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lowg\Desktop\Francis Crick Institute\Manuscript plans Aug 23\Raw data tables\"/>
    </mc:Choice>
  </mc:AlternateContent>
  <xr:revisionPtr revIDLastSave="0" documentId="13_ncr:1_{6A507ABA-E9CC-43FE-96CB-2A9E5F10E46A}" xr6:coauthVersionLast="47" xr6:coauthVersionMax="47" xr10:uidLastSave="{00000000-0000-0000-0000-000000000000}"/>
  <bookViews>
    <workbookView xWindow="31005" yWindow="1155" windowWidth="21600" windowHeight="11385" activeTab="2" xr2:uid="{226805ED-C38E-45CE-8AF0-5E7E30D28324}"/>
  </bookViews>
  <sheets>
    <sheet name="Sample List" sheetId="9" r:id="rId1"/>
    <sheet name="50S" sheetId="2" r:id="rId2"/>
    <sheet name="50S rel. to 70S" sheetId="4" r:id="rId3"/>
    <sheet name="30S" sheetId="3" r:id="rId4"/>
    <sheet name="30S rel. to 70S" sheetId="5" r:id="rId5"/>
    <sheet name="All hits" sheetId="1" r:id="rId6"/>
    <sheet name="All hits rel. to 70S" sheetId="6" r:id="rId7"/>
    <sheet name="Mean SD N" sheetId="7" r:id="rId8"/>
    <sheet name="FLuc lengh normalisation" sheetId="8" r:id="rId9"/>
  </sheets>
  <definedNames>
    <definedName name="_xlnm._FilterDatabase" localSheetId="3" hidden="1">'30S'!$A$1:$AO$1</definedName>
    <definedName name="_xlnm._FilterDatabase" localSheetId="1" hidden="1">'50S'!$A$1:$AO$1</definedName>
    <definedName name="_xlnm._FilterDatabase" localSheetId="2" hidden="1">'50S rel. to 70S'!$A$1:$AO$1</definedName>
    <definedName name="_xlnm._FilterDatabase" localSheetId="5" hidden="1">'All hits'!$A$1:$AO$1</definedName>
    <definedName name="_xlnm._FilterDatabase" localSheetId="7" hidden="1">'Mean SD N'!$A$1:$V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8" l="1"/>
  <c r="N3" i="8"/>
  <c r="K3" i="8"/>
  <c r="H3" i="8"/>
  <c r="E3" i="8"/>
  <c r="B3" i="8"/>
  <c r="G292" i="6" l="1"/>
  <c r="D309" i="6"/>
  <c r="J317" i="6"/>
  <c r="K325" i="6"/>
  <c r="B333" i="6"/>
  <c r="C336" i="6"/>
  <c r="D339" i="6"/>
  <c r="E342" i="6"/>
  <c r="G348" i="6"/>
  <c r="H351" i="6"/>
  <c r="I354" i="6"/>
  <c r="J357" i="6"/>
  <c r="K360" i="6"/>
  <c r="L363" i="6"/>
  <c r="M366" i="6"/>
  <c r="O6" i="5"/>
  <c r="P9" i="5"/>
  <c r="Q12" i="5"/>
  <c r="R15" i="5"/>
  <c r="E17" i="5"/>
  <c r="M17" i="5"/>
  <c r="U17" i="5"/>
  <c r="H18" i="5"/>
  <c r="P18" i="5"/>
  <c r="C19" i="5"/>
  <c r="K19" i="5"/>
  <c r="S19" i="5"/>
  <c r="I21" i="5"/>
  <c r="Q21" i="5"/>
  <c r="D22" i="5"/>
  <c r="L22" i="5"/>
  <c r="T22" i="5"/>
  <c r="O2" i="5"/>
  <c r="G2" i="5"/>
  <c r="B3" i="4"/>
  <c r="J3" i="4"/>
  <c r="R3" i="4"/>
  <c r="E4" i="4"/>
  <c r="M4" i="4"/>
  <c r="U4" i="4"/>
  <c r="H5" i="4"/>
  <c r="P5" i="4"/>
  <c r="C6" i="4"/>
  <c r="K6" i="4"/>
  <c r="S6" i="4"/>
  <c r="I8" i="4"/>
  <c r="Q8" i="4"/>
  <c r="D9" i="4"/>
  <c r="L9" i="4"/>
  <c r="T9" i="4"/>
  <c r="G10" i="4"/>
  <c r="O10" i="4"/>
  <c r="B11" i="4"/>
  <c r="J11" i="4"/>
  <c r="R11" i="4"/>
  <c r="E12" i="4"/>
  <c r="M12" i="4"/>
  <c r="U12" i="4"/>
  <c r="H13" i="4"/>
  <c r="P13" i="4"/>
  <c r="C14" i="4"/>
  <c r="K14" i="4"/>
  <c r="S14" i="4"/>
  <c r="I16" i="4"/>
  <c r="Q16" i="4"/>
  <c r="D17" i="4"/>
  <c r="L17" i="4"/>
  <c r="T17" i="4"/>
  <c r="G18" i="4"/>
  <c r="O18" i="4"/>
  <c r="B19" i="4"/>
  <c r="J19" i="4"/>
  <c r="R19" i="4"/>
  <c r="E20" i="4"/>
  <c r="M20" i="4"/>
  <c r="U20" i="4"/>
  <c r="H21" i="4"/>
  <c r="P21" i="4"/>
  <c r="C22" i="4"/>
  <c r="K22" i="4"/>
  <c r="S22" i="4"/>
  <c r="I24" i="4"/>
  <c r="Q24" i="4"/>
  <c r="D25" i="4"/>
  <c r="L25" i="4"/>
  <c r="T25" i="4"/>
  <c r="G26" i="4"/>
  <c r="O26" i="4"/>
  <c r="B27" i="4"/>
  <c r="J27" i="4"/>
  <c r="R27" i="4"/>
  <c r="E28" i="4"/>
  <c r="M28" i="4"/>
  <c r="U28" i="4"/>
  <c r="H29" i="4"/>
  <c r="P29" i="4"/>
  <c r="C30" i="4"/>
  <c r="K30" i="4"/>
  <c r="S30" i="4"/>
  <c r="I32" i="4"/>
  <c r="Q32" i="4"/>
  <c r="D33" i="4"/>
  <c r="L33" i="4"/>
  <c r="T33" i="4"/>
  <c r="G34" i="4"/>
  <c r="O34" i="4"/>
  <c r="T2" i="4"/>
  <c r="L2" i="4"/>
  <c r="D2" i="4"/>
  <c r="B35" i="2"/>
  <c r="B341" i="6" s="1"/>
  <c r="C35" i="2"/>
  <c r="C2" i="6" s="1"/>
  <c r="D35" i="2"/>
  <c r="D363" i="6" s="1"/>
  <c r="E35" i="2"/>
  <c r="F35" i="2"/>
  <c r="F337" i="6" s="1"/>
  <c r="G35" i="2"/>
  <c r="G364" i="6" s="1"/>
  <c r="H35" i="2"/>
  <c r="H343" i="6" s="1"/>
  <c r="I35" i="2"/>
  <c r="I17" i="5" s="1"/>
  <c r="J35" i="2"/>
  <c r="J322" i="6" s="1"/>
  <c r="K35" i="2"/>
  <c r="K344" i="6" s="1"/>
  <c r="L35" i="2"/>
  <c r="L17" i="5" s="1"/>
  <c r="M35" i="2"/>
  <c r="N35" i="2"/>
  <c r="N353" i="6" s="1"/>
  <c r="O35" i="2"/>
  <c r="O17" i="5" s="1"/>
  <c r="P35" i="2"/>
  <c r="P367" i="6" s="1"/>
  <c r="Q35" i="2"/>
  <c r="Q346" i="6" s="1"/>
  <c r="R35" i="2"/>
  <c r="R17" i="5" s="1"/>
  <c r="S35" i="2"/>
  <c r="S17" i="5" s="1"/>
  <c r="T35" i="2"/>
  <c r="T347" i="6" s="1"/>
  <c r="U35" i="2"/>
  <c r="A35" i="2"/>
  <c r="A354" i="6" s="1"/>
  <c r="F15" i="4" l="1"/>
  <c r="F20" i="5"/>
  <c r="U7" i="6"/>
  <c r="U15" i="6"/>
  <c r="U23" i="6"/>
  <c r="U31" i="6"/>
  <c r="U4" i="6"/>
  <c r="U12" i="6"/>
  <c r="U20" i="6"/>
  <c r="U28" i="6"/>
  <c r="U9" i="6"/>
  <c r="U17" i="6"/>
  <c r="U25" i="6"/>
  <c r="U33" i="6"/>
  <c r="U6" i="6"/>
  <c r="U14" i="6"/>
  <c r="U22" i="6"/>
  <c r="U30" i="6"/>
  <c r="U3" i="6"/>
  <c r="U11" i="6"/>
  <c r="U19" i="6"/>
  <c r="U27" i="6"/>
  <c r="U39" i="6"/>
  <c r="U47" i="6"/>
  <c r="U36" i="6"/>
  <c r="U44" i="6"/>
  <c r="U52" i="6"/>
  <c r="U32" i="6"/>
  <c r="U41" i="6"/>
  <c r="U49" i="6"/>
  <c r="U24" i="6"/>
  <c r="U29" i="6"/>
  <c r="U34" i="6"/>
  <c r="U38" i="6"/>
  <c r="U46" i="6"/>
  <c r="U54" i="6"/>
  <c r="U16" i="6"/>
  <c r="U21" i="6"/>
  <c r="U26" i="6"/>
  <c r="U35" i="6"/>
  <c r="U43" i="6"/>
  <c r="U51" i="6"/>
  <c r="U62" i="6"/>
  <c r="U70" i="6"/>
  <c r="U48" i="6"/>
  <c r="U53" i="6"/>
  <c r="U59" i="6"/>
  <c r="U67" i="6"/>
  <c r="U40" i="6"/>
  <c r="U45" i="6"/>
  <c r="U50" i="6"/>
  <c r="U56" i="6"/>
  <c r="U64" i="6"/>
  <c r="U72" i="6"/>
  <c r="U58" i="6"/>
  <c r="U66" i="6"/>
  <c r="U74" i="6"/>
  <c r="U18" i="6"/>
  <c r="U55" i="6"/>
  <c r="U63" i="6"/>
  <c r="U71" i="6"/>
  <c r="U81" i="6"/>
  <c r="U89" i="6"/>
  <c r="U42" i="6"/>
  <c r="U78" i="6"/>
  <c r="U86" i="6"/>
  <c r="U94" i="6"/>
  <c r="U5" i="6"/>
  <c r="U13" i="6"/>
  <c r="U37" i="6"/>
  <c r="U68" i="6"/>
  <c r="U69" i="6"/>
  <c r="U73" i="6"/>
  <c r="U75" i="6"/>
  <c r="U83" i="6"/>
  <c r="U91" i="6"/>
  <c r="U60" i="6"/>
  <c r="U61" i="6"/>
  <c r="U65" i="6"/>
  <c r="U80" i="6"/>
  <c r="U88" i="6"/>
  <c r="U57" i="6"/>
  <c r="U77" i="6"/>
  <c r="U85" i="6"/>
  <c r="U93" i="6"/>
  <c r="U8" i="6"/>
  <c r="U82" i="6"/>
  <c r="U90" i="6"/>
  <c r="U87" i="6"/>
  <c r="U102" i="6"/>
  <c r="U110" i="6"/>
  <c r="U118" i="6"/>
  <c r="U10" i="6"/>
  <c r="U84" i="6"/>
  <c r="U99" i="6"/>
  <c r="U107" i="6"/>
  <c r="U115" i="6"/>
  <c r="U96" i="6"/>
  <c r="U104" i="6"/>
  <c r="U112" i="6"/>
  <c r="U92" i="6"/>
  <c r="U101" i="6"/>
  <c r="U109" i="6"/>
  <c r="U98" i="6"/>
  <c r="U106" i="6"/>
  <c r="U114" i="6"/>
  <c r="U79" i="6"/>
  <c r="U100" i="6"/>
  <c r="U108" i="6"/>
  <c r="U116" i="6"/>
  <c r="U126" i="6"/>
  <c r="U134" i="6"/>
  <c r="U142" i="6"/>
  <c r="U76" i="6"/>
  <c r="U113" i="6"/>
  <c r="U123" i="6"/>
  <c r="U131" i="6"/>
  <c r="U139" i="6"/>
  <c r="U95" i="6"/>
  <c r="U128" i="6"/>
  <c r="U136" i="6"/>
  <c r="U120" i="6"/>
  <c r="U125" i="6"/>
  <c r="U133" i="6"/>
  <c r="U141" i="6"/>
  <c r="U103" i="6"/>
  <c r="U119" i="6"/>
  <c r="U122" i="6"/>
  <c r="U130" i="6"/>
  <c r="U138" i="6"/>
  <c r="U111" i="6"/>
  <c r="U117" i="6"/>
  <c r="U124" i="6"/>
  <c r="U132" i="6"/>
  <c r="U140" i="6"/>
  <c r="U105" i="6"/>
  <c r="U121" i="6"/>
  <c r="U129" i="6"/>
  <c r="U137" i="6"/>
  <c r="U148" i="6"/>
  <c r="U150" i="6"/>
  <c r="U158" i="6"/>
  <c r="U145" i="6"/>
  <c r="U155" i="6"/>
  <c r="U163" i="6"/>
  <c r="U171" i="6"/>
  <c r="U179" i="6"/>
  <c r="U187" i="6"/>
  <c r="U195" i="6"/>
  <c r="U203" i="6"/>
  <c r="U127" i="6"/>
  <c r="U152" i="6"/>
  <c r="U160" i="6"/>
  <c r="U168" i="6"/>
  <c r="U176" i="6"/>
  <c r="U184" i="6"/>
  <c r="U192" i="6"/>
  <c r="U200" i="6"/>
  <c r="U146" i="6"/>
  <c r="U149" i="6"/>
  <c r="U157" i="6"/>
  <c r="U165" i="6"/>
  <c r="U173" i="6"/>
  <c r="U181" i="6"/>
  <c r="U189" i="6"/>
  <c r="U197" i="6"/>
  <c r="U143" i="6"/>
  <c r="U154" i="6"/>
  <c r="U162" i="6"/>
  <c r="U170" i="6"/>
  <c r="U178" i="6"/>
  <c r="U186" i="6"/>
  <c r="U194" i="6"/>
  <c r="U202" i="6"/>
  <c r="U97" i="6"/>
  <c r="U144" i="6"/>
  <c r="U156" i="6"/>
  <c r="U164" i="6"/>
  <c r="U172" i="6"/>
  <c r="U180" i="6"/>
  <c r="U188" i="6"/>
  <c r="U196" i="6"/>
  <c r="U151" i="6"/>
  <c r="U183" i="6"/>
  <c r="U185" i="6"/>
  <c r="U190" i="6"/>
  <c r="U204" i="6"/>
  <c r="U208" i="6"/>
  <c r="U175" i="6"/>
  <c r="U177" i="6"/>
  <c r="U182" i="6"/>
  <c r="U201" i="6"/>
  <c r="U205" i="6"/>
  <c r="U213" i="6"/>
  <c r="U159" i="6"/>
  <c r="U167" i="6"/>
  <c r="U169" i="6"/>
  <c r="U174" i="6"/>
  <c r="U210" i="6"/>
  <c r="U153" i="6"/>
  <c r="U166" i="6"/>
  <c r="U207" i="6"/>
  <c r="U147" i="6"/>
  <c r="U212" i="6"/>
  <c r="U161" i="6"/>
  <c r="U209" i="6"/>
  <c r="U199" i="6"/>
  <c r="U206" i="6"/>
  <c r="U214" i="6"/>
  <c r="U221" i="6"/>
  <c r="U229" i="6"/>
  <c r="U237" i="6"/>
  <c r="U245" i="6"/>
  <c r="U253" i="6"/>
  <c r="U261" i="6"/>
  <c r="U269" i="6"/>
  <c r="U135" i="6"/>
  <c r="U198" i="6"/>
  <c r="U218" i="6"/>
  <c r="U226" i="6"/>
  <c r="U234" i="6"/>
  <c r="U242" i="6"/>
  <c r="U250" i="6"/>
  <c r="U258" i="6"/>
  <c r="U266" i="6"/>
  <c r="U274" i="6"/>
  <c r="U191" i="6"/>
  <c r="U215" i="6"/>
  <c r="U223" i="6"/>
  <c r="U231" i="6"/>
  <c r="U239" i="6"/>
  <c r="U247" i="6"/>
  <c r="U255" i="6"/>
  <c r="U263" i="6"/>
  <c r="U271" i="6"/>
  <c r="U220" i="6"/>
  <c r="U228" i="6"/>
  <c r="U236" i="6"/>
  <c r="U244" i="6"/>
  <c r="U252" i="6"/>
  <c r="U260" i="6"/>
  <c r="U268" i="6"/>
  <c r="U193" i="6"/>
  <c r="U211" i="6"/>
  <c r="U217" i="6"/>
  <c r="U225" i="6"/>
  <c r="U233" i="6"/>
  <c r="U241" i="6"/>
  <c r="U249" i="6"/>
  <c r="U257" i="6"/>
  <c r="U265" i="6"/>
  <c r="U273" i="6"/>
  <c r="U222" i="6"/>
  <c r="U230" i="6"/>
  <c r="U238" i="6"/>
  <c r="U246" i="6"/>
  <c r="U254" i="6"/>
  <c r="U262" i="6"/>
  <c r="U270" i="6"/>
  <c r="U219" i="6"/>
  <c r="U227" i="6"/>
  <c r="U235" i="6"/>
  <c r="U243" i="6"/>
  <c r="U251" i="6"/>
  <c r="U259" i="6"/>
  <c r="U267" i="6"/>
  <c r="U275" i="6"/>
  <c r="U232" i="6"/>
  <c r="U283" i="6"/>
  <c r="U291" i="6"/>
  <c r="U299" i="6"/>
  <c r="U272" i="6"/>
  <c r="U280" i="6"/>
  <c r="U288" i="6"/>
  <c r="U296" i="6"/>
  <c r="U304" i="6"/>
  <c r="U248" i="6"/>
  <c r="U277" i="6"/>
  <c r="U285" i="6"/>
  <c r="U293" i="6"/>
  <c r="U301" i="6"/>
  <c r="U309" i="6"/>
  <c r="U317" i="6"/>
  <c r="U325" i="6"/>
  <c r="U224" i="6"/>
  <c r="U282" i="6"/>
  <c r="U290" i="6"/>
  <c r="U298" i="6"/>
  <c r="U306" i="6"/>
  <c r="U314" i="6"/>
  <c r="U322" i="6"/>
  <c r="U330" i="6"/>
  <c r="U264" i="6"/>
  <c r="U279" i="6"/>
  <c r="U287" i="6"/>
  <c r="U295" i="6"/>
  <c r="U303" i="6"/>
  <c r="U311" i="6"/>
  <c r="U319" i="6"/>
  <c r="U327" i="6"/>
  <c r="U240" i="6"/>
  <c r="U276" i="6"/>
  <c r="U284" i="6"/>
  <c r="U292" i="6"/>
  <c r="U300" i="6"/>
  <c r="U308" i="6"/>
  <c r="U316" i="6"/>
  <c r="U324" i="6"/>
  <c r="U216" i="6"/>
  <c r="U281" i="6"/>
  <c r="U289" i="6"/>
  <c r="U297" i="6"/>
  <c r="U305" i="6"/>
  <c r="U313" i="6"/>
  <c r="U321" i="6"/>
  <c r="U329" i="6"/>
  <c r="U339" i="6"/>
  <c r="U347" i="6"/>
  <c r="U355" i="6"/>
  <c r="U363" i="6"/>
  <c r="U5" i="5"/>
  <c r="U13" i="5"/>
  <c r="U286" i="6"/>
  <c r="U336" i="6"/>
  <c r="U344" i="6"/>
  <c r="U352" i="6"/>
  <c r="U360" i="6"/>
  <c r="U10" i="5"/>
  <c r="U326" i="6"/>
  <c r="U331" i="6"/>
  <c r="U333" i="6"/>
  <c r="U341" i="6"/>
  <c r="U349" i="6"/>
  <c r="U357" i="6"/>
  <c r="U365" i="6"/>
  <c r="U7" i="5"/>
  <c r="U15" i="5"/>
  <c r="U302" i="6"/>
  <c r="U318" i="6"/>
  <c r="U323" i="6"/>
  <c r="U328" i="6"/>
  <c r="U338" i="6"/>
  <c r="U346" i="6"/>
  <c r="U354" i="6"/>
  <c r="U362" i="6"/>
  <c r="U4" i="5"/>
  <c r="U12" i="5"/>
  <c r="U278" i="6"/>
  <c r="U310" i="6"/>
  <c r="U315" i="6"/>
  <c r="U320" i="6"/>
  <c r="U335" i="6"/>
  <c r="U343" i="6"/>
  <c r="U351" i="6"/>
  <c r="U359" i="6"/>
  <c r="U367" i="6"/>
  <c r="U9" i="5"/>
  <c r="U307" i="6"/>
  <c r="U312" i="6"/>
  <c r="U332" i="6"/>
  <c r="U340" i="6"/>
  <c r="U348" i="6"/>
  <c r="U356" i="6"/>
  <c r="U364" i="6"/>
  <c r="U2" i="6"/>
  <c r="U6" i="5"/>
  <c r="U14" i="5"/>
  <c r="U256" i="6"/>
  <c r="U294" i="6"/>
  <c r="U337" i="6"/>
  <c r="U345" i="6"/>
  <c r="U353" i="6"/>
  <c r="U361" i="6"/>
  <c r="U3" i="5"/>
  <c r="U11" i="5"/>
  <c r="M7" i="6"/>
  <c r="M15" i="6"/>
  <c r="M23" i="6"/>
  <c r="M31" i="6"/>
  <c r="M4" i="6"/>
  <c r="M12" i="6"/>
  <c r="M20" i="6"/>
  <c r="M28" i="6"/>
  <c r="M9" i="6"/>
  <c r="M17" i="6"/>
  <c r="M25" i="6"/>
  <c r="M33" i="6"/>
  <c r="M6" i="6"/>
  <c r="M14" i="6"/>
  <c r="M22" i="6"/>
  <c r="M30" i="6"/>
  <c r="M3" i="6"/>
  <c r="M11" i="6"/>
  <c r="M19" i="6"/>
  <c r="M27" i="6"/>
  <c r="M24" i="6"/>
  <c r="M29" i="6"/>
  <c r="M34" i="6"/>
  <c r="M39" i="6"/>
  <c r="M47" i="6"/>
  <c r="M16" i="6"/>
  <c r="M21" i="6"/>
  <c r="M26" i="6"/>
  <c r="M36" i="6"/>
  <c r="M44" i="6"/>
  <c r="M52" i="6"/>
  <c r="M8" i="6"/>
  <c r="M13" i="6"/>
  <c r="M18" i="6"/>
  <c r="M41" i="6"/>
  <c r="M49" i="6"/>
  <c r="M5" i="6"/>
  <c r="M10" i="6"/>
  <c r="M38" i="6"/>
  <c r="M46" i="6"/>
  <c r="M54" i="6"/>
  <c r="M35" i="6"/>
  <c r="M43" i="6"/>
  <c r="M51" i="6"/>
  <c r="M37" i="6"/>
  <c r="M42" i="6"/>
  <c r="M62" i="6"/>
  <c r="M70" i="6"/>
  <c r="M59" i="6"/>
  <c r="M67" i="6"/>
  <c r="M56" i="6"/>
  <c r="M64" i="6"/>
  <c r="M72" i="6"/>
  <c r="M58" i="6"/>
  <c r="M66" i="6"/>
  <c r="M74" i="6"/>
  <c r="M55" i="6"/>
  <c r="M63" i="6"/>
  <c r="M71" i="6"/>
  <c r="M50" i="6"/>
  <c r="M53" i="6"/>
  <c r="M60" i="6"/>
  <c r="M61" i="6"/>
  <c r="M65" i="6"/>
  <c r="M81" i="6"/>
  <c r="M89" i="6"/>
  <c r="M45" i="6"/>
  <c r="M48" i="6"/>
  <c r="M57" i="6"/>
  <c r="M78" i="6"/>
  <c r="M86" i="6"/>
  <c r="M94" i="6"/>
  <c r="M40" i="6"/>
  <c r="M75" i="6"/>
  <c r="M83" i="6"/>
  <c r="M91" i="6"/>
  <c r="M80" i="6"/>
  <c r="M88" i="6"/>
  <c r="M77" i="6"/>
  <c r="M85" i="6"/>
  <c r="M93" i="6"/>
  <c r="M82" i="6"/>
  <c r="M90" i="6"/>
  <c r="M95" i="6"/>
  <c r="M102" i="6"/>
  <c r="M110" i="6"/>
  <c r="M118" i="6"/>
  <c r="M68" i="6"/>
  <c r="M92" i="6"/>
  <c r="M99" i="6"/>
  <c r="M107" i="6"/>
  <c r="M115" i="6"/>
  <c r="M96" i="6"/>
  <c r="M104" i="6"/>
  <c r="M112" i="6"/>
  <c r="M69" i="6"/>
  <c r="M73" i="6"/>
  <c r="M101" i="6"/>
  <c r="M109" i="6"/>
  <c r="M117" i="6"/>
  <c r="M79" i="6"/>
  <c r="M98" i="6"/>
  <c r="M106" i="6"/>
  <c r="M114" i="6"/>
  <c r="M87" i="6"/>
  <c r="M100" i="6"/>
  <c r="M108" i="6"/>
  <c r="M116" i="6"/>
  <c r="M76" i="6"/>
  <c r="M119" i="6"/>
  <c r="M126" i="6"/>
  <c r="M134" i="6"/>
  <c r="M142" i="6"/>
  <c r="M32" i="6"/>
  <c r="M123" i="6"/>
  <c r="M131" i="6"/>
  <c r="M139" i="6"/>
  <c r="M103" i="6"/>
  <c r="M128" i="6"/>
  <c r="M136" i="6"/>
  <c r="M84" i="6"/>
  <c r="M97" i="6"/>
  <c r="M125" i="6"/>
  <c r="M133" i="6"/>
  <c r="M141" i="6"/>
  <c r="M111" i="6"/>
  <c r="M120" i="6"/>
  <c r="M122" i="6"/>
  <c r="M130" i="6"/>
  <c r="M138" i="6"/>
  <c r="M124" i="6"/>
  <c r="M132" i="6"/>
  <c r="M140" i="6"/>
  <c r="M113" i="6"/>
  <c r="M121" i="6"/>
  <c r="M129" i="6"/>
  <c r="M137" i="6"/>
  <c r="M144" i="6"/>
  <c r="M150" i="6"/>
  <c r="M158" i="6"/>
  <c r="M127" i="6"/>
  <c r="M148" i="6"/>
  <c r="M155" i="6"/>
  <c r="M163" i="6"/>
  <c r="M171" i="6"/>
  <c r="M179" i="6"/>
  <c r="M187" i="6"/>
  <c r="M195" i="6"/>
  <c r="M203" i="6"/>
  <c r="M145" i="6"/>
  <c r="M152" i="6"/>
  <c r="M160" i="6"/>
  <c r="M168" i="6"/>
  <c r="M176" i="6"/>
  <c r="M184" i="6"/>
  <c r="M192" i="6"/>
  <c r="M200" i="6"/>
  <c r="M105" i="6"/>
  <c r="M143" i="6"/>
  <c r="M149" i="6"/>
  <c r="M157" i="6"/>
  <c r="M165" i="6"/>
  <c r="M173" i="6"/>
  <c r="M181" i="6"/>
  <c r="M189" i="6"/>
  <c r="M197" i="6"/>
  <c r="M146" i="6"/>
  <c r="M154" i="6"/>
  <c r="M162" i="6"/>
  <c r="M170" i="6"/>
  <c r="M178" i="6"/>
  <c r="M186" i="6"/>
  <c r="M194" i="6"/>
  <c r="M202" i="6"/>
  <c r="M135" i="6"/>
  <c r="M147" i="6"/>
  <c r="M156" i="6"/>
  <c r="M164" i="6"/>
  <c r="M172" i="6"/>
  <c r="M180" i="6"/>
  <c r="M188" i="6"/>
  <c r="M196" i="6"/>
  <c r="M159" i="6"/>
  <c r="M166" i="6"/>
  <c r="M208" i="6"/>
  <c r="M153" i="6"/>
  <c r="M213" i="6"/>
  <c r="M204" i="6"/>
  <c r="M205" i="6"/>
  <c r="M210" i="6"/>
  <c r="M161" i="6"/>
  <c r="M199" i="6"/>
  <c r="M201" i="6"/>
  <c r="M207" i="6"/>
  <c r="M191" i="6"/>
  <c r="M193" i="6"/>
  <c r="M198" i="6"/>
  <c r="M212" i="6"/>
  <c r="M183" i="6"/>
  <c r="M185" i="6"/>
  <c r="M190" i="6"/>
  <c r="M209" i="6"/>
  <c r="M151" i="6"/>
  <c r="M175" i="6"/>
  <c r="M177" i="6"/>
  <c r="M182" i="6"/>
  <c r="M206" i="6"/>
  <c r="M214" i="6"/>
  <c r="M221" i="6"/>
  <c r="M229" i="6"/>
  <c r="M237" i="6"/>
  <c r="M245" i="6"/>
  <c r="M253" i="6"/>
  <c r="M261" i="6"/>
  <c r="M269" i="6"/>
  <c r="M174" i="6"/>
  <c r="M218" i="6"/>
  <c r="M226" i="6"/>
  <c r="M234" i="6"/>
  <c r="M242" i="6"/>
  <c r="M250" i="6"/>
  <c r="M258" i="6"/>
  <c r="M266" i="6"/>
  <c r="M274" i="6"/>
  <c r="M167" i="6"/>
  <c r="M215" i="6"/>
  <c r="M223" i="6"/>
  <c r="M231" i="6"/>
  <c r="M239" i="6"/>
  <c r="M247" i="6"/>
  <c r="M255" i="6"/>
  <c r="M263" i="6"/>
  <c r="M271" i="6"/>
  <c r="M211" i="6"/>
  <c r="M220" i="6"/>
  <c r="M228" i="6"/>
  <c r="M236" i="6"/>
  <c r="M244" i="6"/>
  <c r="M252" i="6"/>
  <c r="M260" i="6"/>
  <c r="M268" i="6"/>
  <c r="M169" i="6"/>
  <c r="M217" i="6"/>
  <c r="M225" i="6"/>
  <c r="M233" i="6"/>
  <c r="M241" i="6"/>
  <c r="M249" i="6"/>
  <c r="M257" i="6"/>
  <c r="M265" i="6"/>
  <c r="M273" i="6"/>
  <c r="M222" i="6"/>
  <c r="M230" i="6"/>
  <c r="M238" i="6"/>
  <c r="M246" i="6"/>
  <c r="M254" i="6"/>
  <c r="M262" i="6"/>
  <c r="M270" i="6"/>
  <c r="M219" i="6"/>
  <c r="M227" i="6"/>
  <c r="M235" i="6"/>
  <c r="M243" i="6"/>
  <c r="M251" i="6"/>
  <c r="M259" i="6"/>
  <c r="M267" i="6"/>
  <c r="M275" i="6"/>
  <c r="M272" i="6"/>
  <c r="M283" i="6"/>
  <c r="M291" i="6"/>
  <c r="M299" i="6"/>
  <c r="M248" i="6"/>
  <c r="M280" i="6"/>
  <c r="M288" i="6"/>
  <c r="M296" i="6"/>
  <c r="M304" i="6"/>
  <c r="M224" i="6"/>
  <c r="M277" i="6"/>
  <c r="M285" i="6"/>
  <c r="M293" i="6"/>
  <c r="M301" i="6"/>
  <c r="M309" i="6"/>
  <c r="M317" i="6"/>
  <c r="M325" i="6"/>
  <c r="M264" i="6"/>
  <c r="M282" i="6"/>
  <c r="M290" i="6"/>
  <c r="M298" i="6"/>
  <c r="M306" i="6"/>
  <c r="M314" i="6"/>
  <c r="M322" i="6"/>
  <c r="M330" i="6"/>
  <c r="M240" i="6"/>
  <c r="M279" i="6"/>
  <c r="M287" i="6"/>
  <c r="M295" i="6"/>
  <c r="M303" i="6"/>
  <c r="M311" i="6"/>
  <c r="M319" i="6"/>
  <c r="M327" i="6"/>
  <c r="M216" i="6"/>
  <c r="M276" i="6"/>
  <c r="M284" i="6"/>
  <c r="M292" i="6"/>
  <c r="M300" i="6"/>
  <c r="M308" i="6"/>
  <c r="M316" i="6"/>
  <c r="M324" i="6"/>
  <c r="M332" i="6"/>
  <c r="M256" i="6"/>
  <c r="M281" i="6"/>
  <c r="M289" i="6"/>
  <c r="M297" i="6"/>
  <c r="M305" i="6"/>
  <c r="M313" i="6"/>
  <c r="M321" i="6"/>
  <c r="M329" i="6"/>
  <c r="M286" i="6"/>
  <c r="M318" i="6"/>
  <c r="M323" i="6"/>
  <c r="M328" i="6"/>
  <c r="M339" i="6"/>
  <c r="M347" i="6"/>
  <c r="M355" i="6"/>
  <c r="M363" i="6"/>
  <c r="M5" i="5"/>
  <c r="M13" i="5"/>
  <c r="M310" i="6"/>
  <c r="M315" i="6"/>
  <c r="M320" i="6"/>
  <c r="M336" i="6"/>
  <c r="M344" i="6"/>
  <c r="M352" i="6"/>
  <c r="M360" i="6"/>
  <c r="M10" i="5"/>
  <c r="M302" i="6"/>
  <c r="M307" i="6"/>
  <c r="M312" i="6"/>
  <c r="M333" i="6"/>
  <c r="M341" i="6"/>
  <c r="M349" i="6"/>
  <c r="M357" i="6"/>
  <c r="M365" i="6"/>
  <c r="M7" i="5"/>
  <c r="M15" i="5"/>
  <c r="M278" i="6"/>
  <c r="M338" i="6"/>
  <c r="M346" i="6"/>
  <c r="M354" i="6"/>
  <c r="M362" i="6"/>
  <c r="M4" i="5"/>
  <c r="M12" i="5"/>
  <c r="M335" i="6"/>
  <c r="M343" i="6"/>
  <c r="M351" i="6"/>
  <c r="M359" i="6"/>
  <c r="M367" i="6"/>
  <c r="M9" i="5"/>
  <c r="M294" i="6"/>
  <c r="M340" i="6"/>
  <c r="M348" i="6"/>
  <c r="M356" i="6"/>
  <c r="M364" i="6"/>
  <c r="M2" i="6"/>
  <c r="M6" i="5"/>
  <c r="M14" i="5"/>
  <c r="M232" i="6"/>
  <c r="M337" i="6"/>
  <c r="M345" i="6"/>
  <c r="M353" i="6"/>
  <c r="M361" i="6"/>
  <c r="M3" i="5"/>
  <c r="M11" i="5"/>
  <c r="E7" i="6"/>
  <c r="E15" i="6"/>
  <c r="E23" i="6"/>
  <c r="E31" i="6"/>
  <c r="E4" i="6"/>
  <c r="E12" i="6"/>
  <c r="E20" i="6"/>
  <c r="E28" i="6"/>
  <c r="E9" i="6"/>
  <c r="E17" i="6"/>
  <c r="E25" i="6"/>
  <c r="E33" i="6"/>
  <c r="E6" i="6"/>
  <c r="E14" i="6"/>
  <c r="E22" i="6"/>
  <c r="E30" i="6"/>
  <c r="E3" i="6"/>
  <c r="E11" i="6"/>
  <c r="E19" i="6"/>
  <c r="E27" i="6"/>
  <c r="E35" i="6"/>
  <c r="E5" i="6"/>
  <c r="E10" i="6"/>
  <c r="E39" i="6"/>
  <c r="E47" i="6"/>
  <c r="E55" i="6"/>
  <c r="E36" i="6"/>
  <c r="E44" i="6"/>
  <c r="E52" i="6"/>
  <c r="E41" i="6"/>
  <c r="E49" i="6"/>
  <c r="E38" i="6"/>
  <c r="E46" i="6"/>
  <c r="E54" i="6"/>
  <c r="E32" i="6"/>
  <c r="E43" i="6"/>
  <c r="E51" i="6"/>
  <c r="E62" i="6"/>
  <c r="E70" i="6"/>
  <c r="E59" i="6"/>
  <c r="E67" i="6"/>
  <c r="E75" i="6"/>
  <c r="E34" i="6"/>
  <c r="E56" i="6"/>
  <c r="E64" i="6"/>
  <c r="E72" i="6"/>
  <c r="E18" i="6"/>
  <c r="E21" i="6"/>
  <c r="E24" i="6"/>
  <c r="E40" i="6"/>
  <c r="E45" i="6"/>
  <c r="E50" i="6"/>
  <c r="E58" i="6"/>
  <c r="E66" i="6"/>
  <c r="E74" i="6"/>
  <c r="E13" i="6"/>
  <c r="E16" i="6"/>
  <c r="E37" i="6"/>
  <c r="E42" i="6"/>
  <c r="E63" i="6"/>
  <c r="E71" i="6"/>
  <c r="E26" i="6"/>
  <c r="E48" i="6"/>
  <c r="E81" i="6"/>
  <c r="E89" i="6"/>
  <c r="E78" i="6"/>
  <c r="E86" i="6"/>
  <c r="E94" i="6"/>
  <c r="E83" i="6"/>
  <c r="E91" i="6"/>
  <c r="E29" i="6"/>
  <c r="E80" i="6"/>
  <c r="E88" i="6"/>
  <c r="E8" i="6"/>
  <c r="E68" i="6"/>
  <c r="E69" i="6"/>
  <c r="E73" i="6"/>
  <c r="E77" i="6"/>
  <c r="E85" i="6"/>
  <c r="E93" i="6"/>
  <c r="E60" i="6"/>
  <c r="E61" i="6"/>
  <c r="E65" i="6"/>
  <c r="E82" i="6"/>
  <c r="E90" i="6"/>
  <c r="E102" i="6"/>
  <c r="E110" i="6"/>
  <c r="E118" i="6"/>
  <c r="E99" i="6"/>
  <c r="E107" i="6"/>
  <c r="E115" i="6"/>
  <c r="E57" i="6"/>
  <c r="E79" i="6"/>
  <c r="E96" i="6"/>
  <c r="E104" i="6"/>
  <c r="E112" i="6"/>
  <c r="E120" i="6"/>
  <c r="E76" i="6"/>
  <c r="E101" i="6"/>
  <c r="E109" i="6"/>
  <c r="E117" i="6"/>
  <c r="E87" i="6"/>
  <c r="E98" i="6"/>
  <c r="E106" i="6"/>
  <c r="E114" i="6"/>
  <c r="E95" i="6"/>
  <c r="E100" i="6"/>
  <c r="E108" i="6"/>
  <c r="E116" i="6"/>
  <c r="E103" i="6"/>
  <c r="E121" i="6"/>
  <c r="E126" i="6"/>
  <c r="E134" i="6"/>
  <c r="E142" i="6"/>
  <c r="E97" i="6"/>
  <c r="E123" i="6"/>
  <c r="E131" i="6"/>
  <c r="E139" i="6"/>
  <c r="E84" i="6"/>
  <c r="E111" i="6"/>
  <c r="E128" i="6"/>
  <c r="E136" i="6"/>
  <c r="E144" i="6"/>
  <c r="E105" i="6"/>
  <c r="E125" i="6"/>
  <c r="E133" i="6"/>
  <c r="E141" i="6"/>
  <c r="E53" i="6"/>
  <c r="E119" i="6"/>
  <c r="E122" i="6"/>
  <c r="E130" i="6"/>
  <c r="E138" i="6"/>
  <c r="E124" i="6"/>
  <c r="E132" i="6"/>
  <c r="E140" i="6"/>
  <c r="E129" i="6"/>
  <c r="E137" i="6"/>
  <c r="E113" i="6"/>
  <c r="E127" i="6"/>
  <c r="E150" i="6"/>
  <c r="E158" i="6"/>
  <c r="E155" i="6"/>
  <c r="E163" i="6"/>
  <c r="E171" i="6"/>
  <c r="E179" i="6"/>
  <c r="E187" i="6"/>
  <c r="E195" i="6"/>
  <c r="E203" i="6"/>
  <c r="E143" i="6"/>
  <c r="E148" i="6"/>
  <c r="E152" i="6"/>
  <c r="E160" i="6"/>
  <c r="E168" i="6"/>
  <c r="E176" i="6"/>
  <c r="E184" i="6"/>
  <c r="E192" i="6"/>
  <c r="E200" i="6"/>
  <c r="E145" i="6"/>
  <c r="E157" i="6"/>
  <c r="E165" i="6"/>
  <c r="E173" i="6"/>
  <c r="E181" i="6"/>
  <c r="E189" i="6"/>
  <c r="E197" i="6"/>
  <c r="E92" i="6"/>
  <c r="E149" i="6"/>
  <c r="E154" i="6"/>
  <c r="E162" i="6"/>
  <c r="E170" i="6"/>
  <c r="E178" i="6"/>
  <c r="E186" i="6"/>
  <c r="E194" i="6"/>
  <c r="E202" i="6"/>
  <c r="E156" i="6"/>
  <c r="E164" i="6"/>
  <c r="E172" i="6"/>
  <c r="E180" i="6"/>
  <c r="E188" i="6"/>
  <c r="E196" i="6"/>
  <c r="E199" i="6"/>
  <c r="E201" i="6"/>
  <c r="E208" i="6"/>
  <c r="E147" i="6"/>
  <c r="E161" i="6"/>
  <c r="E191" i="6"/>
  <c r="E193" i="6"/>
  <c r="E198" i="6"/>
  <c r="E213" i="6"/>
  <c r="E183" i="6"/>
  <c r="E185" i="6"/>
  <c r="E190" i="6"/>
  <c r="E210" i="6"/>
  <c r="E175" i="6"/>
  <c r="E177" i="6"/>
  <c r="E182" i="6"/>
  <c r="E207" i="6"/>
  <c r="E215" i="6"/>
  <c r="E146" i="6"/>
  <c r="E151" i="6"/>
  <c r="E167" i="6"/>
  <c r="E169" i="6"/>
  <c r="E174" i="6"/>
  <c r="E204" i="6"/>
  <c r="E205" i="6"/>
  <c r="E212" i="6"/>
  <c r="E166" i="6"/>
  <c r="E209" i="6"/>
  <c r="E135" i="6"/>
  <c r="E159" i="6"/>
  <c r="E206" i="6"/>
  <c r="E214" i="6"/>
  <c r="E221" i="6"/>
  <c r="E229" i="6"/>
  <c r="E237" i="6"/>
  <c r="E245" i="6"/>
  <c r="E253" i="6"/>
  <c r="E261" i="6"/>
  <c r="E269" i="6"/>
  <c r="E218" i="6"/>
  <c r="E226" i="6"/>
  <c r="E234" i="6"/>
  <c r="E242" i="6"/>
  <c r="E250" i="6"/>
  <c r="E258" i="6"/>
  <c r="E266" i="6"/>
  <c r="E274" i="6"/>
  <c r="E211" i="6"/>
  <c r="E223" i="6"/>
  <c r="E231" i="6"/>
  <c r="E239" i="6"/>
  <c r="E247" i="6"/>
  <c r="E255" i="6"/>
  <c r="E263" i="6"/>
  <c r="E271" i="6"/>
  <c r="E220" i="6"/>
  <c r="E228" i="6"/>
  <c r="E236" i="6"/>
  <c r="E244" i="6"/>
  <c r="E252" i="6"/>
  <c r="E260" i="6"/>
  <c r="E268" i="6"/>
  <c r="E217" i="6"/>
  <c r="E225" i="6"/>
  <c r="E233" i="6"/>
  <c r="E241" i="6"/>
  <c r="E249" i="6"/>
  <c r="E257" i="6"/>
  <c r="E265" i="6"/>
  <c r="E273" i="6"/>
  <c r="E222" i="6"/>
  <c r="E230" i="6"/>
  <c r="E238" i="6"/>
  <c r="E246" i="6"/>
  <c r="E254" i="6"/>
  <c r="E262" i="6"/>
  <c r="E270" i="6"/>
  <c r="E219" i="6"/>
  <c r="E227" i="6"/>
  <c r="E235" i="6"/>
  <c r="E243" i="6"/>
  <c r="E251" i="6"/>
  <c r="E259" i="6"/>
  <c r="E267" i="6"/>
  <c r="E275" i="6"/>
  <c r="E153" i="6"/>
  <c r="E248" i="6"/>
  <c r="E283" i="6"/>
  <c r="E291" i="6"/>
  <c r="E299" i="6"/>
  <c r="E224" i="6"/>
  <c r="E280" i="6"/>
  <c r="E288" i="6"/>
  <c r="E296" i="6"/>
  <c r="E304" i="6"/>
  <c r="E264" i="6"/>
  <c r="E277" i="6"/>
  <c r="E285" i="6"/>
  <c r="E293" i="6"/>
  <c r="E301" i="6"/>
  <c r="E309" i="6"/>
  <c r="E317" i="6"/>
  <c r="E325" i="6"/>
  <c r="E240" i="6"/>
  <c r="E282" i="6"/>
  <c r="E290" i="6"/>
  <c r="E298" i="6"/>
  <c r="E306" i="6"/>
  <c r="E314" i="6"/>
  <c r="E322" i="6"/>
  <c r="E330" i="6"/>
  <c r="E216" i="6"/>
  <c r="E279" i="6"/>
  <c r="E287" i="6"/>
  <c r="E295" i="6"/>
  <c r="E303" i="6"/>
  <c r="E311" i="6"/>
  <c r="E319" i="6"/>
  <c r="E327" i="6"/>
  <c r="E256" i="6"/>
  <c r="E276" i="6"/>
  <c r="E284" i="6"/>
  <c r="E292" i="6"/>
  <c r="E300" i="6"/>
  <c r="E308" i="6"/>
  <c r="E316" i="6"/>
  <c r="E324" i="6"/>
  <c r="E332" i="6"/>
  <c r="E232" i="6"/>
  <c r="E281" i="6"/>
  <c r="E289" i="6"/>
  <c r="E297" i="6"/>
  <c r="E305" i="6"/>
  <c r="E313" i="6"/>
  <c r="E321" i="6"/>
  <c r="E329" i="6"/>
  <c r="E339" i="6"/>
  <c r="E347" i="6"/>
  <c r="E355" i="6"/>
  <c r="E363" i="6"/>
  <c r="E5" i="5"/>
  <c r="E13" i="5"/>
  <c r="E302" i="6"/>
  <c r="E336" i="6"/>
  <c r="E344" i="6"/>
  <c r="E352" i="6"/>
  <c r="E360" i="6"/>
  <c r="E10" i="5"/>
  <c r="E278" i="6"/>
  <c r="E333" i="6"/>
  <c r="E341" i="6"/>
  <c r="E349" i="6"/>
  <c r="E357" i="6"/>
  <c r="E365" i="6"/>
  <c r="E7" i="5"/>
  <c r="E15" i="5"/>
  <c r="E272" i="6"/>
  <c r="E338" i="6"/>
  <c r="E346" i="6"/>
  <c r="E354" i="6"/>
  <c r="E362" i="6"/>
  <c r="E4" i="5"/>
  <c r="E12" i="5"/>
  <c r="E294" i="6"/>
  <c r="E326" i="6"/>
  <c r="E331" i="6"/>
  <c r="E335" i="6"/>
  <c r="E343" i="6"/>
  <c r="E351" i="6"/>
  <c r="E359" i="6"/>
  <c r="E367" i="6"/>
  <c r="E9" i="5"/>
  <c r="E318" i="6"/>
  <c r="E323" i="6"/>
  <c r="E328" i="6"/>
  <c r="E340" i="6"/>
  <c r="E348" i="6"/>
  <c r="E356" i="6"/>
  <c r="E364" i="6"/>
  <c r="E2" i="6"/>
  <c r="E6" i="5"/>
  <c r="E14" i="5"/>
  <c r="E310" i="6"/>
  <c r="E315" i="6"/>
  <c r="E320" i="6"/>
  <c r="E337" i="6"/>
  <c r="E345" i="6"/>
  <c r="E353" i="6"/>
  <c r="E361" i="6"/>
  <c r="E3" i="5"/>
  <c r="E11" i="5"/>
  <c r="E2" i="4"/>
  <c r="M2" i="4"/>
  <c r="U2" i="4"/>
  <c r="N34" i="4"/>
  <c r="F34" i="4"/>
  <c r="S33" i="4"/>
  <c r="K33" i="4"/>
  <c r="C33" i="4"/>
  <c r="P32" i="4"/>
  <c r="H32" i="4"/>
  <c r="U31" i="4"/>
  <c r="M31" i="4"/>
  <c r="E31" i="4"/>
  <c r="R30" i="4"/>
  <c r="J30" i="4"/>
  <c r="B30" i="4"/>
  <c r="O29" i="4"/>
  <c r="G29" i="4"/>
  <c r="T28" i="4"/>
  <c r="L28" i="4"/>
  <c r="D28" i="4"/>
  <c r="Q27" i="4"/>
  <c r="I27" i="4"/>
  <c r="A27" i="4"/>
  <c r="N26" i="4"/>
  <c r="F26" i="4"/>
  <c r="S25" i="4"/>
  <c r="K25" i="4"/>
  <c r="C25" i="4"/>
  <c r="P24" i="4"/>
  <c r="H24" i="4"/>
  <c r="U23" i="4"/>
  <c r="M23" i="4"/>
  <c r="E23" i="4"/>
  <c r="R22" i="4"/>
  <c r="J22" i="4"/>
  <c r="B22" i="4"/>
  <c r="O21" i="4"/>
  <c r="G21" i="4"/>
  <c r="T20" i="4"/>
  <c r="L20" i="4"/>
  <c r="D20" i="4"/>
  <c r="Q19" i="4"/>
  <c r="I19" i="4"/>
  <c r="A19" i="4"/>
  <c r="N18" i="4"/>
  <c r="F18" i="4"/>
  <c r="S17" i="4"/>
  <c r="K17" i="4"/>
  <c r="C17" i="4"/>
  <c r="P16" i="4"/>
  <c r="H16" i="4"/>
  <c r="U15" i="4"/>
  <c r="M15" i="4"/>
  <c r="E15" i="4"/>
  <c r="R14" i="4"/>
  <c r="J14" i="4"/>
  <c r="B14" i="4"/>
  <c r="O13" i="4"/>
  <c r="G13" i="4"/>
  <c r="T12" i="4"/>
  <c r="L12" i="4"/>
  <c r="D12" i="4"/>
  <c r="Q11" i="4"/>
  <c r="I11" i="4"/>
  <c r="A11" i="4"/>
  <c r="N10" i="4"/>
  <c r="F10" i="4"/>
  <c r="S9" i="4"/>
  <c r="K9" i="4"/>
  <c r="C9" i="4"/>
  <c r="P8" i="4"/>
  <c r="H8" i="4"/>
  <c r="U7" i="4"/>
  <c r="M7" i="4"/>
  <c r="E7" i="4"/>
  <c r="R6" i="4"/>
  <c r="J6" i="4"/>
  <c r="B6" i="4"/>
  <c r="O5" i="4"/>
  <c r="G5" i="4"/>
  <c r="T4" i="4"/>
  <c r="L4" i="4"/>
  <c r="D4" i="4"/>
  <c r="Q3" i="4"/>
  <c r="I3" i="4"/>
  <c r="A3" i="4"/>
  <c r="H2" i="5"/>
  <c r="P2" i="5"/>
  <c r="S22" i="5"/>
  <c r="K22" i="5"/>
  <c r="C22" i="5"/>
  <c r="P21" i="5"/>
  <c r="H21" i="5"/>
  <c r="U20" i="5"/>
  <c r="M20" i="5"/>
  <c r="E20" i="5"/>
  <c r="R19" i="5"/>
  <c r="J19" i="5"/>
  <c r="B19" i="5"/>
  <c r="O18" i="5"/>
  <c r="G18" i="5"/>
  <c r="T17" i="5"/>
  <c r="D17" i="5"/>
  <c r="J15" i="5"/>
  <c r="I12" i="5"/>
  <c r="H9" i="5"/>
  <c r="G6" i="5"/>
  <c r="F3" i="5"/>
  <c r="E366" i="6"/>
  <c r="C360" i="6"/>
  <c r="B357" i="6"/>
  <c r="U350" i="6"/>
  <c r="S344" i="6"/>
  <c r="R341" i="6"/>
  <c r="Q338" i="6"/>
  <c r="P335" i="6"/>
  <c r="O332" i="6"/>
  <c r="I324" i="6"/>
  <c r="H316" i="6"/>
  <c r="G308" i="6"/>
  <c r="F289" i="6"/>
  <c r="A3" i="6"/>
  <c r="A11" i="6"/>
  <c r="A19" i="6"/>
  <c r="A27" i="6"/>
  <c r="A35" i="6"/>
  <c r="A8" i="6"/>
  <c r="A16" i="6"/>
  <c r="A24" i="6"/>
  <c r="A32" i="6"/>
  <c r="A5" i="6"/>
  <c r="A13" i="6"/>
  <c r="A21" i="6"/>
  <c r="A29" i="6"/>
  <c r="A10" i="6"/>
  <c r="A18" i="6"/>
  <c r="A26" i="6"/>
  <c r="A34" i="6"/>
  <c r="A7" i="6"/>
  <c r="A15" i="6"/>
  <c r="A23" i="6"/>
  <c r="A31" i="6"/>
  <c r="A43" i="6"/>
  <c r="A51" i="6"/>
  <c r="A40" i="6"/>
  <c r="A48" i="6"/>
  <c r="A37" i="6"/>
  <c r="A45" i="6"/>
  <c r="A53" i="6"/>
  <c r="A28" i="6"/>
  <c r="A33" i="6"/>
  <c r="A42" i="6"/>
  <c r="A50" i="6"/>
  <c r="A20" i="6"/>
  <c r="A25" i="6"/>
  <c r="A30" i="6"/>
  <c r="A39" i="6"/>
  <c r="A47" i="6"/>
  <c r="A55" i="6"/>
  <c r="A6" i="6"/>
  <c r="A9" i="6"/>
  <c r="A12" i="6"/>
  <c r="A58" i="6"/>
  <c r="A66" i="6"/>
  <c r="A74" i="6"/>
  <c r="A4" i="6"/>
  <c r="A52" i="6"/>
  <c r="A63" i="6"/>
  <c r="A71" i="6"/>
  <c r="A44" i="6"/>
  <c r="A49" i="6"/>
  <c r="A54" i="6"/>
  <c r="A60" i="6"/>
  <c r="A68" i="6"/>
  <c r="A38" i="6"/>
  <c r="A62" i="6"/>
  <c r="A70" i="6"/>
  <c r="A59" i="6"/>
  <c r="A67" i="6"/>
  <c r="A75" i="6"/>
  <c r="A77" i="6"/>
  <c r="A85" i="6"/>
  <c r="A93" i="6"/>
  <c r="A82" i="6"/>
  <c r="A90" i="6"/>
  <c r="A46" i="6"/>
  <c r="A72" i="6"/>
  <c r="A73" i="6"/>
  <c r="A79" i="6"/>
  <c r="A87" i="6"/>
  <c r="A95" i="6"/>
  <c r="A14" i="6"/>
  <c r="A22" i="6"/>
  <c r="A41" i="6"/>
  <c r="A64" i="6"/>
  <c r="A65" i="6"/>
  <c r="A69" i="6"/>
  <c r="A76" i="6"/>
  <c r="A84" i="6"/>
  <c r="A92" i="6"/>
  <c r="A36" i="6"/>
  <c r="A56" i="6"/>
  <c r="A57" i="6"/>
  <c r="A61" i="6"/>
  <c r="A81" i="6"/>
  <c r="A89" i="6"/>
  <c r="A78" i="6"/>
  <c r="A86" i="6"/>
  <c r="A94" i="6"/>
  <c r="A91" i="6"/>
  <c r="A98" i="6"/>
  <c r="A106" i="6"/>
  <c r="A114" i="6"/>
  <c r="A88" i="6"/>
  <c r="A103" i="6"/>
  <c r="A111" i="6"/>
  <c r="A119" i="6"/>
  <c r="A17" i="6"/>
  <c r="A100" i="6"/>
  <c r="A108" i="6"/>
  <c r="A116" i="6"/>
  <c r="A97" i="6"/>
  <c r="A105" i="6"/>
  <c r="A113" i="6"/>
  <c r="A102" i="6"/>
  <c r="A110" i="6"/>
  <c r="A83" i="6"/>
  <c r="A96" i="6"/>
  <c r="A104" i="6"/>
  <c r="A112" i="6"/>
  <c r="A120" i="6"/>
  <c r="A122" i="6"/>
  <c r="A130" i="6"/>
  <c r="A138" i="6"/>
  <c r="A146" i="6"/>
  <c r="A117" i="6"/>
  <c r="A127" i="6"/>
  <c r="A135" i="6"/>
  <c r="A143" i="6"/>
  <c r="A99" i="6"/>
  <c r="A124" i="6"/>
  <c r="A132" i="6"/>
  <c r="A140" i="6"/>
  <c r="A129" i="6"/>
  <c r="A137" i="6"/>
  <c r="A107" i="6"/>
  <c r="A121" i="6"/>
  <c r="A126" i="6"/>
  <c r="A134" i="6"/>
  <c r="A142" i="6"/>
  <c r="A115" i="6"/>
  <c r="A128" i="6"/>
  <c r="A136" i="6"/>
  <c r="A144" i="6"/>
  <c r="A109" i="6"/>
  <c r="A118" i="6"/>
  <c r="A125" i="6"/>
  <c r="A133" i="6"/>
  <c r="A141" i="6"/>
  <c r="A101" i="6"/>
  <c r="A154" i="6"/>
  <c r="A162" i="6"/>
  <c r="A149" i="6"/>
  <c r="A151" i="6"/>
  <c r="A159" i="6"/>
  <c r="A167" i="6"/>
  <c r="A175" i="6"/>
  <c r="A183" i="6"/>
  <c r="A191" i="6"/>
  <c r="A199" i="6"/>
  <c r="A80" i="6"/>
  <c r="A131" i="6"/>
  <c r="A156" i="6"/>
  <c r="A164" i="6"/>
  <c r="A172" i="6"/>
  <c r="A180" i="6"/>
  <c r="A188" i="6"/>
  <c r="A196" i="6"/>
  <c r="A153" i="6"/>
  <c r="A161" i="6"/>
  <c r="A169" i="6"/>
  <c r="A177" i="6"/>
  <c r="A185" i="6"/>
  <c r="A193" i="6"/>
  <c r="A201" i="6"/>
  <c r="A147" i="6"/>
  <c r="A150" i="6"/>
  <c r="A158" i="6"/>
  <c r="A166" i="6"/>
  <c r="A174" i="6"/>
  <c r="A182" i="6"/>
  <c r="A190" i="6"/>
  <c r="A198" i="6"/>
  <c r="A148" i="6"/>
  <c r="A152" i="6"/>
  <c r="A160" i="6"/>
  <c r="A168" i="6"/>
  <c r="A176" i="6"/>
  <c r="A184" i="6"/>
  <c r="A192" i="6"/>
  <c r="A200" i="6"/>
  <c r="A155" i="6"/>
  <c r="A187" i="6"/>
  <c r="A189" i="6"/>
  <c r="A194" i="6"/>
  <c r="A212" i="6"/>
  <c r="A139" i="6"/>
  <c r="A179" i="6"/>
  <c r="A181" i="6"/>
  <c r="A186" i="6"/>
  <c r="A203" i="6"/>
  <c r="A204" i="6"/>
  <c r="A205" i="6"/>
  <c r="A209" i="6"/>
  <c r="A171" i="6"/>
  <c r="A173" i="6"/>
  <c r="A178" i="6"/>
  <c r="A202" i="6"/>
  <c r="A206" i="6"/>
  <c r="A214" i="6"/>
  <c r="A157" i="6"/>
  <c r="A163" i="6"/>
  <c r="A165" i="6"/>
  <c r="A170" i="6"/>
  <c r="A211" i="6"/>
  <c r="A208" i="6"/>
  <c r="A213" i="6"/>
  <c r="A123" i="6"/>
  <c r="A210" i="6"/>
  <c r="A217" i="6"/>
  <c r="A225" i="6"/>
  <c r="A233" i="6"/>
  <c r="A241" i="6"/>
  <c r="A249" i="6"/>
  <c r="A257" i="6"/>
  <c r="A265" i="6"/>
  <c r="A273" i="6"/>
  <c r="A222" i="6"/>
  <c r="A230" i="6"/>
  <c r="A238" i="6"/>
  <c r="A246" i="6"/>
  <c r="A254" i="6"/>
  <c r="A262" i="6"/>
  <c r="A270" i="6"/>
  <c r="A145" i="6"/>
  <c r="A219" i="6"/>
  <c r="A227" i="6"/>
  <c r="A235" i="6"/>
  <c r="A243" i="6"/>
  <c r="A251" i="6"/>
  <c r="A259" i="6"/>
  <c r="A267" i="6"/>
  <c r="A275" i="6"/>
  <c r="A216" i="6"/>
  <c r="A224" i="6"/>
  <c r="A232" i="6"/>
  <c r="A240" i="6"/>
  <c r="A248" i="6"/>
  <c r="A256" i="6"/>
  <c r="A264" i="6"/>
  <c r="A272" i="6"/>
  <c r="A215" i="6"/>
  <c r="A221" i="6"/>
  <c r="A229" i="6"/>
  <c r="A237" i="6"/>
  <c r="A245" i="6"/>
  <c r="A253" i="6"/>
  <c r="A261" i="6"/>
  <c r="A269" i="6"/>
  <c r="A195" i="6"/>
  <c r="A218" i="6"/>
  <c r="A226" i="6"/>
  <c r="A234" i="6"/>
  <c r="A242" i="6"/>
  <c r="A250" i="6"/>
  <c r="A258" i="6"/>
  <c r="A266" i="6"/>
  <c r="A274" i="6"/>
  <c r="A223" i="6"/>
  <c r="A231" i="6"/>
  <c r="A239" i="6"/>
  <c r="A247" i="6"/>
  <c r="A255" i="6"/>
  <c r="A263" i="6"/>
  <c r="A271" i="6"/>
  <c r="A236" i="6"/>
  <c r="A279" i="6"/>
  <c r="A287" i="6"/>
  <c r="A295" i="6"/>
  <c r="A303" i="6"/>
  <c r="A284" i="6"/>
  <c r="A292" i="6"/>
  <c r="A300" i="6"/>
  <c r="A252" i="6"/>
  <c r="A276" i="6"/>
  <c r="A281" i="6"/>
  <c r="A289" i="6"/>
  <c r="A297" i="6"/>
  <c r="A305" i="6"/>
  <c r="A313" i="6"/>
  <c r="A321" i="6"/>
  <c r="A329" i="6"/>
  <c r="A228" i="6"/>
  <c r="A278" i="6"/>
  <c r="A286" i="6"/>
  <c r="A294" i="6"/>
  <c r="A302" i="6"/>
  <c r="A310" i="6"/>
  <c r="A318" i="6"/>
  <c r="A326" i="6"/>
  <c r="A268" i="6"/>
  <c r="A283" i="6"/>
  <c r="A291" i="6"/>
  <c r="A299" i="6"/>
  <c r="A307" i="6"/>
  <c r="A315" i="6"/>
  <c r="A323" i="6"/>
  <c r="A331" i="6"/>
  <c r="A197" i="6"/>
  <c r="A244" i="6"/>
  <c r="A280" i="6"/>
  <c r="A288" i="6"/>
  <c r="A296" i="6"/>
  <c r="A304" i="6"/>
  <c r="A312" i="6"/>
  <c r="A320" i="6"/>
  <c r="A328" i="6"/>
  <c r="A220" i="6"/>
  <c r="A277" i="6"/>
  <c r="A285" i="6"/>
  <c r="A293" i="6"/>
  <c r="A301" i="6"/>
  <c r="A309" i="6"/>
  <c r="A317" i="6"/>
  <c r="A325" i="6"/>
  <c r="A207" i="6"/>
  <c r="A335" i="6"/>
  <c r="A343" i="6"/>
  <c r="A351" i="6"/>
  <c r="A359" i="6"/>
  <c r="A367" i="6"/>
  <c r="A9" i="5"/>
  <c r="A17" i="5"/>
  <c r="A290" i="6"/>
  <c r="A340" i="6"/>
  <c r="A348" i="6"/>
  <c r="A356" i="6"/>
  <c r="A364" i="6"/>
  <c r="A2" i="6"/>
  <c r="A6" i="5"/>
  <c r="A14" i="5"/>
  <c r="A330" i="6"/>
  <c r="A337" i="6"/>
  <c r="A345" i="6"/>
  <c r="A353" i="6"/>
  <c r="A361" i="6"/>
  <c r="A3" i="5"/>
  <c r="A11" i="5"/>
  <c r="A322" i="6"/>
  <c r="A327" i="6"/>
  <c r="A332" i="6"/>
  <c r="A334" i="6"/>
  <c r="A342" i="6"/>
  <c r="A350" i="6"/>
  <c r="A358" i="6"/>
  <c r="A366" i="6"/>
  <c r="A8" i="5"/>
  <c r="A16" i="5"/>
  <c r="A282" i="6"/>
  <c r="A314" i="6"/>
  <c r="A319" i="6"/>
  <c r="A324" i="6"/>
  <c r="A339" i="6"/>
  <c r="A347" i="6"/>
  <c r="A355" i="6"/>
  <c r="A363" i="6"/>
  <c r="A5" i="5"/>
  <c r="A13" i="5"/>
  <c r="A306" i="6"/>
  <c r="A311" i="6"/>
  <c r="A316" i="6"/>
  <c r="A336" i="6"/>
  <c r="A344" i="6"/>
  <c r="A352" i="6"/>
  <c r="A360" i="6"/>
  <c r="A10" i="5"/>
  <c r="A298" i="6"/>
  <c r="A308" i="6"/>
  <c r="A333" i="6"/>
  <c r="A341" i="6"/>
  <c r="A349" i="6"/>
  <c r="A357" i="6"/>
  <c r="A365" i="6"/>
  <c r="A7" i="5"/>
  <c r="A15" i="5"/>
  <c r="N23" i="4"/>
  <c r="A16" i="4"/>
  <c r="A21" i="5"/>
  <c r="T4" i="6"/>
  <c r="T12" i="6"/>
  <c r="T20" i="6"/>
  <c r="T28" i="6"/>
  <c r="T9" i="6"/>
  <c r="T17" i="6"/>
  <c r="T25" i="6"/>
  <c r="T33" i="6"/>
  <c r="T6" i="6"/>
  <c r="T14" i="6"/>
  <c r="T22" i="6"/>
  <c r="T30" i="6"/>
  <c r="T3" i="6"/>
  <c r="T11" i="6"/>
  <c r="T19" i="6"/>
  <c r="T27" i="6"/>
  <c r="T8" i="6"/>
  <c r="T16" i="6"/>
  <c r="T24" i="6"/>
  <c r="T32" i="6"/>
  <c r="T36" i="6"/>
  <c r="T44" i="6"/>
  <c r="T52" i="6"/>
  <c r="T41" i="6"/>
  <c r="T49" i="6"/>
  <c r="T29" i="6"/>
  <c r="T34" i="6"/>
  <c r="T38" i="6"/>
  <c r="T46" i="6"/>
  <c r="T21" i="6"/>
  <c r="T26" i="6"/>
  <c r="T31" i="6"/>
  <c r="T35" i="6"/>
  <c r="T43" i="6"/>
  <c r="T51" i="6"/>
  <c r="T13" i="6"/>
  <c r="T18" i="6"/>
  <c r="T23" i="6"/>
  <c r="T40" i="6"/>
  <c r="T48" i="6"/>
  <c r="T53" i="6"/>
  <c r="T59" i="6"/>
  <c r="T67" i="6"/>
  <c r="T45" i="6"/>
  <c r="T50" i="6"/>
  <c r="T56" i="6"/>
  <c r="T64" i="6"/>
  <c r="T72" i="6"/>
  <c r="T37" i="6"/>
  <c r="T42" i="6"/>
  <c r="T47" i="6"/>
  <c r="T54" i="6"/>
  <c r="T61" i="6"/>
  <c r="T69" i="6"/>
  <c r="T15" i="6"/>
  <c r="T55" i="6"/>
  <c r="T63" i="6"/>
  <c r="T71" i="6"/>
  <c r="T7" i="6"/>
  <c r="T10" i="6"/>
  <c r="T60" i="6"/>
  <c r="T68" i="6"/>
  <c r="T39" i="6"/>
  <c r="T78" i="6"/>
  <c r="T86" i="6"/>
  <c r="T94" i="6"/>
  <c r="T5" i="6"/>
  <c r="T73" i="6"/>
  <c r="T75" i="6"/>
  <c r="T83" i="6"/>
  <c r="T91" i="6"/>
  <c r="T65" i="6"/>
  <c r="T66" i="6"/>
  <c r="T70" i="6"/>
  <c r="T80" i="6"/>
  <c r="T88" i="6"/>
  <c r="T57" i="6"/>
  <c r="T58" i="6"/>
  <c r="T62" i="6"/>
  <c r="T74" i="6"/>
  <c r="T77" i="6"/>
  <c r="T85" i="6"/>
  <c r="T93" i="6"/>
  <c r="T82" i="6"/>
  <c r="T90" i="6"/>
  <c r="T79" i="6"/>
  <c r="T87" i="6"/>
  <c r="T84" i="6"/>
  <c r="T99" i="6"/>
  <c r="T107" i="6"/>
  <c r="T115" i="6"/>
  <c r="T81" i="6"/>
  <c r="T96" i="6"/>
  <c r="T104" i="6"/>
  <c r="T112" i="6"/>
  <c r="T92" i="6"/>
  <c r="T101" i="6"/>
  <c r="T109" i="6"/>
  <c r="T117" i="6"/>
  <c r="T89" i="6"/>
  <c r="T98" i="6"/>
  <c r="T106" i="6"/>
  <c r="T114" i="6"/>
  <c r="T95" i="6"/>
  <c r="T103" i="6"/>
  <c r="T111" i="6"/>
  <c r="T76" i="6"/>
  <c r="T97" i="6"/>
  <c r="T105" i="6"/>
  <c r="T113" i="6"/>
  <c r="T116" i="6"/>
  <c r="T123" i="6"/>
  <c r="T131" i="6"/>
  <c r="T139" i="6"/>
  <c r="T147" i="6"/>
  <c r="T110" i="6"/>
  <c r="T118" i="6"/>
  <c r="T128" i="6"/>
  <c r="T136" i="6"/>
  <c r="T120" i="6"/>
  <c r="T125" i="6"/>
  <c r="T133" i="6"/>
  <c r="T141" i="6"/>
  <c r="T119" i="6"/>
  <c r="T122" i="6"/>
  <c r="T130" i="6"/>
  <c r="T138" i="6"/>
  <c r="T100" i="6"/>
  <c r="T127" i="6"/>
  <c r="T135" i="6"/>
  <c r="T143" i="6"/>
  <c r="T108" i="6"/>
  <c r="T121" i="6"/>
  <c r="T129" i="6"/>
  <c r="T137" i="6"/>
  <c r="T102" i="6"/>
  <c r="T126" i="6"/>
  <c r="T134" i="6"/>
  <c r="T142" i="6"/>
  <c r="T145" i="6"/>
  <c r="T155" i="6"/>
  <c r="T152" i="6"/>
  <c r="T160" i="6"/>
  <c r="T168" i="6"/>
  <c r="T176" i="6"/>
  <c r="T184" i="6"/>
  <c r="T192" i="6"/>
  <c r="T200" i="6"/>
  <c r="T124" i="6"/>
  <c r="T146" i="6"/>
  <c r="T149" i="6"/>
  <c r="T157" i="6"/>
  <c r="T165" i="6"/>
  <c r="T173" i="6"/>
  <c r="T181" i="6"/>
  <c r="T189" i="6"/>
  <c r="T197" i="6"/>
  <c r="T154" i="6"/>
  <c r="T162" i="6"/>
  <c r="T170" i="6"/>
  <c r="T178" i="6"/>
  <c r="T186" i="6"/>
  <c r="T194" i="6"/>
  <c r="T140" i="6"/>
  <c r="T151" i="6"/>
  <c r="T159" i="6"/>
  <c r="T167" i="6"/>
  <c r="T175" i="6"/>
  <c r="T183" i="6"/>
  <c r="T191" i="6"/>
  <c r="T199" i="6"/>
  <c r="T153" i="6"/>
  <c r="T161" i="6"/>
  <c r="T169" i="6"/>
  <c r="T177" i="6"/>
  <c r="T185" i="6"/>
  <c r="T193" i="6"/>
  <c r="T180" i="6"/>
  <c r="T182" i="6"/>
  <c r="T187" i="6"/>
  <c r="T201" i="6"/>
  <c r="T202" i="6"/>
  <c r="T203" i="6"/>
  <c r="T205" i="6"/>
  <c r="T213" i="6"/>
  <c r="T148" i="6"/>
  <c r="T172" i="6"/>
  <c r="T174" i="6"/>
  <c r="T179" i="6"/>
  <c r="T210" i="6"/>
  <c r="T156" i="6"/>
  <c r="T164" i="6"/>
  <c r="T166" i="6"/>
  <c r="T171" i="6"/>
  <c r="T207" i="6"/>
  <c r="T150" i="6"/>
  <c r="T163" i="6"/>
  <c r="T212" i="6"/>
  <c r="T209" i="6"/>
  <c r="T132" i="6"/>
  <c r="T158" i="6"/>
  <c r="T206" i="6"/>
  <c r="T214" i="6"/>
  <c r="T144" i="6"/>
  <c r="T196" i="6"/>
  <c r="T198" i="6"/>
  <c r="T211" i="6"/>
  <c r="T218" i="6"/>
  <c r="T226" i="6"/>
  <c r="T234" i="6"/>
  <c r="T242" i="6"/>
  <c r="T250" i="6"/>
  <c r="T258" i="6"/>
  <c r="T266" i="6"/>
  <c r="T274" i="6"/>
  <c r="T190" i="6"/>
  <c r="T215" i="6"/>
  <c r="T223" i="6"/>
  <c r="T231" i="6"/>
  <c r="T239" i="6"/>
  <c r="T247" i="6"/>
  <c r="T255" i="6"/>
  <c r="T263" i="6"/>
  <c r="T271" i="6"/>
  <c r="T204" i="6"/>
  <c r="T220" i="6"/>
  <c r="T228" i="6"/>
  <c r="T236" i="6"/>
  <c r="T244" i="6"/>
  <c r="T252" i="6"/>
  <c r="T260" i="6"/>
  <c r="T268" i="6"/>
  <c r="T217" i="6"/>
  <c r="T225" i="6"/>
  <c r="T233" i="6"/>
  <c r="T241" i="6"/>
  <c r="T249" i="6"/>
  <c r="T257" i="6"/>
  <c r="T265" i="6"/>
  <c r="T273" i="6"/>
  <c r="T208" i="6"/>
  <c r="T222" i="6"/>
  <c r="T230" i="6"/>
  <c r="T238" i="6"/>
  <c r="T246" i="6"/>
  <c r="T254" i="6"/>
  <c r="T262" i="6"/>
  <c r="T270" i="6"/>
  <c r="T219" i="6"/>
  <c r="T227" i="6"/>
  <c r="T235" i="6"/>
  <c r="T243" i="6"/>
  <c r="T251" i="6"/>
  <c r="T259" i="6"/>
  <c r="T267" i="6"/>
  <c r="T275" i="6"/>
  <c r="T195" i="6"/>
  <c r="T216" i="6"/>
  <c r="T224" i="6"/>
  <c r="T232" i="6"/>
  <c r="T240" i="6"/>
  <c r="T248" i="6"/>
  <c r="T256" i="6"/>
  <c r="T264" i="6"/>
  <c r="T272" i="6"/>
  <c r="T229" i="6"/>
  <c r="T280" i="6"/>
  <c r="T288" i="6"/>
  <c r="T296" i="6"/>
  <c r="T304" i="6"/>
  <c r="T269" i="6"/>
  <c r="T277" i="6"/>
  <c r="T285" i="6"/>
  <c r="T293" i="6"/>
  <c r="T301" i="6"/>
  <c r="T245" i="6"/>
  <c r="T282" i="6"/>
  <c r="T290" i="6"/>
  <c r="T298" i="6"/>
  <c r="T306" i="6"/>
  <c r="T314" i="6"/>
  <c r="T322" i="6"/>
  <c r="T330" i="6"/>
  <c r="T221" i="6"/>
  <c r="T279" i="6"/>
  <c r="T287" i="6"/>
  <c r="T295" i="6"/>
  <c r="T303" i="6"/>
  <c r="T311" i="6"/>
  <c r="T319" i="6"/>
  <c r="T327" i="6"/>
  <c r="T188" i="6"/>
  <c r="T261" i="6"/>
  <c r="T276" i="6"/>
  <c r="T284" i="6"/>
  <c r="T292" i="6"/>
  <c r="T300" i="6"/>
  <c r="T308" i="6"/>
  <c r="T316" i="6"/>
  <c r="T324" i="6"/>
  <c r="T237" i="6"/>
  <c r="T281" i="6"/>
  <c r="T289" i="6"/>
  <c r="T297" i="6"/>
  <c r="T305" i="6"/>
  <c r="T313" i="6"/>
  <c r="T321" i="6"/>
  <c r="T329" i="6"/>
  <c r="T278" i="6"/>
  <c r="T286" i="6"/>
  <c r="T294" i="6"/>
  <c r="T302" i="6"/>
  <c r="T310" i="6"/>
  <c r="T318" i="6"/>
  <c r="T326" i="6"/>
  <c r="T336" i="6"/>
  <c r="T344" i="6"/>
  <c r="T352" i="6"/>
  <c r="T360" i="6"/>
  <c r="T10" i="5"/>
  <c r="T283" i="6"/>
  <c r="T331" i="6"/>
  <c r="T333" i="6"/>
  <c r="T341" i="6"/>
  <c r="T349" i="6"/>
  <c r="T357" i="6"/>
  <c r="T365" i="6"/>
  <c r="T7" i="5"/>
  <c r="T15" i="5"/>
  <c r="T323" i="6"/>
  <c r="T328" i="6"/>
  <c r="T338" i="6"/>
  <c r="T346" i="6"/>
  <c r="T354" i="6"/>
  <c r="T362" i="6"/>
  <c r="T4" i="5"/>
  <c r="T12" i="5"/>
  <c r="T299" i="6"/>
  <c r="T315" i="6"/>
  <c r="T320" i="6"/>
  <c r="T325" i="6"/>
  <c r="T335" i="6"/>
  <c r="T343" i="6"/>
  <c r="T351" i="6"/>
  <c r="T359" i="6"/>
  <c r="T367" i="6"/>
  <c r="T9" i="5"/>
  <c r="T307" i="6"/>
  <c r="T312" i="6"/>
  <c r="T317" i="6"/>
  <c r="T332" i="6"/>
  <c r="T340" i="6"/>
  <c r="T348" i="6"/>
  <c r="T356" i="6"/>
  <c r="T364" i="6"/>
  <c r="T6" i="5"/>
  <c r="T14" i="5"/>
  <c r="T253" i="6"/>
  <c r="T309" i="6"/>
  <c r="T337" i="6"/>
  <c r="T345" i="6"/>
  <c r="T353" i="6"/>
  <c r="T361" i="6"/>
  <c r="T3" i="5"/>
  <c r="T11" i="5"/>
  <c r="T291" i="6"/>
  <c r="T334" i="6"/>
  <c r="T342" i="6"/>
  <c r="T350" i="6"/>
  <c r="T358" i="6"/>
  <c r="T366" i="6"/>
  <c r="T2" i="6"/>
  <c r="T8" i="5"/>
  <c r="L4" i="6"/>
  <c r="L12" i="6"/>
  <c r="L20" i="6"/>
  <c r="L28" i="6"/>
  <c r="L9" i="6"/>
  <c r="L17" i="6"/>
  <c r="L25" i="6"/>
  <c r="L33" i="6"/>
  <c r="L6" i="6"/>
  <c r="L14" i="6"/>
  <c r="L22" i="6"/>
  <c r="L30" i="6"/>
  <c r="L3" i="6"/>
  <c r="L11" i="6"/>
  <c r="L19" i="6"/>
  <c r="L27" i="6"/>
  <c r="L8" i="6"/>
  <c r="L16" i="6"/>
  <c r="L24" i="6"/>
  <c r="L32" i="6"/>
  <c r="L21" i="6"/>
  <c r="L26" i="6"/>
  <c r="L31" i="6"/>
  <c r="L36" i="6"/>
  <c r="L44" i="6"/>
  <c r="L52" i="6"/>
  <c r="L13" i="6"/>
  <c r="L18" i="6"/>
  <c r="L23" i="6"/>
  <c r="L41" i="6"/>
  <c r="L49" i="6"/>
  <c r="L5" i="6"/>
  <c r="L10" i="6"/>
  <c r="L15" i="6"/>
  <c r="L38" i="6"/>
  <c r="L46" i="6"/>
  <c r="L7" i="6"/>
  <c r="L35" i="6"/>
  <c r="L43" i="6"/>
  <c r="L51" i="6"/>
  <c r="L40" i="6"/>
  <c r="L48" i="6"/>
  <c r="L39" i="6"/>
  <c r="L59" i="6"/>
  <c r="L67" i="6"/>
  <c r="L75" i="6"/>
  <c r="L56" i="6"/>
  <c r="L64" i="6"/>
  <c r="L72" i="6"/>
  <c r="L61" i="6"/>
  <c r="L69" i="6"/>
  <c r="L34" i="6"/>
  <c r="L55" i="6"/>
  <c r="L63" i="6"/>
  <c r="L71" i="6"/>
  <c r="L29" i="6"/>
  <c r="L53" i="6"/>
  <c r="L60" i="6"/>
  <c r="L68" i="6"/>
  <c r="L42" i="6"/>
  <c r="L45" i="6"/>
  <c r="L57" i="6"/>
  <c r="L58" i="6"/>
  <c r="L62" i="6"/>
  <c r="L78" i="6"/>
  <c r="L86" i="6"/>
  <c r="L94" i="6"/>
  <c r="L37" i="6"/>
  <c r="L83" i="6"/>
  <c r="L91" i="6"/>
  <c r="L80" i="6"/>
  <c r="L88" i="6"/>
  <c r="L54" i="6"/>
  <c r="L77" i="6"/>
  <c r="L85" i="6"/>
  <c r="L93" i="6"/>
  <c r="L82" i="6"/>
  <c r="L90" i="6"/>
  <c r="L79" i="6"/>
  <c r="L87" i="6"/>
  <c r="L95" i="6"/>
  <c r="L92" i="6"/>
  <c r="L99" i="6"/>
  <c r="L107" i="6"/>
  <c r="L115" i="6"/>
  <c r="L47" i="6"/>
  <c r="L89" i="6"/>
  <c r="L96" i="6"/>
  <c r="L104" i="6"/>
  <c r="L112" i="6"/>
  <c r="L73" i="6"/>
  <c r="L101" i="6"/>
  <c r="L109" i="6"/>
  <c r="L117" i="6"/>
  <c r="L50" i="6"/>
  <c r="L65" i="6"/>
  <c r="L98" i="6"/>
  <c r="L106" i="6"/>
  <c r="L114" i="6"/>
  <c r="L76" i="6"/>
  <c r="L103" i="6"/>
  <c r="L111" i="6"/>
  <c r="L84" i="6"/>
  <c r="L97" i="6"/>
  <c r="L105" i="6"/>
  <c r="L113" i="6"/>
  <c r="L123" i="6"/>
  <c r="L131" i="6"/>
  <c r="L139" i="6"/>
  <c r="L147" i="6"/>
  <c r="L128" i="6"/>
  <c r="L136" i="6"/>
  <c r="L66" i="6"/>
  <c r="L100" i="6"/>
  <c r="L125" i="6"/>
  <c r="L133" i="6"/>
  <c r="L141" i="6"/>
  <c r="L120" i="6"/>
  <c r="L122" i="6"/>
  <c r="L130" i="6"/>
  <c r="L138" i="6"/>
  <c r="L70" i="6"/>
  <c r="L108" i="6"/>
  <c r="L127" i="6"/>
  <c r="L135" i="6"/>
  <c r="L143" i="6"/>
  <c r="L74" i="6"/>
  <c r="L116" i="6"/>
  <c r="L121" i="6"/>
  <c r="L129" i="6"/>
  <c r="L137" i="6"/>
  <c r="L81" i="6"/>
  <c r="L110" i="6"/>
  <c r="L119" i="6"/>
  <c r="L126" i="6"/>
  <c r="L134" i="6"/>
  <c r="L142" i="6"/>
  <c r="L148" i="6"/>
  <c r="L155" i="6"/>
  <c r="L102" i="6"/>
  <c r="L124" i="6"/>
  <c r="L145" i="6"/>
  <c r="L152" i="6"/>
  <c r="L160" i="6"/>
  <c r="L168" i="6"/>
  <c r="L176" i="6"/>
  <c r="L184" i="6"/>
  <c r="L192" i="6"/>
  <c r="L200" i="6"/>
  <c r="L149" i="6"/>
  <c r="L157" i="6"/>
  <c r="L165" i="6"/>
  <c r="L173" i="6"/>
  <c r="L181" i="6"/>
  <c r="L189" i="6"/>
  <c r="L197" i="6"/>
  <c r="L140" i="6"/>
  <c r="L146" i="6"/>
  <c r="L154" i="6"/>
  <c r="L162" i="6"/>
  <c r="L170" i="6"/>
  <c r="L178" i="6"/>
  <c r="L186" i="6"/>
  <c r="L194" i="6"/>
  <c r="L118" i="6"/>
  <c r="L151" i="6"/>
  <c r="L159" i="6"/>
  <c r="L167" i="6"/>
  <c r="L175" i="6"/>
  <c r="L183" i="6"/>
  <c r="L191" i="6"/>
  <c r="L199" i="6"/>
  <c r="L132" i="6"/>
  <c r="L153" i="6"/>
  <c r="L161" i="6"/>
  <c r="L169" i="6"/>
  <c r="L177" i="6"/>
  <c r="L185" i="6"/>
  <c r="L193" i="6"/>
  <c r="L201" i="6"/>
  <c r="L156" i="6"/>
  <c r="L163" i="6"/>
  <c r="L213" i="6"/>
  <c r="L150" i="6"/>
  <c r="L204" i="6"/>
  <c r="L205" i="6"/>
  <c r="L210" i="6"/>
  <c r="L202" i="6"/>
  <c r="L203" i="6"/>
  <c r="L207" i="6"/>
  <c r="L158" i="6"/>
  <c r="L196" i="6"/>
  <c r="L198" i="6"/>
  <c r="L212" i="6"/>
  <c r="L188" i="6"/>
  <c r="L190" i="6"/>
  <c r="L195" i="6"/>
  <c r="L209" i="6"/>
  <c r="L144" i="6"/>
  <c r="L180" i="6"/>
  <c r="L182" i="6"/>
  <c r="L187" i="6"/>
  <c r="L206" i="6"/>
  <c r="L214" i="6"/>
  <c r="L172" i="6"/>
  <c r="L174" i="6"/>
  <c r="L179" i="6"/>
  <c r="L211" i="6"/>
  <c r="L218" i="6"/>
  <c r="L226" i="6"/>
  <c r="L234" i="6"/>
  <c r="L242" i="6"/>
  <c r="L250" i="6"/>
  <c r="L258" i="6"/>
  <c r="L266" i="6"/>
  <c r="L274" i="6"/>
  <c r="L166" i="6"/>
  <c r="L215" i="6"/>
  <c r="L223" i="6"/>
  <c r="L231" i="6"/>
  <c r="L239" i="6"/>
  <c r="L247" i="6"/>
  <c r="L255" i="6"/>
  <c r="L263" i="6"/>
  <c r="L271" i="6"/>
  <c r="L220" i="6"/>
  <c r="L228" i="6"/>
  <c r="L236" i="6"/>
  <c r="L244" i="6"/>
  <c r="L252" i="6"/>
  <c r="L260" i="6"/>
  <c r="L268" i="6"/>
  <c r="L208" i="6"/>
  <c r="L217" i="6"/>
  <c r="L225" i="6"/>
  <c r="L233" i="6"/>
  <c r="L241" i="6"/>
  <c r="L249" i="6"/>
  <c r="L257" i="6"/>
  <c r="L265" i="6"/>
  <c r="L273" i="6"/>
  <c r="L222" i="6"/>
  <c r="L230" i="6"/>
  <c r="L238" i="6"/>
  <c r="L246" i="6"/>
  <c r="L254" i="6"/>
  <c r="L262" i="6"/>
  <c r="L270" i="6"/>
  <c r="L219" i="6"/>
  <c r="L227" i="6"/>
  <c r="L235" i="6"/>
  <c r="L243" i="6"/>
  <c r="L251" i="6"/>
  <c r="L259" i="6"/>
  <c r="L267" i="6"/>
  <c r="L275" i="6"/>
  <c r="L171" i="6"/>
  <c r="L216" i="6"/>
  <c r="L224" i="6"/>
  <c r="L232" i="6"/>
  <c r="L240" i="6"/>
  <c r="L248" i="6"/>
  <c r="L256" i="6"/>
  <c r="L264" i="6"/>
  <c r="L272" i="6"/>
  <c r="L269" i="6"/>
  <c r="L280" i="6"/>
  <c r="L288" i="6"/>
  <c r="L296" i="6"/>
  <c r="L304" i="6"/>
  <c r="L164" i="6"/>
  <c r="L245" i="6"/>
  <c r="L277" i="6"/>
  <c r="L285" i="6"/>
  <c r="L293" i="6"/>
  <c r="L301" i="6"/>
  <c r="L221" i="6"/>
  <c r="L282" i="6"/>
  <c r="L290" i="6"/>
  <c r="L298" i="6"/>
  <c r="L306" i="6"/>
  <c r="L314" i="6"/>
  <c r="L322" i="6"/>
  <c r="L330" i="6"/>
  <c r="L261" i="6"/>
  <c r="L279" i="6"/>
  <c r="L287" i="6"/>
  <c r="L295" i="6"/>
  <c r="L303" i="6"/>
  <c r="L311" i="6"/>
  <c r="L319" i="6"/>
  <c r="L327" i="6"/>
  <c r="L237" i="6"/>
  <c r="L276" i="6"/>
  <c r="L284" i="6"/>
  <c r="L292" i="6"/>
  <c r="L300" i="6"/>
  <c r="L308" i="6"/>
  <c r="L316" i="6"/>
  <c r="L324" i="6"/>
  <c r="L332" i="6"/>
  <c r="L281" i="6"/>
  <c r="L289" i="6"/>
  <c r="L297" i="6"/>
  <c r="L305" i="6"/>
  <c r="L313" i="6"/>
  <c r="L321" i="6"/>
  <c r="L329" i="6"/>
  <c r="L253" i="6"/>
  <c r="L278" i="6"/>
  <c r="L286" i="6"/>
  <c r="L294" i="6"/>
  <c r="L302" i="6"/>
  <c r="L310" i="6"/>
  <c r="L318" i="6"/>
  <c r="L326" i="6"/>
  <c r="L283" i="6"/>
  <c r="L315" i="6"/>
  <c r="L320" i="6"/>
  <c r="L325" i="6"/>
  <c r="L336" i="6"/>
  <c r="L344" i="6"/>
  <c r="L352" i="6"/>
  <c r="L360" i="6"/>
  <c r="L10" i="5"/>
  <c r="L307" i="6"/>
  <c r="L312" i="6"/>
  <c r="L317" i="6"/>
  <c r="L333" i="6"/>
  <c r="L341" i="6"/>
  <c r="L349" i="6"/>
  <c r="L357" i="6"/>
  <c r="L365" i="6"/>
  <c r="L7" i="5"/>
  <c r="L15" i="5"/>
  <c r="L299" i="6"/>
  <c r="L309" i="6"/>
  <c r="L338" i="6"/>
  <c r="L346" i="6"/>
  <c r="L354" i="6"/>
  <c r="L362" i="6"/>
  <c r="L4" i="5"/>
  <c r="L12" i="5"/>
  <c r="L335" i="6"/>
  <c r="L343" i="6"/>
  <c r="L351" i="6"/>
  <c r="L359" i="6"/>
  <c r="L367" i="6"/>
  <c r="L9" i="5"/>
  <c r="L340" i="6"/>
  <c r="L348" i="6"/>
  <c r="L356" i="6"/>
  <c r="L364" i="6"/>
  <c r="L6" i="5"/>
  <c r="L14" i="5"/>
  <c r="L229" i="6"/>
  <c r="L291" i="6"/>
  <c r="L337" i="6"/>
  <c r="L345" i="6"/>
  <c r="L353" i="6"/>
  <c r="L361" i="6"/>
  <c r="L3" i="5"/>
  <c r="L11" i="5"/>
  <c r="L331" i="6"/>
  <c r="L334" i="6"/>
  <c r="L342" i="6"/>
  <c r="L350" i="6"/>
  <c r="L358" i="6"/>
  <c r="L366" i="6"/>
  <c r="L2" i="6"/>
  <c r="L8" i="5"/>
  <c r="L16" i="5"/>
  <c r="D4" i="6"/>
  <c r="D12" i="6"/>
  <c r="D20" i="6"/>
  <c r="D28" i="6"/>
  <c r="D9" i="6"/>
  <c r="D17" i="6"/>
  <c r="D25" i="6"/>
  <c r="D33" i="6"/>
  <c r="D6" i="6"/>
  <c r="D14" i="6"/>
  <c r="D22" i="6"/>
  <c r="D30" i="6"/>
  <c r="D3" i="6"/>
  <c r="D11" i="6"/>
  <c r="D19" i="6"/>
  <c r="D27" i="6"/>
  <c r="D8" i="6"/>
  <c r="D16" i="6"/>
  <c r="D24" i="6"/>
  <c r="D32" i="6"/>
  <c r="D7" i="6"/>
  <c r="D36" i="6"/>
  <c r="D44" i="6"/>
  <c r="D52" i="6"/>
  <c r="D41" i="6"/>
  <c r="D49" i="6"/>
  <c r="D38" i="6"/>
  <c r="D46" i="6"/>
  <c r="D54" i="6"/>
  <c r="D43" i="6"/>
  <c r="D51" i="6"/>
  <c r="D29" i="6"/>
  <c r="D34" i="6"/>
  <c r="D35" i="6"/>
  <c r="D40" i="6"/>
  <c r="D48" i="6"/>
  <c r="D59" i="6"/>
  <c r="D67" i="6"/>
  <c r="D75" i="6"/>
  <c r="D31" i="6"/>
  <c r="D56" i="6"/>
  <c r="D64" i="6"/>
  <c r="D72" i="6"/>
  <c r="D23" i="6"/>
  <c r="D26" i="6"/>
  <c r="D53" i="6"/>
  <c r="D61" i="6"/>
  <c r="D69" i="6"/>
  <c r="D10" i="6"/>
  <c r="D13" i="6"/>
  <c r="D37" i="6"/>
  <c r="D42" i="6"/>
  <c r="D47" i="6"/>
  <c r="D63" i="6"/>
  <c r="D71" i="6"/>
  <c r="D5" i="6"/>
  <c r="D39" i="6"/>
  <c r="D55" i="6"/>
  <c r="D60" i="6"/>
  <c r="D68" i="6"/>
  <c r="D78" i="6"/>
  <c r="D86" i="6"/>
  <c r="D94" i="6"/>
  <c r="D83" i="6"/>
  <c r="D91" i="6"/>
  <c r="D21" i="6"/>
  <c r="D80" i="6"/>
  <c r="D88" i="6"/>
  <c r="D73" i="6"/>
  <c r="D74" i="6"/>
  <c r="D77" i="6"/>
  <c r="D85" i="6"/>
  <c r="D93" i="6"/>
  <c r="D15" i="6"/>
  <c r="D65" i="6"/>
  <c r="D66" i="6"/>
  <c r="D70" i="6"/>
  <c r="D82" i="6"/>
  <c r="D90" i="6"/>
  <c r="D57" i="6"/>
  <c r="D58" i="6"/>
  <c r="D62" i="6"/>
  <c r="D79" i="6"/>
  <c r="D87" i="6"/>
  <c r="D95" i="6"/>
  <c r="D99" i="6"/>
  <c r="D107" i="6"/>
  <c r="D115" i="6"/>
  <c r="D96" i="6"/>
  <c r="D104" i="6"/>
  <c r="D112" i="6"/>
  <c r="D120" i="6"/>
  <c r="D50" i="6"/>
  <c r="D76" i="6"/>
  <c r="D101" i="6"/>
  <c r="D109" i="6"/>
  <c r="D117" i="6"/>
  <c r="D18" i="6"/>
  <c r="D98" i="6"/>
  <c r="D106" i="6"/>
  <c r="D114" i="6"/>
  <c r="D84" i="6"/>
  <c r="D103" i="6"/>
  <c r="D111" i="6"/>
  <c r="D92" i="6"/>
  <c r="D97" i="6"/>
  <c r="D105" i="6"/>
  <c r="D113" i="6"/>
  <c r="D100" i="6"/>
  <c r="D123" i="6"/>
  <c r="D131" i="6"/>
  <c r="D139" i="6"/>
  <c r="D147" i="6"/>
  <c r="D89" i="6"/>
  <c r="D118" i="6"/>
  <c r="D128" i="6"/>
  <c r="D136" i="6"/>
  <c r="D144" i="6"/>
  <c r="D108" i="6"/>
  <c r="D125" i="6"/>
  <c r="D133" i="6"/>
  <c r="D141" i="6"/>
  <c r="D45" i="6"/>
  <c r="D102" i="6"/>
  <c r="D119" i="6"/>
  <c r="D122" i="6"/>
  <c r="D130" i="6"/>
  <c r="D138" i="6"/>
  <c r="D116" i="6"/>
  <c r="D127" i="6"/>
  <c r="D135" i="6"/>
  <c r="D143" i="6"/>
  <c r="D81" i="6"/>
  <c r="D129" i="6"/>
  <c r="D137" i="6"/>
  <c r="D121" i="6"/>
  <c r="D126" i="6"/>
  <c r="D134" i="6"/>
  <c r="D142" i="6"/>
  <c r="D124" i="6"/>
  <c r="D155" i="6"/>
  <c r="D148" i="6"/>
  <c r="D152" i="6"/>
  <c r="D160" i="6"/>
  <c r="D168" i="6"/>
  <c r="D176" i="6"/>
  <c r="D184" i="6"/>
  <c r="D192" i="6"/>
  <c r="D200" i="6"/>
  <c r="D140" i="6"/>
  <c r="D145" i="6"/>
  <c r="D157" i="6"/>
  <c r="D165" i="6"/>
  <c r="D173" i="6"/>
  <c r="D181" i="6"/>
  <c r="D189" i="6"/>
  <c r="D197" i="6"/>
  <c r="D149" i="6"/>
  <c r="D154" i="6"/>
  <c r="D162" i="6"/>
  <c r="D170" i="6"/>
  <c r="D178" i="6"/>
  <c r="D186" i="6"/>
  <c r="D194" i="6"/>
  <c r="D146" i="6"/>
  <c r="D151" i="6"/>
  <c r="D159" i="6"/>
  <c r="D167" i="6"/>
  <c r="D175" i="6"/>
  <c r="D183" i="6"/>
  <c r="D191" i="6"/>
  <c r="D199" i="6"/>
  <c r="D110" i="6"/>
  <c r="D153" i="6"/>
  <c r="D161" i="6"/>
  <c r="D169" i="6"/>
  <c r="D177" i="6"/>
  <c r="D185" i="6"/>
  <c r="D193" i="6"/>
  <c r="D201" i="6"/>
  <c r="D196" i="6"/>
  <c r="D198" i="6"/>
  <c r="D213" i="6"/>
  <c r="D158" i="6"/>
  <c r="D188" i="6"/>
  <c r="D190" i="6"/>
  <c r="D195" i="6"/>
  <c r="D210" i="6"/>
  <c r="D180" i="6"/>
  <c r="D182" i="6"/>
  <c r="D187" i="6"/>
  <c r="D207" i="6"/>
  <c r="D215" i="6"/>
  <c r="D172" i="6"/>
  <c r="D174" i="6"/>
  <c r="D179" i="6"/>
  <c r="D204" i="6"/>
  <c r="D205" i="6"/>
  <c r="D212" i="6"/>
  <c r="D132" i="6"/>
  <c r="D164" i="6"/>
  <c r="D166" i="6"/>
  <c r="D171" i="6"/>
  <c r="D202" i="6"/>
  <c r="D203" i="6"/>
  <c r="D209" i="6"/>
  <c r="D163" i="6"/>
  <c r="D206" i="6"/>
  <c r="D214" i="6"/>
  <c r="D156" i="6"/>
  <c r="D211" i="6"/>
  <c r="D218" i="6"/>
  <c r="D226" i="6"/>
  <c r="D234" i="6"/>
  <c r="D242" i="6"/>
  <c r="D250" i="6"/>
  <c r="D258" i="6"/>
  <c r="D266" i="6"/>
  <c r="D274" i="6"/>
  <c r="D223" i="6"/>
  <c r="D231" i="6"/>
  <c r="D239" i="6"/>
  <c r="D247" i="6"/>
  <c r="D255" i="6"/>
  <c r="D263" i="6"/>
  <c r="D271" i="6"/>
  <c r="D208" i="6"/>
  <c r="D220" i="6"/>
  <c r="D228" i="6"/>
  <c r="D236" i="6"/>
  <c r="D244" i="6"/>
  <c r="D252" i="6"/>
  <c r="D260" i="6"/>
  <c r="D268" i="6"/>
  <c r="D217" i="6"/>
  <c r="D225" i="6"/>
  <c r="D233" i="6"/>
  <c r="D241" i="6"/>
  <c r="D249" i="6"/>
  <c r="D257" i="6"/>
  <c r="D265" i="6"/>
  <c r="D273" i="6"/>
  <c r="D222" i="6"/>
  <c r="D230" i="6"/>
  <c r="D238" i="6"/>
  <c r="D246" i="6"/>
  <c r="D254" i="6"/>
  <c r="D262" i="6"/>
  <c r="D270" i="6"/>
  <c r="D150" i="6"/>
  <c r="D219" i="6"/>
  <c r="D227" i="6"/>
  <c r="D235" i="6"/>
  <c r="D243" i="6"/>
  <c r="D251" i="6"/>
  <c r="D259" i="6"/>
  <c r="D267" i="6"/>
  <c r="D275" i="6"/>
  <c r="D216" i="6"/>
  <c r="D224" i="6"/>
  <c r="D232" i="6"/>
  <c r="D240" i="6"/>
  <c r="D248" i="6"/>
  <c r="D256" i="6"/>
  <c r="D264" i="6"/>
  <c r="D272" i="6"/>
  <c r="D245" i="6"/>
  <c r="D280" i="6"/>
  <c r="D288" i="6"/>
  <c r="D296" i="6"/>
  <c r="D304" i="6"/>
  <c r="D221" i="6"/>
  <c r="D277" i="6"/>
  <c r="D285" i="6"/>
  <c r="D293" i="6"/>
  <c r="D301" i="6"/>
  <c r="D261" i="6"/>
  <c r="D282" i="6"/>
  <c r="D290" i="6"/>
  <c r="D298" i="6"/>
  <c r="D306" i="6"/>
  <c r="D314" i="6"/>
  <c r="D322" i="6"/>
  <c r="D330" i="6"/>
  <c r="D237" i="6"/>
  <c r="D279" i="6"/>
  <c r="D287" i="6"/>
  <c r="D295" i="6"/>
  <c r="D303" i="6"/>
  <c r="D311" i="6"/>
  <c r="D319" i="6"/>
  <c r="D327" i="6"/>
  <c r="D276" i="6"/>
  <c r="D284" i="6"/>
  <c r="D292" i="6"/>
  <c r="D300" i="6"/>
  <c r="D308" i="6"/>
  <c r="D316" i="6"/>
  <c r="D324" i="6"/>
  <c r="D332" i="6"/>
  <c r="D253" i="6"/>
  <c r="D281" i="6"/>
  <c r="D289" i="6"/>
  <c r="D297" i="6"/>
  <c r="D305" i="6"/>
  <c r="D313" i="6"/>
  <c r="D321" i="6"/>
  <c r="D329" i="6"/>
  <c r="D229" i="6"/>
  <c r="D278" i="6"/>
  <c r="D286" i="6"/>
  <c r="D294" i="6"/>
  <c r="D302" i="6"/>
  <c r="D310" i="6"/>
  <c r="D318" i="6"/>
  <c r="D326" i="6"/>
  <c r="D336" i="6"/>
  <c r="D344" i="6"/>
  <c r="D352" i="6"/>
  <c r="D360" i="6"/>
  <c r="D10" i="5"/>
  <c r="D299" i="6"/>
  <c r="D333" i="6"/>
  <c r="D341" i="6"/>
  <c r="D349" i="6"/>
  <c r="D357" i="6"/>
  <c r="D365" i="6"/>
  <c r="D7" i="5"/>
  <c r="D15" i="5"/>
  <c r="D269" i="6"/>
  <c r="D338" i="6"/>
  <c r="D346" i="6"/>
  <c r="D354" i="6"/>
  <c r="D362" i="6"/>
  <c r="D4" i="5"/>
  <c r="D12" i="5"/>
  <c r="D331" i="6"/>
  <c r="D335" i="6"/>
  <c r="D343" i="6"/>
  <c r="D351" i="6"/>
  <c r="D359" i="6"/>
  <c r="D367" i="6"/>
  <c r="D9" i="5"/>
  <c r="D291" i="6"/>
  <c r="D323" i="6"/>
  <c r="D328" i="6"/>
  <c r="D340" i="6"/>
  <c r="D348" i="6"/>
  <c r="D356" i="6"/>
  <c r="D364" i="6"/>
  <c r="D6" i="5"/>
  <c r="D14" i="5"/>
  <c r="D315" i="6"/>
  <c r="D320" i="6"/>
  <c r="D325" i="6"/>
  <c r="D337" i="6"/>
  <c r="D345" i="6"/>
  <c r="D353" i="6"/>
  <c r="D361" i="6"/>
  <c r="D3" i="5"/>
  <c r="D11" i="5"/>
  <c r="D307" i="6"/>
  <c r="D312" i="6"/>
  <c r="D317" i="6"/>
  <c r="D334" i="6"/>
  <c r="D342" i="6"/>
  <c r="D350" i="6"/>
  <c r="D358" i="6"/>
  <c r="D366" i="6"/>
  <c r="D2" i="6"/>
  <c r="D8" i="5"/>
  <c r="D16" i="5"/>
  <c r="F2" i="4"/>
  <c r="N2" i="4"/>
  <c r="U34" i="4"/>
  <c r="M34" i="4"/>
  <c r="E34" i="4"/>
  <c r="R33" i="4"/>
  <c r="J33" i="4"/>
  <c r="B33" i="4"/>
  <c r="O32" i="4"/>
  <c r="G32" i="4"/>
  <c r="T31" i="4"/>
  <c r="L31" i="4"/>
  <c r="D31" i="4"/>
  <c r="Q30" i="4"/>
  <c r="I30" i="4"/>
  <c r="A30" i="4"/>
  <c r="N29" i="4"/>
  <c r="F29" i="4"/>
  <c r="S28" i="4"/>
  <c r="K28" i="4"/>
  <c r="C28" i="4"/>
  <c r="P27" i="4"/>
  <c r="H27" i="4"/>
  <c r="U26" i="4"/>
  <c r="M26" i="4"/>
  <c r="E26" i="4"/>
  <c r="R25" i="4"/>
  <c r="J25" i="4"/>
  <c r="B25" i="4"/>
  <c r="O24" i="4"/>
  <c r="G24" i="4"/>
  <c r="T23" i="4"/>
  <c r="L23" i="4"/>
  <c r="D23" i="4"/>
  <c r="Q22" i="4"/>
  <c r="I22" i="4"/>
  <c r="A22" i="4"/>
  <c r="N21" i="4"/>
  <c r="F21" i="4"/>
  <c r="S20" i="4"/>
  <c r="K20" i="4"/>
  <c r="C20" i="4"/>
  <c r="P19" i="4"/>
  <c r="H19" i="4"/>
  <c r="U18" i="4"/>
  <c r="M18" i="4"/>
  <c r="E18" i="4"/>
  <c r="R17" i="4"/>
  <c r="J17" i="4"/>
  <c r="B17" i="4"/>
  <c r="O16" i="4"/>
  <c r="G16" i="4"/>
  <c r="T15" i="4"/>
  <c r="L15" i="4"/>
  <c r="D15" i="4"/>
  <c r="Q14" i="4"/>
  <c r="I14" i="4"/>
  <c r="A14" i="4"/>
  <c r="N13" i="4"/>
  <c r="F13" i="4"/>
  <c r="S12" i="4"/>
  <c r="K12" i="4"/>
  <c r="C12" i="4"/>
  <c r="P11" i="4"/>
  <c r="H11" i="4"/>
  <c r="U10" i="4"/>
  <c r="M10" i="4"/>
  <c r="E10" i="4"/>
  <c r="R9" i="4"/>
  <c r="J9" i="4"/>
  <c r="B9" i="4"/>
  <c r="O8" i="4"/>
  <c r="G8" i="4"/>
  <c r="T7" i="4"/>
  <c r="L7" i="4"/>
  <c r="D7" i="4"/>
  <c r="Q6" i="4"/>
  <c r="I6" i="4"/>
  <c r="A6" i="4"/>
  <c r="N5" i="4"/>
  <c r="F5" i="4"/>
  <c r="S4" i="4"/>
  <c r="K4" i="4"/>
  <c r="C4" i="4"/>
  <c r="P3" i="4"/>
  <c r="H3" i="4"/>
  <c r="A2" i="5"/>
  <c r="I2" i="5"/>
  <c r="Q2" i="5"/>
  <c r="R22" i="5"/>
  <c r="J22" i="5"/>
  <c r="B22" i="5"/>
  <c r="O21" i="5"/>
  <c r="G21" i="5"/>
  <c r="T20" i="5"/>
  <c r="L20" i="5"/>
  <c r="D20" i="5"/>
  <c r="Q19" i="5"/>
  <c r="I19" i="5"/>
  <c r="A19" i="5"/>
  <c r="N18" i="5"/>
  <c r="F18" i="5"/>
  <c r="K17" i="5"/>
  <c r="C17" i="5"/>
  <c r="B15" i="5"/>
  <c r="A12" i="5"/>
  <c r="U8" i="5"/>
  <c r="T5" i="5"/>
  <c r="R365" i="6"/>
  <c r="Q362" i="6"/>
  <c r="P359" i="6"/>
  <c r="O356" i="6"/>
  <c r="M350" i="6"/>
  <c r="L347" i="6"/>
  <c r="J341" i="6"/>
  <c r="I338" i="6"/>
  <c r="H335" i="6"/>
  <c r="M331" i="6"/>
  <c r="L323" i="6"/>
  <c r="F315" i="6"/>
  <c r="E307" i="6"/>
  <c r="E286" i="6"/>
  <c r="N10" i="6"/>
  <c r="N18" i="6"/>
  <c r="N26" i="6"/>
  <c r="N34" i="6"/>
  <c r="N7" i="6"/>
  <c r="N15" i="6"/>
  <c r="N23" i="6"/>
  <c r="N31" i="6"/>
  <c r="N4" i="6"/>
  <c r="N12" i="6"/>
  <c r="N20" i="6"/>
  <c r="N28" i="6"/>
  <c r="N9" i="6"/>
  <c r="N17" i="6"/>
  <c r="N25" i="6"/>
  <c r="N33" i="6"/>
  <c r="N6" i="6"/>
  <c r="N14" i="6"/>
  <c r="N22" i="6"/>
  <c r="N30" i="6"/>
  <c r="N27" i="6"/>
  <c r="N32" i="6"/>
  <c r="N42" i="6"/>
  <c r="N50" i="6"/>
  <c r="N19" i="6"/>
  <c r="N24" i="6"/>
  <c r="N29" i="6"/>
  <c r="N39" i="6"/>
  <c r="N47" i="6"/>
  <c r="N11" i="6"/>
  <c r="N16" i="6"/>
  <c r="N21" i="6"/>
  <c r="N36" i="6"/>
  <c r="N44" i="6"/>
  <c r="N52" i="6"/>
  <c r="N3" i="6"/>
  <c r="N8" i="6"/>
  <c r="N13" i="6"/>
  <c r="N41" i="6"/>
  <c r="N49" i="6"/>
  <c r="N5" i="6"/>
  <c r="N38" i="6"/>
  <c r="N46" i="6"/>
  <c r="N54" i="6"/>
  <c r="N35" i="6"/>
  <c r="N40" i="6"/>
  <c r="N45" i="6"/>
  <c r="N57" i="6"/>
  <c r="N65" i="6"/>
  <c r="N73" i="6"/>
  <c r="N37" i="6"/>
  <c r="N62" i="6"/>
  <c r="N70" i="6"/>
  <c r="N59" i="6"/>
  <c r="N67" i="6"/>
  <c r="N61" i="6"/>
  <c r="N69" i="6"/>
  <c r="N58" i="6"/>
  <c r="N66" i="6"/>
  <c r="N74" i="6"/>
  <c r="N63" i="6"/>
  <c r="N64" i="6"/>
  <c r="N68" i="6"/>
  <c r="N76" i="6"/>
  <c r="N84" i="6"/>
  <c r="N92" i="6"/>
  <c r="N53" i="6"/>
  <c r="N55" i="6"/>
  <c r="N56" i="6"/>
  <c r="N60" i="6"/>
  <c r="N81" i="6"/>
  <c r="N89" i="6"/>
  <c r="N48" i="6"/>
  <c r="N51" i="6"/>
  <c r="N78" i="6"/>
  <c r="N86" i="6"/>
  <c r="N94" i="6"/>
  <c r="N43" i="6"/>
  <c r="N75" i="6"/>
  <c r="N83" i="6"/>
  <c r="N91" i="6"/>
  <c r="N80" i="6"/>
  <c r="N88" i="6"/>
  <c r="N77" i="6"/>
  <c r="N85" i="6"/>
  <c r="N93" i="6"/>
  <c r="N97" i="6"/>
  <c r="N105" i="6"/>
  <c r="N113" i="6"/>
  <c r="N72" i="6"/>
  <c r="N95" i="6"/>
  <c r="N102" i="6"/>
  <c r="N110" i="6"/>
  <c r="N118" i="6"/>
  <c r="N99" i="6"/>
  <c r="N107" i="6"/>
  <c r="N115" i="6"/>
  <c r="N96" i="6"/>
  <c r="N104" i="6"/>
  <c r="N112" i="6"/>
  <c r="N82" i="6"/>
  <c r="N101" i="6"/>
  <c r="N109" i="6"/>
  <c r="N117" i="6"/>
  <c r="N90" i="6"/>
  <c r="N103" i="6"/>
  <c r="N111" i="6"/>
  <c r="N119" i="6"/>
  <c r="N98" i="6"/>
  <c r="N121" i="6"/>
  <c r="N129" i="6"/>
  <c r="N137" i="6"/>
  <c r="N145" i="6"/>
  <c r="N126" i="6"/>
  <c r="N134" i="6"/>
  <c r="N142" i="6"/>
  <c r="N106" i="6"/>
  <c r="N123" i="6"/>
  <c r="N131" i="6"/>
  <c r="N139" i="6"/>
  <c r="N100" i="6"/>
  <c r="N128" i="6"/>
  <c r="N136" i="6"/>
  <c r="N144" i="6"/>
  <c r="N79" i="6"/>
  <c r="N114" i="6"/>
  <c r="N125" i="6"/>
  <c r="N133" i="6"/>
  <c r="N141" i="6"/>
  <c r="N127" i="6"/>
  <c r="N135" i="6"/>
  <c r="N143" i="6"/>
  <c r="N87" i="6"/>
  <c r="N116" i="6"/>
  <c r="N124" i="6"/>
  <c r="N132" i="6"/>
  <c r="N140" i="6"/>
  <c r="N153" i="6"/>
  <c r="N161" i="6"/>
  <c r="N71" i="6"/>
  <c r="N130" i="6"/>
  <c r="N150" i="6"/>
  <c r="N158" i="6"/>
  <c r="N166" i="6"/>
  <c r="N174" i="6"/>
  <c r="N182" i="6"/>
  <c r="N190" i="6"/>
  <c r="N198" i="6"/>
  <c r="N148" i="6"/>
  <c r="N155" i="6"/>
  <c r="N163" i="6"/>
  <c r="N171" i="6"/>
  <c r="N179" i="6"/>
  <c r="N187" i="6"/>
  <c r="N195" i="6"/>
  <c r="N152" i="6"/>
  <c r="N160" i="6"/>
  <c r="N168" i="6"/>
  <c r="N176" i="6"/>
  <c r="N184" i="6"/>
  <c r="N192" i="6"/>
  <c r="N200" i="6"/>
  <c r="N122" i="6"/>
  <c r="N149" i="6"/>
  <c r="N157" i="6"/>
  <c r="N165" i="6"/>
  <c r="N173" i="6"/>
  <c r="N181" i="6"/>
  <c r="N189" i="6"/>
  <c r="N197" i="6"/>
  <c r="N205" i="6"/>
  <c r="N138" i="6"/>
  <c r="N151" i="6"/>
  <c r="N159" i="6"/>
  <c r="N167" i="6"/>
  <c r="N175" i="6"/>
  <c r="N183" i="6"/>
  <c r="N191" i="6"/>
  <c r="N199" i="6"/>
  <c r="N162" i="6"/>
  <c r="N164" i="6"/>
  <c r="N169" i="6"/>
  <c r="N211" i="6"/>
  <c r="N156" i="6"/>
  <c r="N208" i="6"/>
  <c r="N108" i="6"/>
  <c r="N213" i="6"/>
  <c r="N147" i="6"/>
  <c r="N202" i="6"/>
  <c r="N203" i="6"/>
  <c r="N204" i="6"/>
  <c r="N210" i="6"/>
  <c r="N194" i="6"/>
  <c r="N196" i="6"/>
  <c r="N201" i="6"/>
  <c r="N207" i="6"/>
  <c r="N120" i="6"/>
  <c r="N186" i="6"/>
  <c r="N188" i="6"/>
  <c r="N193" i="6"/>
  <c r="N212" i="6"/>
  <c r="N146" i="6"/>
  <c r="N154" i="6"/>
  <c r="N178" i="6"/>
  <c r="N180" i="6"/>
  <c r="N185" i="6"/>
  <c r="N209" i="6"/>
  <c r="N216" i="6"/>
  <c r="N224" i="6"/>
  <c r="N232" i="6"/>
  <c r="N240" i="6"/>
  <c r="N248" i="6"/>
  <c r="N256" i="6"/>
  <c r="N264" i="6"/>
  <c r="N272" i="6"/>
  <c r="N221" i="6"/>
  <c r="N229" i="6"/>
  <c r="N237" i="6"/>
  <c r="N245" i="6"/>
  <c r="N253" i="6"/>
  <c r="N261" i="6"/>
  <c r="N269" i="6"/>
  <c r="N218" i="6"/>
  <c r="N226" i="6"/>
  <c r="N234" i="6"/>
  <c r="N242" i="6"/>
  <c r="N250" i="6"/>
  <c r="N258" i="6"/>
  <c r="N266" i="6"/>
  <c r="N274" i="6"/>
  <c r="N214" i="6"/>
  <c r="N215" i="6"/>
  <c r="N223" i="6"/>
  <c r="N231" i="6"/>
  <c r="N239" i="6"/>
  <c r="N247" i="6"/>
  <c r="N255" i="6"/>
  <c r="N263" i="6"/>
  <c r="N271" i="6"/>
  <c r="N177" i="6"/>
  <c r="N220" i="6"/>
  <c r="N228" i="6"/>
  <c r="N236" i="6"/>
  <c r="N244" i="6"/>
  <c r="N252" i="6"/>
  <c r="N260" i="6"/>
  <c r="N268" i="6"/>
  <c r="N170" i="6"/>
  <c r="N217" i="6"/>
  <c r="N225" i="6"/>
  <c r="N233" i="6"/>
  <c r="N241" i="6"/>
  <c r="N249" i="6"/>
  <c r="N257" i="6"/>
  <c r="N265" i="6"/>
  <c r="N273" i="6"/>
  <c r="N206" i="6"/>
  <c r="N222" i="6"/>
  <c r="N230" i="6"/>
  <c r="N238" i="6"/>
  <c r="N246" i="6"/>
  <c r="N254" i="6"/>
  <c r="N262" i="6"/>
  <c r="N270" i="6"/>
  <c r="N275" i="6"/>
  <c r="N278" i="6"/>
  <c r="N286" i="6"/>
  <c r="N294" i="6"/>
  <c r="N302" i="6"/>
  <c r="N251" i="6"/>
  <c r="N283" i="6"/>
  <c r="N291" i="6"/>
  <c r="N299" i="6"/>
  <c r="N172" i="6"/>
  <c r="N227" i="6"/>
  <c r="N280" i="6"/>
  <c r="N288" i="6"/>
  <c r="N296" i="6"/>
  <c r="N304" i="6"/>
  <c r="N312" i="6"/>
  <c r="N320" i="6"/>
  <c r="N328" i="6"/>
  <c r="N267" i="6"/>
  <c r="N277" i="6"/>
  <c r="N285" i="6"/>
  <c r="N293" i="6"/>
  <c r="N301" i="6"/>
  <c r="N309" i="6"/>
  <c r="N317" i="6"/>
  <c r="N325" i="6"/>
  <c r="N243" i="6"/>
  <c r="N282" i="6"/>
  <c r="N290" i="6"/>
  <c r="N298" i="6"/>
  <c r="N306" i="6"/>
  <c r="N314" i="6"/>
  <c r="N322" i="6"/>
  <c r="N330" i="6"/>
  <c r="N219" i="6"/>
  <c r="N279" i="6"/>
  <c r="N287" i="6"/>
  <c r="N295" i="6"/>
  <c r="N303" i="6"/>
  <c r="N311" i="6"/>
  <c r="N319" i="6"/>
  <c r="N327" i="6"/>
  <c r="N259" i="6"/>
  <c r="N276" i="6"/>
  <c r="N284" i="6"/>
  <c r="N292" i="6"/>
  <c r="N300" i="6"/>
  <c r="N308" i="6"/>
  <c r="N316" i="6"/>
  <c r="N324" i="6"/>
  <c r="N332" i="6"/>
  <c r="N289" i="6"/>
  <c r="N321" i="6"/>
  <c r="N326" i="6"/>
  <c r="N331" i="6"/>
  <c r="N334" i="6"/>
  <c r="N342" i="6"/>
  <c r="N350" i="6"/>
  <c r="N358" i="6"/>
  <c r="N366" i="6"/>
  <c r="N8" i="5"/>
  <c r="N16" i="5"/>
  <c r="N313" i="6"/>
  <c r="N318" i="6"/>
  <c r="N323" i="6"/>
  <c r="N339" i="6"/>
  <c r="N347" i="6"/>
  <c r="N355" i="6"/>
  <c r="N363" i="6"/>
  <c r="N5" i="5"/>
  <c r="N13" i="5"/>
  <c r="N305" i="6"/>
  <c r="N310" i="6"/>
  <c r="N315" i="6"/>
  <c r="N336" i="6"/>
  <c r="N344" i="6"/>
  <c r="N352" i="6"/>
  <c r="N360" i="6"/>
  <c r="N10" i="5"/>
  <c r="N281" i="6"/>
  <c r="N307" i="6"/>
  <c r="N333" i="6"/>
  <c r="N341" i="6"/>
  <c r="N349" i="6"/>
  <c r="N357" i="6"/>
  <c r="N365" i="6"/>
  <c r="N7" i="5"/>
  <c r="N15" i="5"/>
  <c r="N338" i="6"/>
  <c r="N346" i="6"/>
  <c r="N354" i="6"/>
  <c r="N362" i="6"/>
  <c r="N2" i="6"/>
  <c r="N4" i="5"/>
  <c r="N12" i="5"/>
  <c r="N297" i="6"/>
  <c r="N335" i="6"/>
  <c r="N343" i="6"/>
  <c r="N351" i="6"/>
  <c r="N359" i="6"/>
  <c r="N367" i="6"/>
  <c r="N9" i="5"/>
  <c r="N340" i="6"/>
  <c r="N348" i="6"/>
  <c r="N356" i="6"/>
  <c r="N364" i="6"/>
  <c r="N6" i="5"/>
  <c r="N14" i="5"/>
  <c r="N15" i="4"/>
  <c r="F345" i="6"/>
  <c r="S9" i="6"/>
  <c r="S17" i="6"/>
  <c r="S25" i="6"/>
  <c r="S33" i="6"/>
  <c r="S6" i="6"/>
  <c r="S14" i="6"/>
  <c r="S22" i="6"/>
  <c r="S30" i="6"/>
  <c r="S3" i="6"/>
  <c r="S11" i="6"/>
  <c r="S19" i="6"/>
  <c r="S27" i="6"/>
  <c r="S8" i="6"/>
  <c r="S16" i="6"/>
  <c r="S24" i="6"/>
  <c r="S32" i="6"/>
  <c r="S5" i="6"/>
  <c r="S13" i="6"/>
  <c r="S21" i="6"/>
  <c r="S29" i="6"/>
  <c r="S41" i="6"/>
  <c r="S49" i="6"/>
  <c r="S34" i="6"/>
  <c r="S38" i="6"/>
  <c r="S46" i="6"/>
  <c r="S54" i="6"/>
  <c r="S26" i="6"/>
  <c r="S31" i="6"/>
  <c r="S35" i="6"/>
  <c r="S43" i="6"/>
  <c r="S51" i="6"/>
  <c r="S18" i="6"/>
  <c r="S23" i="6"/>
  <c r="S28" i="6"/>
  <c r="S40" i="6"/>
  <c r="S48" i="6"/>
  <c r="S10" i="6"/>
  <c r="S15" i="6"/>
  <c r="S20" i="6"/>
  <c r="S37" i="6"/>
  <c r="S45" i="6"/>
  <c r="S53" i="6"/>
  <c r="S50" i="6"/>
  <c r="S56" i="6"/>
  <c r="S64" i="6"/>
  <c r="S72" i="6"/>
  <c r="S42" i="6"/>
  <c r="S47" i="6"/>
  <c r="S52" i="6"/>
  <c r="S61" i="6"/>
  <c r="S69" i="6"/>
  <c r="S39" i="6"/>
  <c r="S44" i="6"/>
  <c r="S58" i="6"/>
  <c r="S66" i="6"/>
  <c r="S4" i="6"/>
  <c r="S7" i="6"/>
  <c r="S60" i="6"/>
  <c r="S68" i="6"/>
  <c r="S57" i="6"/>
  <c r="S65" i="6"/>
  <c r="S73" i="6"/>
  <c r="S75" i="6"/>
  <c r="S83" i="6"/>
  <c r="S91" i="6"/>
  <c r="S12" i="6"/>
  <c r="S70" i="6"/>
  <c r="S71" i="6"/>
  <c r="S80" i="6"/>
  <c r="S88" i="6"/>
  <c r="S62" i="6"/>
  <c r="S63" i="6"/>
  <c r="S67" i="6"/>
  <c r="S74" i="6"/>
  <c r="S77" i="6"/>
  <c r="S85" i="6"/>
  <c r="S93" i="6"/>
  <c r="S55" i="6"/>
  <c r="S59" i="6"/>
  <c r="S82" i="6"/>
  <c r="S90" i="6"/>
  <c r="S79" i="6"/>
  <c r="S87" i="6"/>
  <c r="S76" i="6"/>
  <c r="S84" i="6"/>
  <c r="S92" i="6"/>
  <c r="S81" i="6"/>
  <c r="S96" i="6"/>
  <c r="S104" i="6"/>
  <c r="S112" i="6"/>
  <c r="S120" i="6"/>
  <c r="S36" i="6"/>
  <c r="S78" i="6"/>
  <c r="S101" i="6"/>
  <c r="S109" i="6"/>
  <c r="S117" i="6"/>
  <c r="S89" i="6"/>
  <c r="S98" i="6"/>
  <c r="S106" i="6"/>
  <c r="S114" i="6"/>
  <c r="S86" i="6"/>
  <c r="S95" i="6"/>
  <c r="S103" i="6"/>
  <c r="S111" i="6"/>
  <c r="S100" i="6"/>
  <c r="S108" i="6"/>
  <c r="S116" i="6"/>
  <c r="S102" i="6"/>
  <c r="S110" i="6"/>
  <c r="S118" i="6"/>
  <c r="S94" i="6"/>
  <c r="S113" i="6"/>
  <c r="S128" i="6"/>
  <c r="S136" i="6"/>
  <c r="S144" i="6"/>
  <c r="S107" i="6"/>
  <c r="S125" i="6"/>
  <c r="S133" i="6"/>
  <c r="S141" i="6"/>
  <c r="S119" i="6"/>
  <c r="S122" i="6"/>
  <c r="S130" i="6"/>
  <c r="S138" i="6"/>
  <c r="S115" i="6"/>
  <c r="S127" i="6"/>
  <c r="S135" i="6"/>
  <c r="S143" i="6"/>
  <c r="S97" i="6"/>
  <c r="S124" i="6"/>
  <c r="S132" i="6"/>
  <c r="S140" i="6"/>
  <c r="S105" i="6"/>
  <c r="S126" i="6"/>
  <c r="S134" i="6"/>
  <c r="S142" i="6"/>
  <c r="S99" i="6"/>
  <c r="S123" i="6"/>
  <c r="S131" i="6"/>
  <c r="S139" i="6"/>
  <c r="S152" i="6"/>
  <c r="S160" i="6"/>
  <c r="S146" i="6"/>
  <c r="S149" i="6"/>
  <c r="S157" i="6"/>
  <c r="S165" i="6"/>
  <c r="S173" i="6"/>
  <c r="S181" i="6"/>
  <c r="S189" i="6"/>
  <c r="S197" i="6"/>
  <c r="S121" i="6"/>
  <c r="S154" i="6"/>
  <c r="S162" i="6"/>
  <c r="S170" i="6"/>
  <c r="S178" i="6"/>
  <c r="S186" i="6"/>
  <c r="S194" i="6"/>
  <c r="S151" i="6"/>
  <c r="S159" i="6"/>
  <c r="S167" i="6"/>
  <c r="S175" i="6"/>
  <c r="S183" i="6"/>
  <c r="S191" i="6"/>
  <c r="S199" i="6"/>
  <c r="S137" i="6"/>
  <c r="S147" i="6"/>
  <c r="S156" i="6"/>
  <c r="S164" i="6"/>
  <c r="S172" i="6"/>
  <c r="S180" i="6"/>
  <c r="S188" i="6"/>
  <c r="S196" i="6"/>
  <c r="S204" i="6"/>
  <c r="S148" i="6"/>
  <c r="S150" i="6"/>
  <c r="S158" i="6"/>
  <c r="S166" i="6"/>
  <c r="S174" i="6"/>
  <c r="S182" i="6"/>
  <c r="S190" i="6"/>
  <c r="S198" i="6"/>
  <c r="S177" i="6"/>
  <c r="S179" i="6"/>
  <c r="S184" i="6"/>
  <c r="S210" i="6"/>
  <c r="S169" i="6"/>
  <c r="S171" i="6"/>
  <c r="S176" i="6"/>
  <c r="S207" i="6"/>
  <c r="S153" i="6"/>
  <c r="S163" i="6"/>
  <c r="S168" i="6"/>
  <c r="S212" i="6"/>
  <c r="S129" i="6"/>
  <c r="S145" i="6"/>
  <c r="S209" i="6"/>
  <c r="S161" i="6"/>
  <c r="S206" i="6"/>
  <c r="S214" i="6"/>
  <c r="S155" i="6"/>
  <c r="S211" i="6"/>
  <c r="S193" i="6"/>
  <c r="S195" i="6"/>
  <c r="S200" i="6"/>
  <c r="S208" i="6"/>
  <c r="S203" i="6"/>
  <c r="S215" i="6"/>
  <c r="S223" i="6"/>
  <c r="S231" i="6"/>
  <c r="S239" i="6"/>
  <c r="S247" i="6"/>
  <c r="S255" i="6"/>
  <c r="S263" i="6"/>
  <c r="S271" i="6"/>
  <c r="S213" i="6"/>
  <c r="S220" i="6"/>
  <c r="S228" i="6"/>
  <c r="S236" i="6"/>
  <c r="S244" i="6"/>
  <c r="S252" i="6"/>
  <c r="S260" i="6"/>
  <c r="S268" i="6"/>
  <c r="S217" i="6"/>
  <c r="S225" i="6"/>
  <c r="S233" i="6"/>
  <c r="S241" i="6"/>
  <c r="S249" i="6"/>
  <c r="S257" i="6"/>
  <c r="S265" i="6"/>
  <c r="S273" i="6"/>
  <c r="S192" i="6"/>
  <c r="S222" i="6"/>
  <c r="S230" i="6"/>
  <c r="S238" i="6"/>
  <c r="S246" i="6"/>
  <c r="S254" i="6"/>
  <c r="S262" i="6"/>
  <c r="S270" i="6"/>
  <c r="S185" i="6"/>
  <c r="S201" i="6"/>
  <c r="S205" i="6"/>
  <c r="S219" i="6"/>
  <c r="S227" i="6"/>
  <c r="S235" i="6"/>
  <c r="S243" i="6"/>
  <c r="S251" i="6"/>
  <c r="S259" i="6"/>
  <c r="S267" i="6"/>
  <c r="S275" i="6"/>
  <c r="S216" i="6"/>
  <c r="S224" i="6"/>
  <c r="S232" i="6"/>
  <c r="S240" i="6"/>
  <c r="S248" i="6"/>
  <c r="S256" i="6"/>
  <c r="S264" i="6"/>
  <c r="S272" i="6"/>
  <c r="S187" i="6"/>
  <c r="S202" i="6"/>
  <c r="S221" i="6"/>
  <c r="S229" i="6"/>
  <c r="S237" i="6"/>
  <c r="S245" i="6"/>
  <c r="S253" i="6"/>
  <c r="S261" i="6"/>
  <c r="S269" i="6"/>
  <c r="S226" i="6"/>
  <c r="S277" i="6"/>
  <c r="S285" i="6"/>
  <c r="S293" i="6"/>
  <c r="S301" i="6"/>
  <c r="S266" i="6"/>
  <c r="S282" i="6"/>
  <c r="S290" i="6"/>
  <c r="S298" i="6"/>
  <c r="S242" i="6"/>
  <c r="S279" i="6"/>
  <c r="S287" i="6"/>
  <c r="S295" i="6"/>
  <c r="S303" i="6"/>
  <c r="S311" i="6"/>
  <c r="S319" i="6"/>
  <c r="S327" i="6"/>
  <c r="S218" i="6"/>
  <c r="S276" i="6"/>
  <c r="S284" i="6"/>
  <c r="S292" i="6"/>
  <c r="S300" i="6"/>
  <c r="S308" i="6"/>
  <c r="S316" i="6"/>
  <c r="S324" i="6"/>
  <c r="S258" i="6"/>
  <c r="S281" i="6"/>
  <c r="S289" i="6"/>
  <c r="S297" i="6"/>
  <c r="S305" i="6"/>
  <c r="S313" i="6"/>
  <c r="S321" i="6"/>
  <c r="S329" i="6"/>
  <c r="S234" i="6"/>
  <c r="S278" i="6"/>
  <c r="S286" i="6"/>
  <c r="S294" i="6"/>
  <c r="S302" i="6"/>
  <c r="S310" i="6"/>
  <c r="S318" i="6"/>
  <c r="S326" i="6"/>
  <c r="S274" i="6"/>
  <c r="S283" i="6"/>
  <c r="S291" i="6"/>
  <c r="S299" i="6"/>
  <c r="S307" i="6"/>
  <c r="S315" i="6"/>
  <c r="S323" i="6"/>
  <c r="S331" i="6"/>
  <c r="S304" i="6"/>
  <c r="S333" i="6"/>
  <c r="S341" i="6"/>
  <c r="S349" i="6"/>
  <c r="S357" i="6"/>
  <c r="S365" i="6"/>
  <c r="S7" i="5"/>
  <c r="S15" i="5"/>
  <c r="S280" i="6"/>
  <c r="S328" i="6"/>
  <c r="S338" i="6"/>
  <c r="S346" i="6"/>
  <c r="S354" i="6"/>
  <c r="S362" i="6"/>
  <c r="S4" i="5"/>
  <c r="S12" i="5"/>
  <c r="S320" i="6"/>
  <c r="S325" i="6"/>
  <c r="S330" i="6"/>
  <c r="S335" i="6"/>
  <c r="S343" i="6"/>
  <c r="S351" i="6"/>
  <c r="S359" i="6"/>
  <c r="S367" i="6"/>
  <c r="S9" i="5"/>
  <c r="S296" i="6"/>
  <c r="S312" i="6"/>
  <c r="S317" i="6"/>
  <c r="S322" i="6"/>
  <c r="S332" i="6"/>
  <c r="S340" i="6"/>
  <c r="S348" i="6"/>
  <c r="S356" i="6"/>
  <c r="S364" i="6"/>
  <c r="S6" i="5"/>
  <c r="S14" i="5"/>
  <c r="S250" i="6"/>
  <c r="S309" i="6"/>
  <c r="S314" i="6"/>
  <c r="S337" i="6"/>
  <c r="S345" i="6"/>
  <c r="S353" i="6"/>
  <c r="S361" i="6"/>
  <c r="S3" i="5"/>
  <c r="S11" i="5"/>
  <c r="S306" i="6"/>
  <c r="S334" i="6"/>
  <c r="S342" i="6"/>
  <c r="S350" i="6"/>
  <c r="S358" i="6"/>
  <c r="S366" i="6"/>
  <c r="S8" i="5"/>
  <c r="S16" i="5"/>
  <c r="S288" i="6"/>
  <c r="S339" i="6"/>
  <c r="S347" i="6"/>
  <c r="S355" i="6"/>
  <c r="S363" i="6"/>
  <c r="S5" i="5"/>
  <c r="S13" i="5"/>
  <c r="K9" i="6"/>
  <c r="K17" i="6"/>
  <c r="K25" i="6"/>
  <c r="K33" i="6"/>
  <c r="K6" i="6"/>
  <c r="K14" i="6"/>
  <c r="K22" i="6"/>
  <c r="K30" i="6"/>
  <c r="K3" i="6"/>
  <c r="K11" i="6"/>
  <c r="K19" i="6"/>
  <c r="K27" i="6"/>
  <c r="K8" i="6"/>
  <c r="K16" i="6"/>
  <c r="K24" i="6"/>
  <c r="K32" i="6"/>
  <c r="K5" i="6"/>
  <c r="K13" i="6"/>
  <c r="K21" i="6"/>
  <c r="K29" i="6"/>
  <c r="K18" i="6"/>
  <c r="K23" i="6"/>
  <c r="K28" i="6"/>
  <c r="K41" i="6"/>
  <c r="K49" i="6"/>
  <c r="K10" i="6"/>
  <c r="K15" i="6"/>
  <c r="K20" i="6"/>
  <c r="K38" i="6"/>
  <c r="K46" i="6"/>
  <c r="K54" i="6"/>
  <c r="K7" i="6"/>
  <c r="K12" i="6"/>
  <c r="K35" i="6"/>
  <c r="K43" i="6"/>
  <c r="K51" i="6"/>
  <c r="K4" i="6"/>
  <c r="K40" i="6"/>
  <c r="K48" i="6"/>
  <c r="K37" i="6"/>
  <c r="K45" i="6"/>
  <c r="K53" i="6"/>
  <c r="K36" i="6"/>
  <c r="K56" i="6"/>
  <c r="K64" i="6"/>
  <c r="K72" i="6"/>
  <c r="K61" i="6"/>
  <c r="K69" i="6"/>
  <c r="K58" i="6"/>
  <c r="K66" i="6"/>
  <c r="K26" i="6"/>
  <c r="K60" i="6"/>
  <c r="K68" i="6"/>
  <c r="K50" i="6"/>
  <c r="K57" i="6"/>
  <c r="K65" i="6"/>
  <c r="K73" i="6"/>
  <c r="K55" i="6"/>
  <c r="K59" i="6"/>
  <c r="K83" i="6"/>
  <c r="K91" i="6"/>
  <c r="K34" i="6"/>
  <c r="K75" i="6"/>
  <c r="K80" i="6"/>
  <c r="K88" i="6"/>
  <c r="K77" i="6"/>
  <c r="K85" i="6"/>
  <c r="K93" i="6"/>
  <c r="K82" i="6"/>
  <c r="K90" i="6"/>
  <c r="K79" i="6"/>
  <c r="K87" i="6"/>
  <c r="K95" i="6"/>
  <c r="K52" i="6"/>
  <c r="K76" i="6"/>
  <c r="K84" i="6"/>
  <c r="K92" i="6"/>
  <c r="K47" i="6"/>
  <c r="K89" i="6"/>
  <c r="K96" i="6"/>
  <c r="K104" i="6"/>
  <c r="K112" i="6"/>
  <c r="K120" i="6"/>
  <c r="K86" i="6"/>
  <c r="K101" i="6"/>
  <c r="K109" i="6"/>
  <c r="K117" i="6"/>
  <c r="K98" i="6"/>
  <c r="K106" i="6"/>
  <c r="K114" i="6"/>
  <c r="K39" i="6"/>
  <c r="K94" i="6"/>
  <c r="K103" i="6"/>
  <c r="K111" i="6"/>
  <c r="K70" i="6"/>
  <c r="K74" i="6"/>
  <c r="K100" i="6"/>
  <c r="K108" i="6"/>
  <c r="K116" i="6"/>
  <c r="K31" i="6"/>
  <c r="K44" i="6"/>
  <c r="K71" i="6"/>
  <c r="K81" i="6"/>
  <c r="K102" i="6"/>
  <c r="K110" i="6"/>
  <c r="K118" i="6"/>
  <c r="K62" i="6"/>
  <c r="K128" i="6"/>
  <c r="K136" i="6"/>
  <c r="K144" i="6"/>
  <c r="K63" i="6"/>
  <c r="K115" i="6"/>
  <c r="K125" i="6"/>
  <c r="K133" i="6"/>
  <c r="K141" i="6"/>
  <c r="K42" i="6"/>
  <c r="K97" i="6"/>
  <c r="K122" i="6"/>
  <c r="K130" i="6"/>
  <c r="K138" i="6"/>
  <c r="K67" i="6"/>
  <c r="K78" i="6"/>
  <c r="K127" i="6"/>
  <c r="K135" i="6"/>
  <c r="K143" i="6"/>
  <c r="K105" i="6"/>
  <c r="K124" i="6"/>
  <c r="K132" i="6"/>
  <c r="K140" i="6"/>
  <c r="K113" i="6"/>
  <c r="K119" i="6"/>
  <c r="K126" i="6"/>
  <c r="K134" i="6"/>
  <c r="K142" i="6"/>
  <c r="K107" i="6"/>
  <c r="K123" i="6"/>
  <c r="K131" i="6"/>
  <c r="K139" i="6"/>
  <c r="K145" i="6"/>
  <c r="K152" i="6"/>
  <c r="K160" i="6"/>
  <c r="K121" i="6"/>
  <c r="K149" i="6"/>
  <c r="K157" i="6"/>
  <c r="K165" i="6"/>
  <c r="K173" i="6"/>
  <c r="K181" i="6"/>
  <c r="K189" i="6"/>
  <c r="K197" i="6"/>
  <c r="K205" i="6"/>
  <c r="K146" i="6"/>
  <c r="K154" i="6"/>
  <c r="K162" i="6"/>
  <c r="K170" i="6"/>
  <c r="K178" i="6"/>
  <c r="K186" i="6"/>
  <c r="K194" i="6"/>
  <c r="K137" i="6"/>
  <c r="K151" i="6"/>
  <c r="K159" i="6"/>
  <c r="K167" i="6"/>
  <c r="K175" i="6"/>
  <c r="K183" i="6"/>
  <c r="K191" i="6"/>
  <c r="K199" i="6"/>
  <c r="K156" i="6"/>
  <c r="K164" i="6"/>
  <c r="K172" i="6"/>
  <c r="K180" i="6"/>
  <c r="K188" i="6"/>
  <c r="K196" i="6"/>
  <c r="K204" i="6"/>
  <c r="K129" i="6"/>
  <c r="K150" i="6"/>
  <c r="K158" i="6"/>
  <c r="K166" i="6"/>
  <c r="K174" i="6"/>
  <c r="K182" i="6"/>
  <c r="K190" i="6"/>
  <c r="K198" i="6"/>
  <c r="K153" i="6"/>
  <c r="K210" i="6"/>
  <c r="K99" i="6"/>
  <c r="K202" i="6"/>
  <c r="K203" i="6"/>
  <c r="K207" i="6"/>
  <c r="K147" i="6"/>
  <c r="K161" i="6"/>
  <c r="K201" i="6"/>
  <c r="K212" i="6"/>
  <c r="K155" i="6"/>
  <c r="K193" i="6"/>
  <c r="K195" i="6"/>
  <c r="K200" i="6"/>
  <c r="K209" i="6"/>
  <c r="K185" i="6"/>
  <c r="K187" i="6"/>
  <c r="K192" i="6"/>
  <c r="K206" i="6"/>
  <c r="K214" i="6"/>
  <c r="K177" i="6"/>
  <c r="K179" i="6"/>
  <c r="K184" i="6"/>
  <c r="K211" i="6"/>
  <c r="K169" i="6"/>
  <c r="K171" i="6"/>
  <c r="K176" i="6"/>
  <c r="K208" i="6"/>
  <c r="K213" i="6"/>
  <c r="K215" i="6"/>
  <c r="K223" i="6"/>
  <c r="K231" i="6"/>
  <c r="K239" i="6"/>
  <c r="K247" i="6"/>
  <c r="K255" i="6"/>
  <c r="K263" i="6"/>
  <c r="K271" i="6"/>
  <c r="K220" i="6"/>
  <c r="K228" i="6"/>
  <c r="K236" i="6"/>
  <c r="K244" i="6"/>
  <c r="K252" i="6"/>
  <c r="K260" i="6"/>
  <c r="K268" i="6"/>
  <c r="K217" i="6"/>
  <c r="K225" i="6"/>
  <c r="K233" i="6"/>
  <c r="K241" i="6"/>
  <c r="K249" i="6"/>
  <c r="K257" i="6"/>
  <c r="K265" i="6"/>
  <c r="K273" i="6"/>
  <c r="K168" i="6"/>
  <c r="K222" i="6"/>
  <c r="K230" i="6"/>
  <c r="K238" i="6"/>
  <c r="K246" i="6"/>
  <c r="K254" i="6"/>
  <c r="K262" i="6"/>
  <c r="K270" i="6"/>
  <c r="K148" i="6"/>
  <c r="K219" i="6"/>
  <c r="K227" i="6"/>
  <c r="K235" i="6"/>
  <c r="K243" i="6"/>
  <c r="K251" i="6"/>
  <c r="K259" i="6"/>
  <c r="K267" i="6"/>
  <c r="K275" i="6"/>
  <c r="K216" i="6"/>
  <c r="K224" i="6"/>
  <c r="K232" i="6"/>
  <c r="K240" i="6"/>
  <c r="K248" i="6"/>
  <c r="K256" i="6"/>
  <c r="K264" i="6"/>
  <c r="K272" i="6"/>
  <c r="K163" i="6"/>
  <c r="K221" i="6"/>
  <c r="K229" i="6"/>
  <c r="K237" i="6"/>
  <c r="K245" i="6"/>
  <c r="K253" i="6"/>
  <c r="K261" i="6"/>
  <c r="K269" i="6"/>
  <c r="K266" i="6"/>
  <c r="K277" i="6"/>
  <c r="K285" i="6"/>
  <c r="K293" i="6"/>
  <c r="K301" i="6"/>
  <c r="K242" i="6"/>
  <c r="K282" i="6"/>
  <c r="K290" i="6"/>
  <c r="K298" i="6"/>
  <c r="K218" i="6"/>
  <c r="K279" i="6"/>
  <c r="K287" i="6"/>
  <c r="K295" i="6"/>
  <c r="K303" i="6"/>
  <c r="K311" i="6"/>
  <c r="K319" i="6"/>
  <c r="K327" i="6"/>
  <c r="K258" i="6"/>
  <c r="K276" i="6"/>
  <c r="K284" i="6"/>
  <c r="K292" i="6"/>
  <c r="K300" i="6"/>
  <c r="K308" i="6"/>
  <c r="K316" i="6"/>
  <c r="K324" i="6"/>
  <c r="K332" i="6"/>
  <c r="K234" i="6"/>
  <c r="K281" i="6"/>
  <c r="K289" i="6"/>
  <c r="K297" i="6"/>
  <c r="K305" i="6"/>
  <c r="K313" i="6"/>
  <c r="K321" i="6"/>
  <c r="K329" i="6"/>
  <c r="K274" i="6"/>
  <c r="K278" i="6"/>
  <c r="K286" i="6"/>
  <c r="K294" i="6"/>
  <c r="K302" i="6"/>
  <c r="K310" i="6"/>
  <c r="K318" i="6"/>
  <c r="K326" i="6"/>
  <c r="K250" i="6"/>
  <c r="K283" i="6"/>
  <c r="K291" i="6"/>
  <c r="K299" i="6"/>
  <c r="K307" i="6"/>
  <c r="K315" i="6"/>
  <c r="K323" i="6"/>
  <c r="K331" i="6"/>
  <c r="K280" i="6"/>
  <c r="K312" i="6"/>
  <c r="K317" i="6"/>
  <c r="K322" i="6"/>
  <c r="K333" i="6"/>
  <c r="K341" i="6"/>
  <c r="K349" i="6"/>
  <c r="K357" i="6"/>
  <c r="K365" i="6"/>
  <c r="K7" i="5"/>
  <c r="K15" i="5"/>
  <c r="K309" i="6"/>
  <c r="K314" i="6"/>
  <c r="K338" i="6"/>
  <c r="K346" i="6"/>
  <c r="K354" i="6"/>
  <c r="K362" i="6"/>
  <c r="K4" i="5"/>
  <c r="K12" i="5"/>
  <c r="K296" i="6"/>
  <c r="K306" i="6"/>
  <c r="K335" i="6"/>
  <c r="K343" i="6"/>
  <c r="K351" i="6"/>
  <c r="K359" i="6"/>
  <c r="K367" i="6"/>
  <c r="K9" i="5"/>
  <c r="K340" i="6"/>
  <c r="K348" i="6"/>
  <c r="K356" i="6"/>
  <c r="K364" i="6"/>
  <c r="K6" i="5"/>
  <c r="K14" i="5"/>
  <c r="K226" i="6"/>
  <c r="K337" i="6"/>
  <c r="K345" i="6"/>
  <c r="K353" i="6"/>
  <c r="K361" i="6"/>
  <c r="K3" i="5"/>
  <c r="K11" i="5"/>
  <c r="K288" i="6"/>
  <c r="K334" i="6"/>
  <c r="K342" i="6"/>
  <c r="K350" i="6"/>
  <c r="K358" i="6"/>
  <c r="K366" i="6"/>
  <c r="K8" i="5"/>
  <c r="K16" i="5"/>
  <c r="K328" i="6"/>
  <c r="K339" i="6"/>
  <c r="K347" i="6"/>
  <c r="K355" i="6"/>
  <c r="K363" i="6"/>
  <c r="K5" i="5"/>
  <c r="K13" i="5"/>
  <c r="C9" i="6"/>
  <c r="C17" i="6"/>
  <c r="C25" i="6"/>
  <c r="C33" i="6"/>
  <c r="C6" i="6"/>
  <c r="C14" i="6"/>
  <c r="C22" i="6"/>
  <c r="C30" i="6"/>
  <c r="C3" i="6"/>
  <c r="C11" i="6"/>
  <c r="C19" i="6"/>
  <c r="C27" i="6"/>
  <c r="C35" i="6"/>
  <c r="C8" i="6"/>
  <c r="C16" i="6"/>
  <c r="C24" i="6"/>
  <c r="C32" i="6"/>
  <c r="C5" i="6"/>
  <c r="C13" i="6"/>
  <c r="C21" i="6"/>
  <c r="C29" i="6"/>
  <c r="C4" i="6"/>
  <c r="C41" i="6"/>
  <c r="C49" i="6"/>
  <c r="C38" i="6"/>
  <c r="C46" i="6"/>
  <c r="C54" i="6"/>
  <c r="C43" i="6"/>
  <c r="C51" i="6"/>
  <c r="C34" i="6"/>
  <c r="C40" i="6"/>
  <c r="C48" i="6"/>
  <c r="C26" i="6"/>
  <c r="C31" i="6"/>
  <c r="C37" i="6"/>
  <c r="C45" i="6"/>
  <c r="C53" i="6"/>
  <c r="C28" i="6"/>
  <c r="C56" i="6"/>
  <c r="C64" i="6"/>
  <c r="C72" i="6"/>
  <c r="C20" i="6"/>
  <c r="C23" i="6"/>
  <c r="C61" i="6"/>
  <c r="C69" i="6"/>
  <c r="C12" i="6"/>
  <c r="C15" i="6"/>
  <c r="C18" i="6"/>
  <c r="C50" i="6"/>
  <c r="C58" i="6"/>
  <c r="C66" i="6"/>
  <c r="C74" i="6"/>
  <c r="C39" i="6"/>
  <c r="C44" i="6"/>
  <c r="C55" i="6"/>
  <c r="C60" i="6"/>
  <c r="C68" i="6"/>
  <c r="C36" i="6"/>
  <c r="C57" i="6"/>
  <c r="C65" i="6"/>
  <c r="C73" i="6"/>
  <c r="C83" i="6"/>
  <c r="C91" i="6"/>
  <c r="C80" i="6"/>
  <c r="C88" i="6"/>
  <c r="C77" i="6"/>
  <c r="C85" i="6"/>
  <c r="C93" i="6"/>
  <c r="C7" i="6"/>
  <c r="C70" i="6"/>
  <c r="C71" i="6"/>
  <c r="C82" i="6"/>
  <c r="C90" i="6"/>
  <c r="C52" i="6"/>
  <c r="C62" i="6"/>
  <c r="C63" i="6"/>
  <c r="C67" i="6"/>
  <c r="C79" i="6"/>
  <c r="C87" i="6"/>
  <c r="C95" i="6"/>
  <c r="C47" i="6"/>
  <c r="C59" i="6"/>
  <c r="C75" i="6"/>
  <c r="C76" i="6"/>
  <c r="C84" i="6"/>
  <c r="C92" i="6"/>
  <c r="C10" i="6"/>
  <c r="C96" i="6"/>
  <c r="C104" i="6"/>
  <c r="C112" i="6"/>
  <c r="C120" i="6"/>
  <c r="C94" i="6"/>
  <c r="C101" i="6"/>
  <c r="C109" i="6"/>
  <c r="C117" i="6"/>
  <c r="C98" i="6"/>
  <c r="C106" i="6"/>
  <c r="C114" i="6"/>
  <c r="C103" i="6"/>
  <c r="C111" i="6"/>
  <c r="C42" i="6"/>
  <c r="C81" i="6"/>
  <c r="C100" i="6"/>
  <c r="C108" i="6"/>
  <c r="C116" i="6"/>
  <c r="C89" i="6"/>
  <c r="C102" i="6"/>
  <c r="C110" i="6"/>
  <c r="C118" i="6"/>
  <c r="C97" i="6"/>
  <c r="C128" i="6"/>
  <c r="C136" i="6"/>
  <c r="C144" i="6"/>
  <c r="C125" i="6"/>
  <c r="C133" i="6"/>
  <c r="C141" i="6"/>
  <c r="C78" i="6"/>
  <c r="C105" i="6"/>
  <c r="C119" i="6"/>
  <c r="C122" i="6"/>
  <c r="C130" i="6"/>
  <c r="C138" i="6"/>
  <c r="C99" i="6"/>
  <c r="C127" i="6"/>
  <c r="C135" i="6"/>
  <c r="C143" i="6"/>
  <c r="C113" i="6"/>
  <c r="C124" i="6"/>
  <c r="C132" i="6"/>
  <c r="C140" i="6"/>
  <c r="C121" i="6"/>
  <c r="C126" i="6"/>
  <c r="C134" i="6"/>
  <c r="C142" i="6"/>
  <c r="C115" i="6"/>
  <c r="C123" i="6"/>
  <c r="C131" i="6"/>
  <c r="C139" i="6"/>
  <c r="C148" i="6"/>
  <c r="C152" i="6"/>
  <c r="C160" i="6"/>
  <c r="C145" i="6"/>
  <c r="C157" i="6"/>
  <c r="C165" i="6"/>
  <c r="C173" i="6"/>
  <c r="C181" i="6"/>
  <c r="C189" i="6"/>
  <c r="C197" i="6"/>
  <c r="C205" i="6"/>
  <c r="C137" i="6"/>
  <c r="C149" i="6"/>
  <c r="C154" i="6"/>
  <c r="C162" i="6"/>
  <c r="C170" i="6"/>
  <c r="C178" i="6"/>
  <c r="C186" i="6"/>
  <c r="C194" i="6"/>
  <c r="C86" i="6"/>
  <c r="C146" i="6"/>
  <c r="C151" i="6"/>
  <c r="C159" i="6"/>
  <c r="C167" i="6"/>
  <c r="C175" i="6"/>
  <c r="C183" i="6"/>
  <c r="C191" i="6"/>
  <c r="C199" i="6"/>
  <c r="C107" i="6"/>
  <c r="C156" i="6"/>
  <c r="C164" i="6"/>
  <c r="C172" i="6"/>
  <c r="C180" i="6"/>
  <c r="C188" i="6"/>
  <c r="C196" i="6"/>
  <c r="C204" i="6"/>
  <c r="C147" i="6"/>
  <c r="C150" i="6"/>
  <c r="C158" i="6"/>
  <c r="C166" i="6"/>
  <c r="C174" i="6"/>
  <c r="C182" i="6"/>
  <c r="C190" i="6"/>
  <c r="C198" i="6"/>
  <c r="C161" i="6"/>
  <c r="C193" i="6"/>
  <c r="C195" i="6"/>
  <c r="C200" i="6"/>
  <c r="C210" i="6"/>
  <c r="C155" i="6"/>
  <c r="C185" i="6"/>
  <c r="C187" i="6"/>
  <c r="C192" i="6"/>
  <c r="C207" i="6"/>
  <c r="C215" i="6"/>
  <c r="C129" i="6"/>
  <c r="C177" i="6"/>
  <c r="C179" i="6"/>
  <c r="C184" i="6"/>
  <c r="C212" i="6"/>
  <c r="C169" i="6"/>
  <c r="C171" i="6"/>
  <c r="C176" i="6"/>
  <c r="C202" i="6"/>
  <c r="C203" i="6"/>
  <c r="C209" i="6"/>
  <c r="C163" i="6"/>
  <c r="C168" i="6"/>
  <c r="C206" i="6"/>
  <c r="C214" i="6"/>
  <c r="C211" i="6"/>
  <c r="C153" i="6"/>
  <c r="C208" i="6"/>
  <c r="C223" i="6"/>
  <c r="C231" i="6"/>
  <c r="C239" i="6"/>
  <c r="C247" i="6"/>
  <c r="C255" i="6"/>
  <c r="C263" i="6"/>
  <c r="C271" i="6"/>
  <c r="C220" i="6"/>
  <c r="C228" i="6"/>
  <c r="C236" i="6"/>
  <c r="C244" i="6"/>
  <c r="C252" i="6"/>
  <c r="C260" i="6"/>
  <c r="C268" i="6"/>
  <c r="C276" i="6"/>
  <c r="C217" i="6"/>
  <c r="C225" i="6"/>
  <c r="C233" i="6"/>
  <c r="C241" i="6"/>
  <c r="C249" i="6"/>
  <c r="C257" i="6"/>
  <c r="C265" i="6"/>
  <c r="C273" i="6"/>
  <c r="C201" i="6"/>
  <c r="C222" i="6"/>
  <c r="C230" i="6"/>
  <c r="C238" i="6"/>
  <c r="C246" i="6"/>
  <c r="C254" i="6"/>
  <c r="C262" i="6"/>
  <c r="C270" i="6"/>
  <c r="C219" i="6"/>
  <c r="C227" i="6"/>
  <c r="C235" i="6"/>
  <c r="C243" i="6"/>
  <c r="C251" i="6"/>
  <c r="C259" i="6"/>
  <c r="C267" i="6"/>
  <c r="C275" i="6"/>
  <c r="C216" i="6"/>
  <c r="C224" i="6"/>
  <c r="C232" i="6"/>
  <c r="C240" i="6"/>
  <c r="C248" i="6"/>
  <c r="C256" i="6"/>
  <c r="C264" i="6"/>
  <c r="C272" i="6"/>
  <c r="C221" i="6"/>
  <c r="C229" i="6"/>
  <c r="C237" i="6"/>
  <c r="C245" i="6"/>
  <c r="C253" i="6"/>
  <c r="C261" i="6"/>
  <c r="C269" i="6"/>
  <c r="C242" i="6"/>
  <c r="C277" i="6"/>
  <c r="C285" i="6"/>
  <c r="C293" i="6"/>
  <c r="C301" i="6"/>
  <c r="C213" i="6"/>
  <c r="C218" i="6"/>
  <c r="C282" i="6"/>
  <c r="C290" i="6"/>
  <c r="C298" i="6"/>
  <c r="C258" i="6"/>
  <c r="C279" i="6"/>
  <c r="C287" i="6"/>
  <c r="C295" i="6"/>
  <c r="C303" i="6"/>
  <c r="C311" i="6"/>
  <c r="C319" i="6"/>
  <c r="C327" i="6"/>
  <c r="C234" i="6"/>
  <c r="C284" i="6"/>
  <c r="C292" i="6"/>
  <c r="C300" i="6"/>
  <c r="C308" i="6"/>
  <c r="C316" i="6"/>
  <c r="C324" i="6"/>
  <c r="C332" i="6"/>
  <c r="C274" i="6"/>
  <c r="C281" i="6"/>
  <c r="C289" i="6"/>
  <c r="C297" i="6"/>
  <c r="C305" i="6"/>
  <c r="C313" i="6"/>
  <c r="C321" i="6"/>
  <c r="C329" i="6"/>
  <c r="C250" i="6"/>
  <c r="C278" i="6"/>
  <c r="C286" i="6"/>
  <c r="C294" i="6"/>
  <c r="C302" i="6"/>
  <c r="C310" i="6"/>
  <c r="C318" i="6"/>
  <c r="C326" i="6"/>
  <c r="C226" i="6"/>
  <c r="C283" i="6"/>
  <c r="C291" i="6"/>
  <c r="C299" i="6"/>
  <c r="C307" i="6"/>
  <c r="C315" i="6"/>
  <c r="C323" i="6"/>
  <c r="C331" i="6"/>
  <c r="C333" i="6"/>
  <c r="C341" i="6"/>
  <c r="C349" i="6"/>
  <c r="C357" i="6"/>
  <c r="C365" i="6"/>
  <c r="C7" i="5"/>
  <c r="C15" i="5"/>
  <c r="C266" i="6"/>
  <c r="C296" i="6"/>
  <c r="C338" i="6"/>
  <c r="C346" i="6"/>
  <c r="C354" i="6"/>
  <c r="C362" i="6"/>
  <c r="C4" i="5"/>
  <c r="C12" i="5"/>
  <c r="C335" i="6"/>
  <c r="C343" i="6"/>
  <c r="C351" i="6"/>
  <c r="C359" i="6"/>
  <c r="C367" i="6"/>
  <c r="C9" i="5"/>
  <c r="C328" i="6"/>
  <c r="C340" i="6"/>
  <c r="C348" i="6"/>
  <c r="C356" i="6"/>
  <c r="C364" i="6"/>
  <c r="C6" i="5"/>
  <c r="C14" i="5"/>
  <c r="C288" i="6"/>
  <c r="C320" i="6"/>
  <c r="C325" i="6"/>
  <c r="C330" i="6"/>
  <c r="C337" i="6"/>
  <c r="C345" i="6"/>
  <c r="C353" i="6"/>
  <c r="C361" i="6"/>
  <c r="C3" i="5"/>
  <c r="C11" i="5"/>
  <c r="C312" i="6"/>
  <c r="C317" i="6"/>
  <c r="C322" i="6"/>
  <c r="C334" i="6"/>
  <c r="C342" i="6"/>
  <c r="C350" i="6"/>
  <c r="C358" i="6"/>
  <c r="C366" i="6"/>
  <c r="C8" i="5"/>
  <c r="C16" i="5"/>
  <c r="C304" i="6"/>
  <c r="C309" i="6"/>
  <c r="C314" i="6"/>
  <c r="C339" i="6"/>
  <c r="C347" i="6"/>
  <c r="C355" i="6"/>
  <c r="C363" i="6"/>
  <c r="C5" i="5"/>
  <c r="C13" i="5"/>
  <c r="G2" i="4"/>
  <c r="O2" i="4"/>
  <c r="T34" i="4"/>
  <c r="L34" i="4"/>
  <c r="D34" i="4"/>
  <c r="Q33" i="4"/>
  <c r="I33" i="4"/>
  <c r="A33" i="4"/>
  <c r="N32" i="4"/>
  <c r="F32" i="4"/>
  <c r="S31" i="4"/>
  <c r="K31" i="4"/>
  <c r="C31" i="4"/>
  <c r="P30" i="4"/>
  <c r="H30" i="4"/>
  <c r="U29" i="4"/>
  <c r="M29" i="4"/>
  <c r="E29" i="4"/>
  <c r="R28" i="4"/>
  <c r="J28" i="4"/>
  <c r="B28" i="4"/>
  <c r="O27" i="4"/>
  <c r="G27" i="4"/>
  <c r="T26" i="4"/>
  <c r="L26" i="4"/>
  <c r="D26" i="4"/>
  <c r="Q25" i="4"/>
  <c r="I25" i="4"/>
  <c r="A25" i="4"/>
  <c r="N24" i="4"/>
  <c r="F24" i="4"/>
  <c r="S23" i="4"/>
  <c r="K23" i="4"/>
  <c r="C23" i="4"/>
  <c r="P22" i="4"/>
  <c r="H22" i="4"/>
  <c r="U21" i="4"/>
  <c r="M21" i="4"/>
  <c r="E21" i="4"/>
  <c r="R20" i="4"/>
  <c r="J20" i="4"/>
  <c r="B20" i="4"/>
  <c r="O19" i="4"/>
  <c r="G19" i="4"/>
  <c r="T18" i="4"/>
  <c r="L18" i="4"/>
  <c r="D18" i="4"/>
  <c r="Q17" i="4"/>
  <c r="I17" i="4"/>
  <c r="A17" i="4"/>
  <c r="N16" i="4"/>
  <c r="F16" i="4"/>
  <c r="S15" i="4"/>
  <c r="K15" i="4"/>
  <c r="C15" i="4"/>
  <c r="P14" i="4"/>
  <c r="H14" i="4"/>
  <c r="U13" i="4"/>
  <c r="M13" i="4"/>
  <c r="E13" i="4"/>
  <c r="R12" i="4"/>
  <c r="J12" i="4"/>
  <c r="B12" i="4"/>
  <c r="O11" i="4"/>
  <c r="G11" i="4"/>
  <c r="T10" i="4"/>
  <c r="L10" i="4"/>
  <c r="D10" i="4"/>
  <c r="Q9" i="4"/>
  <c r="I9" i="4"/>
  <c r="A9" i="4"/>
  <c r="N8" i="4"/>
  <c r="F8" i="4"/>
  <c r="S7" i="4"/>
  <c r="K7" i="4"/>
  <c r="C7" i="4"/>
  <c r="P6" i="4"/>
  <c r="H6" i="4"/>
  <c r="U5" i="4"/>
  <c r="M5" i="4"/>
  <c r="E5" i="4"/>
  <c r="R4" i="4"/>
  <c r="J4" i="4"/>
  <c r="B4" i="4"/>
  <c r="O3" i="4"/>
  <c r="G3" i="4"/>
  <c r="B2" i="5"/>
  <c r="J2" i="5"/>
  <c r="R2" i="5"/>
  <c r="Q22" i="5"/>
  <c r="I22" i="5"/>
  <c r="A22" i="5"/>
  <c r="N21" i="5"/>
  <c r="F21" i="5"/>
  <c r="S20" i="5"/>
  <c r="K20" i="5"/>
  <c r="C20" i="5"/>
  <c r="P19" i="5"/>
  <c r="H19" i="5"/>
  <c r="U18" i="5"/>
  <c r="M18" i="5"/>
  <c r="E18" i="5"/>
  <c r="J17" i="5"/>
  <c r="B17" i="5"/>
  <c r="O14" i="5"/>
  <c r="N11" i="5"/>
  <c r="M8" i="5"/>
  <c r="L5" i="5"/>
  <c r="K2" i="6"/>
  <c r="J365" i="6"/>
  <c r="I362" i="6"/>
  <c r="H359" i="6"/>
  <c r="G356" i="6"/>
  <c r="F353" i="6"/>
  <c r="E350" i="6"/>
  <c r="D347" i="6"/>
  <c r="C344" i="6"/>
  <c r="A338" i="6"/>
  <c r="U334" i="6"/>
  <c r="K330" i="6"/>
  <c r="I314" i="6"/>
  <c r="C306" i="6"/>
  <c r="D283" i="6"/>
  <c r="N7" i="4"/>
  <c r="N20" i="5"/>
  <c r="N3" i="5"/>
  <c r="R6" i="6"/>
  <c r="R14" i="6"/>
  <c r="R22" i="6"/>
  <c r="R30" i="6"/>
  <c r="R3" i="6"/>
  <c r="R11" i="6"/>
  <c r="R19" i="6"/>
  <c r="R27" i="6"/>
  <c r="R8" i="6"/>
  <c r="R16" i="6"/>
  <c r="R24" i="6"/>
  <c r="R32" i="6"/>
  <c r="R5" i="6"/>
  <c r="R13" i="6"/>
  <c r="R21" i="6"/>
  <c r="R29" i="6"/>
  <c r="R10" i="6"/>
  <c r="R18" i="6"/>
  <c r="R26" i="6"/>
  <c r="R34" i="6"/>
  <c r="R38" i="6"/>
  <c r="R46" i="6"/>
  <c r="R54" i="6"/>
  <c r="R31" i="6"/>
  <c r="R35" i="6"/>
  <c r="R43" i="6"/>
  <c r="R51" i="6"/>
  <c r="R23" i="6"/>
  <c r="R28" i="6"/>
  <c r="R33" i="6"/>
  <c r="R40" i="6"/>
  <c r="R48" i="6"/>
  <c r="R15" i="6"/>
  <c r="R20" i="6"/>
  <c r="R25" i="6"/>
  <c r="R37" i="6"/>
  <c r="R45" i="6"/>
  <c r="R53" i="6"/>
  <c r="R7" i="6"/>
  <c r="R12" i="6"/>
  <c r="R17" i="6"/>
  <c r="R42" i="6"/>
  <c r="R50" i="6"/>
  <c r="R47" i="6"/>
  <c r="R52" i="6"/>
  <c r="R61" i="6"/>
  <c r="R69" i="6"/>
  <c r="R39" i="6"/>
  <c r="R44" i="6"/>
  <c r="R49" i="6"/>
  <c r="R58" i="6"/>
  <c r="R66" i="6"/>
  <c r="R74" i="6"/>
  <c r="R9" i="6"/>
  <c r="R36" i="6"/>
  <c r="R41" i="6"/>
  <c r="R55" i="6"/>
  <c r="R63" i="6"/>
  <c r="R71" i="6"/>
  <c r="R57" i="6"/>
  <c r="R65" i="6"/>
  <c r="R73" i="6"/>
  <c r="R62" i="6"/>
  <c r="R70" i="6"/>
  <c r="R4" i="6"/>
  <c r="R80" i="6"/>
  <c r="R88" i="6"/>
  <c r="R67" i="6"/>
  <c r="R68" i="6"/>
  <c r="R72" i="6"/>
  <c r="R77" i="6"/>
  <c r="R85" i="6"/>
  <c r="R93" i="6"/>
  <c r="R59" i="6"/>
  <c r="R60" i="6"/>
  <c r="R64" i="6"/>
  <c r="R82" i="6"/>
  <c r="R90" i="6"/>
  <c r="R56" i="6"/>
  <c r="R79" i="6"/>
  <c r="R87" i="6"/>
  <c r="R76" i="6"/>
  <c r="R84" i="6"/>
  <c r="R92" i="6"/>
  <c r="R81" i="6"/>
  <c r="R89" i="6"/>
  <c r="R78" i="6"/>
  <c r="R101" i="6"/>
  <c r="R109" i="6"/>
  <c r="R117" i="6"/>
  <c r="R75" i="6"/>
  <c r="R98" i="6"/>
  <c r="R106" i="6"/>
  <c r="R114" i="6"/>
  <c r="R86" i="6"/>
  <c r="R95" i="6"/>
  <c r="R103" i="6"/>
  <c r="R111" i="6"/>
  <c r="R119" i="6"/>
  <c r="R83" i="6"/>
  <c r="R100" i="6"/>
  <c r="R108" i="6"/>
  <c r="R116" i="6"/>
  <c r="R94" i="6"/>
  <c r="R97" i="6"/>
  <c r="R105" i="6"/>
  <c r="R113" i="6"/>
  <c r="R99" i="6"/>
  <c r="R107" i="6"/>
  <c r="R115" i="6"/>
  <c r="R110" i="6"/>
  <c r="R118" i="6"/>
  <c r="R125" i="6"/>
  <c r="R133" i="6"/>
  <c r="R141" i="6"/>
  <c r="R104" i="6"/>
  <c r="R120" i="6"/>
  <c r="R122" i="6"/>
  <c r="R130" i="6"/>
  <c r="R138" i="6"/>
  <c r="R127" i="6"/>
  <c r="R135" i="6"/>
  <c r="R143" i="6"/>
  <c r="R112" i="6"/>
  <c r="R124" i="6"/>
  <c r="R132" i="6"/>
  <c r="R140" i="6"/>
  <c r="R91" i="6"/>
  <c r="R121" i="6"/>
  <c r="R129" i="6"/>
  <c r="R137" i="6"/>
  <c r="R102" i="6"/>
  <c r="R123" i="6"/>
  <c r="R131" i="6"/>
  <c r="R139" i="6"/>
  <c r="R96" i="6"/>
  <c r="R128" i="6"/>
  <c r="R136" i="6"/>
  <c r="R146" i="6"/>
  <c r="R149" i="6"/>
  <c r="R157" i="6"/>
  <c r="R142" i="6"/>
  <c r="R154" i="6"/>
  <c r="R162" i="6"/>
  <c r="R170" i="6"/>
  <c r="R178" i="6"/>
  <c r="R186" i="6"/>
  <c r="R194" i="6"/>
  <c r="R202" i="6"/>
  <c r="R151" i="6"/>
  <c r="R159" i="6"/>
  <c r="R167" i="6"/>
  <c r="R175" i="6"/>
  <c r="R183" i="6"/>
  <c r="R191" i="6"/>
  <c r="R199" i="6"/>
  <c r="R147" i="6"/>
  <c r="R156" i="6"/>
  <c r="R164" i="6"/>
  <c r="R172" i="6"/>
  <c r="R180" i="6"/>
  <c r="R188" i="6"/>
  <c r="R196" i="6"/>
  <c r="R134" i="6"/>
  <c r="R144" i="6"/>
  <c r="R153" i="6"/>
  <c r="R161" i="6"/>
  <c r="R169" i="6"/>
  <c r="R177" i="6"/>
  <c r="R185" i="6"/>
  <c r="R193" i="6"/>
  <c r="R201" i="6"/>
  <c r="R145" i="6"/>
  <c r="R155" i="6"/>
  <c r="R163" i="6"/>
  <c r="R171" i="6"/>
  <c r="R179" i="6"/>
  <c r="R187" i="6"/>
  <c r="R195" i="6"/>
  <c r="R148" i="6"/>
  <c r="R174" i="6"/>
  <c r="R176" i="6"/>
  <c r="R181" i="6"/>
  <c r="R207" i="6"/>
  <c r="R126" i="6"/>
  <c r="R166" i="6"/>
  <c r="R168" i="6"/>
  <c r="R173" i="6"/>
  <c r="R212" i="6"/>
  <c r="R150" i="6"/>
  <c r="R165" i="6"/>
  <c r="R209" i="6"/>
  <c r="R206" i="6"/>
  <c r="R214" i="6"/>
  <c r="R158" i="6"/>
  <c r="R211" i="6"/>
  <c r="R152" i="6"/>
  <c r="R198" i="6"/>
  <c r="R200" i="6"/>
  <c r="R208" i="6"/>
  <c r="R190" i="6"/>
  <c r="R192" i="6"/>
  <c r="R197" i="6"/>
  <c r="R203" i="6"/>
  <c r="R204" i="6"/>
  <c r="R205" i="6"/>
  <c r="R213" i="6"/>
  <c r="R189" i="6"/>
  <c r="R220" i="6"/>
  <c r="R228" i="6"/>
  <c r="R236" i="6"/>
  <c r="R244" i="6"/>
  <c r="R252" i="6"/>
  <c r="R260" i="6"/>
  <c r="R268" i="6"/>
  <c r="R182" i="6"/>
  <c r="R210" i="6"/>
  <c r="R217" i="6"/>
  <c r="R225" i="6"/>
  <c r="R233" i="6"/>
  <c r="R241" i="6"/>
  <c r="R249" i="6"/>
  <c r="R257" i="6"/>
  <c r="R265" i="6"/>
  <c r="R273" i="6"/>
  <c r="R222" i="6"/>
  <c r="R230" i="6"/>
  <c r="R238" i="6"/>
  <c r="R246" i="6"/>
  <c r="R254" i="6"/>
  <c r="R262" i="6"/>
  <c r="R270" i="6"/>
  <c r="R184" i="6"/>
  <c r="R219" i="6"/>
  <c r="R227" i="6"/>
  <c r="R235" i="6"/>
  <c r="R243" i="6"/>
  <c r="R251" i="6"/>
  <c r="R259" i="6"/>
  <c r="R267" i="6"/>
  <c r="R275" i="6"/>
  <c r="R160" i="6"/>
  <c r="R216" i="6"/>
  <c r="R224" i="6"/>
  <c r="R232" i="6"/>
  <c r="R240" i="6"/>
  <c r="R248" i="6"/>
  <c r="R256" i="6"/>
  <c r="R264" i="6"/>
  <c r="R272" i="6"/>
  <c r="R221" i="6"/>
  <c r="R229" i="6"/>
  <c r="R237" i="6"/>
  <c r="R245" i="6"/>
  <c r="R253" i="6"/>
  <c r="R261" i="6"/>
  <c r="R269" i="6"/>
  <c r="R218" i="6"/>
  <c r="R226" i="6"/>
  <c r="R234" i="6"/>
  <c r="R242" i="6"/>
  <c r="R250" i="6"/>
  <c r="R258" i="6"/>
  <c r="R266" i="6"/>
  <c r="R274" i="6"/>
  <c r="R223" i="6"/>
  <c r="R282" i="6"/>
  <c r="R290" i="6"/>
  <c r="R298" i="6"/>
  <c r="R263" i="6"/>
  <c r="R279" i="6"/>
  <c r="R287" i="6"/>
  <c r="R295" i="6"/>
  <c r="R303" i="6"/>
  <c r="R239" i="6"/>
  <c r="R276" i="6"/>
  <c r="R284" i="6"/>
  <c r="R292" i="6"/>
  <c r="R300" i="6"/>
  <c r="R308" i="6"/>
  <c r="R316" i="6"/>
  <c r="R324" i="6"/>
  <c r="R215" i="6"/>
  <c r="R281" i="6"/>
  <c r="R289" i="6"/>
  <c r="R297" i="6"/>
  <c r="R305" i="6"/>
  <c r="R313" i="6"/>
  <c r="R321" i="6"/>
  <c r="R329" i="6"/>
  <c r="R255" i="6"/>
  <c r="R278" i="6"/>
  <c r="R286" i="6"/>
  <c r="R294" i="6"/>
  <c r="R302" i="6"/>
  <c r="R310" i="6"/>
  <c r="R318" i="6"/>
  <c r="R326" i="6"/>
  <c r="R231" i="6"/>
  <c r="R283" i="6"/>
  <c r="R291" i="6"/>
  <c r="R299" i="6"/>
  <c r="R307" i="6"/>
  <c r="R315" i="6"/>
  <c r="R323" i="6"/>
  <c r="R331" i="6"/>
  <c r="R271" i="6"/>
  <c r="R280" i="6"/>
  <c r="R288" i="6"/>
  <c r="R296" i="6"/>
  <c r="R304" i="6"/>
  <c r="R312" i="6"/>
  <c r="R320" i="6"/>
  <c r="R328" i="6"/>
  <c r="R301" i="6"/>
  <c r="R338" i="6"/>
  <c r="R346" i="6"/>
  <c r="R354" i="6"/>
  <c r="R362" i="6"/>
  <c r="R2" i="6"/>
  <c r="R4" i="5"/>
  <c r="R12" i="5"/>
  <c r="R277" i="6"/>
  <c r="R325" i="6"/>
  <c r="R330" i="6"/>
  <c r="R335" i="6"/>
  <c r="R343" i="6"/>
  <c r="R351" i="6"/>
  <c r="R359" i="6"/>
  <c r="R367" i="6"/>
  <c r="R9" i="5"/>
  <c r="R317" i="6"/>
  <c r="R322" i="6"/>
  <c r="R327" i="6"/>
  <c r="R332" i="6"/>
  <c r="R340" i="6"/>
  <c r="R348" i="6"/>
  <c r="R356" i="6"/>
  <c r="R364" i="6"/>
  <c r="R6" i="5"/>
  <c r="R14" i="5"/>
  <c r="R247" i="6"/>
  <c r="R293" i="6"/>
  <c r="R309" i="6"/>
  <c r="R314" i="6"/>
  <c r="R319" i="6"/>
  <c r="R337" i="6"/>
  <c r="R345" i="6"/>
  <c r="R353" i="6"/>
  <c r="R361" i="6"/>
  <c r="R3" i="5"/>
  <c r="R11" i="5"/>
  <c r="R306" i="6"/>
  <c r="R311" i="6"/>
  <c r="R334" i="6"/>
  <c r="R342" i="6"/>
  <c r="R350" i="6"/>
  <c r="R358" i="6"/>
  <c r="R366" i="6"/>
  <c r="R8" i="5"/>
  <c r="R16" i="5"/>
  <c r="R339" i="6"/>
  <c r="R347" i="6"/>
  <c r="R355" i="6"/>
  <c r="R363" i="6"/>
  <c r="R5" i="5"/>
  <c r="R13" i="5"/>
  <c r="R285" i="6"/>
  <c r="R336" i="6"/>
  <c r="R344" i="6"/>
  <c r="R352" i="6"/>
  <c r="R360" i="6"/>
  <c r="R10" i="5"/>
  <c r="J6" i="6"/>
  <c r="J14" i="6"/>
  <c r="J22" i="6"/>
  <c r="J30" i="6"/>
  <c r="J3" i="6"/>
  <c r="J11" i="6"/>
  <c r="J19" i="6"/>
  <c r="J27" i="6"/>
  <c r="J8" i="6"/>
  <c r="J16" i="6"/>
  <c r="J24" i="6"/>
  <c r="J32" i="6"/>
  <c r="J5" i="6"/>
  <c r="J13" i="6"/>
  <c r="J21" i="6"/>
  <c r="J29" i="6"/>
  <c r="J10" i="6"/>
  <c r="J18" i="6"/>
  <c r="J26" i="6"/>
  <c r="J34" i="6"/>
  <c r="J15" i="6"/>
  <c r="J20" i="6"/>
  <c r="J25" i="6"/>
  <c r="J38" i="6"/>
  <c r="J46" i="6"/>
  <c r="J54" i="6"/>
  <c r="J7" i="6"/>
  <c r="J12" i="6"/>
  <c r="J17" i="6"/>
  <c r="J35" i="6"/>
  <c r="J43" i="6"/>
  <c r="J51" i="6"/>
  <c r="J4" i="6"/>
  <c r="J9" i="6"/>
  <c r="J40" i="6"/>
  <c r="J48" i="6"/>
  <c r="J37" i="6"/>
  <c r="J45" i="6"/>
  <c r="J53" i="6"/>
  <c r="J42" i="6"/>
  <c r="J50" i="6"/>
  <c r="J61" i="6"/>
  <c r="J69" i="6"/>
  <c r="J33" i="6"/>
  <c r="J58" i="6"/>
  <c r="J66" i="6"/>
  <c r="J74" i="6"/>
  <c r="J28" i="6"/>
  <c r="J31" i="6"/>
  <c r="J55" i="6"/>
  <c r="J63" i="6"/>
  <c r="J71" i="6"/>
  <c r="J57" i="6"/>
  <c r="J65" i="6"/>
  <c r="J73" i="6"/>
  <c r="J47" i="6"/>
  <c r="J52" i="6"/>
  <c r="J62" i="6"/>
  <c r="J70" i="6"/>
  <c r="J56" i="6"/>
  <c r="J75" i="6"/>
  <c r="J80" i="6"/>
  <c r="J88" i="6"/>
  <c r="J77" i="6"/>
  <c r="J85" i="6"/>
  <c r="J93" i="6"/>
  <c r="J82" i="6"/>
  <c r="J90" i="6"/>
  <c r="J79" i="6"/>
  <c r="J87" i="6"/>
  <c r="J95" i="6"/>
  <c r="J49" i="6"/>
  <c r="J76" i="6"/>
  <c r="J84" i="6"/>
  <c r="J92" i="6"/>
  <c r="J23" i="6"/>
  <c r="J41" i="6"/>
  <c r="J44" i="6"/>
  <c r="J81" i="6"/>
  <c r="J89" i="6"/>
  <c r="J36" i="6"/>
  <c r="J68" i="6"/>
  <c r="J72" i="6"/>
  <c r="J86" i="6"/>
  <c r="J101" i="6"/>
  <c r="J109" i="6"/>
  <c r="J117" i="6"/>
  <c r="J60" i="6"/>
  <c r="J64" i="6"/>
  <c r="J83" i="6"/>
  <c r="J98" i="6"/>
  <c r="J106" i="6"/>
  <c r="J114" i="6"/>
  <c r="J39" i="6"/>
  <c r="J94" i="6"/>
  <c r="J103" i="6"/>
  <c r="J111" i="6"/>
  <c r="J119" i="6"/>
  <c r="J91" i="6"/>
  <c r="J100" i="6"/>
  <c r="J108" i="6"/>
  <c r="J116" i="6"/>
  <c r="J97" i="6"/>
  <c r="J105" i="6"/>
  <c r="J113" i="6"/>
  <c r="J67" i="6"/>
  <c r="J78" i="6"/>
  <c r="J99" i="6"/>
  <c r="J107" i="6"/>
  <c r="J115" i="6"/>
  <c r="J125" i="6"/>
  <c r="J133" i="6"/>
  <c r="J141" i="6"/>
  <c r="J149" i="6"/>
  <c r="J112" i="6"/>
  <c r="J122" i="6"/>
  <c r="J130" i="6"/>
  <c r="J138" i="6"/>
  <c r="J120" i="6"/>
  <c r="J127" i="6"/>
  <c r="J135" i="6"/>
  <c r="J143" i="6"/>
  <c r="J124" i="6"/>
  <c r="J132" i="6"/>
  <c r="J140" i="6"/>
  <c r="J102" i="6"/>
  <c r="J118" i="6"/>
  <c r="J121" i="6"/>
  <c r="J129" i="6"/>
  <c r="J137" i="6"/>
  <c r="J110" i="6"/>
  <c r="J123" i="6"/>
  <c r="J131" i="6"/>
  <c r="J139" i="6"/>
  <c r="J59" i="6"/>
  <c r="J104" i="6"/>
  <c r="J128" i="6"/>
  <c r="J136" i="6"/>
  <c r="J142" i="6"/>
  <c r="J157" i="6"/>
  <c r="J146" i="6"/>
  <c r="J154" i="6"/>
  <c r="J162" i="6"/>
  <c r="J170" i="6"/>
  <c r="J178" i="6"/>
  <c r="J186" i="6"/>
  <c r="J194" i="6"/>
  <c r="J202" i="6"/>
  <c r="J151" i="6"/>
  <c r="J159" i="6"/>
  <c r="J167" i="6"/>
  <c r="J175" i="6"/>
  <c r="J183" i="6"/>
  <c r="J191" i="6"/>
  <c r="J199" i="6"/>
  <c r="J134" i="6"/>
  <c r="J156" i="6"/>
  <c r="J164" i="6"/>
  <c r="J172" i="6"/>
  <c r="J180" i="6"/>
  <c r="J188" i="6"/>
  <c r="J196" i="6"/>
  <c r="J147" i="6"/>
  <c r="J153" i="6"/>
  <c r="J161" i="6"/>
  <c r="J169" i="6"/>
  <c r="J177" i="6"/>
  <c r="J185" i="6"/>
  <c r="J193" i="6"/>
  <c r="J201" i="6"/>
  <c r="J126" i="6"/>
  <c r="J144" i="6"/>
  <c r="J148" i="6"/>
  <c r="J155" i="6"/>
  <c r="J163" i="6"/>
  <c r="J171" i="6"/>
  <c r="J179" i="6"/>
  <c r="J187" i="6"/>
  <c r="J195" i="6"/>
  <c r="J96" i="6"/>
  <c r="J150" i="6"/>
  <c r="J203" i="6"/>
  <c r="J204" i="6"/>
  <c r="J205" i="6"/>
  <c r="J207" i="6"/>
  <c r="J145" i="6"/>
  <c r="J212" i="6"/>
  <c r="J158" i="6"/>
  <c r="J198" i="6"/>
  <c r="J200" i="6"/>
  <c r="J209" i="6"/>
  <c r="J152" i="6"/>
  <c r="J190" i="6"/>
  <c r="J192" i="6"/>
  <c r="J197" i="6"/>
  <c r="J206" i="6"/>
  <c r="J214" i="6"/>
  <c r="J182" i="6"/>
  <c r="J184" i="6"/>
  <c r="J189" i="6"/>
  <c r="J211" i="6"/>
  <c r="J160" i="6"/>
  <c r="J174" i="6"/>
  <c r="J176" i="6"/>
  <c r="J181" i="6"/>
  <c r="J208" i="6"/>
  <c r="J166" i="6"/>
  <c r="J168" i="6"/>
  <c r="J173" i="6"/>
  <c r="J213" i="6"/>
  <c r="J165" i="6"/>
  <c r="J210" i="6"/>
  <c r="J220" i="6"/>
  <c r="J228" i="6"/>
  <c r="J236" i="6"/>
  <c r="J244" i="6"/>
  <c r="J252" i="6"/>
  <c r="J260" i="6"/>
  <c r="J268" i="6"/>
  <c r="J217" i="6"/>
  <c r="J225" i="6"/>
  <c r="J233" i="6"/>
  <c r="J241" i="6"/>
  <c r="J249" i="6"/>
  <c r="J257" i="6"/>
  <c r="J265" i="6"/>
  <c r="J273" i="6"/>
  <c r="J222" i="6"/>
  <c r="J230" i="6"/>
  <c r="J238" i="6"/>
  <c r="J246" i="6"/>
  <c r="J254" i="6"/>
  <c r="J262" i="6"/>
  <c r="J270" i="6"/>
  <c r="J219" i="6"/>
  <c r="J227" i="6"/>
  <c r="J235" i="6"/>
  <c r="J243" i="6"/>
  <c r="J251" i="6"/>
  <c r="J259" i="6"/>
  <c r="J267" i="6"/>
  <c r="J275" i="6"/>
  <c r="J216" i="6"/>
  <c r="J224" i="6"/>
  <c r="J232" i="6"/>
  <c r="J240" i="6"/>
  <c r="J248" i="6"/>
  <c r="J256" i="6"/>
  <c r="J264" i="6"/>
  <c r="J272" i="6"/>
  <c r="J221" i="6"/>
  <c r="J229" i="6"/>
  <c r="J237" i="6"/>
  <c r="J245" i="6"/>
  <c r="J253" i="6"/>
  <c r="J261" i="6"/>
  <c r="J269" i="6"/>
  <c r="J218" i="6"/>
  <c r="J226" i="6"/>
  <c r="J234" i="6"/>
  <c r="J242" i="6"/>
  <c r="J250" i="6"/>
  <c r="J258" i="6"/>
  <c r="J266" i="6"/>
  <c r="J274" i="6"/>
  <c r="J263" i="6"/>
  <c r="J282" i="6"/>
  <c r="J290" i="6"/>
  <c r="J298" i="6"/>
  <c r="J239" i="6"/>
  <c r="J279" i="6"/>
  <c r="J287" i="6"/>
  <c r="J295" i="6"/>
  <c r="J303" i="6"/>
  <c r="J215" i="6"/>
  <c r="J276" i="6"/>
  <c r="J284" i="6"/>
  <c r="J292" i="6"/>
  <c r="J300" i="6"/>
  <c r="J308" i="6"/>
  <c r="J316" i="6"/>
  <c r="J324" i="6"/>
  <c r="J332" i="6"/>
  <c r="J255" i="6"/>
  <c r="J281" i="6"/>
  <c r="J289" i="6"/>
  <c r="J297" i="6"/>
  <c r="J305" i="6"/>
  <c r="J313" i="6"/>
  <c r="J321" i="6"/>
  <c r="J329" i="6"/>
  <c r="J231" i="6"/>
  <c r="J278" i="6"/>
  <c r="J286" i="6"/>
  <c r="J294" i="6"/>
  <c r="J302" i="6"/>
  <c r="J310" i="6"/>
  <c r="J318" i="6"/>
  <c r="J326" i="6"/>
  <c r="J271" i="6"/>
  <c r="J283" i="6"/>
  <c r="J291" i="6"/>
  <c r="J299" i="6"/>
  <c r="J307" i="6"/>
  <c r="J315" i="6"/>
  <c r="J323" i="6"/>
  <c r="J331" i="6"/>
  <c r="J247" i="6"/>
  <c r="J280" i="6"/>
  <c r="J288" i="6"/>
  <c r="J296" i="6"/>
  <c r="J304" i="6"/>
  <c r="J312" i="6"/>
  <c r="J320" i="6"/>
  <c r="J328" i="6"/>
  <c r="J277" i="6"/>
  <c r="J309" i="6"/>
  <c r="J314" i="6"/>
  <c r="J319" i="6"/>
  <c r="J338" i="6"/>
  <c r="J346" i="6"/>
  <c r="J354" i="6"/>
  <c r="J362" i="6"/>
  <c r="J2" i="6"/>
  <c r="J4" i="5"/>
  <c r="J12" i="5"/>
  <c r="J306" i="6"/>
  <c r="J311" i="6"/>
  <c r="J335" i="6"/>
  <c r="J343" i="6"/>
  <c r="J351" i="6"/>
  <c r="J359" i="6"/>
  <c r="J367" i="6"/>
  <c r="J9" i="5"/>
  <c r="J293" i="6"/>
  <c r="J340" i="6"/>
  <c r="J348" i="6"/>
  <c r="J356" i="6"/>
  <c r="J364" i="6"/>
  <c r="J6" i="5"/>
  <c r="J14" i="5"/>
  <c r="J223" i="6"/>
  <c r="J337" i="6"/>
  <c r="J345" i="6"/>
  <c r="J353" i="6"/>
  <c r="J361" i="6"/>
  <c r="J3" i="5"/>
  <c r="J11" i="5"/>
  <c r="J334" i="6"/>
  <c r="J342" i="6"/>
  <c r="J350" i="6"/>
  <c r="J358" i="6"/>
  <c r="J366" i="6"/>
  <c r="J8" i="5"/>
  <c r="J16" i="5"/>
  <c r="J285" i="6"/>
  <c r="J339" i="6"/>
  <c r="J347" i="6"/>
  <c r="J355" i="6"/>
  <c r="J363" i="6"/>
  <c r="J5" i="5"/>
  <c r="J13" i="5"/>
  <c r="J325" i="6"/>
  <c r="J330" i="6"/>
  <c r="J336" i="6"/>
  <c r="J344" i="6"/>
  <c r="J352" i="6"/>
  <c r="J360" i="6"/>
  <c r="J10" i="5"/>
  <c r="B6" i="6"/>
  <c r="B14" i="6"/>
  <c r="B22" i="6"/>
  <c r="B30" i="6"/>
  <c r="B3" i="6"/>
  <c r="B11" i="6"/>
  <c r="B19" i="6"/>
  <c r="B27" i="6"/>
  <c r="B35" i="6"/>
  <c r="B8" i="6"/>
  <c r="B16" i="6"/>
  <c r="B24" i="6"/>
  <c r="B32" i="6"/>
  <c r="B5" i="6"/>
  <c r="B13" i="6"/>
  <c r="B21" i="6"/>
  <c r="B29" i="6"/>
  <c r="B10" i="6"/>
  <c r="B18" i="6"/>
  <c r="B26" i="6"/>
  <c r="B34" i="6"/>
  <c r="B38" i="6"/>
  <c r="B46" i="6"/>
  <c r="B54" i="6"/>
  <c r="B43" i="6"/>
  <c r="B51" i="6"/>
  <c r="B40" i="6"/>
  <c r="B48" i="6"/>
  <c r="B31" i="6"/>
  <c r="B37" i="6"/>
  <c r="B45" i="6"/>
  <c r="B53" i="6"/>
  <c r="B23" i="6"/>
  <c r="B28" i="6"/>
  <c r="B33" i="6"/>
  <c r="B42" i="6"/>
  <c r="B50" i="6"/>
  <c r="B17" i="6"/>
  <c r="B20" i="6"/>
  <c r="B61" i="6"/>
  <c r="B69" i="6"/>
  <c r="B9" i="6"/>
  <c r="B12" i="6"/>
  <c r="B15" i="6"/>
  <c r="B58" i="6"/>
  <c r="B66" i="6"/>
  <c r="B74" i="6"/>
  <c r="B4" i="6"/>
  <c r="B7" i="6"/>
  <c r="B47" i="6"/>
  <c r="B52" i="6"/>
  <c r="B63" i="6"/>
  <c r="B71" i="6"/>
  <c r="B36" i="6"/>
  <c r="B41" i="6"/>
  <c r="B57" i="6"/>
  <c r="B65" i="6"/>
  <c r="B73" i="6"/>
  <c r="B62" i="6"/>
  <c r="B70" i="6"/>
  <c r="B80" i="6"/>
  <c r="B88" i="6"/>
  <c r="B77" i="6"/>
  <c r="B85" i="6"/>
  <c r="B93" i="6"/>
  <c r="B82" i="6"/>
  <c r="B90" i="6"/>
  <c r="B49" i="6"/>
  <c r="B67" i="6"/>
  <c r="B68" i="6"/>
  <c r="B72" i="6"/>
  <c r="B79" i="6"/>
  <c r="B87" i="6"/>
  <c r="B95" i="6"/>
  <c r="B44" i="6"/>
  <c r="B59" i="6"/>
  <c r="B60" i="6"/>
  <c r="B64" i="6"/>
  <c r="B75" i="6"/>
  <c r="B76" i="6"/>
  <c r="B84" i="6"/>
  <c r="B92" i="6"/>
  <c r="B39" i="6"/>
  <c r="B55" i="6"/>
  <c r="B56" i="6"/>
  <c r="B81" i="6"/>
  <c r="B89" i="6"/>
  <c r="B94" i="6"/>
  <c r="B101" i="6"/>
  <c r="B109" i="6"/>
  <c r="B117" i="6"/>
  <c r="B91" i="6"/>
  <c r="B98" i="6"/>
  <c r="B106" i="6"/>
  <c r="B114" i="6"/>
  <c r="B103" i="6"/>
  <c r="B111" i="6"/>
  <c r="B119" i="6"/>
  <c r="B100" i="6"/>
  <c r="B108" i="6"/>
  <c r="B116" i="6"/>
  <c r="B78" i="6"/>
  <c r="B97" i="6"/>
  <c r="B105" i="6"/>
  <c r="B113" i="6"/>
  <c r="B86" i="6"/>
  <c r="B99" i="6"/>
  <c r="B107" i="6"/>
  <c r="B115" i="6"/>
  <c r="B25" i="6"/>
  <c r="B118" i="6"/>
  <c r="B125" i="6"/>
  <c r="B133" i="6"/>
  <c r="B141" i="6"/>
  <c r="B149" i="6"/>
  <c r="B83" i="6"/>
  <c r="B122" i="6"/>
  <c r="B130" i="6"/>
  <c r="B138" i="6"/>
  <c r="B102" i="6"/>
  <c r="B127" i="6"/>
  <c r="B135" i="6"/>
  <c r="B143" i="6"/>
  <c r="B96" i="6"/>
  <c r="B124" i="6"/>
  <c r="B132" i="6"/>
  <c r="B140" i="6"/>
  <c r="B110" i="6"/>
  <c r="B129" i="6"/>
  <c r="B137" i="6"/>
  <c r="B123" i="6"/>
  <c r="B131" i="6"/>
  <c r="B139" i="6"/>
  <c r="B112" i="6"/>
  <c r="B128" i="6"/>
  <c r="B136" i="6"/>
  <c r="B144" i="6"/>
  <c r="B121" i="6"/>
  <c r="B145" i="6"/>
  <c r="B157" i="6"/>
  <c r="B154" i="6"/>
  <c r="B162" i="6"/>
  <c r="B170" i="6"/>
  <c r="B178" i="6"/>
  <c r="B186" i="6"/>
  <c r="B194" i="6"/>
  <c r="B202" i="6"/>
  <c r="B104" i="6"/>
  <c r="B134" i="6"/>
  <c r="B146" i="6"/>
  <c r="B151" i="6"/>
  <c r="B159" i="6"/>
  <c r="B167" i="6"/>
  <c r="B175" i="6"/>
  <c r="B183" i="6"/>
  <c r="B191" i="6"/>
  <c r="B199" i="6"/>
  <c r="B156" i="6"/>
  <c r="B164" i="6"/>
  <c r="B172" i="6"/>
  <c r="B180" i="6"/>
  <c r="B188" i="6"/>
  <c r="B196" i="6"/>
  <c r="B153" i="6"/>
  <c r="B161" i="6"/>
  <c r="B169" i="6"/>
  <c r="B177" i="6"/>
  <c r="B185" i="6"/>
  <c r="B193" i="6"/>
  <c r="B201" i="6"/>
  <c r="B120" i="6"/>
  <c r="B155" i="6"/>
  <c r="B163" i="6"/>
  <c r="B171" i="6"/>
  <c r="B179" i="6"/>
  <c r="B187" i="6"/>
  <c r="B195" i="6"/>
  <c r="B126" i="6"/>
  <c r="B147" i="6"/>
  <c r="B158" i="6"/>
  <c r="B190" i="6"/>
  <c r="B192" i="6"/>
  <c r="B197" i="6"/>
  <c r="B207" i="6"/>
  <c r="B215" i="6"/>
  <c r="B152" i="6"/>
  <c r="B182" i="6"/>
  <c r="B184" i="6"/>
  <c r="B189" i="6"/>
  <c r="B212" i="6"/>
  <c r="B174" i="6"/>
  <c r="B176" i="6"/>
  <c r="B181" i="6"/>
  <c r="B203" i="6"/>
  <c r="B204" i="6"/>
  <c r="B205" i="6"/>
  <c r="B209" i="6"/>
  <c r="B142" i="6"/>
  <c r="B160" i="6"/>
  <c r="B166" i="6"/>
  <c r="B168" i="6"/>
  <c r="B173" i="6"/>
  <c r="B206" i="6"/>
  <c r="B214" i="6"/>
  <c r="B165" i="6"/>
  <c r="B211" i="6"/>
  <c r="B148" i="6"/>
  <c r="B208" i="6"/>
  <c r="B150" i="6"/>
  <c r="B213" i="6"/>
  <c r="B198" i="6"/>
  <c r="B220" i="6"/>
  <c r="B228" i="6"/>
  <c r="B236" i="6"/>
  <c r="B244" i="6"/>
  <c r="B252" i="6"/>
  <c r="B260" i="6"/>
  <c r="B268" i="6"/>
  <c r="B217" i="6"/>
  <c r="B225" i="6"/>
  <c r="B233" i="6"/>
  <c r="B241" i="6"/>
  <c r="B249" i="6"/>
  <c r="B257" i="6"/>
  <c r="B265" i="6"/>
  <c r="B273" i="6"/>
  <c r="B200" i="6"/>
  <c r="B222" i="6"/>
  <c r="B230" i="6"/>
  <c r="B238" i="6"/>
  <c r="B246" i="6"/>
  <c r="B254" i="6"/>
  <c r="B262" i="6"/>
  <c r="B270" i="6"/>
  <c r="B219" i="6"/>
  <c r="B227" i="6"/>
  <c r="B235" i="6"/>
  <c r="B243" i="6"/>
  <c r="B251" i="6"/>
  <c r="B259" i="6"/>
  <c r="B267" i="6"/>
  <c r="B275" i="6"/>
  <c r="B216" i="6"/>
  <c r="B224" i="6"/>
  <c r="B232" i="6"/>
  <c r="B240" i="6"/>
  <c r="B248" i="6"/>
  <c r="B256" i="6"/>
  <c r="B264" i="6"/>
  <c r="B272" i="6"/>
  <c r="B221" i="6"/>
  <c r="B229" i="6"/>
  <c r="B237" i="6"/>
  <c r="B245" i="6"/>
  <c r="B253" i="6"/>
  <c r="B261" i="6"/>
  <c r="B269" i="6"/>
  <c r="B218" i="6"/>
  <c r="B226" i="6"/>
  <c r="B234" i="6"/>
  <c r="B242" i="6"/>
  <c r="B250" i="6"/>
  <c r="B258" i="6"/>
  <c r="B266" i="6"/>
  <c r="B274" i="6"/>
  <c r="B210" i="6"/>
  <c r="B239" i="6"/>
  <c r="B282" i="6"/>
  <c r="B290" i="6"/>
  <c r="B298" i="6"/>
  <c r="B279" i="6"/>
  <c r="B287" i="6"/>
  <c r="B295" i="6"/>
  <c r="B303" i="6"/>
  <c r="B255" i="6"/>
  <c r="B284" i="6"/>
  <c r="B292" i="6"/>
  <c r="B300" i="6"/>
  <c r="B308" i="6"/>
  <c r="B316" i="6"/>
  <c r="B324" i="6"/>
  <c r="B332" i="6"/>
  <c r="B231" i="6"/>
  <c r="B276" i="6"/>
  <c r="B281" i="6"/>
  <c r="B289" i="6"/>
  <c r="B297" i="6"/>
  <c r="B305" i="6"/>
  <c r="B313" i="6"/>
  <c r="B321" i="6"/>
  <c r="B329" i="6"/>
  <c r="B271" i="6"/>
  <c r="B278" i="6"/>
  <c r="B286" i="6"/>
  <c r="B294" i="6"/>
  <c r="B302" i="6"/>
  <c r="B310" i="6"/>
  <c r="B318" i="6"/>
  <c r="B326" i="6"/>
  <c r="B247" i="6"/>
  <c r="B283" i="6"/>
  <c r="B291" i="6"/>
  <c r="B299" i="6"/>
  <c r="B307" i="6"/>
  <c r="B315" i="6"/>
  <c r="B323" i="6"/>
  <c r="B331" i="6"/>
  <c r="B223" i="6"/>
  <c r="B280" i="6"/>
  <c r="B288" i="6"/>
  <c r="B296" i="6"/>
  <c r="B304" i="6"/>
  <c r="B312" i="6"/>
  <c r="B320" i="6"/>
  <c r="B328" i="6"/>
  <c r="B263" i="6"/>
  <c r="B338" i="6"/>
  <c r="B346" i="6"/>
  <c r="B354" i="6"/>
  <c r="B362" i="6"/>
  <c r="B2" i="6"/>
  <c r="B4" i="5"/>
  <c r="B12" i="5"/>
  <c r="B293" i="6"/>
  <c r="B335" i="6"/>
  <c r="B343" i="6"/>
  <c r="B351" i="6"/>
  <c r="B359" i="6"/>
  <c r="B367" i="6"/>
  <c r="B9" i="5"/>
  <c r="B340" i="6"/>
  <c r="B348" i="6"/>
  <c r="B356" i="6"/>
  <c r="B364" i="6"/>
  <c r="B6" i="5"/>
  <c r="B14" i="5"/>
  <c r="B325" i="6"/>
  <c r="B330" i="6"/>
  <c r="B337" i="6"/>
  <c r="B345" i="6"/>
  <c r="B353" i="6"/>
  <c r="B361" i="6"/>
  <c r="B3" i="5"/>
  <c r="B11" i="5"/>
  <c r="B285" i="6"/>
  <c r="B317" i="6"/>
  <c r="B322" i="6"/>
  <c r="B327" i="6"/>
  <c r="B334" i="6"/>
  <c r="B342" i="6"/>
  <c r="B350" i="6"/>
  <c r="B358" i="6"/>
  <c r="B366" i="6"/>
  <c r="B8" i="5"/>
  <c r="B16" i="5"/>
  <c r="B309" i="6"/>
  <c r="B314" i="6"/>
  <c r="B319" i="6"/>
  <c r="B339" i="6"/>
  <c r="B347" i="6"/>
  <c r="B355" i="6"/>
  <c r="B363" i="6"/>
  <c r="B5" i="5"/>
  <c r="B13" i="5"/>
  <c r="B301" i="6"/>
  <c r="B306" i="6"/>
  <c r="B311" i="6"/>
  <c r="B336" i="6"/>
  <c r="B344" i="6"/>
  <c r="B352" i="6"/>
  <c r="B360" i="6"/>
  <c r="B10" i="5"/>
  <c r="H2" i="4"/>
  <c r="P2" i="4"/>
  <c r="S34" i="4"/>
  <c r="K34" i="4"/>
  <c r="C34" i="4"/>
  <c r="P33" i="4"/>
  <c r="H33" i="4"/>
  <c r="U32" i="4"/>
  <c r="M32" i="4"/>
  <c r="E32" i="4"/>
  <c r="R31" i="4"/>
  <c r="J31" i="4"/>
  <c r="B31" i="4"/>
  <c r="O30" i="4"/>
  <c r="G30" i="4"/>
  <c r="T29" i="4"/>
  <c r="L29" i="4"/>
  <c r="D29" i="4"/>
  <c r="Q28" i="4"/>
  <c r="I28" i="4"/>
  <c r="A28" i="4"/>
  <c r="N27" i="4"/>
  <c r="F27" i="4"/>
  <c r="S26" i="4"/>
  <c r="K26" i="4"/>
  <c r="C26" i="4"/>
  <c r="P25" i="4"/>
  <c r="H25" i="4"/>
  <c r="U24" i="4"/>
  <c r="M24" i="4"/>
  <c r="E24" i="4"/>
  <c r="R23" i="4"/>
  <c r="J23" i="4"/>
  <c r="B23" i="4"/>
  <c r="O22" i="4"/>
  <c r="G22" i="4"/>
  <c r="T21" i="4"/>
  <c r="L21" i="4"/>
  <c r="D21" i="4"/>
  <c r="Q20" i="4"/>
  <c r="I20" i="4"/>
  <c r="A20" i="4"/>
  <c r="N19" i="4"/>
  <c r="F19" i="4"/>
  <c r="S18" i="4"/>
  <c r="K18" i="4"/>
  <c r="C18" i="4"/>
  <c r="P17" i="4"/>
  <c r="H17" i="4"/>
  <c r="U16" i="4"/>
  <c r="M16" i="4"/>
  <c r="E16" i="4"/>
  <c r="R15" i="4"/>
  <c r="J15" i="4"/>
  <c r="B15" i="4"/>
  <c r="O14" i="4"/>
  <c r="G14" i="4"/>
  <c r="T13" i="4"/>
  <c r="L13" i="4"/>
  <c r="D13" i="4"/>
  <c r="Q12" i="4"/>
  <c r="I12" i="4"/>
  <c r="A12" i="4"/>
  <c r="N11" i="4"/>
  <c r="F11" i="4"/>
  <c r="S10" i="4"/>
  <c r="K10" i="4"/>
  <c r="C10" i="4"/>
  <c r="P9" i="4"/>
  <c r="H9" i="4"/>
  <c r="U8" i="4"/>
  <c r="M8" i="4"/>
  <c r="E8" i="4"/>
  <c r="R7" i="4"/>
  <c r="J7" i="4"/>
  <c r="B7" i="4"/>
  <c r="O6" i="4"/>
  <c r="G6" i="4"/>
  <c r="T5" i="4"/>
  <c r="L5" i="4"/>
  <c r="D5" i="4"/>
  <c r="Q4" i="4"/>
  <c r="I4" i="4"/>
  <c r="A4" i="4"/>
  <c r="N3" i="4"/>
  <c r="F3" i="4"/>
  <c r="C2" i="5"/>
  <c r="K2" i="5"/>
  <c r="S2" i="5"/>
  <c r="P22" i="5"/>
  <c r="H22" i="5"/>
  <c r="U21" i="5"/>
  <c r="M21" i="5"/>
  <c r="E21" i="5"/>
  <c r="R20" i="5"/>
  <c r="J20" i="5"/>
  <c r="B20" i="5"/>
  <c r="O19" i="5"/>
  <c r="G19" i="5"/>
  <c r="T18" i="5"/>
  <c r="L18" i="5"/>
  <c r="D18" i="5"/>
  <c r="Q17" i="5"/>
  <c r="U16" i="5"/>
  <c r="G14" i="5"/>
  <c r="F11" i="5"/>
  <c r="E8" i="5"/>
  <c r="D5" i="5"/>
  <c r="S2" i="6"/>
  <c r="B365" i="6"/>
  <c r="A362" i="6"/>
  <c r="U358" i="6"/>
  <c r="T355" i="6"/>
  <c r="S352" i="6"/>
  <c r="R349" i="6"/>
  <c r="P343" i="6"/>
  <c r="O340" i="6"/>
  <c r="N337" i="6"/>
  <c r="M334" i="6"/>
  <c r="N329" i="6"/>
  <c r="H321" i="6"/>
  <c r="G313" i="6"/>
  <c r="K304" i="6"/>
  <c r="C280" i="6"/>
  <c r="A32" i="4"/>
  <c r="A8" i="4"/>
  <c r="Q3" i="6"/>
  <c r="Q11" i="6"/>
  <c r="Q19" i="6"/>
  <c r="Q27" i="6"/>
  <c r="Q8" i="6"/>
  <c r="Q16" i="6"/>
  <c r="Q24" i="6"/>
  <c r="Q32" i="6"/>
  <c r="Q5" i="6"/>
  <c r="Q13" i="6"/>
  <c r="Q21" i="6"/>
  <c r="Q29" i="6"/>
  <c r="Q10" i="6"/>
  <c r="Q18" i="6"/>
  <c r="Q26" i="6"/>
  <c r="Q34" i="6"/>
  <c r="Q7" i="6"/>
  <c r="Q15" i="6"/>
  <c r="Q23" i="6"/>
  <c r="Q31" i="6"/>
  <c r="Q35" i="6"/>
  <c r="Q43" i="6"/>
  <c r="Q51" i="6"/>
  <c r="Q28" i="6"/>
  <c r="Q33" i="6"/>
  <c r="Q40" i="6"/>
  <c r="Q48" i="6"/>
  <c r="Q20" i="6"/>
  <c r="Q25" i="6"/>
  <c r="Q30" i="6"/>
  <c r="Q37" i="6"/>
  <c r="Q45" i="6"/>
  <c r="Q53" i="6"/>
  <c r="Q12" i="6"/>
  <c r="Q17" i="6"/>
  <c r="Q22" i="6"/>
  <c r="Q42" i="6"/>
  <c r="Q50" i="6"/>
  <c r="Q4" i="6"/>
  <c r="Q9" i="6"/>
  <c r="Q14" i="6"/>
  <c r="Q39" i="6"/>
  <c r="Q47" i="6"/>
  <c r="Q44" i="6"/>
  <c r="Q49" i="6"/>
  <c r="Q58" i="6"/>
  <c r="Q66" i="6"/>
  <c r="Q74" i="6"/>
  <c r="Q6" i="6"/>
  <c r="Q36" i="6"/>
  <c r="Q41" i="6"/>
  <c r="Q46" i="6"/>
  <c r="Q54" i="6"/>
  <c r="Q55" i="6"/>
  <c r="Q63" i="6"/>
  <c r="Q71" i="6"/>
  <c r="Q38" i="6"/>
  <c r="Q60" i="6"/>
  <c r="Q68" i="6"/>
  <c r="Q62" i="6"/>
  <c r="Q70" i="6"/>
  <c r="Q59" i="6"/>
  <c r="Q67" i="6"/>
  <c r="Q72" i="6"/>
  <c r="Q73" i="6"/>
  <c r="Q77" i="6"/>
  <c r="Q85" i="6"/>
  <c r="Q93" i="6"/>
  <c r="Q64" i="6"/>
  <c r="Q65" i="6"/>
  <c r="Q69" i="6"/>
  <c r="Q82" i="6"/>
  <c r="Q90" i="6"/>
  <c r="Q56" i="6"/>
  <c r="Q57" i="6"/>
  <c r="Q61" i="6"/>
  <c r="Q79" i="6"/>
  <c r="Q87" i="6"/>
  <c r="Q95" i="6"/>
  <c r="Q76" i="6"/>
  <c r="Q84" i="6"/>
  <c r="Q92" i="6"/>
  <c r="Q81" i="6"/>
  <c r="Q89" i="6"/>
  <c r="Q78" i="6"/>
  <c r="Q86" i="6"/>
  <c r="Q94" i="6"/>
  <c r="Q75" i="6"/>
  <c r="Q98" i="6"/>
  <c r="Q106" i="6"/>
  <c r="Q114" i="6"/>
  <c r="Q103" i="6"/>
  <c r="Q111" i="6"/>
  <c r="Q119" i="6"/>
  <c r="Q83" i="6"/>
  <c r="Q100" i="6"/>
  <c r="Q108" i="6"/>
  <c r="Q116" i="6"/>
  <c r="Q80" i="6"/>
  <c r="Q97" i="6"/>
  <c r="Q105" i="6"/>
  <c r="Q113" i="6"/>
  <c r="Q52" i="6"/>
  <c r="Q91" i="6"/>
  <c r="Q102" i="6"/>
  <c r="Q110" i="6"/>
  <c r="Q96" i="6"/>
  <c r="Q104" i="6"/>
  <c r="Q112" i="6"/>
  <c r="Q88" i="6"/>
  <c r="Q107" i="6"/>
  <c r="Q120" i="6"/>
  <c r="Q122" i="6"/>
  <c r="Q130" i="6"/>
  <c r="Q138" i="6"/>
  <c r="Q146" i="6"/>
  <c r="Q101" i="6"/>
  <c r="Q127" i="6"/>
  <c r="Q135" i="6"/>
  <c r="Q143" i="6"/>
  <c r="Q115" i="6"/>
  <c r="Q124" i="6"/>
  <c r="Q132" i="6"/>
  <c r="Q140" i="6"/>
  <c r="Q109" i="6"/>
  <c r="Q121" i="6"/>
  <c r="Q129" i="6"/>
  <c r="Q137" i="6"/>
  <c r="Q126" i="6"/>
  <c r="Q134" i="6"/>
  <c r="Q142" i="6"/>
  <c r="Q99" i="6"/>
  <c r="Q128" i="6"/>
  <c r="Q136" i="6"/>
  <c r="Q118" i="6"/>
  <c r="Q125" i="6"/>
  <c r="Q133" i="6"/>
  <c r="Q141" i="6"/>
  <c r="Q154" i="6"/>
  <c r="Q139" i="6"/>
  <c r="Q151" i="6"/>
  <c r="Q159" i="6"/>
  <c r="Q167" i="6"/>
  <c r="Q175" i="6"/>
  <c r="Q183" i="6"/>
  <c r="Q191" i="6"/>
  <c r="Q199" i="6"/>
  <c r="Q147" i="6"/>
  <c r="Q156" i="6"/>
  <c r="Q164" i="6"/>
  <c r="Q172" i="6"/>
  <c r="Q180" i="6"/>
  <c r="Q188" i="6"/>
  <c r="Q196" i="6"/>
  <c r="Q117" i="6"/>
  <c r="Q144" i="6"/>
  <c r="Q153" i="6"/>
  <c r="Q161" i="6"/>
  <c r="Q169" i="6"/>
  <c r="Q177" i="6"/>
  <c r="Q185" i="6"/>
  <c r="Q193" i="6"/>
  <c r="Q131" i="6"/>
  <c r="Q148" i="6"/>
  <c r="Q150" i="6"/>
  <c r="Q158" i="6"/>
  <c r="Q166" i="6"/>
  <c r="Q174" i="6"/>
  <c r="Q182" i="6"/>
  <c r="Q190" i="6"/>
  <c r="Q198" i="6"/>
  <c r="Q152" i="6"/>
  <c r="Q160" i="6"/>
  <c r="Q168" i="6"/>
  <c r="Q176" i="6"/>
  <c r="Q184" i="6"/>
  <c r="Q192" i="6"/>
  <c r="Q200" i="6"/>
  <c r="Q171" i="6"/>
  <c r="Q173" i="6"/>
  <c r="Q178" i="6"/>
  <c r="Q212" i="6"/>
  <c r="Q163" i="6"/>
  <c r="Q165" i="6"/>
  <c r="Q170" i="6"/>
  <c r="Q209" i="6"/>
  <c r="Q145" i="6"/>
  <c r="Q162" i="6"/>
  <c r="Q206" i="6"/>
  <c r="Q214" i="6"/>
  <c r="Q211" i="6"/>
  <c r="Q155" i="6"/>
  <c r="Q208" i="6"/>
  <c r="Q149" i="6"/>
  <c r="Q195" i="6"/>
  <c r="Q197" i="6"/>
  <c r="Q203" i="6"/>
  <c r="Q204" i="6"/>
  <c r="Q205" i="6"/>
  <c r="Q213" i="6"/>
  <c r="Q187" i="6"/>
  <c r="Q189" i="6"/>
  <c r="Q194" i="6"/>
  <c r="Q201" i="6"/>
  <c r="Q202" i="6"/>
  <c r="Q210" i="6"/>
  <c r="Q123" i="6"/>
  <c r="Q181" i="6"/>
  <c r="Q217" i="6"/>
  <c r="Q225" i="6"/>
  <c r="Q233" i="6"/>
  <c r="Q241" i="6"/>
  <c r="Q249" i="6"/>
  <c r="Q257" i="6"/>
  <c r="Q265" i="6"/>
  <c r="Q273" i="6"/>
  <c r="Q207" i="6"/>
  <c r="Q222" i="6"/>
  <c r="Q230" i="6"/>
  <c r="Q238" i="6"/>
  <c r="Q246" i="6"/>
  <c r="Q254" i="6"/>
  <c r="Q262" i="6"/>
  <c r="Q270" i="6"/>
  <c r="Q157" i="6"/>
  <c r="Q219" i="6"/>
  <c r="Q227" i="6"/>
  <c r="Q235" i="6"/>
  <c r="Q243" i="6"/>
  <c r="Q251" i="6"/>
  <c r="Q259" i="6"/>
  <c r="Q267" i="6"/>
  <c r="Q216" i="6"/>
  <c r="Q224" i="6"/>
  <c r="Q232" i="6"/>
  <c r="Q240" i="6"/>
  <c r="Q248" i="6"/>
  <c r="Q256" i="6"/>
  <c r="Q264" i="6"/>
  <c r="Q272" i="6"/>
  <c r="Q221" i="6"/>
  <c r="Q229" i="6"/>
  <c r="Q237" i="6"/>
  <c r="Q245" i="6"/>
  <c r="Q253" i="6"/>
  <c r="Q261" i="6"/>
  <c r="Q269" i="6"/>
  <c r="Q186" i="6"/>
  <c r="Q218" i="6"/>
  <c r="Q226" i="6"/>
  <c r="Q234" i="6"/>
  <c r="Q242" i="6"/>
  <c r="Q250" i="6"/>
  <c r="Q258" i="6"/>
  <c r="Q266" i="6"/>
  <c r="Q274" i="6"/>
  <c r="Q179" i="6"/>
  <c r="Q215" i="6"/>
  <c r="Q223" i="6"/>
  <c r="Q231" i="6"/>
  <c r="Q239" i="6"/>
  <c r="Q247" i="6"/>
  <c r="Q255" i="6"/>
  <c r="Q263" i="6"/>
  <c r="Q271" i="6"/>
  <c r="Q220" i="6"/>
  <c r="Q279" i="6"/>
  <c r="Q287" i="6"/>
  <c r="Q295" i="6"/>
  <c r="Q303" i="6"/>
  <c r="Q260" i="6"/>
  <c r="Q275" i="6"/>
  <c r="Q276" i="6"/>
  <c r="Q284" i="6"/>
  <c r="Q292" i="6"/>
  <c r="Q300" i="6"/>
  <c r="Q236" i="6"/>
  <c r="Q281" i="6"/>
  <c r="Q289" i="6"/>
  <c r="Q297" i="6"/>
  <c r="Q305" i="6"/>
  <c r="Q313" i="6"/>
  <c r="Q321" i="6"/>
  <c r="Q329" i="6"/>
  <c r="Q278" i="6"/>
  <c r="Q286" i="6"/>
  <c r="Q294" i="6"/>
  <c r="Q302" i="6"/>
  <c r="Q310" i="6"/>
  <c r="Q318" i="6"/>
  <c r="Q326" i="6"/>
  <c r="Q252" i="6"/>
  <c r="Q283" i="6"/>
  <c r="Q291" i="6"/>
  <c r="Q299" i="6"/>
  <c r="Q307" i="6"/>
  <c r="Q315" i="6"/>
  <c r="Q323" i="6"/>
  <c r="Q331" i="6"/>
  <c r="Q228" i="6"/>
  <c r="Q280" i="6"/>
  <c r="Q288" i="6"/>
  <c r="Q296" i="6"/>
  <c r="Q304" i="6"/>
  <c r="Q312" i="6"/>
  <c r="Q320" i="6"/>
  <c r="Q328" i="6"/>
  <c r="Q268" i="6"/>
  <c r="Q277" i="6"/>
  <c r="Q285" i="6"/>
  <c r="Q293" i="6"/>
  <c r="Q301" i="6"/>
  <c r="Q309" i="6"/>
  <c r="Q317" i="6"/>
  <c r="Q325" i="6"/>
  <c r="Q298" i="6"/>
  <c r="Q330" i="6"/>
  <c r="Q335" i="6"/>
  <c r="Q343" i="6"/>
  <c r="Q351" i="6"/>
  <c r="Q359" i="6"/>
  <c r="Q367" i="6"/>
  <c r="Q9" i="5"/>
  <c r="Q322" i="6"/>
  <c r="Q327" i="6"/>
  <c r="Q332" i="6"/>
  <c r="Q340" i="6"/>
  <c r="Q348" i="6"/>
  <c r="Q356" i="6"/>
  <c r="Q364" i="6"/>
  <c r="Q2" i="6"/>
  <c r="Q6" i="5"/>
  <c r="Q14" i="5"/>
  <c r="Q244" i="6"/>
  <c r="Q314" i="6"/>
  <c r="Q319" i="6"/>
  <c r="Q324" i="6"/>
  <c r="Q337" i="6"/>
  <c r="Q345" i="6"/>
  <c r="Q353" i="6"/>
  <c r="Q361" i="6"/>
  <c r="Q3" i="5"/>
  <c r="Q11" i="5"/>
  <c r="Q290" i="6"/>
  <c r="Q306" i="6"/>
  <c r="Q311" i="6"/>
  <c r="Q316" i="6"/>
  <c r="Q334" i="6"/>
  <c r="Q342" i="6"/>
  <c r="Q350" i="6"/>
  <c r="Q358" i="6"/>
  <c r="Q366" i="6"/>
  <c r="Q8" i="5"/>
  <c r="Q16" i="5"/>
  <c r="Q308" i="6"/>
  <c r="Q339" i="6"/>
  <c r="Q347" i="6"/>
  <c r="Q355" i="6"/>
  <c r="Q363" i="6"/>
  <c r="Q5" i="5"/>
  <c r="Q13" i="5"/>
  <c r="Q336" i="6"/>
  <c r="Q344" i="6"/>
  <c r="Q352" i="6"/>
  <c r="Q360" i="6"/>
  <c r="Q10" i="5"/>
  <c r="Q282" i="6"/>
  <c r="Q333" i="6"/>
  <c r="Q341" i="6"/>
  <c r="Q349" i="6"/>
  <c r="Q357" i="6"/>
  <c r="Q365" i="6"/>
  <c r="Q7" i="5"/>
  <c r="Q15" i="5"/>
  <c r="I3" i="6"/>
  <c r="I11" i="6"/>
  <c r="I19" i="6"/>
  <c r="I27" i="6"/>
  <c r="I8" i="6"/>
  <c r="I16" i="6"/>
  <c r="I24" i="6"/>
  <c r="I32" i="6"/>
  <c r="I5" i="6"/>
  <c r="I13" i="6"/>
  <c r="I21" i="6"/>
  <c r="I29" i="6"/>
  <c r="I10" i="6"/>
  <c r="I18" i="6"/>
  <c r="I26" i="6"/>
  <c r="I34" i="6"/>
  <c r="I7" i="6"/>
  <c r="I15" i="6"/>
  <c r="I23" i="6"/>
  <c r="I31" i="6"/>
  <c r="I12" i="6"/>
  <c r="I17" i="6"/>
  <c r="I22" i="6"/>
  <c r="I35" i="6"/>
  <c r="I43" i="6"/>
  <c r="I51" i="6"/>
  <c r="I4" i="6"/>
  <c r="I9" i="6"/>
  <c r="I14" i="6"/>
  <c r="I40" i="6"/>
  <c r="I48" i="6"/>
  <c r="I6" i="6"/>
  <c r="I37" i="6"/>
  <c r="I45" i="6"/>
  <c r="I53" i="6"/>
  <c r="I42" i="6"/>
  <c r="I50" i="6"/>
  <c r="I39" i="6"/>
  <c r="I47" i="6"/>
  <c r="I30" i="6"/>
  <c r="I33" i="6"/>
  <c r="I58" i="6"/>
  <c r="I66" i="6"/>
  <c r="I74" i="6"/>
  <c r="I25" i="6"/>
  <c r="I28" i="6"/>
  <c r="I55" i="6"/>
  <c r="I63" i="6"/>
  <c r="I71" i="6"/>
  <c r="I20" i="6"/>
  <c r="I60" i="6"/>
  <c r="I68" i="6"/>
  <c r="I52" i="6"/>
  <c r="I62" i="6"/>
  <c r="I70" i="6"/>
  <c r="I44" i="6"/>
  <c r="I49" i="6"/>
  <c r="I54" i="6"/>
  <c r="I59" i="6"/>
  <c r="I67" i="6"/>
  <c r="I75" i="6"/>
  <c r="I77" i="6"/>
  <c r="I85" i="6"/>
  <c r="I93" i="6"/>
  <c r="I82" i="6"/>
  <c r="I90" i="6"/>
  <c r="I79" i="6"/>
  <c r="I87" i="6"/>
  <c r="I95" i="6"/>
  <c r="I46" i="6"/>
  <c r="I76" i="6"/>
  <c r="I84" i="6"/>
  <c r="I92" i="6"/>
  <c r="I38" i="6"/>
  <c r="I41" i="6"/>
  <c r="I81" i="6"/>
  <c r="I89" i="6"/>
  <c r="I36" i="6"/>
  <c r="I72" i="6"/>
  <c r="I73" i="6"/>
  <c r="I78" i="6"/>
  <c r="I86" i="6"/>
  <c r="I94" i="6"/>
  <c r="I64" i="6"/>
  <c r="I83" i="6"/>
  <c r="I98" i="6"/>
  <c r="I106" i="6"/>
  <c r="I114" i="6"/>
  <c r="I56" i="6"/>
  <c r="I80" i="6"/>
  <c r="I103" i="6"/>
  <c r="I111" i="6"/>
  <c r="I119" i="6"/>
  <c r="I65" i="6"/>
  <c r="I69" i="6"/>
  <c r="I91" i="6"/>
  <c r="I100" i="6"/>
  <c r="I108" i="6"/>
  <c r="I116" i="6"/>
  <c r="I57" i="6"/>
  <c r="I61" i="6"/>
  <c r="I88" i="6"/>
  <c r="I97" i="6"/>
  <c r="I105" i="6"/>
  <c r="I113" i="6"/>
  <c r="I102" i="6"/>
  <c r="I110" i="6"/>
  <c r="I96" i="6"/>
  <c r="I104" i="6"/>
  <c r="I112" i="6"/>
  <c r="I115" i="6"/>
  <c r="I122" i="6"/>
  <c r="I130" i="6"/>
  <c r="I138" i="6"/>
  <c r="I146" i="6"/>
  <c r="I109" i="6"/>
  <c r="I120" i="6"/>
  <c r="I127" i="6"/>
  <c r="I135" i="6"/>
  <c r="I143" i="6"/>
  <c r="I124" i="6"/>
  <c r="I132" i="6"/>
  <c r="I140" i="6"/>
  <c r="I117" i="6"/>
  <c r="I118" i="6"/>
  <c r="I121" i="6"/>
  <c r="I129" i="6"/>
  <c r="I137" i="6"/>
  <c r="I99" i="6"/>
  <c r="I126" i="6"/>
  <c r="I134" i="6"/>
  <c r="I142" i="6"/>
  <c r="I107" i="6"/>
  <c r="I128" i="6"/>
  <c r="I136" i="6"/>
  <c r="I144" i="6"/>
  <c r="I101" i="6"/>
  <c r="I125" i="6"/>
  <c r="I133" i="6"/>
  <c r="I141" i="6"/>
  <c r="I139" i="6"/>
  <c r="I149" i="6"/>
  <c r="I154" i="6"/>
  <c r="I162" i="6"/>
  <c r="I151" i="6"/>
  <c r="I159" i="6"/>
  <c r="I167" i="6"/>
  <c r="I175" i="6"/>
  <c r="I183" i="6"/>
  <c r="I191" i="6"/>
  <c r="I199" i="6"/>
  <c r="I156" i="6"/>
  <c r="I164" i="6"/>
  <c r="I172" i="6"/>
  <c r="I180" i="6"/>
  <c r="I188" i="6"/>
  <c r="I196" i="6"/>
  <c r="I131" i="6"/>
  <c r="I147" i="6"/>
  <c r="I153" i="6"/>
  <c r="I161" i="6"/>
  <c r="I169" i="6"/>
  <c r="I177" i="6"/>
  <c r="I185" i="6"/>
  <c r="I193" i="6"/>
  <c r="I201" i="6"/>
  <c r="I150" i="6"/>
  <c r="I158" i="6"/>
  <c r="I166" i="6"/>
  <c r="I174" i="6"/>
  <c r="I182" i="6"/>
  <c r="I190" i="6"/>
  <c r="I198" i="6"/>
  <c r="I123" i="6"/>
  <c r="I145" i="6"/>
  <c r="I152" i="6"/>
  <c r="I160" i="6"/>
  <c r="I168" i="6"/>
  <c r="I176" i="6"/>
  <c r="I184" i="6"/>
  <c r="I192" i="6"/>
  <c r="I200" i="6"/>
  <c r="I202" i="6"/>
  <c r="I212" i="6"/>
  <c r="I209" i="6"/>
  <c r="I155" i="6"/>
  <c r="I195" i="6"/>
  <c r="I197" i="6"/>
  <c r="I206" i="6"/>
  <c r="I214" i="6"/>
  <c r="I187" i="6"/>
  <c r="I189" i="6"/>
  <c r="I194" i="6"/>
  <c r="I211" i="6"/>
  <c r="I179" i="6"/>
  <c r="I181" i="6"/>
  <c r="I186" i="6"/>
  <c r="I208" i="6"/>
  <c r="I157" i="6"/>
  <c r="I171" i="6"/>
  <c r="I173" i="6"/>
  <c r="I178" i="6"/>
  <c r="I213" i="6"/>
  <c r="I148" i="6"/>
  <c r="I163" i="6"/>
  <c r="I165" i="6"/>
  <c r="I170" i="6"/>
  <c r="I210" i="6"/>
  <c r="I207" i="6"/>
  <c r="I217" i="6"/>
  <c r="I225" i="6"/>
  <c r="I233" i="6"/>
  <c r="I241" i="6"/>
  <c r="I249" i="6"/>
  <c r="I257" i="6"/>
  <c r="I265" i="6"/>
  <c r="I273" i="6"/>
  <c r="I204" i="6"/>
  <c r="I222" i="6"/>
  <c r="I230" i="6"/>
  <c r="I238" i="6"/>
  <c r="I246" i="6"/>
  <c r="I254" i="6"/>
  <c r="I262" i="6"/>
  <c r="I270" i="6"/>
  <c r="I219" i="6"/>
  <c r="I227" i="6"/>
  <c r="I235" i="6"/>
  <c r="I243" i="6"/>
  <c r="I251" i="6"/>
  <c r="I259" i="6"/>
  <c r="I267" i="6"/>
  <c r="I275" i="6"/>
  <c r="I205" i="6"/>
  <c r="I216" i="6"/>
  <c r="I224" i="6"/>
  <c r="I232" i="6"/>
  <c r="I240" i="6"/>
  <c r="I248" i="6"/>
  <c r="I256" i="6"/>
  <c r="I264" i="6"/>
  <c r="I272" i="6"/>
  <c r="I221" i="6"/>
  <c r="I229" i="6"/>
  <c r="I237" i="6"/>
  <c r="I245" i="6"/>
  <c r="I253" i="6"/>
  <c r="I261" i="6"/>
  <c r="I269" i="6"/>
  <c r="I218" i="6"/>
  <c r="I226" i="6"/>
  <c r="I234" i="6"/>
  <c r="I242" i="6"/>
  <c r="I250" i="6"/>
  <c r="I258" i="6"/>
  <c r="I266" i="6"/>
  <c r="I274" i="6"/>
  <c r="I215" i="6"/>
  <c r="I223" i="6"/>
  <c r="I231" i="6"/>
  <c r="I239" i="6"/>
  <c r="I247" i="6"/>
  <c r="I255" i="6"/>
  <c r="I263" i="6"/>
  <c r="I271" i="6"/>
  <c r="I260" i="6"/>
  <c r="I279" i="6"/>
  <c r="I287" i="6"/>
  <c r="I295" i="6"/>
  <c r="I303" i="6"/>
  <c r="I236" i="6"/>
  <c r="I276" i="6"/>
  <c r="I284" i="6"/>
  <c r="I292" i="6"/>
  <c r="I300" i="6"/>
  <c r="I281" i="6"/>
  <c r="I289" i="6"/>
  <c r="I297" i="6"/>
  <c r="I305" i="6"/>
  <c r="I313" i="6"/>
  <c r="I321" i="6"/>
  <c r="I329" i="6"/>
  <c r="I252" i="6"/>
  <c r="I278" i="6"/>
  <c r="I286" i="6"/>
  <c r="I294" i="6"/>
  <c r="I302" i="6"/>
  <c r="I310" i="6"/>
  <c r="I318" i="6"/>
  <c r="I326" i="6"/>
  <c r="I228" i="6"/>
  <c r="I283" i="6"/>
  <c r="I291" i="6"/>
  <c r="I299" i="6"/>
  <c r="I307" i="6"/>
  <c r="I315" i="6"/>
  <c r="I323" i="6"/>
  <c r="I331" i="6"/>
  <c r="I268" i="6"/>
  <c r="I280" i="6"/>
  <c r="I288" i="6"/>
  <c r="I296" i="6"/>
  <c r="I304" i="6"/>
  <c r="I312" i="6"/>
  <c r="I320" i="6"/>
  <c r="I328" i="6"/>
  <c r="I203" i="6"/>
  <c r="I244" i="6"/>
  <c r="I277" i="6"/>
  <c r="I285" i="6"/>
  <c r="I293" i="6"/>
  <c r="I301" i="6"/>
  <c r="I309" i="6"/>
  <c r="I317" i="6"/>
  <c r="I325" i="6"/>
  <c r="I306" i="6"/>
  <c r="I311" i="6"/>
  <c r="I316" i="6"/>
  <c r="I335" i="6"/>
  <c r="I343" i="6"/>
  <c r="I351" i="6"/>
  <c r="I359" i="6"/>
  <c r="I367" i="6"/>
  <c r="I9" i="5"/>
  <c r="I308" i="6"/>
  <c r="I340" i="6"/>
  <c r="I348" i="6"/>
  <c r="I356" i="6"/>
  <c r="I364" i="6"/>
  <c r="I2" i="6"/>
  <c r="I6" i="5"/>
  <c r="I14" i="5"/>
  <c r="I220" i="6"/>
  <c r="I290" i="6"/>
  <c r="I337" i="6"/>
  <c r="I345" i="6"/>
  <c r="I353" i="6"/>
  <c r="I361" i="6"/>
  <c r="I3" i="5"/>
  <c r="I11" i="5"/>
  <c r="I334" i="6"/>
  <c r="I342" i="6"/>
  <c r="I350" i="6"/>
  <c r="I358" i="6"/>
  <c r="I366" i="6"/>
  <c r="I8" i="5"/>
  <c r="I16" i="5"/>
  <c r="I339" i="6"/>
  <c r="I347" i="6"/>
  <c r="I355" i="6"/>
  <c r="I363" i="6"/>
  <c r="I5" i="5"/>
  <c r="I13" i="5"/>
  <c r="I282" i="6"/>
  <c r="I330" i="6"/>
  <c r="I336" i="6"/>
  <c r="I344" i="6"/>
  <c r="I352" i="6"/>
  <c r="I360" i="6"/>
  <c r="I10" i="5"/>
  <c r="I322" i="6"/>
  <c r="I327" i="6"/>
  <c r="I332" i="6"/>
  <c r="I333" i="6"/>
  <c r="I341" i="6"/>
  <c r="I349" i="6"/>
  <c r="I357" i="6"/>
  <c r="I365" i="6"/>
  <c r="I7" i="5"/>
  <c r="I15" i="5"/>
  <c r="A2" i="4"/>
  <c r="I2" i="4"/>
  <c r="Q2" i="4"/>
  <c r="R34" i="4"/>
  <c r="J34" i="4"/>
  <c r="B34" i="4"/>
  <c r="O33" i="4"/>
  <c r="G33" i="4"/>
  <c r="T32" i="4"/>
  <c r="L32" i="4"/>
  <c r="D32" i="4"/>
  <c r="Q31" i="4"/>
  <c r="I31" i="4"/>
  <c r="A31" i="4"/>
  <c r="N30" i="4"/>
  <c r="F30" i="4"/>
  <c r="S29" i="4"/>
  <c r="K29" i="4"/>
  <c r="C29" i="4"/>
  <c r="P28" i="4"/>
  <c r="H28" i="4"/>
  <c r="U27" i="4"/>
  <c r="M27" i="4"/>
  <c r="E27" i="4"/>
  <c r="R26" i="4"/>
  <c r="J26" i="4"/>
  <c r="B26" i="4"/>
  <c r="O25" i="4"/>
  <c r="G25" i="4"/>
  <c r="T24" i="4"/>
  <c r="L24" i="4"/>
  <c r="D24" i="4"/>
  <c r="Q23" i="4"/>
  <c r="I23" i="4"/>
  <c r="A23" i="4"/>
  <c r="N22" i="4"/>
  <c r="F22" i="4"/>
  <c r="S21" i="4"/>
  <c r="K21" i="4"/>
  <c r="C21" i="4"/>
  <c r="P20" i="4"/>
  <c r="H20" i="4"/>
  <c r="U19" i="4"/>
  <c r="M19" i="4"/>
  <c r="E19" i="4"/>
  <c r="R18" i="4"/>
  <c r="J18" i="4"/>
  <c r="B18" i="4"/>
  <c r="O17" i="4"/>
  <c r="G17" i="4"/>
  <c r="T16" i="4"/>
  <c r="L16" i="4"/>
  <c r="D16" i="4"/>
  <c r="Q15" i="4"/>
  <c r="I15" i="4"/>
  <c r="A15" i="4"/>
  <c r="N14" i="4"/>
  <c r="F14" i="4"/>
  <c r="S13" i="4"/>
  <c r="K13" i="4"/>
  <c r="C13" i="4"/>
  <c r="P12" i="4"/>
  <c r="H12" i="4"/>
  <c r="U11" i="4"/>
  <c r="M11" i="4"/>
  <c r="E11" i="4"/>
  <c r="R10" i="4"/>
  <c r="J10" i="4"/>
  <c r="B10" i="4"/>
  <c r="O9" i="4"/>
  <c r="G9" i="4"/>
  <c r="T8" i="4"/>
  <c r="L8" i="4"/>
  <c r="D8" i="4"/>
  <c r="Q7" i="4"/>
  <c r="I7" i="4"/>
  <c r="A7" i="4"/>
  <c r="N6" i="4"/>
  <c r="F6" i="4"/>
  <c r="S5" i="4"/>
  <c r="K5" i="4"/>
  <c r="C5" i="4"/>
  <c r="P4" i="4"/>
  <c r="H4" i="4"/>
  <c r="U3" i="4"/>
  <c r="M3" i="4"/>
  <c r="E3" i="4"/>
  <c r="D2" i="5"/>
  <c r="L2" i="5"/>
  <c r="T2" i="5"/>
  <c r="O22" i="5"/>
  <c r="G22" i="5"/>
  <c r="T21" i="5"/>
  <c r="L21" i="5"/>
  <c r="D21" i="5"/>
  <c r="Q20" i="5"/>
  <c r="I20" i="5"/>
  <c r="A20" i="5"/>
  <c r="N19" i="5"/>
  <c r="F19" i="5"/>
  <c r="S18" i="5"/>
  <c r="K18" i="5"/>
  <c r="C18" i="5"/>
  <c r="P17" i="5"/>
  <c r="H17" i="5"/>
  <c r="T16" i="5"/>
  <c r="T13" i="5"/>
  <c r="S10" i="5"/>
  <c r="R7" i="5"/>
  <c r="Q4" i="5"/>
  <c r="O364" i="6"/>
  <c r="N361" i="6"/>
  <c r="M358" i="6"/>
  <c r="L355" i="6"/>
  <c r="K352" i="6"/>
  <c r="J349" i="6"/>
  <c r="I346" i="6"/>
  <c r="G340" i="6"/>
  <c r="E334" i="6"/>
  <c r="L328" i="6"/>
  <c r="K320" i="6"/>
  <c r="E312" i="6"/>
  <c r="J301" i="6"/>
  <c r="B277" i="6"/>
  <c r="F10" i="6"/>
  <c r="F18" i="6"/>
  <c r="F26" i="6"/>
  <c r="F34" i="6"/>
  <c r="F7" i="6"/>
  <c r="F15" i="6"/>
  <c r="F23" i="6"/>
  <c r="F31" i="6"/>
  <c r="F4" i="6"/>
  <c r="F12" i="6"/>
  <c r="F20" i="6"/>
  <c r="F28" i="6"/>
  <c r="F9" i="6"/>
  <c r="F17" i="6"/>
  <c r="F25" i="6"/>
  <c r="F33" i="6"/>
  <c r="F6" i="6"/>
  <c r="F14" i="6"/>
  <c r="F22" i="6"/>
  <c r="F30" i="6"/>
  <c r="F3" i="6"/>
  <c r="F8" i="6"/>
  <c r="F13" i="6"/>
  <c r="F42" i="6"/>
  <c r="F50" i="6"/>
  <c r="F5" i="6"/>
  <c r="F39" i="6"/>
  <c r="F47" i="6"/>
  <c r="F36" i="6"/>
  <c r="F44" i="6"/>
  <c r="F52" i="6"/>
  <c r="F41" i="6"/>
  <c r="F49" i="6"/>
  <c r="F38" i="6"/>
  <c r="F46" i="6"/>
  <c r="F54" i="6"/>
  <c r="F57" i="6"/>
  <c r="F65" i="6"/>
  <c r="F73" i="6"/>
  <c r="F62" i="6"/>
  <c r="F70" i="6"/>
  <c r="F59" i="6"/>
  <c r="F67" i="6"/>
  <c r="F29" i="6"/>
  <c r="F32" i="6"/>
  <c r="F43" i="6"/>
  <c r="F48" i="6"/>
  <c r="F53" i="6"/>
  <c r="F61" i="6"/>
  <c r="F69" i="6"/>
  <c r="F21" i="6"/>
  <c r="F24" i="6"/>
  <c r="F27" i="6"/>
  <c r="F35" i="6"/>
  <c r="F40" i="6"/>
  <c r="F45" i="6"/>
  <c r="F58" i="6"/>
  <c r="F66" i="6"/>
  <c r="F74" i="6"/>
  <c r="F11" i="6"/>
  <c r="F19" i="6"/>
  <c r="F37" i="6"/>
  <c r="F76" i="6"/>
  <c r="F84" i="6"/>
  <c r="F92" i="6"/>
  <c r="F51" i="6"/>
  <c r="F81" i="6"/>
  <c r="F89" i="6"/>
  <c r="F78" i="6"/>
  <c r="F86" i="6"/>
  <c r="F94" i="6"/>
  <c r="F83" i="6"/>
  <c r="F91" i="6"/>
  <c r="F71" i="6"/>
  <c r="F72" i="6"/>
  <c r="F80" i="6"/>
  <c r="F88" i="6"/>
  <c r="F16" i="6"/>
  <c r="F63" i="6"/>
  <c r="F64" i="6"/>
  <c r="F68" i="6"/>
  <c r="F77" i="6"/>
  <c r="F85" i="6"/>
  <c r="F93" i="6"/>
  <c r="F56" i="6"/>
  <c r="F60" i="6"/>
  <c r="F97" i="6"/>
  <c r="F105" i="6"/>
  <c r="F113" i="6"/>
  <c r="F121" i="6"/>
  <c r="F102" i="6"/>
  <c r="F110" i="6"/>
  <c r="F118" i="6"/>
  <c r="F82" i="6"/>
  <c r="F99" i="6"/>
  <c r="F107" i="6"/>
  <c r="F115" i="6"/>
  <c r="F79" i="6"/>
  <c r="F96" i="6"/>
  <c r="F104" i="6"/>
  <c r="F112" i="6"/>
  <c r="F90" i="6"/>
  <c r="F101" i="6"/>
  <c r="F109" i="6"/>
  <c r="F117" i="6"/>
  <c r="F55" i="6"/>
  <c r="F75" i="6"/>
  <c r="F103" i="6"/>
  <c r="F111" i="6"/>
  <c r="F119" i="6"/>
  <c r="F106" i="6"/>
  <c r="F129" i="6"/>
  <c r="F137" i="6"/>
  <c r="F145" i="6"/>
  <c r="F95" i="6"/>
  <c r="F100" i="6"/>
  <c r="F126" i="6"/>
  <c r="F134" i="6"/>
  <c r="F142" i="6"/>
  <c r="F114" i="6"/>
  <c r="F123" i="6"/>
  <c r="F131" i="6"/>
  <c r="F139" i="6"/>
  <c r="F108" i="6"/>
  <c r="F128" i="6"/>
  <c r="F136" i="6"/>
  <c r="F144" i="6"/>
  <c r="F125" i="6"/>
  <c r="F133" i="6"/>
  <c r="F141" i="6"/>
  <c r="F87" i="6"/>
  <c r="F98" i="6"/>
  <c r="F120" i="6"/>
  <c r="F127" i="6"/>
  <c r="F135" i="6"/>
  <c r="F143" i="6"/>
  <c r="F124" i="6"/>
  <c r="F132" i="6"/>
  <c r="F140" i="6"/>
  <c r="F130" i="6"/>
  <c r="F147" i="6"/>
  <c r="F153" i="6"/>
  <c r="F161" i="6"/>
  <c r="F150" i="6"/>
  <c r="F158" i="6"/>
  <c r="F166" i="6"/>
  <c r="F174" i="6"/>
  <c r="F182" i="6"/>
  <c r="F190" i="6"/>
  <c r="F198" i="6"/>
  <c r="F116" i="6"/>
  <c r="F155" i="6"/>
  <c r="F163" i="6"/>
  <c r="F171" i="6"/>
  <c r="F179" i="6"/>
  <c r="F187" i="6"/>
  <c r="F195" i="6"/>
  <c r="F122" i="6"/>
  <c r="F148" i="6"/>
  <c r="F152" i="6"/>
  <c r="F160" i="6"/>
  <c r="F168" i="6"/>
  <c r="F176" i="6"/>
  <c r="F184" i="6"/>
  <c r="F192" i="6"/>
  <c r="F200" i="6"/>
  <c r="F157" i="6"/>
  <c r="F165" i="6"/>
  <c r="F173" i="6"/>
  <c r="F181" i="6"/>
  <c r="F189" i="6"/>
  <c r="F197" i="6"/>
  <c r="F205" i="6"/>
  <c r="F146" i="6"/>
  <c r="F151" i="6"/>
  <c r="F159" i="6"/>
  <c r="F167" i="6"/>
  <c r="F175" i="6"/>
  <c r="F183" i="6"/>
  <c r="F191" i="6"/>
  <c r="F199" i="6"/>
  <c r="F138" i="6"/>
  <c r="F211" i="6"/>
  <c r="F194" i="6"/>
  <c r="F196" i="6"/>
  <c r="F201" i="6"/>
  <c r="F208" i="6"/>
  <c r="F149" i="6"/>
  <c r="F186" i="6"/>
  <c r="F188" i="6"/>
  <c r="F193" i="6"/>
  <c r="F213" i="6"/>
  <c r="F178" i="6"/>
  <c r="F180" i="6"/>
  <c r="F185" i="6"/>
  <c r="F210" i="6"/>
  <c r="F154" i="6"/>
  <c r="F170" i="6"/>
  <c r="F172" i="6"/>
  <c r="F177" i="6"/>
  <c r="F207" i="6"/>
  <c r="F215" i="6"/>
  <c r="F164" i="6"/>
  <c r="F169" i="6"/>
  <c r="F202" i="6"/>
  <c r="F203" i="6"/>
  <c r="F204" i="6"/>
  <c r="F212" i="6"/>
  <c r="F162" i="6"/>
  <c r="F209" i="6"/>
  <c r="F216" i="6"/>
  <c r="F224" i="6"/>
  <c r="F232" i="6"/>
  <c r="F240" i="6"/>
  <c r="F248" i="6"/>
  <c r="F256" i="6"/>
  <c r="F264" i="6"/>
  <c r="F272" i="6"/>
  <c r="F156" i="6"/>
  <c r="F221" i="6"/>
  <c r="F229" i="6"/>
  <c r="F237" i="6"/>
  <c r="F245" i="6"/>
  <c r="F253" i="6"/>
  <c r="F261" i="6"/>
  <c r="F269" i="6"/>
  <c r="F214" i="6"/>
  <c r="F218" i="6"/>
  <c r="F226" i="6"/>
  <c r="F234" i="6"/>
  <c r="F242" i="6"/>
  <c r="F250" i="6"/>
  <c r="F258" i="6"/>
  <c r="F266" i="6"/>
  <c r="F274" i="6"/>
  <c r="F223" i="6"/>
  <c r="F231" i="6"/>
  <c r="F239" i="6"/>
  <c r="F247" i="6"/>
  <c r="F255" i="6"/>
  <c r="F263" i="6"/>
  <c r="F271" i="6"/>
  <c r="F220" i="6"/>
  <c r="F228" i="6"/>
  <c r="F236" i="6"/>
  <c r="F244" i="6"/>
  <c r="F252" i="6"/>
  <c r="F260" i="6"/>
  <c r="F268" i="6"/>
  <c r="F206" i="6"/>
  <c r="F217" i="6"/>
  <c r="F225" i="6"/>
  <c r="F233" i="6"/>
  <c r="F241" i="6"/>
  <c r="F249" i="6"/>
  <c r="F257" i="6"/>
  <c r="F265" i="6"/>
  <c r="F273" i="6"/>
  <c r="F222" i="6"/>
  <c r="F230" i="6"/>
  <c r="F238" i="6"/>
  <c r="F246" i="6"/>
  <c r="F254" i="6"/>
  <c r="F262" i="6"/>
  <c r="F270" i="6"/>
  <c r="F251" i="6"/>
  <c r="F278" i="6"/>
  <c r="F286" i="6"/>
  <c r="F294" i="6"/>
  <c r="F302" i="6"/>
  <c r="F227" i="6"/>
  <c r="F283" i="6"/>
  <c r="F291" i="6"/>
  <c r="F299" i="6"/>
  <c r="F267" i="6"/>
  <c r="F280" i="6"/>
  <c r="F288" i="6"/>
  <c r="F296" i="6"/>
  <c r="F304" i="6"/>
  <c r="F312" i="6"/>
  <c r="F320" i="6"/>
  <c r="F328" i="6"/>
  <c r="F243" i="6"/>
  <c r="F277" i="6"/>
  <c r="F285" i="6"/>
  <c r="F293" i="6"/>
  <c r="F301" i="6"/>
  <c r="F309" i="6"/>
  <c r="F317" i="6"/>
  <c r="F325" i="6"/>
  <c r="F219" i="6"/>
  <c r="F282" i="6"/>
  <c r="F290" i="6"/>
  <c r="F298" i="6"/>
  <c r="F306" i="6"/>
  <c r="F314" i="6"/>
  <c r="F322" i="6"/>
  <c r="F330" i="6"/>
  <c r="F259" i="6"/>
  <c r="F279" i="6"/>
  <c r="F287" i="6"/>
  <c r="F295" i="6"/>
  <c r="F303" i="6"/>
  <c r="F311" i="6"/>
  <c r="F319" i="6"/>
  <c r="F327" i="6"/>
  <c r="F235" i="6"/>
  <c r="F276" i="6"/>
  <c r="F284" i="6"/>
  <c r="F292" i="6"/>
  <c r="F300" i="6"/>
  <c r="F308" i="6"/>
  <c r="F316" i="6"/>
  <c r="F324" i="6"/>
  <c r="F332" i="6"/>
  <c r="F307" i="6"/>
  <c r="F334" i="6"/>
  <c r="F342" i="6"/>
  <c r="F350" i="6"/>
  <c r="F358" i="6"/>
  <c r="F366" i="6"/>
  <c r="F8" i="5"/>
  <c r="F16" i="5"/>
  <c r="F305" i="6"/>
  <c r="F339" i="6"/>
  <c r="F347" i="6"/>
  <c r="F355" i="6"/>
  <c r="F363" i="6"/>
  <c r="F5" i="5"/>
  <c r="F13" i="5"/>
  <c r="F281" i="6"/>
  <c r="F336" i="6"/>
  <c r="F344" i="6"/>
  <c r="F352" i="6"/>
  <c r="F360" i="6"/>
  <c r="F10" i="5"/>
  <c r="F333" i="6"/>
  <c r="F341" i="6"/>
  <c r="F349" i="6"/>
  <c r="F357" i="6"/>
  <c r="F365" i="6"/>
  <c r="F7" i="5"/>
  <c r="F15" i="5"/>
  <c r="F275" i="6"/>
  <c r="F297" i="6"/>
  <c r="F329" i="6"/>
  <c r="F338" i="6"/>
  <c r="F346" i="6"/>
  <c r="F354" i="6"/>
  <c r="F362" i="6"/>
  <c r="F2" i="6"/>
  <c r="F4" i="5"/>
  <c r="F12" i="5"/>
  <c r="F321" i="6"/>
  <c r="F326" i="6"/>
  <c r="F331" i="6"/>
  <c r="F335" i="6"/>
  <c r="F343" i="6"/>
  <c r="F351" i="6"/>
  <c r="F359" i="6"/>
  <c r="F367" i="6"/>
  <c r="F9" i="5"/>
  <c r="F313" i="6"/>
  <c r="F318" i="6"/>
  <c r="F323" i="6"/>
  <c r="F340" i="6"/>
  <c r="F348" i="6"/>
  <c r="F356" i="6"/>
  <c r="F364" i="6"/>
  <c r="F6" i="5"/>
  <c r="F14" i="5"/>
  <c r="N31" i="4"/>
  <c r="A24" i="4"/>
  <c r="F7" i="4"/>
  <c r="P8" i="6"/>
  <c r="P16" i="6"/>
  <c r="P24" i="6"/>
  <c r="P32" i="6"/>
  <c r="P5" i="6"/>
  <c r="P13" i="6"/>
  <c r="P21" i="6"/>
  <c r="P29" i="6"/>
  <c r="P10" i="6"/>
  <c r="P18" i="6"/>
  <c r="P26" i="6"/>
  <c r="P34" i="6"/>
  <c r="P7" i="6"/>
  <c r="P15" i="6"/>
  <c r="P23" i="6"/>
  <c r="P31" i="6"/>
  <c r="P4" i="6"/>
  <c r="P12" i="6"/>
  <c r="P20" i="6"/>
  <c r="P28" i="6"/>
  <c r="P33" i="6"/>
  <c r="P40" i="6"/>
  <c r="P48" i="6"/>
  <c r="P25" i="6"/>
  <c r="P30" i="6"/>
  <c r="P37" i="6"/>
  <c r="P45" i="6"/>
  <c r="P53" i="6"/>
  <c r="P17" i="6"/>
  <c r="P22" i="6"/>
  <c r="P27" i="6"/>
  <c r="P42" i="6"/>
  <c r="P50" i="6"/>
  <c r="P9" i="6"/>
  <c r="P14" i="6"/>
  <c r="P19" i="6"/>
  <c r="P39" i="6"/>
  <c r="P47" i="6"/>
  <c r="P6" i="6"/>
  <c r="P11" i="6"/>
  <c r="P36" i="6"/>
  <c r="P44" i="6"/>
  <c r="P52" i="6"/>
  <c r="P3" i="6"/>
  <c r="P41" i="6"/>
  <c r="P46" i="6"/>
  <c r="P51" i="6"/>
  <c r="P54" i="6"/>
  <c r="P55" i="6"/>
  <c r="P63" i="6"/>
  <c r="P71" i="6"/>
  <c r="P38" i="6"/>
  <c r="P43" i="6"/>
  <c r="P60" i="6"/>
  <c r="P68" i="6"/>
  <c r="P35" i="6"/>
  <c r="P57" i="6"/>
  <c r="P65" i="6"/>
  <c r="P73" i="6"/>
  <c r="P59" i="6"/>
  <c r="P67" i="6"/>
  <c r="P56" i="6"/>
  <c r="P64" i="6"/>
  <c r="P72" i="6"/>
  <c r="P69" i="6"/>
  <c r="P70" i="6"/>
  <c r="P82" i="6"/>
  <c r="P90" i="6"/>
  <c r="P61" i="6"/>
  <c r="P62" i="6"/>
  <c r="P66" i="6"/>
  <c r="P74" i="6"/>
  <c r="P79" i="6"/>
  <c r="P87" i="6"/>
  <c r="P95" i="6"/>
  <c r="P58" i="6"/>
  <c r="P76" i="6"/>
  <c r="P84" i="6"/>
  <c r="P92" i="6"/>
  <c r="P81" i="6"/>
  <c r="P89" i="6"/>
  <c r="P78" i="6"/>
  <c r="P86" i="6"/>
  <c r="P94" i="6"/>
  <c r="P49" i="6"/>
  <c r="P75" i="6"/>
  <c r="P83" i="6"/>
  <c r="P91" i="6"/>
  <c r="P103" i="6"/>
  <c r="P111" i="6"/>
  <c r="P119" i="6"/>
  <c r="P100" i="6"/>
  <c r="P108" i="6"/>
  <c r="P116" i="6"/>
  <c r="P80" i="6"/>
  <c r="P97" i="6"/>
  <c r="P105" i="6"/>
  <c r="P113" i="6"/>
  <c r="P77" i="6"/>
  <c r="P102" i="6"/>
  <c r="P110" i="6"/>
  <c r="P88" i="6"/>
  <c r="P99" i="6"/>
  <c r="P107" i="6"/>
  <c r="P115" i="6"/>
  <c r="P101" i="6"/>
  <c r="P109" i="6"/>
  <c r="P117" i="6"/>
  <c r="P104" i="6"/>
  <c r="P127" i="6"/>
  <c r="P135" i="6"/>
  <c r="P143" i="6"/>
  <c r="P98" i="6"/>
  <c r="P124" i="6"/>
  <c r="P132" i="6"/>
  <c r="P140" i="6"/>
  <c r="P112" i="6"/>
  <c r="P121" i="6"/>
  <c r="P129" i="6"/>
  <c r="P137" i="6"/>
  <c r="P106" i="6"/>
  <c r="P126" i="6"/>
  <c r="P134" i="6"/>
  <c r="P142" i="6"/>
  <c r="P85" i="6"/>
  <c r="P123" i="6"/>
  <c r="P131" i="6"/>
  <c r="P139" i="6"/>
  <c r="P96" i="6"/>
  <c r="P118" i="6"/>
  <c r="P125" i="6"/>
  <c r="P133" i="6"/>
  <c r="P141" i="6"/>
  <c r="P93" i="6"/>
  <c r="P120" i="6"/>
  <c r="P122" i="6"/>
  <c r="P130" i="6"/>
  <c r="P138" i="6"/>
  <c r="P151" i="6"/>
  <c r="P159" i="6"/>
  <c r="P114" i="6"/>
  <c r="P136" i="6"/>
  <c r="P147" i="6"/>
  <c r="P156" i="6"/>
  <c r="P164" i="6"/>
  <c r="P172" i="6"/>
  <c r="P180" i="6"/>
  <c r="P188" i="6"/>
  <c r="P196" i="6"/>
  <c r="P204" i="6"/>
  <c r="P144" i="6"/>
  <c r="P153" i="6"/>
  <c r="P161" i="6"/>
  <c r="P169" i="6"/>
  <c r="P177" i="6"/>
  <c r="P185" i="6"/>
  <c r="P193" i="6"/>
  <c r="P148" i="6"/>
  <c r="P150" i="6"/>
  <c r="P158" i="6"/>
  <c r="P166" i="6"/>
  <c r="P174" i="6"/>
  <c r="P182" i="6"/>
  <c r="P190" i="6"/>
  <c r="P198" i="6"/>
  <c r="P128" i="6"/>
  <c r="P145" i="6"/>
  <c r="P155" i="6"/>
  <c r="P163" i="6"/>
  <c r="P171" i="6"/>
  <c r="P179" i="6"/>
  <c r="P187" i="6"/>
  <c r="P195" i="6"/>
  <c r="P203" i="6"/>
  <c r="P149" i="6"/>
  <c r="P157" i="6"/>
  <c r="P165" i="6"/>
  <c r="P173" i="6"/>
  <c r="P181" i="6"/>
  <c r="P189" i="6"/>
  <c r="P197" i="6"/>
  <c r="P168" i="6"/>
  <c r="P170" i="6"/>
  <c r="P175" i="6"/>
  <c r="P209" i="6"/>
  <c r="P162" i="6"/>
  <c r="P167" i="6"/>
  <c r="P206" i="6"/>
  <c r="P214" i="6"/>
  <c r="P211" i="6"/>
  <c r="P208" i="6"/>
  <c r="P152" i="6"/>
  <c r="P200" i="6"/>
  <c r="P205" i="6"/>
  <c r="P213" i="6"/>
  <c r="P192" i="6"/>
  <c r="P194" i="6"/>
  <c r="P199" i="6"/>
  <c r="P201" i="6"/>
  <c r="P202" i="6"/>
  <c r="P210" i="6"/>
  <c r="P160" i="6"/>
  <c r="P184" i="6"/>
  <c r="P186" i="6"/>
  <c r="P191" i="6"/>
  <c r="P207" i="6"/>
  <c r="P154" i="6"/>
  <c r="P222" i="6"/>
  <c r="P230" i="6"/>
  <c r="P238" i="6"/>
  <c r="P246" i="6"/>
  <c r="P254" i="6"/>
  <c r="P262" i="6"/>
  <c r="P270" i="6"/>
  <c r="P219" i="6"/>
  <c r="P227" i="6"/>
  <c r="P235" i="6"/>
  <c r="P243" i="6"/>
  <c r="P251" i="6"/>
  <c r="P259" i="6"/>
  <c r="P267" i="6"/>
  <c r="P275" i="6"/>
  <c r="P183" i="6"/>
  <c r="P216" i="6"/>
  <c r="P224" i="6"/>
  <c r="P232" i="6"/>
  <c r="P240" i="6"/>
  <c r="P248" i="6"/>
  <c r="P256" i="6"/>
  <c r="P264" i="6"/>
  <c r="P272" i="6"/>
  <c r="P146" i="6"/>
  <c r="P176" i="6"/>
  <c r="P221" i="6"/>
  <c r="P229" i="6"/>
  <c r="P237" i="6"/>
  <c r="P245" i="6"/>
  <c r="P253" i="6"/>
  <c r="P261" i="6"/>
  <c r="P269" i="6"/>
  <c r="P218" i="6"/>
  <c r="P226" i="6"/>
  <c r="P234" i="6"/>
  <c r="P242" i="6"/>
  <c r="P250" i="6"/>
  <c r="P258" i="6"/>
  <c r="P266" i="6"/>
  <c r="P274" i="6"/>
  <c r="P178" i="6"/>
  <c r="P215" i="6"/>
  <c r="P223" i="6"/>
  <c r="P231" i="6"/>
  <c r="P239" i="6"/>
  <c r="P247" i="6"/>
  <c r="P255" i="6"/>
  <c r="P263" i="6"/>
  <c r="P271" i="6"/>
  <c r="P212" i="6"/>
  <c r="P220" i="6"/>
  <c r="P228" i="6"/>
  <c r="P236" i="6"/>
  <c r="P244" i="6"/>
  <c r="P252" i="6"/>
  <c r="P260" i="6"/>
  <c r="P268" i="6"/>
  <c r="P217" i="6"/>
  <c r="P276" i="6"/>
  <c r="P284" i="6"/>
  <c r="P292" i="6"/>
  <c r="P300" i="6"/>
  <c r="P257" i="6"/>
  <c r="P281" i="6"/>
  <c r="P289" i="6"/>
  <c r="P297" i="6"/>
  <c r="P233" i="6"/>
  <c r="P278" i="6"/>
  <c r="P286" i="6"/>
  <c r="P294" i="6"/>
  <c r="P302" i="6"/>
  <c r="P310" i="6"/>
  <c r="P318" i="6"/>
  <c r="P326" i="6"/>
  <c r="P273" i="6"/>
  <c r="P283" i="6"/>
  <c r="P291" i="6"/>
  <c r="P299" i="6"/>
  <c r="P307" i="6"/>
  <c r="P315" i="6"/>
  <c r="P323" i="6"/>
  <c r="P331" i="6"/>
  <c r="P249" i="6"/>
  <c r="P280" i="6"/>
  <c r="P288" i="6"/>
  <c r="P296" i="6"/>
  <c r="P304" i="6"/>
  <c r="P312" i="6"/>
  <c r="P320" i="6"/>
  <c r="P328" i="6"/>
  <c r="P225" i="6"/>
  <c r="P277" i="6"/>
  <c r="P285" i="6"/>
  <c r="P293" i="6"/>
  <c r="P301" i="6"/>
  <c r="P309" i="6"/>
  <c r="P317" i="6"/>
  <c r="P325" i="6"/>
  <c r="P265" i="6"/>
  <c r="P282" i="6"/>
  <c r="P290" i="6"/>
  <c r="P298" i="6"/>
  <c r="P306" i="6"/>
  <c r="P314" i="6"/>
  <c r="P322" i="6"/>
  <c r="P330" i="6"/>
  <c r="P295" i="6"/>
  <c r="P327" i="6"/>
  <c r="P332" i="6"/>
  <c r="P340" i="6"/>
  <c r="P348" i="6"/>
  <c r="P356" i="6"/>
  <c r="P364" i="6"/>
  <c r="P6" i="5"/>
  <c r="P14" i="5"/>
  <c r="P241" i="6"/>
  <c r="P319" i="6"/>
  <c r="P324" i="6"/>
  <c r="P329" i="6"/>
  <c r="P337" i="6"/>
  <c r="P345" i="6"/>
  <c r="P353" i="6"/>
  <c r="P361" i="6"/>
  <c r="P3" i="5"/>
  <c r="P11" i="5"/>
  <c r="P311" i="6"/>
  <c r="P316" i="6"/>
  <c r="P321" i="6"/>
  <c r="P334" i="6"/>
  <c r="P342" i="6"/>
  <c r="P350" i="6"/>
  <c r="P358" i="6"/>
  <c r="P366" i="6"/>
  <c r="P2" i="6"/>
  <c r="P8" i="5"/>
  <c r="P16" i="5"/>
  <c r="P287" i="6"/>
  <c r="P308" i="6"/>
  <c r="P313" i="6"/>
  <c r="P339" i="6"/>
  <c r="P347" i="6"/>
  <c r="P355" i="6"/>
  <c r="P363" i="6"/>
  <c r="P5" i="5"/>
  <c r="P13" i="5"/>
  <c r="P305" i="6"/>
  <c r="P336" i="6"/>
  <c r="P344" i="6"/>
  <c r="P352" i="6"/>
  <c r="P360" i="6"/>
  <c r="P10" i="5"/>
  <c r="P303" i="6"/>
  <c r="P333" i="6"/>
  <c r="P341" i="6"/>
  <c r="P349" i="6"/>
  <c r="P357" i="6"/>
  <c r="P365" i="6"/>
  <c r="P7" i="5"/>
  <c r="P15" i="5"/>
  <c r="P279" i="6"/>
  <c r="P338" i="6"/>
  <c r="P346" i="6"/>
  <c r="P354" i="6"/>
  <c r="P362" i="6"/>
  <c r="P4" i="5"/>
  <c r="P12" i="5"/>
  <c r="H8" i="6"/>
  <c r="H16" i="6"/>
  <c r="H24" i="6"/>
  <c r="H32" i="6"/>
  <c r="H5" i="6"/>
  <c r="H13" i="6"/>
  <c r="H21" i="6"/>
  <c r="H29" i="6"/>
  <c r="H10" i="6"/>
  <c r="H18" i="6"/>
  <c r="H26" i="6"/>
  <c r="H34" i="6"/>
  <c r="H7" i="6"/>
  <c r="H15" i="6"/>
  <c r="H23" i="6"/>
  <c r="H31" i="6"/>
  <c r="H4" i="6"/>
  <c r="H12" i="6"/>
  <c r="H20" i="6"/>
  <c r="H28" i="6"/>
  <c r="H9" i="6"/>
  <c r="H14" i="6"/>
  <c r="H19" i="6"/>
  <c r="H40" i="6"/>
  <c r="H48" i="6"/>
  <c r="H6" i="6"/>
  <c r="H11" i="6"/>
  <c r="H37" i="6"/>
  <c r="H45" i="6"/>
  <c r="H53" i="6"/>
  <c r="H3" i="6"/>
  <c r="H42" i="6"/>
  <c r="H50" i="6"/>
  <c r="H39" i="6"/>
  <c r="H47" i="6"/>
  <c r="H36" i="6"/>
  <c r="H44" i="6"/>
  <c r="H52" i="6"/>
  <c r="H22" i="6"/>
  <c r="H25" i="6"/>
  <c r="H55" i="6"/>
  <c r="H63" i="6"/>
  <c r="H71" i="6"/>
  <c r="H17" i="6"/>
  <c r="H60" i="6"/>
  <c r="H68" i="6"/>
  <c r="H57" i="6"/>
  <c r="H65" i="6"/>
  <c r="H73" i="6"/>
  <c r="H49" i="6"/>
  <c r="H54" i="6"/>
  <c r="H59" i="6"/>
  <c r="H67" i="6"/>
  <c r="H75" i="6"/>
  <c r="H41" i="6"/>
  <c r="H46" i="6"/>
  <c r="H51" i="6"/>
  <c r="H56" i="6"/>
  <c r="H64" i="6"/>
  <c r="H72" i="6"/>
  <c r="H33" i="6"/>
  <c r="H82" i="6"/>
  <c r="H90" i="6"/>
  <c r="H79" i="6"/>
  <c r="H87" i="6"/>
  <c r="H95" i="6"/>
  <c r="H27" i="6"/>
  <c r="H43" i="6"/>
  <c r="H76" i="6"/>
  <c r="H84" i="6"/>
  <c r="H92" i="6"/>
  <c r="H35" i="6"/>
  <c r="H38" i="6"/>
  <c r="H81" i="6"/>
  <c r="H89" i="6"/>
  <c r="H78" i="6"/>
  <c r="H86" i="6"/>
  <c r="H94" i="6"/>
  <c r="H30" i="6"/>
  <c r="H69" i="6"/>
  <c r="H70" i="6"/>
  <c r="H74" i="6"/>
  <c r="H83" i="6"/>
  <c r="H91" i="6"/>
  <c r="H80" i="6"/>
  <c r="H103" i="6"/>
  <c r="H111" i="6"/>
  <c r="H119" i="6"/>
  <c r="H77" i="6"/>
  <c r="H100" i="6"/>
  <c r="H108" i="6"/>
  <c r="H116" i="6"/>
  <c r="H61" i="6"/>
  <c r="H88" i="6"/>
  <c r="H97" i="6"/>
  <c r="H105" i="6"/>
  <c r="H113" i="6"/>
  <c r="H85" i="6"/>
  <c r="H102" i="6"/>
  <c r="H110" i="6"/>
  <c r="H62" i="6"/>
  <c r="H66" i="6"/>
  <c r="H99" i="6"/>
  <c r="H107" i="6"/>
  <c r="H115" i="6"/>
  <c r="H101" i="6"/>
  <c r="H109" i="6"/>
  <c r="H117" i="6"/>
  <c r="H112" i="6"/>
  <c r="H120" i="6"/>
  <c r="H127" i="6"/>
  <c r="H135" i="6"/>
  <c r="H143" i="6"/>
  <c r="H106" i="6"/>
  <c r="H124" i="6"/>
  <c r="H132" i="6"/>
  <c r="H140" i="6"/>
  <c r="H118" i="6"/>
  <c r="H121" i="6"/>
  <c r="H129" i="6"/>
  <c r="H137" i="6"/>
  <c r="H114" i="6"/>
  <c r="H126" i="6"/>
  <c r="H134" i="6"/>
  <c r="H142" i="6"/>
  <c r="H96" i="6"/>
  <c r="H123" i="6"/>
  <c r="H131" i="6"/>
  <c r="H139" i="6"/>
  <c r="H58" i="6"/>
  <c r="H93" i="6"/>
  <c r="H104" i="6"/>
  <c r="H125" i="6"/>
  <c r="H133" i="6"/>
  <c r="H141" i="6"/>
  <c r="H98" i="6"/>
  <c r="H122" i="6"/>
  <c r="H130" i="6"/>
  <c r="H138" i="6"/>
  <c r="H136" i="6"/>
  <c r="H146" i="6"/>
  <c r="H151" i="6"/>
  <c r="H159" i="6"/>
  <c r="H156" i="6"/>
  <c r="H164" i="6"/>
  <c r="H172" i="6"/>
  <c r="H180" i="6"/>
  <c r="H188" i="6"/>
  <c r="H196" i="6"/>
  <c r="H204" i="6"/>
  <c r="H147" i="6"/>
  <c r="H153" i="6"/>
  <c r="H161" i="6"/>
  <c r="H169" i="6"/>
  <c r="H177" i="6"/>
  <c r="H185" i="6"/>
  <c r="H193" i="6"/>
  <c r="H201" i="6"/>
  <c r="H128" i="6"/>
  <c r="H150" i="6"/>
  <c r="H158" i="6"/>
  <c r="H166" i="6"/>
  <c r="H174" i="6"/>
  <c r="H182" i="6"/>
  <c r="H190" i="6"/>
  <c r="H198" i="6"/>
  <c r="H148" i="6"/>
  <c r="H155" i="6"/>
  <c r="H163" i="6"/>
  <c r="H171" i="6"/>
  <c r="H179" i="6"/>
  <c r="H187" i="6"/>
  <c r="H195" i="6"/>
  <c r="H203" i="6"/>
  <c r="H157" i="6"/>
  <c r="H165" i="6"/>
  <c r="H173" i="6"/>
  <c r="H181" i="6"/>
  <c r="H189" i="6"/>
  <c r="H197" i="6"/>
  <c r="H145" i="6"/>
  <c r="H209" i="6"/>
  <c r="H200" i="6"/>
  <c r="H206" i="6"/>
  <c r="H214" i="6"/>
  <c r="H152" i="6"/>
  <c r="H192" i="6"/>
  <c r="H194" i="6"/>
  <c r="H199" i="6"/>
  <c r="H211" i="6"/>
  <c r="H149" i="6"/>
  <c r="H184" i="6"/>
  <c r="H186" i="6"/>
  <c r="H191" i="6"/>
  <c r="H208" i="6"/>
  <c r="H144" i="6"/>
  <c r="H160" i="6"/>
  <c r="H176" i="6"/>
  <c r="H178" i="6"/>
  <c r="H183" i="6"/>
  <c r="H213" i="6"/>
  <c r="H154" i="6"/>
  <c r="H168" i="6"/>
  <c r="H170" i="6"/>
  <c r="H175" i="6"/>
  <c r="H210" i="6"/>
  <c r="H167" i="6"/>
  <c r="H205" i="6"/>
  <c r="H207" i="6"/>
  <c r="H215" i="6"/>
  <c r="H222" i="6"/>
  <c r="H230" i="6"/>
  <c r="H238" i="6"/>
  <c r="H246" i="6"/>
  <c r="H254" i="6"/>
  <c r="H262" i="6"/>
  <c r="H270" i="6"/>
  <c r="H219" i="6"/>
  <c r="H227" i="6"/>
  <c r="H235" i="6"/>
  <c r="H243" i="6"/>
  <c r="H251" i="6"/>
  <c r="H259" i="6"/>
  <c r="H267" i="6"/>
  <c r="H275" i="6"/>
  <c r="H216" i="6"/>
  <c r="H224" i="6"/>
  <c r="H232" i="6"/>
  <c r="H240" i="6"/>
  <c r="H248" i="6"/>
  <c r="H256" i="6"/>
  <c r="H264" i="6"/>
  <c r="H272" i="6"/>
  <c r="H221" i="6"/>
  <c r="H229" i="6"/>
  <c r="H237" i="6"/>
  <c r="H245" i="6"/>
  <c r="H253" i="6"/>
  <c r="H261" i="6"/>
  <c r="H269" i="6"/>
  <c r="H218" i="6"/>
  <c r="H226" i="6"/>
  <c r="H234" i="6"/>
  <c r="H242" i="6"/>
  <c r="H250" i="6"/>
  <c r="H258" i="6"/>
  <c r="H266" i="6"/>
  <c r="H274" i="6"/>
  <c r="H162" i="6"/>
  <c r="H202" i="6"/>
  <c r="H212" i="6"/>
  <c r="H223" i="6"/>
  <c r="H231" i="6"/>
  <c r="H239" i="6"/>
  <c r="H247" i="6"/>
  <c r="H255" i="6"/>
  <c r="H263" i="6"/>
  <c r="H271" i="6"/>
  <c r="H220" i="6"/>
  <c r="H228" i="6"/>
  <c r="H236" i="6"/>
  <c r="H244" i="6"/>
  <c r="H252" i="6"/>
  <c r="H260" i="6"/>
  <c r="H268" i="6"/>
  <c r="H257" i="6"/>
  <c r="H276" i="6"/>
  <c r="H284" i="6"/>
  <c r="H292" i="6"/>
  <c r="H300" i="6"/>
  <c r="H233" i="6"/>
  <c r="H281" i="6"/>
  <c r="H289" i="6"/>
  <c r="H297" i="6"/>
  <c r="H305" i="6"/>
  <c r="H273" i="6"/>
  <c r="H278" i="6"/>
  <c r="H286" i="6"/>
  <c r="H294" i="6"/>
  <c r="H302" i="6"/>
  <c r="H310" i="6"/>
  <c r="H318" i="6"/>
  <c r="H326" i="6"/>
  <c r="H249" i="6"/>
  <c r="H283" i="6"/>
  <c r="H291" i="6"/>
  <c r="H299" i="6"/>
  <c r="H307" i="6"/>
  <c r="H315" i="6"/>
  <c r="H323" i="6"/>
  <c r="H331" i="6"/>
  <c r="H225" i="6"/>
  <c r="H280" i="6"/>
  <c r="H288" i="6"/>
  <c r="H296" i="6"/>
  <c r="H304" i="6"/>
  <c r="H312" i="6"/>
  <c r="H320" i="6"/>
  <c r="H328" i="6"/>
  <c r="H265" i="6"/>
  <c r="H277" i="6"/>
  <c r="H285" i="6"/>
  <c r="H293" i="6"/>
  <c r="H301" i="6"/>
  <c r="H309" i="6"/>
  <c r="H317" i="6"/>
  <c r="H325" i="6"/>
  <c r="H241" i="6"/>
  <c r="H282" i="6"/>
  <c r="H290" i="6"/>
  <c r="H298" i="6"/>
  <c r="H306" i="6"/>
  <c r="H314" i="6"/>
  <c r="H322" i="6"/>
  <c r="H330" i="6"/>
  <c r="H308" i="6"/>
  <c r="H313" i="6"/>
  <c r="H340" i="6"/>
  <c r="H348" i="6"/>
  <c r="H356" i="6"/>
  <c r="H364" i="6"/>
  <c r="H6" i="5"/>
  <c r="H14" i="5"/>
  <c r="H217" i="6"/>
  <c r="H337" i="6"/>
  <c r="H345" i="6"/>
  <c r="H353" i="6"/>
  <c r="H361" i="6"/>
  <c r="H3" i="5"/>
  <c r="H11" i="5"/>
  <c r="H287" i="6"/>
  <c r="H334" i="6"/>
  <c r="H342" i="6"/>
  <c r="H350" i="6"/>
  <c r="H358" i="6"/>
  <c r="H366" i="6"/>
  <c r="H2" i="6"/>
  <c r="H8" i="5"/>
  <c r="H16" i="5"/>
  <c r="H339" i="6"/>
  <c r="H347" i="6"/>
  <c r="H355" i="6"/>
  <c r="H363" i="6"/>
  <c r="H5" i="5"/>
  <c r="H13" i="5"/>
  <c r="H303" i="6"/>
  <c r="H336" i="6"/>
  <c r="H344" i="6"/>
  <c r="H352" i="6"/>
  <c r="H360" i="6"/>
  <c r="H10" i="5"/>
  <c r="H279" i="6"/>
  <c r="H327" i="6"/>
  <c r="H332" i="6"/>
  <c r="H333" i="6"/>
  <c r="H341" i="6"/>
  <c r="H349" i="6"/>
  <c r="H357" i="6"/>
  <c r="H365" i="6"/>
  <c r="H7" i="5"/>
  <c r="H15" i="5"/>
  <c r="H319" i="6"/>
  <c r="H324" i="6"/>
  <c r="H329" i="6"/>
  <c r="H338" i="6"/>
  <c r="H346" i="6"/>
  <c r="H354" i="6"/>
  <c r="H362" i="6"/>
  <c r="H4" i="5"/>
  <c r="H12" i="5"/>
  <c r="B2" i="4"/>
  <c r="J2" i="4"/>
  <c r="R2" i="4"/>
  <c r="Q34" i="4"/>
  <c r="I34" i="4"/>
  <c r="A34" i="4"/>
  <c r="N33" i="4"/>
  <c r="F33" i="4"/>
  <c r="S32" i="4"/>
  <c r="K32" i="4"/>
  <c r="C32" i="4"/>
  <c r="P31" i="4"/>
  <c r="H31" i="4"/>
  <c r="U30" i="4"/>
  <c r="M30" i="4"/>
  <c r="E30" i="4"/>
  <c r="R29" i="4"/>
  <c r="J29" i="4"/>
  <c r="B29" i="4"/>
  <c r="O28" i="4"/>
  <c r="G28" i="4"/>
  <c r="T27" i="4"/>
  <c r="L27" i="4"/>
  <c r="D27" i="4"/>
  <c r="Q26" i="4"/>
  <c r="I26" i="4"/>
  <c r="A26" i="4"/>
  <c r="N25" i="4"/>
  <c r="F25" i="4"/>
  <c r="S24" i="4"/>
  <c r="K24" i="4"/>
  <c r="C24" i="4"/>
  <c r="P23" i="4"/>
  <c r="H23" i="4"/>
  <c r="U22" i="4"/>
  <c r="M22" i="4"/>
  <c r="E22" i="4"/>
  <c r="R21" i="4"/>
  <c r="J21" i="4"/>
  <c r="B21" i="4"/>
  <c r="O20" i="4"/>
  <c r="G20" i="4"/>
  <c r="T19" i="4"/>
  <c r="L19" i="4"/>
  <c r="D19" i="4"/>
  <c r="Q18" i="4"/>
  <c r="I18" i="4"/>
  <c r="A18" i="4"/>
  <c r="N17" i="4"/>
  <c r="F17" i="4"/>
  <c r="S16" i="4"/>
  <c r="K16" i="4"/>
  <c r="C16" i="4"/>
  <c r="P15" i="4"/>
  <c r="H15" i="4"/>
  <c r="U14" i="4"/>
  <c r="M14" i="4"/>
  <c r="E14" i="4"/>
  <c r="R13" i="4"/>
  <c r="J13" i="4"/>
  <c r="B13" i="4"/>
  <c r="O12" i="4"/>
  <c r="G12" i="4"/>
  <c r="T11" i="4"/>
  <c r="L11" i="4"/>
  <c r="D11" i="4"/>
  <c r="Q10" i="4"/>
  <c r="I10" i="4"/>
  <c r="A10" i="4"/>
  <c r="N9" i="4"/>
  <c r="F9" i="4"/>
  <c r="S8" i="4"/>
  <c r="K8" i="4"/>
  <c r="C8" i="4"/>
  <c r="P7" i="4"/>
  <c r="H7" i="4"/>
  <c r="U6" i="4"/>
  <c r="M6" i="4"/>
  <c r="E6" i="4"/>
  <c r="R5" i="4"/>
  <c r="J5" i="4"/>
  <c r="B5" i="4"/>
  <c r="O4" i="4"/>
  <c r="G4" i="4"/>
  <c r="T3" i="4"/>
  <c r="L3" i="4"/>
  <c r="D3" i="4"/>
  <c r="E2" i="5"/>
  <c r="M2" i="5"/>
  <c r="U2" i="5"/>
  <c r="N22" i="5"/>
  <c r="F22" i="5"/>
  <c r="S21" i="5"/>
  <c r="K21" i="5"/>
  <c r="C21" i="5"/>
  <c r="P20" i="5"/>
  <c r="H20" i="5"/>
  <c r="U19" i="5"/>
  <c r="M19" i="5"/>
  <c r="E19" i="5"/>
  <c r="R18" i="5"/>
  <c r="J18" i="5"/>
  <c r="B18" i="5"/>
  <c r="G17" i="5"/>
  <c r="M16" i="5"/>
  <c r="L13" i="5"/>
  <c r="K10" i="5"/>
  <c r="J7" i="5"/>
  <c r="I4" i="5"/>
  <c r="H367" i="6"/>
  <c r="F361" i="6"/>
  <c r="E358" i="6"/>
  <c r="D355" i="6"/>
  <c r="C352" i="6"/>
  <c r="B349" i="6"/>
  <c r="A346" i="6"/>
  <c r="U342" i="6"/>
  <c r="T339" i="6"/>
  <c r="S336" i="6"/>
  <c r="R333" i="6"/>
  <c r="J327" i="6"/>
  <c r="I319" i="6"/>
  <c r="H311" i="6"/>
  <c r="I298" i="6"/>
  <c r="A260" i="6"/>
  <c r="F31" i="4"/>
  <c r="F23" i="4"/>
  <c r="O5" i="6"/>
  <c r="O13" i="6"/>
  <c r="O21" i="6"/>
  <c r="O29" i="6"/>
  <c r="O10" i="6"/>
  <c r="O18" i="6"/>
  <c r="O26" i="6"/>
  <c r="O34" i="6"/>
  <c r="O7" i="6"/>
  <c r="O15" i="6"/>
  <c r="O23" i="6"/>
  <c r="O31" i="6"/>
  <c r="O4" i="6"/>
  <c r="O12" i="6"/>
  <c r="O20" i="6"/>
  <c r="O28" i="6"/>
  <c r="O9" i="6"/>
  <c r="O17" i="6"/>
  <c r="O25" i="6"/>
  <c r="O33" i="6"/>
  <c r="O30" i="6"/>
  <c r="O37" i="6"/>
  <c r="O45" i="6"/>
  <c r="O53" i="6"/>
  <c r="O22" i="6"/>
  <c r="O27" i="6"/>
  <c r="O32" i="6"/>
  <c r="O42" i="6"/>
  <c r="O50" i="6"/>
  <c r="O14" i="6"/>
  <c r="O19" i="6"/>
  <c r="O24" i="6"/>
  <c r="O39" i="6"/>
  <c r="O47" i="6"/>
  <c r="O6" i="6"/>
  <c r="O11" i="6"/>
  <c r="O16" i="6"/>
  <c r="O36" i="6"/>
  <c r="O44" i="6"/>
  <c r="O52" i="6"/>
  <c r="O3" i="6"/>
  <c r="O8" i="6"/>
  <c r="O41" i="6"/>
  <c r="O49" i="6"/>
  <c r="O38" i="6"/>
  <c r="O43" i="6"/>
  <c r="O48" i="6"/>
  <c r="O60" i="6"/>
  <c r="O68" i="6"/>
  <c r="O35" i="6"/>
  <c r="O40" i="6"/>
  <c r="O57" i="6"/>
  <c r="O65" i="6"/>
  <c r="O73" i="6"/>
  <c r="O62" i="6"/>
  <c r="O70" i="6"/>
  <c r="O56" i="6"/>
  <c r="O64" i="6"/>
  <c r="O72" i="6"/>
  <c r="O61" i="6"/>
  <c r="O69" i="6"/>
  <c r="O66" i="6"/>
  <c r="O67" i="6"/>
  <c r="O71" i="6"/>
  <c r="O74" i="6"/>
  <c r="O79" i="6"/>
  <c r="O87" i="6"/>
  <c r="O95" i="6"/>
  <c r="O58" i="6"/>
  <c r="O59" i="6"/>
  <c r="O63" i="6"/>
  <c r="O76" i="6"/>
  <c r="O84" i="6"/>
  <c r="O92" i="6"/>
  <c r="O55" i="6"/>
  <c r="O81" i="6"/>
  <c r="O89" i="6"/>
  <c r="O51" i="6"/>
  <c r="O78" i="6"/>
  <c r="O86" i="6"/>
  <c r="O94" i="6"/>
  <c r="O46" i="6"/>
  <c r="O54" i="6"/>
  <c r="O75" i="6"/>
  <c r="O83" i="6"/>
  <c r="O91" i="6"/>
  <c r="O80" i="6"/>
  <c r="O88" i="6"/>
  <c r="O100" i="6"/>
  <c r="O108" i="6"/>
  <c r="O116" i="6"/>
  <c r="O97" i="6"/>
  <c r="O105" i="6"/>
  <c r="O113" i="6"/>
  <c r="O77" i="6"/>
  <c r="O102" i="6"/>
  <c r="O110" i="6"/>
  <c r="O118" i="6"/>
  <c r="O99" i="6"/>
  <c r="O107" i="6"/>
  <c r="O115" i="6"/>
  <c r="O85" i="6"/>
  <c r="O96" i="6"/>
  <c r="O104" i="6"/>
  <c r="O112" i="6"/>
  <c r="O93" i="6"/>
  <c r="O98" i="6"/>
  <c r="O106" i="6"/>
  <c r="O114" i="6"/>
  <c r="O82" i="6"/>
  <c r="O101" i="6"/>
  <c r="O124" i="6"/>
  <c r="O132" i="6"/>
  <c r="O140" i="6"/>
  <c r="O148" i="6"/>
  <c r="O119" i="6"/>
  <c r="O121" i="6"/>
  <c r="O129" i="6"/>
  <c r="O137" i="6"/>
  <c r="O109" i="6"/>
  <c r="O126" i="6"/>
  <c r="O134" i="6"/>
  <c r="O142" i="6"/>
  <c r="O90" i="6"/>
  <c r="O103" i="6"/>
  <c r="O123" i="6"/>
  <c r="O131" i="6"/>
  <c r="O139" i="6"/>
  <c r="O117" i="6"/>
  <c r="O128" i="6"/>
  <c r="O136" i="6"/>
  <c r="O120" i="6"/>
  <c r="O122" i="6"/>
  <c r="O130" i="6"/>
  <c r="O138" i="6"/>
  <c r="O127" i="6"/>
  <c r="O135" i="6"/>
  <c r="O143" i="6"/>
  <c r="O147" i="6"/>
  <c r="O156" i="6"/>
  <c r="O133" i="6"/>
  <c r="O144" i="6"/>
  <c r="O153" i="6"/>
  <c r="O161" i="6"/>
  <c r="O169" i="6"/>
  <c r="O177" i="6"/>
  <c r="O185" i="6"/>
  <c r="O193" i="6"/>
  <c r="O201" i="6"/>
  <c r="O150" i="6"/>
  <c r="O158" i="6"/>
  <c r="O166" i="6"/>
  <c r="O174" i="6"/>
  <c r="O182" i="6"/>
  <c r="O190" i="6"/>
  <c r="O198" i="6"/>
  <c r="O145" i="6"/>
  <c r="O155" i="6"/>
  <c r="O163" i="6"/>
  <c r="O171" i="6"/>
  <c r="O179" i="6"/>
  <c r="O187" i="6"/>
  <c r="O195" i="6"/>
  <c r="O125" i="6"/>
  <c r="O152" i="6"/>
  <c r="O160" i="6"/>
  <c r="O168" i="6"/>
  <c r="O176" i="6"/>
  <c r="O184" i="6"/>
  <c r="O192" i="6"/>
  <c r="O200" i="6"/>
  <c r="O141" i="6"/>
  <c r="O146" i="6"/>
  <c r="O154" i="6"/>
  <c r="O162" i="6"/>
  <c r="O170" i="6"/>
  <c r="O178" i="6"/>
  <c r="O186" i="6"/>
  <c r="O194" i="6"/>
  <c r="O165" i="6"/>
  <c r="O167" i="6"/>
  <c r="O172" i="6"/>
  <c r="O206" i="6"/>
  <c r="O214" i="6"/>
  <c r="O159" i="6"/>
  <c r="O164" i="6"/>
  <c r="O211" i="6"/>
  <c r="O208" i="6"/>
  <c r="O111" i="6"/>
  <c r="O205" i="6"/>
  <c r="O213" i="6"/>
  <c r="O149" i="6"/>
  <c r="O197" i="6"/>
  <c r="O199" i="6"/>
  <c r="O202" i="6"/>
  <c r="O203" i="6"/>
  <c r="O204" i="6"/>
  <c r="O210" i="6"/>
  <c r="O189" i="6"/>
  <c r="O191" i="6"/>
  <c r="O196" i="6"/>
  <c r="O207" i="6"/>
  <c r="O157" i="6"/>
  <c r="O181" i="6"/>
  <c r="O183" i="6"/>
  <c r="O188" i="6"/>
  <c r="O212" i="6"/>
  <c r="O173" i="6"/>
  <c r="O219" i="6"/>
  <c r="O227" i="6"/>
  <c r="O235" i="6"/>
  <c r="O243" i="6"/>
  <c r="O251" i="6"/>
  <c r="O259" i="6"/>
  <c r="O267" i="6"/>
  <c r="O275" i="6"/>
  <c r="O216" i="6"/>
  <c r="O224" i="6"/>
  <c r="O232" i="6"/>
  <c r="O240" i="6"/>
  <c r="O248" i="6"/>
  <c r="O256" i="6"/>
  <c r="O264" i="6"/>
  <c r="O272" i="6"/>
  <c r="O175" i="6"/>
  <c r="O221" i="6"/>
  <c r="O229" i="6"/>
  <c r="O237" i="6"/>
  <c r="O245" i="6"/>
  <c r="O253" i="6"/>
  <c r="O261" i="6"/>
  <c r="O269" i="6"/>
  <c r="O218" i="6"/>
  <c r="O226" i="6"/>
  <c r="O234" i="6"/>
  <c r="O242" i="6"/>
  <c r="O250" i="6"/>
  <c r="O258" i="6"/>
  <c r="O266" i="6"/>
  <c r="O274" i="6"/>
  <c r="O215" i="6"/>
  <c r="O223" i="6"/>
  <c r="O231" i="6"/>
  <c r="O239" i="6"/>
  <c r="O247" i="6"/>
  <c r="O255" i="6"/>
  <c r="O263" i="6"/>
  <c r="O271" i="6"/>
  <c r="O220" i="6"/>
  <c r="O228" i="6"/>
  <c r="O236" i="6"/>
  <c r="O244" i="6"/>
  <c r="O252" i="6"/>
  <c r="O260" i="6"/>
  <c r="O268" i="6"/>
  <c r="O151" i="6"/>
  <c r="O209" i="6"/>
  <c r="O217" i="6"/>
  <c r="O225" i="6"/>
  <c r="O233" i="6"/>
  <c r="O241" i="6"/>
  <c r="O249" i="6"/>
  <c r="O257" i="6"/>
  <c r="O265" i="6"/>
  <c r="O273" i="6"/>
  <c r="O281" i="6"/>
  <c r="O289" i="6"/>
  <c r="O297" i="6"/>
  <c r="O254" i="6"/>
  <c r="O278" i="6"/>
  <c r="O286" i="6"/>
  <c r="O294" i="6"/>
  <c r="O302" i="6"/>
  <c r="O230" i="6"/>
  <c r="O283" i="6"/>
  <c r="O291" i="6"/>
  <c r="O299" i="6"/>
  <c r="O307" i="6"/>
  <c r="O315" i="6"/>
  <c r="O323" i="6"/>
  <c r="O331" i="6"/>
  <c r="O180" i="6"/>
  <c r="O270" i="6"/>
  <c r="O280" i="6"/>
  <c r="O288" i="6"/>
  <c r="O296" i="6"/>
  <c r="O304" i="6"/>
  <c r="O312" i="6"/>
  <c r="O320" i="6"/>
  <c r="O328" i="6"/>
  <c r="O246" i="6"/>
  <c r="O277" i="6"/>
  <c r="O285" i="6"/>
  <c r="O293" i="6"/>
  <c r="O301" i="6"/>
  <c r="O309" i="6"/>
  <c r="O317" i="6"/>
  <c r="O325" i="6"/>
  <c r="O222" i="6"/>
  <c r="O282" i="6"/>
  <c r="O290" i="6"/>
  <c r="O298" i="6"/>
  <c r="O306" i="6"/>
  <c r="O314" i="6"/>
  <c r="O322" i="6"/>
  <c r="O330" i="6"/>
  <c r="O262" i="6"/>
  <c r="O279" i="6"/>
  <c r="O287" i="6"/>
  <c r="O295" i="6"/>
  <c r="O303" i="6"/>
  <c r="O311" i="6"/>
  <c r="O319" i="6"/>
  <c r="O327" i="6"/>
  <c r="O238" i="6"/>
  <c r="O292" i="6"/>
  <c r="O324" i="6"/>
  <c r="O329" i="6"/>
  <c r="O337" i="6"/>
  <c r="O345" i="6"/>
  <c r="O353" i="6"/>
  <c r="O361" i="6"/>
  <c r="O3" i="5"/>
  <c r="O11" i="5"/>
  <c r="O316" i="6"/>
  <c r="O321" i="6"/>
  <c r="O326" i="6"/>
  <c r="O334" i="6"/>
  <c r="O342" i="6"/>
  <c r="O350" i="6"/>
  <c r="O358" i="6"/>
  <c r="O366" i="6"/>
  <c r="O8" i="5"/>
  <c r="O16" i="5"/>
  <c r="O308" i="6"/>
  <c r="O313" i="6"/>
  <c r="O318" i="6"/>
  <c r="O339" i="6"/>
  <c r="O347" i="6"/>
  <c r="O355" i="6"/>
  <c r="O363" i="6"/>
  <c r="O5" i="5"/>
  <c r="O13" i="5"/>
  <c r="O284" i="6"/>
  <c r="O305" i="6"/>
  <c r="O310" i="6"/>
  <c r="O336" i="6"/>
  <c r="O344" i="6"/>
  <c r="O352" i="6"/>
  <c r="O360" i="6"/>
  <c r="O2" i="6"/>
  <c r="O10" i="5"/>
  <c r="O333" i="6"/>
  <c r="O341" i="6"/>
  <c r="O349" i="6"/>
  <c r="O357" i="6"/>
  <c r="O365" i="6"/>
  <c r="O7" i="5"/>
  <c r="O15" i="5"/>
  <c r="O300" i="6"/>
  <c r="O338" i="6"/>
  <c r="O346" i="6"/>
  <c r="O354" i="6"/>
  <c r="O362" i="6"/>
  <c r="O4" i="5"/>
  <c r="O12" i="5"/>
  <c r="O276" i="6"/>
  <c r="O335" i="6"/>
  <c r="O343" i="6"/>
  <c r="O351" i="6"/>
  <c r="O359" i="6"/>
  <c r="O367" i="6"/>
  <c r="O9" i="5"/>
  <c r="G5" i="6"/>
  <c r="G13" i="6"/>
  <c r="G21" i="6"/>
  <c r="G29" i="6"/>
  <c r="G10" i="6"/>
  <c r="G18" i="6"/>
  <c r="G26" i="6"/>
  <c r="G34" i="6"/>
  <c r="G7" i="6"/>
  <c r="G15" i="6"/>
  <c r="G23" i="6"/>
  <c r="G31" i="6"/>
  <c r="G4" i="6"/>
  <c r="G12" i="6"/>
  <c r="G20" i="6"/>
  <c r="G28" i="6"/>
  <c r="G9" i="6"/>
  <c r="G17" i="6"/>
  <c r="G25" i="6"/>
  <c r="G33" i="6"/>
  <c r="G6" i="6"/>
  <c r="G11" i="6"/>
  <c r="G16" i="6"/>
  <c r="G37" i="6"/>
  <c r="G45" i="6"/>
  <c r="G53" i="6"/>
  <c r="G3" i="6"/>
  <c r="G8" i="6"/>
  <c r="G42" i="6"/>
  <c r="G50" i="6"/>
  <c r="G39" i="6"/>
  <c r="G47" i="6"/>
  <c r="G36" i="6"/>
  <c r="G44" i="6"/>
  <c r="G52" i="6"/>
  <c r="G41" i="6"/>
  <c r="G49" i="6"/>
  <c r="G14" i="6"/>
  <c r="G60" i="6"/>
  <c r="G68" i="6"/>
  <c r="G57" i="6"/>
  <c r="G65" i="6"/>
  <c r="G73" i="6"/>
  <c r="G62" i="6"/>
  <c r="G70" i="6"/>
  <c r="G46" i="6"/>
  <c r="G51" i="6"/>
  <c r="G56" i="6"/>
  <c r="G64" i="6"/>
  <c r="G72" i="6"/>
  <c r="G32" i="6"/>
  <c r="G38" i="6"/>
  <c r="G43" i="6"/>
  <c r="G48" i="6"/>
  <c r="G61" i="6"/>
  <c r="G69" i="6"/>
  <c r="G79" i="6"/>
  <c r="G87" i="6"/>
  <c r="G95" i="6"/>
  <c r="G19" i="6"/>
  <c r="G27" i="6"/>
  <c r="G40" i="6"/>
  <c r="G76" i="6"/>
  <c r="G84" i="6"/>
  <c r="G92" i="6"/>
  <c r="G35" i="6"/>
  <c r="G54" i="6"/>
  <c r="G81" i="6"/>
  <c r="G89" i="6"/>
  <c r="G78" i="6"/>
  <c r="G86" i="6"/>
  <c r="G94" i="6"/>
  <c r="G22" i="6"/>
  <c r="G30" i="6"/>
  <c r="G74" i="6"/>
  <c r="G83" i="6"/>
  <c r="G91" i="6"/>
  <c r="G66" i="6"/>
  <c r="G67" i="6"/>
  <c r="G71" i="6"/>
  <c r="G80" i="6"/>
  <c r="G88" i="6"/>
  <c r="G77" i="6"/>
  <c r="G100" i="6"/>
  <c r="G108" i="6"/>
  <c r="G116" i="6"/>
  <c r="G97" i="6"/>
  <c r="G105" i="6"/>
  <c r="G113" i="6"/>
  <c r="G85" i="6"/>
  <c r="G102" i="6"/>
  <c r="G110" i="6"/>
  <c r="G118" i="6"/>
  <c r="G82" i="6"/>
  <c r="G99" i="6"/>
  <c r="G107" i="6"/>
  <c r="G115" i="6"/>
  <c r="G24" i="6"/>
  <c r="G58" i="6"/>
  <c r="G93" i="6"/>
  <c r="G96" i="6"/>
  <c r="G104" i="6"/>
  <c r="G112" i="6"/>
  <c r="G59" i="6"/>
  <c r="G63" i="6"/>
  <c r="G98" i="6"/>
  <c r="G106" i="6"/>
  <c r="G114" i="6"/>
  <c r="G109" i="6"/>
  <c r="G124" i="6"/>
  <c r="G132" i="6"/>
  <c r="G140" i="6"/>
  <c r="G148" i="6"/>
  <c r="G103" i="6"/>
  <c r="G121" i="6"/>
  <c r="G129" i="6"/>
  <c r="G137" i="6"/>
  <c r="G90" i="6"/>
  <c r="G117" i="6"/>
  <c r="G126" i="6"/>
  <c r="G134" i="6"/>
  <c r="G142" i="6"/>
  <c r="G111" i="6"/>
  <c r="G123" i="6"/>
  <c r="G131" i="6"/>
  <c r="G139" i="6"/>
  <c r="G128" i="6"/>
  <c r="G136" i="6"/>
  <c r="G144" i="6"/>
  <c r="G101" i="6"/>
  <c r="G122" i="6"/>
  <c r="G130" i="6"/>
  <c r="G138" i="6"/>
  <c r="G75" i="6"/>
  <c r="G120" i="6"/>
  <c r="G127" i="6"/>
  <c r="G135" i="6"/>
  <c r="G143" i="6"/>
  <c r="G55" i="6"/>
  <c r="G133" i="6"/>
  <c r="G156" i="6"/>
  <c r="G147" i="6"/>
  <c r="G153" i="6"/>
  <c r="G161" i="6"/>
  <c r="G169" i="6"/>
  <c r="G177" i="6"/>
  <c r="G185" i="6"/>
  <c r="G193" i="6"/>
  <c r="G201" i="6"/>
  <c r="G150" i="6"/>
  <c r="G158" i="6"/>
  <c r="G166" i="6"/>
  <c r="G174" i="6"/>
  <c r="G182" i="6"/>
  <c r="G190" i="6"/>
  <c r="G198" i="6"/>
  <c r="G125" i="6"/>
  <c r="G155" i="6"/>
  <c r="G163" i="6"/>
  <c r="G171" i="6"/>
  <c r="G179" i="6"/>
  <c r="G187" i="6"/>
  <c r="G195" i="6"/>
  <c r="G145" i="6"/>
  <c r="G152" i="6"/>
  <c r="G160" i="6"/>
  <c r="G168" i="6"/>
  <c r="G176" i="6"/>
  <c r="G184" i="6"/>
  <c r="G192" i="6"/>
  <c r="G200" i="6"/>
  <c r="G149" i="6"/>
  <c r="G154" i="6"/>
  <c r="G162" i="6"/>
  <c r="G170" i="6"/>
  <c r="G178" i="6"/>
  <c r="G186" i="6"/>
  <c r="G194" i="6"/>
  <c r="G206" i="6"/>
  <c r="G214" i="6"/>
  <c r="G197" i="6"/>
  <c r="G199" i="6"/>
  <c r="G211" i="6"/>
  <c r="G141" i="6"/>
  <c r="G189" i="6"/>
  <c r="G191" i="6"/>
  <c r="G196" i="6"/>
  <c r="G208" i="6"/>
  <c r="G181" i="6"/>
  <c r="G183" i="6"/>
  <c r="G188" i="6"/>
  <c r="G213" i="6"/>
  <c r="G119" i="6"/>
  <c r="G157" i="6"/>
  <c r="G173" i="6"/>
  <c r="G175" i="6"/>
  <c r="G180" i="6"/>
  <c r="G210" i="6"/>
  <c r="G146" i="6"/>
  <c r="G151" i="6"/>
  <c r="G165" i="6"/>
  <c r="G167" i="6"/>
  <c r="G172" i="6"/>
  <c r="G205" i="6"/>
  <c r="G207" i="6"/>
  <c r="G164" i="6"/>
  <c r="G202" i="6"/>
  <c r="G203" i="6"/>
  <c r="G204" i="6"/>
  <c r="G212" i="6"/>
  <c r="G219" i="6"/>
  <c r="G227" i="6"/>
  <c r="G235" i="6"/>
  <c r="G243" i="6"/>
  <c r="G251" i="6"/>
  <c r="G259" i="6"/>
  <c r="G267" i="6"/>
  <c r="G275" i="6"/>
  <c r="G216" i="6"/>
  <c r="G224" i="6"/>
  <c r="G232" i="6"/>
  <c r="G240" i="6"/>
  <c r="G248" i="6"/>
  <c r="G256" i="6"/>
  <c r="G264" i="6"/>
  <c r="G272" i="6"/>
  <c r="G221" i="6"/>
  <c r="G229" i="6"/>
  <c r="G237" i="6"/>
  <c r="G245" i="6"/>
  <c r="G253" i="6"/>
  <c r="G261" i="6"/>
  <c r="G269" i="6"/>
  <c r="G159" i="6"/>
  <c r="G218" i="6"/>
  <c r="G226" i="6"/>
  <c r="G234" i="6"/>
  <c r="G242" i="6"/>
  <c r="G250" i="6"/>
  <c r="G258" i="6"/>
  <c r="G266" i="6"/>
  <c r="G274" i="6"/>
  <c r="G223" i="6"/>
  <c r="G231" i="6"/>
  <c r="G239" i="6"/>
  <c r="G247" i="6"/>
  <c r="G255" i="6"/>
  <c r="G263" i="6"/>
  <c r="G271" i="6"/>
  <c r="G209" i="6"/>
  <c r="G215" i="6"/>
  <c r="G220" i="6"/>
  <c r="G228" i="6"/>
  <c r="G236" i="6"/>
  <c r="G244" i="6"/>
  <c r="G252" i="6"/>
  <c r="G260" i="6"/>
  <c r="G268" i="6"/>
  <c r="G217" i="6"/>
  <c r="G225" i="6"/>
  <c r="G233" i="6"/>
  <c r="G241" i="6"/>
  <c r="G249" i="6"/>
  <c r="G257" i="6"/>
  <c r="G265" i="6"/>
  <c r="G273" i="6"/>
  <c r="G254" i="6"/>
  <c r="G281" i="6"/>
  <c r="G289" i="6"/>
  <c r="G297" i="6"/>
  <c r="G305" i="6"/>
  <c r="G230" i="6"/>
  <c r="G278" i="6"/>
  <c r="G286" i="6"/>
  <c r="G294" i="6"/>
  <c r="G302" i="6"/>
  <c r="G270" i="6"/>
  <c r="G283" i="6"/>
  <c r="G291" i="6"/>
  <c r="G299" i="6"/>
  <c r="G307" i="6"/>
  <c r="G315" i="6"/>
  <c r="G323" i="6"/>
  <c r="G331" i="6"/>
  <c r="G246" i="6"/>
  <c r="G280" i="6"/>
  <c r="G288" i="6"/>
  <c r="G296" i="6"/>
  <c r="G304" i="6"/>
  <c r="G312" i="6"/>
  <c r="G320" i="6"/>
  <c r="G328" i="6"/>
  <c r="G222" i="6"/>
  <c r="G277" i="6"/>
  <c r="G285" i="6"/>
  <c r="G293" i="6"/>
  <c r="G301" i="6"/>
  <c r="G309" i="6"/>
  <c r="G317" i="6"/>
  <c r="G325" i="6"/>
  <c r="G262" i="6"/>
  <c r="G282" i="6"/>
  <c r="G290" i="6"/>
  <c r="G298" i="6"/>
  <c r="G306" i="6"/>
  <c r="G314" i="6"/>
  <c r="G322" i="6"/>
  <c r="G330" i="6"/>
  <c r="G238" i="6"/>
  <c r="G279" i="6"/>
  <c r="G287" i="6"/>
  <c r="G295" i="6"/>
  <c r="G303" i="6"/>
  <c r="G311" i="6"/>
  <c r="G319" i="6"/>
  <c r="G327" i="6"/>
  <c r="G310" i="6"/>
  <c r="G337" i="6"/>
  <c r="G345" i="6"/>
  <c r="G353" i="6"/>
  <c r="G361" i="6"/>
  <c r="G3" i="5"/>
  <c r="G11" i="5"/>
  <c r="G334" i="6"/>
  <c r="G342" i="6"/>
  <c r="G350" i="6"/>
  <c r="G358" i="6"/>
  <c r="G366" i="6"/>
  <c r="G8" i="5"/>
  <c r="G16" i="5"/>
  <c r="G284" i="6"/>
  <c r="G339" i="6"/>
  <c r="G347" i="6"/>
  <c r="G355" i="6"/>
  <c r="G363" i="6"/>
  <c r="G5" i="5"/>
  <c r="G13" i="5"/>
  <c r="G336" i="6"/>
  <c r="G344" i="6"/>
  <c r="G352" i="6"/>
  <c r="G360" i="6"/>
  <c r="G2" i="6"/>
  <c r="G10" i="5"/>
  <c r="G300" i="6"/>
  <c r="G332" i="6"/>
  <c r="G333" i="6"/>
  <c r="G341" i="6"/>
  <c r="G349" i="6"/>
  <c r="G357" i="6"/>
  <c r="G365" i="6"/>
  <c r="G7" i="5"/>
  <c r="G15" i="5"/>
  <c r="G276" i="6"/>
  <c r="G324" i="6"/>
  <c r="G329" i="6"/>
  <c r="G338" i="6"/>
  <c r="G346" i="6"/>
  <c r="G354" i="6"/>
  <c r="G362" i="6"/>
  <c r="G4" i="5"/>
  <c r="G12" i="5"/>
  <c r="G316" i="6"/>
  <c r="G321" i="6"/>
  <c r="G326" i="6"/>
  <c r="G335" i="6"/>
  <c r="G343" i="6"/>
  <c r="G351" i="6"/>
  <c r="G359" i="6"/>
  <c r="G367" i="6"/>
  <c r="G9" i="5"/>
  <c r="C2" i="4"/>
  <c r="K2" i="4"/>
  <c r="S2" i="4"/>
  <c r="P34" i="4"/>
  <c r="H34" i="4"/>
  <c r="U33" i="4"/>
  <c r="M33" i="4"/>
  <c r="E33" i="4"/>
  <c r="R32" i="4"/>
  <c r="J32" i="4"/>
  <c r="B32" i="4"/>
  <c r="O31" i="4"/>
  <c r="G31" i="4"/>
  <c r="T30" i="4"/>
  <c r="L30" i="4"/>
  <c r="D30" i="4"/>
  <c r="Q29" i="4"/>
  <c r="I29" i="4"/>
  <c r="A29" i="4"/>
  <c r="N28" i="4"/>
  <c r="F28" i="4"/>
  <c r="S27" i="4"/>
  <c r="K27" i="4"/>
  <c r="C27" i="4"/>
  <c r="P26" i="4"/>
  <c r="H26" i="4"/>
  <c r="U25" i="4"/>
  <c r="M25" i="4"/>
  <c r="E25" i="4"/>
  <c r="R24" i="4"/>
  <c r="J24" i="4"/>
  <c r="B24" i="4"/>
  <c r="O23" i="4"/>
  <c r="G23" i="4"/>
  <c r="T22" i="4"/>
  <c r="L22" i="4"/>
  <c r="D22" i="4"/>
  <c r="Q21" i="4"/>
  <c r="I21" i="4"/>
  <c r="A21" i="4"/>
  <c r="N20" i="4"/>
  <c r="F20" i="4"/>
  <c r="S19" i="4"/>
  <c r="K19" i="4"/>
  <c r="C19" i="4"/>
  <c r="P18" i="4"/>
  <c r="H18" i="4"/>
  <c r="U17" i="4"/>
  <c r="M17" i="4"/>
  <c r="E17" i="4"/>
  <c r="R16" i="4"/>
  <c r="J16" i="4"/>
  <c r="B16" i="4"/>
  <c r="O15" i="4"/>
  <c r="G15" i="4"/>
  <c r="T14" i="4"/>
  <c r="L14" i="4"/>
  <c r="D14" i="4"/>
  <c r="Q13" i="4"/>
  <c r="I13" i="4"/>
  <c r="A13" i="4"/>
  <c r="N12" i="4"/>
  <c r="F12" i="4"/>
  <c r="S11" i="4"/>
  <c r="K11" i="4"/>
  <c r="C11" i="4"/>
  <c r="P10" i="4"/>
  <c r="H10" i="4"/>
  <c r="U9" i="4"/>
  <c r="M9" i="4"/>
  <c r="E9" i="4"/>
  <c r="R8" i="4"/>
  <c r="J8" i="4"/>
  <c r="B8" i="4"/>
  <c r="O7" i="4"/>
  <c r="G7" i="4"/>
  <c r="T6" i="4"/>
  <c r="L6" i="4"/>
  <c r="D6" i="4"/>
  <c r="Q5" i="4"/>
  <c r="I5" i="4"/>
  <c r="A5" i="4"/>
  <c r="N4" i="4"/>
  <c r="F4" i="4"/>
  <c r="S3" i="4"/>
  <c r="K3" i="4"/>
  <c r="C3" i="4"/>
  <c r="F2" i="5"/>
  <c r="N2" i="5"/>
  <c r="U22" i="5"/>
  <c r="M22" i="5"/>
  <c r="E22" i="5"/>
  <c r="R21" i="5"/>
  <c r="J21" i="5"/>
  <c r="B21" i="5"/>
  <c r="O20" i="5"/>
  <c r="G20" i="5"/>
  <c r="T19" i="5"/>
  <c r="L19" i="5"/>
  <c r="D19" i="5"/>
  <c r="Q18" i="5"/>
  <c r="I18" i="5"/>
  <c r="A18" i="5"/>
  <c r="N17" i="5"/>
  <c r="F17" i="5"/>
  <c r="E16" i="5"/>
  <c r="D13" i="5"/>
  <c r="C10" i="5"/>
  <c r="B7" i="5"/>
  <c r="A4" i="5"/>
  <c r="U366" i="6"/>
  <c r="T363" i="6"/>
  <c r="S360" i="6"/>
  <c r="R357" i="6"/>
  <c r="Q354" i="6"/>
  <c r="P351" i="6"/>
  <c r="O348" i="6"/>
  <c r="N345" i="6"/>
  <c r="M342" i="6"/>
  <c r="L339" i="6"/>
  <c r="K336" i="6"/>
  <c r="J333" i="6"/>
  <c r="M326" i="6"/>
  <c r="G318" i="6"/>
  <c r="F310" i="6"/>
  <c r="H295" i="6"/>
  <c r="N235" i="6"/>
</calcChain>
</file>

<file path=xl/sharedStrings.xml><?xml version="1.0" encoding="utf-8"?>
<sst xmlns="http://schemas.openxmlformats.org/spreadsheetml/2006/main" count="4018" uniqueCount="1340">
  <si>
    <t>iBAQ 1</t>
  </si>
  <si>
    <t>iBAQ 2</t>
  </si>
  <si>
    <t>iBAQ 3</t>
  </si>
  <si>
    <t>iBAQ 4</t>
  </si>
  <si>
    <t>iBAQ 5</t>
  </si>
  <si>
    <t>iBAQ 6</t>
  </si>
  <si>
    <t>iBAQ 7</t>
  </si>
  <si>
    <t>iBAQ 8</t>
  </si>
  <si>
    <t>iBAQ 9</t>
  </si>
  <si>
    <t>iBAQ 10</t>
  </si>
  <si>
    <t>iBAQ 11</t>
  </si>
  <si>
    <t>iBAQ 12</t>
  </si>
  <si>
    <t>iBAQ 13</t>
  </si>
  <si>
    <t>iBAQ 14</t>
  </si>
  <si>
    <t>iBAQ 15</t>
  </si>
  <si>
    <t>iBAQ 16</t>
  </si>
  <si>
    <t>iBAQ 17</t>
  </si>
  <si>
    <t>iBAQ 18</t>
  </si>
  <si>
    <t>iBAQ 19</t>
  </si>
  <si>
    <t>iBAQ 20</t>
  </si>
  <si>
    <t>iBAQ 21</t>
  </si>
  <si>
    <t>C: Only identified by site</t>
  </si>
  <si>
    <t>C: Reverse</t>
  </si>
  <si>
    <t>C: Potential contaminant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iBAQ peptides</t>
  </si>
  <si>
    <t>N: MS/MS count</t>
  </si>
  <si>
    <t>T: Protein IDs</t>
  </si>
  <si>
    <t>T: Majority protein IDs</t>
  </si>
  <si>
    <t>T: Protein names</t>
  </si>
  <si>
    <t>T: Gene names</t>
  </si>
  <si>
    <t>T: id</t>
  </si>
  <si>
    <t>FLAGFLuc50AASecM</t>
  </si>
  <si>
    <t>P00350</t>
  </si>
  <si>
    <t>6-phosphogluconate dehydrogenase, decarboxylating</t>
  </si>
  <si>
    <t>gnd</t>
  </si>
  <si>
    <t>P00393</t>
  </si>
  <si>
    <t>NADH dehydrogenase</t>
  </si>
  <si>
    <t>ndh</t>
  </si>
  <si>
    <t>P00490</t>
  </si>
  <si>
    <t>Maltodextrin phosphorylase</t>
  </si>
  <si>
    <t>malP</t>
  </si>
  <si>
    <t>P00509</t>
  </si>
  <si>
    <t>Aspartate aminotransferase</t>
  </si>
  <si>
    <t>aspC</t>
  </si>
  <si>
    <t>P00562</t>
  </si>
  <si>
    <t>Bifunctional aspartokinase/homoserine dehydrogenase 2;Aspartokinase;Homoserine dehydrogenase</t>
  </si>
  <si>
    <t>metL</t>
  </si>
  <si>
    <t>P00956</t>
  </si>
  <si>
    <t>Isoleucine--tRNA ligase</t>
  </si>
  <si>
    <t>ileS</t>
  </si>
  <si>
    <t>P00957</t>
  </si>
  <si>
    <t>Alanine--tRNA ligase</t>
  </si>
  <si>
    <t>alaS</t>
  </si>
  <si>
    <t>P00959</t>
  </si>
  <si>
    <t>Methionine--tRNA ligase</t>
  </si>
  <si>
    <t>metG</t>
  </si>
  <si>
    <t>P00960</t>
  </si>
  <si>
    <t>Glycine--tRNA ligase alpha subunit</t>
  </si>
  <si>
    <t>glyQ</t>
  </si>
  <si>
    <t>P00961</t>
  </si>
  <si>
    <t>Glycine--tRNA ligase beta subunit</t>
  </si>
  <si>
    <t>glyS</t>
  </si>
  <si>
    <t>P00968</t>
  </si>
  <si>
    <t>Carbamoyl-phosphate synthase large chain</t>
  </si>
  <si>
    <t>carB</t>
  </si>
  <si>
    <t>P02930</t>
  </si>
  <si>
    <t>Outer membrane protein TolC</t>
  </si>
  <si>
    <t>tolC</t>
  </si>
  <si>
    <t>P02931</t>
  </si>
  <si>
    <t>Outer membrane protein F</t>
  </si>
  <si>
    <t>ompF</t>
  </si>
  <si>
    <t>P03004</t>
  </si>
  <si>
    <t>Chromosomal replication initiator protein DnaA</t>
  </si>
  <si>
    <t>dnaA</t>
  </si>
  <si>
    <t>P03023</t>
  </si>
  <si>
    <t>Lactose operon repressor</t>
  </si>
  <si>
    <t>lacI</t>
  </si>
  <si>
    <t>P04079</t>
  </si>
  <si>
    <t>GMP synthase [glutamine-hydrolyzing]</t>
  </si>
  <si>
    <t>guaA</t>
  </si>
  <si>
    <t>P05055</t>
  </si>
  <si>
    <t>Polyribonucleotide nucleotidyltransferase</t>
  </si>
  <si>
    <t>pnp</t>
  </si>
  <si>
    <t>P05791</t>
  </si>
  <si>
    <t>Dihydroxy-acid dehydratase</t>
  </si>
  <si>
    <t>ilvD</t>
  </si>
  <si>
    <t>P06149</t>
  </si>
  <si>
    <t>D-lactate dehydrogenase</t>
  </si>
  <si>
    <t>dld</t>
  </si>
  <si>
    <t>P06616</t>
  </si>
  <si>
    <t>GTPase Era</t>
  </si>
  <si>
    <t>era</t>
  </si>
  <si>
    <t>P06709</t>
  </si>
  <si>
    <t>Bifunctional ligase/repressor BirA</t>
  </si>
  <si>
    <t>birA</t>
  </si>
  <si>
    <t>P06720</t>
  </si>
  <si>
    <t>Alpha-galactosidase</t>
  </si>
  <si>
    <t>melA</t>
  </si>
  <si>
    <t>P06722</t>
  </si>
  <si>
    <t>DNA mismatch repair protein MutH</t>
  </si>
  <si>
    <t>mutH</t>
  </si>
  <si>
    <t>P06959</t>
  </si>
  <si>
    <t>Dihydrolipoyllysine-residue acetyltransferase component of pyruvate dehydrogenase complex</t>
  </si>
  <si>
    <t>aceF</t>
  </si>
  <si>
    <t>P07012</t>
  </si>
  <si>
    <t>Peptide chain release factor 2</t>
  </si>
  <si>
    <t>prfB</t>
  </si>
  <si>
    <t>P07014</t>
  </si>
  <si>
    <t>Succinate dehydrogenase iron-sulfur subunit</t>
  </si>
  <si>
    <t>sdhB</t>
  </si>
  <si>
    <t>P08200</t>
  </si>
  <si>
    <t>Isocitrate dehydrogenase [NADP]</t>
  </si>
  <si>
    <t>icd</t>
  </si>
  <si>
    <t>P08390</t>
  </si>
  <si>
    <t>USG-1 protein</t>
  </si>
  <si>
    <t>usg</t>
  </si>
  <si>
    <t>P08622</t>
  </si>
  <si>
    <t>Chaperone protein DnaJ</t>
  </si>
  <si>
    <t>dnaJ</t>
  </si>
  <si>
    <t>P08839</t>
  </si>
  <si>
    <t>Phosphoenolpyruvate-protein phosphotransferase</t>
  </si>
  <si>
    <t>ptsI</t>
  </si>
  <si>
    <t>P08997</t>
  </si>
  <si>
    <t>Malate synthase A</t>
  </si>
  <si>
    <t>aceB</t>
  </si>
  <si>
    <t>P09127</t>
  </si>
  <si>
    <t>Putative uroporphyrinogen-III C-methyltransferase</t>
  </si>
  <si>
    <t>hemX</t>
  </si>
  <si>
    <t>P09372</t>
  </si>
  <si>
    <t>Protein GrpE</t>
  </si>
  <si>
    <t>grpE</t>
  </si>
  <si>
    <t>P09373</t>
  </si>
  <si>
    <t>Formate acetyltransferase 1</t>
  </si>
  <si>
    <t>pflB</t>
  </si>
  <si>
    <t>P09394</t>
  </si>
  <si>
    <t>Glycerophosphoryl diester phosphodiesterase</t>
  </si>
  <si>
    <t>glpQ</t>
  </si>
  <si>
    <t>P09546</t>
  </si>
  <si>
    <t>Bifunctional protein PutA;Proline dehydrogenase;Delta-1-pyrroline-5-carboxylate dehydrogenase</t>
  </si>
  <si>
    <t>putA</t>
  </si>
  <si>
    <t>P0A6A3</t>
  </si>
  <si>
    <t>Acetate kinase</t>
  </si>
  <si>
    <t>ackA</t>
  </si>
  <si>
    <t>P0A6A8</t>
  </si>
  <si>
    <t>Acyl carrier protein</t>
  </si>
  <si>
    <t>acpP</t>
  </si>
  <si>
    <t>P0A6B7</t>
  </si>
  <si>
    <t>Cysteine desulfurase IscS</t>
  </si>
  <si>
    <t>iscS</t>
  </si>
  <si>
    <t>P0A6C8</t>
  </si>
  <si>
    <t>Acetylglutamate kinase</t>
  </si>
  <si>
    <t>argB</t>
  </si>
  <si>
    <t>P0A6D7</t>
  </si>
  <si>
    <t>Shikimate kinase 1</t>
  </si>
  <si>
    <t>aroK</t>
  </si>
  <si>
    <t>P0A6F1</t>
  </si>
  <si>
    <t>Carbamoyl-phosphate synthase small chain</t>
  </si>
  <si>
    <t>carA</t>
  </si>
  <si>
    <t>P0A6F3</t>
  </si>
  <si>
    <t>Glycerol kinase</t>
  </si>
  <si>
    <t>glpK</t>
  </si>
  <si>
    <t>P0A6F5</t>
  </si>
  <si>
    <t>60 kDa chaperonin</t>
  </si>
  <si>
    <t>groL</t>
  </si>
  <si>
    <t>P0A6F9</t>
  </si>
  <si>
    <t>10 kDa chaperonin</t>
  </si>
  <si>
    <t>groS</t>
  </si>
  <si>
    <t>P0A6H1</t>
  </si>
  <si>
    <t>ATP-dependent Clp protease ATP-binding subunit ClpX</t>
  </si>
  <si>
    <t>clpX</t>
  </si>
  <si>
    <t>P0A6H5</t>
  </si>
  <si>
    <t>ATP-dependent protease ATPase subunit HslU</t>
  </si>
  <si>
    <t>hslU</t>
  </si>
  <si>
    <t>P0A6J5</t>
  </si>
  <si>
    <t>D-amino acid dehydrogenase</t>
  </si>
  <si>
    <t>dadA</t>
  </si>
  <si>
    <t>P0A6L2</t>
  </si>
  <si>
    <t>4-hydroxy-tetrahydrodipicolinate synthase</t>
  </si>
  <si>
    <t>dapA</t>
  </si>
  <si>
    <t>P0A6M8</t>
  </si>
  <si>
    <t>Elongation factor G</t>
  </si>
  <si>
    <t>fusA</t>
  </si>
  <si>
    <t>P0A6N4</t>
  </si>
  <si>
    <t>Elongation factor P</t>
  </si>
  <si>
    <t>efp</t>
  </si>
  <si>
    <t>P0A6P1</t>
  </si>
  <si>
    <t>Elongation factor Ts</t>
  </si>
  <si>
    <t>tsf</t>
  </si>
  <si>
    <t>P0A6P5</t>
  </si>
  <si>
    <t>GTPase Der</t>
  </si>
  <si>
    <t>der</t>
  </si>
  <si>
    <t>P0A6P9</t>
  </si>
  <si>
    <t>Enolase</t>
  </si>
  <si>
    <t>eno</t>
  </si>
  <si>
    <t>P0A6T9</t>
  </si>
  <si>
    <t>Glycine cleavage system H protein</t>
  </si>
  <si>
    <t>gcvH</t>
  </si>
  <si>
    <t>P0A6U3</t>
  </si>
  <si>
    <t>tRNA uridine 5-carboxymethylaminomethyl modification enzyme MnmG</t>
  </si>
  <si>
    <t>mnmG</t>
  </si>
  <si>
    <t>P0A6U5</t>
  </si>
  <si>
    <t>Ribosomal RNA small subunit methyltransferase G</t>
  </si>
  <si>
    <t>rsmG</t>
  </si>
  <si>
    <t>P0A6X3</t>
  </si>
  <si>
    <t>RNA-binding protein Hfq</t>
  </si>
  <si>
    <t>hfq</t>
  </si>
  <si>
    <t>P0A6Y5</t>
  </si>
  <si>
    <t>33 kDa chaperonin</t>
  </si>
  <si>
    <t>hslO</t>
  </si>
  <si>
    <t>P0A6Y8</t>
  </si>
  <si>
    <t>Chaperone protein DnaK</t>
  </si>
  <si>
    <t>dnaK</t>
  </si>
  <si>
    <t>P0A6Z3</t>
  </si>
  <si>
    <t>Chaperone protein HtpG</t>
  </si>
  <si>
    <t>htpG</t>
  </si>
  <si>
    <t>P0A6Z6</t>
  </si>
  <si>
    <t>Nickel-responsive regulator</t>
  </si>
  <si>
    <t>nikR</t>
  </si>
  <si>
    <t>P0A705</t>
  </si>
  <si>
    <t>Translation initiation factor IF-2</t>
  </si>
  <si>
    <t>infB</t>
  </si>
  <si>
    <t>P0A707</t>
  </si>
  <si>
    <t>Translation initiation factor IF-3;Translation initiation factor IF-3, N-terminally processed;Translation initiation factor IF-3S</t>
  </si>
  <si>
    <t>infC</t>
  </si>
  <si>
    <t>P0A715</t>
  </si>
  <si>
    <t>2-dehydro-3-deoxyphosphooctonate aldolase</t>
  </si>
  <si>
    <t>kdsA</t>
  </si>
  <si>
    <t>P0A717</t>
  </si>
  <si>
    <t>Ribose-phosphate pyrophosphokinase</t>
  </si>
  <si>
    <t>prs</t>
  </si>
  <si>
    <t>P0A749</t>
  </si>
  <si>
    <t>UDP-N-acetylglucosamine 1-carboxyvinyltransferase</t>
  </si>
  <si>
    <t>murA</t>
  </si>
  <si>
    <t>P0A763</t>
  </si>
  <si>
    <t>Nucleoside diphosphate kinase</t>
  </si>
  <si>
    <t>ndk</t>
  </si>
  <si>
    <t>P0A780</t>
  </si>
  <si>
    <t>N utilization substance protein B</t>
  </si>
  <si>
    <t>nusB</t>
  </si>
  <si>
    <t>P0A799</t>
  </si>
  <si>
    <t>Phosphoglycerate kinase</t>
  </si>
  <si>
    <t>pgk</t>
  </si>
  <si>
    <t>P0A7A9</t>
  </si>
  <si>
    <t>Inorganic pyrophosphatase</t>
  </si>
  <si>
    <t>ppa</t>
  </si>
  <si>
    <t>P0A7D4</t>
  </si>
  <si>
    <t>Adenylosuccinate synthetase</t>
  </si>
  <si>
    <t>purA</t>
  </si>
  <si>
    <t>P0A7D7</t>
  </si>
  <si>
    <t>Phosphoribosylaminoimidazole-succinocarboxamide synthase</t>
  </si>
  <si>
    <t>purC</t>
  </si>
  <si>
    <t>P0A7E1</t>
  </si>
  <si>
    <t>Dihydroorotate dehydrogenase (quinone)</t>
  </si>
  <si>
    <t>pyrD</t>
  </si>
  <si>
    <t>P0A7E5</t>
  </si>
  <si>
    <t>CTP synthase</t>
  </si>
  <si>
    <t>pyrG</t>
  </si>
  <si>
    <t>P0A7G2</t>
  </si>
  <si>
    <t>Ribosome-binding factor A</t>
  </si>
  <si>
    <t>rbfA</t>
  </si>
  <si>
    <t>P0A7G6</t>
  </si>
  <si>
    <t>Protein RecA</t>
  </si>
  <si>
    <t>recA</t>
  </si>
  <si>
    <t>P0A7X6</t>
  </si>
  <si>
    <t>Ribosome maturation factor RimM</t>
  </si>
  <si>
    <t>rimM</t>
  </si>
  <si>
    <t>P0A7Y0</t>
  </si>
  <si>
    <t>Ribonuclease 3</t>
  </si>
  <si>
    <t>rnc</t>
  </si>
  <si>
    <t>P0A7Z0</t>
  </si>
  <si>
    <t>Ribose-5-phosphate isomerase A</t>
  </si>
  <si>
    <t>rpiA</t>
  </si>
  <si>
    <t>P0A7Z4</t>
  </si>
  <si>
    <t>DNA-directed RNA polymerase subunit alpha</t>
  </si>
  <si>
    <t>rpoA</t>
  </si>
  <si>
    <t>P0A800</t>
  </si>
  <si>
    <t>DNA-directed RNA polymerase subunit omega</t>
  </si>
  <si>
    <t>rpoZ</t>
  </si>
  <si>
    <t>P0A805</t>
  </si>
  <si>
    <t>Ribosome-recycling factor</t>
  </si>
  <si>
    <t>frr</t>
  </si>
  <si>
    <t>P0A817</t>
  </si>
  <si>
    <t>S-adenosylmethionine synthase</t>
  </si>
  <si>
    <t>metK</t>
  </si>
  <si>
    <t>P0A825</t>
  </si>
  <si>
    <t>Serine hydroxymethyltransferase</t>
  </si>
  <si>
    <t>glyA</t>
  </si>
  <si>
    <t>P0A832</t>
  </si>
  <si>
    <t>SsrA-binding protein</t>
  </si>
  <si>
    <t>smpB</t>
  </si>
  <si>
    <t>P0A836</t>
  </si>
  <si>
    <t>Succinyl-CoA ligase [ADP-forming] subunit beta</t>
  </si>
  <si>
    <t>sucC</t>
  </si>
  <si>
    <t>P0A850</t>
  </si>
  <si>
    <t>Trigger factor</t>
  </si>
  <si>
    <t>tig</t>
  </si>
  <si>
    <t>P0A858</t>
  </si>
  <si>
    <t>Triosephosphate isomerase</t>
  </si>
  <si>
    <t>tpiA</t>
  </si>
  <si>
    <t>P0A862</t>
  </si>
  <si>
    <t>Thiol peroxidase</t>
  </si>
  <si>
    <t>tpx</t>
  </si>
  <si>
    <t>P0A870</t>
  </si>
  <si>
    <t>Transaldolase B</t>
  </si>
  <si>
    <t>talB</t>
  </si>
  <si>
    <t>P0A879</t>
  </si>
  <si>
    <t>Tryptophan synthase beta chain</t>
  </si>
  <si>
    <t>trpB</t>
  </si>
  <si>
    <t>P0A8B2</t>
  </si>
  <si>
    <t>UPF0115 protein YfcN</t>
  </si>
  <si>
    <t>yfcN</t>
  </si>
  <si>
    <t>P0A8B5</t>
  </si>
  <si>
    <t>Nucleoid-associated protein YbaB</t>
  </si>
  <si>
    <t>ybaB</t>
  </si>
  <si>
    <t>P0A8E7</t>
  </si>
  <si>
    <t>UPF0234 protein YajQ</t>
  </si>
  <si>
    <t>yajQ</t>
  </si>
  <si>
    <t>P0A8F0</t>
  </si>
  <si>
    <t>Uracil phosphoribosyltransferase</t>
  </si>
  <si>
    <t>upp</t>
  </si>
  <si>
    <t>P0A8J8</t>
  </si>
  <si>
    <t>ATP-dependent RNA helicase RhlB</t>
  </si>
  <si>
    <t>rhlB</t>
  </si>
  <si>
    <t>P0A8M0</t>
  </si>
  <si>
    <t>Asparagine--tRNA ligase</t>
  </si>
  <si>
    <t>asnS</t>
  </si>
  <si>
    <t>P0A8M3</t>
  </si>
  <si>
    <t>Threonine--tRNA ligase</t>
  </si>
  <si>
    <t>thrS</t>
  </si>
  <si>
    <t>P0A8N5;P0A8N3</t>
  </si>
  <si>
    <t>P0A8N5</t>
  </si>
  <si>
    <t>Lysine--tRNA ligase, heat inducible</t>
  </si>
  <si>
    <t>lysU</t>
  </si>
  <si>
    <t>P0A8T7</t>
  </si>
  <si>
    <t>DNA-directed RNA polymerase subunit beta</t>
  </si>
  <si>
    <t>rpoC</t>
  </si>
  <si>
    <t>P0A8V2</t>
  </si>
  <si>
    <t>rpoB</t>
  </si>
  <si>
    <t>P0A8W5</t>
  </si>
  <si>
    <t>UPF0301 protein YqgE</t>
  </si>
  <si>
    <t>yqgE</t>
  </si>
  <si>
    <t>P0A8X0</t>
  </si>
  <si>
    <t>UPF0307 protein YjgA</t>
  </si>
  <si>
    <t>yjgA</t>
  </si>
  <si>
    <t>P0A903</t>
  </si>
  <si>
    <t>Outer membrane protein assembly factor BamC</t>
  </si>
  <si>
    <t>bamC</t>
  </si>
  <si>
    <t>P0A905</t>
  </si>
  <si>
    <t>Outer membrane lipoprotein SlyB</t>
  </si>
  <si>
    <t>slyB</t>
  </si>
  <si>
    <t>P0A910</t>
  </si>
  <si>
    <t>Outer membrane protein A</t>
  </si>
  <si>
    <t>ompA</t>
  </si>
  <si>
    <t>P0A912</t>
  </si>
  <si>
    <t>Peptidoglycan-associated lipoprotein</t>
  </si>
  <si>
    <t>pal</t>
  </si>
  <si>
    <t>P0A917</t>
  </si>
  <si>
    <t>Outer membrane protein X</t>
  </si>
  <si>
    <t>ompX</t>
  </si>
  <si>
    <t>P0A927</t>
  </si>
  <si>
    <t>Nucleoside-specific channel-forming protein tsx</t>
  </si>
  <si>
    <t>tsx</t>
  </si>
  <si>
    <t>P0A940</t>
  </si>
  <si>
    <t>Outer membrane protein assembly factor BamA</t>
  </si>
  <si>
    <t>bamA</t>
  </si>
  <si>
    <t>P0A955</t>
  </si>
  <si>
    <t>KHG/KDPG aldolase;4-hydroxy-2-oxoglutarate aldolase;2-dehydro-3-deoxy-phosphogluconate aldolase</t>
  </si>
  <si>
    <t>eda</t>
  </si>
  <si>
    <t>P0A959</t>
  </si>
  <si>
    <t>Glutamate-pyruvate aminotransferase AlaA</t>
  </si>
  <si>
    <t>alaA</t>
  </si>
  <si>
    <t>P0A991</t>
  </si>
  <si>
    <t>Fructose-bisphosphate aldolase class 1</t>
  </si>
  <si>
    <t>fbaB</t>
  </si>
  <si>
    <t>P0A993</t>
  </si>
  <si>
    <t>Fructose-1,6-bisphosphatase class 1</t>
  </si>
  <si>
    <t>fbp</t>
  </si>
  <si>
    <t>P0A998</t>
  </si>
  <si>
    <t>Bacterial non-heme ferritin</t>
  </si>
  <si>
    <t>ftnA</t>
  </si>
  <si>
    <t>P0A9A6</t>
  </si>
  <si>
    <t>Cell division protein FtsZ</t>
  </si>
  <si>
    <t>ftsZ</t>
  </si>
  <si>
    <t>P0A9A9</t>
  </si>
  <si>
    <t>Ferric uptake regulation protein</t>
  </si>
  <si>
    <t>fur</t>
  </si>
  <si>
    <t>P0A9B2</t>
  </si>
  <si>
    <t>Glyceraldehyde-3-phosphate dehydrogenase A</t>
  </si>
  <si>
    <t>gapA</t>
  </si>
  <si>
    <t>P0A9C0</t>
  </si>
  <si>
    <t>Anaerobic glycerol-3-phosphate dehydrogenase subunit A</t>
  </si>
  <si>
    <t>glpA</t>
  </si>
  <si>
    <t>P0A9D8</t>
  </si>
  <si>
    <t>2,3,4,5-tetrahydropyridine-2,6-dicarboxylate N-succinyltransferase</t>
  </si>
  <si>
    <t>dapD</t>
  </si>
  <si>
    <t>P0A9K3</t>
  </si>
  <si>
    <t>PhoH-like protein</t>
  </si>
  <si>
    <t>ybeZ</t>
  </si>
  <si>
    <t>P0A9K9</t>
  </si>
  <si>
    <t>FKBP-type peptidyl-prolyl cis-trans isomerase SlyD</t>
  </si>
  <si>
    <t>slyD</t>
  </si>
  <si>
    <t>P0A9L3</t>
  </si>
  <si>
    <t>FKBP-type 22 kDa peptidyl-prolyl cis-trans isomerase</t>
  </si>
  <si>
    <t>fklB</t>
  </si>
  <si>
    <t>P0A9M0</t>
  </si>
  <si>
    <t>Lon protease</t>
  </si>
  <si>
    <t>lon</t>
  </si>
  <si>
    <t>P0A9M2</t>
  </si>
  <si>
    <t>Hypoxanthine phosphoribosyltransferase</t>
  </si>
  <si>
    <t>hpt</t>
  </si>
  <si>
    <t>P0A9M8</t>
  </si>
  <si>
    <t>Phosphate acetyltransferase</t>
  </si>
  <si>
    <t>pta</t>
  </si>
  <si>
    <t>P0A9P0</t>
  </si>
  <si>
    <t>Dihydrolipoyl dehydrogenase</t>
  </si>
  <si>
    <t>lpdA</t>
  </si>
  <si>
    <t>P0A9P6</t>
  </si>
  <si>
    <t>ATP-dependent RNA helicase DeaD</t>
  </si>
  <si>
    <t>deaD</t>
  </si>
  <si>
    <t>P0A9Q1</t>
  </si>
  <si>
    <t>Aerobic respiration control protein ArcA</t>
  </si>
  <si>
    <t>arcA</t>
  </si>
  <si>
    <t>P0A9Q5</t>
  </si>
  <si>
    <t>Acetyl-coenzyme A carboxylase carboxyl transferase subunit beta</t>
  </si>
  <si>
    <t>accD</t>
  </si>
  <si>
    <t>P0A9Q7</t>
  </si>
  <si>
    <t>Aldehyde-alcohol dehydrogenase;Alcohol dehydrogenase;Acetaldehyde dehydrogenase [acetylating];Pyruvate-formate-lyase deactivase</t>
  </si>
  <si>
    <t>adhE</t>
  </si>
  <si>
    <t>P0A9R7</t>
  </si>
  <si>
    <t>Cell division ATP-binding protein FtsE</t>
  </si>
  <si>
    <t>ftsE</t>
  </si>
  <si>
    <t>P0A9S3</t>
  </si>
  <si>
    <t>Galactitol-1-phosphate 5-dehydrogenase</t>
  </si>
  <si>
    <t>gatD</t>
  </si>
  <si>
    <t>P0A9V1</t>
  </si>
  <si>
    <t>Lipopolysaccharide export system ATP-binding protein LptB</t>
  </si>
  <si>
    <t>lptB</t>
  </si>
  <si>
    <t>P0A9V5</t>
  </si>
  <si>
    <t>Uncharacterized HTH-type transcriptional regulator YiaG</t>
  </si>
  <si>
    <t>yiaG</t>
  </si>
  <si>
    <t>P0A9W3</t>
  </si>
  <si>
    <t>Energy-dependent translational throttle protein EttA</t>
  </si>
  <si>
    <t>ettA</t>
  </si>
  <si>
    <t>P0A9X4</t>
  </si>
  <si>
    <t>Rod shape-determining protein MreB</t>
  </si>
  <si>
    <t>mreB</t>
  </si>
  <si>
    <t>P0A9Y6</t>
  </si>
  <si>
    <t>Cold shock-like protein CspC</t>
  </si>
  <si>
    <t>cspC</t>
  </si>
  <si>
    <t>P0AA16</t>
  </si>
  <si>
    <t>Transcriptional regulatory protein OmpR</t>
  </si>
  <si>
    <t>ompR</t>
  </si>
  <si>
    <t>P0AA25</t>
  </si>
  <si>
    <t>Thioredoxin-1</t>
  </si>
  <si>
    <t>trxA</t>
  </si>
  <si>
    <t>P0AAB4</t>
  </si>
  <si>
    <t>3-octaprenyl-4-hydroxybenzoate carboxy-lyase</t>
  </si>
  <si>
    <t>ubiD</t>
  </si>
  <si>
    <t>P0AAH0</t>
  </si>
  <si>
    <t>Phosphate import ATP-binding protein PstB</t>
  </si>
  <si>
    <t>pstB</t>
  </si>
  <si>
    <t>P0AAI3</t>
  </si>
  <si>
    <t>ATP-dependent zinc metalloprotease FtsH</t>
  </si>
  <si>
    <t>ftsH</t>
  </si>
  <si>
    <t>P0AAI5</t>
  </si>
  <si>
    <t>3-oxoacyl-[acyl-carrier-protein] synthase 2</t>
  </si>
  <si>
    <t>fabF</t>
  </si>
  <si>
    <t>P0AAJ5</t>
  </si>
  <si>
    <t>Formate dehydrogenase-O iron-sulfur subunit</t>
  </si>
  <si>
    <t>fdoH</t>
  </si>
  <si>
    <t>P0AAQ2</t>
  </si>
  <si>
    <t>Uncharacterized protein YajD</t>
  </si>
  <si>
    <t>yajD</t>
  </si>
  <si>
    <t>P0AAT6</t>
  </si>
  <si>
    <t>Ribosomal silencing factor RsfS</t>
  </si>
  <si>
    <t>rsfS</t>
  </si>
  <si>
    <t>P0AB71</t>
  </si>
  <si>
    <t>Fructose-bisphosphate aldolase class 2</t>
  </si>
  <si>
    <t>fbaA</t>
  </si>
  <si>
    <t>P0ABA0</t>
  </si>
  <si>
    <t>ATP synthase subunit b</t>
  </si>
  <si>
    <t>atpF</t>
  </si>
  <si>
    <t>P0ABA4</t>
  </si>
  <si>
    <t>ATP synthase subunit delta</t>
  </si>
  <si>
    <t>atpH</t>
  </si>
  <si>
    <t>P0ABA6</t>
  </si>
  <si>
    <t>ATP synthase gamma chain</t>
  </si>
  <si>
    <t>atpG</t>
  </si>
  <si>
    <t>P0ABB0</t>
  </si>
  <si>
    <t>ATP synthase subunit alpha</t>
  </si>
  <si>
    <t>atpA</t>
  </si>
  <si>
    <t>P0ABB4</t>
  </si>
  <si>
    <t>ATP synthase subunit beta</t>
  </si>
  <si>
    <t>atpD</t>
  </si>
  <si>
    <t>P0ABC3</t>
  </si>
  <si>
    <t>Modulator of FtsH protease HflC</t>
  </si>
  <si>
    <t>hflC</t>
  </si>
  <si>
    <t>P0ABC7</t>
  </si>
  <si>
    <t>Modulator of FtsH protease HflK</t>
  </si>
  <si>
    <t>hflK</t>
  </si>
  <si>
    <t>P0ABD3</t>
  </si>
  <si>
    <t>Bacterioferritin</t>
  </si>
  <si>
    <t>bfr</t>
  </si>
  <si>
    <t>P0ABD5</t>
  </si>
  <si>
    <t>Acetyl-coenzyme A carboxylase carboxyl transferase subunit alpha</t>
  </si>
  <si>
    <t>accA</t>
  </si>
  <si>
    <t>P0ABH0</t>
  </si>
  <si>
    <t>Cell division protein FtsA</t>
  </si>
  <si>
    <t>ftsA</t>
  </si>
  <si>
    <t>P0ABH7</t>
  </si>
  <si>
    <t>Citrate synthase</t>
  </si>
  <si>
    <t>gltA</t>
  </si>
  <si>
    <t>P0ABI4</t>
  </si>
  <si>
    <t>Magnesium transport protein CorA</t>
  </si>
  <si>
    <t>corA</t>
  </si>
  <si>
    <t>P0ABJ1</t>
  </si>
  <si>
    <t>Cytochrome bo(3) ubiquinol oxidase subunit 2</t>
  </si>
  <si>
    <t>cyoA</t>
  </si>
  <si>
    <t>P0ABJ9</t>
  </si>
  <si>
    <t>Cytochrome bd-I ubiquinol oxidase subunit 1</t>
  </si>
  <si>
    <t>cydA</t>
  </si>
  <si>
    <t>P0ABK2</t>
  </si>
  <si>
    <t>Cytochrome bd-I ubiquinol oxidase subunit 2</t>
  </si>
  <si>
    <t>cydB</t>
  </si>
  <si>
    <t>P0ABK5</t>
  </si>
  <si>
    <t>Cysteine synthase A</t>
  </si>
  <si>
    <t>cysK</t>
  </si>
  <si>
    <t>P0ABT2</t>
  </si>
  <si>
    <t>DNA protection during starvation protein</t>
  </si>
  <si>
    <t>dps</t>
  </si>
  <si>
    <t>P0ABU2</t>
  </si>
  <si>
    <t>Ribosome-binding ATPase YchF</t>
  </si>
  <si>
    <t>ychF</t>
  </si>
  <si>
    <t>P0ABU5</t>
  </si>
  <si>
    <t>Enhancing lycopene biosynthesis protein 2</t>
  </si>
  <si>
    <t>elbB</t>
  </si>
  <si>
    <t>P0ABU9</t>
  </si>
  <si>
    <t>Protein TolQ</t>
  </si>
  <si>
    <t>tolQ</t>
  </si>
  <si>
    <t>P0AC02</t>
  </si>
  <si>
    <t>Outer membrane protein assembly factor BamD</t>
  </si>
  <si>
    <t>bamD</t>
  </si>
  <si>
    <t>P0AC30</t>
  </si>
  <si>
    <t>Cell division protein FtsX</t>
  </si>
  <si>
    <t>ftsX</t>
  </si>
  <si>
    <t>P0AC33</t>
  </si>
  <si>
    <t>Fumarate hydratase class I, aerobic</t>
  </si>
  <si>
    <t>fumA</t>
  </si>
  <si>
    <t>P0AC41</t>
  </si>
  <si>
    <t>Succinate dehydrogenase flavoprotein subunit</t>
  </si>
  <si>
    <t>sdhA</t>
  </si>
  <si>
    <t>P0AC69</t>
  </si>
  <si>
    <t>Glutaredoxin-4</t>
  </si>
  <si>
    <t>grxD</t>
  </si>
  <si>
    <t>P0ACA3</t>
  </si>
  <si>
    <t>Stringent starvation protein A</t>
  </si>
  <si>
    <t>sspA</t>
  </si>
  <si>
    <t>P0ACB0</t>
  </si>
  <si>
    <t>Replicative DNA helicase</t>
  </si>
  <si>
    <t>dnaB</t>
  </si>
  <si>
    <t>P0ACB7</t>
  </si>
  <si>
    <t>Protein HemY</t>
  </si>
  <si>
    <t>hemY</t>
  </si>
  <si>
    <t>P0ACE0</t>
  </si>
  <si>
    <t>Hydrogenase-2 large chain</t>
  </si>
  <si>
    <t>hybC</t>
  </si>
  <si>
    <t>P0ACE7</t>
  </si>
  <si>
    <t>HIT-like protein HinT</t>
  </si>
  <si>
    <t>hinT</t>
  </si>
  <si>
    <t>P0ACF0</t>
  </si>
  <si>
    <t>DNA-binding protein HU-alpha</t>
  </si>
  <si>
    <t>hupA</t>
  </si>
  <si>
    <t>P0ACF8</t>
  </si>
  <si>
    <t>DNA-binding protein H-NS</t>
  </si>
  <si>
    <t>hns</t>
  </si>
  <si>
    <t>P0ACJ8</t>
  </si>
  <si>
    <t>cAMP-activated global transcriptional regulator CRP</t>
  </si>
  <si>
    <t>crp</t>
  </si>
  <si>
    <t>P0ACP1</t>
  </si>
  <si>
    <t>Catabolite repressor/activator</t>
  </si>
  <si>
    <t>cra</t>
  </si>
  <si>
    <t>P0AD03</t>
  </si>
  <si>
    <t>Inner membrane protein YebS</t>
  </si>
  <si>
    <t>yebS</t>
  </si>
  <si>
    <t>P0AD10</t>
  </si>
  <si>
    <t>Uncharacterized protein YecJ</t>
  </si>
  <si>
    <t>yecJ</t>
  </si>
  <si>
    <t>P0AD49</t>
  </si>
  <si>
    <t>Ribosome-associated inhibitor A</t>
  </si>
  <si>
    <t>raiA</t>
  </si>
  <si>
    <t>P0AD61</t>
  </si>
  <si>
    <t>Pyruvate kinase I</t>
  </si>
  <si>
    <t>pykF</t>
  </si>
  <si>
    <t>P0ADA5</t>
  </si>
  <si>
    <t>Uncharacterized lipoprotein YajG</t>
  </si>
  <si>
    <t>yajG</t>
  </si>
  <si>
    <t>P0ADB7</t>
  </si>
  <si>
    <t>Entericidin B</t>
  </si>
  <si>
    <t>ecnB</t>
  </si>
  <si>
    <t>P0ADC1</t>
  </si>
  <si>
    <t>LPS-assembly lipoprotein LptE</t>
  </si>
  <si>
    <t>lptE</t>
  </si>
  <si>
    <t>P0ADK0</t>
  </si>
  <si>
    <t>Uncharacterized protein YiaF</t>
  </si>
  <si>
    <t>yiaF</t>
  </si>
  <si>
    <t>P0ADN6</t>
  </si>
  <si>
    <t>Uncharacterized lipoprotein YifL</t>
  </si>
  <si>
    <t>yifL</t>
  </si>
  <si>
    <t>P0ADW3</t>
  </si>
  <si>
    <t>Inner membrane protein YhcB</t>
  </si>
  <si>
    <t>yhcB</t>
  </si>
  <si>
    <t>P0ADY1</t>
  </si>
  <si>
    <t>Peptidyl-prolyl cis-trans isomerase D</t>
  </si>
  <si>
    <t>ppiD</t>
  </si>
  <si>
    <t>P0ADZ7</t>
  </si>
  <si>
    <t>UPF0092 membrane protein YajC</t>
  </si>
  <si>
    <t>yajC</t>
  </si>
  <si>
    <t>P0AE06</t>
  </si>
  <si>
    <t>Multidrug efflux pump subunit AcrA</t>
  </si>
  <si>
    <t>acrA</t>
  </si>
  <si>
    <t>P0AE08</t>
  </si>
  <si>
    <t>Alkyl hydroperoxide reductase subunit C</t>
  </si>
  <si>
    <t>ahpC</t>
  </si>
  <si>
    <t>P0AE52</t>
  </si>
  <si>
    <t>Putative peroxiredoxin bcp</t>
  </si>
  <si>
    <t>bcp</t>
  </si>
  <si>
    <t>P0AE88</t>
  </si>
  <si>
    <t>Transcriptional regulatory protein CpxR</t>
  </si>
  <si>
    <t>cpxR</t>
  </si>
  <si>
    <t>P0AEB2</t>
  </si>
  <si>
    <t>D-alanyl-D-alanine carboxypeptidase DacA</t>
  </si>
  <si>
    <t>dacA</t>
  </si>
  <si>
    <t>P0AED0</t>
  </si>
  <si>
    <t>Universal stress protein A</t>
  </si>
  <si>
    <t>uspA</t>
  </si>
  <si>
    <t>P0AEE1</t>
  </si>
  <si>
    <t>Protein DcrB</t>
  </si>
  <si>
    <t>dcrB</t>
  </si>
  <si>
    <t>P0AEI1</t>
  </si>
  <si>
    <t>tRNA-2-methylthio-N(6)-dimethylallyladenosine synthase</t>
  </si>
  <si>
    <t>miaB</t>
  </si>
  <si>
    <t>P0AEI4</t>
  </si>
  <si>
    <t>Ribosomal protein S12 methylthiotransferase RimO</t>
  </si>
  <si>
    <t>rimO</t>
  </si>
  <si>
    <t>P0AEK2</t>
  </si>
  <si>
    <t>3-oxoacyl-[acyl-carrier-protein] reductase FabG</t>
  </si>
  <si>
    <t>fabG</t>
  </si>
  <si>
    <t>P0AEK4</t>
  </si>
  <si>
    <t>Enoyl-[acyl-carrier-protein] reductase [NADH] FabI</t>
  </si>
  <si>
    <t>fabI</t>
  </si>
  <si>
    <t>P0AEQ3</t>
  </si>
  <si>
    <t>Glutamine-binding periplasmic protein</t>
  </si>
  <si>
    <t>glnH</t>
  </si>
  <si>
    <t>P0AES6</t>
  </si>
  <si>
    <t>DNA gyrase subunit B</t>
  </si>
  <si>
    <t>gyrB</t>
  </si>
  <si>
    <t>P0AEU0</t>
  </si>
  <si>
    <t>Histidine-binding periplasmic protein</t>
  </si>
  <si>
    <t>hisJ</t>
  </si>
  <si>
    <t>P0AEU7</t>
  </si>
  <si>
    <t>Chaperone protein Skp</t>
  </si>
  <si>
    <t>skp</t>
  </si>
  <si>
    <t>P0AEZ3</t>
  </si>
  <si>
    <t>Septum site-determining protein MinD</t>
  </si>
  <si>
    <t>minD</t>
  </si>
  <si>
    <t>P0AF24</t>
  </si>
  <si>
    <t>Ribonucleotide monophosphatase NagD</t>
  </si>
  <si>
    <t>nagD</t>
  </si>
  <si>
    <t>P0AF70</t>
  </si>
  <si>
    <t>Uncharacterized protein YjeI</t>
  </si>
  <si>
    <t>yjeI</t>
  </si>
  <si>
    <t>P0AF93</t>
  </si>
  <si>
    <t>2-iminobutanoate/2-iminopropanoate deaminase</t>
  </si>
  <si>
    <t>ridA</t>
  </si>
  <si>
    <t>P0AFC3</t>
  </si>
  <si>
    <t>NADH-quinone oxidoreductase subunit A</t>
  </si>
  <si>
    <t>nuoA</t>
  </si>
  <si>
    <t>P0AFC7</t>
  </si>
  <si>
    <t>NADH-quinone oxidoreductase subunit B</t>
  </si>
  <si>
    <t>nuoB</t>
  </si>
  <si>
    <t>P0AFD6</t>
  </si>
  <si>
    <t>NADH-quinone oxidoreductase subunit I</t>
  </si>
  <si>
    <t>nuoI</t>
  </si>
  <si>
    <t>P0AFF2</t>
  </si>
  <si>
    <t>Nucleoside permease NupC</t>
  </si>
  <si>
    <t>nupC</t>
  </si>
  <si>
    <t>P0AFF6</t>
  </si>
  <si>
    <t>Transcription termination/antitermination protein NusA</t>
  </si>
  <si>
    <t>nusA</t>
  </si>
  <si>
    <t>P0AFG0</t>
  </si>
  <si>
    <t>Transcription termination/antitermination protein NusG</t>
  </si>
  <si>
    <t>nusG</t>
  </si>
  <si>
    <t>P0AFG3</t>
  </si>
  <si>
    <t>2-oxoglutarate dehydrogenase E1 component</t>
  </si>
  <si>
    <t>sucA</t>
  </si>
  <si>
    <t>P0AFG6</t>
  </si>
  <si>
    <t>Dihydrolipoyllysine-residue succinyltransferase component of 2-oxoglutarate dehydrogenase complex</t>
  </si>
  <si>
    <t>sucB</t>
  </si>
  <si>
    <t>P0AFG8</t>
  </si>
  <si>
    <t>Pyruvate dehydrogenase E1 component</t>
  </si>
  <si>
    <t>aceE</t>
  </si>
  <si>
    <t>P0AFM6</t>
  </si>
  <si>
    <t>Phage shock protein A</t>
  </si>
  <si>
    <t>pspA</t>
  </si>
  <si>
    <t>P0AFR4</t>
  </si>
  <si>
    <t>Uncharacterized protein YciO</t>
  </si>
  <si>
    <t>yciO</t>
  </si>
  <si>
    <t>P0AFX0</t>
  </si>
  <si>
    <t>Ribosome hibernation promoting factor</t>
  </si>
  <si>
    <t>hpf</t>
  </si>
  <si>
    <t>P0AFY8</t>
  </si>
  <si>
    <t>Negative modulator of initiation of replication</t>
  </si>
  <si>
    <t>seqA</t>
  </si>
  <si>
    <t>P0AG00</t>
  </si>
  <si>
    <t>Lipopolysaccharide biosynthesis protein WzzE</t>
  </si>
  <si>
    <t>wzzE</t>
  </si>
  <si>
    <t>P0AG14</t>
  </si>
  <si>
    <t>Probable protease SohB</t>
  </si>
  <si>
    <t>sohB</t>
  </si>
  <si>
    <t>P0AG16</t>
  </si>
  <si>
    <t>Amidophosphoribosyltransferase</t>
  </si>
  <si>
    <t>purF</t>
  </si>
  <si>
    <t>P0AG27</t>
  </si>
  <si>
    <t>Uncharacterized protein YibN</t>
  </si>
  <si>
    <t>yibN</t>
  </si>
  <si>
    <t>P0AG30</t>
  </si>
  <si>
    <t>Transcription termination factor Rho</t>
  </si>
  <si>
    <t>rho</t>
  </si>
  <si>
    <t>P0AG86</t>
  </si>
  <si>
    <t>Protein-export protein SecB</t>
  </si>
  <si>
    <t>secB</t>
  </si>
  <si>
    <t>P0AG90</t>
  </si>
  <si>
    <t>Protein translocase subunit SecD</t>
  </si>
  <si>
    <t>secD</t>
  </si>
  <si>
    <t>P0AG99</t>
  </si>
  <si>
    <t>Protein-export membrane protein SecG</t>
  </si>
  <si>
    <t>secG</t>
  </si>
  <si>
    <t>P0AGD3</t>
  </si>
  <si>
    <t>Superoxide dismutase [Fe]</t>
  </si>
  <si>
    <t>sodB</t>
  </si>
  <si>
    <t>P0AGD7</t>
  </si>
  <si>
    <t>Signal recognition particle protein</t>
  </si>
  <si>
    <t>ffh</t>
  </si>
  <si>
    <t>P0AGK4</t>
  </si>
  <si>
    <t>RNA-binding protein YhbY</t>
  </si>
  <si>
    <t>yhbY</t>
  </si>
  <si>
    <t>P0AGK8</t>
  </si>
  <si>
    <t>HTH-type transcriptional regulator IscR</t>
  </si>
  <si>
    <t>iscR</t>
  </si>
  <si>
    <t>P0C054</t>
  </si>
  <si>
    <t>Small heat shock protein IbpA</t>
  </si>
  <si>
    <t>ibpA</t>
  </si>
  <si>
    <t>P0C0S1</t>
  </si>
  <si>
    <t>Small-conductance mechanosensitive channel</t>
  </si>
  <si>
    <t>mscS</t>
  </si>
  <si>
    <t>P0C0V0</t>
  </si>
  <si>
    <t>Periplasmic serine endoprotease DegP</t>
  </si>
  <si>
    <t>degP</t>
  </si>
  <si>
    <t>P0C8J8</t>
  </si>
  <si>
    <t>D-tagatose-1,6-bisphosphate aldolase subunit GatZ</t>
  </si>
  <si>
    <t>gatZ</t>
  </si>
  <si>
    <t>P0CB39</t>
  </si>
  <si>
    <t>Phosphoethanolamine transferase EptC</t>
  </si>
  <si>
    <t>eptC</t>
  </si>
  <si>
    <t>P0CE48;P0CE47</t>
  </si>
  <si>
    <t>Elongation factor Tu 2;Elongation factor Tu 1</t>
  </si>
  <si>
    <t>tufB;tufA</t>
  </si>
  <si>
    <t>P0DTT0</t>
  </si>
  <si>
    <t>P10121</t>
  </si>
  <si>
    <t>Signal recognition particle receptor FtsY</t>
  </si>
  <si>
    <t>ftsY</t>
  </si>
  <si>
    <t>P11557</t>
  </si>
  <si>
    <t>Cell division protein DamX</t>
  </si>
  <si>
    <t>damX</t>
  </si>
  <si>
    <t>P11875</t>
  </si>
  <si>
    <t>Arginine--tRNA ligase</t>
  </si>
  <si>
    <t>argS</t>
  </si>
  <si>
    <t>P12758</t>
  </si>
  <si>
    <t>Uridine phosphorylase</t>
  </si>
  <si>
    <t>udp</t>
  </si>
  <si>
    <t>P13009</t>
  </si>
  <si>
    <t>Methionine synthase</t>
  </si>
  <si>
    <t>metH</t>
  </si>
  <si>
    <t>P13029</t>
  </si>
  <si>
    <t>Catalase-peroxidase</t>
  </si>
  <si>
    <t>katG</t>
  </si>
  <si>
    <t>P13035</t>
  </si>
  <si>
    <t>Aerobic glycerol-3-phosphate dehydrogenase</t>
  </si>
  <si>
    <t>glpD</t>
  </si>
  <si>
    <t>P15034</t>
  </si>
  <si>
    <t>Xaa-Pro aminopeptidase</t>
  </si>
  <si>
    <t>pepP</t>
  </si>
  <si>
    <t>P15288</t>
  </si>
  <si>
    <t>Cytosol non-specific dipeptidase</t>
  </si>
  <si>
    <t>pepD</t>
  </si>
  <si>
    <t>P16659</t>
  </si>
  <si>
    <t>Proline--tRNA ligase</t>
  </si>
  <si>
    <t>proS</t>
  </si>
  <si>
    <t>P16676</t>
  </si>
  <si>
    <t>Sulfate/thiosulfate import ATP-binding protein CysA</t>
  </si>
  <si>
    <t>cysA</t>
  </si>
  <si>
    <t>P16690</t>
  </si>
  <si>
    <t>Ribose 1,5-bisphosphate phosphokinase PhnN</t>
  </si>
  <si>
    <t>phnN</t>
  </si>
  <si>
    <t>P17169</t>
  </si>
  <si>
    <t>Glutamine--fructose-6-phosphate aminotransferase [isomerizing]</t>
  </si>
  <si>
    <t>glmS</t>
  </si>
  <si>
    <t>P17952</t>
  </si>
  <si>
    <t>UDP-N-acetylmuramate--L-alanine ligase</t>
  </si>
  <si>
    <t>murC</t>
  </si>
  <si>
    <t>P21338</t>
  </si>
  <si>
    <t>Ribonuclease I</t>
  </si>
  <si>
    <t>rna</t>
  </si>
  <si>
    <t>P21499</t>
  </si>
  <si>
    <t>Ribonuclease R</t>
  </si>
  <si>
    <t>rnr</t>
  </si>
  <si>
    <t>P21513</t>
  </si>
  <si>
    <t>Ribonuclease E</t>
  </si>
  <si>
    <t>rne</t>
  </si>
  <si>
    <t>P22106</t>
  </si>
  <si>
    <t>Asparagine synthetase B [glutamine-hydrolyzing]</t>
  </si>
  <si>
    <t>asnB</t>
  </si>
  <si>
    <t>P22333</t>
  </si>
  <si>
    <t>Adenosine deaminase</t>
  </si>
  <si>
    <t>add</t>
  </si>
  <si>
    <t>P22523</t>
  </si>
  <si>
    <t>Chromosome partition protein MukB</t>
  </si>
  <si>
    <t>mukB</t>
  </si>
  <si>
    <t>P23538</t>
  </si>
  <si>
    <t>Phosphoenolpyruvate synthase</t>
  </si>
  <si>
    <t>ppsA</t>
  </si>
  <si>
    <t>P23721</t>
  </si>
  <si>
    <t>Phosphoserine aminotransferase</t>
  </si>
  <si>
    <t>serC</t>
  </si>
  <si>
    <t>P23830</t>
  </si>
  <si>
    <t>CDP-diacylglycerol--serine O-phosphatidyltransferase</t>
  </si>
  <si>
    <t>pssA</t>
  </si>
  <si>
    <t>P23839</t>
  </si>
  <si>
    <t>UPF0701 protein YicC</t>
  </si>
  <si>
    <t>yicC</t>
  </si>
  <si>
    <t>P23843</t>
  </si>
  <si>
    <t>Periplasmic oligopeptide-binding protein</t>
  </si>
  <si>
    <t>oppA</t>
  </si>
  <si>
    <t>P23869</t>
  </si>
  <si>
    <t>Peptidyl-prolyl cis-trans isomerase B</t>
  </si>
  <si>
    <t>ppiB</t>
  </si>
  <si>
    <t>P23893</t>
  </si>
  <si>
    <t>Glutamate-1-semialdehyde 2,1-aminomutase</t>
  </si>
  <si>
    <t>hemL</t>
  </si>
  <si>
    <t>P24182</t>
  </si>
  <si>
    <t>Biotin carboxylase</t>
  </si>
  <si>
    <t>accC</t>
  </si>
  <si>
    <t>P24554</t>
  </si>
  <si>
    <t>DNA repair protein RadA</t>
  </si>
  <si>
    <t>radA</t>
  </si>
  <si>
    <t>P25516</t>
  </si>
  <si>
    <t>Aconitate hydratase A</t>
  </si>
  <si>
    <t>acnA</t>
  </si>
  <si>
    <t>P25665</t>
  </si>
  <si>
    <t>5-methyltetrahydropteroyltriglutamate--homocysteine methyltransferase</t>
  </si>
  <si>
    <t>metE</t>
  </si>
  <si>
    <t>P25714</t>
  </si>
  <si>
    <t>Membrane protein insertase YidC</t>
  </si>
  <si>
    <t>yidC</t>
  </si>
  <si>
    <t>P27296</t>
  </si>
  <si>
    <t>Probable ATP-dependent helicase DinG</t>
  </si>
  <si>
    <t>dinG</t>
  </si>
  <si>
    <t>P27302</t>
  </si>
  <si>
    <t>Transketolase 1</t>
  </si>
  <si>
    <t>tktA</t>
  </si>
  <si>
    <t>P27306</t>
  </si>
  <si>
    <t>Soluble pyridine nucleotide transhydrogenase</t>
  </si>
  <si>
    <t>sthA</t>
  </si>
  <si>
    <t>P27434</t>
  </si>
  <si>
    <t>Cytoskeleton protein RodZ</t>
  </si>
  <si>
    <t>rodZ</t>
  </si>
  <si>
    <t>P27550</t>
  </si>
  <si>
    <t>Acetyl-coenzyme A synthetase</t>
  </si>
  <si>
    <t>acs</t>
  </si>
  <si>
    <t>P28635</t>
  </si>
  <si>
    <t>D-methionine-binding lipoprotein MetQ</t>
  </si>
  <si>
    <t>metQ</t>
  </si>
  <si>
    <t>P30843</t>
  </si>
  <si>
    <t>Transcriptional regulatory protein BasR</t>
  </si>
  <si>
    <t>basR</t>
  </si>
  <si>
    <t>P30845</t>
  </si>
  <si>
    <t>Phosphoethanolamine transferase EptA</t>
  </si>
  <si>
    <t>eptA</t>
  </si>
  <si>
    <t>P30850</t>
  </si>
  <si>
    <t>Exoribonuclease 2</t>
  </si>
  <si>
    <t>rnb</t>
  </si>
  <si>
    <t>P30859</t>
  </si>
  <si>
    <t>Putative ABC transporter arginine-binding protein 2</t>
  </si>
  <si>
    <t>artI</t>
  </si>
  <si>
    <t>P31554</t>
  </si>
  <si>
    <t>LPS-assembly protein LptD</t>
  </si>
  <si>
    <t>lptD</t>
  </si>
  <si>
    <t>P31802</t>
  </si>
  <si>
    <t>Nitrate/nitrite response regulator protein NarP</t>
  </si>
  <si>
    <t>narP</t>
  </si>
  <si>
    <t>P31979</t>
  </si>
  <si>
    <t>NADH-quinone oxidoreductase subunit F</t>
  </si>
  <si>
    <t>nuoF</t>
  </si>
  <si>
    <t>P32176</t>
  </si>
  <si>
    <t>Formate dehydrogenase-O major subunit</t>
  </si>
  <si>
    <t>fdoG</t>
  </si>
  <si>
    <t>P33012</t>
  </si>
  <si>
    <t>DNA gyrase inhibitor</t>
  </si>
  <si>
    <t>sbmC</t>
  </si>
  <si>
    <t>P33195</t>
  </si>
  <si>
    <t>Glycine dehydrogenase (decarboxylating)</t>
  </si>
  <si>
    <t>gcvP</t>
  </si>
  <si>
    <t>P33225</t>
  </si>
  <si>
    <t>Trimethylamine-N-oxide reductase 1</t>
  </si>
  <si>
    <t>torA</t>
  </si>
  <si>
    <t>P33232</t>
  </si>
  <si>
    <t>L-lactate dehydrogenase</t>
  </si>
  <si>
    <t>lldD</t>
  </si>
  <si>
    <t>P33599</t>
  </si>
  <si>
    <t>NADH-quinone oxidoreductase subunit C/D</t>
  </si>
  <si>
    <t>nuoC</t>
  </si>
  <si>
    <t>P33602</t>
  </si>
  <si>
    <t>NADH-quinone oxidoreductase subunit G</t>
  </si>
  <si>
    <t>nuoG</t>
  </si>
  <si>
    <t>P36672</t>
  </si>
  <si>
    <t>PTS system trehalose-specific EIIBC component;Trehalose-specific phosphotransferase enzyme IIB component;Trehalose permease IIC component</t>
  </si>
  <si>
    <t>treB</t>
  </si>
  <si>
    <t>P36682</t>
  </si>
  <si>
    <t>Uncharacterized protein YacH</t>
  </si>
  <si>
    <t>yacH</t>
  </si>
  <si>
    <t>P36683</t>
  </si>
  <si>
    <t>Aconitate hydratase B</t>
  </si>
  <si>
    <t>acnB</t>
  </si>
  <si>
    <t>P36979</t>
  </si>
  <si>
    <t>Dual-specificity RNA methyltransferase RlmN</t>
  </si>
  <si>
    <t>rlmN</t>
  </si>
  <si>
    <t>P37095</t>
  </si>
  <si>
    <t>Peptidase B</t>
  </si>
  <si>
    <t>pepB</t>
  </si>
  <si>
    <t>P37188</t>
  </si>
  <si>
    <t>Galactitol-specific phosphotransferase enzyme IIB component</t>
  </si>
  <si>
    <t>gatB</t>
  </si>
  <si>
    <t>P37349</t>
  </si>
  <si>
    <t>PTS-dependent dihydroxyacetone kinase, phosphotransferase subunit DhaM;Phosphocarrier protein HPr;Phosphotransferase enzyme IIA component</t>
  </si>
  <si>
    <t>dhaM</t>
  </si>
  <si>
    <t>P37590</t>
  </si>
  <si>
    <t>Signal transduction protein PmrD</t>
  </si>
  <si>
    <t>pmrD</t>
  </si>
  <si>
    <t>P37665</t>
  </si>
  <si>
    <t>Probable lipoprotein YiaD</t>
  </si>
  <si>
    <t>yiaD</t>
  </si>
  <si>
    <t>P37902</t>
  </si>
  <si>
    <t>Glutamate/aspartate periplasmic-binding protein</t>
  </si>
  <si>
    <t>gltI</t>
  </si>
  <si>
    <t>P37903</t>
  </si>
  <si>
    <t>Universal stress protein F</t>
  </si>
  <si>
    <t>uspF</t>
  </si>
  <si>
    <t>P38521</t>
  </si>
  <si>
    <t>Uncharacterized protein YggL</t>
  </si>
  <si>
    <t>yggL</t>
  </si>
  <si>
    <t>P39099</t>
  </si>
  <si>
    <t>Periplasmic pH-dependent serine endoprotease DegQ</t>
  </si>
  <si>
    <t>degQ</t>
  </si>
  <si>
    <t>P39177</t>
  </si>
  <si>
    <t>Universal stress protein G</t>
  </si>
  <si>
    <t>uspG</t>
  </si>
  <si>
    <t>P39263</t>
  </si>
  <si>
    <t>Uncharacterized protein YfcC</t>
  </si>
  <si>
    <t>yfcC</t>
  </si>
  <si>
    <t>P39831</t>
  </si>
  <si>
    <t>NADP-dependent 3-hydroxy acid dehydrogenase YdfG</t>
  </si>
  <si>
    <t>ydfG</t>
  </si>
  <si>
    <t>P42641</t>
  </si>
  <si>
    <t>GTPase ObgE/CgtA</t>
  </si>
  <si>
    <t>obgE</t>
  </si>
  <si>
    <t>P45523</t>
  </si>
  <si>
    <t>FKBP-type peptidyl-prolyl cis-trans isomerase FkpA</t>
  </si>
  <si>
    <t>fkpA</t>
  </si>
  <si>
    <t>P45577</t>
  </si>
  <si>
    <t>RNA chaperone ProQ</t>
  </si>
  <si>
    <t>proQ</t>
  </si>
  <si>
    <t>P45766</t>
  </si>
  <si>
    <t>Putative amino-acid ABC transporter-binding protein YhdW</t>
  </si>
  <si>
    <t>yhdW</t>
  </si>
  <si>
    <t>P46837</t>
  </si>
  <si>
    <t>Protein YhgF</t>
  </si>
  <si>
    <t>yhgF</t>
  </si>
  <si>
    <t>P60390</t>
  </si>
  <si>
    <t>Ribosomal RNA small subunit methyltransferase H</t>
  </si>
  <si>
    <t>rsmH</t>
  </si>
  <si>
    <t>P60716</t>
  </si>
  <si>
    <t>Lipoyl synthase</t>
  </si>
  <si>
    <t>lipA</t>
  </si>
  <si>
    <t>P60752</t>
  </si>
  <si>
    <t>Lipid A export ATP-binding/permease protein MsbA</t>
  </si>
  <si>
    <t>msbA</t>
  </si>
  <si>
    <t>P60785</t>
  </si>
  <si>
    <t>Elongation factor 4</t>
  </si>
  <si>
    <t>lepA</t>
  </si>
  <si>
    <t>P61714</t>
  </si>
  <si>
    <t>6,7-dimethyl-8-ribityllumazine synthase</t>
  </si>
  <si>
    <t>ribE</t>
  </si>
  <si>
    <t>P61889</t>
  </si>
  <si>
    <t>Malate dehydrogenase</t>
  </si>
  <si>
    <t>mdh</t>
  </si>
  <si>
    <t>P61949</t>
  </si>
  <si>
    <t>Flavodoxin-1</t>
  </si>
  <si>
    <t>fldA</t>
  </si>
  <si>
    <t>P62620</t>
  </si>
  <si>
    <t>4-hydroxy-3-methylbut-2-en-1-yl diphosphate synthase (flavodoxin)</t>
  </si>
  <si>
    <t>ispG</t>
  </si>
  <si>
    <t>P62623</t>
  </si>
  <si>
    <t>4-hydroxy-3-methylbut-2-enyl diphosphate reductase</t>
  </si>
  <si>
    <t>ispH</t>
  </si>
  <si>
    <t>P62707</t>
  </si>
  <si>
    <t>2,3-bisphosphoglycerate-dependent phosphoglycerate mutase</t>
  </si>
  <si>
    <t>gpmA</t>
  </si>
  <si>
    <t>P63224</t>
  </si>
  <si>
    <t>Phosphoheptose isomerase</t>
  </si>
  <si>
    <t>gmhA</t>
  </si>
  <si>
    <t>P63284</t>
  </si>
  <si>
    <t>Chaperone protein ClpB</t>
  </si>
  <si>
    <t>clpB</t>
  </si>
  <si>
    <t>P64604</t>
  </si>
  <si>
    <t>Probable phospholipid ABC transporter-binding protein MlaD</t>
  </si>
  <si>
    <t>mlaD</t>
  </si>
  <si>
    <t>P65556</t>
  </si>
  <si>
    <t>Uncharacterized Nudix hydrolase YfcD</t>
  </si>
  <si>
    <t>yfcD</t>
  </si>
  <si>
    <t>P67087</t>
  </si>
  <si>
    <t>Ribosomal RNA small subunit methyltransferase I</t>
  </si>
  <si>
    <t>rsmI</t>
  </si>
  <si>
    <t>P67910</t>
  </si>
  <si>
    <t>ADP-L-glycero-D-manno-heptose-6-epimerase</t>
  </si>
  <si>
    <t>hldD</t>
  </si>
  <si>
    <t>P68187</t>
  </si>
  <si>
    <t>Maltose/maltodextrin import ATP-binding protein MalK</t>
  </si>
  <si>
    <t>malK</t>
  </si>
  <si>
    <t>P69411</t>
  </si>
  <si>
    <t>Outer membrane lipoprotein RcsF</t>
  </si>
  <si>
    <t>rcsF</t>
  </si>
  <si>
    <t>P69425</t>
  </si>
  <si>
    <t>Sec-independent protein translocase protein TatB</t>
  </si>
  <si>
    <t>tatB</t>
  </si>
  <si>
    <t>P69428</t>
  </si>
  <si>
    <t>Sec-independent protein translocase protein TatA</t>
  </si>
  <si>
    <t>tatA</t>
  </si>
  <si>
    <t>P69441</t>
  </si>
  <si>
    <t>Adenylate kinase</t>
  </si>
  <si>
    <t>adk</t>
  </si>
  <si>
    <t>P69776</t>
  </si>
  <si>
    <t>Major outer membrane lipoprotein Lpp</t>
  </si>
  <si>
    <t>lpp</t>
  </si>
  <si>
    <t>P69783</t>
  </si>
  <si>
    <t>Glucose-specific phosphotransferase enzyme IIA component</t>
  </si>
  <si>
    <t>crr</t>
  </si>
  <si>
    <t>P69797</t>
  </si>
  <si>
    <t>PTS system mannose-specific EIIAB component;Mannose-specific phosphotransferase enzyme IIA component;Mannose-specific phosphotransferase enzyme IIB component</t>
  </si>
  <si>
    <t>manX</t>
  </si>
  <si>
    <t>P69801</t>
  </si>
  <si>
    <t>Mannose permease IIC component</t>
  </si>
  <si>
    <t>manY</t>
  </si>
  <si>
    <t>P69805</t>
  </si>
  <si>
    <t>Mannose permease IID component</t>
  </si>
  <si>
    <t>manZ</t>
  </si>
  <si>
    <t>P69828</t>
  </si>
  <si>
    <t>Galactitol-specific phosphotransferase enzyme IIA component</t>
  </si>
  <si>
    <t>gatA</t>
  </si>
  <si>
    <t>P69924</t>
  </si>
  <si>
    <t>Ribonucleoside-diphosphate reductase 1 subunit beta</t>
  </si>
  <si>
    <t>nrdB</t>
  </si>
  <si>
    <t>P75821</t>
  </si>
  <si>
    <t>Uncharacterized protein YbjS</t>
  </si>
  <si>
    <t>ybjS</t>
  </si>
  <si>
    <t>P75915</t>
  </si>
  <si>
    <t>Chaperone protein YcdY</t>
  </si>
  <si>
    <t>ycdY</t>
  </si>
  <si>
    <t>P75948</t>
  </si>
  <si>
    <t>Thiamine kinase</t>
  </si>
  <si>
    <t>thiK</t>
  </si>
  <si>
    <t>P76015</t>
  </si>
  <si>
    <t>PTS-dependent dihydroxyacetone kinase, dihydroxyacetone-binding subunit DhaK</t>
  </si>
  <si>
    <t>dhaK</t>
  </si>
  <si>
    <t>P76372</t>
  </si>
  <si>
    <t>Chain length determinant protein</t>
  </si>
  <si>
    <t>wzzB</t>
  </si>
  <si>
    <t>P76422</t>
  </si>
  <si>
    <t>Hydroxymethylpyrimidine/phosphomethylpyrimidine kinase</t>
  </si>
  <si>
    <t>thiD</t>
  </si>
  <si>
    <t>P76472</t>
  </si>
  <si>
    <t>Probable 4-deoxy-4-formamido-L-arabinose-phosphoundecaprenol deformylase ArnD</t>
  </si>
  <si>
    <t>arnD</t>
  </si>
  <si>
    <t>P76561</t>
  </si>
  <si>
    <t>Esterase YpfH</t>
  </si>
  <si>
    <t>ypfH</t>
  </si>
  <si>
    <t>P76576</t>
  </si>
  <si>
    <t>UPF0070 protein YfgM</t>
  </si>
  <si>
    <t>yfgM</t>
  </si>
  <si>
    <t>P76585</t>
  </si>
  <si>
    <t>Uncharacterized protein YphG</t>
  </si>
  <si>
    <t>yphG</t>
  </si>
  <si>
    <t>P76658</t>
  </si>
  <si>
    <t>Bifunctional protein HldE;D-beta-D-heptose 7-phosphate kinase;D-beta-D-heptose 1-phosphate adenylyltransferase</t>
  </si>
  <si>
    <t>hldE</t>
  </si>
  <si>
    <t>P77252</t>
  </si>
  <si>
    <t>Uncharacterized protein YkgE</t>
  </si>
  <si>
    <t>ykgE</t>
  </si>
  <si>
    <t>P77330</t>
  </si>
  <si>
    <t>Lipoprotein bor homolog from lambdoid prophage DLP12</t>
  </si>
  <si>
    <t>borD</t>
  </si>
  <si>
    <t>P77395</t>
  </si>
  <si>
    <t>Uncharacterized protein YbbN</t>
  </si>
  <si>
    <t>ybbN</t>
  </si>
  <si>
    <t>P77433</t>
  </si>
  <si>
    <t>Uncharacterized protein YkgG</t>
  </si>
  <si>
    <t>ykgG</t>
  </si>
  <si>
    <t>P77475</t>
  </si>
  <si>
    <t>Fructose-1-phosphate phosphatase YqaB</t>
  </si>
  <si>
    <t>yqaB</t>
  </si>
  <si>
    <t>P77757</t>
  </si>
  <si>
    <t>Undecaprenyl-phosphate 4-deoxy-4-formamido-L-arabinose transferase</t>
  </si>
  <si>
    <t>arnC</t>
  </si>
  <si>
    <t>P77774</t>
  </si>
  <si>
    <t>Outer membrane protein assembly factor BamB</t>
  </si>
  <si>
    <t>bamB</t>
  </si>
  <si>
    <t>P02413</t>
  </si>
  <si>
    <t>50S ribosomal protein L15</t>
  </si>
  <si>
    <t>rplO</t>
  </si>
  <si>
    <t>P0A7J3</t>
  </si>
  <si>
    <t>50S ribosomal protein L10</t>
  </si>
  <si>
    <t>rplJ</t>
  </si>
  <si>
    <t>P0A7J7</t>
  </si>
  <si>
    <t>50S ribosomal protein L11</t>
  </si>
  <si>
    <t>rplK</t>
  </si>
  <si>
    <t>P0A7K2</t>
  </si>
  <si>
    <t>50S ribosomal protein L7/L12</t>
  </si>
  <si>
    <t>rplL</t>
  </si>
  <si>
    <t>P0A7K6</t>
  </si>
  <si>
    <t>50S ribosomal protein L19</t>
  </si>
  <si>
    <t>rplS</t>
  </si>
  <si>
    <t>P0A7L0</t>
  </si>
  <si>
    <t>50S ribosomal protein L1</t>
  </si>
  <si>
    <t>rplA</t>
  </si>
  <si>
    <t>P0A7L3</t>
  </si>
  <si>
    <t>50S ribosomal protein L20</t>
  </si>
  <si>
    <t>rplT</t>
  </si>
  <si>
    <t>P0A7L8</t>
  </si>
  <si>
    <t>50S ribosomal protein L27</t>
  </si>
  <si>
    <t>rpmA</t>
  </si>
  <si>
    <t>P0A7M2</t>
  </si>
  <si>
    <t>50S ribosomal protein L28</t>
  </si>
  <si>
    <t>rpmB</t>
  </si>
  <si>
    <t>P0A7M6</t>
  </si>
  <si>
    <t>50S ribosomal protein L29</t>
  </si>
  <si>
    <t>rpmC</t>
  </si>
  <si>
    <t>P0A7M9</t>
  </si>
  <si>
    <t>50S ribosomal protein L31</t>
  </si>
  <si>
    <t>rpmE</t>
  </si>
  <si>
    <t>P0A7N1</t>
  </si>
  <si>
    <t>50S ribosomal protein L31 type B</t>
  </si>
  <si>
    <t>ykgM</t>
  </si>
  <si>
    <t>P0A7N4</t>
  </si>
  <si>
    <t>50S ribosomal protein L32</t>
  </si>
  <si>
    <t>rpmF</t>
  </si>
  <si>
    <t>P0A7N9</t>
  </si>
  <si>
    <t>50S ribosomal protein L33</t>
  </si>
  <si>
    <t>rpmG</t>
  </si>
  <si>
    <t>P0A7P5</t>
  </si>
  <si>
    <t>50S ribosomal protein L34</t>
  </si>
  <si>
    <t>rpmH</t>
  </si>
  <si>
    <t>P0A7Q1</t>
  </si>
  <si>
    <t>50S ribosomal protein L35</t>
  </si>
  <si>
    <t>rpmI</t>
  </si>
  <si>
    <t>P0A7R1</t>
  </si>
  <si>
    <t>50S ribosomal protein L9</t>
  </si>
  <si>
    <t>rplI</t>
  </si>
  <si>
    <t>P0AA10</t>
  </si>
  <si>
    <t>50S ribosomal protein L13</t>
  </si>
  <si>
    <t>rplM</t>
  </si>
  <si>
    <t>P0ADY3</t>
  </si>
  <si>
    <t>50S ribosomal protein L14</t>
  </si>
  <si>
    <t>rplN</t>
  </si>
  <si>
    <t>P0ADY7</t>
  </si>
  <si>
    <t>50S ribosomal protein L16</t>
  </si>
  <si>
    <t>rplP</t>
  </si>
  <si>
    <t>P0ADZ0</t>
  </si>
  <si>
    <t>50S ribosomal protein L23</t>
  </si>
  <si>
    <t>rplW</t>
  </si>
  <si>
    <t>P0AG44</t>
  </si>
  <si>
    <t>50S ribosomal protein L17</t>
  </si>
  <si>
    <t>rplQ</t>
  </si>
  <si>
    <t>P0AG48</t>
  </si>
  <si>
    <t>50S ribosomal protein L21</t>
  </si>
  <si>
    <t>rplU</t>
  </si>
  <si>
    <t>P0AG51</t>
  </si>
  <si>
    <t>50S ribosomal protein L30</t>
  </si>
  <si>
    <t>rpmD</t>
  </si>
  <si>
    <t>P0AG55</t>
  </si>
  <si>
    <t>50S ribosomal protein L6</t>
  </si>
  <si>
    <t>rplF</t>
  </si>
  <si>
    <t>P0C018</t>
  </si>
  <si>
    <t>50S ribosomal protein L18</t>
  </si>
  <si>
    <t>rplR</t>
  </si>
  <si>
    <t>P60422</t>
  </si>
  <si>
    <t>50S ribosomal protein L2</t>
  </si>
  <si>
    <t>rplB</t>
  </si>
  <si>
    <t>P60438</t>
  </si>
  <si>
    <t>50S ribosomal protein L3</t>
  </si>
  <si>
    <t>rplC</t>
  </si>
  <si>
    <t>P60624</t>
  </si>
  <si>
    <t>50S ribosomal protein L24</t>
  </si>
  <si>
    <t>rplX</t>
  </si>
  <si>
    <t>P60723</t>
  </si>
  <si>
    <t>50S ribosomal protein L4</t>
  </si>
  <si>
    <t>rplD</t>
  </si>
  <si>
    <t>P61175</t>
  </si>
  <si>
    <t>50S ribosomal protein L22</t>
  </si>
  <si>
    <t>rplV</t>
  </si>
  <si>
    <t>P62399</t>
  </si>
  <si>
    <t>50S ribosomal protein L5</t>
  </si>
  <si>
    <t>rplE</t>
  </si>
  <si>
    <t>P68919</t>
  </si>
  <si>
    <t>50S ribosomal protein L25</t>
  </si>
  <si>
    <t>rplY</t>
  </si>
  <si>
    <t>P02358</t>
  </si>
  <si>
    <t>30S ribosomal protein S6;30S ribosomal protein S6, fully modified isoform;30S ribosomal protein S6, non-modified isoform</t>
  </si>
  <si>
    <t>rpsF</t>
  </si>
  <si>
    <t>P02359</t>
  </si>
  <si>
    <t>30S ribosomal protein S7</t>
  </si>
  <si>
    <t>rpsG</t>
  </si>
  <si>
    <t>P0A7R5</t>
  </si>
  <si>
    <t>30S ribosomal protein S10</t>
  </si>
  <si>
    <t>rpsJ</t>
  </si>
  <si>
    <t>P0A7R9</t>
  </si>
  <si>
    <t>30S ribosomal protein S11</t>
  </si>
  <si>
    <t>rpsK</t>
  </si>
  <si>
    <t>P0A7S3</t>
  </si>
  <si>
    <t>30S ribosomal protein S12</t>
  </si>
  <si>
    <t>rpsL</t>
  </si>
  <si>
    <t>P0A7S9</t>
  </si>
  <si>
    <t>30S ribosomal protein S13</t>
  </si>
  <si>
    <t>rpsM</t>
  </si>
  <si>
    <t>P0A7T3</t>
  </si>
  <si>
    <t>30S ribosomal protein S16</t>
  </si>
  <si>
    <t>rpsP</t>
  </si>
  <si>
    <t>P0A7T7</t>
  </si>
  <si>
    <t>30S ribosomal protein S18</t>
  </si>
  <si>
    <t>rpsR</t>
  </si>
  <si>
    <t>P0A7U3</t>
  </si>
  <si>
    <t>30S ribosomal protein S19</t>
  </si>
  <si>
    <t>rpsS</t>
  </si>
  <si>
    <t>P0A7U7</t>
  </si>
  <si>
    <t>30S ribosomal protein S20</t>
  </si>
  <si>
    <t>rpsT</t>
  </si>
  <si>
    <t>P0A7V0</t>
  </si>
  <si>
    <t>30S ribosomal protein S2</t>
  </si>
  <si>
    <t>rpsB</t>
  </si>
  <si>
    <t>P0A7V3</t>
  </si>
  <si>
    <t>30S ribosomal protein S3</t>
  </si>
  <si>
    <t>rpsC</t>
  </si>
  <si>
    <t>P0A7V8</t>
  </si>
  <si>
    <t>30S ribosomal protein S4</t>
  </si>
  <si>
    <t>rpsD</t>
  </si>
  <si>
    <t>P0A7W1</t>
  </si>
  <si>
    <t>30S ribosomal protein S5</t>
  </si>
  <si>
    <t>rpsE</t>
  </si>
  <si>
    <t>P0A7W7</t>
  </si>
  <si>
    <t>30S ribosomal protein S8</t>
  </si>
  <si>
    <t>rpsH</t>
  </si>
  <si>
    <t>P0A7X3</t>
  </si>
  <si>
    <t>30S ribosomal protein S9</t>
  </si>
  <si>
    <t>rpsI</t>
  </si>
  <si>
    <t>P0ADZ4</t>
  </si>
  <si>
    <t>30S ribosomal protein S15</t>
  </si>
  <si>
    <t>rpsO</t>
  </si>
  <si>
    <t>P0AG59</t>
  </si>
  <si>
    <t>30S ribosomal protein S14</t>
  </si>
  <si>
    <t>rpsN</t>
  </si>
  <si>
    <t>P0AG63</t>
  </si>
  <si>
    <t>30S ribosomal protein S17</t>
  </si>
  <si>
    <t>rpsQ</t>
  </si>
  <si>
    <t>P0AG67</t>
  </si>
  <si>
    <t>30S ribosomal protein S1</t>
  </si>
  <si>
    <t>rpsA</t>
  </si>
  <si>
    <t>P68679</t>
  </si>
  <si>
    <t>30S ribosomal protein S21</t>
  </si>
  <si>
    <t>rpsU</t>
  </si>
  <si>
    <t>1-135</t>
  </si>
  <si>
    <t>1-220</t>
  </si>
  <si>
    <t>1-400</t>
  </si>
  <si>
    <t>1-470</t>
  </si>
  <si>
    <t>1-540</t>
  </si>
  <si>
    <t>FL50</t>
  </si>
  <si>
    <t>70S</t>
  </si>
  <si>
    <t>FLuc</t>
  </si>
  <si>
    <t>FLuc norm</t>
  </si>
  <si>
    <t>Raw file</t>
  </si>
  <si>
    <t>Replicate</t>
  </si>
  <si>
    <t>RNC length</t>
  </si>
  <si>
    <t>Purification condition</t>
  </si>
  <si>
    <t>iBAQ_1</t>
  </si>
  <si>
    <t>High-salt</t>
  </si>
  <si>
    <t>iBAQ_2</t>
  </si>
  <si>
    <t>iBAQ_3</t>
  </si>
  <si>
    <t>iBAQ_4</t>
  </si>
  <si>
    <t>iBAQ_5</t>
  </si>
  <si>
    <t>iBAQ_6</t>
  </si>
  <si>
    <t>iBAQ_7</t>
  </si>
  <si>
    <t>iBAQ_8</t>
  </si>
  <si>
    <t>iBAQ_9</t>
  </si>
  <si>
    <t>iBAQ_10</t>
  </si>
  <si>
    <t>iBAQ_11</t>
  </si>
  <si>
    <t>iBAQ_12</t>
  </si>
  <si>
    <t>iBAQ_13</t>
  </si>
  <si>
    <t>iBAQ_14</t>
  </si>
  <si>
    <t>iBAQ_15</t>
  </si>
  <si>
    <t>iBAQ_16</t>
  </si>
  <si>
    <t>550+50GS (FL50)</t>
  </si>
  <si>
    <t>iBAQ_17</t>
  </si>
  <si>
    <t>iBAQ_18</t>
  </si>
  <si>
    <t>iBAQ_19</t>
  </si>
  <si>
    <t>iBAQ_20</t>
  </si>
  <si>
    <t>iBAQ_21</t>
  </si>
  <si>
    <t>1-135 (1/2NS)</t>
  </si>
  <si>
    <t>1-220 (NS)</t>
  </si>
  <si>
    <t>1-400 (1/2NL)</t>
  </si>
  <si>
    <t>1-470 (NL)</t>
  </si>
  <si>
    <t>1-540 (TM)</t>
  </si>
  <si>
    <t>70S ribosomes</t>
  </si>
  <si>
    <t xml:space="preserve">NEB commerc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1" fillId="2" borderId="0" xfId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1EAA2-AD57-4A23-8AA6-218D4D17EDF0}">
  <dimension ref="A1:D22"/>
  <sheetViews>
    <sheetView workbookViewId="0">
      <selection activeCell="L24" sqref="L24"/>
    </sheetView>
  </sheetViews>
  <sheetFormatPr defaultRowHeight="15" x14ac:dyDescent="0.25"/>
  <cols>
    <col min="2" max="2" width="11.85546875" customWidth="1"/>
    <col min="3" max="3" width="15.7109375" customWidth="1"/>
    <col min="4" max="4" width="21.42578125" customWidth="1"/>
  </cols>
  <sheetData>
    <row r="1" spans="1:4" x14ac:dyDescent="0.25">
      <c r="A1" s="6" t="s">
        <v>1306</v>
      </c>
      <c r="B1" s="7" t="s">
        <v>1307</v>
      </c>
      <c r="C1" s="6" t="s">
        <v>1308</v>
      </c>
      <c r="D1" s="6" t="s">
        <v>1309</v>
      </c>
    </row>
    <row r="2" spans="1:4" x14ac:dyDescent="0.25">
      <c r="A2" s="8" t="s">
        <v>1310</v>
      </c>
      <c r="B2" s="8">
        <v>1</v>
      </c>
      <c r="C2" s="9" t="s">
        <v>1333</v>
      </c>
      <c r="D2" s="9" t="s">
        <v>1311</v>
      </c>
    </row>
    <row r="3" spans="1:4" x14ac:dyDescent="0.25">
      <c r="A3" s="8" t="s">
        <v>1312</v>
      </c>
      <c r="B3" s="8">
        <v>2</v>
      </c>
      <c r="C3" s="9"/>
      <c r="D3" s="9"/>
    </row>
    <row r="4" spans="1:4" x14ac:dyDescent="0.25">
      <c r="A4" s="8" t="s">
        <v>1313</v>
      </c>
      <c r="B4" s="8">
        <v>3</v>
      </c>
      <c r="C4" s="9"/>
      <c r="D4" s="9"/>
    </row>
    <row r="5" spans="1:4" x14ac:dyDescent="0.25">
      <c r="A5" s="8" t="s">
        <v>1314</v>
      </c>
      <c r="B5" s="8">
        <v>1</v>
      </c>
      <c r="C5" s="9" t="s">
        <v>1334</v>
      </c>
      <c r="D5" s="9" t="s">
        <v>1311</v>
      </c>
    </row>
    <row r="6" spans="1:4" x14ac:dyDescent="0.25">
      <c r="A6" s="8" t="s">
        <v>1315</v>
      </c>
      <c r="B6" s="8">
        <v>2</v>
      </c>
      <c r="C6" s="9"/>
      <c r="D6" s="9"/>
    </row>
    <row r="7" spans="1:4" x14ac:dyDescent="0.25">
      <c r="A7" s="8" t="s">
        <v>1316</v>
      </c>
      <c r="B7" s="8">
        <v>3</v>
      </c>
      <c r="C7" s="9"/>
      <c r="D7" s="9"/>
    </row>
    <row r="8" spans="1:4" x14ac:dyDescent="0.25">
      <c r="A8" s="8" t="s">
        <v>1317</v>
      </c>
      <c r="B8" s="8">
        <v>1</v>
      </c>
      <c r="C8" s="9" t="s">
        <v>1335</v>
      </c>
      <c r="D8" s="9" t="s">
        <v>1311</v>
      </c>
    </row>
    <row r="9" spans="1:4" x14ac:dyDescent="0.25">
      <c r="A9" s="8" t="s">
        <v>1318</v>
      </c>
      <c r="B9" s="8">
        <v>2</v>
      </c>
      <c r="C9" s="9"/>
      <c r="D9" s="9"/>
    </row>
    <row r="10" spans="1:4" x14ac:dyDescent="0.25">
      <c r="A10" s="8" t="s">
        <v>1319</v>
      </c>
      <c r="B10" s="8">
        <v>3</v>
      </c>
      <c r="C10" s="9"/>
      <c r="D10" s="9"/>
    </row>
    <row r="11" spans="1:4" x14ac:dyDescent="0.25">
      <c r="A11" s="8" t="s">
        <v>1320</v>
      </c>
      <c r="B11" s="8">
        <v>1</v>
      </c>
      <c r="C11" s="9" t="s">
        <v>1336</v>
      </c>
      <c r="D11" s="9" t="s">
        <v>1311</v>
      </c>
    </row>
    <row r="12" spans="1:4" x14ac:dyDescent="0.25">
      <c r="A12" s="8" t="s">
        <v>1321</v>
      </c>
      <c r="B12" s="8">
        <v>2</v>
      </c>
      <c r="C12" s="9"/>
      <c r="D12" s="9"/>
    </row>
    <row r="13" spans="1:4" x14ac:dyDescent="0.25">
      <c r="A13" s="8" t="s">
        <v>1322</v>
      </c>
      <c r="B13" s="8">
        <v>3</v>
      </c>
      <c r="C13" s="9"/>
      <c r="D13" s="9"/>
    </row>
    <row r="14" spans="1:4" x14ac:dyDescent="0.25">
      <c r="A14" s="8" t="s">
        <v>1323</v>
      </c>
      <c r="B14" s="8">
        <v>1</v>
      </c>
      <c r="C14" s="9" t="s">
        <v>1337</v>
      </c>
      <c r="D14" s="9" t="s">
        <v>1311</v>
      </c>
    </row>
    <row r="15" spans="1:4" x14ac:dyDescent="0.25">
      <c r="A15" s="8" t="s">
        <v>1324</v>
      </c>
      <c r="B15" s="8">
        <v>2</v>
      </c>
      <c r="C15" s="9"/>
      <c r="D15" s="9"/>
    </row>
    <row r="16" spans="1:4" x14ac:dyDescent="0.25">
      <c r="A16" s="8" t="s">
        <v>1325</v>
      </c>
      <c r="B16" s="8">
        <v>3</v>
      </c>
      <c r="C16" s="9"/>
      <c r="D16" s="9"/>
    </row>
    <row r="17" spans="1:4" x14ac:dyDescent="0.25">
      <c r="A17" s="8" t="s">
        <v>1326</v>
      </c>
      <c r="B17" s="8">
        <v>1</v>
      </c>
      <c r="C17" s="9" t="s">
        <v>1327</v>
      </c>
      <c r="D17" s="9" t="s">
        <v>1311</v>
      </c>
    </row>
    <row r="18" spans="1:4" x14ac:dyDescent="0.25">
      <c r="A18" s="8" t="s">
        <v>1328</v>
      </c>
      <c r="B18" s="8">
        <v>2</v>
      </c>
      <c r="C18" s="9"/>
      <c r="D18" s="9"/>
    </row>
    <row r="19" spans="1:4" x14ac:dyDescent="0.25">
      <c r="A19" s="8" t="s">
        <v>1329</v>
      </c>
      <c r="B19" s="8">
        <v>3</v>
      </c>
      <c r="C19" s="9"/>
      <c r="D19" s="9"/>
    </row>
    <row r="20" spans="1:4" x14ac:dyDescent="0.25">
      <c r="A20" s="8" t="s">
        <v>1330</v>
      </c>
      <c r="B20" s="8">
        <v>1</v>
      </c>
      <c r="C20" s="9" t="s">
        <v>1338</v>
      </c>
      <c r="D20" s="9" t="s">
        <v>1339</v>
      </c>
    </row>
    <row r="21" spans="1:4" x14ac:dyDescent="0.25">
      <c r="A21" s="8" t="s">
        <v>1331</v>
      </c>
      <c r="B21" s="8">
        <v>2</v>
      </c>
      <c r="C21" s="9"/>
      <c r="D21" s="9"/>
    </row>
    <row r="22" spans="1:4" x14ac:dyDescent="0.25">
      <c r="A22" s="8" t="s">
        <v>1332</v>
      </c>
      <c r="B22" s="8">
        <v>3</v>
      </c>
      <c r="C22" s="9"/>
      <c r="D22" s="9"/>
    </row>
  </sheetData>
  <mergeCells count="14">
    <mergeCell ref="C2:C4"/>
    <mergeCell ref="D2:D4"/>
    <mergeCell ref="C5:C7"/>
    <mergeCell ref="D5:D7"/>
    <mergeCell ref="C8:C10"/>
    <mergeCell ref="D8:D10"/>
    <mergeCell ref="C20:C22"/>
    <mergeCell ref="D20:D22"/>
    <mergeCell ref="C11:C13"/>
    <mergeCell ref="D11:D13"/>
    <mergeCell ref="C14:C16"/>
    <mergeCell ref="D14:D16"/>
    <mergeCell ref="C17:C19"/>
    <mergeCell ref="D17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68950-8497-4F69-AC81-4646BE0E7BDA}">
  <dimension ref="A1:AO35"/>
  <sheetViews>
    <sheetView topLeftCell="A10" workbookViewId="0">
      <selection activeCell="A2" sqref="A2"/>
    </sheetView>
  </sheetViews>
  <sheetFormatPr defaultRowHeight="15" x14ac:dyDescent="0.25"/>
  <cols>
    <col min="1" max="1" width="12.140625" bestFit="1" customWidth="1"/>
    <col min="2" max="14" width="12" bestFit="1" customWidth="1"/>
    <col min="15" max="15" width="10" bestFit="1" customWidth="1"/>
    <col min="16" max="21" width="12" bestFit="1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938730000</v>
      </c>
      <c r="B2">
        <v>1098700000</v>
      </c>
      <c r="C2">
        <v>1101200000</v>
      </c>
      <c r="D2">
        <v>1145000000</v>
      </c>
      <c r="E2">
        <v>1562500000</v>
      </c>
      <c r="F2">
        <v>1607200000</v>
      </c>
      <c r="G2">
        <v>80515000</v>
      </c>
      <c r="H2">
        <v>77457000</v>
      </c>
      <c r="I2">
        <v>68825000</v>
      </c>
      <c r="J2">
        <v>83129000</v>
      </c>
      <c r="K2">
        <v>99982000</v>
      </c>
      <c r="L2">
        <v>87591000</v>
      </c>
      <c r="M2">
        <v>78139000</v>
      </c>
      <c r="N2">
        <v>60370000</v>
      </c>
      <c r="O2">
        <v>57589000</v>
      </c>
      <c r="P2">
        <v>65710000</v>
      </c>
      <c r="Q2">
        <v>70011000</v>
      </c>
      <c r="R2">
        <v>70335000</v>
      </c>
      <c r="S2">
        <v>1134400000</v>
      </c>
      <c r="T2">
        <v>721070000</v>
      </c>
      <c r="U2">
        <v>732920000</v>
      </c>
      <c r="Y2">
        <v>13</v>
      </c>
      <c r="Z2">
        <v>13</v>
      </c>
      <c r="AA2">
        <v>13</v>
      </c>
      <c r="AB2">
        <v>63.2</v>
      </c>
      <c r="AC2">
        <v>63.2</v>
      </c>
      <c r="AD2">
        <v>63.2</v>
      </c>
      <c r="AE2">
        <v>14.98</v>
      </c>
      <c r="AF2">
        <v>0</v>
      </c>
      <c r="AG2">
        <v>323.31</v>
      </c>
      <c r="AH2">
        <v>94704000000</v>
      </c>
      <c r="AI2">
        <v>8</v>
      </c>
      <c r="AJ2">
        <v>1300</v>
      </c>
      <c r="AK2" t="s">
        <v>1135</v>
      </c>
      <c r="AL2" t="s">
        <v>1135</v>
      </c>
      <c r="AM2" t="s">
        <v>1136</v>
      </c>
      <c r="AN2" t="s">
        <v>1137</v>
      </c>
      <c r="AO2">
        <v>43</v>
      </c>
    </row>
    <row r="3" spans="1:41" x14ac:dyDescent="0.25">
      <c r="A3">
        <v>2088100000</v>
      </c>
      <c r="B3">
        <v>1867500000</v>
      </c>
      <c r="C3">
        <v>1489800000</v>
      </c>
      <c r="D3">
        <v>1152900000</v>
      </c>
      <c r="E3">
        <v>1800400000</v>
      </c>
      <c r="F3">
        <v>1705300000</v>
      </c>
      <c r="G3">
        <v>1299600000</v>
      </c>
      <c r="H3">
        <v>1119200000</v>
      </c>
      <c r="I3">
        <v>1265400000</v>
      </c>
      <c r="J3">
        <v>1385200000</v>
      </c>
      <c r="K3">
        <v>1548700000</v>
      </c>
      <c r="L3">
        <v>1322200000</v>
      </c>
      <c r="M3">
        <v>1019500000</v>
      </c>
      <c r="N3">
        <v>995280000</v>
      </c>
      <c r="O3">
        <v>973270000</v>
      </c>
      <c r="P3">
        <v>806040000</v>
      </c>
      <c r="Q3">
        <v>835690000</v>
      </c>
      <c r="R3">
        <v>751520000</v>
      </c>
      <c r="S3">
        <v>1647100000</v>
      </c>
      <c r="T3">
        <v>812400000</v>
      </c>
      <c r="U3">
        <v>984920000</v>
      </c>
      <c r="Y3">
        <v>24</v>
      </c>
      <c r="Z3">
        <v>24</v>
      </c>
      <c r="AA3">
        <v>24</v>
      </c>
      <c r="AB3">
        <v>91.5</v>
      </c>
      <c r="AC3">
        <v>91.5</v>
      </c>
      <c r="AD3">
        <v>91.5</v>
      </c>
      <c r="AE3">
        <v>17.710999999999999</v>
      </c>
      <c r="AF3">
        <v>0</v>
      </c>
      <c r="AG3">
        <v>323.31</v>
      </c>
      <c r="AH3">
        <v>235670000000</v>
      </c>
      <c r="AI3">
        <v>8</v>
      </c>
      <c r="AJ3">
        <v>3110</v>
      </c>
      <c r="AK3" t="s">
        <v>1138</v>
      </c>
      <c r="AL3" t="s">
        <v>1138</v>
      </c>
      <c r="AM3" t="s">
        <v>1139</v>
      </c>
      <c r="AN3" t="s">
        <v>1140</v>
      </c>
      <c r="AO3">
        <v>110</v>
      </c>
    </row>
    <row r="4" spans="1:41" x14ac:dyDescent="0.25">
      <c r="A4">
        <v>849190000</v>
      </c>
      <c r="B4">
        <v>773120000</v>
      </c>
      <c r="C4">
        <v>722000000</v>
      </c>
      <c r="D4">
        <v>819790000</v>
      </c>
      <c r="E4">
        <v>1110300000</v>
      </c>
      <c r="F4">
        <v>1063800000</v>
      </c>
      <c r="G4">
        <v>327900000</v>
      </c>
      <c r="H4">
        <v>320400000</v>
      </c>
      <c r="I4">
        <v>308570000</v>
      </c>
      <c r="J4">
        <v>385720000</v>
      </c>
      <c r="K4">
        <v>422790000</v>
      </c>
      <c r="L4">
        <v>422440000</v>
      </c>
      <c r="M4">
        <v>341700000</v>
      </c>
      <c r="N4">
        <v>294930000</v>
      </c>
      <c r="O4">
        <v>340200000</v>
      </c>
      <c r="P4">
        <v>270190000</v>
      </c>
      <c r="Q4">
        <v>270860000</v>
      </c>
      <c r="R4">
        <v>296550000</v>
      </c>
      <c r="S4">
        <v>702060000</v>
      </c>
      <c r="T4">
        <v>729220000</v>
      </c>
      <c r="U4">
        <v>577600000</v>
      </c>
      <c r="Y4">
        <v>11</v>
      </c>
      <c r="Z4">
        <v>11</v>
      </c>
      <c r="AA4">
        <v>11</v>
      </c>
      <c r="AB4">
        <v>56.3</v>
      </c>
      <c r="AC4">
        <v>56.3</v>
      </c>
      <c r="AD4">
        <v>56.3</v>
      </c>
      <c r="AE4">
        <v>14.875</v>
      </c>
      <c r="AF4">
        <v>0</v>
      </c>
      <c r="AG4">
        <v>246.26</v>
      </c>
      <c r="AH4">
        <v>121570000000</v>
      </c>
      <c r="AI4">
        <v>9</v>
      </c>
      <c r="AJ4">
        <v>1280</v>
      </c>
      <c r="AK4" t="s">
        <v>1141</v>
      </c>
      <c r="AL4" t="s">
        <v>1141</v>
      </c>
      <c r="AM4" t="s">
        <v>1142</v>
      </c>
      <c r="AN4" t="s">
        <v>1143</v>
      </c>
      <c r="AO4">
        <v>111</v>
      </c>
    </row>
    <row r="5" spans="1:41" x14ac:dyDescent="0.25">
      <c r="A5">
        <v>1903400000</v>
      </c>
      <c r="B5">
        <v>1698100000</v>
      </c>
      <c r="C5">
        <v>1350200000</v>
      </c>
      <c r="D5">
        <v>1862500000</v>
      </c>
      <c r="E5">
        <v>2263300000</v>
      </c>
      <c r="F5">
        <v>2047600000</v>
      </c>
      <c r="G5">
        <v>970550000</v>
      </c>
      <c r="H5">
        <v>750640000</v>
      </c>
      <c r="I5">
        <v>784150000</v>
      </c>
      <c r="J5">
        <v>771810000</v>
      </c>
      <c r="K5">
        <v>744880000</v>
      </c>
      <c r="L5">
        <v>708770000</v>
      </c>
      <c r="M5">
        <v>618950000</v>
      </c>
      <c r="N5">
        <v>577280000</v>
      </c>
      <c r="O5">
        <v>586960000</v>
      </c>
      <c r="P5">
        <v>626810000</v>
      </c>
      <c r="Q5">
        <v>636930000</v>
      </c>
      <c r="R5">
        <v>630710000</v>
      </c>
      <c r="S5">
        <v>1110500000</v>
      </c>
      <c r="T5">
        <v>1192200000</v>
      </c>
      <c r="U5">
        <v>979690000</v>
      </c>
      <c r="Y5">
        <v>21</v>
      </c>
      <c r="Z5">
        <v>21</v>
      </c>
      <c r="AA5">
        <v>21</v>
      </c>
      <c r="AB5">
        <v>99.2</v>
      </c>
      <c r="AC5">
        <v>99.2</v>
      </c>
      <c r="AD5">
        <v>99.2</v>
      </c>
      <c r="AE5">
        <v>12.295</v>
      </c>
      <c r="AF5">
        <v>0</v>
      </c>
      <c r="AG5">
        <v>323.31</v>
      </c>
      <c r="AH5">
        <v>219550000000</v>
      </c>
      <c r="AI5">
        <v>7</v>
      </c>
      <c r="AJ5">
        <v>6998</v>
      </c>
      <c r="AK5" t="s">
        <v>1144</v>
      </c>
      <c r="AL5" t="s">
        <v>1144</v>
      </c>
      <c r="AM5" t="s">
        <v>1145</v>
      </c>
      <c r="AN5" t="s">
        <v>1146</v>
      </c>
      <c r="AO5">
        <v>112</v>
      </c>
    </row>
    <row r="6" spans="1:41" x14ac:dyDescent="0.25">
      <c r="A6">
        <v>655300000</v>
      </c>
      <c r="B6">
        <v>627710000</v>
      </c>
      <c r="C6">
        <v>258650000</v>
      </c>
      <c r="D6">
        <v>651450000</v>
      </c>
      <c r="E6">
        <v>576480000</v>
      </c>
      <c r="F6">
        <v>643880000</v>
      </c>
      <c r="G6">
        <v>102740000</v>
      </c>
      <c r="H6">
        <v>120740000</v>
      </c>
      <c r="I6">
        <v>124600000</v>
      </c>
      <c r="J6">
        <v>174240000</v>
      </c>
      <c r="K6">
        <v>151090000</v>
      </c>
      <c r="L6">
        <v>194150000</v>
      </c>
      <c r="M6">
        <v>108880000</v>
      </c>
      <c r="N6">
        <v>132210000</v>
      </c>
      <c r="O6">
        <v>124970000</v>
      </c>
      <c r="P6">
        <v>78886000</v>
      </c>
      <c r="Q6">
        <v>93528000</v>
      </c>
      <c r="R6">
        <v>78997000</v>
      </c>
      <c r="S6">
        <v>352300000</v>
      </c>
      <c r="T6">
        <v>393910000</v>
      </c>
      <c r="U6">
        <v>549100000</v>
      </c>
      <c r="Y6">
        <v>13</v>
      </c>
      <c r="Z6">
        <v>13</v>
      </c>
      <c r="AA6">
        <v>13</v>
      </c>
      <c r="AB6">
        <v>73.900000000000006</v>
      </c>
      <c r="AC6">
        <v>73.900000000000006</v>
      </c>
      <c r="AD6">
        <v>73.900000000000006</v>
      </c>
      <c r="AE6">
        <v>13.132999999999999</v>
      </c>
      <c r="AF6">
        <v>0</v>
      </c>
      <c r="AG6">
        <v>323.31</v>
      </c>
      <c r="AH6">
        <v>72404000000</v>
      </c>
      <c r="AI6">
        <v>7</v>
      </c>
      <c r="AJ6">
        <v>2391</v>
      </c>
      <c r="AK6" t="s">
        <v>1147</v>
      </c>
      <c r="AL6" t="s">
        <v>1147</v>
      </c>
      <c r="AM6" t="s">
        <v>1148</v>
      </c>
      <c r="AN6" t="s">
        <v>1149</v>
      </c>
      <c r="AO6">
        <v>113</v>
      </c>
    </row>
    <row r="7" spans="1:41" x14ac:dyDescent="0.25">
      <c r="A7">
        <v>1532700000</v>
      </c>
      <c r="B7">
        <v>1346400000</v>
      </c>
      <c r="C7">
        <v>1220500000</v>
      </c>
      <c r="D7">
        <v>1468100000</v>
      </c>
      <c r="E7">
        <v>1756600000</v>
      </c>
      <c r="F7">
        <v>1653500000</v>
      </c>
      <c r="G7">
        <v>769960000</v>
      </c>
      <c r="H7">
        <v>613000000</v>
      </c>
      <c r="I7">
        <v>704370000</v>
      </c>
      <c r="J7">
        <v>816840000</v>
      </c>
      <c r="K7">
        <v>845280000</v>
      </c>
      <c r="L7">
        <v>788980000</v>
      </c>
      <c r="M7">
        <v>576210000</v>
      </c>
      <c r="N7">
        <v>531850000</v>
      </c>
      <c r="O7">
        <v>481970000</v>
      </c>
      <c r="P7">
        <v>521090000</v>
      </c>
      <c r="Q7">
        <v>538650000</v>
      </c>
      <c r="R7">
        <v>550320000</v>
      </c>
      <c r="S7">
        <v>1262600000</v>
      </c>
      <c r="T7">
        <v>1016600000</v>
      </c>
      <c r="U7">
        <v>922450000</v>
      </c>
      <c r="Y7">
        <v>30</v>
      </c>
      <c r="Z7">
        <v>30</v>
      </c>
      <c r="AA7">
        <v>30</v>
      </c>
      <c r="AB7">
        <v>85.5</v>
      </c>
      <c r="AC7">
        <v>85.5</v>
      </c>
      <c r="AD7">
        <v>85.5</v>
      </c>
      <c r="AE7">
        <v>24.728999999999999</v>
      </c>
      <c r="AF7">
        <v>0</v>
      </c>
      <c r="AG7">
        <v>323.31</v>
      </c>
      <c r="AH7">
        <v>288100000000</v>
      </c>
      <c r="AI7">
        <v>14</v>
      </c>
      <c r="AJ7">
        <v>6875</v>
      </c>
      <c r="AK7" t="s">
        <v>1150</v>
      </c>
      <c r="AL7" t="s">
        <v>1150</v>
      </c>
      <c r="AM7" t="s">
        <v>1151</v>
      </c>
      <c r="AN7" t="s">
        <v>1152</v>
      </c>
      <c r="AO7">
        <v>114</v>
      </c>
    </row>
    <row r="8" spans="1:41" x14ac:dyDescent="0.25">
      <c r="A8">
        <v>797570000</v>
      </c>
      <c r="B8">
        <v>793190000</v>
      </c>
      <c r="C8">
        <v>682270000</v>
      </c>
      <c r="D8">
        <v>701620000</v>
      </c>
      <c r="E8">
        <v>837430000</v>
      </c>
      <c r="F8">
        <v>897090000</v>
      </c>
      <c r="G8">
        <v>112330000</v>
      </c>
      <c r="H8">
        <v>133070000</v>
      </c>
      <c r="I8">
        <v>130100000</v>
      </c>
      <c r="J8">
        <v>211100000</v>
      </c>
      <c r="K8">
        <v>204920000</v>
      </c>
      <c r="L8">
        <v>193820000</v>
      </c>
      <c r="M8">
        <v>144810000</v>
      </c>
      <c r="N8">
        <v>115890000</v>
      </c>
      <c r="O8">
        <v>140510000</v>
      </c>
      <c r="P8">
        <v>136280000</v>
      </c>
      <c r="Q8">
        <v>130680000</v>
      </c>
      <c r="R8">
        <v>178610000</v>
      </c>
      <c r="S8">
        <v>573370000</v>
      </c>
      <c r="T8">
        <v>639140000</v>
      </c>
      <c r="U8">
        <v>547460000</v>
      </c>
      <c r="Y8">
        <v>13</v>
      </c>
      <c r="Z8">
        <v>13</v>
      </c>
      <c r="AA8">
        <v>13</v>
      </c>
      <c r="AB8">
        <v>50</v>
      </c>
      <c r="AC8">
        <v>50</v>
      </c>
      <c r="AD8">
        <v>50</v>
      </c>
      <c r="AE8">
        <v>13.497</v>
      </c>
      <c r="AF8">
        <v>0</v>
      </c>
      <c r="AG8">
        <v>55.930999999999997</v>
      </c>
      <c r="AH8">
        <v>51695000000</v>
      </c>
      <c r="AI8">
        <v>6</v>
      </c>
      <c r="AJ8">
        <v>872</v>
      </c>
      <c r="AK8" t="s">
        <v>1153</v>
      </c>
      <c r="AL8" t="s">
        <v>1153</v>
      </c>
      <c r="AM8" t="s">
        <v>1154</v>
      </c>
      <c r="AN8" t="s">
        <v>1155</v>
      </c>
      <c r="AO8">
        <v>115</v>
      </c>
    </row>
    <row r="9" spans="1:41" x14ac:dyDescent="0.25">
      <c r="A9">
        <v>280240000</v>
      </c>
      <c r="B9">
        <v>287950000</v>
      </c>
      <c r="C9">
        <v>200910000</v>
      </c>
      <c r="D9">
        <v>346960000</v>
      </c>
      <c r="E9">
        <v>400250000</v>
      </c>
      <c r="F9">
        <v>381590000</v>
      </c>
      <c r="G9">
        <v>212970000</v>
      </c>
      <c r="H9">
        <v>316370000</v>
      </c>
      <c r="I9">
        <v>261540000</v>
      </c>
      <c r="J9">
        <v>293260000</v>
      </c>
      <c r="K9">
        <v>395350000</v>
      </c>
      <c r="L9">
        <v>329730000</v>
      </c>
      <c r="M9">
        <v>268340000</v>
      </c>
      <c r="N9">
        <v>307990000</v>
      </c>
      <c r="O9">
        <v>363240000</v>
      </c>
      <c r="P9">
        <v>284910000</v>
      </c>
      <c r="Q9">
        <v>322020000</v>
      </c>
      <c r="R9">
        <v>304070000</v>
      </c>
      <c r="S9">
        <v>199710000</v>
      </c>
      <c r="T9">
        <v>153950000</v>
      </c>
      <c r="U9">
        <v>157840000</v>
      </c>
      <c r="Y9">
        <v>8</v>
      </c>
      <c r="Z9">
        <v>8</v>
      </c>
      <c r="AA9">
        <v>8</v>
      </c>
      <c r="AB9">
        <v>56.5</v>
      </c>
      <c r="AC9">
        <v>56.5</v>
      </c>
      <c r="AD9">
        <v>56.5</v>
      </c>
      <c r="AE9">
        <v>9.1243999999999996</v>
      </c>
      <c r="AF9">
        <v>0</v>
      </c>
      <c r="AG9">
        <v>261.42</v>
      </c>
      <c r="AH9">
        <v>35873000000</v>
      </c>
      <c r="AI9">
        <v>4</v>
      </c>
      <c r="AJ9">
        <v>1900</v>
      </c>
      <c r="AK9" t="s">
        <v>1156</v>
      </c>
      <c r="AL9" t="s">
        <v>1156</v>
      </c>
      <c r="AM9" t="s">
        <v>1157</v>
      </c>
      <c r="AN9" t="s">
        <v>1158</v>
      </c>
      <c r="AO9">
        <v>116</v>
      </c>
    </row>
    <row r="10" spans="1:41" x14ac:dyDescent="0.25">
      <c r="A10">
        <v>1071100000</v>
      </c>
      <c r="B10">
        <v>643830000</v>
      </c>
      <c r="C10">
        <v>662540000</v>
      </c>
      <c r="D10">
        <v>958810000</v>
      </c>
      <c r="E10">
        <v>599920000</v>
      </c>
      <c r="F10">
        <v>804310000</v>
      </c>
      <c r="G10">
        <v>311890000</v>
      </c>
      <c r="H10">
        <v>236140000</v>
      </c>
      <c r="I10">
        <v>423190000</v>
      </c>
      <c r="J10">
        <v>437890000</v>
      </c>
      <c r="K10">
        <v>330100000</v>
      </c>
      <c r="L10">
        <v>233350000</v>
      </c>
      <c r="M10">
        <v>291160000</v>
      </c>
      <c r="N10">
        <v>273760000</v>
      </c>
      <c r="O10">
        <v>377240000</v>
      </c>
      <c r="P10">
        <v>182170000</v>
      </c>
      <c r="Q10">
        <v>320200000</v>
      </c>
      <c r="R10">
        <v>184970000</v>
      </c>
      <c r="S10">
        <v>763930000</v>
      </c>
      <c r="T10">
        <v>525980000</v>
      </c>
      <c r="U10">
        <v>462420000</v>
      </c>
      <c r="Y10">
        <v>10</v>
      </c>
      <c r="Z10">
        <v>10</v>
      </c>
      <c r="AA10">
        <v>10</v>
      </c>
      <c r="AB10">
        <v>69.2</v>
      </c>
      <c r="AC10">
        <v>69.2</v>
      </c>
      <c r="AD10">
        <v>69.2</v>
      </c>
      <c r="AE10">
        <v>9.0063999999999993</v>
      </c>
      <c r="AF10">
        <v>0</v>
      </c>
      <c r="AG10">
        <v>71.510000000000005</v>
      </c>
      <c r="AH10">
        <v>60592000000</v>
      </c>
      <c r="AI10">
        <v>6</v>
      </c>
      <c r="AJ10">
        <v>603</v>
      </c>
      <c r="AK10" t="s">
        <v>1159</v>
      </c>
      <c r="AL10" t="s">
        <v>1159</v>
      </c>
      <c r="AM10" t="s">
        <v>1160</v>
      </c>
      <c r="AN10" t="s">
        <v>1161</v>
      </c>
      <c r="AO10">
        <v>117</v>
      </c>
    </row>
    <row r="11" spans="1:41" x14ac:dyDescent="0.25">
      <c r="A11">
        <v>50294000</v>
      </c>
      <c r="B11">
        <v>61086000</v>
      </c>
      <c r="C11">
        <v>35595000</v>
      </c>
      <c r="D11">
        <v>79465000</v>
      </c>
      <c r="E11">
        <v>122750000</v>
      </c>
      <c r="F11">
        <v>117390000</v>
      </c>
      <c r="G11">
        <v>78072000</v>
      </c>
      <c r="H11">
        <v>80898000</v>
      </c>
      <c r="I11">
        <v>84779000</v>
      </c>
      <c r="J11">
        <v>106410000</v>
      </c>
      <c r="K11">
        <v>125360000</v>
      </c>
      <c r="L11">
        <v>111420000</v>
      </c>
      <c r="M11">
        <v>106190000</v>
      </c>
      <c r="N11">
        <v>129030000</v>
      </c>
      <c r="O11">
        <v>109610000</v>
      </c>
      <c r="P11">
        <v>111520000</v>
      </c>
      <c r="Q11">
        <v>183180000</v>
      </c>
      <c r="R11">
        <v>143260000</v>
      </c>
      <c r="S11">
        <v>21465000</v>
      </c>
      <c r="T11">
        <v>13520000</v>
      </c>
      <c r="U11">
        <v>12220000</v>
      </c>
      <c r="Y11">
        <v>4</v>
      </c>
      <c r="Z11">
        <v>4</v>
      </c>
      <c r="AA11">
        <v>4</v>
      </c>
      <c r="AB11">
        <v>61.9</v>
      </c>
      <c r="AC11">
        <v>61.9</v>
      </c>
      <c r="AD11">
        <v>61.9</v>
      </c>
      <c r="AE11">
        <v>7.2733999999999996</v>
      </c>
      <c r="AF11">
        <v>0</v>
      </c>
      <c r="AG11">
        <v>323.31</v>
      </c>
      <c r="AH11">
        <v>5764000000</v>
      </c>
      <c r="AI11">
        <v>2</v>
      </c>
      <c r="AJ11">
        <v>460</v>
      </c>
      <c r="AK11" t="s">
        <v>1162</v>
      </c>
      <c r="AL11" t="s">
        <v>1162</v>
      </c>
      <c r="AM11" t="s">
        <v>1163</v>
      </c>
      <c r="AN11" t="s">
        <v>1164</v>
      </c>
      <c r="AO11">
        <v>118</v>
      </c>
    </row>
    <row r="12" spans="1:41" x14ac:dyDescent="0.25">
      <c r="A12">
        <v>95594000</v>
      </c>
      <c r="B12">
        <v>100250000</v>
      </c>
      <c r="C12">
        <v>118380000</v>
      </c>
      <c r="D12">
        <v>106640000</v>
      </c>
      <c r="E12">
        <v>166750000</v>
      </c>
      <c r="F12">
        <v>133830000</v>
      </c>
      <c r="G12">
        <v>164470000</v>
      </c>
      <c r="H12">
        <v>141000000</v>
      </c>
      <c r="I12">
        <v>164250000</v>
      </c>
      <c r="J12">
        <v>161460000</v>
      </c>
      <c r="K12">
        <v>171220000</v>
      </c>
      <c r="L12">
        <v>151860000</v>
      </c>
      <c r="M12">
        <v>149010000</v>
      </c>
      <c r="N12">
        <v>161430000</v>
      </c>
      <c r="O12">
        <v>159630000</v>
      </c>
      <c r="P12">
        <v>147940000</v>
      </c>
      <c r="Q12">
        <v>157550000</v>
      </c>
      <c r="R12">
        <v>144850000</v>
      </c>
      <c r="S12">
        <v>76508000</v>
      </c>
      <c r="T12">
        <v>57711000</v>
      </c>
      <c r="U12">
        <v>36439000</v>
      </c>
      <c r="Y12">
        <v>7</v>
      </c>
      <c r="Z12">
        <v>7</v>
      </c>
      <c r="AA12">
        <v>7</v>
      </c>
      <c r="AB12">
        <v>81.400000000000006</v>
      </c>
      <c r="AC12">
        <v>81.400000000000006</v>
      </c>
      <c r="AD12">
        <v>81.400000000000006</v>
      </c>
      <c r="AE12">
        <v>7.8710000000000004</v>
      </c>
      <c r="AF12">
        <v>0</v>
      </c>
      <c r="AG12">
        <v>258.73</v>
      </c>
      <c r="AH12">
        <v>17637000000</v>
      </c>
      <c r="AI12">
        <v>5</v>
      </c>
      <c r="AJ12">
        <v>582</v>
      </c>
      <c r="AK12" t="s">
        <v>1165</v>
      </c>
      <c r="AL12" t="s">
        <v>1165</v>
      </c>
      <c r="AM12" t="s">
        <v>1166</v>
      </c>
      <c r="AN12" t="s">
        <v>1167</v>
      </c>
      <c r="AO12">
        <v>119</v>
      </c>
    </row>
    <row r="13" spans="1:41" x14ac:dyDescent="0.25">
      <c r="A13">
        <v>455600</v>
      </c>
      <c r="B13">
        <v>366580</v>
      </c>
      <c r="C13">
        <v>351770</v>
      </c>
      <c r="D13">
        <v>249970</v>
      </c>
      <c r="E13">
        <v>157420</v>
      </c>
      <c r="F13">
        <v>151560</v>
      </c>
      <c r="G13">
        <v>168490</v>
      </c>
      <c r="H13">
        <v>519060</v>
      </c>
      <c r="I13">
        <v>272770</v>
      </c>
      <c r="J13">
        <v>286880</v>
      </c>
      <c r="K13">
        <v>184270</v>
      </c>
      <c r="L13">
        <v>363300</v>
      </c>
      <c r="M13">
        <v>557890</v>
      </c>
      <c r="N13">
        <v>391020</v>
      </c>
      <c r="O13">
        <v>397370</v>
      </c>
      <c r="P13">
        <v>372990</v>
      </c>
      <c r="Q13">
        <v>0</v>
      </c>
      <c r="R13">
        <v>450620</v>
      </c>
      <c r="S13">
        <v>585940</v>
      </c>
      <c r="T13">
        <v>102160</v>
      </c>
      <c r="U13">
        <v>450620</v>
      </c>
      <c r="Y13">
        <v>3</v>
      </c>
      <c r="Z13">
        <v>3</v>
      </c>
      <c r="AA13">
        <v>3</v>
      </c>
      <c r="AB13">
        <v>49.4</v>
      </c>
      <c r="AC13">
        <v>49.4</v>
      </c>
      <c r="AD13">
        <v>49.4</v>
      </c>
      <c r="AE13">
        <v>9.9200999999999997</v>
      </c>
      <c r="AF13">
        <v>0</v>
      </c>
      <c r="AG13">
        <v>6.2224000000000004</v>
      </c>
      <c r="AH13">
        <v>46527000</v>
      </c>
      <c r="AI13">
        <v>5</v>
      </c>
      <c r="AJ13">
        <v>13</v>
      </c>
      <c r="AK13" t="s">
        <v>1168</v>
      </c>
      <c r="AL13" t="s">
        <v>1168</v>
      </c>
      <c r="AM13" t="s">
        <v>1169</v>
      </c>
      <c r="AN13" t="s">
        <v>1170</v>
      </c>
      <c r="AO13">
        <v>120</v>
      </c>
    </row>
    <row r="14" spans="1:41" x14ac:dyDescent="0.25">
      <c r="A14">
        <v>166000000</v>
      </c>
      <c r="B14">
        <v>53348000</v>
      </c>
      <c r="C14">
        <v>27935000</v>
      </c>
      <c r="D14">
        <v>237770000</v>
      </c>
      <c r="E14">
        <v>127720000</v>
      </c>
      <c r="F14">
        <v>195670000</v>
      </c>
      <c r="G14">
        <v>83713000</v>
      </c>
      <c r="H14">
        <v>57277000</v>
      </c>
      <c r="I14">
        <v>20973000</v>
      </c>
      <c r="J14">
        <v>125590000</v>
      </c>
      <c r="K14">
        <v>138850000</v>
      </c>
      <c r="L14">
        <v>84522000</v>
      </c>
      <c r="M14">
        <v>115940000</v>
      </c>
      <c r="N14">
        <v>77409000</v>
      </c>
      <c r="O14">
        <v>104780000</v>
      </c>
      <c r="P14">
        <v>64424000</v>
      </c>
      <c r="Q14">
        <v>100190000</v>
      </c>
      <c r="R14">
        <v>66112000</v>
      </c>
      <c r="S14">
        <v>85876000</v>
      </c>
      <c r="T14">
        <v>52654000</v>
      </c>
      <c r="U14">
        <v>86906000</v>
      </c>
      <c r="Y14">
        <v>7</v>
      </c>
      <c r="Z14">
        <v>7</v>
      </c>
      <c r="AA14">
        <v>7</v>
      </c>
      <c r="AB14">
        <v>71.900000000000006</v>
      </c>
      <c r="AC14">
        <v>71.900000000000006</v>
      </c>
      <c r="AD14">
        <v>71.900000000000006</v>
      </c>
      <c r="AE14">
        <v>6.4462999999999999</v>
      </c>
      <c r="AF14">
        <v>0</v>
      </c>
      <c r="AG14">
        <v>323.31</v>
      </c>
      <c r="AH14">
        <v>10250000000</v>
      </c>
      <c r="AI14">
        <v>3</v>
      </c>
      <c r="AJ14">
        <v>2763</v>
      </c>
      <c r="AK14" t="s">
        <v>1171</v>
      </c>
      <c r="AL14" t="s">
        <v>1171</v>
      </c>
      <c r="AM14" t="s">
        <v>1172</v>
      </c>
      <c r="AN14" t="s">
        <v>1173</v>
      </c>
      <c r="AO14">
        <v>121</v>
      </c>
    </row>
    <row r="15" spans="1:41" x14ac:dyDescent="0.25">
      <c r="A15">
        <v>304610000</v>
      </c>
      <c r="B15">
        <v>320050000</v>
      </c>
      <c r="C15">
        <v>253650000</v>
      </c>
      <c r="D15">
        <v>317190000</v>
      </c>
      <c r="E15">
        <v>458460000</v>
      </c>
      <c r="F15">
        <v>457880000</v>
      </c>
      <c r="G15">
        <v>350540000</v>
      </c>
      <c r="H15">
        <v>289630000</v>
      </c>
      <c r="I15">
        <v>310430000</v>
      </c>
      <c r="J15">
        <v>619980000</v>
      </c>
      <c r="K15">
        <v>684400000</v>
      </c>
      <c r="L15">
        <v>593490000</v>
      </c>
      <c r="M15">
        <v>647440000</v>
      </c>
      <c r="N15">
        <v>553390000</v>
      </c>
      <c r="O15">
        <v>640830000</v>
      </c>
      <c r="P15">
        <v>568390000</v>
      </c>
      <c r="Q15">
        <v>616760000</v>
      </c>
      <c r="R15">
        <v>617530000</v>
      </c>
      <c r="S15">
        <v>90261000</v>
      </c>
      <c r="T15">
        <v>64271000</v>
      </c>
      <c r="U15">
        <v>48320000</v>
      </c>
      <c r="Y15">
        <v>6</v>
      </c>
      <c r="Z15">
        <v>6</v>
      </c>
      <c r="AA15">
        <v>6</v>
      </c>
      <c r="AB15">
        <v>76.400000000000006</v>
      </c>
      <c r="AC15">
        <v>76.400000000000006</v>
      </c>
      <c r="AD15">
        <v>76.400000000000006</v>
      </c>
      <c r="AE15">
        <v>6.3715000000000002</v>
      </c>
      <c r="AF15">
        <v>0</v>
      </c>
      <c r="AG15">
        <v>199.96</v>
      </c>
      <c r="AH15">
        <v>13092000000</v>
      </c>
      <c r="AI15">
        <v>1</v>
      </c>
      <c r="AJ15">
        <v>476</v>
      </c>
      <c r="AK15" t="s">
        <v>1174</v>
      </c>
      <c r="AL15" t="s">
        <v>1174</v>
      </c>
      <c r="AM15" t="s">
        <v>1175</v>
      </c>
      <c r="AN15" t="s">
        <v>1176</v>
      </c>
      <c r="AO15">
        <v>122</v>
      </c>
    </row>
    <row r="16" spans="1:41" x14ac:dyDescent="0.25">
      <c r="A16">
        <v>253000000</v>
      </c>
      <c r="B16">
        <v>230150000</v>
      </c>
      <c r="C16">
        <v>321770000</v>
      </c>
      <c r="D16">
        <v>299740000</v>
      </c>
      <c r="E16">
        <v>373290000</v>
      </c>
      <c r="F16">
        <v>348460000</v>
      </c>
      <c r="G16">
        <v>222400000</v>
      </c>
      <c r="H16">
        <v>185500000</v>
      </c>
      <c r="I16">
        <v>200260000</v>
      </c>
      <c r="J16">
        <v>367810000</v>
      </c>
      <c r="K16">
        <v>444710000</v>
      </c>
      <c r="L16">
        <v>455410000</v>
      </c>
      <c r="M16">
        <v>324570000</v>
      </c>
      <c r="N16">
        <v>290730000</v>
      </c>
      <c r="O16">
        <v>272350000</v>
      </c>
      <c r="P16">
        <v>234200000</v>
      </c>
      <c r="Q16">
        <v>211630000</v>
      </c>
      <c r="R16">
        <v>310380000</v>
      </c>
      <c r="S16">
        <v>140210000</v>
      </c>
      <c r="T16">
        <v>145720000</v>
      </c>
      <c r="U16">
        <v>134230000</v>
      </c>
      <c r="Y16">
        <v>3</v>
      </c>
      <c r="Z16">
        <v>3</v>
      </c>
      <c r="AA16">
        <v>3</v>
      </c>
      <c r="AB16">
        <v>21.7</v>
      </c>
      <c r="AC16">
        <v>21.7</v>
      </c>
      <c r="AD16">
        <v>21.7</v>
      </c>
      <c r="AE16">
        <v>5.3803000000000001</v>
      </c>
      <c r="AF16">
        <v>0</v>
      </c>
      <c r="AG16">
        <v>4.8735999999999997</v>
      </c>
      <c r="AH16">
        <v>5766500000</v>
      </c>
      <c r="AI16">
        <v>1</v>
      </c>
      <c r="AJ16">
        <v>115</v>
      </c>
      <c r="AK16" t="s">
        <v>1177</v>
      </c>
      <c r="AL16" t="s">
        <v>1177</v>
      </c>
      <c r="AM16" t="s">
        <v>1178</v>
      </c>
      <c r="AN16" t="s">
        <v>1179</v>
      </c>
      <c r="AO16">
        <v>123</v>
      </c>
    </row>
    <row r="17" spans="1:41" x14ac:dyDescent="0.25">
      <c r="A17">
        <v>1796000</v>
      </c>
      <c r="B17">
        <v>36177000</v>
      </c>
      <c r="C17">
        <v>27750000</v>
      </c>
      <c r="D17">
        <v>5103000</v>
      </c>
      <c r="E17">
        <v>46548000</v>
      </c>
      <c r="F17">
        <v>48702000</v>
      </c>
      <c r="G17">
        <v>12572000</v>
      </c>
      <c r="H17">
        <v>9315100</v>
      </c>
      <c r="I17">
        <v>12451000</v>
      </c>
      <c r="J17">
        <v>40743000</v>
      </c>
      <c r="K17">
        <v>41433000</v>
      </c>
      <c r="L17">
        <v>40131000</v>
      </c>
      <c r="M17">
        <v>43922000</v>
      </c>
      <c r="N17">
        <v>12044000</v>
      </c>
      <c r="O17">
        <v>38698000</v>
      </c>
      <c r="P17">
        <v>0</v>
      </c>
      <c r="Q17">
        <v>54004000</v>
      </c>
      <c r="R17">
        <v>12512000</v>
      </c>
      <c r="S17">
        <v>27845000</v>
      </c>
      <c r="T17">
        <v>23832000</v>
      </c>
      <c r="U17">
        <v>26082000</v>
      </c>
      <c r="Y17">
        <v>2</v>
      </c>
      <c r="Z17">
        <v>2</v>
      </c>
      <c r="AA17">
        <v>2</v>
      </c>
      <c r="AB17">
        <v>27.7</v>
      </c>
      <c r="AC17">
        <v>27.7</v>
      </c>
      <c r="AD17">
        <v>27.7</v>
      </c>
      <c r="AE17">
        <v>7.2888000000000002</v>
      </c>
      <c r="AF17">
        <v>0</v>
      </c>
      <c r="AG17">
        <v>29.832999999999998</v>
      </c>
      <c r="AH17">
        <v>561660000</v>
      </c>
      <c r="AI17">
        <v>1</v>
      </c>
      <c r="AJ17">
        <v>41</v>
      </c>
      <c r="AK17" t="s">
        <v>1180</v>
      </c>
      <c r="AL17" t="s">
        <v>1180</v>
      </c>
      <c r="AM17" t="s">
        <v>1181</v>
      </c>
      <c r="AN17" t="s">
        <v>1182</v>
      </c>
      <c r="AO17">
        <v>124</v>
      </c>
    </row>
    <row r="18" spans="1:41" x14ac:dyDescent="0.25">
      <c r="A18">
        <v>1476000000</v>
      </c>
      <c r="B18">
        <v>1592100000</v>
      </c>
      <c r="C18">
        <v>1283600000</v>
      </c>
      <c r="D18">
        <v>1169100000</v>
      </c>
      <c r="E18">
        <v>1511700000</v>
      </c>
      <c r="F18">
        <v>1622700000</v>
      </c>
      <c r="G18">
        <v>538140000</v>
      </c>
      <c r="H18">
        <v>551510000</v>
      </c>
      <c r="I18">
        <v>640930000</v>
      </c>
      <c r="J18">
        <v>763650000</v>
      </c>
      <c r="K18">
        <v>932910000</v>
      </c>
      <c r="L18">
        <v>831600000</v>
      </c>
      <c r="M18">
        <v>479940000</v>
      </c>
      <c r="N18">
        <v>571140000</v>
      </c>
      <c r="O18">
        <v>512860000</v>
      </c>
      <c r="P18">
        <v>495460000</v>
      </c>
      <c r="Q18">
        <v>471940000</v>
      </c>
      <c r="R18">
        <v>483570000</v>
      </c>
      <c r="S18">
        <v>1020500000</v>
      </c>
      <c r="T18">
        <v>958650000</v>
      </c>
      <c r="U18">
        <v>842780000</v>
      </c>
      <c r="Y18">
        <v>24</v>
      </c>
      <c r="Z18">
        <v>24</v>
      </c>
      <c r="AA18">
        <v>24</v>
      </c>
      <c r="AB18">
        <v>100</v>
      </c>
      <c r="AC18">
        <v>100</v>
      </c>
      <c r="AD18">
        <v>100</v>
      </c>
      <c r="AE18">
        <v>15.769</v>
      </c>
      <c r="AF18">
        <v>0</v>
      </c>
      <c r="AG18">
        <v>323.31</v>
      </c>
      <c r="AH18">
        <v>220460000000</v>
      </c>
      <c r="AI18">
        <v>11</v>
      </c>
      <c r="AJ18">
        <v>5322</v>
      </c>
      <c r="AK18" t="s">
        <v>1183</v>
      </c>
      <c r="AL18" t="s">
        <v>1183</v>
      </c>
      <c r="AM18" t="s">
        <v>1184</v>
      </c>
      <c r="AN18" t="s">
        <v>1185</v>
      </c>
      <c r="AO18">
        <v>125</v>
      </c>
    </row>
    <row r="19" spans="1:41" x14ac:dyDescent="0.25">
      <c r="A19">
        <v>625230000</v>
      </c>
      <c r="B19">
        <v>703870000</v>
      </c>
      <c r="C19">
        <v>521520000</v>
      </c>
      <c r="D19">
        <v>679120000</v>
      </c>
      <c r="E19">
        <v>836460000</v>
      </c>
      <c r="F19">
        <v>858700000</v>
      </c>
      <c r="G19">
        <v>557680000</v>
      </c>
      <c r="H19">
        <v>798160000</v>
      </c>
      <c r="I19">
        <v>587560000</v>
      </c>
      <c r="J19">
        <v>508520000</v>
      </c>
      <c r="K19">
        <v>577910000</v>
      </c>
      <c r="L19">
        <v>481200000</v>
      </c>
      <c r="M19">
        <v>536530000</v>
      </c>
      <c r="N19">
        <v>456970000</v>
      </c>
      <c r="O19">
        <v>413020000</v>
      </c>
      <c r="P19">
        <v>456780000</v>
      </c>
      <c r="Q19">
        <v>445580000</v>
      </c>
      <c r="R19">
        <v>505100000</v>
      </c>
      <c r="S19">
        <v>455510000</v>
      </c>
      <c r="T19">
        <v>352820000</v>
      </c>
      <c r="U19">
        <v>369580000</v>
      </c>
      <c r="Y19">
        <v>21</v>
      </c>
      <c r="Z19">
        <v>21</v>
      </c>
      <c r="AA19">
        <v>21</v>
      </c>
      <c r="AB19">
        <v>81</v>
      </c>
      <c r="AC19">
        <v>81</v>
      </c>
      <c r="AD19">
        <v>81</v>
      </c>
      <c r="AE19">
        <v>16.018000000000001</v>
      </c>
      <c r="AF19">
        <v>0</v>
      </c>
      <c r="AG19">
        <v>323.31</v>
      </c>
      <c r="AH19">
        <v>136080000000</v>
      </c>
      <c r="AI19">
        <v>9</v>
      </c>
      <c r="AJ19">
        <v>3080</v>
      </c>
      <c r="AK19" t="s">
        <v>1186</v>
      </c>
      <c r="AL19" t="s">
        <v>1186</v>
      </c>
      <c r="AM19" t="s">
        <v>1187</v>
      </c>
      <c r="AN19" t="s">
        <v>1188</v>
      </c>
      <c r="AO19">
        <v>203</v>
      </c>
    </row>
    <row r="20" spans="1:41" x14ac:dyDescent="0.25">
      <c r="A20">
        <v>1300500000</v>
      </c>
      <c r="B20">
        <v>895180000</v>
      </c>
      <c r="C20">
        <v>624400000</v>
      </c>
      <c r="D20">
        <v>824910000</v>
      </c>
      <c r="E20">
        <v>1058700000</v>
      </c>
      <c r="F20">
        <v>1028000000</v>
      </c>
      <c r="G20">
        <v>242600000</v>
      </c>
      <c r="H20">
        <v>322350000</v>
      </c>
      <c r="I20">
        <v>314770000</v>
      </c>
      <c r="J20">
        <v>385260000</v>
      </c>
      <c r="K20">
        <v>416110000</v>
      </c>
      <c r="L20">
        <v>432540000</v>
      </c>
      <c r="M20">
        <v>308860000</v>
      </c>
      <c r="N20">
        <v>240050000</v>
      </c>
      <c r="O20">
        <v>225360000</v>
      </c>
      <c r="P20">
        <v>225170000</v>
      </c>
      <c r="Q20">
        <v>221740000</v>
      </c>
      <c r="R20">
        <v>237330000</v>
      </c>
      <c r="S20">
        <v>638720000</v>
      </c>
      <c r="T20">
        <v>428470000</v>
      </c>
      <c r="U20">
        <v>497280000</v>
      </c>
      <c r="Y20">
        <v>10</v>
      </c>
      <c r="Z20">
        <v>10</v>
      </c>
      <c r="AA20">
        <v>10</v>
      </c>
      <c r="AB20">
        <v>64.2</v>
      </c>
      <c r="AC20">
        <v>64.2</v>
      </c>
      <c r="AD20">
        <v>64.2</v>
      </c>
      <c r="AE20">
        <v>13.541</v>
      </c>
      <c r="AF20">
        <v>0</v>
      </c>
      <c r="AG20">
        <v>323.31</v>
      </c>
      <c r="AH20">
        <v>97570000000</v>
      </c>
      <c r="AI20">
        <v>7</v>
      </c>
      <c r="AJ20">
        <v>2800</v>
      </c>
      <c r="AK20" t="s">
        <v>1189</v>
      </c>
      <c r="AL20" t="s">
        <v>1189</v>
      </c>
      <c r="AM20" t="s">
        <v>1190</v>
      </c>
      <c r="AN20" t="s">
        <v>1191</v>
      </c>
      <c r="AO20">
        <v>261</v>
      </c>
    </row>
    <row r="21" spans="1:41" x14ac:dyDescent="0.25">
      <c r="A21">
        <v>1089600000</v>
      </c>
      <c r="B21">
        <v>975280000</v>
      </c>
      <c r="C21">
        <v>745170000</v>
      </c>
      <c r="D21">
        <v>1642800000</v>
      </c>
      <c r="E21">
        <v>1894000000</v>
      </c>
      <c r="F21">
        <v>1582400000</v>
      </c>
      <c r="G21">
        <v>891440000</v>
      </c>
      <c r="H21">
        <v>907550000</v>
      </c>
      <c r="I21">
        <v>865410000</v>
      </c>
      <c r="J21">
        <v>724590000</v>
      </c>
      <c r="K21">
        <v>818330000</v>
      </c>
      <c r="L21">
        <v>823300000</v>
      </c>
      <c r="M21">
        <v>616230000</v>
      </c>
      <c r="N21">
        <v>673290000</v>
      </c>
      <c r="O21">
        <v>683390000</v>
      </c>
      <c r="P21">
        <v>669170000</v>
      </c>
      <c r="Q21">
        <v>584420000</v>
      </c>
      <c r="R21">
        <v>820820000</v>
      </c>
      <c r="S21">
        <v>604630000</v>
      </c>
      <c r="T21">
        <v>421390000</v>
      </c>
      <c r="U21">
        <v>428100000</v>
      </c>
      <c r="Y21">
        <v>10</v>
      </c>
      <c r="Z21">
        <v>10</v>
      </c>
      <c r="AA21">
        <v>10</v>
      </c>
      <c r="AB21">
        <v>63.2</v>
      </c>
      <c r="AC21">
        <v>63.2</v>
      </c>
      <c r="AD21">
        <v>63.2</v>
      </c>
      <c r="AE21">
        <v>15.281000000000001</v>
      </c>
      <c r="AF21">
        <v>0</v>
      </c>
      <c r="AG21">
        <v>323.31</v>
      </c>
      <c r="AH21">
        <v>77386000000</v>
      </c>
      <c r="AI21">
        <v>4</v>
      </c>
      <c r="AJ21">
        <v>1964</v>
      </c>
      <c r="AK21" t="s">
        <v>1192</v>
      </c>
      <c r="AL21" t="s">
        <v>1192</v>
      </c>
      <c r="AM21" t="s">
        <v>1193</v>
      </c>
      <c r="AN21" t="s">
        <v>1194</v>
      </c>
      <c r="AO21">
        <v>262</v>
      </c>
    </row>
    <row r="22" spans="1:41" x14ac:dyDescent="0.25">
      <c r="A22">
        <v>638670000</v>
      </c>
      <c r="B22">
        <v>464040000</v>
      </c>
      <c r="C22">
        <v>796190000</v>
      </c>
      <c r="D22">
        <v>501670000</v>
      </c>
      <c r="E22">
        <v>363270000</v>
      </c>
      <c r="F22">
        <v>875730000</v>
      </c>
      <c r="G22">
        <v>164810000</v>
      </c>
      <c r="H22">
        <v>498930000</v>
      </c>
      <c r="I22">
        <v>528040000</v>
      </c>
      <c r="J22">
        <v>315380000</v>
      </c>
      <c r="K22">
        <v>596640000</v>
      </c>
      <c r="L22">
        <v>389120000</v>
      </c>
      <c r="M22">
        <v>637440000</v>
      </c>
      <c r="N22">
        <v>397660000</v>
      </c>
      <c r="O22">
        <v>319860000</v>
      </c>
      <c r="P22">
        <v>253130000</v>
      </c>
      <c r="Q22">
        <v>299810000</v>
      </c>
      <c r="R22">
        <v>83854000</v>
      </c>
      <c r="S22">
        <v>475230000</v>
      </c>
      <c r="T22">
        <v>494770000</v>
      </c>
      <c r="U22">
        <v>998770000</v>
      </c>
      <c r="Y22">
        <v>12</v>
      </c>
      <c r="Z22">
        <v>12</v>
      </c>
      <c r="AA22">
        <v>12</v>
      </c>
      <c r="AB22">
        <v>69</v>
      </c>
      <c r="AC22">
        <v>69</v>
      </c>
      <c r="AD22">
        <v>69</v>
      </c>
      <c r="AE22">
        <v>11.199</v>
      </c>
      <c r="AF22">
        <v>0</v>
      </c>
      <c r="AG22">
        <v>323.31</v>
      </c>
      <c r="AH22">
        <v>70656000000</v>
      </c>
      <c r="AI22">
        <v>5</v>
      </c>
      <c r="AJ22">
        <v>930</v>
      </c>
      <c r="AK22" t="s">
        <v>1195</v>
      </c>
      <c r="AL22" t="s">
        <v>1195</v>
      </c>
      <c r="AM22" t="s">
        <v>1196</v>
      </c>
      <c r="AN22" t="s">
        <v>1197</v>
      </c>
      <c r="AO22">
        <v>263</v>
      </c>
    </row>
    <row r="23" spans="1:41" x14ac:dyDescent="0.25">
      <c r="A23">
        <v>1749900000</v>
      </c>
      <c r="B23">
        <v>1792600000</v>
      </c>
      <c r="C23">
        <v>1449300000</v>
      </c>
      <c r="D23">
        <v>1425300000</v>
      </c>
      <c r="E23">
        <v>2273600000</v>
      </c>
      <c r="F23">
        <v>1578500000</v>
      </c>
      <c r="G23">
        <v>1183700000</v>
      </c>
      <c r="H23">
        <v>1658000000</v>
      </c>
      <c r="I23">
        <v>1912400000</v>
      </c>
      <c r="J23">
        <v>1539400000</v>
      </c>
      <c r="K23">
        <v>2177200000</v>
      </c>
      <c r="L23">
        <v>1794500000</v>
      </c>
      <c r="M23">
        <v>1561200000</v>
      </c>
      <c r="N23">
        <v>1317800000</v>
      </c>
      <c r="O23">
        <v>1631800000</v>
      </c>
      <c r="P23">
        <v>1039300000</v>
      </c>
      <c r="Q23">
        <v>1332100000</v>
      </c>
      <c r="R23">
        <v>1084800000</v>
      </c>
      <c r="S23">
        <v>1147700000</v>
      </c>
      <c r="T23">
        <v>1120700000</v>
      </c>
      <c r="U23">
        <v>1346400000</v>
      </c>
      <c r="Y23">
        <v>13</v>
      </c>
      <c r="Z23">
        <v>13</v>
      </c>
      <c r="AA23">
        <v>13</v>
      </c>
      <c r="AB23">
        <v>53.5</v>
      </c>
      <c r="AC23">
        <v>53.5</v>
      </c>
      <c r="AD23">
        <v>53.5</v>
      </c>
      <c r="AE23">
        <v>14.364000000000001</v>
      </c>
      <c r="AF23">
        <v>0</v>
      </c>
      <c r="AG23">
        <v>181.77</v>
      </c>
      <c r="AH23">
        <v>204510000000</v>
      </c>
      <c r="AI23">
        <v>6</v>
      </c>
      <c r="AJ23">
        <v>2015</v>
      </c>
      <c r="AK23" t="s">
        <v>1198</v>
      </c>
      <c r="AL23" t="s">
        <v>1198</v>
      </c>
      <c r="AM23" t="s">
        <v>1199</v>
      </c>
      <c r="AN23" t="s">
        <v>1200</v>
      </c>
      <c r="AO23">
        <v>303</v>
      </c>
    </row>
    <row r="24" spans="1:41" x14ac:dyDescent="0.25">
      <c r="A24">
        <v>1027800000</v>
      </c>
      <c r="B24">
        <v>1096100000</v>
      </c>
      <c r="C24">
        <v>640830000</v>
      </c>
      <c r="D24">
        <v>928220000</v>
      </c>
      <c r="E24">
        <v>817220000</v>
      </c>
      <c r="F24">
        <v>1153300000</v>
      </c>
      <c r="G24">
        <v>188250000</v>
      </c>
      <c r="H24">
        <v>214470000</v>
      </c>
      <c r="I24">
        <v>200070000</v>
      </c>
      <c r="J24">
        <v>295250000</v>
      </c>
      <c r="K24">
        <v>233900000</v>
      </c>
      <c r="L24">
        <v>219920000</v>
      </c>
      <c r="M24">
        <v>197870000</v>
      </c>
      <c r="N24">
        <v>175680000</v>
      </c>
      <c r="O24">
        <v>173760000</v>
      </c>
      <c r="P24">
        <v>157690000</v>
      </c>
      <c r="Q24">
        <v>169680000</v>
      </c>
      <c r="R24">
        <v>141520000</v>
      </c>
      <c r="S24">
        <v>750930000</v>
      </c>
      <c r="T24">
        <v>831740000</v>
      </c>
      <c r="U24">
        <v>658540000</v>
      </c>
      <c r="Y24">
        <v>12</v>
      </c>
      <c r="Z24">
        <v>12</v>
      </c>
      <c r="AA24">
        <v>12</v>
      </c>
      <c r="AB24">
        <v>78.599999999999994</v>
      </c>
      <c r="AC24">
        <v>78.599999999999994</v>
      </c>
      <c r="AD24">
        <v>78.599999999999994</v>
      </c>
      <c r="AE24">
        <v>11.564</v>
      </c>
      <c r="AF24">
        <v>0</v>
      </c>
      <c r="AG24">
        <v>323.31</v>
      </c>
      <c r="AH24">
        <v>62813000000</v>
      </c>
      <c r="AI24">
        <v>6</v>
      </c>
      <c r="AJ24">
        <v>1376</v>
      </c>
      <c r="AK24" t="s">
        <v>1201</v>
      </c>
      <c r="AL24" t="s">
        <v>1201</v>
      </c>
      <c r="AM24" t="s">
        <v>1202</v>
      </c>
      <c r="AN24" t="s">
        <v>1203</v>
      </c>
      <c r="AO24">
        <v>304</v>
      </c>
    </row>
    <row r="25" spans="1:41" x14ac:dyDescent="0.25">
      <c r="A25">
        <v>175860000</v>
      </c>
      <c r="B25">
        <v>167000000</v>
      </c>
      <c r="C25">
        <v>170250000</v>
      </c>
      <c r="D25">
        <v>281990000</v>
      </c>
      <c r="E25">
        <v>333880000</v>
      </c>
      <c r="F25">
        <v>293820000</v>
      </c>
      <c r="G25">
        <v>122390000</v>
      </c>
      <c r="H25">
        <v>104770000</v>
      </c>
      <c r="I25">
        <v>112950000</v>
      </c>
      <c r="J25">
        <v>182370000</v>
      </c>
      <c r="K25">
        <v>206440000</v>
      </c>
      <c r="L25">
        <v>192490000</v>
      </c>
      <c r="M25">
        <v>144500000</v>
      </c>
      <c r="N25">
        <v>151330000</v>
      </c>
      <c r="O25">
        <v>134550000</v>
      </c>
      <c r="P25">
        <v>96521000</v>
      </c>
      <c r="Q25">
        <v>104640000</v>
      </c>
      <c r="R25">
        <v>106600000</v>
      </c>
      <c r="S25">
        <v>167780000</v>
      </c>
      <c r="T25">
        <v>99204000</v>
      </c>
      <c r="U25">
        <v>140850000</v>
      </c>
      <c r="Y25">
        <v>9</v>
      </c>
      <c r="Z25">
        <v>9</v>
      </c>
      <c r="AA25">
        <v>9</v>
      </c>
      <c r="AB25">
        <v>81.400000000000006</v>
      </c>
      <c r="AC25">
        <v>81.400000000000006</v>
      </c>
      <c r="AD25">
        <v>81.400000000000006</v>
      </c>
      <c r="AE25">
        <v>6.5416999999999996</v>
      </c>
      <c r="AF25">
        <v>0</v>
      </c>
      <c r="AG25">
        <v>135.31</v>
      </c>
      <c r="AH25">
        <v>17433000000</v>
      </c>
      <c r="AI25">
        <v>4</v>
      </c>
      <c r="AJ25">
        <v>702</v>
      </c>
      <c r="AK25" t="s">
        <v>1204</v>
      </c>
      <c r="AL25" t="s">
        <v>1204</v>
      </c>
      <c r="AM25" t="s">
        <v>1205</v>
      </c>
      <c r="AN25" t="s">
        <v>1206</v>
      </c>
      <c r="AO25">
        <v>305</v>
      </c>
    </row>
    <row r="26" spans="1:41" x14ac:dyDescent="0.25">
      <c r="A26">
        <v>1467100000</v>
      </c>
      <c r="B26">
        <v>1306900000</v>
      </c>
      <c r="C26">
        <v>1116000000</v>
      </c>
      <c r="D26">
        <v>1313900000</v>
      </c>
      <c r="E26">
        <v>1887700000</v>
      </c>
      <c r="F26">
        <v>1820700000</v>
      </c>
      <c r="G26">
        <v>845200000</v>
      </c>
      <c r="H26">
        <v>889660000</v>
      </c>
      <c r="I26">
        <v>847860000</v>
      </c>
      <c r="J26">
        <v>866960000</v>
      </c>
      <c r="K26">
        <v>1072800000</v>
      </c>
      <c r="L26">
        <v>921860000</v>
      </c>
      <c r="M26">
        <v>770670000</v>
      </c>
      <c r="N26">
        <v>716720000</v>
      </c>
      <c r="O26">
        <v>692820000</v>
      </c>
      <c r="P26">
        <v>662350000</v>
      </c>
      <c r="Q26">
        <v>753260000</v>
      </c>
      <c r="R26">
        <v>593540000</v>
      </c>
      <c r="S26">
        <v>1098900000</v>
      </c>
      <c r="T26">
        <v>1065500000</v>
      </c>
      <c r="U26">
        <v>905590000</v>
      </c>
      <c r="Y26">
        <v>16</v>
      </c>
      <c r="Z26">
        <v>16</v>
      </c>
      <c r="AA26">
        <v>16</v>
      </c>
      <c r="AB26">
        <v>84.2</v>
      </c>
      <c r="AC26">
        <v>84.2</v>
      </c>
      <c r="AD26">
        <v>84.2</v>
      </c>
      <c r="AE26">
        <v>18.904</v>
      </c>
      <c r="AF26">
        <v>0</v>
      </c>
      <c r="AG26">
        <v>323.31</v>
      </c>
      <c r="AH26">
        <v>206250000000</v>
      </c>
      <c r="AI26">
        <v>9</v>
      </c>
      <c r="AJ26">
        <v>3485</v>
      </c>
      <c r="AK26" t="s">
        <v>1207</v>
      </c>
      <c r="AL26" t="s">
        <v>1207</v>
      </c>
      <c r="AM26" t="s">
        <v>1208</v>
      </c>
      <c r="AN26" t="s">
        <v>1209</v>
      </c>
      <c r="AO26">
        <v>306</v>
      </c>
    </row>
    <row r="27" spans="1:41" x14ac:dyDescent="0.25">
      <c r="A27">
        <v>726670000</v>
      </c>
      <c r="B27">
        <v>692140000</v>
      </c>
      <c r="C27">
        <v>636260000</v>
      </c>
      <c r="D27">
        <v>796870000</v>
      </c>
      <c r="E27">
        <v>1011700000</v>
      </c>
      <c r="F27">
        <v>940310000</v>
      </c>
      <c r="G27">
        <v>993140000</v>
      </c>
      <c r="H27">
        <v>1159100000</v>
      </c>
      <c r="I27">
        <v>1205600000</v>
      </c>
      <c r="J27">
        <v>1001900000</v>
      </c>
      <c r="K27">
        <v>1049700000</v>
      </c>
      <c r="L27">
        <v>648700000</v>
      </c>
      <c r="M27">
        <v>1060200000</v>
      </c>
      <c r="N27">
        <v>913370000</v>
      </c>
      <c r="O27">
        <v>858410000</v>
      </c>
      <c r="P27">
        <v>1137100000</v>
      </c>
      <c r="Q27">
        <v>1256800000</v>
      </c>
      <c r="R27">
        <v>1076100000</v>
      </c>
      <c r="S27">
        <v>608080000</v>
      </c>
      <c r="T27">
        <v>581580000</v>
      </c>
      <c r="U27">
        <v>409420000</v>
      </c>
      <c r="Y27">
        <v>14</v>
      </c>
      <c r="Z27">
        <v>14</v>
      </c>
      <c r="AA27">
        <v>14</v>
      </c>
      <c r="AB27">
        <v>80.3</v>
      </c>
      <c r="AC27">
        <v>80.3</v>
      </c>
      <c r="AD27">
        <v>80.3</v>
      </c>
      <c r="AE27">
        <v>12.769</v>
      </c>
      <c r="AF27">
        <v>0</v>
      </c>
      <c r="AG27">
        <v>315.39999999999998</v>
      </c>
      <c r="AH27">
        <v>120260000000</v>
      </c>
      <c r="AI27">
        <v>6</v>
      </c>
      <c r="AJ27">
        <v>824</v>
      </c>
      <c r="AK27" t="s">
        <v>1210</v>
      </c>
      <c r="AL27" t="s">
        <v>1210</v>
      </c>
      <c r="AM27" t="s">
        <v>1211</v>
      </c>
      <c r="AN27" t="s">
        <v>1212</v>
      </c>
      <c r="AO27">
        <v>317</v>
      </c>
    </row>
    <row r="28" spans="1:41" x14ac:dyDescent="0.25">
      <c r="A28">
        <v>768110000</v>
      </c>
      <c r="B28">
        <v>792870000</v>
      </c>
      <c r="C28">
        <v>621700000</v>
      </c>
      <c r="D28">
        <v>682730000</v>
      </c>
      <c r="E28">
        <v>897690000</v>
      </c>
      <c r="F28">
        <v>784670000</v>
      </c>
      <c r="G28">
        <v>51485000</v>
      </c>
      <c r="H28">
        <v>45295000</v>
      </c>
      <c r="I28">
        <v>49852000</v>
      </c>
      <c r="J28">
        <v>74562000</v>
      </c>
      <c r="K28">
        <v>97484000</v>
      </c>
      <c r="L28">
        <v>98622000</v>
      </c>
      <c r="M28">
        <v>49906000</v>
      </c>
      <c r="N28">
        <v>43061000</v>
      </c>
      <c r="O28">
        <v>46898000</v>
      </c>
      <c r="P28">
        <v>52276000</v>
      </c>
      <c r="Q28">
        <v>55885000</v>
      </c>
      <c r="R28">
        <v>53671000</v>
      </c>
      <c r="S28">
        <v>565030000</v>
      </c>
      <c r="T28">
        <v>684340000</v>
      </c>
      <c r="U28">
        <v>601490000</v>
      </c>
      <c r="Y28">
        <v>24</v>
      </c>
      <c r="Z28">
        <v>24</v>
      </c>
      <c r="AA28">
        <v>24</v>
      </c>
      <c r="AB28">
        <v>74</v>
      </c>
      <c r="AC28">
        <v>74</v>
      </c>
      <c r="AD28">
        <v>74</v>
      </c>
      <c r="AE28">
        <v>29.86</v>
      </c>
      <c r="AF28">
        <v>0</v>
      </c>
      <c r="AG28">
        <v>323.31</v>
      </c>
      <c r="AH28">
        <v>146240000000</v>
      </c>
      <c r="AI28">
        <v>15</v>
      </c>
      <c r="AJ28">
        <v>3566</v>
      </c>
      <c r="AK28" t="s">
        <v>1213</v>
      </c>
      <c r="AL28" t="s">
        <v>1213</v>
      </c>
      <c r="AM28" t="s">
        <v>1214</v>
      </c>
      <c r="AN28" t="s">
        <v>1215</v>
      </c>
      <c r="AO28">
        <v>401</v>
      </c>
    </row>
    <row r="29" spans="1:41" x14ac:dyDescent="0.25">
      <c r="A29">
        <v>1099200000</v>
      </c>
      <c r="B29">
        <v>1028400000</v>
      </c>
      <c r="C29">
        <v>559850000</v>
      </c>
      <c r="D29">
        <v>994510000</v>
      </c>
      <c r="E29">
        <v>1045600000</v>
      </c>
      <c r="F29">
        <v>1150900000</v>
      </c>
      <c r="G29">
        <v>99612000</v>
      </c>
      <c r="H29">
        <v>114540000</v>
      </c>
      <c r="I29">
        <v>96430000</v>
      </c>
      <c r="J29">
        <v>141100000</v>
      </c>
      <c r="K29">
        <v>218800000</v>
      </c>
      <c r="L29">
        <v>147770000</v>
      </c>
      <c r="M29">
        <v>117540000</v>
      </c>
      <c r="N29">
        <v>118170000</v>
      </c>
      <c r="O29">
        <v>85759000</v>
      </c>
      <c r="P29">
        <v>102020000</v>
      </c>
      <c r="Q29">
        <v>95054000</v>
      </c>
      <c r="R29">
        <v>114280000</v>
      </c>
      <c r="S29">
        <v>860230000</v>
      </c>
      <c r="T29">
        <v>826820000</v>
      </c>
      <c r="U29">
        <v>713850000</v>
      </c>
      <c r="Y29">
        <v>25</v>
      </c>
      <c r="Z29">
        <v>25</v>
      </c>
      <c r="AA29">
        <v>25</v>
      </c>
      <c r="AB29">
        <v>85.6</v>
      </c>
      <c r="AC29">
        <v>85.6</v>
      </c>
      <c r="AD29">
        <v>85.6</v>
      </c>
      <c r="AE29">
        <v>22.242999999999999</v>
      </c>
      <c r="AF29">
        <v>0</v>
      </c>
      <c r="AG29">
        <v>323.31</v>
      </c>
      <c r="AH29">
        <v>168960000000</v>
      </c>
      <c r="AI29">
        <v>14</v>
      </c>
      <c r="AJ29">
        <v>2454</v>
      </c>
      <c r="AK29" t="s">
        <v>1216</v>
      </c>
      <c r="AL29" t="s">
        <v>1216</v>
      </c>
      <c r="AM29" t="s">
        <v>1217</v>
      </c>
      <c r="AN29" t="s">
        <v>1218</v>
      </c>
      <c r="AO29">
        <v>402</v>
      </c>
    </row>
    <row r="30" spans="1:41" x14ac:dyDescent="0.25">
      <c r="A30">
        <v>364410000</v>
      </c>
      <c r="B30">
        <v>319010000</v>
      </c>
      <c r="C30">
        <v>370990000</v>
      </c>
      <c r="D30">
        <v>474850000</v>
      </c>
      <c r="E30">
        <v>608420000</v>
      </c>
      <c r="F30">
        <v>651250000</v>
      </c>
      <c r="G30">
        <v>294110000</v>
      </c>
      <c r="H30">
        <v>415140000</v>
      </c>
      <c r="I30">
        <v>309110000</v>
      </c>
      <c r="J30">
        <v>379190000</v>
      </c>
      <c r="K30">
        <v>538840000</v>
      </c>
      <c r="L30">
        <v>393900000</v>
      </c>
      <c r="M30">
        <v>335500000</v>
      </c>
      <c r="N30">
        <v>303130000</v>
      </c>
      <c r="O30">
        <v>328240000</v>
      </c>
      <c r="P30">
        <v>133450000</v>
      </c>
      <c r="Q30">
        <v>376930000</v>
      </c>
      <c r="R30">
        <v>361880000</v>
      </c>
      <c r="S30">
        <v>204590000</v>
      </c>
      <c r="T30">
        <v>141060000</v>
      </c>
      <c r="U30">
        <v>132690000</v>
      </c>
      <c r="Y30">
        <v>18</v>
      </c>
      <c r="Z30">
        <v>18</v>
      </c>
      <c r="AA30">
        <v>18</v>
      </c>
      <c r="AB30">
        <v>88.5</v>
      </c>
      <c r="AC30">
        <v>88.5</v>
      </c>
      <c r="AD30">
        <v>88.5</v>
      </c>
      <c r="AE30">
        <v>11.316000000000001</v>
      </c>
      <c r="AF30">
        <v>0</v>
      </c>
      <c r="AG30">
        <v>323.31</v>
      </c>
      <c r="AH30">
        <v>52866000000</v>
      </c>
      <c r="AI30">
        <v>6</v>
      </c>
      <c r="AJ30">
        <v>3503</v>
      </c>
      <c r="AK30" t="s">
        <v>1219</v>
      </c>
      <c r="AL30" t="s">
        <v>1219</v>
      </c>
      <c r="AM30" t="s">
        <v>1220</v>
      </c>
      <c r="AN30" t="s">
        <v>1221</v>
      </c>
      <c r="AO30">
        <v>403</v>
      </c>
    </row>
    <row r="31" spans="1:41" x14ac:dyDescent="0.25">
      <c r="A31">
        <v>1668500000</v>
      </c>
      <c r="B31">
        <v>1156200000</v>
      </c>
      <c r="C31">
        <v>634070000</v>
      </c>
      <c r="D31">
        <v>1047100000</v>
      </c>
      <c r="E31">
        <v>1661800000</v>
      </c>
      <c r="F31">
        <v>1599900000</v>
      </c>
      <c r="G31">
        <v>1049100000</v>
      </c>
      <c r="H31">
        <v>829570000</v>
      </c>
      <c r="I31">
        <v>896660000</v>
      </c>
      <c r="J31">
        <v>791740000</v>
      </c>
      <c r="K31">
        <v>606120000</v>
      </c>
      <c r="L31">
        <v>1053600000</v>
      </c>
      <c r="M31">
        <v>733510000</v>
      </c>
      <c r="N31">
        <v>702360000</v>
      </c>
      <c r="O31">
        <v>638210000</v>
      </c>
      <c r="P31">
        <v>640740000</v>
      </c>
      <c r="Q31">
        <v>723630000</v>
      </c>
      <c r="R31">
        <v>718660000</v>
      </c>
      <c r="S31">
        <v>561420000</v>
      </c>
      <c r="T31">
        <v>863020000</v>
      </c>
      <c r="U31">
        <v>821150000</v>
      </c>
      <c r="Y31">
        <v>23</v>
      </c>
      <c r="Z31">
        <v>23</v>
      </c>
      <c r="AA31">
        <v>23</v>
      </c>
      <c r="AB31">
        <v>83.6</v>
      </c>
      <c r="AC31">
        <v>83.6</v>
      </c>
      <c r="AD31">
        <v>83.6</v>
      </c>
      <c r="AE31">
        <v>22.085999999999999</v>
      </c>
      <c r="AF31">
        <v>0</v>
      </c>
      <c r="AG31">
        <v>323.31</v>
      </c>
      <c r="AH31">
        <v>262360000000</v>
      </c>
      <c r="AI31">
        <v>10</v>
      </c>
      <c r="AJ31">
        <v>4755</v>
      </c>
      <c r="AK31" t="s">
        <v>1222</v>
      </c>
      <c r="AL31" t="s">
        <v>1222</v>
      </c>
      <c r="AM31" t="s">
        <v>1223</v>
      </c>
      <c r="AN31" t="s">
        <v>1224</v>
      </c>
      <c r="AO31">
        <v>405</v>
      </c>
    </row>
    <row r="32" spans="1:41" x14ac:dyDescent="0.25">
      <c r="A32">
        <v>646500000</v>
      </c>
      <c r="B32">
        <v>560580000</v>
      </c>
      <c r="C32">
        <v>534670000</v>
      </c>
      <c r="D32">
        <v>609620000</v>
      </c>
      <c r="E32">
        <v>799660000</v>
      </c>
      <c r="F32">
        <v>722430000</v>
      </c>
      <c r="G32">
        <v>398760000</v>
      </c>
      <c r="H32">
        <v>428510000</v>
      </c>
      <c r="I32">
        <v>440290000</v>
      </c>
      <c r="J32">
        <v>484580000</v>
      </c>
      <c r="K32">
        <v>807930000</v>
      </c>
      <c r="L32">
        <v>526680000</v>
      </c>
      <c r="M32">
        <v>454630000</v>
      </c>
      <c r="N32">
        <v>392960000</v>
      </c>
      <c r="O32">
        <v>355770000</v>
      </c>
      <c r="P32">
        <v>340200000</v>
      </c>
      <c r="Q32">
        <v>372920000</v>
      </c>
      <c r="R32">
        <v>527870000</v>
      </c>
      <c r="S32">
        <v>415600000</v>
      </c>
      <c r="T32">
        <v>343100000</v>
      </c>
      <c r="U32">
        <v>275550000</v>
      </c>
      <c r="Y32">
        <v>14</v>
      </c>
      <c r="Z32">
        <v>14</v>
      </c>
      <c r="AA32">
        <v>14</v>
      </c>
      <c r="AB32">
        <v>69.099999999999994</v>
      </c>
      <c r="AC32">
        <v>69.099999999999994</v>
      </c>
      <c r="AD32">
        <v>69.099999999999994</v>
      </c>
      <c r="AE32">
        <v>12.226000000000001</v>
      </c>
      <c r="AF32">
        <v>0</v>
      </c>
      <c r="AG32">
        <v>323.31</v>
      </c>
      <c r="AH32">
        <v>91623000000</v>
      </c>
      <c r="AI32">
        <v>5</v>
      </c>
      <c r="AJ32">
        <v>4339</v>
      </c>
      <c r="AK32" t="s">
        <v>1225</v>
      </c>
      <c r="AL32" t="s">
        <v>1225</v>
      </c>
      <c r="AM32" t="s">
        <v>1226</v>
      </c>
      <c r="AN32" t="s">
        <v>1227</v>
      </c>
      <c r="AO32">
        <v>408</v>
      </c>
    </row>
    <row r="33" spans="1:41" x14ac:dyDescent="0.25">
      <c r="A33">
        <v>486590000</v>
      </c>
      <c r="B33">
        <v>443380000</v>
      </c>
      <c r="C33">
        <v>357850000</v>
      </c>
      <c r="D33">
        <v>436730000</v>
      </c>
      <c r="E33">
        <v>605660000</v>
      </c>
      <c r="F33">
        <v>578470000</v>
      </c>
      <c r="G33">
        <v>285850000</v>
      </c>
      <c r="H33">
        <v>243830000</v>
      </c>
      <c r="I33">
        <v>258030000</v>
      </c>
      <c r="J33">
        <v>350470000</v>
      </c>
      <c r="K33">
        <v>413450000</v>
      </c>
      <c r="L33">
        <v>444590000</v>
      </c>
      <c r="M33">
        <v>256570000</v>
      </c>
      <c r="N33">
        <v>229370000</v>
      </c>
      <c r="O33">
        <v>259390000</v>
      </c>
      <c r="P33">
        <v>241210000</v>
      </c>
      <c r="Q33">
        <v>265550000</v>
      </c>
      <c r="R33">
        <v>313330000</v>
      </c>
      <c r="S33">
        <v>280880000</v>
      </c>
      <c r="T33">
        <v>256020000</v>
      </c>
      <c r="U33">
        <v>240050000</v>
      </c>
      <c r="Y33">
        <v>25</v>
      </c>
      <c r="Z33">
        <v>25</v>
      </c>
      <c r="AA33">
        <v>25</v>
      </c>
      <c r="AB33">
        <v>91.1</v>
      </c>
      <c r="AC33">
        <v>91.1</v>
      </c>
      <c r="AD33">
        <v>91.1</v>
      </c>
      <c r="AE33">
        <v>20.300999999999998</v>
      </c>
      <c r="AF33">
        <v>0</v>
      </c>
      <c r="AG33">
        <v>323.31</v>
      </c>
      <c r="AH33">
        <v>176130000000</v>
      </c>
      <c r="AI33">
        <v>10</v>
      </c>
      <c r="AJ33">
        <v>8492</v>
      </c>
      <c r="AK33" t="s">
        <v>1228</v>
      </c>
      <c r="AL33" t="s">
        <v>1228</v>
      </c>
      <c r="AM33" t="s">
        <v>1229</v>
      </c>
      <c r="AN33" t="s">
        <v>1230</v>
      </c>
      <c r="AO33">
        <v>412</v>
      </c>
    </row>
    <row r="34" spans="1:41" x14ac:dyDescent="0.25">
      <c r="A34">
        <v>117770000</v>
      </c>
      <c r="B34">
        <v>148520000</v>
      </c>
      <c r="C34">
        <v>123980000</v>
      </c>
      <c r="D34">
        <v>171410000</v>
      </c>
      <c r="E34">
        <v>225790000</v>
      </c>
      <c r="F34">
        <v>179730000</v>
      </c>
      <c r="G34">
        <v>185640000</v>
      </c>
      <c r="H34">
        <v>143230000</v>
      </c>
      <c r="I34">
        <v>131480000</v>
      </c>
      <c r="J34">
        <v>109320000</v>
      </c>
      <c r="K34">
        <v>150040000</v>
      </c>
      <c r="L34">
        <v>129120000</v>
      </c>
      <c r="M34">
        <v>109520000</v>
      </c>
      <c r="N34">
        <v>95694000</v>
      </c>
      <c r="O34">
        <v>117740000</v>
      </c>
      <c r="P34">
        <v>97011000</v>
      </c>
      <c r="Q34">
        <v>124520000</v>
      </c>
      <c r="R34">
        <v>148380000</v>
      </c>
      <c r="S34">
        <v>97479000</v>
      </c>
      <c r="T34">
        <v>73351000</v>
      </c>
      <c r="U34">
        <v>50731000</v>
      </c>
      <c r="Y34">
        <v>13</v>
      </c>
      <c r="Z34">
        <v>13</v>
      </c>
      <c r="AA34">
        <v>13</v>
      </c>
      <c r="AB34">
        <v>81.900000000000006</v>
      </c>
      <c r="AC34">
        <v>81.900000000000006</v>
      </c>
      <c r="AD34">
        <v>81.900000000000006</v>
      </c>
      <c r="AE34">
        <v>10.693</v>
      </c>
      <c r="AF34">
        <v>0</v>
      </c>
      <c r="AG34">
        <v>323.31</v>
      </c>
      <c r="AH34">
        <v>30345000000</v>
      </c>
      <c r="AI34">
        <v>6</v>
      </c>
      <c r="AJ34">
        <v>3069</v>
      </c>
      <c r="AK34" t="s">
        <v>1231</v>
      </c>
      <c r="AL34" t="s">
        <v>1231</v>
      </c>
      <c r="AM34" t="s">
        <v>1232</v>
      </c>
      <c r="AN34" t="s">
        <v>1233</v>
      </c>
      <c r="AO34">
        <v>424</v>
      </c>
    </row>
    <row r="35" spans="1:41" x14ac:dyDescent="0.25">
      <c r="A35" s="1">
        <f>AVERAGE(A2:A34)</f>
        <v>800499684.84848487</v>
      </c>
      <c r="B35" s="1">
        <f t="shared" ref="B35:U35" si="0">AVERAGE(B2:B34)</f>
        <v>729457502.42424238</v>
      </c>
      <c r="C35" s="1">
        <f t="shared" si="0"/>
        <v>595761568.78787875</v>
      </c>
      <c r="D35" s="1">
        <f t="shared" si="0"/>
        <v>731336908.18181813</v>
      </c>
      <c r="E35" s="1">
        <f t="shared" si="0"/>
        <v>910172891.5151515</v>
      </c>
      <c r="F35" s="1">
        <f t="shared" si="0"/>
        <v>894783744.24242425</v>
      </c>
      <c r="G35" s="1">
        <f t="shared" si="0"/>
        <v>399766590.60606062</v>
      </c>
      <c r="H35" s="1">
        <f t="shared" si="0"/>
        <v>417447610.90909094</v>
      </c>
      <c r="I35" s="1">
        <f t="shared" si="0"/>
        <v>432169780.90909094</v>
      </c>
      <c r="J35" s="1">
        <f t="shared" si="0"/>
        <v>451385178.18181819</v>
      </c>
      <c r="K35" s="1">
        <f t="shared" si="0"/>
        <v>523147068.78787881</v>
      </c>
      <c r="L35" s="1">
        <f t="shared" si="0"/>
        <v>462052706.06060606</v>
      </c>
      <c r="M35" s="1">
        <f t="shared" si="0"/>
        <v>400179845.15151513</v>
      </c>
      <c r="N35" s="1">
        <f t="shared" si="0"/>
        <v>364022394.54545456</v>
      </c>
      <c r="O35" s="1">
        <f t="shared" si="0"/>
        <v>371214586.969697</v>
      </c>
      <c r="P35" s="1">
        <f t="shared" si="0"/>
        <v>330257908.78787881</v>
      </c>
      <c r="Q35" s="1">
        <f t="shared" si="0"/>
        <v>369586121.21212119</v>
      </c>
      <c r="R35" s="1">
        <f t="shared" si="0"/>
        <v>354923685.45454544</v>
      </c>
      <c r="S35" s="1">
        <f t="shared" si="0"/>
        <v>549755452.72727275</v>
      </c>
      <c r="T35" s="1">
        <f t="shared" si="0"/>
        <v>487418641.21212119</v>
      </c>
      <c r="U35" s="1">
        <f t="shared" si="0"/>
        <v>475511170.30303031</v>
      </c>
    </row>
  </sheetData>
  <autoFilter ref="A1:AO1" xr:uid="{A2094D3F-D220-42F6-BF05-7E36F9010D2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A3381-C7A6-4A4D-A9EA-D4FB0F431F90}">
  <dimension ref="A1:AO35"/>
  <sheetViews>
    <sheetView tabSelected="1" workbookViewId="0">
      <selection sqref="A1:U1048576"/>
    </sheetView>
  </sheetViews>
  <sheetFormatPr defaultRowHeight="15" x14ac:dyDescent="0.25"/>
  <cols>
    <col min="1" max="1" width="12.140625" bestFit="1" customWidth="1"/>
    <col min="2" max="14" width="12" bestFit="1" customWidth="1"/>
    <col min="15" max="15" width="10" bestFit="1" customWidth="1"/>
    <col min="16" max="21" width="12" bestFit="1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f>'50S'!A2/'50S'!$A$35</f>
        <v>1.1726800369417745</v>
      </c>
      <c r="B2">
        <f>'50S'!B2/'50S'!$B$35</f>
        <v>1.5061878126534249</v>
      </c>
      <c r="C2">
        <f>'50S'!C2/'50S'!$C$35</f>
        <v>1.8483904596942589</v>
      </c>
      <c r="D2">
        <f>'50S'!D2/'50S'!$D$35</f>
        <v>1.5656258930601392</v>
      </c>
      <c r="E2">
        <f>'50S'!E2/'50S'!$E$35</f>
        <v>1.7167068087458957</v>
      </c>
      <c r="F2">
        <f>'50S'!F2/'50S'!$F$35</f>
        <v>1.7961881966918707</v>
      </c>
      <c r="G2">
        <f>'50S'!G2/'50S'!$G$35</f>
        <v>0.20140502456179829</v>
      </c>
      <c r="H2">
        <f>'50S'!H2/'50S'!$H$35</f>
        <v>0.18554903172476914</v>
      </c>
      <c r="I2">
        <f>'50S'!I2/'50S'!$I$35</f>
        <v>0.15925454078539028</v>
      </c>
      <c r="J2">
        <f>'50S'!J2/'50S'!$J$35</f>
        <v>0.18416422164069285</v>
      </c>
      <c r="K2">
        <f>'50S'!K2/'50S'!$K$35</f>
        <v>0.19111642971001686</v>
      </c>
      <c r="L2">
        <f>'50S'!L2/'50S'!$L$35</f>
        <v>0.18956928257554875</v>
      </c>
      <c r="M2">
        <f>'50S'!M2/'50S'!$M$35</f>
        <v>0.19525970872025103</v>
      </c>
      <c r="N2">
        <f>'50S'!N2/'50S'!$N$35</f>
        <v>0.16584144520938737</v>
      </c>
      <c r="O2">
        <f>'50S'!O2/'50S'!$O$35</f>
        <v>0.15513668379820728</v>
      </c>
      <c r="P2">
        <f>'50S'!P2/'50S'!$P$35</f>
        <v>0.19896571210412661</v>
      </c>
      <c r="Q2">
        <f>'50S'!Q2/'50S'!$Q$35</f>
        <v>0.18943081458358582</v>
      </c>
      <c r="R2">
        <f>'50S'!R2/'50S'!$R$35</f>
        <v>0.1981693611400519</v>
      </c>
      <c r="S2">
        <f>'50S'!S2/'50S'!$S$35</f>
        <v>2.0634629349693099</v>
      </c>
      <c r="T2">
        <f>'50S'!T2/'50S'!$T$35</f>
        <v>1.4793648396516608</v>
      </c>
      <c r="U2">
        <f>'50S'!U2/'50S'!$U$35</f>
        <v>1.5413307736449811</v>
      </c>
      <c r="Y2">
        <v>13</v>
      </c>
      <c r="Z2">
        <v>13</v>
      </c>
      <c r="AA2">
        <v>13</v>
      </c>
      <c r="AB2">
        <v>63.2</v>
      </c>
      <c r="AC2">
        <v>63.2</v>
      </c>
      <c r="AD2">
        <v>63.2</v>
      </c>
      <c r="AE2">
        <v>14.98</v>
      </c>
      <c r="AF2">
        <v>0</v>
      </c>
      <c r="AG2">
        <v>323.31</v>
      </c>
      <c r="AH2">
        <v>94704000000</v>
      </c>
      <c r="AI2">
        <v>8</v>
      </c>
      <c r="AJ2">
        <v>1300</v>
      </c>
      <c r="AK2" t="s">
        <v>1135</v>
      </c>
      <c r="AL2" t="s">
        <v>1135</v>
      </c>
      <c r="AM2" t="s">
        <v>1136</v>
      </c>
      <c r="AN2" t="s">
        <v>1137</v>
      </c>
      <c r="AO2">
        <v>43</v>
      </c>
    </row>
    <row r="3" spans="1:41" x14ac:dyDescent="0.25">
      <c r="A3">
        <f>'50S'!A3/'50S'!$A$35</f>
        <v>2.6084957177656185</v>
      </c>
      <c r="B3">
        <f>'50S'!B3/'50S'!$B$35</f>
        <v>2.5601217257943669</v>
      </c>
      <c r="C3">
        <f>'50S'!C3/'50S'!$C$35</f>
        <v>2.5006648264189129</v>
      </c>
      <c r="D3">
        <f>'50S'!D3/'50S'!$D$35</f>
        <v>1.5764280280428249</v>
      </c>
      <c r="E3">
        <f>'50S'!E3/'50S'!$E$35</f>
        <v>1.9780857206183107</v>
      </c>
      <c r="F3">
        <f>'50S'!F3/'50S'!$F$35</f>
        <v>1.9058236260693424</v>
      </c>
      <c r="G3">
        <f>'50S'!G3/'50S'!$G$35</f>
        <v>3.2508969747315786</v>
      </c>
      <c r="H3">
        <f>'50S'!H3/'50S'!$H$35</f>
        <v>2.6810549893019564</v>
      </c>
      <c r="I3">
        <f>'50S'!I3/'50S'!$I$35</f>
        <v>2.9280159231359657</v>
      </c>
      <c r="J3">
        <f>'50S'!J3/'50S'!$J$35</f>
        <v>3.0687759965437782</v>
      </c>
      <c r="K3">
        <f>'50S'!K3/'50S'!$K$35</f>
        <v>2.9603530104609144</v>
      </c>
      <c r="L3">
        <f>'50S'!L3/'50S'!$L$35</f>
        <v>2.8615783062345512</v>
      </c>
      <c r="M3">
        <f>'50S'!M3/'50S'!$M$35</f>
        <v>2.5476045641778868</v>
      </c>
      <c r="N3">
        <f>'50S'!N3/'50S'!$N$35</f>
        <v>2.7341175018717752</v>
      </c>
      <c r="O3">
        <f>'50S'!O3/'50S'!$O$35</f>
        <v>2.6218527885582525</v>
      </c>
      <c r="P3">
        <f>'50S'!P3/'50S'!$P$35</f>
        <v>2.4406379939797627</v>
      </c>
      <c r="Q3">
        <f>'50S'!Q3/'50S'!$Q$35</f>
        <v>2.2611509254168176</v>
      </c>
      <c r="R3">
        <f>'50S'!R3/'50S'!$R$35</f>
        <v>2.1174129279017815</v>
      </c>
      <c r="S3">
        <f>'50S'!S3/'50S'!$S$35</f>
        <v>2.9960594148342299</v>
      </c>
      <c r="T3">
        <f>'50S'!T3/'50S'!$T$35</f>
        <v>1.666739700352267</v>
      </c>
      <c r="U3">
        <f>'50S'!U3/'50S'!$U$35</f>
        <v>2.0712867783365367</v>
      </c>
      <c r="Y3">
        <v>24</v>
      </c>
      <c r="Z3">
        <v>24</v>
      </c>
      <c r="AA3">
        <v>24</v>
      </c>
      <c r="AB3">
        <v>91.5</v>
      </c>
      <c r="AC3">
        <v>91.5</v>
      </c>
      <c r="AD3">
        <v>91.5</v>
      </c>
      <c r="AE3">
        <v>17.710999999999999</v>
      </c>
      <c r="AF3">
        <v>0</v>
      </c>
      <c r="AG3">
        <v>323.31</v>
      </c>
      <c r="AH3">
        <v>235670000000</v>
      </c>
      <c r="AI3">
        <v>8</v>
      </c>
      <c r="AJ3">
        <v>3110</v>
      </c>
      <c r="AK3" t="s">
        <v>1138</v>
      </c>
      <c r="AL3" t="s">
        <v>1138</v>
      </c>
      <c r="AM3" t="s">
        <v>1139</v>
      </c>
      <c r="AN3" t="s">
        <v>1140</v>
      </c>
      <c r="AO3">
        <v>110</v>
      </c>
    </row>
    <row r="4" spans="1:41" x14ac:dyDescent="0.25">
      <c r="A4">
        <f>'50S'!A4/'50S'!$A$35</f>
        <v>1.0608249023367586</v>
      </c>
      <c r="B4">
        <f>'50S'!B4/'50S'!$B$35</f>
        <v>1.0598561224343459</v>
      </c>
      <c r="C4">
        <f>'50S'!C4/'50S'!$C$35</f>
        <v>1.2118942171260942</v>
      </c>
      <c r="D4">
        <f>'50S'!D4/'50S'!$D$35</f>
        <v>1.1209471186653026</v>
      </c>
      <c r="E4">
        <f>'50S'!E4/'50S'!$E$35</f>
        <v>1.2198781246403634</v>
      </c>
      <c r="F4">
        <f>'50S'!F4/'50S'!$F$35</f>
        <v>1.1888906194878124</v>
      </c>
      <c r="G4">
        <f>'50S'!G4/'50S'!$G$35</f>
        <v>0.82022862266426944</v>
      </c>
      <c r="H4">
        <f>'50S'!H4/'50S'!$H$35</f>
        <v>0.76752146048279735</v>
      </c>
      <c r="I4">
        <f>'50S'!I4/'50S'!$I$35</f>
        <v>0.71400179658769158</v>
      </c>
      <c r="J4">
        <f>'50S'!J4/'50S'!$J$35</f>
        <v>0.85452517859288635</v>
      </c>
      <c r="K4">
        <f>'50S'!K4/'50S'!$K$35</f>
        <v>0.80816662316314969</v>
      </c>
      <c r="L4">
        <f>'50S'!L4/'50S'!$L$35</f>
        <v>0.91426799250168189</v>
      </c>
      <c r="M4">
        <f>'50S'!M4/'50S'!$M$35</f>
        <v>0.85386609080881215</v>
      </c>
      <c r="N4">
        <f>'50S'!N4/'50S'!$N$35</f>
        <v>0.81019740658612927</v>
      </c>
      <c r="O4">
        <f>'50S'!O4/'50S'!$O$35</f>
        <v>0.91645105537776517</v>
      </c>
      <c r="P4">
        <f>'50S'!P4/'50S'!$P$35</f>
        <v>0.81811818221600929</v>
      </c>
      <c r="Q4">
        <f>'50S'!Q4/'50S'!$Q$35</f>
        <v>0.73287384036951408</v>
      </c>
      <c r="R4">
        <f>'50S'!R4/'50S'!$R$35</f>
        <v>0.8355317273915176</v>
      </c>
      <c r="S4">
        <f>'50S'!S4/'50S'!$S$35</f>
        <v>1.2770405396020397</v>
      </c>
      <c r="T4">
        <f>'50S'!T4/'50S'!$T$35</f>
        <v>1.496085578890793</v>
      </c>
      <c r="U4">
        <f>'50S'!U4/'50S'!$U$35</f>
        <v>1.2146928107533441</v>
      </c>
      <c r="Y4">
        <v>11</v>
      </c>
      <c r="Z4">
        <v>11</v>
      </c>
      <c r="AA4">
        <v>11</v>
      </c>
      <c r="AB4">
        <v>56.3</v>
      </c>
      <c r="AC4">
        <v>56.3</v>
      </c>
      <c r="AD4">
        <v>56.3</v>
      </c>
      <c r="AE4">
        <v>14.875</v>
      </c>
      <c r="AF4">
        <v>0</v>
      </c>
      <c r="AG4">
        <v>246.26</v>
      </c>
      <c r="AH4">
        <v>121570000000</v>
      </c>
      <c r="AI4">
        <v>9</v>
      </c>
      <c r="AJ4">
        <v>1280</v>
      </c>
      <c r="AK4" t="s">
        <v>1141</v>
      </c>
      <c r="AL4" t="s">
        <v>1141</v>
      </c>
      <c r="AM4" t="s">
        <v>1142</v>
      </c>
      <c r="AN4" t="s">
        <v>1143</v>
      </c>
      <c r="AO4">
        <v>111</v>
      </c>
    </row>
    <row r="5" spans="1:41" x14ac:dyDescent="0.25">
      <c r="A5">
        <f>'50S'!A5/'50S'!$A$35</f>
        <v>2.377764833674191</v>
      </c>
      <c r="B5">
        <f>'50S'!B5/'50S'!$B$35</f>
        <v>2.3278943521132072</v>
      </c>
      <c r="C5">
        <f>'50S'!C5/'50S'!$C$35</f>
        <v>2.2663428974565822</v>
      </c>
      <c r="D5">
        <f>'50S'!D5/'50S'!$D$35</f>
        <v>2.5467058740825408</v>
      </c>
      <c r="E5">
        <f>'50S'!E5/'50S'!$E$35</f>
        <v>2.4866704129501347</v>
      </c>
      <c r="F5">
        <f>'50S'!F5/'50S'!$F$35</f>
        <v>2.2883741609919577</v>
      </c>
      <c r="G5">
        <f>'50S'!G5/'50S'!$G$35</f>
        <v>2.427791673457782</v>
      </c>
      <c r="H5">
        <f>'50S'!H5/'50S'!$H$35</f>
        <v>1.7981657587291104</v>
      </c>
      <c r="I5">
        <f>'50S'!I5/'50S'!$I$35</f>
        <v>1.8144489379856705</v>
      </c>
      <c r="J5">
        <f>'50S'!J5/'50S'!$J$35</f>
        <v>1.7098700562319185</v>
      </c>
      <c r="K5">
        <f>'50S'!K5/'50S'!$K$35</f>
        <v>1.4238443536076231</v>
      </c>
      <c r="L5">
        <f>'50S'!L5/'50S'!$L$35</f>
        <v>1.5339592014142056</v>
      </c>
      <c r="M5">
        <f>'50S'!M5/'50S'!$M$35</f>
        <v>1.5466795929356578</v>
      </c>
      <c r="N5">
        <f>'50S'!N5/'50S'!$N$35</f>
        <v>1.5858364997594028</v>
      </c>
      <c r="O5">
        <f>'50S'!O5/'50S'!$O$35</f>
        <v>1.5811878643872224</v>
      </c>
      <c r="P5">
        <f>'50S'!P5/'50S'!$P$35</f>
        <v>1.8979409222947436</v>
      </c>
      <c r="Q5">
        <f>'50S'!Q5/'50S'!$Q$35</f>
        <v>1.7233601681553372</v>
      </c>
      <c r="R5">
        <f>'50S'!R5/'50S'!$R$35</f>
        <v>1.7770298964191673</v>
      </c>
      <c r="S5">
        <f>'50S'!S5/'50S'!$S$35</f>
        <v>2.0199890596645087</v>
      </c>
      <c r="T5">
        <f>'50S'!T5/'50S'!$T$35</f>
        <v>2.4459466651402915</v>
      </c>
      <c r="U5">
        <f>'50S'!U5/'50S'!$U$35</f>
        <v>2.0602880882391683</v>
      </c>
      <c r="Y5">
        <v>21</v>
      </c>
      <c r="Z5">
        <v>21</v>
      </c>
      <c r="AA5">
        <v>21</v>
      </c>
      <c r="AB5">
        <v>99.2</v>
      </c>
      <c r="AC5">
        <v>99.2</v>
      </c>
      <c r="AD5">
        <v>99.2</v>
      </c>
      <c r="AE5">
        <v>12.295</v>
      </c>
      <c r="AF5">
        <v>0</v>
      </c>
      <c r="AG5">
        <v>323.31</v>
      </c>
      <c r="AH5">
        <v>219550000000</v>
      </c>
      <c r="AI5">
        <v>7</v>
      </c>
      <c r="AJ5">
        <v>6998</v>
      </c>
      <c r="AK5" t="s">
        <v>1144</v>
      </c>
      <c r="AL5" t="s">
        <v>1144</v>
      </c>
      <c r="AM5" t="s">
        <v>1145</v>
      </c>
      <c r="AN5" t="s">
        <v>1146</v>
      </c>
      <c r="AO5">
        <v>112</v>
      </c>
    </row>
    <row r="6" spans="1:41" x14ac:dyDescent="0.25">
      <c r="A6">
        <f>'50S'!A6/'50S'!$A$35</f>
        <v>0.81861368892860009</v>
      </c>
      <c r="B6">
        <f>'50S'!B6/'50S'!$B$35</f>
        <v>0.86051620267650986</v>
      </c>
      <c r="C6">
        <f>'50S'!C6/'50S'!$C$35</f>
        <v>0.43415019288042139</v>
      </c>
      <c r="D6">
        <f>'50S'!D6/'50S'!$D$35</f>
        <v>0.89076592841399793</v>
      </c>
      <c r="E6">
        <f>'50S'!E6/'50S'!$E$35</f>
        <v>0.63337417030773369</v>
      </c>
      <c r="F6">
        <f>'50S'!F6/'50S'!$F$35</f>
        <v>0.71959286715154414</v>
      </c>
      <c r="G6">
        <f>'50S'!G6/'50S'!$G$35</f>
        <v>0.25699996551548354</v>
      </c>
      <c r="H6">
        <f>'50S'!H6/'50S'!$H$35</f>
        <v>0.28923389868505917</v>
      </c>
      <c r="I6">
        <f>'50S'!I6/'50S'!$I$35</f>
        <v>0.28831261579164008</v>
      </c>
      <c r="J6">
        <f>'50S'!J6/'50S'!$J$35</f>
        <v>0.38601178864986135</v>
      </c>
      <c r="K6">
        <f>'50S'!K6/'50S'!$K$35</f>
        <v>0.28880979941275881</v>
      </c>
      <c r="L6">
        <f>'50S'!L6/'50S'!$L$35</f>
        <v>0.42019015894375894</v>
      </c>
      <c r="M6">
        <f>'50S'!M6/'50S'!$M$35</f>
        <v>0.27207767037536867</v>
      </c>
      <c r="N6">
        <f>'50S'!N6/'50S'!$N$35</f>
        <v>0.36319194088343726</v>
      </c>
      <c r="O6">
        <f>'50S'!O6/'50S'!$O$35</f>
        <v>0.33665164135966874</v>
      </c>
      <c r="P6">
        <f>'50S'!P6/'50S'!$P$35</f>
        <v>0.2388618043683782</v>
      </c>
      <c r="Q6">
        <f>'50S'!Q6/'50S'!$Q$35</f>
        <v>0.25306145072022418</v>
      </c>
      <c r="R6">
        <f>'50S'!R6/'50S'!$R$35</f>
        <v>0.22257460754930944</v>
      </c>
      <c r="S6">
        <f>'50S'!S6/'50S'!$S$35</f>
        <v>0.64083038786114943</v>
      </c>
      <c r="T6">
        <f>'50S'!T6/'50S'!$T$35</f>
        <v>0.8081553857284115</v>
      </c>
      <c r="U6">
        <f>'50S'!U6/'50S'!$U$35</f>
        <v>1.1547573102227515</v>
      </c>
      <c r="Y6">
        <v>13</v>
      </c>
      <c r="Z6">
        <v>13</v>
      </c>
      <c r="AA6">
        <v>13</v>
      </c>
      <c r="AB6">
        <v>73.900000000000006</v>
      </c>
      <c r="AC6">
        <v>73.900000000000006</v>
      </c>
      <c r="AD6">
        <v>73.900000000000006</v>
      </c>
      <c r="AE6">
        <v>13.132999999999999</v>
      </c>
      <c r="AF6">
        <v>0</v>
      </c>
      <c r="AG6">
        <v>323.31</v>
      </c>
      <c r="AH6">
        <v>72404000000</v>
      </c>
      <c r="AI6">
        <v>7</v>
      </c>
      <c r="AJ6">
        <v>2391</v>
      </c>
      <c r="AK6" t="s">
        <v>1147</v>
      </c>
      <c r="AL6" t="s">
        <v>1147</v>
      </c>
      <c r="AM6" t="s">
        <v>1148</v>
      </c>
      <c r="AN6" t="s">
        <v>1149</v>
      </c>
      <c r="AO6">
        <v>113</v>
      </c>
    </row>
    <row r="7" spans="1:41" x14ac:dyDescent="0.25">
      <c r="A7">
        <f>'50S'!A7/'50S'!$A$35</f>
        <v>1.9146790798426145</v>
      </c>
      <c r="B7">
        <f>'50S'!B7/'50S'!$B$35</f>
        <v>1.845755229777529</v>
      </c>
      <c r="C7">
        <f>'50S'!C7/'50S'!$C$35</f>
        <v>2.0486383545739582</v>
      </c>
      <c r="D7">
        <f>'50S'!D7/'50S'!$D$35</f>
        <v>2.0074195402633976</v>
      </c>
      <c r="E7">
        <f>'50S'!E7/'50S'!$E$35</f>
        <v>1.9299629953555457</v>
      </c>
      <c r="F7">
        <f>'50S'!F7/'50S'!$F$35</f>
        <v>1.8479325430749178</v>
      </c>
      <c r="G7">
        <f>'50S'!G7/'50S'!$G$35</f>
        <v>1.926023880166456</v>
      </c>
      <c r="H7">
        <f>'50S'!H7/'50S'!$H$35</f>
        <v>1.4684477380647778</v>
      </c>
      <c r="I7">
        <f>'50S'!I7/'50S'!$I$35</f>
        <v>1.6298455632837683</v>
      </c>
      <c r="J7">
        <f>'50S'!J7/'50S'!$J$35</f>
        <v>1.8096296455506928</v>
      </c>
      <c r="K7">
        <f>'50S'!K7/'50S'!$K$35</f>
        <v>1.6157597938157173</v>
      </c>
      <c r="L7">
        <f>'50S'!L7/'50S'!$L$35</f>
        <v>1.70755411590753</v>
      </c>
      <c r="M7">
        <f>'50S'!M7/'50S'!$M$35</f>
        <v>1.43987761248155</v>
      </c>
      <c r="N7">
        <f>'50S'!N7/'50S'!$N$35</f>
        <v>1.4610364855824529</v>
      </c>
      <c r="O7">
        <f>'50S'!O7/'50S'!$O$35</f>
        <v>1.2983595389783111</v>
      </c>
      <c r="P7">
        <f>'50S'!P7/'50S'!$P$35</f>
        <v>1.5778274679704662</v>
      </c>
      <c r="Q7">
        <f>'50S'!Q7/'50S'!$Q$35</f>
        <v>1.4574410917634157</v>
      </c>
      <c r="R7">
        <f>'50S'!R7/'50S'!$R$35</f>
        <v>1.550530501494183</v>
      </c>
      <c r="S7">
        <f>'50S'!S7/'50S'!$S$35</f>
        <v>2.2966575297005032</v>
      </c>
      <c r="T7">
        <f>'50S'!T7/'50S'!$T$35</f>
        <v>2.0856814123315051</v>
      </c>
      <c r="U7">
        <f>'50S'!U7/'50S'!$U$35</f>
        <v>1.939912367173515</v>
      </c>
      <c r="Y7">
        <v>30</v>
      </c>
      <c r="Z7">
        <v>30</v>
      </c>
      <c r="AA7">
        <v>30</v>
      </c>
      <c r="AB7">
        <v>85.5</v>
      </c>
      <c r="AC7">
        <v>85.5</v>
      </c>
      <c r="AD7">
        <v>85.5</v>
      </c>
      <c r="AE7">
        <v>24.728999999999999</v>
      </c>
      <c r="AF7">
        <v>0</v>
      </c>
      <c r="AG7">
        <v>323.31</v>
      </c>
      <c r="AH7">
        <v>288100000000</v>
      </c>
      <c r="AI7">
        <v>14</v>
      </c>
      <c r="AJ7">
        <v>6875</v>
      </c>
      <c r="AK7" t="s">
        <v>1150</v>
      </c>
      <c r="AL7" t="s">
        <v>1150</v>
      </c>
      <c r="AM7" t="s">
        <v>1151</v>
      </c>
      <c r="AN7" t="s">
        <v>1152</v>
      </c>
      <c r="AO7">
        <v>114</v>
      </c>
    </row>
    <row r="8" spans="1:41" x14ac:dyDescent="0.25">
      <c r="A8">
        <f>'50S'!A8/'50S'!$A$35</f>
        <v>0.99634017988521828</v>
      </c>
      <c r="B8">
        <f>'50S'!B8/'50S'!$B$35</f>
        <v>1.0873697197766179</v>
      </c>
      <c r="C8">
        <f>'50S'!C8/'50S'!$C$35</f>
        <v>1.1452064647072302</v>
      </c>
      <c r="D8">
        <f>'50S'!D8/'50S'!$D$35</f>
        <v>0.95936632234834485</v>
      </c>
      <c r="E8">
        <f>'50S'!E8/'50S'!$E$35</f>
        <v>0.9200779410227683</v>
      </c>
      <c r="F8">
        <f>'50S'!F8/'50S'!$F$35</f>
        <v>1.0025774448545981</v>
      </c>
      <c r="G8">
        <f>'50S'!G8/'50S'!$G$35</f>
        <v>0.28098896365927839</v>
      </c>
      <c r="H8">
        <f>'50S'!H8/'50S'!$H$35</f>
        <v>0.31877053915869491</v>
      </c>
      <c r="I8">
        <f>'50S'!I8/'50S'!$I$35</f>
        <v>0.30103909562192915</v>
      </c>
      <c r="J8">
        <f>'50S'!J8/'50S'!$J$35</f>
        <v>0.46767153686860496</v>
      </c>
      <c r="K8">
        <f>'50S'!K8/'50S'!$K$35</f>
        <v>0.39170629489484765</v>
      </c>
      <c r="L8">
        <f>'50S'!L8/'50S'!$L$35</f>
        <v>0.41947595470759391</v>
      </c>
      <c r="M8">
        <f>'50S'!M8/'50S'!$M$35</f>
        <v>0.36186230204865111</v>
      </c>
      <c r="N8">
        <f>'50S'!N8/'50S'!$N$35</f>
        <v>0.31835953429378672</v>
      </c>
      <c r="O8">
        <f>'50S'!O8/'50S'!$O$35</f>
        <v>0.37851422043248023</v>
      </c>
      <c r="P8">
        <f>'50S'!P8/'50S'!$P$35</f>
        <v>0.41264719594506732</v>
      </c>
      <c r="Q8">
        <f>'50S'!Q8/'50S'!$Q$35</f>
        <v>0.35358470597167579</v>
      </c>
      <c r="R8">
        <f>'50S'!R8/'50S'!$R$35</f>
        <v>0.50323494125577128</v>
      </c>
      <c r="S8">
        <f>'50S'!S8/'50S'!$S$35</f>
        <v>1.0429546394775682</v>
      </c>
      <c r="T8">
        <f>'50S'!T8/'50S'!$T$35</f>
        <v>1.3112752487483357</v>
      </c>
      <c r="U8">
        <f>'50S'!U8/'50S'!$U$35</f>
        <v>1.1513083901922192</v>
      </c>
      <c r="Y8">
        <v>13</v>
      </c>
      <c r="Z8">
        <v>13</v>
      </c>
      <c r="AA8">
        <v>13</v>
      </c>
      <c r="AB8">
        <v>50</v>
      </c>
      <c r="AC8">
        <v>50</v>
      </c>
      <c r="AD8">
        <v>50</v>
      </c>
      <c r="AE8">
        <v>13.497</v>
      </c>
      <c r="AF8">
        <v>0</v>
      </c>
      <c r="AG8">
        <v>55.930999999999997</v>
      </c>
      <c r="AH8">
        <v>51695000000</v>
      </c>
      <c r="AI8">
        <v>6</v>
      </c>
      <c r="AJ8">
        <v>872</v>
      </c>
      <c r="AK8" t="s">
        <v>1153</v>
      </c>
      <c r="AL8" t="s">
        <v>1153</v>
      </c>
      <c r="AM8" t="s">
        <v>1154</v>
      </c>
      <c r="AN8" t="s">
        <v>1155</v>
      </c>
      <c r="AO8">
        <v>115</v>
      </c>
    </row>
    <row r="9" spans="1:41" x14ac:dyDescent="0.25">
      <c r="A9">
        <f>'50S'!A9/'50S'!$A$35</f>
        <v>0.35008133707515776</v>
      </c>
      <c r="B9">
        <f>'50S'!B9/'50S'!$B$35</f>
        <v>0.39474540880454512</v>
      </c>
      <c r="C9">
        <f>'50S'!C9/'50S'!$C$35</f>
        <v>0.33723222598726255</v>
      </c>
      <c r="D9">
        <f>'50S'!D9/'50S'!$D$35</f>
        <v>0.47441882956868636</v>
      </c>
      <c r="E9">
        <f>'50S'!E9/'50S'!$E$35</f>
        <v>0.43975161612834862</v>
      </c>
      <c r="F9">
        <f>'50S'!F9/'50S'!$F$35</f>
        <v>0.42646058609734377</v>
      </c>
      <c r="G9">
        <f>'50S'!G9/'50S'!$G$35</f>
        <v>0.53273586388779959</v>
      </c>
      <c r="H9">
        <f>'50S'!H9/'50S'!$H$35</f>
        <v>0.75786755447235521</v>
      </c>
      <c r="I9">
        <f>'50S'!I9/'50S'!$I$35</f>
        <v>0.60517882451160143</v>
      </c>
      <c r="J9">
        <f>'50S'!J9/'50S'!$J$35</f>
        <v>0.64968903316952675</v>
      </c>
      <c r="K9">
        <f>'50S'!K9/'50S'!$K$35</f>
        <v>0.75571483352858682</v>
      </c>
      <c r="L9">
        <f>'50S'!L9/'50S'!$L$35</f>
        <v>0.71361988724453074</v>
      </c>
      <c r="M9">
        <f>'50S'!M9/'50S'!$M$35</f>
        <v>0.67054851275281435</v>
      </c>
      <c r="N9">
        <f>'50S'!N9/'50S'!$N$35</f>
        <v>0.84607432019279805</v>
      </c>
      <c r="O9">
        <f>'50S'!O9/'50S'!$O$35</f>
        <v>0.97851758187953974</v>
      </c>
      <c r="P9">
        <f>'50S'!P9/'50S'!$P$35</f>
        <v>0.86268940854644216</v>
      </c>
      <c r="Q9">
        <f>'50S'!Q9/'50S'!$Q$35</f>
        <v>0.87129895176766936</v>
      </c>
      <c r="R9">
        <f>'50S'!R9/'50S'!$R$35</f>
        <v>0.85671938070456499</v>
      </c>
      <c r="S9">
        <f>'50S'!S9/'50S'!$S$35</f>
        <v>0.36327061243187669</v>
      </c>
      <c r="T9">
        <f>'50S'!T9/'50S'!$T$35</f>
        <v>0.31584758354164388</v>
      </c>
      <c r="U9">
        <f>'50S'!U9/'50S'!$U$35</f>
        <v>0.33193752293855233</v>
      </c>
      <c r="Y9">
        <v>8</v>
      </c>
      <c r="Z9">
        <v>8</v>
      </c>
      <c r="AA9">
        <v>8</v>
      </c>
      <c r="AB9">
        <v>56.5</v>
      </c>
      <c r="AC9">
        <v>56.5</v>
      </c>
      <c r="AD9">
        <v>56.5</v>
      </c>
      <c r="AE9">
        <v>9.1243999999999996</v>
      </c>
      <c r="AF9">
        <v>0</v>
      </c>
      <c r="AG9">
        <v>261.42</v>
      </c>
      <c r="AH9">
        <v>35873000000</v>
      </c>
      <c r="AI9">
        <v>4</v>
      </c>
      <c r="AJ9">
        <v>1900</v>
      </c>
      <c r="AK9" t="s">
        <v>1156</v>
      </c>
      <c r="AL9" t="s">
        <v>1156</v>
      </c>
      <c r="AM9" t="s">
        <v>1157</v>
      </c>
      <c r="AN9" t="s">
        <v>1158</v>
      </c>
      <c r="AO9">
        <v>116</v>
      </c>
    </row>
    <row r="10" spans="1:41" x14ac:dyDescent="0.25">
      <c r="A10">
        <f>'50S'!A10/'50S'!$A$35</f>
        <v>1.3380392525735136</v>
      </c>
      <c r="B10">
        <f>'50S'!B10/'50S'!$B$35</f>
        <v>0.88261481698430377</v>
      </c>
      <c r="C10">
        <f>'50S'!C10/'50S'!$C$35</f>
        <v>1.112089189217067</v>
      </c>
      <c r="D10">
        <f>'50S'!D10/'50S'!$D$35</f>
        <v>1.3110373471833991</v>
      </c>
      <c r="E10">
        <f>'50S'!E10/'50S'!$E$35</f>
        <v>0.65912751916981616</v>
      </c>
      <c r="F10">
        <f>'50S'!F10/'50S'!$F$35</f>
        <v>0.89888758616304032</v>
      </c>
      <c r="G10">
        <f>'50S'!G10/'50S'!$G$35</f>
        <v>0.78018025350033249</v>
      </c>
      <c r="H10">
        <f>'50S'!H10/'50S'!$H$35</f>
        <v>0.56567577302873839</v>
      </c>
      <c r="I10">
        <f>'50S'!I10/'50S'!$I$35</f>
        <v>0.97922163625091618</v>
      </c>
      <c r="J10">
        <f>'50S'!J10/'50S'!$J$35</f>
        <v>0.97010274409944774</v>
      </c>
      <c r="K10">
        <f>'50S'!K10/'50S'!$K$35</f>
        <v>0.6309889124770115</v>
      </c>
      <c r="L10">
        <f>'50S'!L10/'50S'!$L$35</f>
        <v>0.50502896517911999</v>
      </c>
      <c r="M10">
        <f>'50S'!M10/'50S'!$M$35</f>
        <v>0.72757287386565339</v>
      </c>
      <c r="N10">
        <f>'50S'!N10/'50S'!$N$35</f>
        <v>0.75204164387149064</v>
      </c>
      <c r="O10">
        <f>'50S'!O10/'50S'!$O$35</f>
        <v>1.0162316170802708</v>
      </c>
      <c r="P10">
        <f>'50S'!P10/'50S'!$P$35</f>
        <v>0.55159920520482031</v>
      </c>
      <c r="Q10">
        <f>'50S'!Q10/'50S'!$Q$35</f>
        <v>0.8663745244270783</v>
      </c>
      <c r="R10">
        <f>'50S'!R10/'50S'!$R$35</f>
        <v>0.5211542863449975</v>
      </c>
      <c r="S10">
        <f>'50S'!S10/'50S'!$S$35</f>
        <v>1.3895814879329205</v>
      </c>
      <c r="T10">
        <f>'50S'!T10/'50S'!$T$35</f>
        <v>1.0791134263802133</v>
      </c>
      <c r="U10">
        <f>'50S'!U10/'50S'!$U$35</f>
        <v>0.97246926860900518</v>
      </c>
      <c r="Y10">
        <v>10</v>
      </c>
      <c r="Z10">
        <v>10</v>
      </c>
      <c r="AA10">
        <v>10</v>
      </c>
      <c r="AB10">
        <v>69.2</v>
      </c>
      <c r="AC10">
        <v>69.2</v>
      </c>
      <c r="AD10">
        <v>69.2</v>
      </c>
      <c r="AE10">
        <v>9.0063999999999993</v>
      </c>
      <c r="AF10">
        <v>0</v>
      </c>
      <c r="AG10">
        <v>71.510000000000005</v>
      </c>
      <c r="AH10">
        <v>60592000000</v>
      </c>
      <c r="AI10">
        <v>6</v>
      </c>
      <c r="AJ10">
        <v>603</v>
      </c>
      <c r="AK10" t="s">
        <v>1159</v>
      </c>
      <c r="AL10" t="s">
        <v>1159</v>
      </c>
      <c r="AM10" t="s">
        <v>1160</v>
      </c>
      <c r="AN10" t="s">
        <v>1161</v>
      </c>
      <c r="AO10">
        <v>117</v>
      </c>
    </row>
    <row r="11" spans="1:41" x14ac:dyDescent="0.25">
      <c r="A11">
        <f>'50S'!A11/'50S'!$A$35</f>
        <v>6.2828257089844367E-2</v>
      </c>
      <c r="B11">
        <f>'50S'!B11/'50S'!$B$35</f>
        <v>8.3741684466867305E-2</v>
      </c>
      <c r="C11">
        <f>'50S'!C11/'50S'!$C$35</f>
        <v>5.9747056313855018E-2</v>
      </c>
      <c r="D11">
        <f>'50S'!D11/'50S'!$D$35</f>
        <v>0.10865717169609079</v>
      </c>
      <c r="E11">
        <f>'50S'!E11/'50S'!$E$35</f>
        <v>0.13486448689507757</v>
      </c>
      <c r="F11">
        <f>'50S'!F11/'50S'!$F$35</f>
        <v>0.13119371105628341</v>
      </c>
      <c r="G11">
        <f>'50S'!G11/'50S'!$G$35</f>
        <v>0.19529395861129872</v>
      </c>
      <c r="H11">
        <f>'50S'!H11/'50S'!$H$35</f>
        <v>0.19379198224137748</v>
      </c>
      <c r="I11">
        <f>'50S'!I11/'50S'!$I$35</f>
        <v>0.19617058791492339</v>
      </c>
      <c r="J11">
        <f>'50S'!J11/'50S'!$J$35</f>
        <v>0.23574101486588467</v>
      </c>
      <c r="K11">
        <f>'50S'!K11/'50S'!$K$35</f>
        <v>0.23962668908851309</v>
      </c>
      <c r="L11">
        <f>'50S'!L11/'50S'!$L$35</f>
        <v>0.24114132119244719</v>
      </c>
      <c r="M11">
        <f>'50S'!M11/'50S'!$M$35</f>
        <v>0.26535569266311898</v>
      </c>
      <c r="N11">
        <f>'50S'!N11/'50S'!$N$35</f>
        <v>0.35445621459942445</v>
      </c>
      <c r="O11">
        <f>'50S'!O11/'50S'!$O$35</f>
        <v>0.29527395702515236</v>
      </c>
      <c r="P11">
        <f>'50S'!P11/'50S'!$P$35</f>
        <v>0.33767548643817075</v>
      </c>
      <c r="Q11">
        <f>'50S'!Q11/'50S'!$Q$35</f>
        <v>0.495635494642574</v>
      </c>
      <c r="R11">
        <f>'50S'!R11/'50S'!$R$35</f>
        <v>0.40363606564191135</v>
      </c>
      <c r="S11">
        <f>'50S'!S11/'50S'!$S$35</f>
        <v>3.9044633197387379E-2</v>
      </c>
      <c r="T11">
        <f>'50S'!T11/'50S'!$T$35</f>
        <v>2.7737962516940731E-2</v>
      </c>
      <c r="U11">
        <f>'50S'!U11/'50S'!$U$35</f>
        <v>2.569866022750323E-2</v>
      </c>
      <c r="Y11">
        <v>4</v>
      </c>
      <c r="Z11">
        <v>4</v>
      </c>
      <c r="AA11">
        <v>4</v>
      </c>
      <c r="AB11">
        <v>61.9</v>
      </c>
      <c r="AC11">
        <v>61.9</v>
      </c>
      <c r="AD11">
        <v>61.9</v>
      </c>
      <c r="AE11">
        <v>7.2733999999999996</v>
      </c>
      <c r="AF11">
        <v>0</v>
      </c>
      <c r="AG11">
        <v>323.31</v>
      </c>
      <c r="AH11">
        <v>5764000000</v>
      </c>
      <c r="AI11">
        <v>2</v>
      </c>
      <c r="AJ11">
        <v>460</v>
      </c>
      <c r="AK11" t="s">
        <v>1162</v>
      </c>
      <c r="AL11" t="s">
        <v>1162</v>
      </c>
      <c r="AM11" t="s">
        <v>1163</v>
      </c>
      <c r="AN11" t="s">
        <v>1164</v>
      </c>
      <c r="AO11">
        <v>118</v>
      </c>
    </row>
    <row r="12" spans="1:41" x14ac:dyDescent="0.25">
      <c r="A12">
        <f>'50S'!A12/'50S'!$A$35</f>
        <v>0.11941791084913871</v>
      </c>
      <c r="B12">
        <f>'50S'!B12/'50S'!$B$35</f>
        <v>0.13743089853327189</v>
      </c>
      <c r="C12">
        <f>'50S'!C12/'50S'!$C$35</f>
        <v>0.19870365294097925</v>
      </c>
      <c r="D12">
        <f>'50S'!D12/'50S'!$D$35</f>
        <v>0.14581514867767095</v>
      </c>
      <c r="E12">
        <f>'50S'!E12/'50S'!$E$35</f>
        <v>0.18320695062936199</v>
      </c>
      <c r="F12">
        <f>'50S'!F12/'50S'!$F$35</f>
        <v>0.14956686558192697</v>
      </c>
      <c r="G12">
        <f>'50S'!G12/'50S'!$G$35</f>
        <v>0.41141507035557306</v>
      </c>
      <c r="H12">
        <f>'50S'!H12/'50S'!$H$35</f>
        <v>0.33776693485666176</v>
      </c>
      <c r="I12">
        <f>'50S'!I12/'50S'!$I$35</f>
        <v>0.38005896584090593</v>
      </c>
      <c r="J12">
        <f>'50S'!J12/'50S'!$J$35</f>
        <v>0.35769894051541901</v>
      </c>
      <c r="K12">
        <f>'50S'!K12/'50S'!$K$35</f>
        <v>0.32728846287280799</v>
      </c>
      <c r="L12">
        <f>'50S'!L12/'50S'!$L$35</f>
        <v>0.3286638039515799</v>
      </c>
      <c r="M12">
        <f>'50S'!M12/'50S'!$M$35</f>
        <v>0.37235758323506318</v>
      </c>
      <c r="N12">
        <f>'50S'!N12/'50S'!$N$35</f>
        <v>0.44346172768181885</v>
      </c>
      <c r="O12">
        <f>'50S'!O12/'50S'!$O$35</f>
        <v>0.43002081707805012</v>
      </c>
      <c r="P12">
        <f>'50S'!P12/'50S'!$P$35</f>
        <v>0.44795293636713573</v>
      </c>
      <c r="Q12">
        <f>'50S'!Q12/'50S'!$Q$35</f>
        <v>0.42628765247809552</v>
      </c>
      <c r="R12">
        <f>'50S'!R12/'50S'!$R$35</f>
        <v>0.40811590191421793</v>
      </c>
      <c r="S12">
        <f>'50S'!S12/'50S'!$S$35</f>
        <v>0.13916733271212267</v>
      </c>
      <c r="T12">
        <f>'50S'!T12/'50S'!$T$35</f>
        <v>0.11840129843307444</v>
      </c>
      <c r="U12">
        <f>'50S'!U12/'50S'!$U$35</f>
        <v>7.6631217678395272E-2</v>
      </c>
      <c r="Y12">
        <v>7</v>
      </c>
      <c r="Z12">
        <v>7</v>
      </c>
      <c r="AA12">
        <v>7</v>
      </c>
      <c r="AB12">
        <v>81.400000000000006</v>
      </c>
      <c r="AC12">
        <v>81.400000000000006</v>
      </c>
      <c r="AD12">
        <v>81.400000000000006</v>
      </c>
      <c r="AE12">
        <v>7.8710000000000004</v>
      </c>
      <c r="AF12">
        <v>0</v>
      </c>
      <c r="AG12">
        <v>258.73</v>
      </c>
      <c r="AH12">
        <v>17637000000</v>
      </c>
      <c r="AI12">
        <v>5</v>
      </c>
      <c r="AJ12">
        <v>582</v>
      </c>
      <c r="AK12" t="s">
        <v>1165</v>
      </c>
      <c r="AL12" t="s">
        <v>1165</v>
      </c>
      <c r="AM12" t="s">
        <v>1166</v>
      </c>
      <c r="AN12" t="s">
        <v>1167</v>
      </c>
      <c r="AO12">
        <v>119</v>
      </c>
    </row>
    <row r="13" spans="1:41" x14ac:dyDescent="0.25">
      <c r="A13">
        <f>'50S'!A13/'50S'!$A$35</f>
        <v>5.6914450889038637E-4</v>
      </c>
      <c r="B13">
        <f>'50S'!B13/'50S'!$B$35</f>
        <v>5.025378432351802E-4</v>
      </c>
      <c r="C13">
        <f>'50S'!C13/'50S'!$C$35</f>
        <v>5.9045433346045166E-4</v>
      </c>
      <c r="D13">
        <f>'50S'!D13/'50S'!$D$35</f>
        <v>3.4179869387619477E-4</v>
      </c>
      <c r="E13">
        <f>'50S'!E13/'50S'!$E$35</f>
        <v>1.7295615093297848E-4</v>
      </c>
      <c r="F13">
        <f>'50S'!F13/'50S'!$F$35</f>
        <v>1.693817092400572E-4</v>
      </c>
      <c r="G13">
        <f>'50S'!G13/'50S'!$G$35</f>
        <v>4.2147093819061533E-4</v>
      </c>
      <c r="H13">
        <f>'50S'!H13/'50S'!$H$35</f>
        <v>1.2434135121042471E-3</v>
      </c>
      <c r="I13">
        <f>'50S'!I13/'50S'!$I$35</f>
        <v>6.3116398241962809E-4</v>
      </c>
      <c r="J13">
        <f>'50S'!J13/'50S'!$J$35</f>
        <v>6.3555476313057976E-4</v>
      </c>
      <c r="K13">
        <f>'50S'!K13/'50S'!$K$35</f>
        <v>3.5223364708312306E-4</v>
      </c>
      <c r="L13">
        <f>'50S'!L13/'50S'!$L$35</f>
        <v>7.862739363598642E-4</v>
      </c>
      <c r="M13">
        <f>'50S'!M13/'50S'!$M$35</f>
        <v>1.3940981954970097E-3</v>
      </c>
      <c r="N13">
        <f>'50S'!N13/'50S'!$N$35</f>
        <v>1.0741646828851194E-3</v>
      </c>
      <c r="O13">
        <f>'50S'!O13/'50S'!$O$35</f>
        <v>1.0704590119796078E-3</v>
      </c>
      <c r="P13">
        <f>'50S'!P13/'50S'!$P$35</f>
        <v>1.1293900617519127E-3</v>
      </c>
      <c r="Q13">
        <f>'50S'!Q13/'50S'!$Q$35</f>
        <v>0</v>
      </c>
      <c r="R13">
        <f>'50S'!R13/'50S'!$R$35</f>
        <v>1.2696250446709346E-3</v>
      </c>
      <c r="S13">
        <f>'50S'!S13/'50S'!$S$35</f>
        <v>1.0658193513010557E-3</v>
      </c>
      <c r="T13">
        <f>'50S'!T13/'50S'!$T$35</f>
        <v>2.0959395345641015E-4</v>
      </c>
      <c r="U13">
        <f>'50S'!U13/'50S'!$U$35</f>
        <v>9.4765386838932119E-4</v>
      </c>
      <c r="Y13">
        <v>3</v>
      </c>
      <c r="Z13">
        <v>3</v>
      </c>
      <c r="AA13">
        <v>3</v>
      </c>
      <c r="AB13">
        <v>49.4</v>
      </c>
      <c r="AC13">
        <v>49.4</v>
      </c>
      <c r="AD13">
        <v>49.4</v>
      </c>
      <c r="AE13">
        <v>9.9200999999999997</v>
      </c>
      <c r="AF13">
        <v>0</v>
      </c>
      <c r="AG13">
        <v>6.2224000000000004</v>
      </c>
      <c r="AH13">
        <v>46527000</v>
      </c>
      <c r="AI13">
        <v>5</v>
      </c>
      <c r="AJ13">
        <v>13</v>
      </c>
      <c r="AK13" t="s">
        <v>1168</v>
      </c>
      <c r="AL13" t="s">
        <v>1168</v>
      </c>
      <c r="AM13" t="s">
        <v>1169</v>
      </c>
      <c r="AN13" t="s">
        <v>1170</v>
      </c>
      <c r="AO13">
        <v>120</v>
      </c>
    </row>
    <row r="14" spans="1:41" x14ac:dyDescent="0.25">
      <c r="A14">
        <f>'50S'!A14/'50S'!$A$35</f>
        <v>0.20737047514443402</v>
      </c>
      <c r="B14">
        <f>'50S'!B14/'50S'!$B$35</f>
        <v>7.313380124641386E-2</v>
      </c>
      <c r="C14">
        <f>'50S'!C14/'50S'!$C$35</f>
        <v>4.6889563650162662E-2</v>
      </c>
      <c r="D14">
        <f>'50S'!D14/'50S'!$D$35</f>
        <v>0.32511691580166752</v>
      </c>
      <c r="E14">
        <f>'50S'!E14/'50S'!$E$35</f>
        <v>0.1403249879123365</v>
      </c>
      <c r="F14">
        <f>'50S'!F14/'50S'!$F$35</f>
        <v>0.2186785368633016</v>
      </c>
      <c r="G14">
        <f>'50S'!G14/'50S'!$G$35</f>
        <v>0.20940469255594385</v>
      </c>
      <c r="H14">
        <f>'50S'!H14/'50S'!$H$35</f>
        <v>0.1372076363672696</v>
      </c>
      <c r="I14">
        <f>'50S'!I14/'50S'!$I$35</f>
        <v>4.8529538451027823E-2</v>
      </c>
      <c r="J14">
        <f>'50S'!J14/'50S'!$J$35</f>
        <v>0.27823244109582235</v>
      </c>
      <c r="K14">
        <f>'50S'!K14/'50S'!$K$35</f>
        <v>0.26541293698101498</v>
      </c>
      <c r="L14">
        <f>'50S'!L14/'50S'!$L$35</f>
        <v>0.18292718317921397</v>
      </c>
      <c r="M14">
        <f>'50S'!M14/'50S'!$M$35</f>
        <v>0.28971973827443276</v>
      </c>
      <c r="N14">
        <f>'50S'!N14/'50S'!$N$35</f>
        <v>0.21264900500602069</v>
      </c>
      <c r="O14">
        <f>'50S'!O14/'50S'!$O$35</f>
        <v>0.28226261488090015</v>
      </c>
      <c r="P14">
        <f>'50S'!P14/'50S'!$P$35</f>
        <v>0.19507178567335645</v>
      </c>
      <c r="Q14">
        <f>'50S'!Q14/'50S'!$Q$35</f>
        <v>0.27108701937023416</v>
      </c>
      <c r="R14">
        <f>'50S'!R14/'50S'!$R$35</f>
        <v>0.18627102870108922</v>
      </c>
      <c r="S14">
        <f>'50S'!S14/'50S'!$S$35</f>
        <v>0.15620763663912593</v>
      </c>
      <c r="T14">
        <f>'50S'!T14/'50S'!$T$35</f>
        <v>0.10802623360702643</v>
      </c>
      <c r="U14">
        <f>'50S'!U14/'50S'!$U$35</f>
        <v>0.18276331961795383</v>
      </c>
      <c r="Y14">
        <v>7</v>
      </c>
      <c r="Z14">
        <v>7</v>
      </c>
      <c r="AA14">
        <v>7</v>
      </c>
      <c r="AB14">
        <v>71.900000000000006</v>
      </c>
      <c r="AC14">
        <v>71.900000000000006</v>
      </c>
      <c r="AD14">
        <v>71.900000000000006</v>
      </c>
      <c r="AE14">
        <v>6.4462999999999999</v>
      </c>
      <c r="AF14">
        <v>0</v>
      </c>
      <c r="AG14">
        <v>323.31</v>
      </c>
      <c r="AH14">
        <v>10250000000</v>
      </c>
      <c r="AI14">
        <v>3</v>
      </c>
      <c r="AJ14">
        <v>2763</v>
      </c>
      <c r="AK14" t="s">
        <v>1171</v>
      </c>
      <c r="AL14" t="s">
        <v>1171</v>
      </c>
      <c r="AM14" t="s">
        <v>1172</v>
      </c>
      <c r="AN14" t="s">
        <v>1173</v>
      </c>
      <c r="AO14">
        <v>121</v>
      </c>
    </row>
    <row r="15" spans="1:41" x14ac:dyDescent="0.25">
      <c r="A15">
        <f>'50S'!A15/'50S'!$A$35</f>
        <v>0.38052482189003645</v>
      </c>
      <c r="B15">
        <f>'50S'!B15/'50S'!$B$35</f>
        <v>0.43875071397080972</v>
      </c>
      <c r="C15">
        <f>'50S'!C15/'50S'!$C$35</f>
        <v>0.42575757364824623</v>
      </c>
      <c r="D15">
        <f>'50S'!D15/'50S'!$D$35</f>
        <v>0.43371255634912276</v>
      </c>
      <c r="E15">
        <f>'50S'!E15/'50S'!$E$35</f>
        <v>0.50370649826409175</v>
      </c>
      <c r="F15">
        <f>'50S'!F15/'50S'!$F$35</f>
        <v>0.51172141083951828</v>
      </c>
      <c r="G15">
        <f>'50S'!G15/'50S'!$G$35</f>
        <v>0.87686166937704491</v>
      </c>
      <c r="H15">
        <f>'50S'!H15/'50S'!$H$35</f>
        <v>0.69381161235840383</v>
      </c>
      <c r="I15">
        <f>'50S'!I15/'50S'!$I$35</f>
        <v>0.71830566067575297</v>
      </c>
      <c r="J15">
        <f>'50S'!J15/'50S'!$J$35</f>
        <v>1.3735054449445652</v>
      </c>
      <c r="K15">
        <f>'50S'!K15/'50S'!$K$35</f>
        <v>1.3082363274743007</v>
      </c>
      <c r="L15">
        <f>'50S'!L15/'50S'!$L$35</f>
        <v>1.2844638549138887</v>
      </c>
      <c r="M15">
        <f>'50S'!M15/'50S'!$M$35</f>
        <v>1.6178725836501531</v>
      </c>
      <c r="N15">
        <f>'50S'!N15/'50S'!$N$35</f>
        <v>1.5202086692798225</v>
      </c>
      <c r="O15">
        <f>'50S'!O15/'50S'!$O$35</f>
        <v>1.726306084120321</v>
      </c>
      <c r="P15">
        <f>'50S'!P15/'50S'!$P$35</f>
        <v>1.7210488677958382</v>
      </c>
      <c r="Q15">
        <f>'50S'!Q15/'50S'!$Q$35</f>
        <v>1.668785608012632</v>
      </c>
      <c r="R15">
        <f>'50S'!R15/'50S'!$R$35</f>
        <v>1.7398951529795443</v>
      </c>
      <c r="S15">
        <f>'50S'!S15/'50S'!$S$35</f>
        <v>0.16418391041366792</v>
      </c>
      <c r="T15">
        <f>'50S'!T15/'50S'!$T$35</f>
        <v>0.13185995480224094</v>
      </c>
      <c r="U15">
        <f>'50S'!U15/'50S'!$U$35</f>
        <v>0.10161696089958724</v>
      </c>
      <c r="Y15">
        <v>6</v>
      </c>
      <c r="Z15">
        <v>6</v>
      </c>
      <c r="AA15">
        <v>6</v>
      </c>
      <c r="AB15">
        <v>76.400000000000006</v>
      </c>
      <c r="AC15">
        <v>76.400000000000006</v>
      </c>
      <c r="AD15">
        <v>76.400000000000006</v>
      </c>
      <c r="AE15">
        <v>6.3715000000000002</v>
      </c>
      <c r="AF15">
        <v>0</v>
      </c>
      <c r="AG15">
        <v>199.96</v>
      </c>
      <c r="AH15">
        <v>13092000000</v>
      </c>
      <c r="AI15">
        <v>1</v>
      </c>
      <c r="AJ15">
        <v>476</v>
      </c>
      <c r="AK15" t="s">
        <v>1174</v>
      </c>
      <c r="AL15" t="s">
        <v>1174</v>
      </c>
      <c r="AM15" t="s">
        <v>1175</v>
      </c>
      <c r="AN15" t="s">
        <v>1176</v>
      </c>
      <c r="AO15">
        <v>122</v>
      </c>
    </row>
    <row r="16" spans="1:41" x14ac:dyDescent="0.25">
      <c r="A16">
        <f>'50S'!A16/'50S'!$A$35</f>
        <v>0.31605259163579402</v>
      </c>
      <c r="B16">
        <f>'50S'!B16/'50S'!$B$35</f>
        <v>0.31550844186965116</v>
      </c>
      <c r="C16">
        <f>'50S'!C16/'50S'!$C$35</f>
        <v>0.54009861806740067</v>
      </c>
      <c r="D16">
        <f>'50S'!D16/'50S'!$D$35</f>
        <v>0.40985214426711453</v>
      </c>
      <c r="E16">
        <f>'50S'!E16/'50S'!$E$35</f>
        <v>0.41013087016752342</v>
      </c>
      <c r="F16">
        <f>'50S'!F16/'50S'!$F$35</f>
        <v>0.38943487992735765</v>
      </c>
      <c r="G16">
        <f>'50S'!G16/'50S'!$G$35</f>
        <v>0.55632462848592112</v>
      </c>
      <c r="H16">
        <f>'50S'!H16/'50S'!$H$35</f>
        <v>0.44436713770149472</v>
      </c>
      <c r="I16">
        <f>'50S'!I16/'50S'!$I$35</f>
        <v>0.46338270014794414</v>
      </c>
      <c r="J16">
        <f>'50S'!J16/'50S'!$J$35</f>
        <v>0.81484731395377352</v>
      </c>
      <c r="K16">
        <f>'50S'!K16/'50S'!$K$35</f>
        <v>0.85006688660300456</v>
      </c>
      <c r="L16">
        <f>'50S'!L16/'50S'!$L$35</f>
        <v>0.98562348846035164</v>
      </c>
      <c r="M16">
        <f>'50S'!M16/'50S'!$M$35</f>
        <v>0.81106033682708856</v>
      </c>
      <c r="N16">
        <f>'50S'!N16/'50S'!$N$35</f>
        <v>0.79865965489026325</v>
      </c>
      <c r="O16">
        <f>'50S'!O16/'50S'!$O$35</f>
        <v>0.73367267763707922</v>
      </c>
      <c r="P16">
        <f>'50S'!P16/'50S'!$P$35</f>
        <v>0.70914274501272945</v>
      </c>
      <c r="Q16">
        <f>'50S'!Q16/'50S'!$Q$35</f>
        <v>0.5726134934556607</v>
      </c>
      <c r="R16">
        <f>'50S'!R16/'50S'!$R$35</f>
        <v>0.87449785043931627</v>
      </c>
      <c r="S16">
        <f>'50S'!S16/'50S'!$S$35</f>
        <v>0.2550406718195054</v>
      </c>
      <c r="T16">
        <f>'50S'!T16/'50S'!$T$35</f>
        <v>0.29896271434679017</v>
      </c>
      <c r="U16">
        <f>'50S'!U16/'50S'!$U$35</f>
        <v>0.28228569249899826</v>
      </c>
      <c r="Y16">
        <v>3</v>
      </c>
      <c r="Z16">
        <v>3</v>
      </c>
      <c r="AA16">
        <v>3</v>
      </c>
      <c r="AB16">
        <v>21.7</v>
      </c>
      <c r="AC16">
        <v>21.7</v>
      </c>
      <c r="AD16">
        <v>21.7</v>
      </c>
      <c r="AE16">
        <v>5.3803000000000001</v>
      </c>
      <c r="AF16">
        <v>0</v>
      </c>
      <c r="AG16">
        <v>4.8735999999999997</v>
      </c>
      <c r="AH16">
        <v>5766500000</v>
      </c>
      <c r="AI16">
        <v>1</v>
      </c>
      <c r="AJ16">
        <v>115</v>
      </c>
      <c r="AK16" t="s">
        <v>1177</v>
      </c>
      <c r="AL16" t="s">
        <v>1177</v>
      </c>
      <c r="AM16" t="s">
        <v>1178</v>
      </c>
      <c r="AN16" t="s">
        <v>1179</v>
      </c>
      <c r="AO16">
        <v>123</v>
      </c>
    </row>
    <row r="17" spans="1:41" x14ac:dyDescent="0.25">
      <c r="A17">
        <f>'50S'!A17/'50S'!$A$35</f>
        <v>2.2435986346952016E-3</v>
      </c>
      <c r="B17">
        <f>'50S'!B17/'50S'!$B$35</f>
        <v>4.9594390186914493E-2</v>
      </c>
      <c r="C17">
        <f>'50S'!C17/'50S'!$C$35</f>
        <v>4.657903673857218E-2</v>
      </c>
      <c r="D17">
        <f>'50S'!D17/'50S'!$D$35</f>
        <v>6.9776322552715202E-3</v>
      </c>
      <c r="E17">
        <f>'50S'!E17/'50S'!$E$35</f>
        <v>5.114193186144253E-2</v>
      </c>
      <c r="F17">
        <f>'50S'!F17/'50S'!$F$35</f>
        <v>5.4428793899506896E-2</v>
      </c>
      <c r="G17">
        <f>'50S'!G17/'50S'!$G$35</f>
        <v>3.1448350851281476E-2</v>
      </c>
      <c r="H17">
        <f>'50S'!H17/'50S'!$H$35</f>
        <v>2.2314416843143899E-2</v>
      </c>
      <c r="I17">
        <f>'50S'!I17/'50S'!$I$35</f>
        <v>2.8810436430350805E-2</v>
      </c>
      <c r="J17">
        <f>'50S'!J17/'50S'!$J$35</f>
        <v>9.0262157397619946E-2</v>
      </c>
      <c r="K17">
        <f>'50S'!K17/'50S'!$K$35</f>
        <v>7.9199526236473861E-2</v>
      </c>
      <c r="L17">
        <f>'50S'!L17/'50S'!$L$35</f>
        <v>8.6853727883450887E-2</v>
      </c>
      <c r="M17">
        <f>'50S'!M17/'50S'!$M$35</f>
        <v>0.10975565244514091</v>
      </c>
      <c r="N17">
        <f>'50S'!N17/'50S'!$N$35</f>
        <v>3.3085876529764149E-2</v>
      </c>
      <c r="O17">
        <f>'50S'!O17/'50S'!$O$35</f>
        <v>0.10424698101413508</v>
      </c>
      <c r="P17">
        <f>'50S'!P17/'50S'!$P$35</f>
        <v>0</v>
      </c>
      <c r="Q17">
        <f>'50S'!Q17/'50S'!$Q$35</f>
        <v>0.14612020555015595</v>
      </c>
      <c r="R17">
        <f>'50S'!R17/'50S'!$R$35</f>
        <v>3.5252648703836348E-2</v>
      </c>
      <c r="S17">
        <f>'50S'!S17/'50S'!$S$35</f>
        <v>5.0649793215991216E-2</v>
      </c>
      <c r="T17">
        <f>'50S'!T17/'50S'!$T$35</f>
        <v>4.8894313809447594E-2</v>
      </c>
      <c r="U17">
        <f>'50S'!U17/'50S'!$U$35</f>
        <v>5.4850446485576042E-2</v>
      </c>
      <c r="Y17">
        <v>2</v>
      </c>
      <c r="Z17">
        <v>2</v>
      </c>
      <c r="AA17">
        <v>2</v>
      </c>
      <c r="AB17">
        <v>27.7</v>
      </c>
      <c r="AC17">
        <v>27.7</v>
      </c>
      <c r="AD17">
        <v>27.7</v>
      </c>
      <c r="AE17">
        <v>7.2888000000000002</v>
      </c>
      <c r="AF17">
        <v>0</v>
      </c>
      <c r="AG17">
        <v>29.832999999999998</v>
      </c>
      <c r="AH17">
        <v>561660000</v>
      </c>
      <c r="AI17">
        <v>1</v>
      </c>
      <c r="AJ17">
        <v>41</v>
      </c>
      <c r="AK17" t="s">
        <v>1180</v>
      </c>
      <c r="AL17" t="s">
        <v>1180</v>
      </c>
      <c r="AM17" t="s">
        <v>1181</v>
      </c>
      <c r="AN17" t="s">
        <v>1182</v>
      </c>
      <c r="AO17">
        <v>124</v>
      </c>
    </row>
    <row r="18" spans="1:41" x14ac:dyDescent="0.25">
      <c r="A18">
        <f>'50S'!A18/'50S'!$A$35</f>
        <v>1.8438483211637628</v>
      </c>
      <c r="B18">
        <f>'50S'!B18/'50S'!$B$35</f>
        <v>2.1825808833398725</v>
      </c>
      <c r="C18">
        <f>'50S'!C18/'50S'!$C$35</f>
        <v>2.1545532092840087</v>
      </c>
      <c r="D18">
        <f>'50S'!D18/'50S'!$D$35</f>
        <v>1.5985792415516233</v>
      </c>
      <c r="E18">
        <f>'50S'!E18/'50S'!$E$35</f>
        <v>1.6608932369799492</v>
      </c>
      <c r="F18">
        <f>'50S'!F18/'50S'!$F$35</f>
        <v>1.8135108180512061</v>
      </c>
      <c r="G18">
        <f>'50S'!G18/'50S'!$G$35</f>
        <v>1.346135501679018</v>
      </c>
      <c r="H18">
        <f>'50S'!H18/'50S'!$H$35</f>
        <v>1.321147817324805</v>
      </c>
      <c r="I18">
        <f>'50S'!I18/'50S'!$I$35</f>
        <v>1.4830514032049427</v>
      </c>
      <c r="J18">
        <f>'50S'!J18/'50S'!$J$35</f>
        <v>1.691792369160162</v>
      </c>
      <c r="K18">
        <f>'50S'!K18/'50S'!$K$35</f>
        <v>1.7832652721567066</v>
      </c>
      <c r="L18">
        <f>'50S'!L18/'50S'!$L$35</f>
        <v>1.799794675135874</v>
      </c>
      <c r="M18">
        <f>'50S'!M18/'50S'!$M$35</f>
        <v>1.1993107744301472</v>
      </c>
      <c r="N18">
        <f>'50S'!N18/'50S'!$N$35</f>
        <v>1.5689694056135417</v>
      </c>
      <c r="O18">
        <f>'50S'!O18/'50S'!$O$35</f>
        <v>1.3815728637890672</v>
      </c>
      <c r="P18">
        <f>'50S'!P18/'50S'!$P$35</f>
        <v>1.5002214536464855</v>
      </c>
      <c r="Q18">
        <f>'50S'!Q18/'50S'!$Q$35</f>
        <v>1.2769418896255944</v>
      </c>
      <c r="R18">
        <f>'50S'!R18/'50S'!$R$35</f>
        <v>1.3624619032699921</v>
      </c>
      <c r="S18">
        <f>'50S'!S18/'50S'!$S$35</f>
        <v>1.8562799057970565</v>
      </c>
      <c r="T18">
        <f>'50S'!T18/'50S'!$T$35</f>
        <v>1.9667897756557124</v>
      </c>
      <c r="U18">
        <f>'50S'!U18/'50S'!$U$35</f>
        <v>1.772366355690276</v>
      </c>
      <c r="Y18">
        <v>24</v>
      </c>
      <c r="Z18">
        <v>24</v>
      </c>
      <c r="AA18">
        <v>24</v>
      </c>
      <c r="AB18">
        <v>100</v>
      </c>
      <c r="AC18">
        <v>100</v>
      </c>
      <c r="AD18">
        <v>100</v>
      </c>
      <c r="AE18">
        <v>15.769</v>
      </c>
      <c r="AF18">
        <v>0</v>
      </c>
      <c r="AG18">
        <v>323.31</v>
      </c>
      <c r="AH18">
        <v>220460000000</v>
      </c>
      <c r="AI18">
        <v>11</v>
      </c>
      <c r="AJ18">
        <v>5322</v>
      </c>
      <c r="AK18" t="s">
        <v>1183</v>
      </c>
      <c r="AL18" t="s">
        <v>1183</v>
      </c>
      <c r="AM18" t="s">
        <v>1184</v>
      </c>
      <c r="AN18" t="s">
        <v>1185</v>
      </c>
      <c r="AO18">
        <v>125</v>
      </c>
    </row>
    <row r="19" spans="1:41" x14ac:dyDescent="0.25">
      <c r="A19">
        <f>'50S'!A19/'50S'!$A$35</f>
        <v>0.78104965165394269</v>
      </c>
      <c r="B19">
        <f>'50S'!B19/'50S'!$B$35</f>
        <v>0.96492255910836999</v>
      </c>
      <c r="C19">
        <f>'50S'!C19/'50S'!$C$35</f>
        <v>0.87538375639279864</v>
      </c>
      <c r="D19">
        <f>'50S'!D19/'50S'!$D$35</f>
        <v>0.92860074803056913</v>
      </c>
      <c r="E19">
        <f>'50S'!E19/'50S'!$E$35</f>
        <v>0.91901220943589879</v>
      </c>
      <c r="F19">
        <f>'50S'!F19/'50S'!$F$35</f>
        <v>0.95967322330718596</v>
      </c>
      <c r="G19">
        <f>'50S'!G19/'50S'!$G$35</f>
        <v>1.3950140234443726</v>
      </c>
      <c r="H19">
        <f>'50S'!H19/'50S'!$H$35</f>
        <v>1.9120004023063344</v>
      </c>
      <c r="I19">
        <f>'50S'!I19/'50S'!$I$35</f>
        <v>1.3595582707426648</v>
      </c>
      <c r="J19">
        <f>'50S'!J19/'50S'!$J$35</f>
        <v>1.1265766458002036</v>
      </c>
      <c r="K19">
        <f>'50S'!K19/'50S'!$K$35</f>
        <v>1.1046798013013928</v>
      </c>
      <c r="L19">
        <f>'50S'!L19/'50S'!$L$35</f>
        <v>1.0414396316442793</v>
      </c>
      <c r="M19">
        <f>'50S'!M19/'50S'!$M$35</f>
        <v>1.3407221940346854</v>
      </c>
      <c r="N19">
        <f>'50S'!N19/'50S'!$N$35</f>
        <v>1.2553348553475858</v>
      </c>
      <c r="O19">
        <f>'50S'!O19/'50S'!$O$35</f>
        <v>1.1126179156147107</v>
      </c>
      <c r="P19">
        <f>'50S'!P19/'50S'!$P$35</f>
        <v>1.3831008670662448</v>
      </c>
      <c r="Q19">
        <f>'50S'!Q19/'50S'!$Q$35</f>
        <v>1.2056188650662634</v>
      </c>
      <c r="R19">
        <f>'50S'!R19/'50S'!$R$35</f>
        <v>1.4231228309069484</v>
      </c>
      <c r="S19">
        <f>'50S'!S19/'50S'!$S$35</f>
        <v>0.82856840753514671</v>
      </c>
      <c r="T19">
        <f>'50S'!T19/'50S'!$T$35</f>
        <v>0.72385413722093406</v>
      </c>
      <c r="U19">
        <f>'50S'!U19/'50S'!$U$35</f>
        <v>0.77722674688057636</v>
      </c>
      <c r="Y19">
        <v>21</v>
      </c>
      <c r="Z19">
        <v>21</v>
      </c>
      <c r="AA19">
        <v>21</v>
      </c>
      <c r="AB19">
        <v>81</v>
      </c>
      <c r="AC19">
        <v>81</v>
      </c>
      <c r="AD19">
        <v>81</v>
      </c>
      <c r="AE19">
        <v>16.018000000000001</v>
      </c>
      <c r="AF19">
        <v>0</v>
      </c>
      <c r="AG19">
        <v>323.31</v>
      </c>
      <c r="AH19">
        <v>136080000000</v>
      </c>
      <c r="AI19">
        <v>9</v>
      </c>
      <c r="AJ19">
        <v>3080</v>
      </c>
      <c r="AK19" t="s">
        <v>1186</v>
      </c>
      <c r="AL19" t="s">
        <v>1186</v>
      </c>
      <c r="AM19" t="s">
        <v>1187</v>
      </c>
      <c r="AN19" t="s">
        <v>1188</v>
      </c>
      <c r="AO19">
        <v>203</v>
      </c>
    </row>
    <row r="20" spans="1:41" x14ac:dyDescent="0.25">
      <c r="A20">
        <f>'50S'!A20/'50S'!$A$35</f>
        <v>1.6246102585863642</v>
      </c>
      <c r="B20">
        <f>'50S'!B20/'50S'!$B$35</f>
        <v>1.227185952608622</v>
      </c>
      <c r="C20">
        <f>'50S'!C20/'50S'!$C$35</f>
        <v>1.0480702897140348</v>
      </c>
      <c r="D20">
        <f>'50S'!D20/'50S'!$D$35</f>
        <v>1.1279479960211698</v>
      </c>
      <c r="E20">
        <f>'50S'!E20/'50S'!$E$35</f>
        <v>1.1631855989883391</v>
      </c>
      <c r="F20">
        <f>'50S'!F20/'50S'!$F$35</f>
        <v>1.1488809520901213</v>
      </c>
      <c r="G20">
        <f>'50S'!G20/'50S'!$G$35</f>
        <v>0.60685411362717834</v>
      </c>
      <c r="H20">
        <f>'50S'!H20/'50S'!$H$35</f>
        <v>0.7721927053265597</v>
      </c>
      <c r="I20">
        <f>'50S'!I20/'50S'!$I$35</f>
        <v>0.72834801021456297</v>
      </c>
      <c r="J20">
        <f>'50S'!J20/'50S'!$J$35</f>
        <v>0.85350609329227256</v>
      </c>
      <c r="K20">
        <f>'50S'!K20/'50S'!$K$35</f>
        <v>0.7953977472608581</v>
      </c>
      <c r="L20">
        <f>'50S'!L20/'50S'!$L$35</f>
        <v>0.93612697063885397</v>
      </c>
      <c r="M20">
        <f>'50S'!M20/'50S'!$M$35</f>
        <v>0.77180298743696141</v>
      </c>
      <c r="N20">
        <f>'50S'!N20/'50S'!$N$35</f>
        <v>0.65943745109348095</v>
      </c>
      <c r="O20">
        <f>'50S'!O20/'50S'!$O$35</f>
        <v>0.60708821234548249</v>
      </c>
      <c r="P20">
        <f>'50S'!P20/'50S'!$P$35</f>
        <v>0.6818004777733403</v>
      </c>
      <c r="Q20">
        <f>'50S'!Q20/'50S'!$Q$35</f>
        <v>0.59996841675971369</v>
      </c>
      <c r="R20">
        <f>'50S'!R20/'50S'!$R$35</f>
        <v>0.66867895755126916</v>
      </c>
      <c r="S20">
        <f>'50S'!S20/'50S'!$S$35</f>
        <v>1.1618256750913238</v>
      </c>
      <c r="T20">
        <f>'50S'!T20/'50S'!$T$35</f>
        <v>0.87905952660011799</v>
      </c>
      <c r="U20">
        <f>'50S'!U20/'50S'!$U$35</f>
        <v>1.0457798492580037</v>
      </c>
      <c r="Y20">
        <v>10</v>
      </c>
      <c r="Z20">
        <v>10</v>
      </c>
      <c r="AA20">
        <v>10</v>
      </c>
      <c r="AB20">
        <v>64.2</v>
      </c>
      <c r="AC20">
        <v>64.2</v>
      </c>
      <c r="AD20">
        <v>64.2</v>
      </c>
      <c r="AE20">
        <v>13.541</v>
      </c>
      <c r="AF20">
        <v>0</v>
      </c>
      <c r="AG20">
        <v>323.31</v>
      </c>
      <c r="AH20">
        <v>97570000000</v>
      </c>
      <c r="AI20">
        <v>7</v>
      </c>
      <c r="AJ20">
        <v>2800</v>
      </c>
      <c r="AK20" t="s">
        <v>1189</v>
      </c>
      <c r="AL20" t="s">
        <v>1189</v>
      </c>
      <c r="AM20" t="s">
        <v>1190</v>
      </c>
      <c r="AN20" t="s">
        <v>1191</v>
      </c>
      <c r="AO20">
        <v>261</v>
      </c>
    </row>
    <row r="21" spans="1:41" x14ac:dyDescent="0.25">
      <c r="A21">
        <f>'50S'!A21/'50S'!$A$35</f>
        <v>1.36114981757455</v>
      </c>
      <c r="B21">
        <f>'50S'!B21/'50S'!$B$35</f>
        <v>1.3369935832571513</v>
      </c>
      <c r="C21">
        <f>'50S'!C21/'50S'!$C$35</f>
        <v>1.2507856146479939</v>
      </c>
      <c r="D21">
        <f>'50S'!D21/'50S'!$D$35</f>
        <v>2.2462971328551937</v>
      </c>
      <c r="E21">
        <f>'50S'!E21/'50S'!$E$35</f>
        <v>2.080923325289425</v>
      </c>
      <c r="F21">
        <f>'50S'!F21/'50S'!$F$35</f>
        <v>1.7684720025169338</v>
      </c>
      <c r="G21">
        <f>'50S'!G21/'50S'!$G$35</f>
        <v>2.2299011997189275</v>
      </c>
      <c r="H21">
        <f>'50S'!H21/'50S'!$H$35</f>
        <v>2.1740452604905203</v>
      </c>
      <c r="I21">
        <f>'50S'!I21/'50S'!$I$35</f>
        <v>2.0024768927146326</v>
      </c>
      <c r="J21">
        <f>'50S'!J21/'50S'!$J$35</f>
        <v>1.6052587347210918</v>
      </c>
      <c r="K21">
        <f>'50S'!K21/'50S'!$K$35</f>
        <v>1.5642446432817718</v>
      </c>
      <c r="L21">
        <f>'50S'!L21/'50S'!$L$35</f>
        <v>1.781831356468693</v>
      </c>
      <c r="M21">
        <f>'50S'!M21/'50S'!$M$35</f>
        <v>1.5398826489292194</v>
      </c>
      <c r="N21">
        <f>'50S'!N21/'50S'!$N$35</f>
        <v>1.849584009359424</v>
      </c>
      <c r="O21">
        <f>'50S'!O21/'50S'!$O$35</f>
        <v>1.8409567511305436</v>
      </c>
      <c r="P21">
        <f>'50S'!P21/'50S'!$P$35</f>
        <v>2.0262043154575924</v>
      </c>
      <c r="Q21">
        <f>'50S'!Q21/'50S'!$Q$35</f>
        <v>1.5812823221913588</v>
      </c>
      <c r="R21">
        <f>'50S'!R21/'50S'!$R$35</f>
        <v>2.3126661692042001</v>
      </c>
      <c r="S21">
        <f>'50S'!S21/'50S'!$S$35</f>
        <v>1.09981628558753</v>
      </c>
      <c r="T21">
        <f>'50S'!T21/'50S'!$T$35</f>
        <v>0.86453402551876146</v>
      </c>
      <c r="U21">
        <f>'50S'!U21/'50S'!$U$35</f>
        <v>0.90029430797005994</v>
      </c>
      <c r="Y21">
        <v>10</v>
      </c>
      <c r="Z21">
        <v>10</v>
      </c>
      <c r="AA21">
        <v>10</v>
      </c>
      <c r="AB21">
        <v>63.2</v>
      </c>
      <c r="AC21">
        <v>63.2</v>
      </c>
      <c r="AD21">
        <v>63.2</v>
      </c>
      <c r="AE21">
        <v>15.281000000000001</v>
      </c>
      <c r="AF21">
        <v>0</v>
      </c>
      <c r="AG21">
        <v>323.31</v>
      </c>
      <c r="AH21">
        <v>77386000000</v>
      </c>
      <c r="AI21">
        <v>4</v>
      </c>
      <c r="AJ21">
        <v>1964</v>
      </c>
      <c r="AK21" t="s">
        <v>1192</v>
      </c>
      <c r="AL21" t="s">
        <v>1192</v>
      </c>
      <c r="AM21" t="s">
        <v>1193</v>
      </c>
      <c r="AN21" t="s">
        <v>1194</v>
      </c>
      <c r="AO21">
        <v>262</v>
      </c>
    </row>
    <row r="22" spans="1:41" x14ac:dyDescent="0.25">
      <c r="A22">
        <f>'50S'!A22/'50S'!$A$35</f>
        <v>0.79783916482226314</v>
      </c>
      <c r="B22">
        <f>'50S'!B22/'50S'!$B$35</f>
        <v>0.63614398159979546</v>
      </c>
      <c r="C22">
        <f>'50S'!C22/'50S'!$C$35</f>
        <v>1.3364239012931092</v>
      </c>
      <c r="D22">
        <f>'50S'!D22/'50S'!$D$35</f>
        <v>0.68596291857771186</v>
      </c>
      <c r="E22">
        <f>'50S'!E22/'50S'!$E$35</f>
        <v>0.39912197274439776</v>
      </c>
      <c r="F22">
        <f>'50S'!F22/'50S'!$F$35</f>
        <v>0.97870575503295909</v>
      </c>
      <c r="G22">
        <f>'50S'!G22/'50S'!$G$35</f>
        <v>0.41226556664012887</v>
      </c>
      <c r="H22">
        <f>'50S'!H22/'50S'!$H$35</f>
        <v>1.195191892255562</v>
      </c>
      <c r="I22">
        <f>'50S'!I22/'50S'!$I$35</f>
        <v>1.2218346199247001</v>
      </c>
      <c r="J22">
        <f>'50S'!J22/'50S'!$J$35</f>
        <v>0.69869374371208259</v>
      </c>
      <c r="K22">
        <f>'50S'!K22/'50S'!$K$35</f>
        <v>1.1404823530453929</v>
      </c>
      <c r="L22">
        <f>'50S'!L22/'50S'!$L$35</f>
        <v>0.84215500720162495</v>
      </c>
      <c r="M22">
        <f>'50S'!M22/'50S'!$M$35</f>
        <v>1.5928838189206005</v>
      </c>
      <c r="N22">
        <f>'50S'!N22/'50S'!$N$35</f>
        <v>1.092405318899536</v>
      </c>
      <c r="O22">
        <f>'50S'!O22/'50S'!$O$35</f>
        <v>0.86165794995041733</v>
      </c>
      <c r="P22">
        <f>'50S'!P22/'50S'!$P$35</f>
        <v>0.76646158430859179</v>
      </c>
      <c r="Q22">
        <f>'50S'!Q22/'50S'!$Q$35</f>
        <v>0.81120470383660948</v>
      </c>
      <c r="R22">
        <f>'50S'!R22/'50S'!$R$35</f>
        <v>0.23625923948301575</v>
      </c>
      <c r="S22">
        <f>'50S'!S22/'50S'!$S$35</f>
        <v>0.86443890213810404</v>
      </c>
      <c r="T22">
        <f>'50S'!T22/'50S'!$T$35</f>
        <v>1.0150822274043465</v>
      </c>
      <c r="U22">
        <f>'50S'!U22/'50S'!$U$35</f>
        <v>2.1004133285943865</v>
      </c>
      <c r="Y22">
        <v>12</v>
      </c>
      <c r="Z22">
        <v>12</v>
      </c>
      <c r="AA22">
        <v>12</v>
      </c>
      <c r="AB22">
        <v>69</v>
      </c>
      <c r="AC22">
        <v>69</v>
      </c>
      <c r="AD22">
        <v>69</v>
      </c>
      <c r="AE22">
        <v>11.199</v>
      </c>
      <c r="AF22">
        <v>0</v>
      </c>
      <c r="AG22">
        <v>323.31</v>
      </c>
      <c r="AH22">
        <v>70656000000</v>
      </c>
      <c r="AI22">
        <v>5</v>
      </c>
      <c r="AJ22">
        <v>930</v>
      </c>
      <c r="AK22" t="s">
        <v>1195</v>
      </c>
      <c r="AL22" t="s">
        <v>1195</v>
      </c>
      <c r="AM22" t="s">
        <v>1196</v>
      </c>
      <c r="AN22" t="s">
        <v>1197</v>
      </c>
      <c r="AO22">
        <v>263</v>
      </c>
    </row>
    <row r="23" spans="1:41" x14ac:dyDescent="0.25">
      <c r="A23">
        <f>'50S'!A23/'50S'!$A$35</f>
        <v>2.186009605152079</v>
      </c>
      <c r="B23">
        <f>'50S'!B23/'50S'!$B$35</f>
        <v>2.457442680406416</v>
      </c>
      <c r="C23">
        <f>'50S'!C23/'50S'!$C$35</f>
        <v>2.4326846106382938</v>
      </c>
      <c r="D23">
        <f>'50S'!D23/'50S'!$D$35</f>
        <v>1.9488965811166954</v>
      </c>
      <c r="E23">
        <f>'50S'!E23/'50S'!$E$35</f>
        <v>2.4979869442333875</v>
      </c>
      <c r="F23">
        <f>'50S'!F23/'50S'!$F$35</f>
        <v>1.76411340746523</v>
      </c>
      <c r="G23">
        <f>'50S'!G23/'50S'!$G$35</f>
        <v>2.9609778000844642</v>
      </c>
      <c r="H23">
        <f>'50S'!H23/'50S'!$H$35</f>
        <v>3.9717558722861361</v>
      </c>
      <c r="I23">
        <f>'50S'!I23/'50S'!$I$35</f>
        <v>4.4251127322627006</v>
      </c>
      <c r="J23">
        <f>'50S'!J23/'50S'!$J$35</f>
        <v>3.4103911125321198</v>
      </c>
      <c r="K23">
        <f>'50S'!K23/'50S'!$K$35</f>
        <v>4.1617360201301103</v>
      </c>
      <c r="L23">
        <f>'50S'!L23/'50S'!$L$35</f>
        <v>3.8837560660549855</v>
      </c>
      <c r="M23">
        <f>'50S'!M23/'50S'!$M$35</f>
        <v>3.9012459495777509</v>
      </c>
      <c r="N23">
        <f>'50S'!N23/'50S'!$N$35</f>
        <v>3.6201069487647954</v>
      </c>
      <c r="O23">
        <f>'50S'!O23/'50S'!$O$35</f>
        <v>4.3958401886109266</v>
      </c>
      <c r="P23">
        <f>'50S'!P23/'50S'!$P$35</f>
        <v>3.146934478615413</v>
      </c>
      <c r="Q23">
        <f>'50S'!Q23/'50S'!$Q$35</f>
        <v>3.6043020112095907</v>
      </c>
      <c r="R23">
        <f>'50S'!R23/'50S'!$R$35</f>
        <v>3.0564316906906703</v>
      </c>
      <c r="S23">
        <f>'50S'!S23/'50S'!$S$35</f>
        <v>2.0876555099297223</v>
      </c>
      <c r="T23">
        <f>'50S'!T23/'50S'!$T$35</f>
        <v>2.2992555172141627</v>
      </c>
      <c r="U23">
        <f>'50S'!U23/'50S'!$U$35</f>
        <v>2.8314792250663134</v>
      </c>
      <c r="Y23">
        <v>13</v>
      </c>
      <c r="Z23">
        <v>13</v>
      </c>
      <c r="AA23">
        <v>13</v>
      </c>
      <c r="AB23">
        <v>53.5</v>
      </c>
      <c r="AC23">
        <v>53.5</v>
      </c>
      <c r="AD23">
        <v>53.5</v>
      </c>
      <c r="AE23">
        <v>14.364000000000001</v>
      </c>
      <c r="AF23">
        <v>0</v>
      </c>
      <c r="AG23">
        <v>181.77</v>
      </c>
      <c r="AH23">
        <v>204510000000</v>
      </c>
      <c r="AI23">
        <v>6</v>
      </c>
      <c r="AJ23">
        <v>2015</v>
      </c>
      <c r="AK23" t="s">
        <v>1198</v>
      </c>
      <c r="AL23" t="s">
        <v>1198</v>
      </c>
      <c r="AM23" t="s">
        <v>1199</v>
      </c>
      <c r="AN23" t="s">
        <v>1200</v>
      </c>
      <c r="AO23">
        <v>303</v>
      </c>
    </row>
    <row r="24" spans="1:41" x14ac:dyDescent="0.25">
      <c r="A24">
        <f>'50S'!A24/'50S'!$A$35</f>
        <v>1.2839480382737909</v>
      </c>
      <c r="B24">
        <f>'50S'!B24/'50S'!$B$35</f>
        <v>1.5026235200231355</v>
      </c>
      <c r="C24">
        <f>'50S'!C24/'50S'!$C$35</f>
        <v>1.0756484365109624</v>
      </c>
      <c r="D24">
        <f>'50S'!D24/'50S'!$D$35</f>
        <v>1.2692098396998099</v>
      </c>
      <c r="E24">
        <f>'50S'!E24/'50S'!$E$35</f>
        <v>0.8978733684757253</v>
      </c>
      <c r="F24">
        <f>'50S'!F24/'50S'!$F$35</f>
        <v>1.2889147879820397</v>
      </c>
      <c r="G24">
        <f>'50S'!G24/'50S'!$G$35</f>
        <v>0.4708997810812709</v>
      </c>
      <c r="H24">
        <f>'50S'!H24/'50S'!$H$35</f>
        <v>0.5137650675085691</v>
      </c>
      <c r="I24">
        <f>'50S'!I24/'50S'!$I$35</f>
        <v>0.46294305811744324</v>
      </c>
      <c r="J24">
        <f>'50S'!J24/'50S'!$J$35</f>
        <v>0.65409768479609476</v>
      </c>
      <c r="K24">
        <f>'50S'!K24/'50S'!$K$35</f>
        <v>0.44710180741706451</v>
      </c>
      <c r="L24">
        <f>'50S'!L24/'50S'!$L$35</f>
        <v>0.47596301702246446</v>
      </c>
      <c r="M24">
        <f>'50S'!M24/'50S'!$M$35</f>
        <v>0.49445268770365719</v>
      </c>
      <c r="N24">
        <f>'50S'!N24/'50S'!$N$35</f>
        <v>0.48260767093564977</v>
      </c>
      <c r="O24">
        <f>'50S'!O24/'50S'!$O$35</f>
        <v>0.46808505403421657</v>
      </c>
      <c r="P24">
        <f>'50S'!P24/'50S'!$P$35</f>
        <v>0.47747531793790482</v>
      </c>
      <c r="Q24">
        <f>'50S'!Q24/'50S'!$Q$35</f>
        <v>0.45910814898434305</v>
      </c>
      <c r="R24">
        <f>'50S'!R24/'50S'!$R$35</f>
        <v>0.39873360330617963</v>
      </c>
      <c r="S24">
        <f>'50S'!S24/'50S'!$S$35</f>
        <v>1.3659346101520662</v>
      </c>
      <c r="T24">
        <f>'50S'!T24/'50S'!$T$35</f>
        <v>1.70641811714795</v>
      </c>
      <c r="U24">
        <f>'50S'!U24/'50S'!$U$35</f>
        <v>1.3849096322602272</v>
      </c>
      <c r="Y24">
        <v>12</v>
      </c>
      <c r="Z24">
        <v>12</v>
      </c>
      <c r="AA24">
        <v>12</v>
      </c>
      <c r="AB24">
        <v>78.599999999999994</v>
      </c>
      <c r="AC24">
        <v>78.599999999999994</v>
      </c>
      <c r="AD24">
        <v>78.599999999999994</v>
      </c>
      <c r="AE24">
        <v>11.564</v>
      </c>
      <c r="AF24">
        <v>0</v>
      </c>
      <c r="AG24">
        <v>323.31</v>
      </c>
      <c r="AH24">
        <v>62813000000</v>
      </c>
      <c r="AI24">
        <v>6</v>
      </c>
      <c r="AJ24">
        <v>1376</v>
      </c>
      <c r="AK24" t="s">
        <v>1201</v>
      </c>
      <c r="AL24" t="s">
        <v>1201</v>
      </c>
      <c r="AM24" t="s">
        <v>1202</v>
      </c>
      <c r="AN24" t="s">
        <v>1203</v>
      </c>
      <c r="AO24">
        <v>304</v>
      </c>
    </row>
    <row r="25" spans="1:41" x14ac:dyDescent="0.25">
      <c r="A25">
        <f>'50S'!A25/'50S'!$A$35</f>
        <v>0.21968778168012149</v>
      </c>
      <c r="B25">
        <f>'50S'!B25/'50S'!$B$35</f>
        <v>0.22893725740704646</v>
      </c>
      <c r="C25">
        <f>'50S'!C25/'50S'!$C$35</f>
        <v>0.28576868485556445</v>
      </c>
      <c r="D25">
        <f>'50S'!D25/'50S'!$D$35</f>
        <v>0.38558152452753591</v>
      </c>
      <c r="E25">
        <f>'50S'!E25/'50S'!$E$35</f>
        <v>0.36683140435461098</v>
      </c>
      <c r="F25">
        <f>'50S'!F25/'50S'!$F$35</f>
        <v>0.3283698456645131</v>
      </c>
      <c r="G25">
        <f>'50S'!G25/'50S'!$G$35</f>
        <v>0.3061536478434887</v>
      </c>
      <c r="H25">
        <f>'50S'!H25/'50S'!$H$35</f>
        <v>0.25097760116973372</v>
      </c>
      <c r="I25">
        <f>'50S'!I25/'50S'!$I$35</f>
        <v>0.26135561760566411</v>
      </c>
      <c r="J25">
        <f>'50S'!J25/'50S'!$J$35</f>
        <v>0.40402301363679527</v>
      </c>
      <c r="K25">
        <f>'50S'!K25/'50S'!$K$35</f>
        <v>0.39461178761512955</v>
      </c>
      <c r="L25">
        <f>'50S'!L25/'50S'!$L$35</f>
        <v>0.41659749521032274</v>
      </c>
      <c r="M25">
        <f>'50S'!M25/'50S'!$M$35</f>
        <v>0.36108765034203499</v>
      </c>
      <c r="N25">
        <f>'50S'!N25/'50S'!$N$35</f>
        <v>0.41571618193699839</v>
      </c>
      <c r="O25">
        <f>'50S'!O25/'50S'!$O$35</f>
        <v>0.36245881687559761</v>
      </c>
      <c r="P25">
        <f>'50S'!P25/'50S'!$P$35</f>
        <v>0.29225946580432816</v>
      </c>
      <c r="Q25">
        <f>'50S'!Q25/'50S'!$Q$35</f>
        <v>0.28312751479091025</v>
      </c>
      <c r="R25">
        <f>'50S'!R25/'50S'!$R$35</f>
        <v>0.3003462557408052</v>
      </c>
      <c r="S25">
        <f>'50S'!S25/'50S'!$S$35</f>
        <v>0.30519024262090166</v>
      </c>
      <c r="T25">
        <f>'50S'!T25/'50S'!$T$35</f>
        <v>0.20352935159249913</v>
      </c>
      <c r="U25">
        <f>'50S'!U25/'50S'!$U$35</f>
        <v>0.29620755262224469</v>
      </c>
      <c r="Y25">
        <v>9</v>
      </c>
      <c r="Z25">
        <v>9</v>
      </c>
      <c r="AA25">
        <v>9</v>
      </c>
      <c r="AB25">
        <v>81.400000000000006</v>
      </c>
      <c r="AC25">
        <v>81.400000000000006</v>
      </c>
      <c r="AD25">
        <v>81.400000000000006</v>
      </c>
      <c r="AE25">
        <v>6.5416999999999996</v>
      </c>
      <c r="AF25">
        <v>0</v>
      </c>
      <c r="AG25">
        <v>135.31</v>
      </c>
      <c r="AH25">
        <v>17433000000</v>
      </c>
      <c r="AI25">
        <v>4</v>
      </c>
      <c r="AJ25">
        <v>702</v>
      </c>
      <c r="AK25" t="s">
        <v>1204</v>
      </c>
      <c r="AL25" t="s">
        <v>1204</v>
      </c>
      <c r="AM25" t="s">
        <v>1205</v>
      </c>
      <c r="AN25" t="s">
        <v>1206</v>
      </c>
      <c r="AO25">
        <v>305</v>
      </c>
    </row>
    <row r="26" spans="1:41" x14ac:dyDescent="0.25">
      <c r="A26">
        <f>'50S'!A26/'50S'!$A$35</f>
        <v>1.8327302655686697</v>
      </c>
      <c r="B26">
        <f>'50S'!B26/'50S'!$B$35</f>
        <v>1.7916053994327488</v>
      </c>
      <c r="C26">
        <f>'50S'!C26/'50S'!$C$35</f>
        <v>1.8732326126214973</v>
      </c>
      <c r="D26">
        <f>'50S'!D26/'50S'!$D$35</f>
        <v>1.7965728042722418</v>
      </c>
      <c r="E26">
        <f>'50S'!E26/'50S'!$E$35</f>
        <v>2.0740015634365614</v>
      </c>
      <c r="F26">
        <f>'50S'!F26/'50S'!$F$35</f>
        <v>2.0347933360607819</v>
      </c>
      <c r="G26">
        <f>'50S'!G26/'50S'!$G$35</f>
        <v>2.1142337050193367</v>
      </c>
      <c r="H26">
        <f>'50S'!H26/'50S'!$H$35</f>
        <v>2.1311895834367212</v>
      </c>
      <c r="I26">
        <f>'50S'!I26/'50S'!$I$35</f>
        <v>1.961867852528892</v>
      </c>
      <c r="J26">
        <f>'50S'!J26/'50S'!$J$35</f>
        <v>1.9206656352610409</v>
      </c>
      <c r="K26">
        <f>'50S'!K26/'50S'!$K$35</f>
        <v>2.0506661778410722</v>
      </c>
      <c r="L26">
        <f>'50S'!L26/'50S'!$L$35</f>
        <v>1.9951403550033151</v>
      </c>
      <c r="M26">
        <f>'50S'!M26/'50S'!$M$35</f>
        <v>1.9258091314124297</v>
      </c>
      <c r="N26">
        <f>'50S'!N26/'50S'!$N$35</f>
        <v>1.9688898560621522</v>
      </c>
      <c r="O26">
        <f>'50S'!O26/'50S'!$O$35</f>
        <v>1.8663598476978931</v>
      </c>
      <c r="P26">
        <f>'50S'!P26/'50S'!$P$35</f>
        <v>2.0055537880409111</v>
      </c>
      <c r="Q26">
        <f>'50S'!Q26/'50S'!$Q$35</f>
        <v>2.0381176585569674</v>
      </c>
      <c r="R26">
        <f>'50S'!R26/'50S'!$R$35</f>
        <v>1.6723031579024157</v>
      </c>
      <c r="S26">
        <f>'50S'!S26/'50S'!$S$35</f>
        <v>1.9988887687215928</v>
      </c>
      <c r="T26">
        <f>'50S'!T26/'50S'!$T$35</f>
        <v>2.1860058477662978</v>
      </c>
      <c r="U26">
        <f>'50S'!U26/'50S'!$U$35</f>
        <v>1.9044557868596277</v>
      </c>
      <c r="Y26">
        <v>16</v>
      </c>
      <c r="Z26">
        <v>16</v>
      </c>
      <c r="AA26">
        <v>16</v>
      </c>
      <c r="AB26">
        <v>84.2</v>
      </c>
      <c r="AC26">
        <v>84.2</v>
      </c>
      <c r="AD26">
        <v>84.2</v>
      </c>
      <c r="AE26">
        <v>18.904</v>
      </c>
      <c r="AF26">
        <v>0</v>
      </c>
      <c r="AG26">
        <v>323.31</v>
      </c>
      <c r="AH26">
        <v>206250000000</v>
      </c>
      <c r="AI26">
        <v>9</v>
      </c>
      <c r="AJ26">
        <v>3485</v>
      </c>
      <c r="AK26" t="s">
        <v>1207</v>
      </c>
      <c r="AL26" t="s">
        <v>1207</v>
      </c>
      <c r="AM26" t="s">
        <v>1208</v>
      </c>
      <c r="AN26" t="s">
        <v>1209</v>
      </c>
      <c r="AO26">
        <v>306</v>
      </c>
    </row>
    <row r="27" spans="1:41" x14ac:dyDescent="0.25">
      <c r="A27">
        <f>'50S'!A27/'50S'!$A$35</f>
        <v>0.90777050104340884</v>
      </c>
      <c r="B27">
        <f>'50S'!B27/'50S'!$B$35</f>
        <v>0.94884211581864153</v>
      </c>
      <c r="C27">
        <f>'50S'!C27/'50S'!$C$35</f>
        <v>1.0679775825327544</v>
      </c>
      <c r="D27">
        <f>'50S'!D27/'50S'!$D$35</f>
        <v>1.0896072536269286</v>
      </c>
      <c r="E27">
        <f>'50S'!E27/'50S'!$E$35</f>
        <v>1.1115470581812625</v>
      </c>
      <c r="F27">
        <f>'50S'!F27/'50S'!$F$35</f>
        <v>1.0508796187352742</v>
      </c>
      <c r="G27">
        <f>'50S'!G27/'50S'!$G$35</f>
        <v>2.4842996471875347</v>
      </c>
      <c r="H27">
        <f>'50S'!H27/'50S'!$H$35</f>
        <v>2.7766358453358628</v>
      </c>
      <c r="I27">
        <f>'50S'!I27/'50S'!$I$35</f>
        <v>2.7896443787993683</v>
      </c>
      <c r="J27">
        <f>'50S'!J27/'50S'!$J$35</f>
        <v>2.219612092793251</v>
      </c>
      <c r="K27">
        <f>'50S'!K27/'50S'!$K$35</f>
        <v>2.0065103345262618</v>
      </c>
      <c r="L27">
        <f>'50S'!L27/'50S'!$L$35</f>
        <v>1.4039523878795592</v>
      </c>
      <c r="M27">
        <f>'50S'!M27/'50S'!$M$35</f>
        <v>2.6493088366271662</v>
      </c>
      <c r="N27">
        <f>'50S'!N27/'50S'!$N$35</f>
        <v>2.5091038729650181</v>
      </c>
      <c r="O27">
        <f>'50S'!O27/'50S'!$O$35</f>
        <v>2.312436068332826</v>
      </c>
      <c r="P27">
        <f>'50S'!P27/'50S'!$P$35</f>
        <v>3.4430666752945118</v>
      </c>
      <c r="Q27">
        <f>'50S'!Q27/'50S'!$Q$35</f>
        <v>3.4005605943159023</v>
      </c>
      <c r="R27">
        <f>'50S'!R27/'50S'!$R$35</f>
        <v>3.0319193790120118</v>
      </c>
      <c r="S27">
        <f>'50S'!S27/'50S'!$S$35</f>
        <v>1.1060918031524489</v>
      </c>
      <c r="T27">
        <f>'50S'!T27/'50S'!$T$35</f>
        <v>1.1931837456066856</v>
      </c>
      <c r="U27">
        <f>'50S'!U27/'50S'!$U$35</f>
        <v>0.86101026762228905</v>
      </c>
      <c r="Y27">
        <v>14</v>
      </c>
      <c r="Z27">
        <v>14</v>
      </c>
      <c r="AA27">
        <v>14</v>
      </c>
      <c r="AB27">
        <v>80.3</v>
      </c>
      <c r="AC27">
        <v>80.3</v>
      </c>
      <c r="AD27">
        <v>80.3</v>
      </c>
      <c r="AE27">
        <v>12.769</v>
      </c>
      <c r="AF27">
        <v>0</v>
      </c>
      <c r="AG27">
        <v>315.39999999999998</v>
      </c>
      <c r="AH27">
        <v>120260000000</v>
      </c>
      <c r="AI27">
        <v>6</v>
      </c>
      <c r="AJ27">
        <v>824</v>
      </c>
      <c r="AK27" t="s">
        <v>1210</v>
      </c>
      <c r="AL27" t="s">
        <v>1210</v>
      </c>
      <c r="AM27" t="s">
        <v>1211</v>
      </c>
      <c r="AN27" t="s">
        <v>1212</v>
      </c>
      <c r="AO27">
        <v>317</v>
      </c>
    </row>
    <row r="28" spans="1:41" x14ac:dyDescent="0.25">
      <c r="A28">
        <f>'50S'!A28/'50S'!$A$35</f>
        <v>0.95953816664573022</v>
      </c>
      <c r="B28">
        <f>'50S'!B28/'50S'!$B$35</f>
        <v>1.086931037606736</v>
      </c>
      <c r="C28">
        <f>'50S'!C28/'50S'!$C$35</f>
        <v>1.0435382753286604</v>
      </c>
      <c r="D28">
        <f>'50S'!D28/'50S'!$D$35</f>
        <v>0.93353691350999901</v>
      </c>
      <c r="E28">
        <f>'50S'!E28/'50S'!$E$35</f>
        <v>0.98628514249158594</v>
      </c>
      <c r="F28">
        <f>'50S'!F28/'50S'!$F$35</f>
        <v>0.87693814851805008</v>
      </c>
      <c r="G28">
        <f>'50S'!G28/'50S'!$G$35</f>
        <v>0.12878765061869446</v>
      </c>
      <c r="H28">
        <f>'50S'!H28/'50S'!$H$35</f>
        <v>0.10850463343498223</v>
      </c>
      <c r="I28">
        <f>'50S'!I28/'50S'!$I$35</f>
        <v>0.11535281318174029</v>
      </c>
      <c r="J28">
        <f>'50S'!J28/'50S'!$J$35</f>
        <v>0.16518486561817586</v>
      </c>
      <c r="K28">
        <f>'50S'!K28/'50S'!$K$35</f>
        <v>0.1863414818052378</v>
      </c>
      <c r="L28">
        <f>'50S'!L28/'50S'!$L$35</f>
        <v>0.2134431823608107</v>
      </c>
      <c r="M28">
        <f>'50S'!M28/'50S'!$M$35</f>
        <v>0.12470892925930518</v>
      </c>
      <c r="N28">
        <f>'50S'!N28/'50S'!$N$35</f>
        <v>0.11829217280373414</v>
      </c>
      <c r="O28">
        <f>'50S'!O28/'50S'!$O$35</f>
        <v>0.12633663020313471</v>
      </c>
      <c r="P28">
        <f>'50S'!P28/'50S'!$P$35</f>
        <v>0.15828841220446391</v>
      </c>
      <c r="Q28">
        <f>'50S'!Q28/'50S'!$Q$35</f>
        <v>0.15120968237853613</v>
      </c>
      <c r="R28">
        <f>'50S'!R28/'50S'!$R$35</f>
        <v>0.15121842300060745</v>
      </c>
      <c r="S28">
        <f>'50S'!S28/'50S'!$S$35</f>
        <v>1.0277842578858509</v>
      </c>
      <c r="T28">
        <f>'50S'!T28/'50S'!$T$35</f>
        <v>1.4040086737310074</v>
      </c>
      <c r="U28">
        <f>'50S'!U28/'50S'!$U$35</f>
        <v>1.264933481198111</v>
      </c>
      <c r="Y28">
        <v>24</v>
      </c>
      <c r="Z28">
        <v>24</v>
      </c>
      <c r="AA28">
        <v>24</v>
      </c>
      <c r="AB28">
        <v>74</v>
      </c>
      <c r="AC28">
        <v>74</v>
      </c>
      <c r="AD28">
        <v>74</v>
      </c>
      <c r="AE28">
        <v>29.86</v>
      </c>
      <c r="AF28">
        <v>0</v>
      </c>
      <c r="AG28">
        <v>323.31</v>
      </c>
      <c r="AH28">
        <v>146240000000</v>
      </c>
      <c r="AI28">
        <v>15</v>
      </c>
      <c r="AJ28">
        <v>3566</v>
      </c>
      <c r="AK28" t="s">
        <v>1213</v>
      </c>
      <c r="AL28" t="s">
        <v>1213</v>
      </c>
      <c r="AM28" t="s">
        <v>1214</v>
      </c>
      <c r="AN28" t="s">
        <v>1215</v>
      </c>
      <c r="AO28">
        <v>401</v>
      </c>
    </row>
    <row r="29" spans="1:41" x14ac:dyDescent="0.25">
      <c r="A29">
        <f>'50S'!A29/'50S'!$A$35</f>
        <v>1.3731423269804932</v>
      </c>
      <c r="B29">
        <f>'50S'!B29/'50S'!$B$35</f>
        <v>1.4098148234575245</v>
      </c>
      <c r="C29">
        <f>'50S'!C29/'50S'!$C$35</f>
        <v>0.93972157542665347</v>
      </c>
      <c r="D29">
        <f>'50S'!D29/'50S'!$D$35</f>
        <v>1.3598520584342699</v>
      </c>
      <c r="E29">
        <f>'50S'!E29/'50S'!$E$35</f>
        <v>1.1487927291038134</v>
      </c>
      <c r="F29">
        <f>'50S'!F29/'50S'!$F$35</f>
        <v>1.2862325756425299</v>
      </c>
      <c r="G29">
        <f>'50S'!G29/'50S'!$G$35</f>
        <v>0.24917539969757002</v>
      </c>
      <c r="H29">
        <f>'50S'!H29/'50S'!$H$35</f>
        <v>0.27438173559207119</v>
      </c>
      <c r="I29">
        <f>'50S'!I29/'50S'!$I$35</f>
        <v>0.22312990000632305</v>
      </c>
      <c r="J29">
        <f>'50S'!J29/'50S'!$J$35</f>
        <v>0.31259333894912439</v>
      </c>
      <c r="K29">
        <f>'50S'!K29/'50S'!$K$35</f>
        <v>0.41823803105110613</v>
      </c>
      <c r="L29">
        <f>'50S'!L29/'50S'!$L$35</f>
        <v>0.31981199993365572</v>
      </c>
      <c r="M29">
        <f>'50S'!M29/'50S'!$M$35</f>
        <v>0.29371794063116119</v>
      </c>
      <c r="N29">
        <f>'50S'!N29/'50S'!$N$35</f>
        <v>0.32462288521439964</v>
      </c>
      <c r="O29">
        <f>'50S'!O29/'50S'!$O$35</f>
        <v>0.2310227103413926</v>
      </c>
      <c r="P29">
        <f>'50S'!P29/'50S'!$P$35</f>
        <v>0.30891008901024192</v>
      </c>
      <c r="Q29">
        <f>'50S'!Q29/'50S'!$Q$35</f>
        <v>0.25719039364425827</v>
      </c>
      <c r="R29">
        <f>'50S'!R29/'50S'!$R$35</f>
        <v>0.32198471018817276</v>
      </c>
      <c r="S29">
        <f>'50S'!S29/'50S'!$S$35</f>
        <v>1.5647502825710944</v>
      </c>
      <c r="T29">
        <f>'50S'!T29/'50S'!$T$35</f>
        <v>1.696324124871075</v>
      </c>
      <c r="U29">
        <f>'50S'!U29/'50S'!$U$35</f>
        <v>1.5012265632899493</v>
      </c>
      <c r="Y29">
        <v>25</v>
      </c>
      <c r="Z29">
        <v>25</v>
      </c>
      <c r="AA29">
        <v>25</v>
      </c>
      <c r="AB29">
        <v>85.6</v>
      </c>
      <c r="AC29">
        <v>85.6</v>
      </c>
      <c r="AD29">
        <v>85.6</v>
      </c>
      <c r="AE29">
        <v>22.242999999999999</v>
      </c>
      <c r="AF29">
        <v>0</v>
      </c>
      <c r="AG29">
        <v>323.31</v>
      </c>
      <c r="AH29">
        <v>168960000000</v>
      </c>
      <c r="AI29">
        <v>14</v>
      </c>
      <c r="AJ29">
        <v>2454</v>
      </c>
      <c r="AK29" t="s">
        <v>1216</v>
      </c>
      <c r="AL29" t="s">
        <v>1216</v>
      </c>
      <c r="AM29" t="s">
        <v>1217</v>
      </c>
      <c r="AN29" t="s">
        <v>1218</v>
      </c>
      <c r="AO29">
        <v>402</v>
      </c>
    </row>
    <row r="30" spans="1:41" x14ac:dyDescent="0.25">
      <c r="A30">
        <f>'50S'!A30/'50S'!$A$35</f>
        <v>0.4552281617312241</v>
      </c>
      <c r="B30">
        <f>'50S'!B30/'50S'!$B$35</f>
        <v>0.43732499691869398</v>
      </c>
      <c r="C30">
        <f>'50S'!C30/'50S'!$C$35</f>
        <v>0.62271556178893306</v>
      </c>
      <c r="D30">
        <f>'50S'!D30/'50S'!$D$35</f>
        <v>0.64929035399092316</v>
      </c>
      <c r="E30">
        <f>'50S'!E30/'50S'!$E$35</f>
        <v>0.66846640420939385</v>
      </c>
      <c r="F30">
        <f>'50S'!F30/'50S'!$F$35</f>
        <v>0.72782949421078946</v>
      </c>
      <c r="G30">
        <f>'50S'!G30/'50S'!$G$35</f>
        <v>0.73570430073738424</v>
      </c>
      <c r="H30">
        <f>'50S'!H30/'50S'!$H$35</f>
        <v>0.99447209458435859</v>
      </c>
      <c r="I30">
        <f>'50S'!I30/'50S'!$I$35</f>
        <v>0.71525130551648364</v>
      </c>
      <c r="J30">
        <f>'50S'!J30/'50S'!$J$35</f>
        <v>0.8400585981298262</v>
      </c>
      <c r="K30">
        <f>'50S'!K30/'50S'!$K$35</f>
        <v>1.0299971693399361</v>
      </c>
      <c r="L30">
        <f>'50S'!L30/'50S'!$L$35</f>
        <v>0.85250014734971236</v>
      </c>
      <c r="M30">
        <f>'50S'!M30/'50S'!$M$35</f>
        <v>0.83837305667648954</v>
      </c>
      <c r="N30">
        <f>'50S'!N30/'50S'!$N$35</f>
        <v>0.83272349323043893</v>
      </c>
      <c r="O30">
        <f>'50S'!O30/'50S'!$O$35</f>
        <v>0.88423249387771208</v>
      </c>
      <c r="P30">
        <f>'50S'!P30/'50S'!$P$35</f>
        <v>0.40407813544811588</v>
      </c>
      <c r="Q30">
        <f>'50S'!Q30/'50S'!$Q$35</f>
        <v>1.0198705480708889</v>
      </c>
      <c r="R30">
        <f>'50S'!R30/'50S'!$R$35</f>
        <v>1.0195994655486171</v>
      </c>
      <c r="S30">
        <f>'50S'!S30/'50S'!$S$35</f>
        <v>0.37214728655268964</v>
      </c>
      <c r="T30">
        <f>'50S'!T30/'50S'!$T$35</f>
        <v>0.28940214442601031</v>
      </c>
      <c r="U30">
        <f>'50S'!U30/'50S'!$U$35</f>
        <v>0.27904707247032762</v>
      </c>
      <c r="Y30">
        <v>18</v>
      </c>
      <c r="Z30">
        <v>18</v>
      </c>
      <c r="AA30">
        <v>18</v>
      </c>
      <c r="AB30">
        <v>88.5</v>
      </c>
      <c r="AC30">
        <v>88.5</v>
      </c>
      <c r="AD30">
        <v>88.5</v>
      </c>
      <c r="AE30">
        <v>11.316000000000001</v>
      </c>
      <c r="AF30">
        <v>0</v>
      </c>
      <c r="AG30">
        <v>323.31</v>
      </c>
      <c r="AH30">
        <v>52866000000</v>
      </c>
      <c r="AI30">
        <v>6</v>
      </c>
      <c r="AJ30">
        <v>3503</v>
      </c>
      <c r="AK30" t="s">
        <v>1219</v>
      </c>
      <c r="AL30" t="s">
        <v>1219</v>
      </c>
      <c r="AM30" t="s">
        <v>1220</v>
      </c>
      <c r="AN30" t="s">
        <v>1221</v>
      </c>
      <c r="AO30">
        <v>403</v>
      </c>
    </row>
    <row r="31" spans="1:41" x14ac:dyDescent="0.25">
      <c r="A31">
        <f>'50S'!A31/'50S'!$A$35</f>
        <v>2.0843231191475189</v>
      </c>
      <c r="B31">
        <f>'50S'!B31/'50S'!$B$35</f>
        <v>1.5850135150540547</v>
      </c>
      <c r="C31">
        <f>'50S'!C31/'50S'!$C$35</f>
        <v>1.0643016153090616</v>
      </c>
      <c r="D31">
        <f>'50S'!D31/'50S'!$D$35</f>
        <v>1.4317614608063509</v>
      </c>
      <c r="E31">
        <f>'50S'!E31/'50S'!$E$35</f>
        <v>1.8258069598553148</v>
      </c>
      <c r="F31">
        <f>'50S'!F31/'50S'!$F$35</f>
        <v>1.788029800825861</v>
      </c>
      <c r="G31">
        <f>'50S'!G31/'50S'!$G$35</f>
        <v>2.62428132978678</v>
      </c>
      <c r="H31">
        <f>'50S'!H31/'50S'!$H$35</f>
        <v>1.9872433769435525</v>
      </c>
      <c r="I31">
        <f>'50S'!I31/'50S'!$I$35</f>
        <v>2.0747864372049114</v>
      </c>
      <c r="J31">
        <f>'50S'!J31/'50S'!$J$35</f>
        <v>1.7540230345824219</v>
      </c>
      <c r="K31">
        <f>'50S'!K31/'50S'!$K$35</f>
        <v>1.1586034523797826</v>
      </c>
      <c r="L31">
        <f>'50S'!L31/'50S'!$L$35</f>
        <v>2.2802593431014393</v>
      </c>
      <c r="M31">
        <f>'50S'!M31/'50S'!$M$35</f>
        <v>1.8329508816774123</v>
      </c>
      <c r="N31">
        <f>'50S'!N31/'50S'!$N$35</f>
        <v>1.9294417335972391</v>
      </c>
      <c r="O31">
        <f>'50S'!O31/'50S'!$O$35</f>
        <v>1.71924817181847</v>
      </c>
      <c r="P31">
        <f>'50S'!P31/'50S'!$P$35</f>
        <v>1.9401200787338013</v>
      </c>
      <c r="Q31">
        <f>'50S'!Q31/'50S'!$Q$35</f>
        <v>1.9579468991604205</v>
      </c>
      <c r="R31">
        <f>'50S'!R31/'50S'!$R$35</f>
        <v>2.024829644940779</v>
      </c>
      <c r="S31">
        <f>'50S'!S31/'50S'!$S$35</f>
        <v>1.0212177018251676</v>
      </c>
      <c r="T31">
        <f>'50S'!T31/'50S'!$T$35</f>
        <v>1.7705929298350731</v>
      </c>
      <c r="U31">
        <f>'50S'!U31/'50S'!$U$35</f>
        <v>1.7268784652875842</v>
      </c>
      <c r="Y31">
        <v>23</v>
      </c>
      <c r="Z31">
        <v>23</v>
      </c>
      <c r="AA31">
        <v>23</v>
      </c>
      <c r="AB31">
        <v>83.6</v>
      </c>
      <c r="AC31">
        <v>83.6</v>
      </c>
      <c r="AD31">
        <v>83.6</v>
      </c>
      <c r="AE31">
        <v>22.085999999999999</v>
      </c>
      <c r="AF31">
        <v>0</v>
      </c>
      <c r="AG31">
        <v>323.31</v>
      </c>
      <c r="AH31">
        <v>262360000000</v>
      </c>
      <c r="AI31">
        <v>10</v>
      </c>
      <c r="AJ31">
        <v>4755</v>
      </c>
      <c r="AK31" t="s">
        <v>1222</v>
      </c>
      <c r="AL31" t="s">
        <v>1222</v>
      </c>
      <c r="AM31" t="s">
        <v>1223</v>
      </c>
      <c r="AN31" t="s">
        <v>1224</v>
      </c>
      <c r="AO31">
        <v>405</v>
      </c>
    </row>
    <row r="32" spans="1:41" x14ac:dyDescent="0.25">
      <c r="A32">
        <f>'50S'!A32/'50S'!$A$35</f>
        <v>0.80762055530648547</v>
      </c>
      <c r="B32">
        <f>'50S'!B32/'50S'!$B$35</f>
        <v>0.76848890872600062</v>
      </c>
      <c r="C32">
        <f>'50S'!C32/'50S'!$C$35</f>
        <v>0.89745634497341931</v>
      </c>
      <c r="D32">
        <f>'50S'!D32/'50S'!$D$35</f>
        <v>0.83356930736010659</v>
      </c>
      <c r="E32">
        <f>'50S'!E32/'50S'!$E$35</f>
        <v>0.87858033067631547</v>
      </c>
      <c r="F32">
        <f>'50S'!F32/'50S'!$F$35</f>
        <v>0.80737944184675714</v>
      </c>
      <c r="G32">
        <f>'50S'!G32/'50S'!$G$35</f>
        <v>0.9974820542043431</v>
      </c>
      <c r="H32">
        <f>'50S'!H32/'50S'!$H$35</f>
        <v>1.0265000656413343</v>
      </c>
      <c r="I32">
        <f>'50S'!I32/'50S'!$I$35</f>
        <v>1.0187894189959967</v>
      </c>
      <c r="J32">
        <f>'50S'!J32/'50S'!$J$35</f>
        <v>1.0735399021117413</v>
      </c>
      <c r="K32">
        <f>'50S'!K32/'50S'!$K$35</f>
        <v>1.544364956248264</v>
      </c>
      <c r="L32">
        <f>'50S'!L32/'50S'!$L$35</f>
        <v>1.139869960919387</v>
      </c>
      <c r="M32">
        <f>'50S'!M32/'50S'!$M$35</f>
        <v>1.1360642108996497</v>
      </c>
      <c r="N32">
        <f>'50S'!N32/'50S'!$N$35</f>
        <v>1.0794940253351146</v>
      </c>
      <c r="O32">
        <f>'50S'!O32/'50S'!$O$35</f>
        <v>0.95839445024029246</v>
      </c>
      <c r="P32">
        <f>'50S'!P32/'50S'!$P$35</f>
        <v>1.0301040215769879</v>
      </c>
      <c r="Q32">
        <f>'50S'!Q32/'50S'!$Q$35</f>
        <v>1.0090205735457403</v>
      </c>
      <c r="R32">
        <f>'50S'!R32/'50S'!$R$35</f>
        <v>1.4872774673348859</v>
      </c>
      <c r="S32">
        <f>'50S'!S32/'50S'!$S$35</f>
        <v>0.75597249274792422</v>
      </c>
      <c r="T32">
        <f>'50S'!T32/'50S'!$T$35</f>
        <v>0.7039123476007666</v>
      </c>
      <c r="U32">
        <f>'50S'!U32/'50S'!$U$35</f>
        <v>0.57948165512999306</v>
      </c>
      <c r="Y32">
        <v>14</v>
      </c>
      <c r="Z32">
        <v>14</v>
      </c>
      <c r="AA32">
        <v>14</v>
      </c>
      <c r="AB32">
        <v>69.099999999999994</v>
      </c>
      <c r="AC32">
        <v>69.099999999999994</v>
      </c>
      <c r="AD32">
        <v>69.099999999999994</v>
      </c>
      <c r="AE32">
        <v>12.226000000000001</v>
      </c>
      <c r="AF32">
        <v>0</v>
      </c>
      <c r="AG32">
        <v>323.31</v>
      </c>
      <c r="AH32">
        <v>91623000000</v>
      </c>
      <c r="AI32">
        <v>5</v>
      </c>
      <c r="AJ32">
        <v>4339</v>
      </c>
      <c r="AK32" t="s">
        <v>1225</v>
      </c>
      <c r="AL32" t="s">
        <v>1225</v>
      </c>
      <c r="AM32" t="s">
        <v>1226</v>
      </c>
      <c r="AN32" t="s">
        <v>1227</v>
      </c>
      <c r="AO32">
        <v>408</v>
      </c>
    </row>
    <row r="33" spans="1:41" x14ac:dyDescent="0.25">
      <c r="A33">
        <f>'50S'!A33/'50S'!$A$35</f>
        <v>0.60785782831644664</v>
      </c>
      <c r="B33">
        <f>'50S'!B33/'50S'!$B$35</f>
        <v>0.60782156400680398</v>
      </c>
      <c r="C33">
        <f>'50S'!C33/'50S'!$C$35</f>
        <v>0.60065975844677666</v>
      </c>
      <c r="D33">
        <f>'50S'!D33/'50S'!$D$35</f>
        <v>0.59716663430231842</v>
      </c>
      <c r="E33">
        <f>'50S'!E33/'50S'!$E$35</f>
        <v>0.66543401330242502</v>
      </c>
      <c r="F33">
        <f>'50S'!F33/'50S'!$F$35</f>
        <v>0.64649140501514835</v>
      </c>
      <c r="G33">
        <f>'50S'!G33/'50S'!$G$35</f>
        <v>0.71504224394199889</v>
      </c>
      <c r="H33">
        <f>'50S'!H33/'50S'!$H$35</f>
        <v>0.58409724628439597</v>
      </c>
      <c r="I33">
        <f>'50S'!I33/'50S'!$I$35</f>
        <v>0.59705701647445331</v>
      </c>
      <c r="J33">
        <f>'50S'!J33/'50S'!$J$35</f>
        <v>0.77643222892629071</v>
      </c>
      <c r="K33">
        <f>'50S'!K33/'50S'!$K$35</f>
        <v>0.79031313500036482</v>
      </c>
      <c r="L33">
        <f>'50S'!L33/'50S'!$L$35</f>
        <v>0.96220624653518305</v>
      </c>
      <c r="M33">
        <f>'50S'!M33/'50S'!$M$35</f>
        <v>0.64113673666613091</v>
      </c>
      <c r="N33">
        <f>'50S'!N33/'50S'!$N$35</f>
        <v>0.63009859678113611</v>
      </c>
      <c r="O33">
        <f>'50S'!O33/'50S'!$O$35</f>
        <v>0.69876025647983098</v>
      </c>
      <c r="P33">
        <f>'50S'!P33/'50S'!$P$35</f>
        <v>0.73036858037796959</v>
      </c>
      <c r="Q33">
        <f>'50S'!Q33/'50S'!$Q$35</f>
        <v>0.7185064177439433</v>
      </c>
      <c r="R33">
        <f>'50S'!R33/'50S'!$R$35</f>
        <v>0.88280949635334416</v>
      </c>
      <c r="S33">
        <f>'50S'!S33/'50S'!$S$35</f>
        <v>0.51091807931433342</v>
      </c>
      <c r="T33">
        <f>'50S'!T33/'50S'!$T$35</f>
        <v>0.5252568907978673</v>
      </c>
      <c r="U33">
        <f>'50S'!U33/'50S'!$U$35</f>
        <v>0.50482515446907938</v>
      </c>
      <c r="Y33">
        <v>25</v>
      </c>
      <c r="Z33">
        <v>25</v>
      </c>
      <c r="AA33">
        <v>25</v>
      </c>
      <c r="AB33">
        <v>91.1</v>
      </c>
      <c r="AC33">
        <v>91.1</v>
      </c>
      <c r="AD33">
        <v>91.1</v>
      </c>
      <c r="AE33">
        <v>20.300999999999998</v>
      </c>
      <c r="AF33">
        <v>0</v>
      </c>
      <c r="AG33">
        <v>323.31</v>
      </c>
      <c r="AH33">
        <v>176130000000</v>
      </c>
      <c r="AI33">
        <v>10</v>
      </c>
      <c r="AJ33">
        <v>8492</v>
      </c>
      <c r="AK33" t="s">
        <v>1228</v>
      </c>
      <c r="AL33" t="s">
        <v>1228</v>
      </c>
      <c r="AM33" t="s">
        <v>1229</v>
      </c>
      <c r="AN33" t="s">
        <v>1230</v>
      </c>
      <c r="AO33">
        <v>412</v>
      </c>
    </row>
    <row r="34" spans="1:41" x14ac:dyDescent="0.25">
      <c r="A34">
        <f>'50S'!A34/'50S'!$A$35</f>
        <v>0.14712060757686743</v>
      </c>
      <c r="B34">
        <f>'50S'!B34/'50S'!$B$35</f>
        <v>0.2036033620963745</v>
      </c>
      <c r="C34">
        <f>'50S'!C34/'50S'!$C$35</f>
        <v>0.20810338648101545</v>
      </c>
      <c r="D34">
        <f>'50S'!D34/'50S'!$D$35</f>
        <v>0.23437898194710782</v>
      </c>
      <c r="E34">
        <f>'50S'!E34/'50S'!$E$35</f>
        <v>0.24807374742191091</v>
      </c>
      <c r="F34">
        <f>'50S'!F34/'50S'!$F$35</f>
        <v>0.20086417657505595</v>
      </c>
      <c r="G34">
        <f>'50S'!G34/'50S'!$G$35</f>
        <v>0.46437097136747479</v>
      </c>
      <c r="H34">
        <f>'50S'!H34/'50S'!$H$35</f>
        <v>0.34310892254978487</v>
      </c>
      <c r="I34">
        <f>'50S'!I34/'50S'!$I$35</f>
        <v>0.30423228510661987</v>
      </c>
      <c r="J34">
        <f>'50S'!J34/'50S'!$J$35</f>
        <v>0.24218783709368022</v>
      </c>
      <c r="K34">
        <f>'50S'!K34/'50S'!$K$35</f>
        <v>0.28680271562572196</v>
      </c>
      <c r="L34">
        <f>'50S'!L34/'50S'!$L$35</f>
        <v>0.27944863931402603</v>
      </c>
      <c r="M34">
        <f>'50S'!M34/'50S'!$M$35</f>
        <v>0.27367695131806002</v>
      </c>
      <c r="N34">
        <f>'50S'!N34/'50S'!$N$35</f>
        <v>0.26287943113909418</v>
      </c>
      <c r="O34">
        <f>'50S'!O34/'50S'!$O$35</f>
        <v>0.31717503603814834</v>
      </c>
      <c r="P34">
        <f>'50S'!P34/'50S'!$P$35</f>
        <v>0.29374315472429502</v>
      </c>
      <c r="Q34">
        <f>'50S'!Q34/'50S'!$Q$35</f>
        <v>0.33691741343429038</v>
      </c>
      <c r="R34">
        <f>'50S'!R34/'50S'!$R$35</f>
        <v>0.4180617019401564</v>
      </c>
      <c r="S34">
        <f>'50S'!S34/'50S'!$S$35</f>
        <v>0.17731338455383761</v>
      </c>
      <c r="T34">
        <f>'50S'!T34/'50S'!$T$35</f>
        <v>0.15048870477663606</v>
      </c>
      <c r="U34">
        <f>'50S'!U34/'50S'!$U$35</f>
        <v>0.10668729394447352</v>
      </c>
      <c r="Y34">
        <v>13</v>
      </c>
      <c r="Z34">
        <v>13</v>
      </c>
      <c r="AA34">
        <v>13</v>
      </c>
      <c r="AB34">
        <v>81.900000000000006</v>
      </c>
      <c r="AC34">
        <v>81.900000000000006</v>
      </c>
      <c r="AD34">
        <v>81.900000000000006</v>
      </c>
      <c r="AE34">
        <v>10.693</v>
      </c>
      <c r="AF34">
        <v>0</v>
      </c>
      <c r="AG34">
        <v>323.31</v>
      </c>
      <c r="AH34">
        <v>30345000000</v>
      </c>
      <c r="AI34">
        <v>6</v>
      </c>
      <c r="AJ34">
        <v>3069</v>
      </c>
      <c r="AK34" t="s">
        <v>1231</v>
      </c>
      <c r="AL34" t="s">
        <v>1231</v>
      </c>
      <c r="AM34" t="s">
        <v>1232</v>
      </c>
      <c r="AN34" t="s">
        <v>1233</v>
      </c>
      <c r="AO34">
        <v>424</v>
      </c>
    </row>
    <row r="35" spans="1:4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</sheetData>
  <autoFilter ref="A1:AO1" xr:uid="{6C9F88AC-C5E1-4F51-9726-35AFF27221E7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68D7A-9C5D-42B5-B1CE-9739F6E81182}">
  <dimension ref="A1:AO22"/>
  <sheetViews>
    <sheetView workbookViewId="0">
      <selection activeCell="E19" sqref="A1:AO22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745210000</v>
      </c>
      <c r="B2">
        <v>867890000</v>
      </c>
      <c r="C2">
        <v>655250000</v>
      </c>
      <c r="D2">
        <v>660660000</v>
      </c>
      <c r="E2">
        <v>707280000</v>
      </c>
      <c r="F2">
        <v>772280000</v>
      </c>
      <c r="G2">
        <v>351820000</v>
      </c>
      <c r="H2">
        <v>358470000</v>
      </c>
      <c r="I2">
        <v>361840000</v>
      </c>
      <c r="J2">
        <v>355850000</v>
      </c>
      <c r="K2">
        <v>376340000</v>
      </c>
      <c r="L2">
        <v>343730000</v>
      </c>
      <c r="M2">
        <v>384830000</v>
      </c>
      <c r="N2">
        <v>348370000</v>
      </c>
      <c r="O2">
        <v>337170000</v>
      </c>
      <c r="P2">
        <v>370710000</v>
      </c>
      <c r="Q2">
        <v>416000000</v>
      </c>
      <c r="R2">
        <v>383350000</v>
      </c>
      <c r="S2">
        <v>766980000</v>
      </c>
      <c r="T2">
        <v>720700000</v>
      </c>
      <c r="U2">
        <v>697920000</v>
      </c>
      <c r="Y2">
        <v>12</v>
      </c>
      <c r="Z2">
        <v>12</v>
      </c>
      <c r="AA2">
        <v>12</v>
      </c>
      <c r="AB2">
        <v>71.099999999999994</v>
      </c>
      <c r="AC2">
        <v>71.099999999999994</v>
      </c>
      <c r="AD2">
        <v>71.099999999999994</v>
      </c>
      <c r="AE2">
        <v>15.702999999999999</v>
      </c>
      <c r="AF2">
        <v>0</v>
      </c>
      <c r="AG2">
        <v>323.31</v>
      </c>
      <c r="AH2">
        <v>87358000000</v>
      </c>
      <c r="AI2">
        <v>7</v>
      </c>
      <c r="AJ2">
        <v>2564</v>
      </c>
      <c r="AK2" t="s">
        <v>1234</v>
      </c>
      <c r="AL2" t="s">
        <v>1234</v>
      </c>
      <c r="AM2" t="s">
        <v>1235</v>
      </c>
      <c r="AN2" t="s">
        <v>1236</v>
      </c>
      <c r="AO2">
        <v>41</v>
      </c>
    </row>
    <row r="3" spans="1:41" x14ac:dyDescent="0.25">
      <c r="A3">
        <v>724440000</v>
      </c>
      <c r="B3">
        <v>669880000</v>
      </c>
      <c r="C3">
        <v>571700000</v>
      </c>
      <c r="D3">
        <v>833920000</v>
      </c>
      <c r="E3">
        <v>1008900000</v>
      </c>
      <c r="F3">
        <v>1023700000</v>
      </c>
      <c r="G3">
        <v>701630000</v>
      </c>
      <c r="H3">
        <v>703560000</v>
      </c>
      <c r="I3">
        <v>802890000</v>
      </c>
      <c r="J3">
        <v>632890000</v>
      </c>
      <c r="K3">
        <v>875150000</v>
      </c>
      <c r="L3">
        <v>785960000</v>
      </c>
      <c r="M3">
        <v>603570000</v>
      </c>
      <c r="N3">
        <v>768970000</v>
      </c>
      <c r="O3">
        <v>439920000</v>
      </c>
      <c r="P3">
        <v>722580000</v>
      </c>
      <c r="Q3">
        <v>805980000</v>
      </c>
      <c r="R3">
        <v>717970000</v>
      </c>
      <c r="S3">
        <v>473940000</v>
      </c>
      <c r="T3">
        <v>357870000</v>
      </c>
      <c r="U3">
        <v>352000000</v>
      </c>
      <c r="Y3">
        <v>17</v>
      </c>
      <c r="Z3">
        <v>17</v>
      </c>
      <c r="AA3">
        <v>17</v>
      </c>
      <c r="AB3">
        <v>64.8</v>
      </c>
      <c r="AC3">
        <v>64.8</v>
      </c>
      <c r="AD3">
        <v>64.8</v>
      </c>
      <c r="AE3">
        <v>20.018999999999998</v>
      </c>
      <c r="AF3">
        <v>0</v>
      </c>
      <c r="AG3">
        <v>323.31</v>
      </c>
      <c r="AH3">
        <v>219820000000</v>
      </c>
      <c r="AI3">
        <v>9</v>
      </c>
      <c r="AJ3">
        <v>4701</v>
      </c>
      <c r="AK3" t="s">
        <v>1237</v>
      </c>
      <c r="AL3" t="s">
        <v>1237</v>
      </c>
      <c r="AM3" t="s">
        <v>1238</v>
      </c>
      <c r="AN3" t="s">
        <v>1239</v>
      </c>
      <c r="AO3">
        <v>42</v>
      </c>
    </row>
    <row r="4" spans="1:41" x14ac:dyDescent="0.25">
      <c r="A4">
        <v>733740000</v>
      </c>
      <c r="B4">
        <v>747540000</v>
      </c>
      <c r="C4">
        <v>626620000</v>
      </c>
      <c r="D4">
        <v>662290000</v>
      </c>
      <c r="E4">
        <v>836220000</v>
      </c>
      <c r="F4">
        <v>1031800000</v>
      </c>
      <c r="G4">
        <v>639560000</v>
      </c>
      <c r="H4">
        <v>557740000</v>
      </c>
      <c r="I4">
        <v>515600000</v>
      </c>
      <c r="J4">
        <v>440560000</v>
      </c>
      <c r="K4">
        <v>464340000</v>
      </c>
      <c r="L4">
        <v>492820000</v>
      </c>
      <c r="M4">
        <v>546660000</v>
      </c>
      <c r="N4">
        <v>521170000</v>
      </c>
      <c r="O4">
        <v>504780000</v>
      </c>
      <c r="P4">
        <v>460820000</v>
      </c>
      <c r="Q4">
        <v>466850000</v>
      </c>
      <c r="R4">
        <v>498010000</v>
      </c>
      <c r="S4">
        <v>419160000</v>
      </c>
      <c r="T4">
        <v>407840000</v>
      </c>
      <c r="U4">
        <v>379990000</v>
      </c>
      <c r="Y4">
        <v>14</v>
      </c>
      <c r="Z4">
        <v>14</v>
      </c>
      <c r="AA4">
        <v>14</v>
      </c>
      <c r="AB4">
        <v>81.599999999999994</v>
      </c>
      <c r="AC4">
        <v>81.599999999999994</v>
      </c>
      <c r="AD4">
        <v>81.599999999999994</v>
      </c>
      <c r="AE4">
        <v>11.734999999999999</v>
      </c>
      <c r="AF4">
        <v>0</v>
      </c>
      <c r="AG4">
        <v>323.31</v>
      </c>
      <c r="AH4">
        <v>92895000000</v>
      </c>
      <c r="AI4">
        <v>6</v>
      </c>
      <c r="AJ4">
        <v>2526</v>
      </c>
      <c r="AK4" t="s">
        <v>1240</v>
      </c>
      <c r="AL4" t="s">
        <v>1240</v>
      </c>
      <c r="AM4" t="s">
        <v>1241</v>
      </c>
      <c r="AN4" t="s">
        <v>1242</v>
      </c>
      <c r="AO4">
        <v>126</v>
      </c>
    </row>
    <row r="5" spans="1:41" x14ac:dyDescent="0.25">
      <c r="A5">
        <v>609690000</v>
      </c>
      <c r="B5">
        <v>580090000</v>
      </c>
      <c r="C5">
        <v>458800000</v>
      </c>
      <c r="D5">
        <v>524120000</v>
      </c>
      <c r="E5">
        <v>796710000</v>
      </c>
      <c r="F5">
        <v>737260000</v>
      </c>
      <c r="G5">
        <v>644730000</v>
      </c>
      <c r="H5">
        <v>650650000</v>
      </c>
      <c r="I5">
        <v>612330000</v>
      </c>
      <c r="J5">
        <v>458620000</v>
      </c>
      <c r="K5">
        <v>469660000</v>
      </c>
      <c r="L5">
        <v>499370000</v>
      </c>
      <c r="M5">
        <v>557900000</v>
      </c>
      <c r="N5">
        <v>587600000</v>
      </c>
      <c r="O5">
        <v>490000000</v>
      </c>
      <c r="P5">
        <v>499520000</v>
      </c>
      <c r="Q5">
        <v>499770000</v>
      </c>
      <c r="R5">
        <v>483080000</v>
      </c>
      <c r="S5">
        <v>409980000</v>
      </c>
      <c r="T5">
        <v>418110000</v>
      </c>
      <c r="U5">
        <v>346280000</v>
      </c>
      <c r="Y5">
        <v>8</v>
      </c>
      <c r="Z5">
        <v>8</v>
      </c>
      <c r="AA5">
        <v>8</v>
      </c>
      <c r="AB5">
        <v>61.2</v>
      </c>
      <c r="AC5">
        <v>61.2</v>
      </c>
      <c r="AD5">
        <v>61.2</v>
      </c>
      <c r="AE5">
        <v>13.845000000000001</v>
      </c>
      <c r="AF5">
        <v>0</v>
      </c>
      <c r="AG5">
        <v>179.99</v>
      </c>
      <c r="AH5">
        <v>75049000000</v>
      </c>
      <c r="AI5">
        <v>6</v>
      </c>
      <c r="AJ5">
        <v>2098</v>
      </c>
      <c r="AK5" t="s">
        <v>1243</v>
      </c>
      <c r="AL5" t="s">
        <v>1243</v>
      </c>
      <c r="AM5" t="s">
        <v>1244</v>
      </c>
      <c r="AN5" t="s">
        <v>1245</v>
      </c>
      <c r="AO5">
        <v>127</v>
      </c>
    </row>
    <row r="6" spans="1:41" x14ac:dyDescent="0.25">
      <c r="A6">
        <v>546880000</v>
      </c>
      <c r="B6">
        <v>495360000</v>
      </c>
      <c r="C6">
        <v>525300000</v>
      </c>
      <c r="D6">
        <v>533810000</v>
      </c>
      <c r="E6">
        <v>725320000</v>
      </c>
      <c r="F6">
        <v>721710000</v>
      </c>
      <c r="G6">
        <v>961860000</v>
      </c>
      <c r="H6">
        <v>752890000</v>
      </c>
      <c r="I6">
        <v>609880000</v>
      </c>
      <c r="J6">
        <v>582560000</v>
      </c>
      <c r="K6">
        <v>637080000</v>
      </c>
      <c r="L6">
        <v>683560000</v>
      </c>
      <c r="M6">
        <v>685590000</v>
      </c>
      <c r="N6">
        <v>652610000</v>
      </c>
      <c r="O6">
        <v>649750000</v>
      </c>
      <c r="P6">
        <v>558500000</v>
      </c>
      <c r="Q6">
        <v>579410000</v>
      </c>
      <c r="R6">
        <v>613530000</v>
      </c>
      <c r="S6">
        <v>523050000</v>
      </c>
      <c r="T6">
        <v>574830000</v>
      </c>
      <c r="U6">
        <v>569460000</v>
      </c>
      <c r="Y6">
        <v>11</v>
      </c>
      <c r="Z6">
        <v>11</v>
      </c>
      <c r="AA6">
        <v>11</v>
      </c>
      <c r="AB6">
        <v>68.5</v>
      </c>
      <c r="AC6">
        <v>68.5</v>
      </c>
      <c r="AD6">
        <v>68.5</v>
      </c>
      <c r="AE6">
        <v>13.737</v>
      </c>
      <c r="AF6">
        <v>0</v>
      </c>
      <c r="AG6">
        <v>98.055999999999997</v>
      </c>
      <c r="AH6">
        <v>93054000000</v>
      </c>
      <c r="AI6">
        <v>6</v>
      </c>
      <c r="AJ6">
        <v>756</v>
      </c>
      <c r="AK6" t="s">
        <v>1246</v>
      </c>
      <c r="AL6" t="s">
        <v>1246</v>
      </c>
      <c r="AM6" t="s">
        <v>1247</v>
      </c>
      <c r="AN6" t="s">
        <v>1248</v>
      </c>
      <c r="AO6">
        <v>128</v>
      </c>
    </row>
    <row r="7" spans="1:41" x14ac:dyDescent="0.25">
      <c r="A7">
        <v>599750000</v>
      </c>
      <c r="B7">
        <v>529500000</v>
      </c>
      <c r="C7">
        <v>502240000</v>
      </c>
      <c r="D7">
        <v>610620000</v>
      </c>
      <c r="E7">
        <v>817230000</v>
      </c>
      <c r="F7">
        <v>810960000</v>
      </c>
      <c r="G7">
        <v>534810000</v>
      </c>
      <c r="H7">
        <v>545010000</v>
      </c>
      <c r="I7">
        <v>477980000</v>
      </c>
      <c r="J7">
        <v>425080000</v>
      </c>
      <c r="K7">
        <v>528790000</v>
      </c>
      <c r="L7">
        <v>470610000</v>
      </c>
      <c r="M7">
        <v>395260000</v>
      </c>
      <c r="N7">
        <v>360380000</v>
      </c>
      <c r="O7">
        <v>365860000</v>
      </c>
      <c r="P7">
        <v>492110000</v>
      </c>
      <c r="Q7">
        <v>540060000</v>
      </c>
      <c r="R7">
        <v>465440000</v>
      </c>
      <c r="S7">
        <v>296830000</v>
      </c>
      <c r="T7">
        <v>231450000</v>
      </c>
      <c r="U7">
        <v>183430000</v>
      </c>
      <c r="Y7">
        <v>16</v>
      </c>
      <c r="Z7">
        <v>16</v>
      </c>
      <c r="AA7">
        <v>16</v>
      </c>
      <c r="AB7">
        <v>71.2</v>
      </c>
      <c r="AC7">
        <v>71.2</v>
      </c>
      <c r="AD7">
        <v>71.2</v>
      </c>
      <c r="AE7">
        <v>13.099</v>
      </c>
      <c r="AF7">
        <v>0</v>
      </c>
      <c r="AG7">
        <v>323.31</v>
      </c>
      <c r="AH7">
        <v>125570000000</v>
      </c>
      <c r="AI7">
        <v>7</v>
      </c>
      <c r="AJ7">
        <v>3788</v>
      </c>
      <c r="AK7" t="s">
        <v>1249</v>
      </c>
      <c r="AL7" t="s">
        <v>1249</v>
      </c>
      <c r="AM7" t="s">
        <v>1250</v>
      </c>
      <c r="AN7" t="s">
        <v>1251</v>
      </c>
      <c r="AO7">
        <v>129</v>
      </c>
    </row>
    <row r="8" spans="1:41" x14ac:dyDescent="0.25">
      <c r="A8">
        <v>135140000</v>
      </c>
      <c r="B8">
        <v>122560000</v>
      </c>
      <c r="C8">
        <v>94697000</v>
      </c>
      <c r="D8">
        <v>132590000</v>
      </c>
      <c r="E8">
        <v>222000000</v>
      </c>
      <c r="F8">
        <v>216180000</v>
      </c>
      <c r="G8">
        <v>189560000</v>
      </c>
      <c r="H8">
        <v>176070000</v>
      </c>
      <c r="I8">
        <v>173330000</v>
      </c>
      <c r="J8">
        <v>130610000</v>
      </c>
      <c r="K8">
        <v>157830000</v>
      </c>
      <c r="L8">
        <v>169780000</v>
      </c>
      <c r="M8">
        <v>200880000</v>
      </c>
      <c r="N8">
        <v>193730000</v>
      </c>
      <c r="O8">
        <v>193860000</v>
      </c>
      <c r="P8">
        <v>175650000</v>
      </c>
      <c r="Q8">
        <v>183430000</v>
      </c>
      <c r="R8">
        <v>170860000</v>
      </c>
      <c r="S8">
        <v>59545000</v>
      </c>
      <c r="T8">
        <v>28796000</v>
      </c>
      <c r="U8">
        <v>24336000</v>
      </c>
      <c r="Y8">
        <v>8</v>
      </c>
      <c r="Z8">
        <v>8</v>
      </c>
      <c r="AA8">
        <v>8</v>
      </c>
      <c r="AB8">
        <v>70.7</v>
      </c>
      <c r="AC8">
        <v>70.7</v>
      </c>
      <c r="AD8">
        <v>70.7</v>
      </c>
      <c r="AE8">
        <v>9.1904000000000003</v>
      </c>
      <c r="AF8">
        <v>0</v>
      </c>
      <c r="AG8">
        <v>294.7</v>
      </c>
      <c r="AH8">
        <v>22040000000</v>
      </c>
      <c r="AI8">
        <v>3</v>
      </c>
      <c r="AJ8">
        <v>1790</v>
      </c>
      <c r="AK8" t="s">
        <v>1252</v>
      </c>
      <c r="AL8" t="s">
        <v>1252</v>
      </c>
      <c r="AM8" t="s">
        <v>1253</v>
      </c>
      <c r="AN8" t="s">
        <v>1254</v>
      </c>
      <c r="AO8">
        <v>130</v>
      </c>
    </row>
    <row r="9" spans="1:41" x14ac:dyDescent="0.25">
      <c r="A9">
        <v>618040000</v>
      </c>
      <c r="B9">
        <v>556800000</v>
      </c>
      <c r="C9">
        <v>678500000</v>
      </c>
      <c r="D9">
        <v>791120000</v>
      </c>
      <c r="E9">
        <v>935790000</v>
      </c>
      <c r="F9">
        <v>918220000</v>
      </c>
      <c r="G9">
        <v>813450000</v>
      </c>
      <c r="H9">
        <v>775620000</v>
      </c>
      <c r="I9">
        <v>812550000</v>
      </c>
      <c r="J9">
        <v>660550000</v>
      </c>
      <c r="K9">
        <v>915390000</v>
      </c>
      <c r="L9">
        <v>742730000</v>
      </c>
      <c r="M9">
        <v>622390000</v>
      </c>
      <c r="N9">
        <v>791120000</v>
      </c>
      <c r="O9">
        <v>692300000</v>
      </c>
      <c r="P9">
        <v>820220000</v>
      </c>
      <c r="Q9">
        <v>754870000</v>
      </c>
      <c r="R9">
        <v>788920000</v>
      </c>
      <c r="S9">
        <v>523340000</v>
      </c>
      <c r="T9">
        <v>406340000</v>
      </c>
      <c r="U9">
        <v>365130000</v>
      </c>
      <c r="Y9">
        <v>8</v>
      </c>
      <c r="Z9">
        <v>8</v>
      </c>
      <c r="AA9">
        <v>8</v>
      </c>
      <c r="AB9">
        <v>57.3</v>
      </c>
      <c r="AC9">
        <v>57.3</v>
      </c>
      <c r="AD9">
        <v>57.3</v>
      </c>
      <c r="AE9">
        <v>8.9863</v>
      </c>
      <c r="AF9">
        <v>0</v>
      </c>
      <c r="AG9">
        <v>323.31</v>
      </c>
      <c r="AH9">
        <v>67060000000</v>
      </c>
      <c r="AI9">
        <v>3</v>
      </c>
      <c r="AJ9">
        <v>1858</v>
      </c>
      <c r="AK9" t="s">
        <v>1255</v>
      </c>
      <c r="AL9" t="s">
        <v>1255</v>
      </c>
      <c r="AM9" t="s">
        <v>1256</v>
      </c>
      <c r="AN9" t="s">
        <v>1257</v>
      </c>
      <c r="AO9">
        <v>131</v>
      </c>
    </row>
    <row r="10" spans="1:41" x14ac:dyDescent="0.25">
      <c r="A10">
        <v>157840000</v>
      </c>
      <c r="B10">
        <v>121930000</v>
      </c>
      <c r="C10">
        <v>116980000</v>
      </c>
      <c r="D10">
        <v>141290000</v>
      </c>
      <c r="E10">
        <v>266260000</v>
      </c>
      <c r="F10">
        <v>251210000</v>
      </c>
      <c r="G10">
        <v>470810000</v>
      </c>
      <c r="H10">
        <v>537280000</v>
      </c>
      <c r="I10">
        <v>435990000</v>
      </c>
      <c r="J10">
        <v>313060000</v>
      </c>
      <c r="K10">
        <v>272490000</v>
      </c>
      <c r="L10">
        <v>284020000</v>
      </c>
      <c r="M10">
        <v>412670000</v>
      </c>
      <c r="N10">
        <v>288940000</v>
      </c>
      <c r="O10">
        <v>300270000</v>
      </c>
      <c r="P10">
        <v>374190000</v>
      </c>
      <c r="Q10">
        <v>354470000</v>
      </c>
      <c r="R10">
        <v>364280000</v>
      </c>
      <c r="S10">
        <v>83927000</v>
      </c>
      <c r="T10">
        <v>77493000</v>
      </c>
      <c r="U10">
        <v>93450000</v>
      </c>
      <c r="Y10">
        <v>8</v>
      </c>
      <c r="Z10">
        <v>8</v>
      </c>
      <c r="AA10">
        <v>8</v>
      </c>
      <c r="AB10">
        <v>69.599999999999994</v>
      </c>
      <c r="AC10">
        <v>69.599999999999994</v>
      </c>
      <c r="AD10">
        <v>69.599999999999994</v>
      </c>
      <c r="AE10">
        <v>10.43</v>
      </c>
      <c r="AF10">
        <v>0</v>
      </c>
      <c r="AG10">
        <v>323.31</v>
      </c>
      <c r="AH10">
        <v>43293000000</v>
      </c>
      <c r="AI10">
        <v>5</v>
      </c>
      <c r="AJ10">
        <v>2333</v>
      </c>
      <c r="AK10" t="s">
        <v>1258</v>
      </c>
      <c r="AL10" t="s">
        <v>1258</v>
      </c>
      <c r="AM10" t="s">
        <v>1259</v>
      </c>
      <c r="AN10" t="s">
        <v>1260</v>
      </c>
      <c r="AO10">
        <v>132</v>
      </c>
    </row>
    <row r="11" spans="1:41" x14ac:dyDescent="0.25">
      <c r="A11">
        <v>424760000</v>
      </c>
      <c r="B11">
        <v>411050000</v>
      </c>
      <c r="C11">
        <v>384400000</v>
      </c>
      <c r="D11">
        <v>533200000</v>
      </c>
      <c r="E11">
        <v>707230000</v>
      </c>
      <c r="F11">
        <v>695000000</v>
      </c>
      <c r="G11">
        <v>919180000</v>
      </c>
      <c r="H11">
        <v>929350000</v>
      </c>
      <c r="I11">
        <v>901430000</v>
      </c>
      <c r="J11">
        <v>946390000</v>
      </c>
      <c r="K11">
        <v>947880000</v>
      </c>
      <c r="L11">
        <v>897700000</v>
      </c>
      <c r="M11">
        <v>1037600000</v>
      </c>
      <c r="N11">
        <v>814220000</v>
      </c>
      <c r="O11">
        <v>953730000</v>
      </c>
      <c r="P11">
        <v>1005300000</v>
      </c>
      <c r="Q11">
        <v>868010000</v>
      </c>
      <c r="R11">
        <v>885090000</v>
      </c>
      <c r="S11">
        <v>299660000</v>
      </c>
      <c r="T11">
        <v>285830000</v>
      </c>
      <c r="U11">
        <v>218810000</v>
      </c>
      <c r="Y11">
        <v>8</v>
      </c>
      <c r="Z11">
        <v>8</v>
      </c>
      <c r="AA11">
        <v>8</v>
      </c>
      <c r="AB11">
        <v>46</v>
      </c>
      <c r="AC11">
        <v>46</v>
      </c>
      <c r="AD11">
        <v>46</v>
      </c>
      <c r="AE11">
        <v>9.6843000000000004</v>
      </c>
      <c r="AF11">
        <v>0</v>
      </c>
      <c r="AG11">
        <v>307.12</v>
      </c>
      <c r="AH11">
        <v>49558000000</v>
      </c>
      <c r="AI11">
        <v>3</v>
      </c>
      <c r="AJ11">
        <v>1865</v>
      </c>
      <c r="AK11" t="s">
        <v>1261</v>
      </c>
      <c r="AL11" t="s">
        <v>1261</v>
      </c>
      <c r="AM11" t="s">
        <v>1262</v>
      </c>
      <c r="AN11" t="s">
        <v>1263</v>
      </c>
      <c r="AO11">
        <v>133</v>
      </c>
    </row>
    <row r="12" spans="1:41" x14ac:dyDescent="0.25">
      <c r="A12">
        <v>528540000</v>
      </c>
      <c r="B12">
        <v>457610000</v>
      </c>
      <c r="C12">
        <v>443020000</v>
      </c>
      <c r="D12">
        <v>408450000</v>
      </c>
      <c r="E12">
        <v>573710000</v>
      </c>
      <c r="F12">
        <v>579630000</v>
      </c>
      <c r="G12">
        <v>283070000</v>
      </c>
      <c r="H12">
        <v>250960000</v>
      </c>
      <c r="I12">
        <v>256770000</v>
      </c>
      <c r="J12">
        <v>274450000</v>
      </c>
      <c r="K12">
        <v>323820000</v>
      </c>
      <c r="L12">
        <v>330870000</v>
      </c>
      <c r="M12">
        <v>261980000</v>
      </c>
      <c r="N12">
        <v>216750000</v>
      </c>
      <c r="O12">
        <v>224610000</v>
      </c>
      <c r="P12">
        <v>225200000</v>
      </c>
      <c r="Q12">
        <v>237150000</v>
      </c>
      <c r="R12">
        <v>227730000</v>
      </c>
      <c r="S12">
        <v>344700000</v>
      </c>
      <c r="T12">
        <v>281730000</v>
      </c>
      <c r="U12">
        <v>235660000</v>
      </c>
      <c r="Y12">
        <v>30</v>
      </c>
      <c r="Z12">
        <v>30</v>
      </c>
      <c r="AA12">
        <v>30</v>
      </c>
      <c r="AB12">
        <v>91.7</v>
      </c>
      <c r="AC12">
        <v>91.7</v>
      </c>
      <c r="AD12">
        <v>91.7</v>
      </c>
      <c r="AE12">
        <v>26.742999999999999</v>
      </c>
      <c r="AF12">
        <v>0</v>
      </c>
      <c r="AG12">
        <v>323.31</v>
      </c>
      <c r="AH12">
        <v>132660000000</v>
      </c>
      <c r="AI12">
        <v>14</v>
      </c>
      <c r="AJ12">
        <v>5596</v>
      </c>
      <c r="AK12" t="s">
        <v>1264</v>
      </c>
      <c r="AL12" t="s">
        <v>1264</v>
      </c>
      <c r="AM12" t="s">
        <v>1265</v>
      </c>
      <c r="AN12" t="s">
        <v>1266</v>
      </c>
      <c r="AO12">
        <v>134</v>
      </c>
    </row>
    <row r="13" spans="1:41" x14ac:dyDescent="0.25">
      <c r="A13">
        <v>669560000</v>
      </c>
      <c r="B13">
        <v>718540000</v>
      </c>
      <c r="C13">
        <v>549380000</v>
      </c>
      <c r="D13">
        <v>820640000</v>
      </c>
      <c r="E13">
        <v>1128700000</v>
      </c>
      <c r="F13">
        <v>1073300000</v>
      </c>
      <c r="G13">
        <v>28777000</v>
      </c>
      <c r="H13">
        <v>35447000</v>
      </c>
      <c r="I13">
        <v>34471000</v>
      </c>
      <c r="J13">
        <v>30373000</v>
      </c>
      <c r="K13">
        <v>33520000</v>
      </c>
      <c r="L13">
        <v>35700000</v>
      </c>
      <c r="M13">
        <v>20195000</v>
      </c>
      <c r="N13">
        <v>17234000</v>
      </c>
      <c r="O13">
        <v>17379000</v>
      </c>
      <c r="P13">
        <v>23485000</v>
      </c>
      <c r="Q13">
        <v>24568000</v>
      </c>
      <c r="R13">
        <v>24435000</v>
      </c>
      <c r="S13">
        <v>662320000</v>
      </c>
      <c r="T13">
        <v>664610000</v>
      </c>
      <c r="U13">
        <v>537950000</v>
      </c>
      <c r="Y13">
        <v>26</v>
      </c>
      <c r="Z13">
        <v>26</v>
      </c>
      <c r="AA13">
        <v>26</v>
      </c>
      <c r="AB13">
        <v>84.5</v>
      </c>
      <c r="AC13">
        <v>84.5</v>
      </c>
      <c r="AD13">
        <v>84.5</v>
      </c>
      <c r="AE13">
        <v>25.983000000000001</v>
      </c>
      <c r="AF13">
        <v>0</v>
      </c>
      <c r="AG13">
        <v>323.31</v>
      </c>
      <c r="AH13">
        <v>123440000000</v>
      </c>
      <c r="AI13">
        <v>13</v>
      </c>
      <c r="AJ13">
        <v>2548</v>
      </c>
      <c r="AK13" t="s">
        <v>1267</v>
      </c>
      <c r="AL13" t="s">
        <v>1267</v>
      </c>
      <c r="AM13" t="s">
        <v>1268</v>
      </c>
      <c r="AN13" t="s">
        <v>1269</v>
      </c>
      <c r="AO13">
        <v>135</v>
      </c>
    </row>
    <row r="14" spans="1:41" x14ac:dyDescent="0.25">
      <c r="A14">
        <v>875160000</v>
      </c>
      <c r="B14">
        <v>736220000</v>
      </c>
      <c r="C14">
        <v>763790000</v>
      </c>
      <c r="D14">
        <v>890640000</v>
      </c>
      <c r="E14">
        <v>1138200000</v>
      </c>
      <c r="F14">
        <v>1213400000</v>
      </c>
      <c r="G14">
        <v>511310000</v>
      </c>
      <c r="H14">
        <v>465930000</v>
      </c>
      <c r="I14">
        <v>538820000</v>
      </c>
      <c r="J14">
        <v>524860000</v>
      </c>
      <c r="K14">
        <v>579900000</v>
      </c>
      <c r="L14">
        <v>582470000</v>
      </c>
      <c r="M14">
        <v>445750000</v>
      </c>
      <c r="N14">
        <v>503490000</v>
      </c>
      <c r="O14">
        <v>403390000</v>
      </c>
      <c r="P14">
        <v>372400000</v>
      </c>
      <c r="Q14">
        <v>474140000</v>
      </c>
      <c r="R14">
        <v>443110000</v>
      </c>
      <c r="S14">
        <v>832250000</v>
      </c>
      <c r="T14">
        <v>746590000</v>
      </c>
      <c r="U14">
        <v>600050000</v>
      </c>
      <c r="Y14">
        <v>23</v>
      </c>
      <c r="Z14">
        <v>23</v>
      </c>
      <c r="AA14">
        <v>23</v>
      </c>
      <c r="AB14">
        <v>72.3</v>
      </c>
      <c r="AC14">
        <v>72.3</v>
      </c>
      <c r="AD14">
        <v>72.3</v>
      </c>
      <c r="AE14">
        <v>23.469000000000001</v>
      </c>
      <c r="AF14">
        <v>0</v>
      </c>
      <c r="AG14">
        <v>323.31</v>
      </c>
      <c r="AH14">
        <v>184220000000</v>
      </c>
      <c r="AI14">
        <v>12</v>
      </c>
      <c r="AJ14">
        <v>3440</v>
      </c>
      <c r="AK14" t="s">
        <v>1270</v>
      </c>
      <c r="AL14" t="s">
        <v>1270</v>
      </c>
      <c r="AM14" t="s">
        <v>1271</v>
      </c>
      <c r="AN14" t="s">
        <v>1272</v>
      </c>
      <c r="AO14">
        <v>136</v>
      </c>
    </row>
    <row r="15" spans="1:41" x14ac:dyDescent="0.25">
      <c r="A15">
        <v>680090000</v>
      </c>
      <c r="B15">
        <v>648020000</v>
      </c>
      <c r="C15">
        <v>421240000</v>
      </c>
      <c r="D15">
        <v>662570000</v>
      </c>
      <c r="E15">
        <v>867050000</v>
      </c>
      <c r="F15">
        <v>800940000</v>
      </c>
      <c r="G15">
        <v>276080000</v>
      </c>
      <c r="H15">
        <v>325910000</v>
      </c>
      <c r="I15">
        <v>314480000</v>
      </c>
      <c r="J15">
        <v>450000000</v>
      </c>
      <c r="K15">
        <v>531810000</v>
      </c>
      <c r="L15">
        <v>479420000</v>
      </c>
      <c r="M15">
        <v>359350000</v>
      </c>
      <c r="N15">
        <v>398970000</v>
      </c>
      <c r="O15">
        <v>274280000</v>
      </c>
      <c r="P15">
        <v>280130000</v>
      </c>
      <c r="Q15">
        <v>239660000</v>
      </c>
      <c r="R15">
        <v>306310000</v>
      </c>
      <c r="S15">
        <v>295850000</v>
      </c>
      <c r="T15">
        <v>253110000</v>
      </c>
      <c r="U15">
        <v>378900000</v>
      </c>
      <c r="Y15">
        <v>17</v>
      </c>
      <c r="Z15">
        <v>17</v>
      </c>
      <c r="AA15">
        <v>17</v>
      </c>
      <c r="AB15">
        <v>85.6</v>
      </c>
      <c r="AC15">
        <v>85.6</v>
      </c>
      <c r="AD15">
        <v>85.6</v>
      </c>
      <c r="AE15">
        <v>17.603000000000002</v>
      </c>
      <c r="AF15">
        <v>0</v>
      </c>
      <c r="AG15">
        <v>323.31</v>
      </c>
      <c r="AH15">
        <v>112420000000</v>
      </c>
      <c r="AI15">
        <v>11</v>
      </c>
      <c r="AJ15">
        <v>2570</v>
      </c>
      <c r="AK15" t="s">
        <v>1273</v>
      </c>
      <c r="AL15" t="s">
        <v>1273</v>
      </c>
      <c r="AM15" t="s">
        <v>1274</v>
      </c>
      <c r="AN15" t="s">
        <v>1275</v>
      </c>
      <c r="AO15">
        <v>137</v>
      </c>
    </row>
    <row r="16" spans="1:41" x14ac:dyDescent="0.25">
      <c r="A16">
        <v>434450000</v>
      </c>
      <c r="B16">
        <v>428460000</v>
      </c>
      <c r="C16">
        <v>390540000</v>
      </c>
      <c r="D16">
        <v>416720000</v>
      </c>
      <c r="E16">
        <v>504170000</v>
      </c>
      <c r="F16">
        <v>553280000</v>
      </c>
      <c r="G16">
        <v>188590000</v>
      </c>
      <c r="H16">
        <v>167050000</v>
      </c>
      <c r="I16">
        <v>184250000</v>
      </c>
      <c r="J16">
        <v>251030000</v>
      </c>
      <c r="K16">
        <v>285580000</v>
      </c>
      <c r="L16">
        <v>253460000</v>
      </c>
      <c r="M16">
        <v>212820000</v>
      </c>
      <c r="N16">
        <v>181720000</v>
      </c>
      <c r="O16">
        <v>195460000</v>
      </c>
      <c r="P16">
        <v>164970000</v>
      </c>
      <c r="Q16">
        <v>172060000</v>
      </c>
      <c r="R16">
        <v>165730000</v>
      </c>
      <c r="S16">
        <v>349300000</v>
      </c>
      <c r="T16">
        <v>365320000</v>
      </c>
      <c r="U16">
        <v>404040000</v>
      </c>
      <c r="Y16">
        <v>18</v>
      </c>
      <c r="Z16">
        <v>18</v>
      </c>
      <c r="AA16">
        <v>18</v>
      </c>
      <c r="AB16">
        <v>85.4</v>
      </c>
      <c r="AC16">
        <v>85.4</v>
      </c>
      <c r="AD16">
        <v>85.4</v>
      </c>
      <c r="AE16">
        <v>14.125999999999999</v>
      </c>
      <c r="AF16">
        <v>0</v>
      </c>
      <c r="AG16">
        <v>318.04000000000002</v>
      </c>
      <c r="AH16">
        <v>66678000000</v>
      </c>
      <c r="AI16">
        <v>10</v>
      </c>
      <c r="AJ16">
        <v>3148</v>
      </c>
      <c r="AK16" t="s">
        <v>1276</v>
      </c>
      <c r="AL16" t="s">
        <v>1276</v>
      </c>
      <c r="AM16" t="s">
        <v>1277</v>
      </c>
      <c r="AN16" t="s">
        <v>1278</v>
      </c>
      <c r="AO16">
        <v>138</v>
      </c>
    </row>
    <row r="17" spans="1:41" x14ac:dyDescent="0.25">
      <c r="A17">
        <v>782170000</v>
      </c>
      <c r="B17">
        <v>787140000</v>
      </c>
      <c r="C17">
        <v>697690000</v>
      </c>
      <c r="D17">
        <v>681880000</v>
      </c>
      <c r="E17">
        <v>946750000</v>
      </c>
      <c r="F17">
        <v>898620000</v>
      </c>
      <c r="G17">
        <v>866370000</v>
      </c>
      <c r="H17">
        <v>828330000</v>
      </c>
      <c r="I17">
        <v>782770000</v>
      </c>
      <c r="J17">
        <v>790950000</v>
      </c>
      <c r="K17">
        <v>754540000</v>
      </c>
      <c r="L17">
        <v>793840000</v>
      </c>
      <c r="M17">
        <v>618130000</v>
      </c>
      <c r="N17">
        <v>565690000</v>
      </c>
      <c r="O17">
        <v>581970000</v>
      </c>
      <c r="P17">
        <v>696710000</v>
      </c>
      <c r="Q17">
        <v>742600000</v>
      </c>
      <c r="R17">
        <v>929970000</v>
      </c>
      <c r="S17">
        <v>633530000</v>
      </c>
      <c r="T17">
        <v>623530000</v>
      </c>
      <c r="U17">
        <v>530020000</v>
      </c>
      <c r="Y17">
        <v>14</v>
      </c>
      <c r="Z17">
        <v>14</v>
      </c>
      <c r="AA17">
        <v>14</v>
      </c>
      <c r="AB17">
        <v>64.599999999999994</v>
      </c>
      <c r="AC17">
        <v>64.599999999999994</v>
      </c>
      <c r="AD17">
        <v>64.599999999999994</v>
      </c>
      <c r="AE17">
        <v>14.856</v>
      </c>
      <c r="AF17">
        <v>0</v>
      </c>
      <c r="AG17">
        <v>323.31</v>
      </c>
      <c r="AH17">
        <v>117500000000</v>
      </c>
      <c r="AI17">
        <v>7</v>
      </c>
      <c r="AJ17">
        <v>2004</v>
      </c>
      <c r="AK17" t="s">
        <v>1279</v>
      </c>
      <c r="AL17" t="s">
        <v>1279</v>
      </c>
      <c r="AM17" t="s">
        <v>1280</v>
      </c>
      <c r="AN17" t="s">
        <v>1281</v>
      </c>
      <c r="AO17">
        <v>139</v>
      </c>
    </row>
    <row r="18" spans="1:41" x14ac:dyDescent="0.25">
      <c r="A18">
        <v>567130000</v>
      </c>
      <c r="B18">
        <v>482680000</v>
      </c>
      <c r="C18">
        <v>613390000</v>
      </c>
      <c r="D18">
        <v>592150000</v>
      </c>
      <c r="E18">
        <v>625190000</v>
      </c>
      <c r="F18">
        <v>782200000</v>
      </c>
      <c r="G18">
        <v>930690000</v>
      </c>
      <c r="H18">
        <v>642990000</v>
      </c>
      <c r="I18">
        <v>693260000</v>
      </c>
      <c r="J18">
        <v>613280000</v>
      </c>
      <c r="K18">
        <v>1091300000</v>
      </c>
      <c r="L18">
        <v>578390000</v>
      </c>
      <c r="M18">
        <v>615870000</v>
      </c>
      <c r="N18">
        <v>747050000</v>
      </c>
      <c r="O18">
        <v>664260000</v>
      </c>
      <c r="P18">
        <v>590910000</v>
      </c>
      <c r="Q18">
        <v>693220000</v>
      </c>
      <c r="R18">
        <v>626740000</v>
      </c>
      <c r="S18">
        <v>487470000</v>
      </c>
      <c r="T18">
        <v>543780000</v>
      </c>
      <c r="U18">
        <v>436640000</v>
      </c>
      <c r="Y18">
        <v>7</v>
      </c>
      <c r="Z18">
        <v>7</v>
      </c>
      <c r="AA18">
        <v>7</v>
      </c>
      <c r="AB18">
        <v>69.7</v>
      </c>
      <c r="AC18">
        <v>69.7</v>
      </c>
      <c r="AD18">
        <v>69.7</v>
      </c>
      <c r="AE18">
        <v>10.269</v>
      </c>
      <c r="AF18">
        <v>0</v>
      </c>
      <c r="AG18">
        <v>83.647999999999996</v>
      </c>
      <c r="AH18">
        <v>63738000000</v>
      </c>
      <c r="AI18">
        <v>4</v>
      </c>
      <c r="AJ18">
        <v>993</v>
      </c>
      <c r="AK18" t="s">
        <v>1282</v>
      </c>
      <c r="AL18" t="s">
        <v>1282</v>
      </c>
      <c r="AM18" t="s">
        <v>1283</v>
      </c>
      <c r="AN18" t="s">
        <v>1284</v>
      </c>
      <c r="AO18">
        <v>264</v>
      </c>
    </row>
    <row r="19" spans="1:41" x14ac:dyDescent="0.25">
      <c r="A19">
        <v>235450000</v>
      </c>
      <c r="B19">
        <v>242160000</v>
      </c>
      <c r="C19">
        <v>204490000</v>
      </c>
      <c r="D19">
        <v>225160000</v>
      </c>
      <c r="E19">
        <v>470950000</v>
      </c>
      <c r="F19">
        <v>403990000</v>
      </c>
      <c r="G19">
        <v>133310000</v>
      </c>
      <c r="H19">
        <v>238940000</v>
      </c>
      <c r="I19">
        <v>232810000</v>
      </c>
      <c r="J19">
        <v>198870000</v>
      </c>
      <c r="K19">
        <v>280060000</v>
      </c>
      <c r="L19">
        <v>249330000</v>
      </c>
      <c r="M19">
        <v>174110000</v>
      </c>
      <c r="N19">
        <v>172250000</v>
      </c>
      <c r="O19">
        <v>184510000</v>
      </c>
      <c r="P19">
        <v>226580000</v>
      </c>
      <c r="Q19">
        <v>231760000</v>
      </c>
      <c r="R19">
        <v>245560000</v>
      </c>
      <c r="S19">
        <v>21831000</v>
      </c>
      <c r="T19">
        <v>44117000</v>
      </c>
      <c r="U19">
        <v>67571000</v>
      </c>
      <c r="Y19">
        <v>11</v>
      </c>
      <c r="Z19">
        <v>11</v>
      </c>
      <c r="AA19">
        <v>11</v>
      </c>
      <c r="AB19">
        <v>68.3</v>
      </c>
      <c r="AC19">
        <v>68.3</v>
      </c>
      <c r="AD19">
        <v>68.3</v>
      </c>
      <c r="AE19">
        <v>11.58</v>
      </c>
      <c r="AF19">
        <v>0</v>
      </c>
      <c r="AG19">
        <v>203.23</v>
      </c>
      <c r="AH19">
        <v>24885000000</v>
      </c>
      <c r="AI19">
        <v>3</v>
      </c>
      <c r="AJ19">
        <v>1538</v>
      </c>
      <c r="AK19" t="s">
        <v>1285</v>
      </c>
      <c r="AL19" t="s">
        <v>1285</v>
      </c>
      <c r="AM19" t="s">
        <v>1286</v>
      </c>
      <c r="AN19" t="s">
        <v>1287</v>
      </c>
      <c r="AO19">
        <v>307</v>
      </c>
    </row>
    <row r="20" spans="1:41" x14ac:dyDescent="0.25">
      <c r="A20">
        <v>474530000</v>
      </c>
      <c r="B20">
        <v>632510000</v>
      </c>
      <c r="C20">
        <v>678170000</v>
      </c>
      <c r="D20">
        <v>707970000</v>
      </c>
      <c r="E20">
        <v>628460000</v>
      </c>
      <c r="F20">
        <v>535090000</v>
      </c>
      <c r="G20">
        <v>442020000</v>
      </c>
      <c r="H20">
        <v>301000000</v>
      </c>
      <c r="I20">
        <v>534370000</v>
      </c>
      <c r="J20">
        <v>461870000</v>
      </c>
      <c r="K20">
        <v>637800000</v>
      </c>
      <c r="L20">
        <v>547790000</v>
      </c>
      <c r="M20">
        <v>537780000</v>
      </c>
      <c r="N20">
        <v>432220000</v>
      </c>
      <c r="O20">
        <v>536630000</v>
      </c>
      <c r="P20">
        <v>466690000</v>
      </c>
      <c r="Q20">
        <v>640610000</v>
      </c>
      <c r="R20">
        <v>494780000</v>
      </c>
      <c r="S20">
        <v>665760000</v>
      </c>
      <c r="T20">
        <v>377460000</v>
      </c>
      <c r="U20">
        <v>611600000</v>
      </c>
      <c r="Y20">
        <v>5</v>
      </c>
      <c r="Z20">
        <v>5</v>
      </c>
      <c r="AA20">
        <v>5</v>
      </c>
      <c r="AB20">
        <v>59.5</v>
      </c>
      <c r="AC20">
        <v>59.5</v>
      </c>
      <c r="AD20">
        <v>59.5</v>
      </c>
      <c r="AE20">
        <v>9.7042999999999999</v>
      </c>
      <c r="AF20">
        <v>0</v>
      </c>
      <c r="AG20">
        <v>89.974999999999994</v>
      </c>
      <c r="AH20">
        <v>35999000000</v>
      </c>
      <c r="AI20">
        <v>3</v>
      </c>
      <c r="AJ20">
        <v>837</v>
      </c>
      <c r="AK20" t="s">
        <v>1288</v>
      </c>
      <c r="AL20" t="s">
        <v>1288</v>
      </c>
      <c r="AM20" t="s">
        <v>1289</v>
      </c>
      <c r="AN20" t="s">
        <v>1290</v>
      </c>
      <c r="AO20">
        <v>308</v>
      </c>
    </row>
    <row r="21" spans="1:41" x14ac:dyDescent="0.25">
      <c r="A21">
        <v>388480000</v>
      </c>
      <c r="B21">
        <v>349200000</v>
      </c>
      <c r="C21">
        <v>226930000</v>
      </c>
      <c r="D21">
        <v>359900000</v>
      </c>
      <c r="E21">
        <v>413360000</v>
      </c>
      <c r="F21">
        <v>403040000</v>
      </c>
      <c r="G21">
        <v>18985000</v>
      </c>
      <c r="H21">
        <v>20653000</v>
      </c>
      <c r="I21">
        <v>23091000</v>
      </c>
      <c r="J21">
        <v>14518000</v>
      </c>
      <c r="K21">
        <v>18072000</v>
      </c>
      <c r="L21">
        <v>15040000</v>
      </c>
      <c r="M21">
        <v>9079600</v>
      </c>
      <c r="N21">
        <v>9132800</v>
      </c>
      <c r="O21">
        <v>11551000</v>
      </c>
      <c r="P21">
        <v>9983000</v>
      </c>
      <c r="Q21">
        <v>7798000</v>
      </c>
      <c r="R21">
        <v>7874600</v>
      </c>
      <c r="S21">
        <v>340820000</v>
      </c>
      <c r="T21">
        <v>285990000</v>
      </c>
      <c r="U21">
        <v>268600000</v>
      </c>
      <c r="Y21">
        <v>65</v>
      </c>
      <c r="Z21">
        <v>65</v>
      </c>
      <c r="AA21">
        <v>65</v>
      </c>
      <c r="AB21">
        <v>88.3</v>
      </c>
      <c r="AC21">
        <v>88.3</v>
      </c>
      <c r="AD21">
        <v>88.3</v>
      </c>
      <c r="AE21">
        <v>61.156999999999996</v>
      </c>
      <c r="AF21">
        <v>0</v>
      </c>
      <c r="AG21">
        <v>323.31</v>
      </c>
      <c r="AH21">
        <v>133620000000</v>
      </c>
      <c r="AI21">
        <v>27</v>
      </c>
      <c r="AJ21">
        <v>8499</v>
      </c>
      <c r="AK21" t="s">
        <v>1291</v>
      </c>
      <c r="AL21" t="s">
        <v>1291</v>
      </c>
      <c r="AM21" t="s">
        <v>1292</v>
      </c>
      <c r="AN21" t="s">
        <v>1293</v>
      </c>
      <c r="AO21">
        <v>309</v>
      </c>
    </row>
    <row r="22" spans="1:41" x14ac:dyDescent="0.25">
      <c r="A22">
        <v>282880000</v>
      </c>
      <c r="B22">
        <v>275010000</v>
      </c>
      <c r="C22">
        <v>286720000</v>
      </c>
      <c r="D22">
        <v>384380000</v>
      </c>
      <c r="E22">
        <v>430950000</v>
      </c>
      <c r="F22">
        <v>451380000</v>
      </c>
      <c r="G22">
        <v>398320000</v>
      </c>
      <c r="H22">
        <v>565710000</v>
      </c>
      <c r="I22">
        <v>609840000</v>
      </c>
      <c r="J22">
        <v>445450000</v>
      </c>
      <c r="K22">
        <v>469800000</v>
      </c>
      <c r="L22">
        <v>442010000</v>
      </c>
      <c r="M22">
        <v>549970000</v>
      </c>
      <c r="N22">
        <v>451740000</v>
      </c>
      <c r="O22">
        <v>455280000</v>
      </c>
      <c r="P22">
        <v>511050000</v>
      </c>
      <c r="Q22">
        <v>437670000</v>
      </c>
      <c r="R22">
        <v>471770000</v>
      </c>
      <c r="S22">
        <v>178050000</v>
      </c>
      <c r="T22">
        <v>87676000</v>
      </c>
      <c r="U22">
        <v>115900000</v>
      </c>
      <c r="Y22">
        <v>10</v>
      </c>
      <c r="Z22">
        <v>10</v>
      </c>
      <c r="AA22">
        <v>10</v>
      </c>
      <c r="AB22">
        <v>47.9</v>
      </c>
      <c r="AC22">
        <v>47.9</v>
      </c>
      <c r="AD22">
        <v>47.9</v>
      </c>
      <c r="AE22">
        <v>8.4999000000000002</v>
      </c>
      <c r="AF22">
        <v>0</v>
      </c>
      <c r="AG22">
        <v>196.13</v>
      </c>
      <c r="AH22">
        <v>35355000000</v>
      </c>
      <c r="AI22">
        <v>3</v>
      </c>
      <c r="AJ22">
        <v>967</v>
      </c>
      <c r="AK22" t="s">
        <v>1294</v>
      </c>
      <c r="AL22" t="s">
        <v>1294</v>
      </c>
      <c r="AM22" t="s">
        <v>1295</v>
      </c>
      <c r="AN22" t="s">
        <v>1296</v>
      </c>
      <c r="AO22">
        <v>423</v>
      </c>
    </row>
  </sheetData>
  <autoFilter ref="A1:AO1" xr:uid="{DCBE144E-ED1E-47BC-AB62-EE5CDC037E95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3BB89-B1EE-4412-8259-5A906F7EA33C}">
  <dimension ref="A1:AO22"/>
  <sheetViews>
    <sheetView workbookViewId="0">
      <selection activeCell="L28" sqref="L28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f>'30S'!A2/'50S'!$A$35</f>
        <v>0.93093103483363659</v>
      </c>
      <c r="B2">
        <f>'30S'!B2/'50S'!$B$35</f>
        <v>1.1897745888083926</v>
      </c>
      <c r="C2">
        <f>'30S'!C2/'50S'!$C$35</f>
        <v>1.0998527503765556</v>
      </c>
      <c r="D2">
        <f>'30S'!D2/'50S'!$D$35</f>
        <v>0.90335930350140747</v>
      </c>
      <c r="E2">
        <f>'30S'!E2/'50S'!$E$35</f>
        <v>0.77708313068147017</v>
      </c>
      <c r="F2">
        <f>'30S'!F2/'50S'!$F$35</f>
        <v>0.86309122731532972</v>
      </c>
      <c r="G2">
        <f>'30S'!G2/'50S'!$G$35</f>
        <v>0.88006353774243151</v>
      </c>
      <c r="H2">
        <f>'30S'!H2/'50S'!$H$35</f>
        <v>0.85871853289409605</v>
      </c>
      <c r="I2">
        <f>'30S'!I2/'50S'!$I$35</f>
        <v>0.83726353850760071</v>
      </c>
      <c r="J2">
        <f>'30S'!J2/'50S'!$J$35</f>
        <v>0.78835109613781651</v>
      </c>
      <c r="K2">
        <f>'30S'!K2/'50S'!$K$35</f>
        <v>0.71937705944137698</v>
      </c>
      <c r="L2">
        <f>'30S'!L2/'50S'!$L$35</f>
        <v>0.74391946090001682</v>
      </c>
      <c r="M2">
        <f>'30S'!M2/'50S'!$M$35</f>
        <v>0.96164263308737252</v>
      </c>
      <c r="N2">
        <f>'30S'!N2/'50S'!$N$35</f>
        <v>0.95700156149733784</v>
      </c>
      <c r="O2">
        <f>'30S'!O2/'50S'!$O$35</f>
        <v>0.90828866061646407</v>
      </c>
      <c r="P2">
        <f>'30S'!P2/'50S'!$P$35</f>
        <v>1.1224863663692097</v>
      </c>
      <c r="Q2">
        <f>'30S'!Q2/'50S'!$Q$35</f>
        <v>1.1255833921351173</v>
      </c>
      <c r="R2">
        <f>'30S'!R2/'50S'!$R$35</f>
        <v>1.0800913427602032</v>
      </c>
      <c r="S2">
        <f>'30S'!S2/'50S'!$S$35</f>
        <v>1.3951294092584285</v>
      </c>
      <c r="T2">
        <f>'30S'!T2/'50S'!$T$35</f>
        <v>1.4786057386064486</v>
      </c>
      <c r="U2">
        <f>'30S'!U2/'50S'!$U$35</f>
        <v>1.4677257729933759</v>
      </c>
      <c r="Y2">
        <v>12</v>
      </c>
      <c r="Z2">
        <v>12</v>
      </c>
      <c r="AA2">
        <v>12</v>
      </c>
      <c r="AB2">
        <v>71.099999999999994</v>
      </c>
      <c r="AC2">
        <v>71.099999999999994</v>
      </c>
      <c r="AD2">
        <v>71.099999999999994</v>
      </c>
      <c r="AE2">
        <v>15.702999999999999</v>
      </c>
      <c r="AF2">
        <v>0</v>
      </c>
      <c r="AG2">
        <v>323.31</v>
      </c>
      <c r="AH2">
        <v>87358000000</v>
      </c>
      <c r="AI2">
        <v>7</v>
      </c>
      <c r="AJ2">
        <v>2564</v>
      </c>
      <c r="AK2" t="s">
        <v>1234</v>
      </c>
      <c r="AL2" t="s">
        <v>1234</v>
      </c>
      <c r="AM2" t="s">
        <v>1235</v>
      </c>
      <c r="AN2" t="s">
        <v>1236</v>
      </c>
      <c r="AO2">
        <v>41</v>
      </c>
    </row>
    <row r="3" spans="1:41" x14ac:dyDescent="0.25">
      <c r="A3">
        <f>'30S'!A3/'50S'!$A$35</f>
        <v>0.9049847410459867</v>
      </c>
      <c r="B3">
        <f>'30S'!B3/'50S'!$B$35</f>
        <v>0.91832628737624122</v>
      </c>
      <c r="C3">
        <f>'30S'!C3/'50S'!$C$35</f>
        <v>0.95961208300690859</v>
      </c>
      <c r="D3">
        <f>'30S'!D3/'50S'!$D$35</f>
        <v>1.1402678993368658</v>
      </c>
      <c r="E3">
        <f>'30S'!E3/'50S'!$E$35</f>
        <v>1.1084707195799899</v>
      </c>
      <c r="F3">
        <f>'30S'!F3/'50S'!$F$35</f>
        <v>1.1440753216484993</v>
      </c>
      <c r="G3">
        <f>'30S'!G3/'50S'!$G$35</f>
        <v>1.7550991415673418</v>
      </c>
      <c r="H3">
        <f>'30S'!H3/'50S'!$H$35</f>
        <v>1.6853851396294535</v>
      </c>
      <c r="I3">
        <f>'30S'!I3/'50S'!$I$35</f>
        <v>1.8578115256256011</v>
      </c>
      <c r="J3">
        <f>'30S'!J3/'50S'!$J$35</f>
        <v>1.4021062954465722</v>
      </c>
      <c r="K3">
        <f>'30S'!K3/'50S'!$K$35</f>
        <v>1.6728565487859941</v>
      </c>
      <c r="L3">
        <f>'30S'!L3/'50S'!$L$35</f>
        <v>1.7010180650189894</v>
      </c>
      <c r="M3">
        <f>'30S'!M3/'50S'!$M$35</f>
        <v>1.5082468727816059</v>
      </c>
      <c r="N3">
        <f>'30S'!N3/'50S'!$N$35</f>
        <v>2.1124249813261988</v>
      </c>
      <c r="O3">
        <f>'30S'!O3/'50S'!$O$35</f>
        <v>1.1850827403932582</v>
      </c>
      <c r="P3">
        <f>'30S'!P3/'50S'!$P$35</f>
        <v>2.1879264077339795</v>
      </c>
      <c r="Q3">
        <f>'30S'!Q3/'50S'!$Q$35</f>
        <v>2.1807637076756294</v>
      </c>
      <c r="R3">
        <f>'30S'!R3/'50S'!$R$35</f>
        <v>2.0228855650490236</v>
      </c>
      <c r="S3">
        <f>'30S'!S3/'50S'!$S$35</f>
        <v>0.86209240426600386</v>
      </c>
      <c r="T3">
        <f>'30S'!T3/'50S'!$T$35</f>
        <v>0.73421484067585641</v>
      </c>
      <c r="U3">
        <f>'30S'!U3/'50S'!$U$35</f>
        <v>0.7402560065532845</v>
      </c>
      <c r="Y3">
        <v>17</v>
      </c>
      <c r="Z3">
        <v>17</v>
      </c>
      <c r="AA3">
        <v>17</v>
      </c>
      <c r="AB3">
        <v>64.8</v>
      </c>
      <c r="AC3">
        <v>64.8</v>
      </c>
      <c r="AD3">
        <v>64.8</v>
      </c>
      <c r="AE3">
        <v>20.018999999999998</v>
      </c>
      <c r="AF3">
        <v>0</v>
      </c>
      <c r="AG3">
        <v>323.31</v>
      </c>
      <c r="AH3">
        <v>219820000000</v>
      </c>
      <c r="AI3">
        <v>9</v>
      </c>
      <c r="AJ3">
        <v>4701</v>
      </c>
      <c r="AK3" t="s">
        <v>1237</v>
      </c>
      <c r="AL3" t="s">
        <v>1237</v>
      </c>
      <c r="AM3" t="s">
        <v>1238</v>
      </c>
      <c r="AN3" t="s">
        <v>1239</v>
      </c>
      <c r="AO3">
        <v>42</v>
      </c>
    </row>
    <row r="4" spans="1:41" x14ac:dyDescent="0.25">
      <c r="A4">
        <f>'30S'!A4/'50S'!$A$35</f>
        <v>0.91660248453299409</v>
      </c>
      <c r="B4">
        <f>'30S'!B4/'50S'!$B$35</f>
        <v>1.0247889664794223</v>
      </c>
      <c r="C4">
        <f>'30S'!C4/'50S'!$C$35</f>
        <v>1.0517966126531206</v>
      </c>
      <c r="D4">
        <f>'30S'!D4/'50S'!$D$35</f>
        <v>0.90558809844087296</v>
      </c>
      <c r="E4">
        <f>'30S'!E4/'50S'!$E$35</f>
        <v>0.91874852327007539</v>
      </c>
      <c r="F4">
        <f>'30S'!F4/'50S'!$F$35</f>
        <v>1.1531277882943456</v>
      </c>
      <c r="G4">
        <f>'30S'!G4/'50S'!$G$35</f>
        <v>1.5998335404426964</v>
      </c>
      <c r="H4">
        <f>'30S'!H4/'50S'!$H$35</f>
        <v>1.3360718457230818</v>
      </c>
      <c r="I4">
        <f>'30S'!I4/'50S'!$I$35</f>
        <v>1.1930496364540097</v>
      </c>
      <c r="J4">
        <f>'30S'!J4/'50S'!$J$35</f>
        <v>0.97601786964866222</v>
      </c>
      <c r="K4">
        <f>'30S'!K4/'50S'!$K$35</f>
        <v>0.88758979587875053</v>
      </c>
      <c r="L4">
        <f>'30S'!L4/'50S'!$L$35</f>
        <v>1.0665882777783326</v>
      </c>
      <c r="M4">
        <f>'30S'!M4/'50S'!$M$35</f>
        <v>1.3660358127057222</v>
      </c>
      <c r="N4">
        <f>'30S'!N4/'50S'!$N$35</f>
        <v>1.431697631270108</v>
      </c>
      <c r="O4">
        <f>'30S'!O4/'50S'!$O$35</f>
        <v>1.3598064777589309</v>
      </c>
      <c r="P4">
        <f>'30S'!P4/'50S'!$P$35</f>
        <v>1.395333730814543</v>
      </c>
      <c r="Q4">
        <f>'30S'!Q4/'50S'!$Q$35</f>
        <v>1.2631697274477873</v>
      </c>
      <c r="R4">
        <f>'30S'!R4/'50S'!$R$35</f>
        <v>1.4031467056423863</v>
      </c>
      <c r="S4">
        <f>'30S'!S4/'50S'!$S$35</f>
        <v>0.76244809927868118</v>
      </c>
      <c r="T4">
        <f>'30S'!T4/'50S'!$T$35</f>
        <v>0.83673451426842516</v>
      </c>
      <c r="U4">
        <f>'30S'!U4/'50S'!$U$35</f>
        <v>0.7991189770743824</v>
      </c>
      <c r="Y4">
        <v>14</v>
      </c>
      <c r="Z4">
        <v>14</v>
      </c>
      <c r="AA4">
        <v>14</v>
      </c>
      <c r="AB4">
        <v>81.599999999999994</v>
      </c>
      <c r="AC4">
        <v>81.599999999999994</v>
      </c>
      <c r="AD4">
        <v>81.599999999999994</v>
      </c>
      <c r="AE4">
        <v>11.734999999999999</v>
      </c>
      <c r="AF4">
        <v>0</v>
      </c>
      <c r="AG4">
        <v>323.31</v>
      </c>
      <c r="AH4">
        <v>92895000000</v>
      </c>
      <c r="AI4">
        <v>6</v>
      </c>
      <c r="AJ4">
        <v>2526</v>
      </c>
      <c r="AK4" t="s">
        <v>1240</v>
      </c>
      <c r="AL4" t="s">
        <v>1240</v>
      </c>
      <c r="AM4" t="s">
        <v>1241</v>
      </c>
      <c r="AN4" t="s">
        <v>1242</v>
      </c>
      <c r="AO4">
        <v>126</v>
      </c>
    </row>
    <row r="5" spans="1:41" x14ac:dyDescent="0.25">
      <c r="A5">
        <f>'30S'!A5/'50S'!$A$35</f>
        <v>0.7616367770530722</v>
      </c>
      <c r="B5">
        <f>'30S'!B5/'50S'!$B$35</f>
        <v>0.79523481227097959</v>
      </c>
      <c r="C5">
        <f>'30S'!C5/'50S'!$C$35</f>
        <v>0.77010674074439334</v>
      </c>
      <c r="D5">
        <f>'30S'!D5/'50S'!$D$35</f>
        <v>0.71666012495255904</v>
      </c>
      <c r="E5">
        <f>'30S'!E5/'50S'!$E$35</f>
        <v>0.87533918822140322</v>
      </c>
      <c r="F5">
        <f>'30S'!F5/'50S'!$F$35</f>
        <v>0.82395327892797943</v>
      </c>
      <c r="G5">
        <f>'30S'!G5/'50S'!$G$35</f>
        <v>1.6127660868872657</v>
      </c>
      <c r="H5">
        <f>'30S'!H5/'50S'!$H$35</f>
        <v>1.5586386962020353</v>
      </c>
      <c r="I5">
        <f>'30S'!I5/'50S'!$I$35</f>
        <v>1.4168737080874396</v>
      </c>
      <c r="J5">
        <f>'30S'!J5/'50S'!$J$35</f>
        <v>1.0160280447118881</v>
      </c>
      <c r="K5">
        <f>'30S'!K5/'50S'!$K$35</f>
        <v>0.89775902039973721</v>
      </c>
      <c r="L5">
        <f>'30S'!L5/'50S'!$L$35</f>
        <v>1.080764149738578</v>
      </c>
      <c r="M5">
        <f>'30S'!M5/'50S'!$M$35</f>
        <v>1.3941231842617392</v>
      </c>
      <c r="N5">
        <f>'30S'!N5/'50S'!$N$35</f>
        <v>1.6141864039263878</v>
      </c>
      <c r="O5">
        <f>'30S'!O5/'50S'!$O$35</f>
        <v>1.3199912320255878</v>
      </c>
      <c r="P5">
        <f>'30S'!P5/'50S'!$P$35</f>
        <v>1.512514876126211</v>
      </c>
      <c r="Q5">
        <f>'30S'!Q5/'50S'!$Q$35</f>
        <v>1.3522423362677105</v>
      </c>
      <c r="R5">
        <f>'30S'!R5/'50S'!$R$35</f>
        <v>1.3610813247961366</v>
      </c>
      <c r="S5">
        <f>'30S'!S5/'50S'!$S$35</f>
        <v>0.74574976558420114</v>
      </c>
      <c r="T5">
        <f>'30S'!T5/'50S'!$T$35</f>
        <v>0.85780469733417819</v>
      </c>
      <c r="U5">
        <f>'30S'!U5/'50S'!$U$35</f>
        <v>0.7282268464467937</v>
      </c>
      <c r="Y5">
        <v>8</v>
      </c>
      <c r="Z5">
        <v>8</v>
      </c>
      <c r="AA5">
        <v>8</v>
      </c>
      <c r="AB5">
        <v>61.2</v>
      </c>
      <c r="AC5">
        <v>61.2</v>
      </c>
      <c r="AD5">
        <v>61.2</v>
      </c>
      <c r="AE5">
        <v>13.845000000000001</v>
      </c>
      <c r="AF5">
        <v>0</v>
      </c>
      <c r="AG5">
        <v>179.99</v>
      </c>
      <c r="AH5">
        <v>75049000000</v>
      </c>
      <c r="AI5">
        <v>6</v>
      </c>
      <c r="AJ5">
        <v>2098</v>
      </c>
      <c r="AK5" t="s">
        <v>1243</v>
      </c>
      <c r="AL5" t="s">
        <v>1243</v>
      </c>
      <c r="AM5" t="s">
        <v>1244</v>
      </c>
      <c r="AN5" t="s">
        <v>1245</v>
      </c>
      <c r="AO5">
        <v>127</v>
      </c>
    </row>
    <row r="6" spans="1:41" x14ac:dyDescent="0.25">
      <c r="A6">
        <f>'30S'!A6/'50S'!$A$35</f>
        <v>0.6831732858252294</v>
      </c>
      <c r="B6">
        <f>'30S'!B6/'50S'!$B$35</f>
        <v>0.67907999897697324</v>
      </c>
      <c r="C6">
        <f>'30S'!C6/'50S'!$C$35</f>
        <v>0.88172857653232306</v>
      </c>
      <c r="D6">
        <f>'30S'!D6/'50S'!$D$35</f>
        <v>0.72990983229208117</v>
      </c>
      <c r="E6">
        <f>'30S'!E6/'50S'!$E$35</f>
        <v>0.79690354081252668</v>
      </c>
      <c r="F6">
        <f>'30S'!F6/'50S'!$F$35</f>
        <v>0.80657477814490419</v>
      </c>
      <c r="G6">
        <f>'30S'!G6/'50S'!$G$35</f>
        <v>2.4060539890083996</v>
      </c>
      <c r="H6">
        <f>'30S'!H6/'50S'!$H$35</f>
        <v>1.8035556566257593</v>
      </c>
      <c r="I6">
        <f>'30S'!I6/'50S'!$I$35</f>
        <v>1.4112046397994016</v>
      </c>
      <c r="J6">
        <f>'30S'!J6/'50S'!$J$35</f>
        <v>1.2906050711424657</v>
      </c>
      <c r="K6">
        <f>'30S'!K6/'50S'!$K$35</f>
        <v>1.2177837514718404</v>
      </c>
      <c r="L6">
        <f>'30S'!L6/'50S'!$L$35</f>
        <v>1.4793983262817196</v>
      </c>
      <c r="M6">
        <f>'30S'!M6/'50S'!$M$35</f>
        <v>1.7132047210933963</v>
      </c>
      <c r="N6">
        <f>'30S'!N6/'50S'!$N$35</f>
        <v>1.7927743176759698</v>
      </c>
      <c r="O6">
        <f>'30S'!O6/'50S'!$O$35</f>
        <v>1.7503353122625012</v>
      </c>
      <c r="P6">
        <f>'30S'!P6/'50S'!$P$35</f>
        <v>1.6911025751050786</v>
      </c>
      <c r="Q6">
        <f>'30S'!Q6/'50S'!$Q$35</f>
        <v>1.567726618358193</v>
      </c>
      <c r="R6">
        <f>'30S'!R6/'50S'!$R$35</f>
        <v>1.7286251246215403</v>
      </c>
      <c r="S6">
        <f>'30S'!S6/'50S'!$S$35</f>
        <v>0.95142303255967697</v>
      </c>
      <c r="T6">
        <f>'30S'!T6/'50S'!$T$35</f>
        <v>1.1793352805926804</v>
      </c>
      <c r="U6">
        <f>'30S'!U6/'50S'!$U$35</f>
        <v>1.1975743906017995</v>
      </c>
      <c r="Y6">
        <v>11</v>
      </c>
      <c r="Z6">
        <v>11</v>
      </c>
      <c r="AA6">
        <v>11</v>
      </c>
      <c r="AB6">
        <v>68.5</v>
      </c>
      <c r="AC6">
        <v>68.5</v>
      </c>
      <c r="AD6">
        <v>68.5</v>
      </c>
      <c r="AE6">
        <v>13.737</v>
      </c>
      <c r="AF6">
        <v>0</v>
      </c>
      <c r="AG6">
        <v>98.055999999999997</v>
      </c>
      <c r="AH6">
        <v>93054000000</v>
      </c>
      <c r="AI6">
        <v>6</v>
      </c>
      <c r="AJ6">
        <v>756</v>
      </c>
      <c r="AK6" t="s">
        <v>1246</v>
      </c>
      <c r="AL6" t="s">
        <v>1246</v>
      </c>
      <c r="AM6" t="s">
        <v>1247</v>
      </c>
      <c r="AN6" t="s">
        <v>1248</v>
      </c>
      <c r="AO6">
        <v>128</v>
      </c>
    </row>
    <row r="7" spans="1:41" x14ac:dyDescent="0.25">
      <c r="A7">
        <f>'30S'!A7/'50S'!$A$35</f>
        <v>0.74921953293900179</v>
      </c>
      <c r="B7">
        <f>'30S'!B7/'50S'!$B$35</f>
        <v>0.72588190297623412</v>
      </c>
      <c r="C7">
        <f>'30S'!C7/'50S'!$C$35</f>
        <v>0.84302181663353115</v>
      </c>
      <c r="D7">
        <f>'30S'!D7/'50S'!$D$35</f>
        <v>0.83493666621867435</v>
      </c>
      <c r="E7">
        <f>'30S'!E7/'50S'!$E$35</f>
        <v>0.89788435539930134</v>
      </c>
      <c r="F7">
        <f>'30S'!F7/'50S'!$F$35</f>
        <v>0.9063195495204327</v>
      </c>
      <c r="G7">
        <f>'30S'!G7/'50S'!$G$35</f>
        <v>1.3378056410096919</v>
      </c>
      <c r="H7">
        <f>'30S'!H7/'50S'!$H$35</f>
        <v>1.3055770011789307</v>
      </c>
      <c r="I7">
        <f>'30S'!I7/'50S'!$I$35</f>
        <v>1.1060005144148324</v>
      </c>
      <c r="J7">
        <f>'30S'!J7/'50S'!$J$35</f>
        <v>0.94172343388018287</v>
      </c>
      <c r="K7">
        <f>'30S'!K7/'50S'!$K$35</f>
        <v>1.0107865102354405</v>
      </c>
      <c r="L7">
        <f>'30S'!L7/'50S'!$L$35</f>
        <v>1.0185201684291652</v>
      </c>
      <c r="M7">
        <f>'30S'!M7/'50S'!$M$35</f>
        <v>0.98770591470029589</v>
      </c>
      <c r="N7">
        <f>'30S'!N7/'50S'!$N$35</f>
        <v>0.9899940371800402</v>
      </c>
      <c r="O7">
        <f>'30S'!O7/'50S'!$O$35</f>
        <v>0.98557549418139079</v>
      </c>
      <c r="P7">
        <f>'30S'!P7/'50S'!$P$35</f>
        <v>1.4900778661324265</v>
      </c>
      <c r="Q7">
        <f>'30S'!Q7/'50S'!$Q$35</f>
        <v>1.4612561700877198</v>
      </c>
      <c r="R7">
        <f>'30S'!R7/'50S'!$R$35</f>
        <v>1.3113804997373393</v>
      </c>
      <c r="S7">
        <f>'30S'!S7/'50S'!$S$35</f>
        <v>0.539930979360843</v>
      </c>
      <c r="T7">
        <f>'30S'!T7/'50S'!$T$35</f>
        <v>0.47484847814688846</v>
      </c>
      <c r="U7">
        <f>'30S'!U7/'50S'!$U$35</f>
        <v>0.38575329341496867</v>
      </c>
      <c r="Y7">
        <v>16</v>
      </c>
      <c r="Z7">
        <v>16</v>
      </c>
      <c r="AA7">
        <v>16</v>
      </c>
      <c r="AB7">
        <v>71.2</v>
      </c>
      <c r="AC7">
        <v>71.2</v>
      </c>
      <c r="AD7">
        <v>71.2</v>
      </c>
      <c r="AE7">
        <v>13.099</v>
      </c>
      <c r="AF7">
        <v>0</v>
      </c>
      <c r="AG7">
        <v>323.31</v>
      </c>
      <c r="AH7">
        <v>125570000000</v>
      </c>
      <c r="AI7">
        <v>7</v>
      </c>
      <c r="AJ7">
        <v>3788</v>
      </c>
      <c r="AK7" t="s">
        <v>1249</v>
      </c>
      <c r="AL7" t="s">
        <v>1249</v>
      </c>
      <c r="AM7" t="s">
        <v>1250</v>
      </c>
      <c r="AN7" t="s">
        <v>1251</v>
      </c>
      <c r="AO7">
        <v>129</v>
      </c>
    </row>
    <row r="8" spans="1:41" x14ac:dyDescent="0.25">
      <c r="A8">
        <f>'30S'!A8/'50S'!$A$35</f>
        <v>0.16881955428324585</v>
      </c>
      <c r="B8">
        <f>'30S'!B8/'50S'!$B$35</f>
        <v>0.16801527106471625</v>
      </c>
      <c r="C8">
        <f>'30S'!C8/'50S'!$C$35</f>
        <v>0.15895117268585837</v>
      </c>
      <c r="D8">
        <f>'30S'!D8/'50S'!$D$35</f>
        <v>0.18129811105750554</v>
      </c>
      <c r="E8">
        <f>'30S'!E8/'50S'!$E$35</f>
        <v>0.24390970338661686</v>
      </c>
      <c r="F8">
        <f>'30S'!F8/'50S'!$F$35</f>
        <v>0.24160027648136423</v>
      </c>
      <c r="G8">
        <f>'30S'!G8/'50S'!$G$35</f>
        <v>0.47417669323647127</v>
      </c>
      <c r="H8">
        <f>'30S'!H8/'50S'!$H$35</f>
        <v>0.42177747673909527</v>
      </c>
      <c r="I8">
        <f>'30S'!I8/'50S'!$I$35</f>
        <v>0.40106922708800141</v>
      </c>
      <c r="J8">
        <f>'30S'!J8/'50S'!$J$35</f>
        <v>0.28935376328947654</v>
      </c>
      <c r="K8">
        <f>'30S'!K8/'50S'!$K$35</f>
        <v>0.30169336581716671</v>
      </c>
      <c r="L8">
        <f>'30S'!L8/'50S'!$L$35</f>
        <v>0.36744725823060209</v>
      </c>
      <c r="M8">
        <f>'30S'!M8/'50S'!$M$35</f>
        <v>0.50197430588725256</v>
      </c>
      <c r="N8">
        <f>'30S'!N8/'50S'!$N$35</f>
        <v>0.53219253239050224</v>
      </c>
      <c r="O8">
        <f>'30S'!O8/'50S'!$O$35</f>
        <v>0.52223163314383758</v>
      </c>
      <c r="P8">
        <f>'30S'!P8/'50S'!$P$35</f>
        <v>0.53185705875954703</v>
      </c>
      <c r="Q8">
        <f>'30S'!Q8/'50S'!$Q$35</f>
        <v>0.49631192696957827</v>
      </c>
      <c r="R8">
        <f>'30S'!R8/'50S'!$R$35</f>
        <v>0.48139926131213856</v>
      </c>
      <c r="S8">
        <f>'30S'!S8/'50S'!$S$35</f>
        <v>0.10831179518930498</v>
      </c>
      <c r="T8">
        <f>'30S'!T8/'50S'!$T$35</f>
        <v>5.9078577561969325E-2</v>
      </c>
      <c r="U8">
        <f>'30S'!U8/'50S'!$U$35</f>
        <v>5.1178608453070262E-2</v>
      </c>
      <c r="Y8">
        <v>8</v>
      </c>
      <c r="Z8">
        <v>8</v>
      </c>
      <c r="AA8">
        <v>8</v>
      </c>
      <c r="AB8">
        <v>70.7</v>
      </c>
      <c r="AC8">
        <v>70.7</v>
      </c>
      <c r="AD8">
        <v>70.7</v>
      </c>
      <c r="AE8">
        <v>9.1904000000000003</v>
      </c>
      <c r="AF8">
        <v>0</v>
      </c>
      <c r="AG8">
        <v>294.7</v>
      </c>
      <c r="AH8">
        <v>22040000000</v>
      </c>
      <c r="AI8">
        <v>3</v>
      </c>
      <c r="AJ8">
        <v>1790</v>
      </c>
      <c r="AK8" t="s">
        <v>1252</v>
      </c>
      <c r="AL8" t="s">
        <v>1252</v>
      </c>
      <c r="AM8" t="s">
        <v>1253</v>
      </c>
      <c r="AN8" t="s">
        <v>1254</v>
      </c>
      <c r="AO8">
        <v>130</v>
      </c>
    </row>
    <row r="9" spans="1:41" x14ac:dyDescent="0.25">
      <c r="A9">
        <f>'30S'!A9/'50S'!$A$35</f>
        <v>0.77206776179678316</v>
      </c>
      <c r="B9">
        <f>'30S'!B9/'50S'!$B$35</f>
        <v>0.7633069755942723</v>
      </c>
      <c r="C9">
        <f>'30S'!C9/'50S'!$C$35</f>
        <v>1.1388784298061703</v>
      </c>
      <c r="D9">
        <f>'30S'!D9/'50S'!$D$35</f>
        <v>1.0817449401901635</v>
      </c>
      <c r="E9">
        <f>'30S'!E9/'50S'!$E$35</f>
        <v>1.0281453213160459</v>
      </c>
      <c r="F9">
        <f>'30S'!F9/'50S'!$F$35</f>
        <v>1.0261920893270342</v>
      </c>
      <c r="G9">
        <f>'30S'!G9/'50S'!$G$35</f>
        <v>2.0348123607997866</v>
      </c>
      <c r="H9">
        <f>'30S'!H9/'50S'!$H$35</f>
        <v>1.8580056029327943</v>
      </c>
      <c r="I9">
        <f>'30S'!I9/'50S'!$I$35</f>
        <v>1.8801638520184361</v>
      </c>
      <c r="J9">
        <f>'30S'!J9/'50S'!$J$35</f>
        <v>1.4633843376530413</v>
      </c>
      <c r="K9">
        <f>'30S'!K9/'50S'!$K$35</f>
        <v>1.7497756455387203</v>
      </c>
      <c r="L9">
        <f>'30S'!L9/'50S'!$L$35</f>
        <v>1.6074573100813705</v>
      </c>
      <c r="M9">
        <f>'30S'!M9/'50S'!$M$35</f>
        <v>1.5552757280026239</v>
      </c>
      <c r="N9">
        <f>'30S'!N9/'50S'!$N$35</f>
        <v>2.1732728861032062</v>
      </c>
      <c r="O9">
        <f>'30S'!O9/'50S'!$O$35</f>
        <v>1.8649590406761518</v>
      </c>
      <c r="P9">
        <f>'30S'!P9/'50S'!$P$35</f>
        <v>2.4835741345616609</v>
      </c>
      <c r="Q9">
        <f>'30S'!Q9/'50S'!$Q$35</f>
        <v>2.042473882742875</v>
      </c>
      <c r="R9">
        <f>'30S'!R9/'50S'!$R$35</f>
        <v>2.2227876930491184</v>
      </c>
      <c r="S9">
        <f>'30S'!S9/'50S'!$S$35</f>
        <v>0.95195053983324995</v>
      </c>
      <c r="T9">
        <f>'30S'!T9/'50S'!$T$35</f>
        <v>0.83365707759864616</v>
      </c>
      <c r="U9">
        <f>'30S'!U9/'50S'!$U$35</f>
        <v>0.76786839679772945</v>
      </c>
      <c r="Y9">
        <v>8</v>
      </c>
      <c r="Z9">
        <v>8</v>
      </c>
      <c r="AA9">
        <v>8</v>
      </c>
      <c r="AB9">
        <v>57.3</v>
      </c>
      <c r="AC9">
        <v>57.3</v>
      </c>
      <c r="AD9">
        <v>57.3</v>
      </c>
      <c r="AE9">
        <v>8.9863</v>
      </c>
      <c r="AF9">
        <v>0</v>
      </c>
      <c r="AG9">
        <v>323.31</v>
      </c>
      <c r="AH9">
        <v>67060000000</v>
      </c>
      <c r="AI9">
        <v>3</v>
      </c>
      <c r="AJ9">
        <v>1858</v>
      </c>
      <c r="AK9" t="s">
        <v>1255</v>
      </c>
      <c r="AL9" t="s">
        <v>1255</v>
      </c>
      <c r="AM9" t="s">
        <v>1256</v>
      </c>
      <c r="AN9" t="s">
        <v>1257</v>
      </c>
      <c r="AO9">
        <v>131</v>
      </c>
    </row>
    <row r="10" spans="1:41" x14ac:dyDescent="0.25">
      <c r="A10">
        <f>'30S'!A10/'50S'!$A$35</f>
        <v>0.19717684214938233</v>
      </c>
      <c r="B10">
        <f>'30S'!B10/'50S'!$B$35</f>
        <v>0.16715161554276153</v>
      </c>
      <c r="C10">
        <f>'30S'!C10/'50S'!$C$35</f>
        <v>0.19635371955597022</v>
      </c>
      <c r="D10">
        <f>'30S'!D10/'50S'!$D$35</f>
        <v>0.19319413312704548</v>
      </c>
      <c r="E10">
        <f>'30S'!E10/'50S'!$E$35</f>
        <v>0.2925378271338766</v>
      </c>
      <c r="F10">
        <f>'30S'!F10/'50S'!$F$35</f>
        <v>0.28074940075346244</v>
      </c>
      <c r="G10">
        <f>'30S'!G10/'50S'!$G$35</f>
        <v>1.177712222740362</v>
      </c>
      <c r="H10">
        <f>'30S'!H10/'50S'!$H$35</f>
        <v>1.2870597075162216</v>
      </c>
      <c r="I10">
        <f>'30S'!I10/'50S'!$I$35</f>
        <v>1.0088396256741345</v>
      </c>
      <c r="J10">
        <f>'30S'!J10/'50S'!$J$35</f>
        <v>0.69355400915246546</v>
      </c>
      <c r="K10">
        <f>'30S'!K10/'50S'!$K$35</f>
        <v>0.52086691536159002</v>
      </c>
      <c r="L10">
        <f>'30S'!L10/'50S'!$L$35</f>
        <v>0.61469177925936858</v>
      </c>
      <c r="M10">
        <f>'30S'!M10/'50S'!$M$35</f>
        <v>1.031211354094447</v>
      </c>
      <c r="N10">
        <f>'30S'!N10/'50S'!$N$35</f>
        <v>0.79374237500083467</v>
      </c>
      <c r="O10">
        <f>'30S'!O10/'50S'!$O$35</f>
        <v>0.80888523926596567</v>
      </c>
      <c r="P10">
        <f>'30S'!P10/'50S'!$P$35</f>
        <v>1.1330235856375459</v>
      </c>
      <c r="Q10">
        <f>'30S'!Q10/'50S'!$Q$35</f>
        <v>0.95909986781282464</v>
      </c>
      <c r="R10">
        <f>'30S'!R10/'50S'!$R$35</f>
        <v>1.0263614825634195</v>
      </c>
      <c r="S10">
        <f>'30S'!S10/'50S'!$S$35</f>
        <v>0.15266242396259633</v>
      </c>
      <c r="T10">
        <f>'30S'!T10/'50S'!$T$35</f>
        <v>0.15898653323411893</v>
      </c>
      <c r="U10">
        <f>'30S'!U10/'50S'!$U$35</f>
        <v>0.19652535173978533</v>
      </c>
      <c r="Y10">
        <v>8</v>
      </c>
      <c r="Z10">
        <v>8</v>
      </c>
      <c r="AA10">
        <v>8</v>
      </c>
      <c r="AB10">
        <v>69.599999999999994</v>
      </c>
      <c r="AC10">
        <v>69.599999999999994</v>
      </c>
      <c r="AD10">
        <v>69.599999999999994</v>
      </c>
      <c r="AE10">
        <v>10.43</v>
      </c>
      <c r="AF10">
        <v>0</v>
      </c>
      <c r="AG10">
        <v>323.31</v>
      </c>
      <c r="AH10">
        <v>43293000000</v>
      </c>
      <c r="AI10">
        <v>5</v>
      </c>
      <c r="AJ10">
        <v>2333</v>
      </c>
      <c r="AK10" t="s">
        <v>1258</v>
      </c>
      <c r="AL10" t="s">
        <v>1258</v>
      </c>
      <c r="AM10" t="s">
        <v>1259</v>
      </c>
      <c r="AN10" t="s">
        <v>1260</v>
      </c>
      <c r="AO10">
        <v>132</v>
      </c>
    </row>
    <row r="11" spans="1:41" x14ac:dyDescent="0.25">
      <c r="A11">
        <f>'30S'!A11/'50S'!$A$35</f>
        <v>0.53061857242379395</v>
      </c>
      <c r="B11">
        <f>'30S'!B11/'50S'!$B$35</f>
        <v>0.56350095603093686</v>
      </c>
      <c r="C11">
        <f>'30S'!C11/'50S'!$C$35</f>
        <v>0.6452245665696269</v>
      </c>
      <c r="D11">
        <f>'30S'!D11/'50S'!$D$35</f>
        <v>0.72907574338835479</v>
      </c>
      <c r="E11">
        <f>'30S'!E11/'50S'!$E$35</f>
        <v>0.7770281960635903</v>
      </c>
      <c r="F11">
        <f>'30S'!F11/'50S'!$F$35</f>
        <v>0.77672398998310732</v>
      </c>
      <c r="G11">
        <f>'30S'!G11/'50S'!$G$35</f>
        <v>2.2992916907000405</v>
      </c>
      <c r="H11">
        <f>'30S'!H11/'50S'!$H$35</f>
        <v>2.226267382333607</v>
      </c>
      <c r="I11">
        <f>'30S'!I11/'50S'!$I$35</f>
        <v>2.0858237660759076</v>
      </c>
      <c r="J11">
        <f>'30S'!J11/'50S'!$J$35</f>
        <v>2.096635081843103</v>
      </c>
      <c r="K11">
        <f>'30S'!K11/'50S'!$K$35</f>
        <v>1.8118805524347461</v>
      </c>
      <c r="L11">
        <f>'30S'!L11/'50S'!$L$35</f>
        <v>1.9428519478949906</v>
      </c>
      <c r="M11">
        <f>'30S'!M11/'50S'!$M$35</f>
        <v>2.5928342283383774</v>
      </c>
      <c r="N11">
        <f>'30S'!N11/'50S'!$N$35</f>
        <v>2.2367305204304686</v>
      </c>
      <c r="O11">
        <f>'30S'!O11/'50S'!$O$35</f>
        <v>2.5692147708566608</v>
      </c>
      <c r="P11">
        <f>'30S'!P11/'50S'!$P$35</f>
        <v>3.0439846351891413</v>
      </c>
      <c r="Q11">
        <f>'30S'!Q11/'50S'!$Q$35</f>
        <v>2.3486000966519307</v>
      </c>
      <c r="R11">
        <f>'30S'!R11/'50S'!$R$35</f>
        <v>2.4937473498464282</v>
      </c>
      <c r="S11">
        <f>'30S'!S11/'50S'!$S$35</f>
        <v>0.54507872275467506</v>
      </c>
      <c r="T11">
        <f>'30S'!T11/'50S'!$T$35</f>
        <v>0.58641581554860722</v>
      </c>
      <c r="U11">
        <f>'30S'!U11/'50S'!$U$35</f>
        <v>0.46015743407364823</v>
      </c>
      <c r="Y11">
        <v>8</v>
      </c>
      <c r="Z11">
        <v>8</v>
      </c>
      <c r="AA11">
        <v>8</v>
      </c>
      <c r="AB11">
        <v>46</v>
      </c>
      <c r="AC11">
        <v>46</v>
      </c>
      <c r="AD11">
        <v>46</v>
      </c>
      <c r="AE11">
        <v>9.6843000000000004</v>
      </c>
      <c r="AF11">
        <v>0</v>
      </c>
      <c r="AG11">
        <v>307.12</v>
      </c>
      <c r="AH11">
        <v>49558000000</v>
      </c>
      <c r="AI11">
        <v>3</v>
      </c>
      <c r="AJ11">
        <v>1865</v>
      </c>
      <c r="AK11" t="s">
        <v>1261</v>
      </c>
      <c r="AL11" t="s">
        <v>1261</v>
      </c>
      <c r="AM11" t="s">
        <v>1262</v>
      </c>
      <c r="AN11" t="s">
        <v>1263</v>
      </c>
      <c r="AO11">
        <v>133</v>
      </c>
    </row>
    <row r="12" spans="1:41" x14ac:dyDescent="0.25">
      <c r="A12">
        <f>'30S'!A12/'50S'!$A$35</f>
        <v>0.66026259598095882</v>
      </c>
      <c r="B12">
        <f>'30S'!B12/'50S'!$B$35</f>
        <v>0.62732921174873368</v>
      </c>
      <c r="C12">
        <f>'30S'!C12/'50S'!$C$35</f>
        <v>0.74361963444764856</v>
      </c>
      <c r="D12">
        <f>'30S'!D12/'50S'!$D$35</f>
        <v>0.55849772578202084</v>
      </c>
      <c r="E12">
        <f>'30S'!E12/'50S'!$E$35</f>
        <v>0.63033079247718893</v>
      </c>
      <c r="F12">
        <f>'30S'!F12/'50S'!$F$35</f>
        <v>0.64778780764591148</v>
      </c>
      <c r="G12">
        <f>'30S'!G12/'50S'!$G$35</f>
        <v>0.70808818608592483</v>
      </c>
      <c r="H12">
        <f>'30S'!H12/'50S'!$H$35</f>
        <v>0.60117723384133215</v>
      </c>
      <c r="I12">
        <f>'30S'!I12/'50S'!$I$35</f>
        <v>0.59414149564060525</v>
      </c>
      <c r="J12">
        <f>'30S'!J12/'50S'!$J$35</f>
        <v>0.60801730598573489</v>
      </c>
      <c r="K12">
        <f>'30S'!K12/'50S'!$K$35</f>
        <v>0.61898463992216257</v>
      </c>
      <c r="L12">
        <f>'30S'!L12/'50S'!$L$35</f>
        <v>0.71608713824219172</v>
      </c>
      <c r="M12">
        <f>'30S'!M12/'50S'!$M$35</f>
        <v>0.65465565838481887</v>
      </c>
      <c r="N12">
        <f>'30S'!N12/'50S'!$N$35</f>
        <v>0.59543040001879599</v>
      </c>
      <c r="O12">
        <f>'30S'!O12/'50S'!$O$35</f>
        <v>0.60506781760258621</v>
      </c>
      <c r="P12">
        <f>'30S'!P12/'50S'!$P$35</f>
        <v>0.68189131587048113</v>
      </c>
      <c r="Q12">
        <f>'30S'!Q12/'50S'!$Q$35</f>
        <v>0.64166370539625739</v>
      </c>
      <c r="R12">
        <f>'30S'!R12/'50S'!$R$35</f>
        <v>0.64163088949205971</v>
      </c>
      <c r="S12">
        <f>'30S'!S12/'50S'!$S$35</f>
        <v>0.62700605931234232</v>
      </c>
      <c r="T12">
        <f>'30S'!T12/'50S'!$T$35</f>
        <v>0.57800415531787808</v>
      </c>
      <c r="U12">
        <f>'30S'!U12/'50S'!$U$35</f>
        <v>0.4955929843873495</v>
      </c>
      <c r="Y12">
        <v>30</v>
      </c>
      <c r="Z12">
        <v>30</v>
      </c>
      <c r="AA12">
        <v>30</v>
      </c>
      <c r="AB12">
        <v>91.7</v>
      </c>
      <c r="AC12">
        <v>91.7</v>
      </c>
      <c r="AD12">
        <v>91.7</v>
      </c>
      <c r="AE12">
        <v>26.742999999999999</v>
      </c>
      <c r="AF12">
        <v>0</v>
      </c>
      <c r="AG12">
        <v>323.31</v>
      </c>
      <c r="AH12">
        <v>132660000000</v>
      </c>
      <c r="AI12">
        <v>14</v>
      </c>
      <c r="AJ12">
        <v>5596</v>
      </c>
      <c r="AK12" t="s">
        <v>1264</v>
      </c>
      <c r="AL12" t="s">
        <v>1264</v>
      </c>
      <c r="AM12" t="s">
        <v>1265</v>
      </c>
      <c r="AN12" t="s">
        <v>1266</v>
      </c>
      <c r="AO12">
        <v>134</v>
      </c>
    </row>
    <row r="13" spans="1:41" x14ac:dyDescent="0.25">
      <c r="A13">
        <f>'30S'!A13/'50S'!$A$35</f>
        <v>0.83642756227534487</v>
      </c>
      <c r="B13">
        <f>'30S'!B13/'50S'!$B$35</f>
        <v>0.98503339483388719</v>
      </c>
      <c r="C13">
        <f>'30S'!C13/'50S'!$C$35</f>
        <v>0.92214743075447869</v>
      </c>
      <c r="D13">
        <f>'30S'!D13/'50S'!$D$35</f>
        <v>1.1221093736950853</v>
      </c>
      <c r="E13">
        <f>'30S'!E13/'50S'!$E$35</f>
        <v>1.2400940640201552</v>
      </c>
      <c r="F13">
        <f>'30S'!F13/'50S'!$F$35</f>
        <v>1.1995077099983729</v>
      </c>
      <c r="G13">
        <f>'30S'!G13/'50S'!$G$35</f>
        <v>7.198450464900788E-2</v>
      </c>
      <c r="H13">
        <f>'30S'!H13/'50S'!$H$35</f>
        <v>8.4913649218894244E-2</v>
      </c>
      <c r="I13">
        <f>'30S'!I13/'50S'!$I$35</f>
        <v>7.9762633859980933E-2</v>
      </c>
      <c r="J13">
        <f>'30S'!J13/'50S'!$J$35</f>
        <v>6.7288430077262609E-2</v>
      </c>
      <c r="K13">
        <f>'30S'!K13/'50S'!$K$35</f>
        <v>6.4073760515690484E-2</v>
      </c>
      <c r="L13">
        <f>'30S'!L13/'50S'!$L$35</f>
        <v>7.7263912821489547E-2</v>
      </c>
      <c r="M13">
        <f>'30S'!M13/'50S'!$M$35</f>
        <v>5.0464810371331464E-2</v>
      </c>
      <c r="N13">
        <f>'30S'!N13/'50S'!$N$35</f>
        <v>4.7343241125369924E-2</v>
      </c>
      <c r="O13">
        <f>'30S'!O13/'50S'!$O$35</f>
        <v>4.6816586982393243E-2</v>
      </c>
      <c r="P13">
        <f>'30S'!P13/'50S'!$P$35</f>
        <v>7.1111090378411401E-2</v>
      </c>
      <c r="Q13">
        <f>'30S'!Q13/'50S'!$Q$35</f>
        <v>6.6474357639364337E-2</v>
      </c>
      <c r="R13">
        <f>'30S'!R13/'50S'!$R$35</f>
        <v>6.8845785731956613E-2</v>
      </c>
      <c r="S13">
        <f>'30S'!S13/'50S'!$S$35</f>
        <v>1.2047538532165669</v>
      </c>
      <c r="T13">
        <f>'30S'!T13/'50S'!$T$35</f>
        <v>1.3635301234011818</v>
      </c>
      <c r="U13">
        <f>'30S'!U13/'50S'!$U$35</f>
        <v>1.1313088600151688</v>
      </c>
      <c r="Y13">
        <v>26</v>
      </c>
      <c r="Z13">
        <v>26</v>
      </c>
      <c r="AA13">
        <v>26</v>
      </c>
      <c r="AB13">
        <v>84.5</v>
      </c>
      <c r="AC13">
        <v>84.5</v>
      </c>
      <c r="AD13">
        <v>84.5</v>
      </c>
      <c r="AE13">
        <v>25.983000000000001</v>
      </c>
      <c r="AF13">
        <v>0</v>
      </c>
      <c r="AG13">
        <v>323.31</v>
      </c>
      <c r="AH13">
        <v>123440000000</v>
      </c>
      <c r="AI13">
        <v>13</v>
      </c>
      <c r="AJ13">
        <v>2548</v>
      </c>
      <c r="AK13" t="s">
        <v>1267</v>
      </c>
      <c r="AL13" t="s">
        <v>1267</v>
      </c>
      <c r="AM13" t="s">
        <v>1268</v>
      </c>
      <c r="AN13" t="s">
        <v>1269</v>
      </c>
      <c r="AO13">
        <v>135</v>
      </c>
    </row>
    <row r="14" spans="1:41" x14ac:dyDescent="0.25">
      <c r="A14">
        <f>'30S'!A14/'50S'!$A$35</f>
        <v>1.0932671387192945</v>
      </c>
      <c r="B14">
        <f>'30S'!B14/'50S'!$B$35</f>
        <v>1.0092705847198549</v>
      </c>
      <c r="C14">
        <f>'30S'!C14/'50S'!$C$35</f>
        <v>1.2820397286686143</v>
      </c>
      <c r="D14">
        <f>'30S'!D14/'50S'!$D$35</f>
        <v>1.2178244937948317</v>
      </c>
      <c r="E14">
        <f>'30S'!E14/'50S'!$E$35</f>
        <v>1.2505316414173302</v>
      </c>
      <c r="F14">
        <f>'30S'!F14/'50S'!$F$35</f>
        <v>1.3560818553172698</v>
      </c>
      <c r="G14">
        <f>'30S'!G14/'50S'!$G$35</f>
        <v>1.2790213389889222</v>
      </c>
      <c r="H14">
        <f>'30S'!H14/'50S'!$H$35</f>
        <v>1.1161400564380455</v>
      </c>
      <c r="I14">
        <f>'30S'!I14/'50S'!$I$35</f>
        <v>1.2467785203920667</v>
      </c>
      <c r="J14">
        <f>'30S'!J14/'50S'!$J$35</f>
        <v>1.1627763280002652</v>
      </c>
      <c r="K14">
        <f>'30S'!K14/'50S'!$K$35</f>
        <v>1.1084837029549197</v>
      </c>
      <c r="L14">
        <f>'30S'!L14/'50S'!$L$35</f>
        <v>1.260613761936499</v>
      </c>
      <c r="M14">
        <f>'30S'!M14/'50S'!$M$35</f>
        <v>1.1138741878198068</v>
      </c>
      <c r="N14">
        <f>'30S'!N14/'50S'!$N$35</f>
        <v>1.3831291907979866</v>
      </c>
      <c r="O14">
        <f>'30S'!O14/'50S'!$O$35</f>
        <v>1.086676047115922</v>
      </c>
      <c r="P14">
        <f>'30S'!P14/'50S'!$P$35</f>
        <v>1.1276035791748098</v>
      </c>
      <c r="Q14">
        <f>'30S'!Q14/'50S'!$Q$35</f>
        <v>1.2828944941032321</v>
      </c>
      <c r="R14">
        <f>'30S'!R14/'50S'!$R$35</f>
        <v>1.2484655664287823</v>
      </c>
      <c r="S14">
        <f>'30S'!S14/'50S'!$S$35</f>
        <v>1.5138549256243021</v>
      </c>
      <c r="T14">
        <f>'30S'!T14/'50S'!$T$35</f>
        <v>1.5317222955268328</v>
      </c>
      <c r="U14">
        <f>'30S'!U14/'50S'!$U$35</f>
        <v>1.2619051611713021</v>
      </c>
      <c r="Y14">
        <v>23</v>
      </c>
      <c r="Z14">
        <v>23</v>
      </c>
      <c r="AA14">
        <v>23</v>
      </c>
      <c r="AB14">
        <v>72.3</v>
      </c>
      <c r="AC14">
        <v>72.3</v>
      </c>
      <c r="AD14">
        <v>72.3</v>
      </c>
      <c r="AE14">
        <v>23.469000000000001</v>
      </c>
      <c r="AF14">
        <v>0</v>
      </c>
      <c r="AG14">
        <v>323.31</v>
      </c>
      <c r="AH14">
        <v>184220000000</v>
      </c>
      <c r="AI14">
        <v>12</v>
      </c>
      <c r="AJ14">
        <v>3440</v>
      </c>
      <c r="AK14" t="s">
        <v>1270</v>
      </c>
      <c r="AL14" t="s">
        <v>1270</v>
      </c>
      <c r="AM14" t="s">
        <v>1271</v>
      </c>
      <c r="AN14" t="s">
        <v>1272</v>
      </c>
      <c r="AO14">
        <v>136</v>
      </c>
    </row>
    <row r="15" spans="1:41" x14ac:dyDescent="0.25">
      <c r="A15">
        <f>'30S'!A15/'50S'!$A$35</f>
        <v>0.84958184602998876</v>
      </c>
      <c r="B15">
        <f>'30S'!B15/'50S'!$B$35</f>
        <v>0.88835881164619313</v>
      </c>
      <c r="C15">
        <f>'30S'!C15/'50S'!$C$35</f>
        <v>0.70706138507229344</v>
      </c>
      <c r="D15">
        <f>'30S'!D15/'50S'!$D$35</f>
        <v>0.905970958921272</v>
      </c>
      <c r="E15">
        <f>'30S'!E15/'50S'!$E$35</f>
        <v>0.95262120865480249</v>
      </c>
      <c r="F15">
        <f>'30S'!F15/'50S'!$F$35</f>
        <v>0.89512131300297837</v>
      </c>
      <c r="G15">
        <f>'30S'!G15/'50S'!$G$35</f>
        <v>0.69060298305932155</v>
      </c>
      <c r="H15">
        <f>'30S'!H15/'50S'!$H$35</f>
        <v>0.78072072155414629</v>
      </c>
      <c r="I15">
        <f>'30S'!I15/'50S'!$I$35</f>
        <v>0.72767697764169315</v>
      </c>
      <c r="J15">
        <f>'30S'!J15/'50S'!$J$35</f>
        <v>0.99693127233951795</v>
      </c>
      <c r="K15">
        <f>'30S'!K15/'50S'!$K$35</f>
        <v>1.0165592655086322</v>
      </c>
      <c r="L15">
        <f>'30S'!L15/'50S'!$L$35</f>
        <v>1.0375872572795102</v>
      </c>
      <c r="M15">
        <f>'30S'!M15/'50S'!$M$35</f>
        <v>0.89797126055647247</v>
      </c>
      <c r="N15">
        <f>'30S'!N15/'50S'!$N$35</f>
        <v>1.0960039985951513</v>
      </c>
      <c r="O15">
        <f>'30S'!O15/'50S'!$O$35</f>
        <v>0.7388718267754657</v>
      </c>
      <c r="P15">
        <f>'30S'!P15/'50S'!$P$35</f>
        <v>0.84821587173533686</v>
      </c>
      <c r="Q15">
        <f>'30S'!Q15/'50S'!$Q$35</f>
        <v>0.64845508595938028</v>
      </c>
      <c r="R15">
        <f>'30S'!R15/'50S'!$R$35</f>
        <v>0.86303059658504722</v>
      </c>
      <c r="S15">
        <f>'30S'!S15/'50S'!$S$35</f>
        <v>0.53814836857428627</v>
      </c>
      <c r="T15">
        <f>'30S'!T15/'50S'!$T$35</f>
        <v>0.51928666365849618</v>
      </c>
      <c r="U15">
        <f>'30S'!U15/'50S'!$U$35</f>
        <v>0.79682670705408953</v>
      </c>
      <c r="Y15">
        <v>17</v>
      </c>
      <c r="Z15">
        <v>17</v>
      </c>
      <c r="AA15">
        <v>17</v>
      </c>
      <c r="AB15">
        <v>85.6</v>
      </c>
      <c r="AC15">
        <v>85.6</v>
      </c>
      <c r="AD15">
        <v>85.6</v>
      </c>
      <c r="AE15">
        <v>17.603000000000002</v>
      </c>
      <c r="AF15">
        <v>0</v>
      </c>
      <c r="AG15">
        <v>323.31</v>
      </c>
      <c r="AH15">
        <v>112420000000</v>
      </c>
      <c r="AI15">
        <v>11</v>
      </c>
      <c r="AJ15">
        <v>2570</v>
      </c>
      <c r="AK15" t="s">
        <v>1273</v>
      </c>
      <c r="AL15" t="s">
        <v>1273</v>
      </c>
      <c r="AM15" t="s">
        <v>1274</v>
      </c>
      <c r="AN15" t="s">
        <v>1275</v>
      </c>
      <c r="AO15">
        <v>137</v>
      </c>
    </row>
    <row r="16" spans="1:41" x14ac:dyDescent="0.25">
      <c r="A16">
        <f>'30S'!A16/'50S'!$A$35</f>
        <v>0.54272351160541787</v>
      </c>
      <c r="B16">
        <f>'30S'!B16/'50S'!$B$35</f>
        <v>0.58736800783606669</v>
      </c>
      <c r="C16">
        <f>'30S'!C16/'50S'!$C$35</f>
        <v>0.65553070298673799</v>
      </c>
      <c r="D16">
        <f>'30S'!D16/'50S'!$D$35</f>
        <v>0.56980578354237654</v>
      </c>
      <c r="E16">
        <f>'30S'!E16/'50S'!$E$35</f>
        <v>0.55392772592986761</v>
      </c>
      <c r="F16">
        <f>'30S'!F16/'50S'!$F$35</f>
        <v>0.61833935133504114</v>
      </c>
      <c r="G16">
        <f>'30S'!G16/'50S'!$G$35</f>
        <v>0.4717502773658267</v>
      </c>
      <c r="H16">
        <f>'30S'!H16/'50S'!$H$35</f>
        <v>0.40016997494897411</v>
      </c>
      <c r="I16">
        <f>'30S'!I16/'50S'!$I$35</f>
        <v>0.42633707431468443</v>
      </c>
      <c r="J16">
        <f>'30S'!J16/'50S'!$J$35</f>
        <v>0.5561325717675315</v>
      </c>
      <c r="K16">
        <f>'30S'!K16/'50S'!$K$35</f>
        <v>0.54588855990664942</v>
      </c>
      <c r="L16">
        <f>'30S'!L16/'50S'!$L$35</f>
        <v>0.54855213847996465</v>
      </c>
      <c r="M16">
        <f>'30S'!M16/'50S'!$M$35</f>
        <v>0.53181089097433831</v>
      </c>
      <c r="N16">
        <f>'30S'!N16/'50S'!$N$35</f>
        <v>0.49920005670779982</v>
      </c>
      <c r="O16">
        <f>'30S'!O16/'50S'!$O$35</f>
        <v>0.52654180859534971</v>
      </c>
      <c r="P16">
        <f>'30S'!P16/'50S'!$P$35</f>
        <v>0.49951869617741235</v>
      </c>
      <c r="Q16">
        <f>'30S'!Q16/'50S'!$Q$35</f>
        <v>0.46554778473742375</v>
      </c>
      <c r="R16">
        <f>'30S'!R16/'50S'!$R$35</f>
        <v>0.46694544994299853</v>
      </c>
      <c r="S16">
        <f>'30S'!S16/'50S'!$S$35</f>
        <v>0.63537341606556774</v>
      </c>
      <c r="T16">
        <f>'30S'!T16/'50S'!$T$35</f>
        <v>0.74949944280242509</v>
      </c>
      <c r="U16">
        <f>'30S'!U16/'50S'!$U$35</f>
        <v>0.84969612752212809</v>
      </c>
      <c r="Y16">
        <v>18</v>
      </c>
      <c r="Z16">
        <v>18</v>
      </c>
      <c r="AA16">
        <v>18</v>
      </c>
      <c r="AB16">
        <v>85.4</v>
      </c>
      <c r="AC16">
        <v>85.4</v>
      </c>
      <c r="AD16">
        <v>85.4</v>
      </c>
      <c r="AE16">
        <v>14.125999999999999</v>
      </c>
      <c r="AF16">
        <v>0</v>
      </c>
      <c r="AG16">
        <v>318.04000000000002</v>
      </c>
      <c r="AH16">
        <v>66678000000</v>
      </c>
      <c r="AI16">
        <v>10</v>
      </c>
      <c r="AJ16">
        <v>3148</v>
      </c>
      <c r="AK16" t="s">
        <v>1276</v>
      </c>
      <c r="AL16" t="s">
        <v>1276</v>
      </c>
      <c r="AM16" t="s">
        <v>1277</v>
      </c>
      <c r="AN16" t="s">
        <v>1278</v>
      </c>
      <c r="AO16">
        <v>138</v>
      </c>
    </row>
    <row r="17" spans="1:41" x14ac:dyDescent="0.25">
      <c r="A17">
        <f>'30S'!A17/'50S'!$A$35</f>
        <v>0.97710219604651782</v>
      </c>
      <c r="B17">
        <f>'30S'!B17/'50S'!$B$35</f>
        <v>1.0790758850022908</v>
      </c>
      <c r="C17">
        <f>'30S'!C17/'50S'!$C$35</f>
        <v>1.1710893024192586</v>
      </c>
      <c r="D17">
        <f>'30S'!D17/'50S'!$D$35</f>
        <v>0.93237465848021628</v>
      </c>
      <c r="E17">
        <f>'30S'!E17/'50S'!$E$35</f>
        <v>1.0401869895553131</v>
      </c>
      <c r="F17">
        <f>'30S'!F17/'50S'!$F$35</f>
        <v>1.0042873552210358</v>
      </c>
      <c r="G17">
        <f>'30S'!G17/'50S'!$G$35</f>
        <v>2.1671896060312386</v>
      </c>
      <c r="H17">
        <f>'30S'!H17/'50S'!$H$35</f>
        <v>1.9842729443249547</v>
      </c>
      <c r="I17">
        <f>'30S'!I17/'50S'!$I$35</f>
        <v>1.8112557485009799</v>
      </c>
      <c r="J17">
        <f>'30S'!J17/'50S'!$J$35</f>
        <v>1.7522728663487592</v>
      </c>
      <c r="K17">
        <f>'30S'!K17/'50S'!$K$35</f>
        <v>1.4423095244483619</v>
      </c>
      <c r="L17">
        <f>'30S'!L17/'50S'!$L$35</f>
        <v>1.7180723964765059</v>
      </c>
      <c r="M17">
        <f>'30S'!M17/'50S'!$M$35</f>
        <v>1.5446305142278345</v>
      </c>
      <c r="N17">
        <f>'30S'!N17/'50S'!$N$35</f>
        <v>1.553997799246287</v>
      </c>
      <c r="O17">
        <f>'30S'!O17/'50S'!$O$35</f>
        <v>1.5677455046978188</v>
      </c>
      <c r="P17">
        <f>'30S'!P17/'50S'!$P$35</f>
        <v>2.1095936886328723</v>
      </c>
      <c r="Q17">
        <f>'30S'!Q17/'50S'!$Q$35</f>
        <v>2.0092745841335051</v>
      </c>
      <c r="R17">
        <f>'30S'!R17/'50S'!$R$35</f>
        <v>2.6201970680232325</v>
      </c>
      <c r="S17">
        <f>'30S'!S17/'50S'!$S$35</f>
        <v>1.1523851138849674</v>
      </c>
      <c r="T17">
        <f>'30S'!T17/'50S'!$T$35</f>
        <v>1.2792493911381697</v>
      </c>
      <c r="U17">
        <f>'30S'!U17/'50S'!$U$35</f>
        <v>1.1146320698675336</v>
      </c>
      <c r="Y17">
        <v>14</v>
      </c>
      <c r="Z17">
        <v>14</v>
      </c>
      <c r="AA17">
        <v>14</v>
      </c>
      <c r="AB17">
        <v>64.599999999999994</v>
      </c>
      <c r="AC17">
        <v>64.599999999999994</v>
      </c>
      <c r="AD17">
        <v>64.599999999999994</v>
      </c>
      <c r="AE17">
        <v>14.856</v>
      </c>
      <c r="AF17">
        <v>0</v>
      </c>
      <c r="AG17">
        <v>323.31</v>
      </c>
      <c r="AH17">
        <v>117500000000</v>
      </c>
      <c r="AI17">
        <v>7</v>
      </c>
      <c r="AJ17">
        <v>2004</v>
      </c>
      <c r="AK17" t="s">
        <v>1279</v>
      </c>
      <c r="AL17" t="s">
        <v>1279</v>
      </c>
      <c r="AM17" t="s">
        <v>1280</v>
      </c>
      <c r="AN17" t="s">
        <v>1281</v>
      </c>
      <c r="AO17">
        <v>139</v>
      </c>
    </row>
    <row r="18" spans="1:41" x14ac:dyDescent="0.25">
      <c r="A18">
        <f>'30S'!A18/'50S'!$A$35</f>
        <v>0.70846998535339079</v>
      </c>
      <c r="B18">
        <f>'30S'!B18/'50S'!$B$35</f>
        <v>0.66169721799540837</v>
      </c>
      <c r="C18">
        <f>'30S'!C18/'50S'!$C$35</f>
        <v>1.029589742164785</v>
      </c>
      <c r="D18">
        <f>'30S'!D18/'50S'!$D$35</f>
        <v>0.80968154810092696</v>
      </c>
      <c r="E18">
        <f>'30S'!E18/'50S'!$E$35</f>
        <v>0.68689147504630177</v>
      </c>
      <c r="F18">
        <f>'30S'!F18/'50S'!$F$35</f>
        <v>0.87417770498530434</v>
      </c>
      <c r="G18">
        <f>'30S'!G18/'50S'!$G$35</f>
        <v>2.3280834913919151</v>
      </c>
      <c r="H18">
        <f>'30S'!H18/'50S'!$H$35</f>
        <v>1.5402890882516662</v>
      </c>
      <c r="I18">
        <f>'30S'!I18/'50S'!$I$35</f>
        <v>1.6041380740265843</v>
      </c>
      <c r="J18">
        <f>'30S'!J18/'50S'!$J$35</f>
        <v>1.3586622460008435</v>
      </c>
      <c r="K18">
        <f>'30S'!K18/'50S'!$K$35</f>
        <v>2.0860290826602927</v>
      </c>
      <c r="L18">
        <f>'30S'!L18/'50S'!$L$35</f>
        <v>1.251783600471186</v>
      </c>
      <c r="M18">
        <f>'30S'!M18/'50S'!$M$35</f>
        <v>1.5389830533989557</v>
      </c>
      <c r="N18">
        <f>'30S'!N18/'50S'!$N$35</f>
        <v>2.0522089058087269</v>
      </c>
      <c r="O18">
        <f>'30S'!O18/'50S'!$O$35</f>
        <v>1.7894232158884018</v>
      </c>
      <c r="P18">
        <f>'30S'!P18/'50S'!$P$35</f>
        <v>1.7892379993828862</v>
      </c>
      <c r="Q18">
        <f>'30S'!Q18/'50S'!$Q$35</f>
        <v>1.8756656709036201</v>
      </c>
      <c r="R18">
        <f>'30S'!R18/'50S'!$R$35</f>
        <v>1.7658443932738483</v>
      </c>
      <c r="S18">
        <f>'30S'!S18/'50S'!$S$35</f>
        <v>0.8867033470640775</v>
      </c>
      <c r="T18">
        <f>'30S'!T18/'50S'!$T$35</f>
        <v>1.1156323415282567</v>
      </c>
      <c r="U18">
        <f>'30S'!U18/'50S'!$U$35</f>
        <v>0.9182539281290516</v>
      </c>
      <c r="Y18">
        <v>7</v>
      </c>
      <c r="Z18">
        <v>7</v>
      </c>
      <c r="AA18">
        <v>7</v>
      </c>
      <c r="AB18">
        <v>69.7</v>
      </c>
      <c r="AC18">
        <v>69.7</v>
      </c>
      <c r="AD18">
        <v>69.7</v>
      </c>
      <c r="AE18">
        <v>10.269</v>
      </c>
      <c r="AF18">
        <v>0</v>
      </c>
      <c r="AG18">
        <v>83.647999999999996</v>
      </c>
      <c r="AH18">
        <v>63738000000</v>
      </c>
      <c r="AI18">
        <v>4</v>
      </c>
      <c r="AJ18">
        <v>993</v>
      </c>
      <c r="AK18" t="s">
        <v>1282</v>
      </c>
      <c r="AL18" t="s">
        <v>1282</v>
      </c>
      <c r="AM18" t="s">
        <v>1283</v>
      </c>
      <c r="AN18" t="s">
        <v>1284</v>
      </c>
      <c r="AO18">
        <v>264</v>
      </c>
    </row>
    <row r="19" spans="1:41" x14ac:dyDescent="0.25">
      <c r="A19">
        <f>'30S'!A19/'50S'!$A$35</f>
        <v>0.29412878537805415</v>
      </c>
      <c r="B19">
        <f>'30S'!B19/'50S'!$B$35</f>
        <v>0.33197273205802619</v>
      </c>
      <c r="C19">
        <f>'30S'!C19/'50S'!$C$35</f>
        <v>0.34324134135750001</v>
      </c>
      <c r="D19">
        <f>'30S'!D19/'50S'!$D$35</f>
        <v>0.30787452059512743</v>
      </c>
      <c r="E19">
        <f>'30S'!E19/'50S'!$E$35</f>
        <v>0.51742916581048293</v>
      </c>
      <c r="F19">
        <f>'30S'!F19/'50S'!$F$35</f>
        <v>0.45149456793277054</v>
      </c>
      <c r="G19">
        <f>'30S'!G19/'50S'!$G$35</f>
        <v>0.3334695873356931</v>
      </c>
      <c r="H19">
        <f>'30S'!H19/'50S'!$H$35</f>
        <v>0.57238320152234579</v>
      </c>
      <c r="I19">
        <f>'30S'!I19/'50S'!$I$35</f>
        <v>0.5387003216890186</v>
      </c>
      <c r="J19">
        <f>'30S'!J19/'50S'!$J$35</f>
        <v>0.44057716028924426</v>
      </c>
      <c r="K19">
        <f>'30S'!K19/'50S'!$K$35</f>
        <v>0.53533703371194141</v>
      </c>
      <c r="L19">
        <f>'30S'!L19/'50S'!$L$35</f>
        <v>0.53961376425159635</v>
      </c>
      <c r="M19">
        <f>'30S'!M19/'50S'!$M$35</f>
        <v>0.43507938270624025</v>
      </c>
      <c r="N19">
        <f>'30S'!N19/'50S'!$N$35</f>
        <v>0.47318517371735924</v>
      </c>
      <c r="O19">
        <f>'30S'!O19/'50S'!$O$35</f>
        <v>0.49704404534906366</v>
      </c>
      <c r="P19">
        <f>'30S'!P19/'50S'!$P$35</f>
        <v>0.68606986833895911</v>
      </c>
      <c r="Q19">
        <f>'30S'!Q19/'50S'!$Q$35</f>
        <v>0.62707982442604515</v>
      </c>
      <c r="R19">
        <f>'30S'!R19/'50S'!$R$35</f>
        <v>0.69186704089786233</v>
      </c>
      <c r="S19">
        <f>'30S'!S19/'50S'!$S$35</f>
        <v>3.971038375644835E-2</v>
      </c>
      <c r="T19">
        <f>'30S'!T19/'50S'!$T$35</f>
        <v>9.0511515707091289E-2</v>
      </c>
      <c r="U19">
        <f>'30S'!U19/'50S'!$U$35</f>
        <v>0.1421018142579886</v>
      </c>
      <c r="Y19">
        <v>11</v>
      </c>
      <c r="Z19">
        <v>11</v>
      </c>
      <c r="AA19">
        <v>11</v>
      </c>
      <c r="AB19">
        <v>68.3</v>
      </c>
      <c r="AC19">
        <v>68.3</v>
      </c>
      <c r="AD19">
        <v>68.3</v>
      </c>
      <c r="AE19">
        <v>11.58</v>
      </c>
      <c r="AF19">
        <v>0</v>
      </c>
      <c r="AG19">
        <v>203.23</v>
      </c>
      <c r="AH19">
        <v>24885000000</v>
      </c>
      <c r="AI19">
        <v>3</v>
      </c>
      <c r="AJ19">
        <v>1538</v>
      </c>
      <c r="AK19" t="s">
        <v>1285</v>
      </c>
      <c r="AL19" t="s">
        <v>1285</v>
      </c>
      <c r="AM19" t="s">
        <v>1286</v>
      </c>
      <c r="AN19" t="s">
        <v>1287</v>
      </c>
      <c r="AO19">
        <v>307</v>
      </c>
    </row>
    <row r="20" spans="1:41" x14ac:dyDescent="0.25">
      <c r="A20">
        <f>'30S'!A20/'50S'!$A$35</f>
        <v>0.59279223837523054</v>
      </c>
      <c r="B20">
        <f>'30S'!B20/'50S'!$B$35</f>
        <v>0.86709643522473634</v>
      </c>
      <c r="C20">
        <f>'30S'!C20/'50S'!$C$35</f>
        <v>1.1383245169368466</v>
      </c>
      <c r="D20">
        <f>'30S'!D20/'50S'!$D$35</f>
        <v>0.96804905110025041</v>
      </c>
      <c r="E20">
        <f>'30S'!E20/'50S'!$E$35</f>
        <v>0.69048419905564518</v>
      </c>
      <c r="F20">
        <f>'30S'!F20/'50S'!$F$35</f>
        <v>0.59801041697850488</v>
      </c>
      <c r="G20">
        <f>'30S'!G20/'50S'!$G$35</f>
        <v>1.1056951991157682</v>
      </c>
      <c r="H20">
        <f>'30S'!H20/'50S'!$H$35</f>
        <v>0.72104856306280274</v>
      </c>
      <c r="I20">
        <f>'30S'!I20/'50S'!$I$35</f>
        <v>1.2364816412566508</v>
      </c>
      <c r="J20">
        <f>'30S'!J20/'50S'!$J$35</f>
        <v>1.0232281039010069</v>
      </c>
      <c r="K20">
        <f>'30S'!K20/'50S'!$K$35</f>
        <v>1.2191600374972371</v>
      </c>
      <c r="L20">
        <f>'30S'!L20/'50S'!$L$35</f>
        <v>1.1855573894813378</v>
      </c>
      <c r="M20">
        <f>'30S'!M20/'50S'!$M$35</f>
        <v>1.3438457896258795</v>
      </c>
      <c r="N20">
        <f>'30S'!N20/'50S'!$N$35</f>
        <v>1.1873445328540901</v>
      </c>
      <c r="O20">
        <f>'30S'!O20/'50S'!$O$35</f>
        <v>1.4456059078405941</v>
      </c>
      <c r="P20">
        <f>'30S'!P20/'50S'!$P$35</f>
        <v>1.4131077184884318</v>
      </c>
      <c r="Q20">
        <f>'30S'!Q20/'50S'!$Q$35</f>
        <v>1.7333172520088402</v>
      </c>
      <c r="R20">
        <f>'30S'!R20/'50S'!$R$35</f>
        <v>1.3940461577432981</v>
      </c>
      <c r="S20">
        <f>'30S'!S20/'50S'!$S$35</f>
        <v>1.2110111808755006</v>
      </c>
      <c r="T20">
        <f>'30S'!T20/'50S'!$T$35</f>
        <v>0.77440616358316927</v>
      </c>
      <c r="U20">
        <f>'30S'!U20/'50S'!$U$35</f>
        <v>1.286194811386332</v>
      </c>
      <c r="Y20">
        <v>5</v>
      </c>
      <c r="Z20">
        <v>5</v>
      </c>
      <c r="AA20">
        <v>5</v>
      </c>
      <c r="AB20">
        <v>59.5</v>
      </c>
      <c r="AC20">
        <v>59.5</v>
      </c>
      <c r="AD20">
        <v>59.5</v>
      </c>
      <c r="AE20">
        <v>9.7042999999999999</v>
      </c>
      <c r="AF20">
        <v>0</v>
      </c>
      <c r="AG20">
        <v>89.974999999999994</v>
      </c>
      <c r="AH20">
        <v>35999000000</v>
      </c>
      <c r="AI20">
        <v>3</v>
      </c>
      <c r="AJ20">
        <v>837</v>
      </c>
      <c r="AK20" t="s">
        <v>1288</v>
      </c>
      <c r="AL20" t="s">
        <v>1288</v>
      </c>
      <c r="AM20" t="s">
        <v>1289</v>
      </c>
      <c r="AN20" t="s">
        <v>1290</v>
      </c>
      <c r="AO20">
        <v>308</v>
      </c>
    </row>
    <row r="21" spans="1:41" x14ac:dyDescent="0.25">
      <c r="A21">
        <f>'30S'!A21/'50S'!$A$35</f>
        <v>0.48529688062716703</v>
      </c>
      <c r="B21">
        <f>'30S'!B21/'50S'!$B$35</f>
        <v>0.47871191788347678</v>
      </c>
      <c r="C21">
        <f>'30S'!C21/'50S'!$C$35</f>
        <v>0.38090741647150211</v>
      </c>
      <c r="D21">
        <f>'30S'!D21/'50S'!$D$35</f>
        <v>0.49211245319855379</v>
      </c>
      <c r="E21">
        <f>'30S'!E21/'50S'!$E$35</f>
        <v>0.4541554729364502</v>
      </c>
      <c r="F21">
        <f>'30S'!F21/'50S'!$F$35</f>
        <v>0.45043285888171453</v>
      </c>
      <c r="G21">
        <f>'30S'!G21/'50S'!$G$35</f>
        <v>4.7490211653800414E-2</v>
      </c>
      <c r="H21">
        <f>'30S'!H21/'50S'!$H$35</f>
        <v>4.9474471670883938E-2</v>
      </c>
      <c r="I21">
        <f>'30S'!I21/'50S'!$I$35</f>
        <v>5.3430390138400972E-2</v>
      </c>
      <c r="J21">
        <f>'30S'!J21/'50S'!$J$35</f>
        <v>3.2163218248500269E-2</v>
      </c>
      <c r="K21">
        <f>'30S'!K21/'50S'!$K$35</f>
        <v>3.4544779237456989E-2</v>
      </c>
      <c r="L21">
        <f>'30S'!L21/'50S'!$L$35</f>
        <v>3.2550399127036493E-2</v>
      </c>
      <c r="M21">
        <f>'30S'!M21/'50S'!$M$35</f>
        <v>2.2688798823844572E-2</v>
      </c>
      <c r="N21">
        <f>'30S'!N21/'50S'!$N$35</f>
        <v>2.5088566354286784E-2</v>
      </c>
      <c r="O21">
        <f>'30S'!O21/'50S'!$O$35</f>
        <v>3.1116772900260332E-2</v>
      </c>
      <c r="P21">
        <f>'30S'!P21/'50S'!$P$35</f>
        <v>3.022789079189615E-2</v>
      </c>
      <c r="Q21">
        <f>'30S'!Q21/'50S'!$Q$35</f>
        <v>2.1099277143917416E-2</v>
      </c>
      <c r="R21">
        <f>'30S'!R21/'50S'!$R$35</f>
        <v>2.218674132698447E-2</v>
      </c>
      <c r="S21">
        <f>'30S'!S21/'50S'!$S$35</f>
        <v>0.61994837579005668</v>
      </c>
      <c r="T21">
        <f>'30S'!T21/'50S'!$T$35</f>
        <v>0.58674407546005025</v>
      </c>
      <c r="U21">
        <f>'30S'!U21/'50S'!$U$35</f>
        <v>0.56486580500060291</v>
      </c>
      <c r="Y21">
        <v>65</v>
      </c>
      <c r="Z21">
        <v>65</v>
      </c>
      <c r="AA21">
        <v>65</v>
      </c>
      <c r="AB21">
        <v>88.3</v>
      </c>
      <c r="AC21">
        <v>88.3</v>
      </c>
      <c r="AD21">
        <v>88.3</v>
      </c>
      <c r="AE21">
        <v>61.156999999999996</v>
      </c>
      <c r="AF21">
        <v>0</v>
      </c>
      <c r="AG21">
        <v>323.31</v>
      </c>
      <c r="AH21">
        <v>133620000000</v>
      </c>
      <c r="AI21">
        <v>27</v>
      </c>
      <c r="AJ21">
        <v>8499</v>
      </c>
      <c r="AK21" t="s">
        <v>1291</v>
      </c>
      <c r="AL21" t="s">
        <v>1291</v>
      </c>
      <c r="AM21" t="s">
        <v>1292</v>
      </c>
      <c r="AN21" t="s">
        <v>1293</v>
      </c>
      <c r="AO21">
        <v>309</v>
      </c>
    </row>
    <row r="22" spans="1:41" x14ac:dyDescent="0.25">
      <c r="A22">
        <f>'30S'!A22/'50S'!$A$35</f>
        <v>0.35337927716179213</v>
      </c>
      <c r="B22">
        <f>'30S'!B22/'50S'!$B$35</f>
        <v>0.37700619855995121</v>
      </c>
      <c r="C22">
        <f>'30S'!C22/'50S'!$C$35</f>
        <v>0.48126635724985278</v>
      </c>
      <c r="D22">
        <f>'30S'!D22/'50S'!$D$35</f>
        <v>0.52558539805629367</v>
      </c>
      <c r="E22">
        <f>'30S'!E22/'50S'!$E$35</f>
        <v>0.47348147150658798</v>
      </c>
      <c r="F22">
        <f>'30S'!F22/'50S'!$F$35</f>
        <v>0.50445708575334525</v>
      </c>
      <c r="G22">
        <f>'30S'!G22/'50S'!$G$35</f>
        <v>0.99638141195374141</v>
      </c>
      <c r="H22">
        <f>'30S'!H22/'50S'!$H$35</f>
        <v>1.3551640618281002</v>
      </c>
      <c r="I22">
        <f>'30S'!I22/'50S'!$I$35</f>
        <v>1.411112083582454</v>
      </c>
      <c r="J22">
        <f>'30S'!J22/'50S'!$J$35</f>
        <v>0.9868511894747517</v>
      </c>
      <c r="K22">
        <f>'30S'!K22/'50S'!$K$35</f>
        <v>0.8980266315713421</v>
      </c>
      <c r="L22">
        <f>'30S'!L22/'50S'!$L$35</f>
        <v>0.95662246796152917</v>
      </c>
      <c r="M22">
        <f>'30S'!M22/'50S'!$M$35</f>
        <v>1.3743070938312041</v>
      </c>
      <c r="N22">
        <f>'30S'!N22/'50S'!$N$35</f>
        <v>1.2409676074024956</v>
      </c>
      <c r="O22">
        <f>'30S'!O22/'50S'!$O$35</f>
        <v>1.2264604247277746</v>
      </c>
      <c r="P22">
        <f>'30S'!P22/'50S'!$P$35</f>
        <v>1.5474269847940025</v>
      </c>
      <c r="Q22">
        <f>'30S'!Q22/'50S'!$Q$35</f>
        <v>1.184216546239848</v>
      </c>
      <c r="R22">
        <f>'30S'!R22/'50S'!$R$35</f>
        <v>1.3292153196138805</v>
      </c>
      <c r="S22">
        <f>'30S'!S22/'50S'!$S$35</f>
        <v>0.32387127606777649</v>
      </c>
      <c r="T22">
        <f>'30S'!T22/'50S'!$T$35</f>
        <v>0.1798782249730248</v>
      </c>
      <c r="U22">
        <f>'30S'!U22/'50S'!$U$35</f>
        <v>0.2437377021577434</v>
      </c>
      <c r="Y22">
        <v>10</v>
      </c>
      <c r="Z22">
        <v>10</v>
      </c>
      <c r="AA22">
        <v>10</v>
      </c>
      <c r="AB22">
        <v>47.9</v>
      </c>
      <c r="AC22">
        <v>47.9</v>
      </c>
      <c r="AD22">
        <v>47.9</v>
      </c>
      <c r="AE22">
        <v>8.4999000000000002</v>
      </c>
      <c r="AF22">
        <v>0</v>
      </c>
      <c r="AG22">
        <v>196.13</v>
      </c>
      <c r="AH22">
        <v>35355000000</v>
      </c>
      <c r="AI22">
        <v>3</v>
      </c>
      <c r="AJ22">
        <v>967</v>
      </c>
      <c r="AK22" t="s">
        <v>1294</v>
      </c>
      <c r="AL22" t="s">
        <v>1294</v>
      </c>
      <c r="AM22" t="s">
        <v>1295</v>
      </c>
      <c r="AN22" t="s">
        <v>1296</v>
      </c>
      <c r="AO22">
        <v>4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EE305-E77C-4A00-AE14-1CA3D231288A}">
  <dimension ref="A1:AO367"/>
  <sheetViews>
    <sheetView workbookViewId="0">
      <selection activeCell="D21" sqref="A1:AO367"/>
    </sheetView>
  </sheetViews>
  <sheetFormatPr defaultRowHeight="15" x14ac:dyDescent="0.25"/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v>163840000</v>
      </c>
      <c r="B2">
        <v>167330000</v>
      </c>
      <c r="C2">
        <v>75834000</v>
      </c>
      <c r="D2">
        <v>217640000</v>
      </c>
      <c r="E2">
        <v>275790000</v>
      </c>
      <c r="F2">
        <v>298550000</v>
      </c>
      <c r="G2">
        <v>32258000</v>
      </c>
      <c r="H2">
        <v>30325000</v>
      </c>
      <c r="I2">
        <v>28876000</v>
      </c>
      <c r="J2">
        <v>21669000</v>
      </c>
      <c r="K2">
        <v>27873000</v>
      </c>
      <c r="L2">
        <v>24565000</v>
      </c>
      <c r="M2">
        <v>14991000</v>
      </c>
      <c r="N2">
        <v>17239000</v>
      </c>
      <c r="O2">
        <v>16030000</v>
      </c>
      <c r="P2">
        <v>9590900</v>
      </c>
      <c r="Q2">
        <v>11439000</v>
      </c>
      <c r="R2">
        <v>11243000</v>
      </c>
      <c r="S2">
        <v>25268</v>
      </c>
      <c r="T2">
        <v>7959.4</v>
      </c>
      <c r="U2">
        <v>46346</v>
      </c>
      <c r="Y2">
        <v>41</v>
      </c>
      <c r="Z2">
        <v>41</v>
      </c>
      <c r="AA2">
        <v>41</v>
      </c>
      <c r="AB2">
        <v>64.400000000000006</v>
      </c>
      <c r="AC2">
        <v>64.400000000000006</v>
      </c>
      <c r="AD2">
        <v>64.400000000000006</v>
      </c>
      <c r="AE2">
        <v>71.867000000000004</v>
      </c>
      <c r="AF2">
        <v>0</v>
      </c>
      <c r="AG2">
        <v>323.31</v>
      </c>
      <c r="AH2">
        <v>43155000000</v>
      </c>
      <c r="AI2">
        <v>24</v>
      </c>
      <c r="AJ2">
        <v>2025</v>
      </c>
      <c r="AK2" t="s">
        <v>41</v>
      </c>
      <c r="AL2" t="s">
        <v>41</v>
      </c>
      <c r="AO2">
        <v>29</v>
      </c>
    </row>
    <row r="3" spans="1:41" x14ac:dyDescent="0.25">
      <c r="A3">
        <v>77493</v>
      </c>
      <c r="B3">
        <v>88749</v>
      </c>
      <c r="C3">
        <v>56687</v>
      </c>
      <c r="D3">
        <v>29427</v>
      </c>
      <c r="E3">
        <v>49751</v>
      </c>
      <c r="F3">
        <v>59680</v>
      </c>
      <c r="G3">
        <v>0</v>
      </c>
      <c r="H3">
        <v>20248</v>
      </c>
      <c r="I3">
        <v>0</v>
      </c>
      <c r="J3">
        <v>0</v>
      </c>
      <c r="K3">
        <v>21572</v>
      </c>
      <c r="L3">
        <v>29495</v>
      </c>
      <c r="M3">
        <v>0</v>
      </c>
      <c r="N3">
        <v>12002</v>
      </c>
      <c r="O3">
        <v>0</v>
      </c>
      <c r="P3">
        <v>7151.6</v>
      </c>
      <c r="Q3">
        <v>8872.1</v>
      </c>
      <c r="R3">
        <v>5428.3</v>
      </c>
      <c r="S3">
        <v>117730</v>
      </c>
      <c r="T3">
        <v>61389</v>
      </c>
      <c r="U3">
        <v>91393</v>
      </c>
      <c r="Y3">
        <v>8</v>
      </c>
      <c r="Z3">
        <v>8</v>
      </c>
      <c r="AA3">
        <v>8</v>
      </c>
      <c r="AB3">
        <v>23.3</v>
      </c>
      <c r="AC3">
        <v>23.3</v>
      </c>
      <c r="AD3">
        <v>23.3</v>
      </c>
      <c r="AE3">
        <v>51.481000000000002</v>
      </c>
      <c r="AF3">
        <v>0</v>
      </c>
      <c r="AG3">
        <v>11.576000000000001</v>
      </c>
      <c r="AH3">
        <v>17690000</v>
      </c>
      <c r="AI3">
        <v>24</v>
      </c>
      <c r="AJ3">
        <v>15</v>
      </c>
      <c r="AK3" t="s">
        <v>42</v>
      </c>
      <c r="AL3" t="s">
        <v>42</v>
      </c>
      <c r="AM3" t="s">
        <v>43</v>
      </c>
      <c r="AN3" t="s">
        <v>44</v>
      </c>
      <c r="AO3">
        <v>30</v>
      </c>
    </row>
    <row r="4" spans="1:41" x14ac:dyDescent="0.25">
      <c r="A4">
        <v>784420</v>
      </c>
      <c r="B4">
        <v>1014100</v>
      </c>
      <c r="C4">
        <v>585710</v>
      </c>
      <c r="D4">
        <v>25147</v>
      </c>
      <c r="E4">
        <v>26053</v>
      </c>
      <c r="F4">
        <v>78608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3417</v>
      </c>
      <c r="S4">
        <v>12413</v>
      </c>
      <c r="T4">
        <v>0</v>
      </c>
      <c r="U4">
        <v>0</v>
      </c>
      <c r="Y4">
        <v>7</v>
      </c>
      <c r="Z4">
        <v>7</v>
      </c>
      <c r="AA4">
        <v>7</v>
      </c>
      <c r="AB4">
        <v>26.7</v>
      </c>
      <c r="AC4">
        <v>26.7</v>
      </c>
      <c r="AD4">
        <v>26.7</v>
      </c>
      <c r="AE4">
        <v>47.357999999999997</v>
      </c>
      <c r="AF4">
        <v>0</v>
      </c>
      <c r="AG4">
        <v>114.77</v>
      </c>
      <c r="AH4">
        <v>75374000</v>
      </c>
      <c r="AI4">
        <v>24</v>
      </c>
      <c r="AJ4">
        <v>28</v>
      </c>
      <c r="AK4" t="s">
        <v>45</v>
      </c>
      <c r="AL4" t="s">
        <v>45</v>
      </c>
      <c r="AM4" t="s">
        <v>46</v>
      </c>
      <c r="AN4" t="s">
        <v>47</v>
      </c>
      <c r="AO4">
        <v>31</v>
      </c>
    </row>
    <row r="5" spans="1:41" x14ac:dyDescent="0.25">
      <c r="A5">
        <v>20368</v>
      </c>
      <c r="B5">
        <v>0</v>
      </c>
      <c r="C5">
        <v>11678</v>
      </c>
      <c r="D5">
        <v>0</v>
      </c>
      <c r="E5">
        <v>29649</v>
      </c>
      <c r="F5">
        <v>4144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8832</v>
      </c>
      <c r="U5">
        <v>11805</v>
      </c>
      <c r="Y5">
        <v>3</v>
      </c>
      <c r="Z5">
        <v>3</v>
      </c>
      <c r="AA5">
        <v>3</v>
      </c>
      <c r="AB5">
        <v>7</v>
      </c>
      <c r="AC5">
        <v>7</v>
      </c>
      <c r="AD5">
        <v>7</v>
      </c>
      <c r="AE5">
        <v>90.521000000000001</v>
      </c>
      <c r="AF5">
        <v>6.9605999999999999E-3</v>
      </c>
      <c r="AG5">
        <v>2.6092</v>
      </c>
      <c r="AH5">
        <v>7977400</v>
      </c>
      <c r="AI5">
        <v>50</v>
      </c>
      <c r="AJ5">
        <v>3</v>
      </c>
      <c r="AK5" t="s">
        <v>48</v>
      </c>
      <c r="AL5" t="s">
        <v>48</v>
      </c>
      <c r="AM5" t="s">
        <v>49</v>
      </c>
      <c r="AN5" t="s">
        <v>50</v>
      </c>
      <c r="AO5">
        <v>32</v>
      </c>
    </row>
    <row r="6" spans="1:41" x14ac:dyDescent="0.25">
      <c r="A6">
        <v>172920</v>
      </c>
      <c r="B6">
        <v>215740</v>
      </c>
      <c r="C6">
        <v>141070</v>
      </c>
      <c r="D6">
        <v>35950</v>
      </c>
      <c r="E6">
        <v>51347</v>
      </c>
      <c r="F6">
        <v>64480</v>
      </c>
      <c r="G6">
        <v>0</v>
      </c>
      <c r="H6">
        <v>0</v>
      </c>
      <c r="I6">
        <v>0</v>
      </c>
      <c r="J6">
        <v>0</v>
      </c>
      <c r="K6">
        <v>7696.9</v>
      </c>
      <c r="L6">
        <v>0</v>
      </c>
      <c r="M6">
        <v>0</v>
      </c>
      <c r="N6">
        <v>0</v>
      </c>
      <c r="O6">
        <v>0</v>
      </c>
      <c r="P6">
        <v>4778.6000000000004</v>
      </c>
      <c r="Q6">
        <v>4699.1000000000004</v>
      </c>
      <c r="R6">
        <v>14454</v>
      </c>
      <c r="S6">
        <v>208620</v>
      </c>
      <c r="T6">
        <v>268930</v>
      </c>
      <c r="U6">
        <v>215050</v>
      </c>
      <c r="Y6">
        <v>10</v>
      </c>
      <c r="Z6">
        <v>10</v>
      </c>
      <c r="AA6">
        <v>10</v>
      </c>
      <c r="AB6">
        <v>34.1</v>
      </c>
      <c r="AC6">
        <v>34.1</v>
      </c>
      <c r="AD6">
        <v>34.1</v>
      </c>
      <c r="AE6">
        <v>43.573</v>
      </c>
      <c r="AF6">
        <v>0</v>
      </c>
      <c r="AG6">
        <v>11.634</v>
      </c>
      <c r="AH6">
        <v>35143000</v>
      </c>
      <c r="AI6">
        <v>25</v>
      </c>
      <c r="AJ6">
        <v>23</v>
      </c>
      <c r="AK6" t="s">
        <v>51</v>
      </c>
      <c r="AL6" t="s">
        <v>51</v>
      </c>
      <c r="AM6" t="s">
        <v>52</v>
      </c>
      <c r="AN6" t="s">
        <v>53</v>
      </c>
      <c r="AO6">
        <v>33</v>
      </c>
    </row>
    <row r="7" spans="1:41" x14ac:dyDescent="0.25">
      <c r="A7">
        <v>6557.7</v>
      </c>
      <c r="B7">
        <v>0</v>
      </c>
      <c r="C7">
        <v>0</v>
      </c>
      <c r="D7">
        <v>13720</v>
      </c>
      <c r="E7">
        <v>14545</v>
      </c>
      <c r="F7">
        <v>13354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Y7">
        <v>1</v>
      </c>
      <c r="Z7">
        <v>1</v>
      </c>
      <c r="AA7">
        <v>1</v>
      </c>
      <c r="AB7">
        <v>1.9</v>
      </c>
      <c r="AC7">
        <v>1.9</v>
      </c>
      <c r="AD7">
        <v>1.9</v>
      </c>
      <c r="AE7">
        <v>88.887</v>
      </c>
      <c r="AF7">
        <v>4.7847000000000002E-3</v>
      </c>
      <c r="AG7">
        <v>2.7103999999999999</v>
      </c>
      <c r="AH7">
        <v>1975200</v>
      </c>
      <c r="AI7">
        <v>41</v>
      </c>
      <c r="AJ7">
        <v>3</v>
      </c>
      <c r="AK7" t="s">
        <v>54</v>
      </c>
      <c r="AL7" t="s">
        <v>54</v>
      </c>
      <c r="AM7" t="s">
        <v>55</v>
      </c>
      <c r="AN7" t="s">
        <v>56</v>
      </c>
      <c r="AO7">
        <v>34</v>
      </c>
    </row>
    <row r="8" spans="1:41" x14ac:dyDescent="0.25">
      <c r="A8">
        <v>48204</v>
      </c>
      <c r="B8">
        <v>50842</v>
      </c>
      <c r="C8">
        <v>0</v>
      </c>
      <c r="D8">
        <v>58332</v>
      </c>
      <c r="E8">
        <v>97195</v>
      </c>
      <c r="F8">
        <v>138790</v>
      </c>
      <c r="G8">
        <v>94288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22192</v>
      </c>
      <c r="Q8">
        <v>0</v>
      </c>
      <c r="R8">
        <v>18926</v>
      </c>
      <c r="S8">
        <v>16565</v>
      </c>
      <c r="T8">
        <v>24797</v>
      </c>
      <c r="U8">
        <v>0</v>
      </c>
      <c r="Y8">
        <v>4</v>
      </c>
      <c r="Z8">
        <v>4</v>
      </c>
      <c r="AA8">
        <v>4</v>
      </c>
      <c r="AB8">
        <v>4.9000000000000004</v>
      </c>
      <c r="AC8">
        <v>4.9000000000000004</v>
      </c>
      <c r="AD8">
        <v>4.9000000000000004</v>
      </c>
      <c r="AE8">
        <v>104.3</v>
      </c>
      <c r="AF8">
        <v>9.2166000000000001E-3</v>
      </c>
      <c r="AG8">
        <v>2.5583999999999998</v>
      </c>
      <c r="AH8">
        <v>29077000</v>
      </c>
      <c r="AI8">
        <v>51</v>
      </c>
      <c r="AJ8">
        <v>5</v>
      </c>
      <c r="AK8" t="s">
        <v>57</v>
      </c>
      <c r="AL8" t="s">
        <v>57</v>
      </c>
      <c r="AM8" t="s">
        <v>58</v>
      </c>
      <c r="AN8" t="s">
        <v>59</v>
      </c>
      <c r="AO8">
        <v>35</v>
      </c>
    </row>
    <row r="9" spans="1:41" x14ac:dyDescent="0.25">
      <c r="A9">
        <v>10455</v>
      </c>
      <c r="B9">
        <v>10421</v>
      </c>
      <c r="C9">
        <v>0</v>
      </c>
      <c r="D9">
        <v>0</v>
      </c>
      <c r="E9">
        <v>14311</v>
      </c>
      <c r="F9">
        <v>0</v>
      </c>
      <c r="G9">
        <v>7673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6312000</v>
      </c>
      <c r="Y9">
        <v>5</v>
      </c>
      <c r="Z9">
        <v>5</v>
      </c>
      <c r="AA9">
        <v>5</v>
      </c>
      <c r="AB9">
        <v>6.8</v>
      </c>
      <c r="AC9">
        <v>6.8</v>
      </c>
      <c r="AD9">
        <v>6.8</v>
      </c>
      <c r="AE9">
        <v>96.031000000000006</v>
      </c>
      <c r="AF9">
        <v>0</v>
      </c>
      <c r="AG9">
        <v>3.7679999999999998</v>
      </c>
      <c r="AH9">
        <v>837640000</v>
      </c>
      <c r="AI9">
        <v>51</v>
      </c>
      <c r="AJ9">
        <v>6</v>
      </c>
      <c r="AK9" t="s">
        <v>60</v>
      </c>
      <c r="AL9" t="s">
        <v>60</v>
      </c>
      <c r="AM9" t="s">
        <v>61</v>
      </c>
      <c r="AN9" t="s">
        <v>62</v>
      </c>
      <c r="AO9">
        <v>36</v>
      </c>
    </row>
    <row r="10" spans="1:41" x14ac:dyDescent="0.25">
      <c r="A10">
        <v>20950</v>
      </c>
      <c r="B10">
        <v>21094</v>
      </c>
      <c r="C10">
        <v>1315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Y10">
        <v>1</v>
      </c>
      <c r="Z10">
        <v>1</v>
      </c>
      <c r="AA10">
        <v>1</v>
      </c>
      <c r="AB10">
        <v>3.8</v>
      </c>
      <c r="AC10">
        <v>3.8</v>
      </c>
      <c r="AD10">
        <v>3.8</v>
      </c>
      <c r="AE10">
        <v>76.254000000000005</v>
      </c>
      <c r="AF10">
        <v>0</v>
      </c>
      <c r="AG10">
        <v>6.2828999999999997</v>
      </c>
      <c r="AH10">
        <v>2042200</v>
      </c>
      <c r="AI10">
        <v>37</v>
      </c>
      <c r="AJ10">
        <v>1</v>
      </c>
      <c r="AK10" t="s">
        <v>63</v>
      </c>
      <c r="AL10" t="s">
        <v>63</v>
      </c>
      <c r="AM10" t="s">
        <v>64</v>
      </c>
      <c r="AN10" t="s">
        <v>65</v>
      </c>
      <c r="AO10">
        <v>37</v>
      </c>
    </row>
    <row r="11" spans="1:41" x14ac:dyDescent="0.25">
      <c r="A11">
        <v>74694</v>
      </c>
      <c r="B11">
        <v>69169</v>
      </c>
      <c r="C11">
        <v>48523</v>
      </c>
      <c r="D11">
        <v>100150</v>
      </c>
      <c r="E11">
        <v>99643</v>
      </c>
      <c r="F11">
        <v>112840</v>
      </c>
      <c r="G11">
        <v>0</v>
      </c>
      <c r="H11">
        <v>0</v>
      </c>
      <c r="I11">
        <v>0</v>
      </c>
      <c r="J11">
        <v>52800</v>
      </c>
      <c r="K11">
        <v>83193</v>
      </c>
      <c r="L11">
        <v>57208</v>
      </c>
      <c r="M11">
        <v>58478</v>
      </c>
      <c r="N11">
        <v>47433</v>
      </c>
      <c r="O11">
        <v>33565</v>
      </c>
      <c r="P11">
        <v>29262</v>
      </c>
      <c r="Q11">
        <v>31595</v>
      </c>
      <c r="R11">
        <v>33410</v>
      </c>
      <c r="S11">
        <v>0</v>
      </c>
      <c r="T11">
        <v>0</v>
      </c>
      <c r="U11">
        <v>0</v>
      </c>
      <c r="Y11">
        <v>1</v>
      </c>
      <c r="Z11">
        <v>1</v>
      </c>
      <c r="AA11">
        <v>1</v>
      </c>
      <c r="AB11">
        <v>6.3</v>
      </c>
      <c r="AC11">
        <v>6.3</v>
      </c>
      <c r="AD11">
        <v>6.3</v>
      </c>
      <c r="AE11">
        <v>34.774000000000001</v>
      </c>
      <c r="AF11">
        <v>2.4331000000000001E-3</v>
      </c>
      <c r="AG11">
        <v>2.7679</v>
      </c>
      <c r="AH11">
        <v>11184000</v>
      </c>
      <c r="AI11">
        <v>12</v>
      </c>
      <c r="AJ11">
        <v>9</v>
      </c>
      <c r="AK11" t="s">
        <v>66</v>
      </c>
      <c r="AL11" t="s">
        <v>66</v>
      </c>
      <c r="AM11" t="s">
        <v>67</v>
      </c>
      <c r="AN11" t="s">
        <v>68</v>
      </c>
      <c r="AO11">
        <v>38</v>
      </c>
    </row>
    <row r="12" spans="1:41" x14ac:dyDescent="0.25">
      <c r="A12">
        <v>0</v>
      </c>
      <c r="B12">
        <v>8084.2</v>
      </c>
      <c r="C12">
        <v>36056</v>
      </c>
      <c r="D12">
        <v>0</v>
      </c>
      <c r="E12">
        <v>42547</v>
      </c>
      <c r="F12">
        <v>32869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Y12">
        <v>2</v>
      </c>
      <c r="Z12">
        <v>2</v>
      </c>
      <c r="AA12">
        <v>2</v>
      </c>
      <c r="AB12">
        <v>5.0999999999999996</v>
      </c>
      <c r="AC12">
        <v>5.0999999999999996</v>
      </c>
      <c r="AD12">
        <v>5.0999999999999996</v>
      </c>
      <c r="AE12">
        <v>76.811999999999998</v>
      </c>
      <c r="AF12">
        <v>0</v>
      </c>
      <c r="AG12">
        <v>29.231000000000002</v>
      </c>
      <c r="AH12">
        <v>4782200</v>
      </c>
      <c r="AI12">
        <v>40</v>
      </c>
      <c r="AJ12">
        <v>1</v>
      </c>
      <c r="AK12" t="s">
        <v>69</v>
      </c>
      <c r="AL12" t="s">
        <v>69</v>
      </c>
      <c r="AM12" t="s">
        <v>70</v>
      </c>
      <c r="AN12" t="s">
        <v>71</v>
      </c>
      <c r="AO12">
        <v>39</v>
      </c>
    </row>
    <row r="13" spans="1:41" x14ac:dyDescent="0.25">
      <c r="A13">
        <v>115700</v>
      </c>
      <c r="B13">
        <v>105730</v>
      </c>
      <c r="C13">
        <v>93051</v>
      </c>
      <c r="D13">
        <v>82384</v>
      </c>
      <c r="E13">
        <v>166400</v>
      </c>
      <c r="F13">
        <v>96871</v>
      </c>
      <c r="G13">
        <v>44129</v>
      </c>
      <c r="H13">
        <v>48819</v>
      </c>
      <c r="I13">
        <v>59657</v>
      </c>
      <c r="J13">
        <v>50533</v>
      </c>
      <c r="K13">
        <v>47660</v>
      </c>
      <c r="L13">
        <v>62656</v>
      </c>
      <c r="M13">
        <v>36639</v>
      </c>
      <c r="N13">
        <v>72160</v>
      </c>
      <c r="O13">
        <v>46078</v>
      </c>
      <c r="P13">
        <v>35406</v>
      </c>
      <c r="Q13">
        <v>40860</v>
      </c>
      <c r="R13">
        <v>34799</v>
      </c>
      <c r="S13">
        <v>15530</v>
      </c>
      <c r="T13">
        <v>13510</v>
      </c>
      <c r="U13">
        <v>26561</v>
      </c>
      <c r="Y13">
        <v>6</v>
      </c>
      <c r="Z13">
        <v>6</v>
      </c>
      <c r="AA13">
        <v>6</v>
      </c>
      <c r="AB13">
        <v>7.9</v>
      </c>
      <c r="AC13">
        <v>7.9</v>
      </c>
      <c r="AD13">
        <v>7.9</v>
      </c>
      <c r="AE13">
        <v>117.84</v>
      </c>
      <c r="AF13">
        <v>0</v>
      </c>
      <c r="AG13">
        <v>64.421999999999997</v>
      </c>
      <c r="AH13">
        <v>68642000</v>
      </c>
      <c r="AI13">
        <v>53</v>
      </c>
      <c r="AJ13">
        <v>12</v>
      </c>
      <c r="AK13" t="s">
        <v>72</v>
      </c>
      <c r="AL13" t="s">
        <v>72</v>
      </c>
      <c r="AM13" t="s">
        <v>73</v>
      </c>
      <c r="AN13" t="s">
        <v>74</v>
      </c>
      <c r="AO13">
        <v>40</v>
      </c>
    </row>
    <row r="14" spans="1:41" x14ac:dyDescent="0.25">
      <c r="A14">
        <v>281140</v>
      </c>
      <c r="B14">
        <v>154000</v>
      </c>
      <c r="C14">
        <v>89622</v>
      </c>
      <c r="D14">
        <v>0</v>
      </c>
      <c r="E14">
        <v>0</v>
      </c>
      <c r="F14">
        <v>0</v>
      </c>
      <c r="G14">
        <v>0</v>
      </c>
      <c r="H14">
        <v>0</v>
      </c>
      <c r="I14">
        <v>9990.9</v>
      </c>
      <c r="J14">
        <v>49382</v>
      </c>
      <c r="K14">
        <v>93252</v>
      </c>
      <c r="L14">
        <v>76522</v>
      </c>
      <c r="M14">
        <v>10495</v>
      </c>
      <c r="N14">
        <v>17660</v>
      </c>
      <c r="O14">
        <v>20126</v>
      </c>
      <c r="P14">
        <v>14501</v>
      </c>
      <c r="Q14">
        <v>0</v>
      </c>
      <c r="R14">
        <v>0</v>
      </c>
      <c r="S14">
        <v>0</v>
      </c>
      <c r="T14">
        <v>0</v>
      </c>
      <c r="U14">
        <v>0</v>
      </c>
      <c r="Y14">
        <v>7</v>
      </c>
      <c r="Z14">
        <v>7</v>
      </c>
      <c r="AA14">
        <v>7</v>
      </c>
      <c r="AB14">
        <v>21.9</v>
      </c>
      <c r="AC14">
        <v>21.9</v>
      </c>
      <c r="AD14">
        <v>21.9</v>
      </c>
      <c r="AE14">
        <v>53.74</v>
      </c>
      <c r="AF14">
        <v>0</v>
      </c>
      <c r="AG14">
        <v>13.846</v>
      </c>
      <c r="AH14">
        <v>24240000</v>
      </c>
      <c r="AI14">
        <v>24</v>
      </c>
      <c r="AJ14">
        <v>14</v>
      </c>
      <c r="AK14" t="s">
        <v>75</v>
      </c>
      <c r="AL14" t="s">
        <v>75</v>
      </c>
      <c r="AM14" t="s">
        <v>76</v>
      </c>
      <c r="AN14" t="s">
        <v>77</v>
      </c>
      <c r="AO14">
        <v>44</v>
      </c>
    </row>
    <row r="15" spans="1:41" x14ac:dyDescent="0.25">
      <c r="A15">
        <v>27612000</v>
      </c>
      <c r="B15">
        <v>24833000</v>
      </c>
      <c r="C15">
        <v>23072000</v>
      </c>
      <c r="D15">
        <v>9296000</v>
      </c>
      <c r="E15">
        <v>12438000</v>
      </c>
      <c r="F15">
        <v>12122000</v>
      </c>
      <c r="G15">
        <v>7013600</v>
      </c>
      <c r="H15">
        <v>5401300</v>
      </c>
      <c r="I15">
        <v>7034700</v>
      </c>
      <c r="J15">
        <v>19510000</v>
      </c>
      <c r="K15">
        <v>23021000</v>
      </c>
      <c r="L15">
        <v>20396000</v>
      </c>
      <c r="M15">
        <v>4401000</v>
      </c>
      <c r="N15">
        <v>3792400</v>
      </c>
      <c r="O15">
        <v>3853600</v>
      </c>
      <c r="P15">
        <v>4089500</v>
      </c>
      <c r="Q15">
        <v>4350800</v>
      </c>
      <c r="R15">
        <v>3308600</v>
      </c>
      <c r="S15">
        <v>1163700</v>
      </c>
      <c r="T15">
        <v>0</v>
      </c>
      <c r="U15">
        <v>0</v>
      </c>
      <c r="Y15">
        <v>22</v>
      </c>
      <c r="Z15">
        <v>22</v>
      </c>
      <c r="AA15">
        <v>22</v>
      </c>
      <c r="AB15">
        <v>82.6</v>
      </c>
      <c r="AC15">
        <v>82.6</v>
      </c>
      <c r="AD15">
        <v>82.6</v>
      </c>
      <c r="AE15">
        <v>39.332999999999998</v>
      </c>
      <c r="AF15">
        <v>0</v>
      </c>
      <c r="AG15">
        <v>323.31</v>
      </c>
      <c r="AH15">
        <v>3758200000</v>
      </c>
      <c r="AI15">
        <v>17</v>
      </c>
      <c r="AJ15">
        <v>513</v>
      </c>
      <c r="AK15" t="s">
        <v>78</v>
      </c>
      <c r="AL15" t="s">
        <v>78</v>
      </c>
      <c r="AM15" t="s">
        <v>79</v>
      </c>
      <c r="AN15" t="s">
        <v>80</v>
      </c>
      <c r="AO15">
        <v>45</v>
      </c>
    </row>
    <row r="16" spans="1:41" x14ac:dyDescent="0.25">
      <c r="A16">
        <v>19693</v>
      </c>
      <c r="B16">
        <v>0</v>
      </c>
      <c r="C16">
        <v>45071</v>
      </c>
      <c r="D16">
        <v>313220</v>
      </c>
      <c r="E16">
        <v>304710</v>
      </c>
      <c r="F16">
        <v>313210</v>
      </c>
      <c r="G16">
        <v>20680</v>
      </c>
      <c r="H16">
        <v>68385</v>
      </c>
      <c r="I16">
        <v>35059</v>
      </c>
      <c r="J16">
        <v>70132</v>
      </c>
      <c r="K16">
        <v>26870</v>
      </c>
      <c r="L16">
        <v>24534</v>
      </c>
      <c r="M16">
        <v>35298</v>
      </c>
      <c r="N16">
        <v>16979</v>
      </c>
      <c r="O16">
        <v>12640</v>
      </c>
      <c r="P16">
        <v>24936</v>
      </c>
      <c r="Q16">
        <v>14618</v>
      </c>
      <c r="R16">
        <v>61223</v>
      </c>
      <c r="S16">
        <v>0</v>
      </c>
      <c r="T16">
        <v>0</v>
      </c>
      <c r="U16">
        <v>0</v>
      </c>
      <c r="Y16">
        <v>7</v>
      </c>
      <c r="Z16">
        <v>7</v>
      </c>
      <c r="AA16">
        <v>7</v>
      </c>
      <c r="AB16">
        <v>24.2</v>
      </c>
      <c r="AC16">
        <v>24.2</v>
      </c>
      <c r="AD16">
        <v>24.2</v>
      </c>
      <c r="AE16">
        <v>52.55</v>
      </c>
      <c r="AF16">
        <v>0</v>
      </c>
      <c r="AG16">
        <v>65.62</v>
      </c>
      <c r="AH16">
        <v>54373000</v>
      </c>
      <c r="AI16">
        <v>28</v>
      </c>
      <c r="AJ16">
        <v>26</v>
      </c>
      <c r="AK16" t="s">
        <v>81</v>
      </c>
      <c r="AL16" t="s">
        <v>81</v>
      </c>
      <c r="AM16" t="s">
        <v>82</v>
      </c>
      <c r="AN16" t="s">
        <v>83</v>
      </c>
      <c r="AO16">
        <v>46</v>
      </c>
    </row>
    <row r="17" spans="1:41" x14ac:dyDescent="0.25">
      <c r="A17">
        <v>21339</v>
      </c>
      <c r="B17">
        <v>89794</v>
      </c>
      <c r="C17">
        <v>0</v>
      </c>
      <c r="D17">
        <v>0</v>
      </c>
      <c r="E17">
        <v>0</v>
      </c>
      <c r="F17">
        <v>33687</v>
      </c>
      <c r="G17">
        <v>0</v>
      </c>
      <c r="H17">
        <v>39825</v>
      </c>
      <c r="I17">
        <v>21820</v>
      </c>
      <c r="J17">
        <v>133730</v>
      </c>
      <c r="K17">
        <v>83105</v>
      </c>
      <c r="L17">
        <v>152440</v>
      </c>
      <c r="M17">
        <v>104850</v>
      </c>
      <c r="N17">
        <v>31526</v>
      </c>
      <c r="O17">
        <v>78731</v>
      </c>
      <c r="P17">
        <v>74400</v>
      </c>
      <c r="Q17">
        <v>24398</v>
      </c>
      <c r="R17">
        <v>68683</v>
      </c>
      <c r="S17">
        <v>0</v>
      </c>
      <c r="T17">
        <v>0</v>
      </c>
      <c r="U17">
        <v>0</v>
      </c>
      <c r="Y17">
        <v>4</v>
      </c>
      <c r="Z17">
        <v>4</v>
      </c>
      <c r="AA17">
        <v>4</v>
      </c>
      <c r="AB17">
        <v>12.2</v>
      </c>
      <c r="AC17">
        <v>12.2</v>
      </c>
      <c r="AD17">
        <v>12.2</v>
      </c>
      <c r="AE17">
        <v>38.590000000000003</v>
      </c>
      <c r="AF17">
        <v>0</v>
      </c>
      <c r="AG17">
        <v>6.7595000000000001</v>
      </c>
      <c r="AH17">
        <v>16291000</v>
      </c>
      <c r="AI17">
        <v>17</v>
      </c>
      <c r="AJ17">
        <v>12</v>
      </c>
      <c r="AK17" t="s">
        <v>84</v>
      </c>
      <c r="AL17" t="s">
        <v>84</v>
      </c>
      <c r="AM17" t="s">
        <v>85</v>
      </c>
      <c r="AN17" t="s">
        <v>86</v>
      </c>
      <c r="AO17">
        <v>47</v>
      </c>
    </row>
    <row r="18" spans="1:41" x14ac:dyDescent="0.25">
      <c r="A18">
        <v>55087</v>
      </c>
      <c r="B18">
        <v>29030</v>
      </c>
      <c r="C18">
        <v>17896</v>
      </c>
      <c r="D18">
        <v>13115</v>
      </c>
      <c r="E18">
        <v>0</v>
      </c>
      <c r="F18">
        <v>2154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9424</v>
      </c>
      <c r="U18">
        <v>0</v>
      </c>
      <c r="Y18">
        <v>1</v>
      </c>
      <c r="Z18">
        <v>1</v>
      </c>
      <c r="AA18">
        <v>1</v>
      </c>
      <c r="AB18">
        <v>4.4000000000000004</v>
      </c>
      <c r="AC18">
        <v>4.4000000000000004</v>
      </c>
      <c r="AD18">
        <v>4.4000000000000004</v>
      </c>
      <c r="AE18">
        <v>58.679000000000002</v>
      </c>
      <c r="AF18">
        <v>0</v>
      </c>
      <c r="AG18">
        <v>4.2432999999999996</v>
      </c>
      <c r="AH18">
        <v>4526800</v>
      </c>
      <c r="AI18">
        <v>29</v>
      </c>
      <c r="AJ18">
        <v>9</v>
      </c>
      <c r="AK18" t="s">
        <v>87</v>
      </c>
      <c r="AL18" t="s">
        <v>87</v>
      </c>
      <c r="AM18" t="s">
        <v>88</v>
      </c>
      <c r="AN18" t="s">
        <v>89</v>
      </c>
      <c r="AO18">
        <v>48</v>
      </c>
    </row>
    <row r="19" spans="1:41" x14ac:dyDescent="0.25">
      <c r="A19">
        <v>473430</v>
      </c>
      <c r="B19">
        <v>405250</v>
      </c>
      <c r="C19">
        <v>411310</v>
      </c>
      <c r="D19">
        <v>204220</v>
      </c>
      <c r="E19">
        <v>285150</v>
      </c>
      <c r="F19">
        <v>292470</v>
      </c>
      <c r="G19">
        <v>176050</v>
      </c>
      <c r="H19">
        <v>1246.0999999999999</v>
      </c>
      <c r="I19">
        <v>13455</v>
      </c>
      <c r="J19">
        <v>80451</v>
      </c>
      <c r="K19">
        <v>221290</v>
      </c>
      <c r="L19">
        <v>1418100</v>
      </c>
      <c r="M19">
        <v>28315</v>
      </c>
      <c r="N19">
        <v>892640</v>
      </c>
      <c r="O19">
        <v>29128</v>
      </c>
      <c r="P19">
        <v>0</v>
      </c>
      <c r="Q19">
        <v>850010</v>
      </c>
      <c r="R19">
        <v>757750</v>
      </c>
      <c r="S19">
        <v>53821</v>
      </c>
      <c r="T19">
        <v>76496</v>
      </c>
      <c r="U19">
        <v>37529</v>
      </c>
      <c r="Y19">
        <v>16</v>
      </c>
      <c r="Z19">
        <v>16</v>
      </c>
      <c r="AA19">
        <v>16</v>
      </c>
      <c r="AB19">
        <v>34.6</v>
      </c>
      <c r="AC19">
        <v>34.6</v>
      </c>
      <c r="AD19">
        <v>34.6</v>
      </c>
      <c r="AE19">
        <v>77.099999999999994</v>
      </c>
      <c r="AF19">
        <v>0</v>
      </c>
      <c r="AG19">
        <v>67.619</v>
      </c>
      <c r="AH19">
        <v>244090000</v>
      </c>
      <c r="AI19">
        <v>30</v>
      </c>
      <c r="AJ19">
        <v>59</v>
      </c>
      <c r="AK19" t="s">
        <v>90</v>
      </c>
      <c r="AL19" t="s">
        <v>90</v>
      </c>
      <c r="AM19" t="s">
        <v>91</v>
      </c>
      <c r="AN19" t="s">
        <v>92</v>
      </c>
      <c r="AO19">
        <v>49</v>
      </c>
    </row>
    <row r="20" spans="1:41" x14ac:dyDescent="0.25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70101</v>
      </c>
      <c r="T20">
        <v>5497.4</v>
      </c>
      <c r="U20">
        <v>74161</v>
      </c>
      <c r="Y20">
        <v>5</v>
      </c>
      <c r="Z20">
        <v>5</v>
      </c>
      <c r="AA20">
        <v>5</v>
      </c>
      <c r="AB20">
        <v>12.8</v>
      </c>
      <c r="AC20">
        <v>12.8</v>
      </c>
      <c r="AD20">
        <v>12.8</v>
      </c>
      <c r="AE20">
        <v>65.531000000000006</v>
      </c>
      <c r="AF20">
        <v>0</v>
      </c>
      <c r="AG20">
        <v>22.222999999999999</v>
      </c>
      <c r="AH20">
        <v>4193300</v>
      </c>
      <c r="AI20">
        <v>28</v>
      </c>
      <c r="AJ20">
        <v>6</v>
      </c>
      <c r="AK20" t="s">
        <v>93</v>
      </c>
      <c r="AL20" t="s">
        <v>93</v>
      </c>
      <c r="AM20" t="s">
        <v>94</v>
      </c>
      <c r="AN20" t="s">
        <v>95</v>
      </c>
      <c r="AO20">
        <v>50</v>
      </c>
    </row>
    <row r="21" spans="1:41" x14ac:dyDescent="0.25">
      <c r="A21">
        <v>17602</v>
      </c>
      <c r="B21">
        <v>0</v>
      </c>
      <c r="C21">
        <v>14594</v>
      </c>
      <c r="D21">
        <v>16649</v>
      </c>
      <c r="E21">
        <v>14765</v>
      </c>
      <c r="F21">
        <v>19604</v>
      </c>
      <c r="G21">
        <v>0</v>
      </c>
      <c r="H21">
        <v>0</v>
      </c>
      <c r="I21">
        <v>0</v>
      </c>
      <c r="J21">
        <v>4015.3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29341</v>
      </c>
      <c r="R21">
        <v>0</v>
      </c>
      <c r="S21">
        <v>0</v>
      </c>
      <c r="T21">
        <v>0</v>
      </c>
      <c r="U21">
        <v>0</v>
      </c>
      <c r="Y21">
        <v>3</v>
      </c>
      <c r="Z21">
        <v>3</v>
      </c>
      <c r="AA21">
        <v>3</v>
      </c>
      <c r="AB21">
        <v>9.5</v>
      </c>
      <c r="AC21">
        <v>9.5</v>
      </c>
      <c r="AD21">
        <v>9.5</v>
      </c>
      <c r="AE21">
        <v>64.611999999999995</v>
      </c>
      <c r="AF21">
        <v>9.1115999999999992E-3</v>
      </c>
      <c r="AG21">
        <v>2.4540999999999999</v>
      </c>
      <c r="AH21">
        <v>6102100</v>
      </c>
      <c r="AI21">
        <v>39</v>
      </c>
      <c r="AJ21">
        <v>5</v>
      </c>
      <c r="AK21" t="s">
        <v>96</v>
      </c>
      <c r="AL21" t="s">
        <v>96</v>
      </c>
      <c r="AM21" t="s">
        <v>97</v>
      </c>
      <c r="AN21" t="s">
        <v>98</v>
      </c>
      <c r="AO21">
        <v>51</v>
      </c>
    </row>
    <row r="22" spans="1:41" x14ac:dyDescent="0.25">
      <c r="A22">
        <v>0</v>
      </c>
      <c r="B22">
        <v>0</v>
      </c>
      <c r="C22">
        <v>0</v>
      </c>
      <c r="D22">
        <v>45885</v>
      </c>
      <c r="E22">
        <v>10372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Y22">
        <v>1</v>
      </c>
      <c r="Z22">
        <v>1</v>
      </c>
      <c r="AA22">
        <v>1</v>
      </c>
      <c r="AB22">
        <v>5.3</v>
      </c>
      <c r="AC22">
        <v>5.3</v>
      </c>
      <c r="AD22">
        <v>5.3</v>
      </c>
      <c r="AE22">
        <v>33.81</v>
      </c>
      <c r="AF22">
        <v>4.7058999999999998E-3</v>
      </c>
      <c r="AG22">
        <v>2.6577999999999999</v>
      </c>
      <c r="AH22">
        <v>2094500</v>
      </c>
      <c r="AI22">
        <v>14</v>
      </c>
      <c r="AJ22">
        <v>1</v>
      </c>
      <c r="AK22" t="s">
        <v>99</v>
      </c>
      <c r="AL22" t="s">
        <v>99</v>
      </c>
      <c r="AM22" t="s">
        <v>100</v>
      </c>
      <c r="AN22" t="s">
        <v>101</v>
      </c>
      <c r="AO22">
        <v>52</v>
      </c>
    </row>
    <row r="23" spans="1:41" x14ac:dyDescent="0.25">
      <c r="A23">
        <v>0</v>
      </c>
      <c r="B23">
        <v>0</v>
      </c>
      <c r="C23">
        <v>50696</v>
      </c>
      <c r="D23">
        <v>29809</v>
      </c>
      <c r="E23">
        <v>78446</v>
      </c>
      <c r="F23">
        <v>63682</v>
      </c>
      <c r="G23">
        <v>24963</v>
      </c>
      <c r="H23">
        <v>26045</v>
      </c>
      <c r="I23">
        <v>55060</v>
      </c>
      <c r="J23">
        <v>46349</v>
      </c>
      <c r="K23">
        <v>0</v>
      </c>
      <c r="L23">
        <v>40637</v>
      </c>
      <c r="M23">
        <v>22916</v>
      </c>
      <c r="N23">
        <v>34349</v>
      </c>
      <c r="O23">
        <v>22224</v>
      </c>
      <c r="P23">
        <v>23830</v>
      </c>
      <c r="Q23">
        <v>30046</v>
      </c>
      <c r="R23">
        <v>25375</v>
      </c>
      <c r="S23">
        <v>0</v>
      </c>
      <c r="T23">
        <v>66327</v>
      </c>
      <c r="U23">
        <v>0</v>
      </c>
      <c r="Y23">
        <v>2</v>
      </c>
      <c r="Z23">
        <v>2</v>
      </c>
      <c r="AA23">
        <v>2</v>
      </c>
      <c r="AB23">
        <v>9.6999999999999993</v>
      </c>
      <c r="AC23">
        <v>9.6999999999999993</v>
      </c>
      <c r="AD23">
        <v>9.6999999999999993</v>
      </c>
      <c r="AE23">
        <v>35.311999999999998</v>
      </c>
      <c r="AF23">
        <v>0</v>
      </c>
      <c r="AG23">
        <v>5.8266999999999998</v>
      </c>
      <c r="AH23">
        <v>17939000</v>
      </c>
      <c r="AI23">
        <v>17</v>
      </c>
      <c r="AJ23">
        <v>9</v>
      </c>
      <c r="AK23" t="s">
        <v>102</v>
      </c>
      <c r="AL23" t="s">
        <v>102</v>
      </c>
      <c r="AM23" t="s">
        <v>103</v>
      </c>
      <c r="AN23" t="s">
        <v>104</v>
      </c>
      <c r="AO23">
        <v>53</v>
      </c>
    </row>
    <row r="24" spans="1:41" x14ac:dyDescent="0.25">
      <c r="A24">
        <v>1008800</v>
      </c>
      <c r="B24">
        <v>850330</v>
      </c>
      <c r="C24">
        <v>515350</v>
      </c>
      <c r="D24">
        <v>762810</v>
      </c>
      <c r="E24">
        <v>893670</v>
      </c>
      <c r="F24">
        <v>757080</v>
      </c>
      <c r="G24">
        <v>133530</v>
      </c>
      <c r="H24">
        <v>118050</v>
      </c>
      <c r="I24">
        <v>181140</v>
      </c>
      <c r="J24">
        <v>77370</v>
      </c>
      <c r="K24">
        <v>241050</v>
      </c>
      <c r="L24">
        <v>214010</v>
      </c>
      <c r="M24">
        <v>111690</v>
      </c>
      <c r="N24">
        <v>28896</v>
      </c>
      <c r="O24">
        <v>25669</v>
      </c>
      <c r="P24">
        <v>107640</v>
      </c>
      <c r="Q24">
        <v>89733</v>
      </c>
      <c r="R24">
        <v>111260</v>
      </c>
      <c r="S24">
        <v>139000</v>
      </c>
      <c r="T24">
        <v>151500</v>
      </c>
      <c r="U24">
        <v>0</v>
      </c>
      <c r="Y24">
        <v>5</v>
      </c>
      <c r="Z24">
        <v>5</v>
      </c>
      <c r="AA24">
        <v>5</v>
      </c>
      <c r="AB24">
        <v>16.2</v>
      </c>
      <c r="AC24">
        <v>16.2</v>
      </c>
      <c r="AD24">
        <v>16.2</v>
      </c>
      <c r="AE24">
        <v>50.656999999999996</v>
      </c>
      <c r="AF24">
        <v>0</v>
      </c>
      <c r="AG24">
        <v>23.283000000000001</v>
      </c>
      <c r="AH24">
        <v>110820000</v>
      </c>
      <c r="AI24">
        <v>17</v>
      </c>
      <c r="AJ24">
        <v>38</v>
      </c>
      <c r="AK24" t="s">
        <v>105</v>
      </c>
      <c r="AL24" t="s">
        <v>105</v>
      </c>
      <c r="AM24" t="s">
        <v>106</v>
      </c>
      <c r="AN24" t="s">
        <v>107</v>
      </c>
      <c r="AO24">
        <v>54</v>
      </c>
    </row>
    <row r="25" spans="1:41" x14ac:dyDescent="0.25">
      <c r="A25">
        <v>0</v>
      </c>
      <c r="B25">
        <v>847450</v>
      </c>
      <c r="C25">
        <v>0</v>
      </c>
      <c r="D25">
        <v>0</v>
      </c>
      <c r="E25">
        <v>0</v>
      </c>
      <c r="F25">
        <v>0</v>
      </c>
      <c r="G25">
        <v>1674700</v>
      </c>
      <c r="H25">
        <v>0</v>
      </c>
      <c r="I25">
        <v>1241300</v>
      </c>
      <c r="J25">
        <v>0</v>
      </c>
      <c r="K25">
        <v>96542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886140</v>
      </c>
      <c r="Y25">
        <v>1</v>
      </c>
      <c r="Z25">
        <v>1</v>
      </c>
      <c r="AA25">
        <v>1</v>
      </c>
      <c r="AB25">
        <v>3.9</v>
      </c>
      <c r="AC25">
        <v>3.9</v>
      </c>
      <c r="AD25">
        <v>3.9</v>
      </c>
      <c r="AE25">
        <v>25.527000000000001</v>
      </c>
      <c r="AF25">
        <v>9.0293000000000005E-3</v>
      </c>
      <c r="AG25">
        <v>2.3052000000000001</v>
      </c>
      <c r="AH25">
        <v>39305000</v>
      </c>
      <c r="AI25">
        <v>7</v>
      </c>
      <c r="AJ25">
        <v>5</v>
      </c>
      <c r="AK25" t="s">
        <v>108</v>
      </c>
      <c r="AL25" t="s">
        <v>108</v>
      </c>
      <c r="AM25" t="s">
        <v>109</v>
      </c>
      <c r="AN25" t="s">
        <v>110</v>
      </c>
      <c r="AO25">
        <v>55</v>
      </c>
    </row>
    <row r="26" spans="1:41" x14ac:dyDescent="0.25">
      <c r="A26">
        <v>4514200</v>
      </c>
      <c r="B26">
        <v>4045100</v>
      </c>
      <c r="C26">
        <v>3589200</v>
      </c>
      <c r="D26">
        <v>965820</v>
      </c>
      <c r="E26">
        <v>1071800</v>
      </c>
      <c r="F26">
        <v>1100100</v>
      </c>
      <c r="G26">
        <v>307530</v>
      </c>
      <c r="H26">
        <v>426240</v>
      </c>
      <c r="I26">
        <v>336880</v>
      </c>
      <c r="J26">
        <v>1175800</v>
      </c>
      <c r="K26">
        <v>1619700</v>
      </c>
      <c r="L26">
        <v>1941800</v>
      </c>
      <c r="M26">
        <v>244520</v>
      </c>
      <c r="N26">
        <v>215200</v>
      </c>
      <c r="O26">
        <v>201340</v>
      </c>
      <c r="P26">
        <v>244240</v>
      </c>
      <c r="Q26">
        <v>343550</v>
      </c>
      <c r="R26">
        <v>124410</v>
      </c>
      <c r="S26">
        <v>7890100</v>
      </c>
      <c r="T26">
        <v>8473200</v>
      </c>
      <c r="U26">
        <v>7283700</v>
      </c>
      <c r="Y26">
        <v>36</v>
      </c>
      <c r="Z26">
        <v>36</v>
      </c>
      <c r="AA26">
        <v>36</v>
      </c>
      <c r="AB26">
        <v>63.7</v>
      </c>
      <c r="AC26">
        <v>63.7</v>
      </c>
      <c r="AD26">
        <v>63.7</v>
      </c>
      <c r="AE26">
        <v>66.094999999999999</v>
      </c>
      <c r="AF26">
        <v>0</v>
      </c>
      <c r="AG26">
        <v>323.31</v>
      </c>
      <c r="AH26">
        <v>1698300000</v>
      </c>
      <c r="AI26">
        <v>35</v>
      </c>
      <c r="AJ26">
        <v>381</v>
      </c>
      <c r="AK26" t="s">
        <v>111</v>
      </c>
      <c r="AL26" t="s">
        <v>111</v>
      </c>
      <c r="AM26" t="s">
        <v>112</v>
      </c>
      <c r="AN26" t="s">
        <v>113</v>
      </c>
      <c r="AO26">
        <v>56</v>
      </c>
    </row>
    <row r="27" spans="1:41" x14ac:dyDescent="0.25">
      <c r="A27">
        <v>0</v>
      </c>
      <c r="B27">
        <v>0</v>
      </c>
      <c r="C27">
        <v>6931.6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87460</v>
      </c>
      <c r="K27">
        <v>44562</v>
      </c>
      <c r="L27">
        <v>68987</v>
      </c>
      <c r="M27">
        <v>49221</v>
      </c>
      <c r="N27">
        <v>23009</v>
      </c>
      <c r="O27">
        <v>43464</v>
      </c>
      <c r="P27">
        <v>103890</v>
      </c>
      <c r="Q27">
        <v>66566</v>
      </c>
      <c r="R27">
        <v>116280</v>
      </c>
      <c r="S27">
        <v>2065100</v>
      </c>
      <c r="T27">
        <v>1854100</v>
      </c>
      <c r="U27">
        <v>1427900</v>
      </c>
      <c r="Y27">
        <v>11</v>
      </c>
      <c r="Z27">
        <v>11</v>
      </c>
      <c r="AA27">
        <v>11</v>
      </c>
      <c r="AB27">
        <v>34</v>
      </c>
      <c r="AC27">
        <v>34</v>
      </c>
      <c r="AD27">
        <v>34</v>
      </c>
      <c r="AE27">
        <v>41.25</v>
      </c>
      <c r="AF27">
        <v>0</v>
      </c>
      <c r="AG27">
        <v>201.85</v>
      </c>
      <c r="AH27">
        <v>108230000</v>
      </c>
      <c r="AI27">
        <v>18</v>
      </c>
      <c r="AJ27">
        <v>58</v>
      </c>
      <c r="AK27" t="s">
        <v>114</v>
      </c>
      <c r="AL27" t="s">
        <v>114</v>
      </c>
      <c r="AM27" t="s">
        <v>115</v>
      </c>
      <c r="AN27" t="s">
        <v>116</v>
      </c>
      <c r="AO27">
        <v>57</v>
      </c>
    </row>
    <row r="28" spans="1:41" x14ac:dyDescent="0.25">
      <c r="A28">
        <v>696560</v>
      </c>
      <c r="B28">
        <v>534660</v>
      </c>
      <c r="C28">
        <v>630380</v>
      </c>
      <c r="D28">
        <v>46545</v>
      </c>
      <c r="E28">
        <v>46666</v>
      </c>
      <c r="F28">
        <v>80095</v>
      </c>
      <c r="G28">
        <v>0</v>
      </c>
      <c r="H28">
        <v>26548</v>
      </c>
      <c r="I28">
        <v>0</v>
      </c>
      <c r="J28">
        <v>361800</v>
      </c>
      <c r="K28">
        <v>568260</v>
      </c>
      <c r="L28">
        <v>638830</v>
      </c>
      <c r="M28">
        <v>24942</v>
      </c>
      <c r="N28">
        <v>29499</v>
      </c>
      <c r="O28">
        <v>0</v>
      </c>
      <c r="P28">
        <v>80634</v>
      </c>
      <c r="Q28">
        <v>114330</v>
      </c>
      <c r="R28">
        <v>65739</v>
      </c>
      <c r="S28">
        <v>0</v>
      </c>
      <c r="T28">
        <v>22589</v>
      </c>
      <c r="U28">
        <v>0</v>
      </c>
      <c r="Y28">
        <v>4</v>
      </c>
      <c r="Z28">
        <v>4</v>
      </c>
      <c r="AA28">
        <v>4</v>
      </c>
      <c r="AB28">
        <v>19.3</v>
      </c>
      <c r="AC28">
        <v>19.3</v>
      </c>
      <c r="AD28">
        <v>19.3</v>
      </c>
      <c r="AE28">
        <v>26.77</v>
      </c>
      <c r="AF28">
        <v>0</v>
      </c>
      <c r="AG28">
        <v>12.282</v>
      </c>
      <c r="AH28">
        <v>63489000</v>
      </c>
      <c r="AI28">
        <v>16</v>
      </c>
      <c r="AJ28">
        <v>18</v>
      </c>
      <c r="AK28" t="s">
        <v>117</v>
      </c>
      <c r="AL28" t="s">
        <v>117</v>
      </c>
      <c r="AM28" t="s">
        <v>118</v>
      </c>
      <c r="AN28" t="s">
        <v>119</v>
      </c>
      <c r="AO28">
        <v>58</v>
      </c>
    </row>
    <row r="29" spans="1:41" x14ac:dyDescent="0.25">
      <c r="A29">
        <v>366860</v>
      </c>
      <c r="B29">
        <v>118290</v>
      </c>
      <c r="C29">
        <v>79792</v>
      </c>
      <c r="D29">
        <v>149860</v>
      </c>
      <c r="E29">
        <v>160040</v>
      </c>
      <c r="F29">
        <v>233400</v>
      </c>
      <c r="G29">
        <v>88699</v>
      </c>
      <c r="H29">
        <v>92467</v>
      </c>
      <c r="I29">
        <v>124910</v>
      </c>
      <c r="J29">
        <v>99842</v>
      </c>
      <c r="K29">
        <v>62396</v>
      </c>
      <c r="L29">
        <v>23145</v>
      </c>
      <c r="M29">
        <v>55702</v>
      </c>
      <c r="N29">
        <v>90761</v>
      </c>
      <c r="O29">
        <v>102860</v>
      </c>
      <c r="P29">
        <v>55153</v>
      </c>
      <c r="Q29">
        <v>91200</v>
      </c>
      <c r="R29">
        <v>81096</v>
      </c>
      <c r="S29">
        <v>783990</v>
      </c>
      <c r="T29">
        <v>781250</v>
      </c>
      <c r="U29">
        <v>760030</v>
      </c>
      <c r="Y29">
        <v>9</v>
      </c>
      <c r="Z29">
        <v>9</v>
      </c>
      <c r="AA29">
        <v>9</v>
      </c>
      <c r="AB29">
        <v>29.1</v>
      </c>
      <c r="AC29">
        <v>29.1</v>
      </c>
      <c r="AD29">
        <v>29.1</v>
      </c>
      <c r="AE29">
        <v>45.756</v>
      </c>
      <c r="AF29">
        <v>0</v>
      </c>
      <c r="AG29">
        <v>57.274000000000001</v>
      </c>
      <c r="AH29">
        <v>105640000</v>
      </c>
      <c r="AI29">
        <v>24</v>
      </c>
      <c r="AJ29">
        <v>42</v>
      </c>
      <c r="AK29" t="s">
        <v>120</v>
      </c>
      <c r="AL29" t="s">
        <v>120</v>
      </c>
      <c r="AM29" t="s">
        <v>121</v>
      </c>
      <c r="AN29" t="s">
        <v>122</v>
      </c>
      <c r="AO29">
        <v>59</v>
      </c>
    </row>
    <row r="30" spans="1:41" x14ac:dyDescent="0.25">
      <c r="A30">
        <v>20023</v>
      </c>
      <c r="B30">
        <v>9213.2999999999993</v>
      </c>
      <c r="C30">
        <v>0</v>
      </c>
      <c r="D30">
        <v>36030</v>
      </c>
      <c r="E30">
        <v>30779</v>
      </c>
      <c r="F30">
        <v>23039</v>
      </c>
      <c r="G30">
        <v>0</v>
      </c>
      <c r="H30">
        <v>0</v>
      </c>
      <c r="I30">
        <v>0</v>
      </c>
      <c r="J30">
        <v>2408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Y30">
        <v>2</v>
      </c>
      <c r="Z30">
        <v>2</v>
      </c>
      <c r="AA30">
        <v>2</v>
      </c>
      <c r="AB30">
        <v>16</v>
      </c>
      <c r="AC30">
        <v>16</v>
      </c>
      <c r="AD30">
        <v>16</v>
      </c>
      <c r="AE30">
        <v>36.363999999999997</v>
      </c>
      <c r="AF30">
        <v>0</v>
      </c>
      <c r="AG30">
        <v>19.303999999999998</v>
      </c>
      <c r="AH30">
        <v>3529800</v>
      </c>
      <c r="AI30">
        <v>12</v>
      </c>
      <c r="AJ30">
        <v>11</v>
      </c>
      <c r="AK30" t="s">
        <v>123</v>
      </c>
      <c r="AL30" t="s">
        <v>123</v>
      </c>
      <c r="AM30" t="s">
        <v>124</v>
      </c>
      <c r="AN30" t="s">
        <v>125</v>
      </c>
      <c r="AO30">
        <v>60</v>
      </c>
    </row>
    <row r="31" spans="1:41" x14ac:dyDescent="0.25">
      <c r="A31">
        <v>2606000</v>
      </c>
      <c r="B31">
        <v>2406300</v>
      </c>
      <c r="C31">
        <v>3145500</v>
      </c>
      <c r="D31">
        <v>8965000</v>
      </c>
      <c r="E31">
        <v>13180000</v>
      </c>
      <c r="F31">
        <v>12259000</v>
      </c>
      <c r="G31">
        <v>13804000</v>
      </c>
      <c r="H31">
        <v>16099000</v>
      </c>
      <c r="I31">
        <v>16465000</v>
      </c>
      <c r="J31">
        <v>10872000</v>
      </c>
      <c r="K31">
        <v>12095000</v>
      </c>
      <c r="L31">
        <v>12015000</v>
      </c>
      <c r="M31">
        <v>8091600</v>
      </c>
      <c r="N31">
        <v>6867600</v>
      </c>
      <c r="O31">
        <v>6870700</v>
      </c>
      <c r="P31">
        <v>2156800</v>
      </c>
      <c r="Q31">
        <v>2278500</v>
      </c>
      <c r="R31">
        <v>2057900</v>
      </c>
      <c r="S31">
        <v>0</v>
      </c>
      <c r="T31">
        <v>0</v>
      </c>
      <c r="U31">
        <v>0</v>
      </c>
      <c r="Y31">
        <v>22</v>
      </c>
      <c r="Z31">
        <v>22</v>
      </c>
      <c r="AA31">
        <v>22</v>
      </c>
      <c r="AB31">
        <v>76.900000000000006</v>
      </c>
      <c r="AC31">
        <v>76.900000000000006</v>
      </c>
      <c r="AD31">
        <v>76.900000000000006</v>
      </c>
      <c r="AE31">
        <v>41.1</v>
      </c>
      <c r="AF31">
        <v>0</v>
      </c>
      <c r="AG31">
        <v>323.31</v>
      </c>
      <c r="AH31">
        <v>3266600000</v>
      </c>
      <c r="AI31">
        <v>14</v>
      </c>
      <c r="AJ31">
        <v>743</v>
      </c>
      <c r="AK31" t="s">
        <v>126</v>
      </c>
      <c r="AL31" t="s">
        <v>126</v>
      </c>
      <c r="AM31" t="s">
        <v>127</v>
      </c>
      <c r="AN31" t="s">
        <v>128</v>
      </c>
      <c r="AO31">
        <v>61</v>
      </c>
    </row>
    <row r="32" spans="1:41" x14ac:dyDescent="0.25">
      <c r="A32">
        <v>253950</v>
      </c>
      <c r="B32">
        <v>256190</v>
      </c>
      <c r="C32">
        <v>219760</v>
      </c>
      <c r="D32">
        <v>85985</v>
      </c>
      <c r="E32">
        <v>107860</v>
      </c>
      <c r="F32">
        <v>94042</v>
      </c>
      <c r="G32">
        <v>0</v>
      </c>
      <c r="H32">
        <v>0</v>
      </c>
      <c r="I32">
        <v>20656</v>
      </c>
      <c r="J32">
        <v>41540</v>
      </c>
      <c r="K32">
        <v>0</v>
      </c>
      <c r="L32">
        <v>21222</v>
      </c>
      <c r="M32">
        <v>17316</v>
      </c>
      <c r="N32">
        <v>14666</v>
      </c>
      <c r="O32">
        <v>7530</v>
      </c>
      <c r="P32">
        <v>25375</v>
      </c>
      <c r="Q32">
        <v>5656.5</v>
      </c>
      <c r="R32">
        <v>24383</v>
      </c>
      <c r="S32">
        <v>64177</v>
      </c>
      <c r="T32">
        <v>155100</v>
      </c>
      <c r="U32">
        <v>156170</v>
      </c>
      <c r="Y32">
        <v>9</v>
      </c>
      <c r="Z32">
        <v>9</v>
      </c>
      <c r="AA32">
        <v>9</v>
      </c>
      <c r="AB32">
        <v>25.7</v>
      </c>
      <c r="AC32">
        <v>25.7</v>
      </c>
      <c r="AD32">
        <v>25.7</v>
      </c>
      <c r="AE32">
        <v>63.561</v>
      </c>
      <c r="AF32">
        <v>0</v>
      </c>
      <c r="AG32">
        <v>44.091000000000001</v>
      </c>
      <c r="AH32">
        <v>50140000</v>
      </c>
      <c r="AI32">
        <v>31</v>
      </c>
      <c r="AJ32">
        <v>35</v>
      </c>
      <c r="AK32" t="s">
        <v>129</v>
      </c>
      <c r="AL32" t="s">
        <v>129</v>
      </c>
      <c r="AM32" t="s">
        <v>130</v>
      </c>
      <c r="AN32" t="s">
        <v>131</v>
      </c>
      <c r="AO32">
        <v>62</v>
      </c>
    </row>
    <row r="33" spans="1:41" x14ac:dyDescent="0.25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23556</v>
      </c>
      <c r="Y33">
        <v>1</v>
      </c>
      <c r="Z33">
        <v>1</v>
      </c>
      <c r="AA33">
        <v>1</v>
      </c>
      <c r="AB33">
        <v>4.3</v>
      </c>
      <c r="AC33">
        <v>4.3</v>
      </c>
      <c r="AD33">
        <v>4.3</v>
      </c>
      <c r="AE33">
        <v>60.273000000000003</v>
      </c>
      <c r="AF33">
        <v>0</v>
      </c>
      <c r="AG33">
        <v>5.7752999999999997</v>
      </c>
      <c r="AH33">
        <v>636000</v>
      </c>
      <c r="AI33">
        <v>27</v>
      </c>
      <c r="AJ33">
        <v>3</v>
      </c>
      <c r="AK33" t="s">
        <v>132</v>
      </c>
      <c r="AL33" t="s">
        <v>132</v>
      </c>
      <c r="AM33" t="s">
        <v>133</v>
      </c>
      <c r="AN33" t="s">
        <v>134</v>
      </c>
      <c r="AO33">
        <v>63</v>
      </c>
    </row>
    <row r="34" spans="1:41" x14ac:dyDescent="0.25">
      <c r="A34">
        <v>74658</v>
      </c>
      <c r="B34">
        <v>22093</v>
      </c>
      <c r="C34">
        <v>5016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96475</v>
      </c>
      <c r="K34">
        <v>101120</v>
      </c>
      <c r="L34">
        <v>83249</v>
      </c>
      <c r="M34">
        <v>0</v>
      </c>
      <c r="N34">
        <v>0</v>
      </c>
      <c r="O34">
        <v>0</v>
      </c>
      <c r="P34">
        <v>10812</v>
      </c>
      <c r="Q34">
        <v>15236</v>
      </c>
      <c r="R34">
        <v>12448</v>
      </c>
      <c r="S34">
        <v>0</v>
      </c>
      <c r="T34">
        <v>0</v>
      </c>
      <c r="U34">
        <v>0</v>
      </c>
      <c r="Y34">
        <v>5</v>
      </c>
      <c r="Z34">
        <v>5</v>
      </c>
      <c r="AA34">
        <v>5</v>
      </c>
      <c r="AB34">
        <v>20.399999999999999</v>
      </c>
      <c r="AC34">
        <v>20.399999999999999</v>
      </c>
      <c r="AD34">
        <v>20.399999999999999</v>
      </c>
      <c r="AE34">
        <v>42.962000000000003</v>
      </c>
      <c r="AF34">
        <v>0</v>
      </c>
      <c r="AG34">
        <v>8.9396000000000004</v>
      </c>
      <c r="AH34">
        <v>10257000</v>
      </c>
      <c r="AI34">
        <v>22</v>
      </c>
      <c r="AJ34">
        <v>16</v>
      </c>
      <c r="AK34" t="s">
        <v>135</v>
      </c>
      <c r="AL34" t="s">
        <v>135</v>
      </c>
      <c r="AM34" t="s">
        <v>136</v>
      </c>
      <c r="AN34" t="s">
        <v>137</v>
      </c>
      <c r="AO34">
        <v>64</v>
      </c>
    </row>
    <row r="35" spans="1:41" x14ac:dyDescent="0.25">
      <c r="A35">
        <v>34716</v>
      </c>
      <c r="B35">
        <v>34430</v>
      </c>
      <c r="C35">
        <v>100950</v>
      </c>
      <c r="D35">
        <v>0</v>
      </c>
      <c r="E35">
        <v>0</v>
      </c>
      <c r="F35">
        <v>194690</v>
      </c>
      <c r="G35">
        <v>93321</v>
      </c>
      <c r="H35">
        <v>38824</v>
      </c>
      <c r="I35">
        <v>0</v>
      </c>
      <c r="J35">
        <v>33565</v>
      </c>
      <c r="K35">
        <v>49929</v>
      </c>
      <c r="L35">
        <v>53086</v>
      </c>
      <c r="M35">
        <v>23907</v>
      </c>
      <c r="N35">
        <v>28100</v>
      </c>
      <c r="O35">
        <v>148170</v>
      </c>
      <c r="P35">
        <v>35879</v>
      </c>
      <c r="Q35">
        <v>31026</v>
      </c>
      <c r="R35">
        <v>346000</v>
      </c>
      <c r="S35">
        <v>0</v>
      </c>
      <c r="T35">
        <v>0</v>
      </c>
      <c r="U35">
        <v>0</v>
      </c>
      <c r="Y35">
        <v>2</v>
      </c>
      <c r="Z35">
        <v>2</v>
      </c>
      <c r="AA35">
        <v>2</v>
      </c>
      <c r="AB35">
        <v>25.4</v>
      </c>
      <c r="AC35">
        <v>25.4</v>
      </c>
      <c r="AD35">
        <v>25.4</v>
      </c>
      <c r="AE35">
        <v>21.797999999999998</v>
      </c>
      <c r="AF35">
        <v>0</v>
      </c>
      <c r="AG35">
        <v>45.817</v>
      </c>
      <c r="AH35">
        <v>32219000</v>
      </c>
      <c r="AI35">
        <v>9</v>
      </c>
      <c r="AJ35">
        <v>56</v>
      </c>
      <c r="AK35" t="s">
        <v>138</v>
      </c>
      <c r="AL35" t="s">
        <v>138</v>
      </c>
      <c r="AM35" t="s">
        <v>139</v>
      </c>
      <c r="AN35" t="s">
        <v>140</v>
      </c>
      <c r="AO35">
        <v>65</v>
      </c>
    </row>
    <row r="36" spans="1:41" x14ac:dyDescent="0.25">
      <c r="A36">
        <v>17963</v>
      </c>
      <c r="B36">
        <v>17968</v>
      </c>
      <c r="C36">
        <v>14736</v>
      </c>
      <c r="D36">
        <v>0</v>
      </c>
      <c r="E36">
        <v>18276</v>
      </c>
      <c r="F36">
        <v>10757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4694</v>
      </c>
      <c r="T36">
        <v>0</v>
      </c>
      <c r="U36">
        <v>0</v>
      </c>
      <c r="Y36">
        <v>1</v>
      </c>
      <c r="Z36">
        <v>1</v>
      </c>
      <c r="AA36">
        <v>1</v>
      </c>
      <c r="AB36">
        <v>3.3</v>
      </c>
      <c r="AC36">
        <v>3.3</v>
      </c>
      <c r="AD36">
        <v>3.3</v>
      </c>
      <c r="AE36">
        <v>85.355999999999995</v>
      </c>
      <c r="AF36">
        <v>2.4751999999999999E-3</v>
      </c>
      <c r="AG36">
        <v>2.9750000000000001</v>
      </c>
      <c r="AH36">
        <v>3775800</v>
      </c>
      <c r="AI36">
        <v>40</v>
      </c>
      <c r="AJ36">
        <v>2</v>
      </c>
      <c r="AK36" t="s">
        <v>141</v>
      </c>
      <c r="AL36" t="s">
        <v>141</v>
      </c>
      <c r="AM36" t="s">
        <v>142</v>
      </c>
      <c r="AN36" t="s">
        <v>143</v>
      </c>
      <c r="AO36">
        <v>66</v>
      </c>
    </row>
    <row r="37" spans="1:41" x14ac:dyDescent="0.25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36494</v>
      </c>
      <c r="K37">
        <v>38369</v>
      </c>
      <c r="L37">
        <v>44773</v>
      </c>
      <c r="M37">
        <v>0</v>
      </c>
      <c r="N37">
        <v>0</v>
      </c>
      <c r="O37">
        <v>0</v>
      </c>
      <c r="P37">
        <v>22171</v>
      </c>
      <c r="Q37">
        <v>0</v>
      </c>
      <c r="R37">
        <v>47246</v>
      </c>
      <c r="S37">
        <v>0</v>
      </c>
      <c r="T37">
        <v>0</v>
      </c>
      <c r="U37">
        <v>0</v>
      </c>
      <c r="Y37">
        <v>1</v>
      </c>
      <c r="Z37">
        <v>1</v>
      </c>
      <c r="AA37">
        <v>1</v>
      </c>
      <c r="AB37">
        <v>7.5</v>
      </c>
      <c r="AC37">
        <v>7.5</v>
      </c>
      <c r="AD37">
        <v>7.5</v>
      </c>
      <c r="AE37">
        <v>40.843000000000004</v>
      </c>
      <c r="AF37">
        <v>0</v>
      </c>
      <c r="AG37">
        <v>3.9054000000000002</v>
      </c>
      <c r="AH37">
        <v>3592000</v>
      </c>
      <c r="AI37">
        <v>19</v>
      </c>
      <c r="AJ37">
        <v>5</v>
      </c>
      <c r="AK37" t="s">
        <v>144</v>
      </c>
      <c r="AL37" t="s">
        <v>144</v>
      </c>
      <c r="AM37" t="s">
        <v>145</v>
      </c>
      <c r="AN37" t="s">
        <v>146</v>
      </c>
      <c r="AO37">
        <v>67</v>
      </c>
    </row>
    <row r="38" spans="1:41" x14ac:dyDescent="0.25">
      <c r="A38">
        <v>27311</v>
      </c>
      <c r="B38">
        <v>42116</v>
      </c>
      <c r="C38">
        <v>29339</v>
      </c>
      <c r="D38">
        <v>15453</v>
      </c>
      <c r="E38">
        <v>43483</v>
      </c>
      <c r="F38">
        <v>17565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458.5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Y38">
        <v>6</v>
      </c>
      <c r="Z38">
        <v>6</v>
      </c>
      <c r="AA38">
        <v>6</v>
      </c>
      <c r="AB38">
        <v>9</v>
      </c>
      <c r="AC38">
        <v>9</v>
      </c>
      <c r="AD38">
        <v>9</v>
      </c>
      <c r="AE38">
        <v>143.81</v>
      </c>
      <c r="AF38">
        <v>0</v>
      </c>
      <c r="AG38">
        <v>12.521000000000001</v>
      </c>
      <c r="AH38">
        <v>12895000</v>
      </c>
      <c r="AI38">
        <v>62</v>
      </c>
      <c r="AJ38">
        <v>13</v>
      </c>
      <c r="AK38" t="s">
        <v>147</v>
      </c>
      <c r="AL38" t="s">
        <v>147</v>
      </c>
      <c r="AM38" t="s">
        <v>148</v>
      </c>
      <c r="AN38" t="s">
        <v>149</v>
      </c>
      <c r="AO38">
        <v>68</v>
      </c>
    </row>
    <row r="39" spans="1:41" x14ac:dyDescent="0.25">
      <c r="A39">
        <v>49525</v>
      </c>
      <c r="B39">
        <v>35522</v>
      </c>
      <c r="C39">
        <v>54317</v>
      </c>
      <c r="D39">
        <v>35303</v>
      </c>
      <c r="E39">
        <v>70850</v>
      </c>
      <c r="F39">
        <v>55717</v>
      </c>
      <c r="G39">
        <v>0</v>
      </c>
      <c r="H39">
        <v>0</v>
      </c>
      <c r="I39">
        <v>0</v>
      </c>
      <c r="J39">
        <v>0</v>
      </c>
      <c r="K39">
        <v>0</v>
      </c>
      <c r="L39">
        <v>27186</v>
      </c>
      <c r="M39">
        <v>23854</v>
      </c>
      <c r="N39">
        <v>0</v>
      </c>
      <c r="O39">
        <v>16849</v>
      </c>
      <c r="P39">
        <v>26610</v>
      </c>
      <c r="Q39">
        <v>34291</v>
      </c>
      <c r="R39">
        <v>28148</v>
      </c>
      <c r="S39">
        <v>0</v>
      </c>
      <c r="T39">
        <v>0</v>
      </c>
      <c r="U39">
        <v>0</v>
      </c>
      <c r="Y39">
        <v>2</v>
      </c>
      <c r="Z39">
        <v>2</v>
      </c>
      <c r="AA39">
        <v>2</v>
      </c>
      <c r="AB39">
        <v>9.8000000000000007</v>
      </c>
      <c r="AC39">
        <v>9.8000000000000007</v>
      </c>
      <c r="AD39">
        <v>9.8000000000000007</v>
      </c>
      <c r="AE39">
        <v>43.29</v>
      </c>
      <c r="AF39">
        <v>0</v>
      </c>
      <c r="AG39">
        <v>11.346</v>
      </c>
      <c r="AH39">
        <v>11355000</v>
      </c>
      <c r="AI39">
        <v>17</v>
      </c>
      <c r="AJ39">
        <v>17</v>
      </c>
      <c r="AK39" t="s">
        <v>150</v>
      </c>
      <c r="AL39" t="s">
        <v>150</v>
      </c>
      <c r="AM39" t="s">
        <v>151</v>
      </c>
      <c r="AN39" t="s">
        <v>152</v>
      </c>
      <c r="AO39">
        <v>69</v>
      </c>
    </row>
    <row r="40" spans="1:41" x14ac:dyDescent="0.25">
      <c r="A40">
        <v>2298700</v>
      </c>
      <c r="B40">
        <v>2663600</v>
      </c>
      <c r="C40">
        <v>2428400</v>
      </c>
      <c r="D40">
        <v>1424300</v>
      </c>
      <c r="E40">
        <v>2717400</v>
      </c>
      <c r="F40">
        <v>2155600</v>
      </c>
      <c r="G40">
        <v>1703600</v>
      </c>
      <c r="H40">
        <v>1675600</v>
      </c>
      <c r="I40">
        <v>1495800</v>
      </c>
      <c r="J40">
        <v>2755900</v>
      </c>
      <c r="K40">
        <v>3618100</v>
      </c>
      <c r="L40">
        <v>2992100</v>
      </c>
      <c r="M40">
        <v>1654900</v>
      </c>
      <c r="N40">
        <v>1911300</v>
      </c>
      <c r="O40">
        <v>1666200</v>
      </c>
      <c r="P40">
        <v>2557400</v>
      </c>
      <c r="Q40">
        <v>4430400</v>
      </c>
      <c r="R40">
        <v>6735000</v>
      </c>
      <c r="S40">
        <v>1821200</v>
      </c>
      <c r="T40">
        <v>543590</v>
      </c>
      <c r="U40">
        <v>291080</v>
      </c>
      <c r="Y40">
        <v>3</v>
      </c>
      <c r="Z40">
        <v>3</v>
      </c>
      <c r="AA40">
        <v>3</v>
      </c>
      <c r="AB40">
        <v>33.299999999999997</v>
      </c>
      <c r="AC40">
        <v>33.299999999999997</v>
      </c>
      <c r="AD40">
        <v>33.299999999999997</v>
      </c>
      <c r="AE40">
        <v>8.6394000000000002</v>
      </c>
      <c r="AF40">
        <v>0</v>
      </c>
      <c r="AG40">
        <v>37.877000000000002</v>
      </c>
      <c r="AH40">
        <v>154650000</v>
      </c>
      <c r="AI40">
        <v>3</v>
      </c>
      <c r="AJ40">
        <v>38</v>
      </c>
      <c r="AK40" t="s">
        <v>153</v>
      </c>
      <c r="AL40" t="s">
        <v>153</v>
      </c>
      <c r="AM40" t="s">
        <v>154</v>
      </c>
      <c r="AN40" t="s">
        <v>155</v>
      </c>
      <c r="AO40">
        <v>70</v>
      </c>
    </row>
    <row r="41" spans="1:41" x14ac:dyDescent="0.25">
      <c r="A41">
        <v>0</v>
      </c>
      <c r="B41">
        <v>0</v>
      </c>
      <c r="C41">
        <v>0</v>
      </c>
      <c r="D41">
        <v>0</v>
      </c>
      <c r="E41">
        <v>53530</v>
      </c>
      <c r="F41">
        <v>33108</v>
      </c>
      <c r="G41">
        <v>0</v>
      </c>
      <c r="H41">
        <v>0</v>
      </c>
      <c r="I41">
        <v>0</v>
      </c>
      <c r="J41">
        <v>0</v>
      </c>
      <c r="K41">
        <v>25645</v>
      </c>
      <c r="L41">
        <v>0</v>
      </c>
      <c r="M41">
        <v>0</v>
      </c>
      <c r="N41">
        <v>13504</v>
      </c>
      <c r="O41">
        <v>9120.7000000000007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Y41">
        <v>5</v>
      </c>
      <c r="Z41">
        <v>5</v>
      </c>
      <c r="AA41">
        <v>5</v>
      </c>
      <c r="AB41">
        <v>16.100000000000001</v>
      </c>
      <c r="AC41">
        <v>16.100000000000001</v>
      </c>
      <c r="AD41">
        <v>16.100000000000001</v>
      </c>
      <c r="AE41">
        <v>45.088999999999999</v>
      </c>
      <c r="AF41">
        <v>0</v>
      </c>
      <c r="AG41">
        <v>9.7619000000000007</v>
      </c>
      <c r="AH41">
        <v>3102900</v>
      </c>
      <c r="AI41">
        <v>23</v>
      </c>
      <c r="AJ41">
        <v>5</v>
      </c>
      <c r="AK41" t="s">
        <v>156</v>
      </c>
      <c r="AL41" t="s">
        <v>156</v>
      </c>
      <c r="AM41" t="s">
        <v>157</v>
      </c>
      <c r="AN41" t="s">
        <v>158</v>
      </c>
      <c r="AO41">
        <v>71</v>
      </c>
    </row>
    <row r="42" spans="1:41" x14ac:dyDescent="0.25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2587</v>
      </c>
      <c r="T42">
        <v>0</v>
      </c>
      <c r="U42">
        <v>0</v>
      </c>
      <c r="Y42">
        <v>1</v>
      </c>
      <c r="Z42">
        <v>1</v>
      </c>
      <c r="AA42">
        <v>1</v>
      </c>
      <c r="AB42">
        <v>7.8</v>
      </c>
      <c r="AC42">
        <v>7.8</v>
      </c>
      <c r="AD42">
        <v>7.8</v>
      </c>
      <c r="AE42">
        <v>27.158999999999999</v>
      </c>
      <c r="AF42">
        <v>6.9930000000000001E-3</v>
      </c>
      <c r="AG42">
        <v>2.6240000000000001</v>
      </c>
      <c r="AH42">
        <v>176220</v>
      </c>
      <c r="AI42">
        <v>14</v>
      </c>
      <c r="AJ42">
        <v>1</v>
      </c>
      <c r="AK42" t="s">
        <v>159</v>
      </c>
      <c r="AL42" t="s">
        <v>159</v>
      </c>
      <c r="AM42" t="s">
        <v>160</v>
      </c>
      <c r="AN42" t="s">
        <v>161</v>
      </c>
      <c r="AO42">
        <v>72</v>
      </c>
    </row>
    <row r="43" spans="1:41" x14ac:dyDescent="0.25">
      <c r="A43">
        <v>0</v>
      </c>
      <c r="B43">
        <v>0</v>
      </c>
      <c r="C43">
        <v>13613</v>
      </c>
      <c r="D43">
        <v>0</v>
      </c>
      <c r="E43">
        <v>0</v>
      </c>
      <c r="F43">
        <v>0</v>
      </c>
      <c r="G43">
        <v>77266</v>
      </c>
      <c r="H43">
        <v>0</v>
      </c>
      <c r="I43">
        <v>49883</v>
      </c>
      <c r="J43">
        <v>32328</v>
      </c>
      <c r="K43">
        <v>58227</v>
      </c>
      <c r="L43">
        <v>41810</v>
      </c>
      <c r="M43">
        <v>0</v>
      </c>
      <c r="N43">
        <v>0</v>
      </c>
      <c r="O43">
        <v>69740</v>
      </c>
      <c r="P43">
        <v>62951</v>
      </c>
      <c r="Q43">
        <v>0</v>
      </c>
      <c r="R43">
        <v>62532</v>
      </c>
      <c r="S43">
        <v>1206900</v>
      </c>
      <c r="T43">
        <v>1295200</v>
      </c>
      <c r="U43">
        <v>1130600</v>
      </c>
      <c r="Y43">
        <v>7</v>
      </c>
      <c r="Z43">
        <v>7</v>
      </c>
      <c r="AA43">
        <v>7</v>
      </c>
      <c r="AB43">
        <v>46.8</v>
      </c>
      <c r="AC43">
        <v>46.8</v>
      </c>
      <c r="AD43">
        <v>46.8</v>
      </c>
      <c r="AE43">
        <v>19.538</v>
      </c>
      <c r="AF43">
        <v>0</v>
      </c>
      <c r="AG43">
        <v>11.481999999999999</v>
      </c>
      <c r="AH43">
        <v>45112000</v>
      </c>
      <c r="AI43">
        <v>11</v>
      </c>
      <c r="AJ43">
        <v>23</v>
      </c>
      <c r="AK43" t="s">
        <v>162</v>
      </c>
      <c r="AL43" t="s">
        <v>162</v>
      </c>
      <c r="AM43" t="s">
        <v>163</v>
      </c>
      <c r="AN43" t="s">
        <v>164</v>
      </c>
      <c r="AO43">
        <v>73</v>
      </c>
    </row>
    <row r="44" spans="1:41" x14ac:dyDescent="0.25">
      <c r="A44">
        <v>0</v>
      </c>
      <c r="B44">
        <v>0</v>
      </c>
      <c r="C44">
        <v>0</v>
      </c>
      <c r="D44">
        <v>96065</v>
      </c>
      <c r="E44">
        <v>81290</v>
      </c>
      <c r="F44">
        <v>5024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Y44">
        <v>2</v>
      </c>
      <c r="Z44">
        <v>2</v>
      </c>
      <c r="AA44">
        <v>2</v>
      </c>
      <c r="AB44">
        <v>10.5</v>
      </c>
      <c r="AC44">
        <v>10.5</v>
      </c>
      <c r="AD44">
        <v>10.5</v>
      </c>
      <c r="AE44">
        <v>41.430999999999997</v>
      </c>
      <c r="AF44">
        <v>0</v>
      </c>
      <c r="AG44">
        <v>12.446999999999999</v>
      </c>
      <c r="AH44">
        <v>3186400</v>
      </c>
      <c r="AI44">
        <v>14</v>
      </c>
      <c r="AJ44">
        <v>3</v>
      </c>
      <c r="AK44" t="s">
        <v>165</v>
      </c>
      <c r="AL44" t="s">
        <v>165</v>
      </c>
      <c r="AM44" t="s">
        <v>166</v>
      </c>
      <c r="AN44" t="s">
        <v>167</v>
      </c>
      <c r="AO44">
        <v>74</v>
      </c>
    </row>
    <row r="45" spans="1:41" x14ac:dyDescent="0.25">
      <c r="A45">
        <v>451710</v>
      </c>
      <c r="B45">
        <v>401110</v>
      </c>
      <c r="C45">
        <v>306250</v>
      </c>
      <c r="D45">
        <v>174710</v>
      </c>
      <c r="E45">
        <v>223820</v>
      </c>
      <c r="F45">
        <v>167800</v>
      </c>
      <c r="G45">
        <v>0</v>
      </c>
      <c r="H45">
        <v>0</v>
      </c>
      <c r="I45">
        <v>10875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4028.5</v>
      </c>
      <c r="R45">
        <v>6057.3</v>
      </c>
      <c r="S45">
        <v>0</v>
      </c>
      <c r="T45">
        <v>0</v>
      </c>
      <c r="U45">
        <v>0</v>
      </c>
      <c r="Y45">
        <v>8</v>
      </c>
      <c r="Z45">
        <v>8</v>
      </c>
      <c r="AA45">
        <v>8</v>
      </c>
      <c r="AB45">
        <v>24.9</v>
      </c>
      <c r="AC45">
        <v>24.9</v>
      </c>
      <c r="AD45">
        <v>24.9</v>
      </c>
      <c r="AE45">
        <v>56.23</v>
      </c>
      <c r="AF45">
        <v>0</v>
      </c>
      <c r="AG45">
        <v>41.234000000000002</v>
      </c>
      <c r="AH45">
        <v>48898000</v>
      </c>
      <c r="AI45">
        <v>28</v>
      </c>
      <c r="AJ45">
        <v>29</v>
      </c>
      <c r="AK45" t="s">
        <v>168</v>
      </c>
      <c r="AL45" t="s">
        <v>168</v>
      </c>
      <c r="AM45" t="s">
        <v>169</v>
      </c>
      <c r="AN45" t="s">
        <v>170</v>
      </c>
      <c r="AO45">
        <v>75</v>
      </c>
    </row>
    <row r="46" spans="1:41" x14ac:dyDescent="0.25">
      <c r="A46">
        <v>49887000</v>
      </c>
      <c r="B46">
        <v>39104000</v>
      </c>
      <c r="C46">
        <v>37359000</v>
      </c>
      <c r="D46">
        <v>34273000</v>
      </c>
      <c r="E46">
        <v>42803000</v>
      </c>
      <c r="F46">
        <v>45145000</v>
      </c>
      <c r="G46">
        <v>575380000</v>
      </c>
      <c r="H46">
        <v>475530000</v>
      </c>
      <c r="I46">
        <v>488480000</v>
      </c>
      <c r="J46">
        <v>194380000</v>
      </c>
      <c r="K46">
        <v>197410000</v>
      </c>
      <c r="L46">
        <v>194250000</v>
      </c>
      <c r="M46">
        <v>305490000</v>
      </c>
      <c r="N46">
        <v>273830000</v>
      </c>
      <c r="O46">
        <v>245290000</v>
      </c>
      <c r="P46">
        <v>104160000</v>
      </c>
      <c r="Q46">
        <v>117000000</v>
      </c>
      <c r="R46">
        <v>112510000</v>
      </c>
      <c r="S46">
        <v>5691700</v>
      </c>
      <c r="T46">
        <v>4365600</v>
      </c>
      <c r="U46">
        <v>3745600</v>
      </c>
      <c r="Y46">
        <v>56</v>
      </c>
      <c r="Z46">
        <v>56</v>
      </c>
      <c r="AA46">
        <v>56</v>
      </c>
      <c r="AB46">
        <v>90.7</v>
      </c>
      <c r="AC46">
        <v>90.7</v>
      </c>
      <c r="AD46">
        <v>90.7</v>
      </c>
      <c r="AE46">
        <v>57.328000000000003</v>
      </c>
      <c r="AF46">
        <v>0</v>
      </c>
      <c r="AG46">
        <v>323.31</v>
      </c>
      <c r="AH46">
        <v>131460000000</v>
      </c>
      <c r="AI46">
        <v>30</v>
      </c>
      <c r="AJ46">
        <v>8747</v>
      </c>
      <c r="AK46" t="s">
        <v>171</v>
      </c>
      <c r="AL46" t="s">
        <v>171</v>
      </c>
      <c r="AM46" t="s">
        <v>172</v>
      </c>
      <c r="AN46" t="s">
        <v>173</v>
      </c>
      <c r="AO46">
        <v>76</v>
      </c>
    </row>
    <row r="47" spans="1:41" x14ac:dyDescent="0.25">
      <c r="A47">
        <v>501220</v>
      </c>
      <c r="B47">
        <v>362400</v>
      </c>
      <c r="C47">
        <v>387710</v>
      </c>
      <c r="D47">
        <v>447200</v>
      </c>
      <c r="E47">
        <v>264440</v>
      </c>
      <c r="F47">
        <v>0</v>
      </c>
      <c r="G47">
        <v>1279700</v>
      </c>
      <c r="H47">
        <v>656230</v>
      </c>
      <c r="I47">
        <v>808290</v>
      </c>
      <c r="J47">
        <v>1027000</v>
      </c>
      <c r="K47">
        <v>1034200</v>
      </c>
      <c r="L47">
        <v>1188700</v>
      </c>
      <c r="M47">
        <v>759010</v>
      </c>
      <c r="N47">
        <v>534510</v>
      </c>
      <c r="O47">
        <v>686410</v>
      </c>
      <c r="P47">
        <v>1239600</v>
      </c>
      <c r="Q47">
        <v>1040800</v>
      </c>
      <c r="R47">
        <v>1079900</v>
      </c>
      <c r="S47">
        <v>241660</v>
      </c>
      <c r="T47">
        <v>185900</v>
      </c>
      <c r="U47">
        <v>0</v>
      </c>
      <c r="Y47">
        <v>3</v>
      </c>
      <c r="Z47">
        <v>3</v>
      </c>
      <c r="AA47">
        <v>3</v>
      </c>
      <c r="AB47">
        <v>42.3</v>
      </c>
      <c r="AC47">
        <v>42.3</v>
      </c>
      <c r="AD47">
        <v>42.3</v>
      </c>
      <c r="AE47">
        <v>10.387</v>
      </c>
      <c r="AF47">
        <v>0</v>
      </c>
      <c r="AG47">
        <v>8.9658999999999995</v>
      </c>
      <c r="AH47">
        <v>101270000</v>
      </c>
      <c r="AI47">
        <v>6</v>
      </c>
      <c r="AJ47">
        <v>37</v>
      </c>
      <c r="AK47" t="s">
        <v>174</v>
      </c>
      <c r="AL47" t="s">
        <v>174</v>
      </c>
      <c r="AM47" t="s">
        <v>175</v>
      </c>
      <c r="AN47" t="s">
        <v>176</v>
      </c>
      <c r="AO47">
        <v>77</v>
      </c>
    </row>
    <row r="48" spans="1:41" x14ac:dyDescent="0.25">
      <c r="A48">
        <v>92036</v>
      </c>
      <c r="B48">
        <v>95328</v>
      </c>
      <c r="C48">
        <v>103130</v>
      </c>
      <c r="D48">
        <v>157600</v>
      </c>
      <c r="E48">
        <v>154470</v>
      </c>
      <c r="F48">
        <v>122930</v>
      </c>
      <c r="G48">
        <v>96074</v>
      </c>
      <c r="H48">
        <v>81124</v>
      </c>
      <c r="I48">
        <v>103800</v>
      </c>
      <c r="J48">
        <v>580640</v>
      </c>
      <c r="K48">
        <v>127130</v>
      </c>
      <c r="L48">
        <v>142030</v>
      </c>
      <c r="M48">
        <v>134410</v>
      </c>
      <c r="N48">
        <v>78914</v>
      </c>
      <c r="O48">
        <v>48731</v>
      </c>
      <c r="P48">
        <v>85310</v>
      </c>
      <c r="Q48">
        <v>148430</v>
      </c>
      <c r="R48">
        <v>59350</v>
      </c>
      <c r="S48">
        <v>0</v>
      </c>
      <c r="T48">
        <v>0</v>
      </c>
      <c r="U48">
        <v>0</v>
      </c>
      <c r="Y48">
        <v>8</v>
      </c>
      <c r="Z48">
        <v>8</v>
      </c>
      <c r="AA48">
        <v>8</v>
      </c>
      <c r="AB48">
        <v>34.700000000000003</v>
      </c>
      <c r="AC48">
        <v>34.700000000000003</v>
      </c>
      <c r="AD48">
        <v>34.700000000000003</v>
      </c>
      <c r="AE48">
        <v>46.354999999999997</v>
      </c>
      <c r="AF48">
        <v>0</v>
      </c>
      <c r="AG48">
        <v>35.549999999999997</v>
      </c>
      <c r="AH48">
        <v>61696000</v>
      </c>
      <c r="AI48">
        <v>24</v>
      </c>
      <c r="AJ48">
        <v>24</v>
      </c>
      <c r="AK48" t="s">
        <v>177</v>
      </c>
      <c r="AL48" t="s">
        <v>177</v>
      </c>
      <c r="AM48" t="s">
        <v>178</v>
      </c>
      <c r="AN48" t="s">
        <v>179</v>
      </c>
      <c r="AO48">
        <v>78</v>
      </c>
    </row>
    <row r="49" spans="1:41" x14ac:dyDescent="0.25">
      <c r="A49">
        <v>569730</v>
      </c>
      <c r="B49">
        <v>341230</v>
      </c>
      <c r="C49">
        <v>408570</v>
      </c>
      <c r="D49">
        <v>485470</v>
      </c>
      <c r="E49">
        <v>665680</v>
      </c>
      <c r="F49">
        <v>616140</v>
      </c>
      <c r="G49">
        <v>766830</v>
      </c>
      <c r="H49">
        <v>702150</v>
      </c>
      <c r="I49">
        <v>569160</v>
      </c>
      <c r="J49">
        <v>689940</v>
      </c>
      <c r="K49">
        <v>605340</v>
      </c>
      <c r="L49">
        <v>568420</v>
      </c>
      <c r="M49">
        <v>366270</v>
      </c>
      <c r="N49">
        <v>310370</v>
      </c>
      <c r="O49">
        <v>219960</v>
      </c>
      <c r="P49">
        <v>159970</v>
      </c>
      <c r="Q49">
        <v>147910</v>
      </c>
      <c r="R49">
        <v>200370</v>
      </c>
      <c r="S49">
        <v>585380</v>
      </c>
      <c r="T49">
        <v>359360</v>
      </c>
      <c r="U49">
        <v>451780</v>
      </c>
      <c r="Y49">
        <v>11</v>
      </c>
      <c r="Z49">
        <v>11</v>
      </c>
      <c r="AA49">
        <v>11</v>
      </c>
      <c r="AB49">
        <v>28.7</v>
      </c>
      <c r="AC49">
        <v>28.7</v>
      </c>
      <c r="AD49">
        <v>28.7</v>
      </c>
      <c r="AE49">
        <v>49.593000000000004</v>
      </c>
      <c r="AF49">
        <v>0</v>
      </c>
      <c r="AG49">
        <v>110.47</v>
      </c>
      <c r="AH49">
        <v>264330000</v>
      </c>
      <c r="AI49">
        <v>27</v>
      </c>
      <c r="AJ49">
        <v>141</v>
      </c>
      <c r="AK49" t="s">
        <v>180</v>
      </c>
      <c r="AL49" t="s">
        <v>180</v>
      </c>
      <c r="AM49" t="s">
        <v>181</v>
      </c>
      <c r="AN49" t="s">
        <v>182</v>
      </c>
      <c r="AO49">
        <v>79</v>
      </c>
    </row>
    <row r="50" spans="1:41" x14ac:dyDescent="0.25">
      <c r="A50">
        <v>98250</v>
      </c>
      <c r="B50">
        <v>50626</v>
      </c>
      <c r="C50">
        <v>114300</v>
      </c>
      <c r="D50">
        <v>108650</v>
      </c>
      <c r="E50">
        <v>160540</v>
      </c>
      <c r="F50">
        <v>120420</v>
      </c>
      <c r="G50">
        <v>0</v>
      </c>
      <c r="H50">
        <v>0</v>
      </c>
      <c r="I50">
        <v>0</v>
      </c>
      <c r="J50">
        <v>7182.7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6085</v>
      </c>
      <c r="Y50">
        <v>4</v>
      </c>
      <c r="Z50">
        <v>4</v>
      </c>
      <c r="AA50">
        <v>4</v>
      </c>
      <c r="AB50">
        <v>16.899999999999999</v>
      </c>
      <c r="AC50">
        <v>16.899999999999999</v>
      </c>
      <c r="AD50">
        <v>16.899999999999999</v>
      </c>
      <c r="AE50">
        <v>47.606999999999999</v>
      </c>
      <c r="AF50">
        <v>0</v>
      </c>
      <c r="AG50">
        <v>15.016999999999999</v>
      </c>
      <c r="AH50">
        <v>15549000</v>
      </c>
      <c r="AI50">
        <v>23</v>
      </c>
      <c r="AJ50">
        <v>11</v>
      </c>
      <c r="AK50" t="s">
        <v>183</v>
      </c>
      <c r="AL50" t="s">
        <v>183</v>
      </c>
      <c r="AM50" t="s">
        <v>184</v>
      </c>
      <c r="AN50" t="s">
        <v>185</v>
      </c>
      <c r="AO50">
        <v>80</v>
      </c>
    </row>
    <row r="51" spans="1:41" x14ac:dyDescent="0.25">
      <c r="A51">
        <v>0</v>
      </c>
      <c r="B51">
        <v>0</v>
      </c>
      <c r="C51">
        <v>0</v>
      </c>
      <c r="D51">
        <v>106740</v>
      </c>
      <c r="E51">
        <v>202120</v>
      </c>
      <c r="F51">
        <v>173020</v>
      </c>
      <c r="G51">
        <v>33414</v>
      </c>
      <c r="H51">
        <v>30461</v>
      </c>
      <c r="I51">
        <v>36359</v>
      </c>
      <c r="J51">
        <v>33512</v>
      </c>
      <c r="K51">
        <v>95871</v>
      </c>
      <c r="L51">
        <v>0</v>
      </c>
      <c r="M51">
        <v>0</v>
      </c>
      <c r="N51">
        <v>0</v>
      </c>
      <c r="O51">
        <v>0</v>
      </c>
      <c r="P51">
        <v>0</v>
      </c>
      <c r="Q51">
        <v>53703</v>
      </c>
      <c r="R51">
        <v>46172</v>
      </c>
      <c r="S51">
        <v>0</v>
      </c>
      <c r="T51">
        <v>0</v>
      </c>
      <c r="U51">
        <v>0</v>
      </c>
      <c r="Y51">
        <v>2</v>
      </c>
      <c r="Z51">
        <v>2</v>
      </c>
      <c r="AA51">
        <v>2</v>
      </c>
      <c r="AB51">
        <v>13.4</v>
      </c>
      <c r="AC51">
        <v>13.4</v>
      </c>
      <c r="AD51">
        <v>13.4</v>
      </c>
      <c r="AE51">
        <v>31.27</v>
      </c>
      <c r="AF51">
        <v>0</v>
      </c>
      <c r="AG51">
        <v>42.542999999999999</v>
      </c>
      <c r="AH51">
        <v>9736500</v>
      </c>
      <c r="AI51">
        <v>12</v>
      </c>
      <c r="AJ51">
        <v>13</v>
      </c>
      <c r="AK51" t="s">
        <v>186</v>
      </c>
      <c r="AL51" t="s">
        <v>186</v>
      </c>
      <c r="AM51" t="s">
        <v>187</v>
      </c>
      <c r="AN51" t="s">
        <v>188</v>
      </c>
      <c r="AO51">
        <v>81</v>
      </c>
    </row>
    <row r="52" spans="1:41" x14ac:dyDescent="0.25">
      <c r="A52">
        <v>3941800</v>
      </c>
      <c r="B52">
        <v>3420100</v>
      </c>
      <c r="C52">
        <v>2705700</v>
      </c>
      <c r="D52">
        <v>2372700</v>
      </c>
      <c r="E52">
        <v>3215100</v>
      </c>
      <c r="F52">
        <v>3429600</v>
      </c>
      <c r="G52">
        <v>95441</v>
      </c>
      <c r="H52">
        <v>154440</v>
      </c>
      <c r="I52">
        <v>58539</v>
      </c>
      <c r="J52">
        <v>116320</v>
      </c>
      <c r="K52">
        <v>130130</v>
      </c>
      <c r="L52">
        <v>105440</v>
      </c>
      <c r="M52">
        <v>52876</v>
      </c>
      <c r="N52">
        <v>24815</v>
      </c>
      <c r="O52">
        <v>28327</v>
      </c>
      <c r="P52">
        <v>17187</v>
      </c>
      <c r="Q52">
        <v>8469.1</v>
      </c>
      <c r="R52">
        <v>0</v>
      </c>
      <c r="S52">
        <v>938310</v>
      </c>
      <c r="T52">
        <v>588420</v>
      </c>
      <c r="U52">
        <v>474300</v>
      </c>
      <c r="Y52">
        <v>30</v>
      </c>
      <c r="Z52">
        <v>30</v>
      </c>
      <c r="AA52">
        <v>30</v>
      </c>
      <c r="AB52">
        <v>63.5</v>
      </c>
      <c r="AC52">
        <v>63.5</v>
      </c>
      <c r="AD52">
        <v>63.5</v>
      </c>
      <c r="AE52">
        <v>77.58</v>
      </c>
      <c r="AF52">
        <v>0</v>
      </c>
      <c r="AG52">
        <v>323.31</v>
      </c>
      <c r="AH52">
        <v>1008100000</v>
      </c>
      <c r="AI52">
        <v>35</v>
      </c>
      <c r="AJ52">
        <v>290</v>
      </c>
      <c r="AK52" t="s">
        <v>189</v>
      </c>
      <c r="AL52" t="s">
        <v>189</v>
      </c>
      <c r="AM52" t="s">
        <v>190</v>
      </c>
      <c r="AN52" t="s">
        <v>191</v>
      </c>
      <c r="AO52">
        <v>82</v>
      </c>
    </row>
    <row r="53" spans="1:41" x14ac:dyDescent="0.25">
      <c r="A53">
        <v>136070</v>
      </c>
      <c r="B53">
        <v>155120</v>
      </c>
      <c r="C53">
        <v>0</v>
      </c>
      <c r="D53">
        <v>69490</v>
      </c>
      <c r="E53">
        <v>0</v>
      </c>
      <c r="F53">
        <v>261240</v>
      </c>
      <c r="G53">
        <v>155990</v>
      </c>
      <c r="H53">
        <v>205310</v>
      </c>
      <c r="I53">
        <v>134410</v>
      </c>
      <c r="J53">
        <v>214200</v>
      </c>
      <c r="K53">
        <v>212640</v>
      </c>
      <c r="L53">
        <v>283330</v>
      </c>
      <c r="M53">
        <v>51462</v>
      </c>
      <c r="N53">
        <v>101010</v>
      </c>
      <c r="O53">
        <v>84078</v>
      </c>
      <c r="P53">
        <v>394890</v>
      </c>
      <c r="Q53">
        <v>307940</v>
      </c>
      <c r="R53">
        <v>340330</v>
      </c>
      <c r="S53">
        <v>0</v>
      </c>
      <c r="T53">
        <v>0</v>
      </c>
      <c r="U53">
        <v>0</v>
      </c>
      <c r="Y53">
        <v>2</v>
      </c>
      <c r="Z53">
        <v>2</v>
      </c>
      <c r="AA53">
        <v>2</v>
      </c>
      <c r="AB53">
        <v>17</v>
      </c>
      <c r="AC53">
        <v>17</v>
      </c>
      <c r="AD53">
        <v>17</v>
      </c>
      <c r="AE53">
        <v>20.591000000000001</v>
      </c>
      <c r="AF53">
        <v>0</v>
      </c>
      <c r="AG53">
        <v>3.3048999999999999</v>
      </c>
      <c r="AH53">
        <v>18645000</v>
      </c>
      <c r="AI53">
        <v>6</v>
      </c>
      <c r="AJ53">
        <v>9</v>
      </c>
      <c r="AK53" t="s">
        <v>192</v>
      </c>
      <c r="AL53" t="s">
        <v>192</v>
      </c>
      <c r="AM53" t="s">
        <v>193</v>
      </c>
      <c r="AN53" t="s">
        <v>194</v>
      </c>
      <c r="AO53">
        <v>83</v>
      </c>
    </row>
    <row r="54" spans="1:41" x14ac:dyDescent="0.25">
      <c r="A54">
        <v>724300</v>
      </c>
      <c r="B54">
        <v>601930</v>
      </c>
      <c r="C54">
        <v>780560</v>
      </c>
      <c r="D54">
        <v>291210</v>
      </c>
      <c r="E54">
        <v>387130</v>
      </c>
      <c r="F54">
        <v>498600</v>
      </c>
      <c r="G54">
        <v>295990</v>
      </c>
      <c r="H54">
        <v>283520</v>
      </c>
      <c r="I54">
        <v>294830</v>
      </c>
      <c r="J54">
        <v>781760</v>
      </c>
      <c r="K54">
        <v>837840</v>
      </c>
      <c r="L54">
        <v>493900</v>
      </c>
      <c r="M54">
        <v>428090</v>
      </c>
      <c r="N54">
        <v>510100</v>
      </c>
      <c r="O54">
        <v>429780</v>
      </c>
      <c r="P54">
        <v>828910</v>
      </c>
      <c r="Q54">
        <v>512220</v>
      </c>
      <c r="R54">
        <v>531900</v>
      </c>
      <c r="S54">
        <v>948630</v>
      </c>
      <c r="T54">
        <v>639670</v>
      </c>
      <c r="U54">
        <v>443750</v>
      </c>
      <c r="Y54">
        <v>14</v>
      </c>
      <c r="Z54">
        <v>14</v>
      </c>
      <c r="AA54">
        <v>14</v>
      </c>
      <c r="AB54">
        <v>53.4</v>
      </c>
      <c r="AC54">
        <v>53.4</v>
      </c>
      <c r="AD54">
        <v>53.4</v>
      </c>
      <c r="AE54">
        <v>30.422999999999998</v>
      </c>
      <c r="AF54">
        <v>0</v>
      </c>
      <c r="AG54">
        <v>31.771999999999998</v>
      </c>
      <c r="AH54">
        <v>265080000</v>
      </c>
      <c r="AI54">
        <v>20</v>
      </c>
      <c r="AJ54">
        <v>112</v>
      </c>
      <c r="AK54" t="s">
        <v>195</v>
      </c>
      <c r="AL54" t="s">
        <v>195</v>
      </c>
      <c r="AM54" t="s">
        <v>196</v>
      </c>
      <c r="AN54" t="s">
        <v>197</v>
      </c>
      <c r="AO54">
        <v>84</v>
      </c>
    </row>
    <row r="55" spans="1:41" x14ac:dyDescent="0.25">
      <c r="A55">
        <v>34006</v>
      </c>
      <c r="B55">
        <v>27517</v>
      </c>
      <c r="C55">
        <v>36270</v>
      </c>
      <c r="D55">
        <v>122780</v>
      </c>
      <c r="E55">
        <v>238130</v>
      </c>
      <c r="F55">
        <v>261440</v>
      </c>
      <c r="G55">
        <v>0</v>
      </c>
      <c r="H55">
        <v>0</v>
      </c>
      <c r="I55">
        <v>0</v>
      </c>
      <c r="J55">
        <v>10818</v>
      </c>
      <c r="K55">
        <v>11200</v>
      </c>
      <c r="L55">
        <v>0</v>
      </c>
      <c r="M55">
        <v>0</v>
      </c>
      <c r="N55">
        <v>0</v>
      </c>
      <c r="O55">
        <v>0</v>
      </c>
      <c r="P55">
        <v>5443.3</v>
      </c>
      <c r="Q55">
        <v>4393.3</v>
      </c>
      <c r="R55">
        <v>0</v>
      </c>
      <c r="S55">
        <v>0</v>
      </c>
      <c r="T55">
        <v>0</v>
      </c>
      <c r="U55">
        <v>0</v>
      </c>
      <c r="Y55">
        <v>7</v>
      </c>
      <c r="Z55">
        <v>7</v>
      </c>
      <c r="AA55">
        <v>7</v>
      </c>
      <c r="AB55">
        <v>23.9</v>
      </c>
      <c r="AC55">
        <v>23.9</v>
      </c>
      <c r="AD55">
        <v>23.9</v>
      </c>
      <c r="AE55">
        <v>55.034999999999997</v>
      </c>
      <c r="AF55">
        <v>0</v>
      </c>
      <c r="AG55">
        <v>88.245000000000005</v>
      </c>
      <c r="AH55">
        <v>26381000</v>
      </c>
      <c r="AI55">
        <v>27</v>
      </c>
      <c r="AJ55">
        <v>21</v>
      </c>
      <c r="AK55" t="s">
        <v>198</v>
      </c>
      <c r="AL55" t="s">
        <v>198</v>
      </c>
      <c r="AM55" t="s">
        <v>199</v>
      </c>
      <c r="AN55" t="s">
        <v>200</v>
      </c>
      <c r="AO55">
        <v>85</v>
      </c>
    </row>
    <row r="56" spans="1:41" x14ac:dyDescent="0.25">
      <c r="A56">
        <v>3205700</v>
      </c>
      <c r="B56">
        <v>3396700</v>
      </c>
      <c r="C56">
        <v>2146300</v>
      </c>
      <c r="D56">
        <v>1372000</v>
      </c>
      <c r="E56">
        <v>1624300</v>
      </c>
      <c r="F56">
        <v>1661300</v>
      </c>
      <c r="G56">
        <v>1668500</v>
      </c>
      <c r="H56">
        <v>1363300</v>
      </c>
      <c r="I56">
        <v>1676900</v>
      </c>
      <c r="J56">
        <v>2968300</v>
      </c>
      <c r="K56">
        <v>3247100</v>
      </c>
      <c r="L56">
        <v>3072300</v>
      </c>
      <c r="M56">
        <v>1280100</v>
      </c>
      <c r="N56">
        <v>1872700</v>
      </c>
      <c r="O56">
        <v>1476900</v>
      </c>
      <c r="P56">
        <v>3090300</v>
      </c>
      <c r="Q56">
        <v>3350100</v>
      </c>
      <c r="R56">
        <v>2382600</v>
      </c>
      <c r="S56">
        <v>2831000</v>
      </c>
      <c r="T56">
        <v>2606600</v>
      </c>
      <c r="U56">
        <v>2074100</v>
      </c>
      <c r="Y56">
        <v>17</v>
      </c>
      <c r="Z56">
        <v>17</v>
      </c>
      <c r="AA56">
        <v>17</v>
      </c>
      <c r="AB56">
        <v>59</v>
      </c>
      <c r="AC56">
        <v>59</v>
      </c>
      <c r="AD56">
        <v>59</v>
      </c>
      <c r="AE56">
        <v>45.654000000000003</v>
      </c>
      <c r="AF56">
        <v>0</v>
      </c>
      <c r="AG56">
        <v>323.31</v>
      </c>
      <c r="AH56">
        <v>970910000</v>
      </c>
      <c r="AI56">
        <v>18</v>
      </c>
      <c r="AJ56">
        <v>326</v>
      </c>
      <c r="AK56" t="s">
        <v>201</v>
      </c>
      <c r="AL56" t="s">
        <v>201</v>
      </c>
      <c r="AM56" t="s">
        <v>202</v>
      </c>
      <c r="AN56" t="s">
        <v>203</v>
      </c>
      <c r="AO56">
        <v>86</v>
      </c>
    </row>
    <row r="57" spans="1:41" x14ac:dyDescent="0.25">
      <c r="A57">
        <v>731200</v>
      </c>
      <c r="B57">
        <v>500820</v>
      </c>
      <c r="C57">
        <v>780140</v>
      </c>
      <c r="D57">
        <v>33869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773850</v>
      </c>
      <c r="M57">
        <v>781860</v>
      </c>
      <c r="N57">
        <v>583520</v>
      </c>
      <c r="O57">
        <v>808790</v>
      </c>
      <c r="P57">
        <v>396040</v>
      </c>
      <c r="Q57">
        <v>1405100</v>
      </c>
      <c r="R57">
        <v>0</v>
      </c>
      <c r="S57">
        <v>912400</v>
      </c>
      <c r="T57">
        <v>1037900</v>
      </c>
      <c r="U57">
        <v>1051100</v>
      </c>
      <c r="Y57">
        <v>2</v>
      </c>
      <c r="Z57">
        <v>2</v>
      </c>
      <c r="AA57">
        <v>2</v>
      </c>
      <c r="AB57">
        <v>19.399999999999999</v>
      </c>
      <c r="AC57">
        <v>19.399999999999999</v>
      </c>
      <c r="AD57">
        <v>19.399999999999999</v>
      </c>
      <c r="AE57">
        <v>13.811</v>
      </c>
      <c r="AF57">
        <v>0</v>
      </c>
      <c r="AG57">
        <v>6.7670000000000003</v>
      </c>
      <c r="AH57">
        <v>20203000</v>
      </c>
      <c r="AI57">
        <v>2</v>
      </c>
      <c r="AJ57">
        <v>8</v>
      </c>
      <c r="AK57" t="s">
        <v>204</v>
      </c>
      <c r="AL57" t="s">
        <v>204</v>
      </c>
      <c r="AM57" t="s">
        <v>205</v>
      </c>
      <c r="AN57" t="s">
        <v>206</v>
      </c>
      <c r="AO57">
        <v>87</v>
      </c>
    </row>
    <row r="58" spans="1:41" x14ac:dyDescent="0.25">
      <c r="A58">
        <v>91605</v>
      </c>
      <c r="B58">
        <v>156650</v>
      </c>
      <c r="C58">
        <v>130460</v>
      </c>
      <c r="D58">
        <v>101570</v>
      </c>
      <c r="E58">
        <v>105490</v>
      </c>
      <c r="F58">
        <v>236000</v>
      </c>
      <c r="G58">
        <v>0</v>
      </c>
      <c r="H58">
        <v>0</v>
      </c>
      <c r="I58">
        <v>65088</v>
      </c>
      <c r="J58">
        <v>49660</v>
      </c>
      <c r="K58">
        <v>70493</v>
      </c>
      <c r="L58">
        <v>61235</v>
      </c>
      <c r="M58">
        <v>118310</v>
      </c>
      <c r="N58">
        <v>63432</v>
      </c>
      <c r="O58">
        <v>0</v>
      </c>
      <c r="P58">
        <v>167610</v>
      </c>
      <c r="Q58">
        <v>207240</v>
      </c>
      <c r="R58">
        <v>61922</v>
      </c>
      <c r="S58">
        <v>0</v>
      </c>
      <c r="T58">
        <v>0</v>
      </c>
      <c r="U58">
        <v>0</v>
      </c>
      <c r="Y58">
        <v>1</v>
      </c>
      <c r="Z58">
        <v>1</v>
      </c>
      <c r="AA58">
        <v>1</v>
      </c>
      <c r="AB58">
        <v>3</v>
      </c>
      <c r="AC58">
        <v>3</v>
      </c>
      <c r="AD58">
        <v>3</v>
      </c>
      <c r="AE58">
        <v>69.52</v>
      </c>
      <c r="AF58">
        <v>4.6838000000000001E-3</v>
      </c>
      <c r="AG58">
        <v>2.6457000000000002</v>
      </c>
      <c r="AH58">
        <v>47229000</v>
      </c>
      <c r="AI58">
        <v>28</v>
      </c>
      <c r="AJ58">
        <v>16</v>
      </c>
      <c r="AK58" t="s">
        <v>207</v>
      </c>
      <c r="AL58" t="s">
        <v>207</v>
      </c>
      <c r="AM58" t="s">
        <v>208</v>
      </c>
      <c r="AN58" t="s">
        <v>209</v>
      </c>
      <c r="AO58">
        <v>88</v>
      </c>
    </row>
    <row r="59" spans="1:41" x14ac:dyDescent="0.25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>
        <v>107280</v>
      </c>
      <c r="H59">
        <v>57009</v>
      </c>
      <c r="I59">
        <v>218760</v>
      </c>
      <c r="J59">
        <v>0</v>
      </c>
      <c r="K59">
        <v>232930</v>
      </c>
      <c r="L59">
        <v>187330</v>
      </c>
      <c r="M59">
        <v>189200</v>
      </c>
      <c r="N59">
        <v>140200</v>
      </c>
      <c r="O59">
        <v>240690</v>
      </c>
      <c r="P59">
        <v>0</v>
      </c>
      <c r="Q59">
        <v>18306</v>
      </c>
      <c r="R59">
        <v>0</v>
      </c>
      <c r="S59">
        <v>0</v>
      </c>
      <c r="T59">
        <v>0</v>
      </c>
      <c r="U59">
        <v>0</v>
      </c>
      <c r="Y59">
        <v>2</v>
      </c>
      <c r="Z59">
        <v>2</v>
      </c>
      <c r="AA59">
        <v>2</v>
      </c>
      <c r="AB59">
        <v>15.9</v>
      </c>
      <c r="AC59">
        <v>15.9</v>
      </c>
      <c r="AD59">
        <v>15.9</v>
      </c>
      <c r="AE59">
        <v>23.431000000000001</v>
      </c>
      <c r="AF59">
        <v>0</v>
      </c>
      <c r="AG59">
        <v>5.4158999999999997</v>
      </c>
      <c r="AH59">
        <v>15309000</v>
      </c>
      <c r="AI59">
        <v>11</v>
      </c>
      <c r="AJ59">
        <v>13</v>
      </c>
      <c r="AK59" t="s">
        <v>210</v>
      </c>
      <c r="AL59" t="s">
        <v>210</v>
      </c>
      <c r="AM59" t="s">
        <v>211</v>
      </c>
      <c r="AN59" t="s">
        <v>212</v>
      </c>
      <c r="AO59">
        <v>89</v>
      </c>
    </row>
    <row r="60" spans="1:41" x14ac:dyDescent="0.25">
      <c r="A60">
        <v>1006700</v>
      </c>
      <c r="B60">
        <v>459820</v>
      </c>
      <c r="C60">
        <v>217500</v>
      </c>
      <c r="D60">
        <v>4427000</v>
      </c>
      <c r="E60">
        <v>5743700</v>
      </c>
      <c r="F60">
        <v>5124400</v>
      </c>
      <c r="G60">
        <v>6034200</v>
      </c>
      <c r="H60">
        <v>5308400</v>
      </c>
      <c r="I60">
        <v>7114600</v>
      </c>
      <c r="J60">
        <v>9817400</v>
      </c>
      <c r="K60">
        <v>11847000</v>
      </c>
      <c r="L60">
        <v>10107000</v>
      </c>
      <c r="M60">
        <v>4159400</v>
      </c>
      <c r="N60">
        <v>5617400</v>
      </c>
      <c r="O60">
        <v>3869500</v>
      </c>
      <c r="P60">
        <v>5743600</v>
      </c>
      <c r="Q60">
        <v>5781300</v>
      </c>
      <c r="R60">
        <v>6060200</v>
      </c>
      <c r="S60">
        <v>2196800</v>
      </c>
      <c r="T60">
        <v>2053400</v>
      </c>
      <c r="U60">
        <v>1779100</v>
      </c>
      <c r="Y60">
        <v>7</v>
      </c>
      <c r="Z60">
        <v>7</v>
      </c>
      <c r="AA60">
        <v>7</v>
      </c>
      <c r="AB60">
        <v>53.9</v>
      </c>
      <c r="AC60">
        <v>53.9</v>
      </c>
      <c r="AD60">
        <v>53.9</v>
      </c>
      <c r="AE60">
        <v>11.166</v>
      </c>
      <c r="AF60">
        <v>0</v>
      </c>
      <c r="AG60">
        <v>84.209000000000003</v>
      </c>
      <c r="AH60">
        <v>488040000</v>
      </c>
      <c r="AI60">
        <v>4</v>
      </c>
      <c r="AJ60">
        <v>122</v>
      </c>
      <c r="AK60" t="s">
        <v>213</v>
      </c>
      <c r="AL60" t="s">
        <v>213</v>
      </c>
      <c r="AM60" t="s">
        <v>214</v>
      </c>
      <c r="AN60" t="s">
        <v>215</v>
      </c>
      <c r="AO60">
        <v>90</v>
      </c>
    </row>
    <row r="61" spans="1:41" x14ac:dyDescent="0.25">
      <c r="A61">
        <v>1096100</v>
      </c>
      <c r="B61">
        <v>649240</v>
      </c>
      <c r="C61">
        <v>336760</v>
      </c>
      <c r="D61">
        <v>364440</v>
      </c>
      <c r="E61">
        <v>602950</v>
      </c>
      <c r="F61">
        <v>808040</v>
      </c>
      <c r="G61">
        <v>1003400</v>
      </c>
      <c r="H61">
        <v>1133700</v>
      </c>
      <c r="I61">
        <v>744640</v>
      </c>
      <c r="J61">
        <v>580290</v>
      </c>
      <c r="K61">
        <v>697850</v>
      </c>
      <c r="L61">
        <v>534140</v>
      </c>
      <c r="M61">
        <v>388350</v>
      </c>
      <c r="N61">
        <v>409320</v>
      </c>
      <c r="O61">
        <v>294880</v>
      </c>
      <c r="P61">
        <v>48028</v>
      </c>
      <c r="Q61">
        <v>20725</v>
      </c>
      <c r="R61">
        <v>29724</v>
      </c>
      <c r="S61">
        <v>0</v>
      </c>
      <c r="T61">
        <v>26628</v>
      </c>
      <c r="U61">
        <v>0</v>
      </c>
      <c r="Y61">
        <v>7</v>
      </c>
      <c r="Z61">
        <v>7</v>
      </c>
      <c r="AA61">
        <v>7</v>
      </c>
      <c r="AB61">
        <v>38</v>
      </c>
      <c r="AC61">
        <v>38</v>
      </c>
      <c r="AD61">
        <v>38</v>
      </c>
      <c r="AE61">
        <v>32.533999999999999</v>
      </c>
      <c r="AF61">
        <v>0</v>
      </c>
      <c r="AG61">
        <v>30.861000000000001</v>
      </c>
      <c r="AH61">
        <v>139350000</v>
      </c>
      <c r="AI61">
        <v>12</v>
      </c>
      <c r="AJ61">
        <v>46</v>
      </c>
      <c r="AK61" t="s">
        <v>216</v>
      </c>
      <c r="AL61" t="s">
        <v>216</v>
      </c>
      <c r="AM61" t="s">
        <v>217</v>
      </c>
      <c r="AN61" t="s">
        <v>218</v>
      </c>
      <c r="AO61">
        <v>91</v>
      </c>
    </row>
    <row r="62" spans="1:41" x14ac:dyDescent="0.25">
      <c r="A62">
        <v>16003000</v>
      </c>
      <c r="B62">
        <v>15072000</v>
      </c>
      <c r="C62">
        <v>11014000</v>
      </c>
      <c r="D62">
        <v>8094600</v>
      </c>
      <c r="E62">
        <v>9432500</v>
      </c>
      <c r="F62">
        <v>9602100</v>
      </c>
      <c r="G62">
        <v>9080100</v>
      </c>
      <c r="H62">
        <v>9067000</v>
      </c>
      <c r="I62">
        <v>9722100</v>
      </c>
      <c r="J62">
        <v>5701800</v>
      </c>
      <c r="K62">
        <v>6552700</v>
      </c>
      <c r="L62">
        <v>6788600</v>
      </c>
      <c r="M62">
        <v>4756200</v>
      </c>
      <c r="N62">
        <v>4601000</v>
      </c>
      <c r="O62">
        <v>4200000</v>
      </c>
      <c r="P62">
        <v>2309900</v>
      </c>
      <c r="Q62">
        <v>2546500</v>
      </c>
      <c r="R62">
        <v>2442400</v>
      </c>
      <c r="S62">
        <v>538570</v>
      </c>
      <c r="T62">
        <v>347010</v>
      </c>
      <c r="U62">
        <v>582060</v>
      </c>
      <c r="Y62">
        <v>51</v>
      </c>
      <c r="Z62">
        <v>51</v>
      </c>
      <c r="AA62">
        <v>51</v>
      </c>
      <c r="AB62">
        <v>80.7</v>
      </c>
      <c r="AC62">
        <v>80.7</v>
      </c>
      <c r="AD62">
        <v>80.7</v>
      </c>
      <c r="AE62">
        <v>69.114000000000004</v>
      </c>
      <c r="AF62">
        <v>0</v>
      </c>
      <c r="AG62">
        <v>323.31</v>
      </c>
      <c r="AH62">
        <v>6279400000</v>
      </c>
      <c r="AI62">
        <v>35</v>
      </c>
      <c r="AJ62">
        <v>1451</v>
      </c>
      <c r="AK62" t="s">
        <v>219</v>
      </c>
      <c r="AL62" t="s">
        <v>219</v>
      </c>
      <c r="AM62" t="s">
        <v>220</v>
      </c>
      <c r="AN62" t="s">
        <v>221</v>
      </c>
      <c r="AO62">
        <v>92</v>
      </c>
    </row>
    <row r="63" spans="1:41" x14ac:dyDescent="0.25">
      <c r="A63">
        <v>437400</v>
      </c>
      <c r="B63">
        <v>449020</v>
      </c>
      <c r="C63">
        <v>351470</v>
      </c>
      <c r="D63">
        <v>96525</v>
      </c>
      <c r="E63">
        <v>216310</v>
      </c>
      <c r="F63">
        <v>220340</v>
      </c>
      <c r="G63">
        <v>147900</v>
      </c>
      <c r="H63">
        <v>171290</v>
      </c>
      <c r="I63">
        <v>157480</v>
      </c>
      <c r="J63">
        <v>320180</v>
      </c>
      <c r="K63">
        <v>328930</v>
      </c>
      <c r="L63">
        <v>342920</v>
      </c>
      <c r="M63">
        <v>142460</v>
      </c>
      <c r="N63">
        <v>75874</v>
      </c>
      <c r="O63">
        <v>128670</v>
      </c>
      <c r="P63">
        <v>124730</v>
      </c>
      <c r="Q63">
        <v>74139</v>
      </c>
      <c r="R63">
        <v>131220</v>
      </c>
      <c r="S63">
        <v>15368</v>
      </c>
      <c r="T63">
        <v>0</v>
      </c>
      <c r="U63">
        <v>0</v>
      </c>
      <c r="Y63">
        <v>14</v>
      </c>
      <c r="Z63">
        <v>14</v>
      </c>
      <c r="AA63">
        <v>14</v>
      </c>
      <c r="AB63">
        <v>30</v>
      </c>
      <c r="AC63">
        <v>30</v>
      </c>
      <c r="AD63">
        <v>30</v>
      </c>
      <c r="AE63">
        <v>71.421999999999997</v>
      </c>
      <c r="AF63">
        <v>0</v>
      </c>
      <c r="AG63">
        <v>106.35</v>
      </c>
      <c r="AH63">
        <v>158750000</v>
      </c>
      <c r="AI63">
        <v>38</v>
      </c>
      <c r="AJ63">
        <v>94</v>
      </c>
      <c r="AK63" t="s">
        <v>222</v>
      </c>
      <c r="AL63" t="s">
        <v>222</v>
      </c>
      <c r="AM63" t="s">
        <v>223</v>
      </c>
      <c r="AN63" t="s">
        <v>224</v>
      </c>
      <c r="AO63">
        <v>93</v>
      </c>
    </row>
    <row r="64" spans="1:41" x14ac:dyDescent="0.25">
      <c r="A64">
        <v>188690</v>
      </c>
      <c r="B64">
        <v>167860</v>
      </c>
      <c r="C64">
        <v>0</v>
      </c>
      <c r="D64">
        <v>0</v>
      </c>
      <c r="E64">
        <v>55023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Y64">
        <v>1</v>
      </c>
      <c r="Z64">
        <v>1</v>
      </c>
      <c r="AA64">
        <v>1</v>
      </c>
      <c r="AB64">
        <v>14.3</v>
      </c>
      <c r="AC64">
        <v>14.3</v>
      </c>
      <c r="AD64">
        <v>14.3</v>
      </c>
      <c r="AE64">
        <v>15.093999999999999</v>
      </c>
      <c r="AF64">
        <v>2.4212999999999999E-3</v>
      </c>
      <c r="AG64">
        <v>2.7362000000000002</v>
      </c>
      <c r="AH64">
        <v>1646300</v>
      </c>
      <c r="AI64">
        <v>4</v>
      </c>
      <c r="AJ64">
        <v>2</v>
      </c>
      <c r="AK64" t="s">
        <v>225</v>
      </c>
      <c r="AL64" t="s">
        <v>225</v>
      </c>
      <c r="AM64" t="s">
        <v>226</v>
      </c>
      <c r="AN64" t="s">
        <v>227</v>
      </c>
      <c r="AO64">
        <v>94</v>
      </c>
    </row>
    <row r="65" spans="1:41" x14ac:dyDescent="0.25">
      <c r="A65">
        <v>227910</v>
      </c>
      <c r="B65">
        <v>193470</v>
      </c>
      <c r="C65">
        <v>127120</v>
      </c>
      <c r="D65">
        <v>582090</v>
      </c>
      <c r="E65">
        <v>516490</v>
      </c>
      <c r="F65">
        <v>546780</v>
      </c>
      <c r="G65">
        <v>16847</v>
      </c>
      <c r="H65">
        <v>0</v>
      </c>
      <c r="I65">
        <v>15189</v>
      </c>
      <c r="J65">
        <v>21953</v>
      </c>
      <c r="K65">
        <v>25936</v>
      </c>
      <c r="L65">
        <v>16589</v>
      </c>
      <c r="M65">
        <v>0</v>
      </c>
      <c r="N65">
        <v>4750.8</v>
      </c>
      <c r="O65">
        <v>4815.6000000000004</v>
      </c>
      <c r="P65">
        <v>4974.3</v>
      </c>
      <c r="Q65">
        <v>0</v>
      </c>
      <c r="R65">
        <v>4370.3999999999996</v>
      </c>
      <c r="S65">
        <v>0</v>
      </c>
      <c r="T65">
        <v>0</v>
      </c>
      <c r="U65">
        <v>0</v>
      </c>
      <c r="Y65">
        <v>19</v>
      </c>
      <c r="Z65">
        <v>19</v>
      </c>
      <c r="AA65">
        <v>19</v>
      </c>
      <c r="AB65">
        <v>33.700000000000003</v>
      </c>
      <c r="AC65">
        <v>33.700000000000003</v>
      </c>
      <c r="AD65">
        <v>33.700000000000003</v>
      </c>
      <c r="AE65">
        <v>97.349000000000004</v>
      </c>
      <c r="AF65">
        <v>0</v>
      </c>
      <c r="AG65">
        <v>151.37</v>
      </c>
      <c r="AH65">
        <v>136240000</v>
      </c>
      <c r="AI65">
        <v>44</v>
      </c>
      <c r="AJ65">
        <v>65</v>
      </c>
      <c r="AK65" t="s">
        <v>228</v>
      </c>
      <c r="AL65" t="s">
        <v>228</v>
      </c>
      <c r="AM65" t="s">
        <v>229</v>
      </c>
      <c r="AN65" t="s">
        <v>230</v>
      </c>
      <c r="AO65">
        <v>95</v>
      </c>
    </row>
    <row r="66" spans="1:41" x14ac:dyDescent="0.25">
      <c r="A66">
        <v>385510</v>
      </c>
      <c r="B66">
        <v>388240</v>
      </c>
      <c r="C66">
        <v>469780</v>
      </c>
      <c r="D66">
        <v>188540</v>
      </c>
      <c r="E66">
        <v>409650</v>
      </c>
      <c r="F66">
        <v>491970</v>
      </c>
      <c r="G66">
        <v>196420</v>
      </c>
      <c r="H66">
        <v>233220</v>
      </c>
      <c r="I66">
        <v>364330</v>
      </c>
      <c r="J66">
        <v>594230</v>
      </c>
      <c r="K66">
        <v>675950</v>
      </c>
      <c r="L66">
        <v>538960</v>
      </c>
      <c r="M66">
        <v>567410</v>
      </c>
      <c r="N66">
        <v>159840</v>
      </c>
      <c r="O66">
        <v>169800</v>
      </c>
      <c r="P66">
        <v>1154900</v>
      </c>
      <c r="Q66">
        <v>1235500</v>
      </c>
      <c r="R66">
        <v>1125300</v>
      </c>
      <c r="S66">
        <v>825460</v>
      </c>
      <c r="T66">
        <v>2013000</v>
      </c>
      <c r="U66">
        <v>325370</v>
      </c>
      <c r="Y66">
        <v>7</v>
      </c>
      <c r="Z66">
        <v>7</v>
      </c>
      <c r="AA66">
        <v>7</v>
      </c>
      <c r="AB66">
        <v>49.4</v>
      </c>
      <c r="AC66">
        <v>49.4</v>
      </c>
      <c r="AD66">
        <v>49.4</v>
      </c>
      <c r="AE66">
        <v>20.564</v>
      </c>
      <c r="AF66">
        <v>0</v>
      </c>
      <c r="AG66">
        <v>67.58</v>
      </c>
      <c r="AH66">
        <v>158460000</v>
      </c>
      <c r="AI66">
        <v>8</v>
      </c>
      <c r="AJ66">
        <v>81</v>
      </c>
      <c r="AK66" t="s">
        <v>231</v>
      </c>
      <c r="AL66" t="s">
        <v>231</v>
      </c>
      <c r="AM66" t="s">
        <v>232</v>
      </c>
      <c r="AN66" t="s">
        <v>233</v>
      </c>
      <c r="AO66">
        <v>96</v>
      </c>
    </row>
    <row r="67" spans="1:41" x14ac:dyDescent="0.25">
      <c r="A67">
        <v>0</v>
      </c>
      <c r="B67">
        <v>37729</v>
      </c>
      <c r="C67">
        <v>0</v>
      </c>
      <c r="D67">
        <v>0</v>
      </c>
      <c r="E67">
        <v>64422</v>
      </c>
      <c r="F67">
        <v>84094</v>
      </c>
      <c r="G67">
        <v>0</v>
      </c>
      <c r="H67">
        <v>0</v>
      </c>
      <c r="I67">
        <v>0</v>
      </c>
      <c r="J67">
        <v>48492</v>
      </c>
      <c r="K67">
        <v>50594</v>
      </c>
      <c r="L67">
        <v>59012</v>
      </c>
      <c r="M67">
        <v>0</v>
      </c>
      <c r="N67">
        <v>0</v>
      </c>
      <c r="O67">
        <v>15451</v>
      </c>
      <c r="P67">
        <v>59074</v>
      </c>
      <c r="Q67">
        <v>61087</v>
      </c>
      <c r="R67">
        <v>49800</v>
      </c>
      <c r="S67">
        <v>17761</v>
      </c>
      <c r="T67">
        <v>0</v>
      </c>
      <c r="U67">
        <v>0</v>
      </c>
      <c r="Y67">
        <v>2</v>
      </c>
      <c r="Z67">
        <v>2</v>
      </c>
      <c r="AA67">
        <v>2</v>
      </c>
      <c r="AB67">
        <v>15.8</v>
      </c>
      <c r="AC67">
        <v>15.8</v>
      </c>
      <c r="AD67">
        <v>15.8</v>
      </c>
      <c r="AE67">
        <v>30.832000000000001</v>
      </c>
      <c r="AF67">
        <v>0</v>
      </c>
      <c r="AG67">
        <v>4.9877000000000002</v>
      </c>
      <c r="AH67">
        <v>9307800</v>
      </c>
      <c r="AI67">
        <v>17</v>
      </c>
      <c r="AJ67">
        <v>14</v>
      </c>
      <c r="AK67" t="s">
        <v>234</v>
      </c>
      <c r="AL67" t="s">
        <v>234</v>
      </c>
      <c r="AM67" t="s">
        <v>235</v>
      </c>
      <c r="AN67" t="s">
        <v>236</v>
      </c>
      <c r="AO67">
        <v>97</v>
      </c>
    </row>
    <row r="68" spans="1:41" x14ac:dyDescent="0.25">
      <c r="A68">
        <v>256190</v>
      </c>
      <c r="B68">
        <v>429780</v>
      </c>
      <c r="C68">
        <v>191650</v>
      </c>
      <c r="D68">
        <v>77511</v>
      </c>
      <c r="E68">
        <v>0</v>
      </c>
      <c r="F68">
        <v>95916</v>
      </c>
      <c r="G68">
        <v>0</v>
      </c>
      <c r="H68">
        <v>0</v>
      </c>
      <c r="I68">
        <v>0</v>
      </c>
      <c r="J68">
        <v>0</v>
      </c>
      <c r="K68">
        <v>185620</v>
      </c>
      <c r="L68">
        <v>193500</v>
      </c>
      <c r="M68">
        <v>42089</v>
      </c>
      <c r="N68">
        <v>58156</v>
      </c>
      <c r="O68">
        <v>15987</v>
      </c>
      <c r="P68">
        <v>93918</v>
      </c>
      <c r="Q68">
        <v>63016</v>
      </c>
      <c r="R68">
        <v>139000</v>
      </c>
      <c r="S68">
        <v>0</v>
      </c>
      <c r="T68">
        <v>0</v>
      </c>
      <c r="U68">
        <v>0</v>
      </c>
      <c r="Y68">
        <v>3</v>
      </c>
      <c r="Z68">
        <v>3</v>
      </c>
      <c r="AA68">
        <v>3</v>
      </c>
      <c r="AB68">
        <v>14.3</v>
      </c>
      <c r="AC68">
        <v>14.3</v>
      </c>
      <c r="AD68">
        <v>14.3</v>
      </c>
      <c r="AE68">
        <v>34.218000000000004</v>
      </c>
      <c r="AF68">
        <v>0</v>
      </c>
      <c r="AG68">
        <v>4.0064000000000002</v>
      </c>
      <c r="AH68">
        <v>23951000</v>
      </c>
      <c r="AI68">
        <v>13</v>
      </c>
      <c r="AJ68">
        <v>7</v>
      </c>
      <c r="AK68" t="s">
        <v>237</v>
      </c>
      <c r="AL68" t="s">
        <v>237</v>
      </c>
      <c r="AM68" t="s">
        <v>238</v>
      </c>
      <c r="AN68" t="s">
        <v>239</v>
      </c>
      <c r="AO68">
        <v>98</v>
      </c>
    </row>
    <row r="69" spans="1:41" x14ac:dyDescent="0.25">
      <c r="A69">
        <v>11267</v>
      </c>
      <c r="B69">
        <v>9755.6</v>
      </c>
      <c r="C69">
        <v>5569.6</v>
      </c>
      <c r="D69">
        <v>9731.5</v>
      </c>
      <c r="E69">
        <v>14923</v>
      </c>
      <c r="F69">
        <v>14517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Y69">
        <v>1</v>
      </c>
      <c r="Z69">
        <v>1</v>
      </c>
      <c r="AA69">
        <v>1</v>
      </c>
      <c r="AB69">
        <v>5.7</v>
      </c>
      <c r="AC69">
        <v>5.7</v>
      </c>
      <c r="AD69">
        <v>5.7</v>
      </c>
      <c r="AE69">
        <v>44.817</v>
      </c>
      <c r="AF69">
        <v>0</v>
      </c>
      <c r="AG69">
        <v>4.7070999999999996</v>
      </c>
      <c r="AH69">
        <v>1446800</v>
      </c>
      <c r="AI69">
        <v>22</v>
      </c>
      <c r="AJ69">
        <v>7</v>
      </c>
      <c r="AK69" t="s">
        <v>240</v>
      </c>
      <c r="AL69" t="s">
        <v>240</v>
      </c>
      <c r="AM69" t="s">
        <v>241</v>
      </c>
      <c r="AN69" t="s">
        <v>242</v>
      </c>
      <c r="AO69">
        <v>99</v>
      </c>
    </row>
    <row r="70" spans="1:41" x14ac:dyDescent="0.25">
      <c r="A70">
        <v>291800</v>
      </c>
      <c r="B70">
        <v>58165</v>
      </c>
      <c r="C70">
        <v>136320</v>
      </c>
      <c r="D70">
        <v>0</v>
      </c>
      <c r="E70">
        <v>0</v>
      </c>
      <c r="F70">
        <v>0</v>
      </c>
      <c r="G70">
        <v>81429</v>
      </c>
      <c r="H70">
        <v>0</v>
      </c>
      <c r="I70">
        <v>37103</v>
      </c>
      <c r="J70">
        <v>73443</v>
      </c>
      <c r="K70">
        <v>74010</v>
      </c>
      <c r="L70">
        <v>0</v>
      </c>
      <c r="M70">
        <v>89375</v>
      </c>
      <c r="N70">
        <v>45765</v>
      </c>
      <c r="O70">
        <v>41905</v>
      </c>
      <c r="P70">
        <v>143540</v>
      </c>
      <c r="Q70">
        <v>278300</v>
      </c>
      <c r="R70">
        <v>97249</v>
      </c>
      <c r="S70">
        <v>0</v>
      </c>
      <c r="T70">
        <v>0</v>
      </c>
      <c r="U70">
        <v>0</v>
      </c>
      <c r="Y70">
        <v>3</v>
      </c>
      <c r="Z70">
        <v>3</v>
      </c>
      <c r="AA70">
        <v>3</v>
      </c>
      <c r="AB70">
        <v>37.799999999999997</v>
      </c>
      <c r="AC70">
        <v>37.799999999999997</v>
      </c>
      <c r="AD70">
        <v>37.799999999999997</v>
      </c>
      <c r="AE70">
        <v>15.462999999999999</v>
      </c>
      <c r="AF70">
        <v>0</v>
      </c>
      <c r="AG70">
        <v>6.1157000000000004</v>
      </c>
      <c r="AH70">
        <v>12424000</v>
      </c>
      <c r="AI70">
        <v>7</v>
      </c>
      <c r="AJ70">
        <v>5</v>
      </c>
      <c r="AK70" t="s">
        <v>243</v>
      </c>
      <c r="AL70" t="s">
        <v>243</v>
      </c>
      <c r="AM70" t="s">
        <v>244</v>
      </c>
      <c r="AN70" t="s">
        <v>245</v>
      </c>
      <c r="AO70">
        <v>100</v>
      </c>
    </row>
    <row r="71" spans="1:41" x14ac:dyDescent="0.25">
      <c r="A71">
        <v>272030</v>
      </c>
      <c r="B71">
        <v>0</v>
      </c>
      <c r="C71">
        <v>377690</v>
      </c>
      <c r="D71">
        <v>0</v>
      </c>
      <c r="E71">
        <v>85164</v>
      </c>
      <c r="F71">
        <v>0</v>
      </c>
      <c r="G71">
        <v>208760</v>
      </c>
      <c r="H71">
        <v>232840</v>
      </c>
      <c r="I71">
        <v>204110</v>
      </c>
      <c r="J71">
        <v>165130</v>
      </c>
      <c r="K71">
        <v>182270</v>
      </c>
      <c r="L71">
        <v>173710</v>
      </c>
      <c r="M71">
        <v>166080</v>
      </c>
      <c r="N71">
        <v>0</v>
      </c>
      <c r="O71">
        <v>68907</v>
      </c>
      <c r="P71">
        <v>173410</v>
      </c>
      <c r="Q71">
        <v>272480</v>
      </c>
      <c r="R71">
        <v>274190</v>
      </c>
      <c r="S71">
        <v>0</v>
      </c>
      <c r="T71">
        <v>0</v>
      </c>
      <c r="U71">
        <v>0</v>
      </c>
      <c r="Y71">
        <v>3</v>
      </c>
      <c r="Z71">
        <v>3</v>
      </c>
      <c r="AA71">
        <v>3</v>
      </c>
      <c r="AB71">
        <v>21.6</v>
      </c>
      <c r="AC71">
        <v>21.6</v>
      </c>
      <c r="AD71">
        <v>21.6</v>
      </c>
      <c r="AE71">
        <v>15.689</v>
      </c>
      <c r="AF71">
        <v>0</v>
      </c>
      <c r="AG71">
        <v>4.1032999999999999</v>
      </c>
      <c r="AH71">
        <v>22854000</v>
      </c>
      <c r="AI71">
        <v>8</v>
      </c>
      <c r="AJ71">
        <v>5</v>
      </c>
      <c r="AK71" t="s">
        <v>246</v>
      </c>
      <c r="AL71" t="s">
        <v>246</v>
      </c>
      <c r="AM71" t="s">
        <v>247</v>
      </c>
      <c r="AN71" t="s">
        <v>248</v>
      </c>
      <c r="AO71">
        <v>101</v>
      </c>
    </row>
    <row r="72" spans="1:41" x14ac:dyDescent="0.25">
      <c r="A72">
        <v>846880</v>
      </c>
      <c r="B72">
        <v>635200</v>
      </c>
      <c r="C72">
        <v>870330</v>
      </c>
      <c r="D72">
        <v>536340</v>
      </c>
      <c r="E72">
        <v>651540</v>
      </c>
      <c r="F72">
        <v>603640</v>
      </c>
      <c r="G72">
        <v>382730</v>
      </c>
      <c r="H72">
        <v>332990</v>
      </c>
      <c r="I72">
        <v>275370</v>
      </c>
      <c r="J72">
        <v>559180</v>
      </c>
      <c r="K72">
        <v>544110</v>
      </c>
      <c r="L72">
        <v>522150</v>
      </c>
      <c r="M72">
        <v>251180</v>
      </c>
      <c r="N72">
        <v>344620</v>
      </c>
      <c r="O72">
        <v>397050</v>
      </c>
      <c r="P72">
        <v>595680</v>
      </c>
      <c r="Q72">
        <v>807130</v>
      </c>
      <c r="R72">
        <v>558520</v>
      </c>
      <c r="S72">
        <v>995770</v>
      </c>
      <c r="T72">
        <v>529440</v>
      </c>
      <c r="U72">
        <v>663950</v>
      </c>
      <c r="Y72">
        <v>15</v>
      </c>
      <c r="Z72">
        <v>15</v>
      </c>
      <c r="AA72">
        <v>15</v>
      </c>
      <c r="AB72">
        <v>53.5</v>
      </c>
      <c r="AC72">
        <v>53.5</v>
      </c>
      <c r="AD72">
        <v>53.5</v>
      </c>
      <c r="AE72">
        <v>41.118000000000002</v>
      </c>
      <c r="AF72">
        <v>0</v>
      </c>
      <c r="AG72">
        <v>133.79</v>
      </c>
      <c r="AH72">
        <v>287740000</v>
      </c>
      <c r="AI72">
        <v>19</v>
      </c>
      <c r="AJ72">
        <v>179</v>
      </c>
      <c r="AK72" t="s">
        <v>249</v>
      </c>
      <c r="AL72" t="s">
        <v>249</v>
      </c>
      <c r="AM72" t="s">
        <v>250</v>
      </c>
      <c r="AN72" t="s">
        <v>251</v>
      </c>
      <c r="AO72">
        <v>102</v>
      </c>
    </row>
    <row r="73" spans="1:41" x14ac:dyDescent="0.25">
      <c r="A73">
        <v>479640</v>
      </c>
      <c r="B73">
        <v>321610</v>
      </c>
      <c r="C73">
        <v>86579</v>
      </c>
      <c r="D73">
        <v>51347</v>
      </c>
      <c r="E73">
        <v>0</v>
      </c>
      <c r="F73">
        <v>0</v>
      </c>
      <c r="G73">
        <v>144950</v>
      </c>
      <c r="H73">
        <v>342610</v>
      </c>
      <c r="I73">
        <v>304940</v>
      </c>
      <c r="J73">
        <v>203300</v>
      </c>
      <c r="K73">
        <v>144110</v>
      </c>
      <c r="L73">
        <v>155160</v>
      </c>
      <c r="M73">
        <v>90296</v>
      </c>
      <c r="N73">
        <v>258420</v>
      </c>
      <c r="O73">
        <v>319390</v>
      </c>
      <c r="P73">
        <v>117080</v>
      </c>
      <c r="Q73">
        <v>204910</v>
      </c>
      <c r="R73">
        <v>176690</v>
      </c>
      <c r="S73">
        <v>200870</v>
      </c>
      <c r="T73">
        <v>201700</v>
      </c>
      <c r="U73">
        <v>528750</v>
      </c>
      <c r="Y73">
        <v>5</v>
      </c>
      <c r="Z73">
        <v>5</v>
      </c>
      <c r="AA73">
        <v>5</v>
      </c>
      <c r="AB73">
        <v>26.1</v>
      </c>
      <c r="AC73">
        <v>26.1</v>
      </c>
      <c r="AD73">
        <v>26.1</v>
      </c>
      <c r="AE73">
        <v>19.702999999999999</v>
      </c>
      <c r="AF73">
        <v>0</v>
      </c>
      <c r="AG73">
        <v>5.9569000000000001</v>
      </c>
      <c r="AH73">
        <v>44236000</v>
      </c>
      <c r="AI73">
        <v>10</v>
      </c>
      <c r="AJ73">
        <v>14</v>
      </c>
      <c r="AK73" t="s">
        <v>252</v>
      </c>
      <c r="AL73" t="s">
        <v>252</v>
      </c>
      <c r="AM73" t="s">
        <v>253</v>
      </c>
      <c r="AN73" t="s">
        <v>254</v>
      </c>
      <c r="AO73">
        <v>103</v>
      </c>
    </row>
    <row r="74" spans="1:41" x14ac:dyDescent="0.25">
      <c r="A74">
        <v>25925</v>
      </c>
      <c r="B74">
        <v>23882</v>
      </c>
      <c r="C74">
        <v>20679</v>
      </c>
      <c r="D74">
        <v>51101</v>
      </c>
      <c r="E74">
        <v>192280</v>
      </c>
      <c r="F74">
        <v>13715</v>
      </c>
      <c r="G74">
        <v>0</v>
      </c>
      <c r="H74">
        <v>0</v>
      </c>
      <c r="I74">
        <v>0</v>
      </c>
      <c r="J74">
        <v>59651</v>
      </c>
      <c r="K74">
        <v>79542</v>
      </c>
      <c r="L74">
        <v>12667</v>
      </c>
      <c r="M74">
        <v>36425</v>
      </c>
      <c r="N74">
        <v>9547.1</v>
      </c>
      <c r="O74">
        <v>13928</v>
      </c>
      <c r="P74">
        <v>13445</v>
      </c>
      <c r="Q74">
        <v>18433</v>
      </c>
      <c r="R74">
        <v>71798</v>
      </c>
      <c r="S74">
        <v>0</v>
      </c>
      <c r="T74">
        <v>0</v>
      </c>
      <c r="U74">
        <v>0</v>
      </c>
      <c r="Y74">
        <v>3</v>
      </c>
      <c r="Z74">
        <v>3</v>
      </c>
      <c r="AA74">
        <v>3</v>
      </c>
      <c r="AB74">
        <v>11.1</v>
      </c>
      <c r="AC74">
        <v>11.1</v>
      </c>
      <c r="AD74">
        <v>11.1</v>
      </c>
      <c r="AE74">
        <v>47.344000000000001</v>
      </c>
      <c r="AF74">
        <v>0</v>
      </c>
      <c r="AG74">
        <v>4.5785999999999998</v>
      </c>
      <c r="AH74">
        <v>14789000</v>
      </c>
      <c r="AI74">
        <v>23</v>
      </c>
      <c r="AJ74">
        <v>7</v>
      </c>
      <c r="AK74" t="s">
        <v>255</v>
      </c>
      <c r="AL74" t="s">
        <v>255</v>
      </c>
      <c r="AM74" t="s">
        <v>256</v>
      </c>
      <c r="AN74" t="s">
        <v>257</v>
      </c>
      <c r="AO74">
        <v>104</v>
      </c>
    </row>
    <row r="75" spans="1:41" x14ac:dyDescent="0.25">
      <c r="A75">
        <v>49378</v>
      </c>
      <c r="B75">
        <v>0</v>
      </c>
      <c r="C75">
        <v>27579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81839</v>
      </c>
      <c r="K75">
        <v>85771</v>
      </c>
      <c r="L75">
        <v>112390</v>
      </c>
      <c r="M75">
        <v>0</v>
      </c>
      <c r="N75">
        <v>39593</v>
      </c>
      <c r="O75">
        <v>25639</v>
      </c>
      <c r="P75">
        <v>0</v>
      </c>
      <c r="Q75">
        <v>67206</v>
      </c>
      <c r="R75">
        <v>0</v>
      </c>
      <c r="S75">
        <v>0</v>
      </c>
      <c r="T75">
        <v>0</v>
      </c>
      <c r="U75">
        <v>0</v>
      </c>
      <c r="Y75">
        <v>2</v>
      </c>
      <c r="Z75">
        <v>2</v>
      </c>
      <c r="AA75">
        <v>2</v>
      </c>
      <c r="AB75">
        <v>13.1</v>
      </c>
      <c r="AC75">
        <v>13.1</v>
      </c>
      <c r="AD75">
        <v>13.1</v>
      </c>
      <c r="AE75">
        <v>26.995000000000001</v>
      </c>
      <c r="AF75">
        <v>6.9284000000000004E-3</v>
      </c>
      <c r="AG75">
        <v>2.6011000000000002</v>
      </c>
      <c r="AH75">
        <v>6362100</v>
      </c>
      <c r="AI75">
        <v>13</v>
      </c>
      <c r="AJ75">
        <v>3</v>
      </c>
      <c r="AK75" t="s">
        <v>258</v>
      </c>
      <c r="AL75" t="s">
        <v>258</v>
      </c>
      <c r="AM75" t="s">
        <v>259</v>
      </c>
      <c r="AN75" t="s">
        <v>260</v>
      </c>
      <c r="AO75">
        <v>105</v>
      </c>
    </row>
    <row r="76" spans="1:41" x14ac:dyDescent="0.25">
      <c r="A76">
        <v>30200</v>
      </c>
      <c r="B76">
        <v>33016</v>
      </c>
      <c r="C76">
        <v>25153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Y76">
        <v>2</v>
      </c>
      <c r="Z76">
        <v>2</v>
      </c>
      <c r="AA76">
        <v>2</v>
      </c>
      <c r="AB76">
        <v>10.4</v>
      </c>
      <c r="AC76">
        <v>10.4</v>
      </c>
      <c r="AD76">
        <v>10.4</v>
      </c>
      <c r="AE76">
        <v>36.774000000000001</v>
      </c>
      <c r="AF76">
        <v>0</v>
      </c>
      <c r="AG76">
        <v>3.2501000000000002</v>
      </c>
      <c r="AH76">
        <v>1944100</v>
      </c>
      <c r="AI76">
        <v>22</v>
      </c>
      <c r="AJ76">
        <v>4</v>
      </c>
      <c r="AK76" t="s">
        <v>261</v>
      </c>
      <c r="AL76" t="s">
        <v>261</v>
      </c>
      <c r="AM76" t="s">
        <v>262</v>
      </c>
      <c r="AN76" t="s">
        <v>263</v>
      </c>
      <c r="AO76">
        <v>106</v>
      </c>
    </row>
    <row r="77" spans="1:41" x14ac:dyDescent="0.25">
      <c r="A77">
        <v>51622</v>
      </c>
      <c r="B77">
        <v>30999</v>
      </c>
      <c r="C77">
        <v>80552</v>
      </c>
      <c r="D77">
        <v>0</v>
      </c>
      <c r="E77">
        <v>97652</v>
      </c>
      <c r="F77">
        <v>0</v>
      </c>
      <c r="G77">
        <v>0</v>
      </c>
      <c r="H77">
        <v>7367.9</v>
      </c>
      <c r="I77">
        <v>0</v>
      </c>
      <c r="J77">
        <v>0</v>
      </c>
      <c r="K77">
        <v>0</v>
      </c>
      <c r="L77">
        <v>12932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Y77">
        <v>2</v>
      </c>
      <c r="Z77">
        <v>2</v>
      </c>
      <c r="AA77">
        <v>2</v>
      </c>
      <c r="AB77">
        <v>3.9</v>
      </c>
      <c r="AC77">
        <v>3.9</v>
      </c>
      <c r="AD77">
        <v>3.9</v>
      </c>
      <c r="AE77">
        <v>60.372999999999998</v>
      </c>
      <c r="AF77">
        <v>0</v>
      </c>
      <c r="AG77">
        <v>3.5608</v>
      </c>
      <c r="AH77">
        <v>8433700</v>
      </c>
      <c r="AI77">
        <v>30</v>
      </c>
      <c r="AJ77">
        <v>5</v>
      </c>
      <c r="AK77" t="s">
        <v>264</v>
      </c>
      <c r="AL77" t="s">
        <v>264</v>
      </c>
      <c r="AM77" t="s">
        <v>265</v>
      </c>
      <c r="AN77" t="s">
        <v>266</v>
      </c>
      <c r="AO77">
        <v>107</v>
      </c>
    </row>
    <row r="78" spans="1:41" x14ac:dyDescent="0.25">
      <c r="A78">
        <v>202410</v>
      </c>
      <c r="B78">
        <v>136500</v>
      </c>
      <c r="C78">
        <v>253140</v>
      </c>
      <c r="D78">
        <v>100500</v>
      </c>
      <c r="E78">
        <v>123000</v>
      </c>
      <c r="F78">
        <v>128280</v>
      </c>
      <c r="G78">
        <v>86588</v>
      </c>
      <c r="H78">
        <v>237800</v>
      </c>
      <c r="I78">
        <v>141090</v>
      </c>
      <c r="J78">
        <v>869260</v>
      </c>
      <c r="K78">
        <v>697680</v>
      </c>
      <c r="L78">
        <v>395680</v>
      </c>
      <c r="M78">
        <v>357160</v>
      </c>
      <c r="N78">
        <v>199230</v>
      </c>
      <c r="O78">
        <v>165750</v>
      </c>
      <c r="P78">
        <v>447050</v>
      </c>
      <c r="Q78">
        <v>288100</v>
      </c>
      <c r="R78">
        <v>500490</v>
      </c>
      <c r="S78">
        <v>1712500</v>
      </c>
      <c r="T78">
        <v>843160</v>
      </c>
      <c r="U78">
        <v>816690</v>
      </c>
      <c r="Y78">
        <v>7</v>
      </c>
      <c r="Z78">
        <v>7</v>
      </c>
      <c r="AA78">
        <v>7</v>
      </c>
      <c r="AB78">
        <v>63.9</v>
      </c>
      <c r="AC78">
        <v>63.9</v>
      </c>
      <c r="AD78">
        <v>63.9</v>
      </c>
      <c r="AE78">
        <v>15.154</v>
      </c>
      <c r="AF78">
        <v>0</v>
      </c>
      <c r="AG78">
        <v>14.212</v>
      </c>
      <c r="AH78">
        <v>106260000</v>
      </c>
      <c r="AI78">
        <v>9</v>
      </c>
      <c r="AJ78">
        <v>49</v>
      </c>
      <c r="AK78" t="s">
        <v>267</v>
      </c>
      <c r="AL78" t="s">
        <v>267</v>
      </c>
      <c r="AM78" t="s">
        <v>268</v>
      </c>
      <c r="AN78" t="s">
        <v>269</v>
      </c>
      <c r="AO78">
        <v>108</v>
      </c>
    </row>
    <row r="79" spans="1:41" x14ac:dyDescent="0.25">
      <c r="A79">
        <v>4576100</v>
      </c>
      <c r="B79">
        <v>4183500</v>
      </c>
      <c r="C79">
        <v>3965700</v>
      </c>
      <c r="D79">
        <v>3712200</v>
      </c>
      <c r="E79">
        <v>4627700</v>
      </c>
      <c r="F79">
        <v>4005700</v>
      </c>
      <c r="G79">
        <v>0</v>
      </c>
      <c r="H79">
        <v>0</v>
      </c>
      <c r="I79">
        <v>36602</v>
      </c>
      <c r="J79">
        <v>160040</v>
      </c>
      <c r="K79">
        <v>73993</v>
      </c>
      <c r="L79">
        <v>147850</v>
      </c>
      <c r="M79">
        <v>0</v>
      </c>
      <c r="N79">
        <v>19734</v>
      </c>
      <c r="O79">
        <v>11072</v>
      </c>
      <c r="P79">
        <v>0</v>
      </c>
      <c r="Q79">
        <v>8252.2999999999993</v>
      </c>
      <c r="R79">
        <v>0</v>
      </c>
      <c r="S79">
        <v>0</v>
      </c>
      <c r="T79">
        <v>6379.3</v>
      </c>
      <c r="U79">
        <v>0</v>
      </c>
      <c r="Y79">
        <v>13</v>
      </c>
      <c r="Z79">
        <v>13</v>
      </c>
      <c r="AA79">
        <v>13</v>
      </c>
      <c r="AB79">
        <v>49.9</v>
      </c>
      <c r="AC79">
        <v>49.9</v>
      </c>
      <c r="AD79">
        <v>49.9</v>
      </c>
      <c r="AE79">
        <v>37.972999999999999</v>
      </c>
      <c r="AF79">
        <v>0</v>
      </c>
      <c r="AG79">
        <v>243.83</v>
      </c>
      <c r="AH79">
        <v>509240000</v>
      </c>
      <c r="AI79">
        <v>18</v>
      </c>
      <c r="AJ79">
        <v>116</v>
      </c>
      <c r="AK79" t="s">
        <v>270</v>
      </c>
      <c r="AL79" t="s">
        <v>270</v>
      </c>
      <c r="AM79" t="s">
        <v>271</v>
      </c>
      <c r="AN79" t="s">
        <v>272</v>
      </c>
      <c r="AO79">
        <v>109</v>
      </c>
    </row>
    <row r="80" spans="1:41" x14ac:dyDescent="0.25">
      <c r="A80">
        <v>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4056</v>
      </c>
      <c r="N80">
        <v>0</v>
      </c>
      <c r="O80">
        <v>0</v>
      </c>
      <c r="P80">
        <v>48230</v>
      </c>
      <c r="Q80">
        <v>57923</v>
      </c>
      <c r="R80">
        <v>59916</v>
      </c>
      <c r="S80">
        <v>0</v>
      </c>
      <c r="T80">
        <v>0</v>
      </c>
      <c r="U80">
        <v>0</v>
      </c>
      <c r="Y80">
        <v>1</v>
      </c>
      <c r="Z80">
        <v>1</v>
      </c>
      <c r="AA80">
        <v>1</v>
      </c>
      <c r="AB80">
        <v>11.5</v>
      </c>
      <c r="AC80">
        <v>11.5</v>
      </c>
      <c r="AD80">
        <v>11.5</v>
      </c>
      <c r="AE80">
        <v>20.605</v>
      </c>
      <c r="AF80">
        <v>0</v>
      </c>
      <c r="AG80">
        <v>3.5777999999999999</v>
      </c>
      <c r="AH80">
        <v>1801200</v>
      </c>
      <c r="AI80">
        <v>10</v>
      </c>
      <c r="AJ80">
        <v>4</v>
      </c>
      <c r="AK80" t="s">
        <v>273</v>
      </c>
      <c r="AL80" t="s">
        <v>273</v>
      </c>
      <c r="AM80" t="s">
        <v>274</v>
      </c>
      <c r="AN80" t="s">
        <v>275</v>
      </c>
      <c r="AO80">
        <v>140</v>
      </c>
    </row>
    <row r="81" spans="1:41" x14ac:dyDescent="0.25">
      <c r="A81">
        <v>46720</v>
      </c>
      <c r="B81">
        <v>32050</v>
      </c>
      <c r="C81">
        <v>0</v>
      </c>
      <c r="D81">
        <v>0</v>
      </c>
      <c r="E81">
        <v>0</v>
      </c>
      <c r="F81">
        <v>0</v>
      </c>
      <c r="G81">
        <v>0</v>
      </c>
      <c r="H81">
        <v>51515</v>
      </c>
      <c r="I81">
        <v>40789</v>
      </c>
      <c r="J81">
        <v>53128</v>
      </c>
      <c r="K81">
        <v>59885</v>
      </c>
      <c r="L81">
        <v>37594</v>
      </c>
      <c r="M81">
        <v>76535</v>
      </c>
      <c r="N81">
        <v>58119</v>
      </c>
      <c r="O81">
        <v>61743</v>
      </c>
      <c r="P81">
        <v>98469</v>
      </c>
      <c r="Q81">
        <v>116800</v>
      </c>
      <c r="R81">
        <v>78832</v>
      </c>
      <c r="S81">
        <v>0</v>
      </c>
      <c r="T81">
        <v>0</v>
      </c>
      <c r="U81">
        <v>0</v>
      </c>
      <c r="Y81">
        <v>2</v>
      </c>
      <c r="Z81">
        <v>2</v>
      </c>
      <c r="AA81">
        <v>2</v>
      </c>
      <c r="AB81">
        <v>16.8</v>
      </c>
      <c r="AC81">
        <v>16.8</v>
      </c>
      <c r="AD81">
        <v>16.8</v>
      </c>
      <c r="AE81">
        <v>25.55</v>
      </c>
      <c r="AF81">
        <v>0</v>
      </c>
      <c r="AG81">
        <v>13.702</v>
      </c>
      <c r="AH81">
        <v>11370000</v>
      </c>
      <c r="AI81">
        <v>14</v>
      </c>
      <c r="AJ81">
        <v>10</v>
      </c>
      <c r="AK81" t="s">
        <v>276</v>
      </c>
      <c r="AL81" t="s">
        <v>276</v>
      </c>
      <c r="AM81" t="s">
        <v>277</v>
      </c>
      <c r="AN81" t="s">
        <v>278</v>
      </c>
      <c r="AO81">
        <v>141</v>
      </c>
    </row>
    <row r="82" spans="1:41" x14ac:dyDescent="0.25">
      <c r="A82">
        <v>69157</v>
      </c>
      <c r="B82">
        <v>174330</v>
      </c>
      <c r="C82">
        <v>154570</v>
      </c>
      <c r="D82">
        <v>0</v>
      </c>
      <c r="E82">
        <v>0</v>
      </c>
      <c r="F82">
        <v>0</v>
      </c>
      <c r="G82">
        <v>0</v>
      </c>
      <c r="H82">
        <v>0</v>
      </c>
      <c r="I82">
        <v>34567</v>
      </c>
      <c r="J82">
        <v>193900</v>
      </c>
      <c r="K82">
        <v>261250</v>
      </c>
      <c r="L82">
        <v>256070</v>
      </c>
      <c r="M82">
        <v>58060</v>
      </c>
      <c r="N82">
        <v>44282</v>
      </c>
      <c r="O82">
        <v>0</v>
      </c>
      <c r="P82">
        <v>55976</v>
      </c>
      <c r="Q82">
        <v>127170</v>
      </c>
      <c r="R82">
        <v>120210</v>
      </c>
      <c r="S82">
        <v>0</v>
      </c>
      <c r="T82">
        <v>0</v>
      </c>
      <c r="U82">
        <v>36391</v>
      </c>
      <c r="Y82">
        <v>2</v>
      </c>
      <c r="Z82">
        <v>2</v>
      </c>
      <c r="AA82">
        <v>2</v>
      </c>
      <c r="AB82">
        <v>13.7</v>
      </c>
      <c r="AC82">
        <v>13.7</v>
      </c>
      <c r="AD82">
        <v>13.7</v>
      </c>
      <c r="AE82">
        <v>22.86</v>
      </c>
      <c r="AF82">
        <v>0</v>
      </c>
      <c r="AG82">
        <v>3.6575000000000002</v>
      </c>
      <c r="AH82">
        <v>14273000</v>
      </c>
      <c r="AI82">
        <v>9</v>
      </c>
      <c r="AJ82">
        <v>11</v>
      </c>
      <c r="AK82" t="s">
        <v>279</v>
      </c>
      <c r="AL82" t="s">
        <v>279</v>
      </c>
      <c r="AM82" t="s">
        <v>280</v>
      </c>
      <c r="AN82" t="s">
        <v>281</v>
      </c>
      <c r="AO82">
        <v>142</v>
      </c>
    </row>
    <row r="83" spans="1:41" x14ac:dyDescent="0.25">
      <c r="A83">
        <v>841660</v>
      </c>
      <c r="B83">
        <v>699170</v>
      </c>
      <c r="C83">
        <v>420910</v>
      </c>
      <c r="D83">
        <v>639370</v>
      </c>
      <c r="E83">
        <v>956400</v>
      </c>
      <c r="F83">
        <v>702810</v>
      </c>
      <c r="G83">
        <v>1137200</v>
      </c>
      <c r="H83">
        <v>937350</v>
      </c>
      <c r="I83">
        <v>989160</v>
      </c>
      <c r="J83">
        <v>2374400</v>
      </c>
      <c r="K83">
        <v>2833100</v>
      </c>
      <c r="L83">
        <v>2906800</v>
      </c>
      <c r="M83">
        <v>967370</v>
      </c>
      <c r="N83">
        <v>994130</v>
      </c>
      <c r="O83">
        <v>714810</v>
      </c>
      <c r="P83">
        <v>736040</v>
      </c>
      <c r="Q83">
        <v>752120</v>
      </c>
      <c r="R83">
        <v>704400</v>
      </c>
      <c r="S83">
        <v>35649</v>
      </c>
      <c r="T83">
        <v>24487</v>
      </c>
      <c r="U83">
        <v>36474</v>
      </c>
      <c r="Y83">
        <v>15</v>
      </c>
      <c r="Z83">
        <v>15</v>
      </c>
      <c r="AA83">
        <v>15</v>
      </c>
      <c r="AB83">
        <v>56.2</v>
      </c>
      <c r="AC83">
        <v>56.2</v>
      </c>
      <c r="AD83">
        <v>56.2</v>
      </c>
      <c r="AE83">
        <v>36.511000000000003</v>
      </c>
      <c r="AF83">
        <v>0</v>
      </c>
      <c r="AG83">
        <v>152.02000000000001</v>
      </c>
      <c r="AH83">
        <v>559840000</v>
      </c>
      <c r="AI83">
        <v>18</v>
      </c>
      <c r="AJ83">
        <v>189</v>
      </c>
      <c r="AK83" t="s">
        <v>282</v>
      </c>
      <c r="AL83" t="s">
        <v>282</v>
      </c>
      <c r="AM83" t="s">
        <v>283</v>
      </c>
      <c r="AN83" t="s">
        <v>284</v>
      </c>
      <c r="AO83">
        <v>143</v>
      </c>
    </row>
    <row r="84" spans="1:41" x14ac:dyDescent="0.25">
      <c r="A84">
        <v>0</v>
      </c>
      <c r="B84">
        <v>93677</v>
      </c>
      <c r="C84">
        <v>0</v>
      </c>
      <c r="D84">
        <v>569220</v>
      </c>
      <c r="E84">
        <v>378320</v>
      </c>
      <c r="F84">
        <v>89639</v>
      </c>
      <c r="G84">
        <v>172860</v>
      </c>
      <c r="H84">
        <v>164610</v>
      </c>
      <c r="I84">
        <v>183410</v>
      </c>
      <c r="J84">
        <v>216220</v>
      </c>
      <c r="K84">
        <v>321530</v>
      </c>
      <c r="L84">
        <v>271640</v>
      </c>
      <c r="M84">
        <v>204220</v>
      </c>
      <c r="N84">
        <v>168630</v>
      </c>
      <c r="O84">
        <v>142700</v>
      </c>
      <c r="P84">
        <v>178230</v>
      </c>
      <c r="Q84">
        <v>200100</v>
      </c>
      <c r="R84">
        <v>189300</v>
      </c>
      <c r="S84">
        <v>0</v>
      </c>
      <c r="T84">
        <v>0</v>
      </c>
      <c r="U84">
        <v>0</v>
      </c>
      <c r="Y84">
        <v>2</v>
      </c>
      <c r="Z84">
        <v>2</v>
      </c>
      <c r="AA84">
        <v>2</v>
      </c>
      <c r="AB84">
        <v>41.8</v>
      </c>
      <c r="AC84">
        <v>41.8</v>
      </c>
      <c r="AD84">
        <v>41.8</v>
      </c>
      <c r="AE84">
        <v>10.236000000000001</v>
      </c>
      <c r="AF84">
        <v>0</v>
      </c>
      <c r="AG84">
        <v>49.942</v>
      </c>
      <c r="AH84">
        <v>26116000</v>
      </c>
      <c r="AI84">
        <v>7</v>
      </c>
      <c r="AJ84">
        <v>21</v>
      </c>
      <c r="AK84" t="s">
        <v>285</v>
      </c>
      <c r="AL84" t="s">
        <v>285</v>
      </c>
      <c r="AM84" t="s">
        <v>286</v>
      </c>
      <c r="AN84" t="s">
        <v>287</v>
      </c>
      <c r="AO84">
        <v>144</v>
      </c>
    </row>
    <row r="85" spans="1:41" x14ac:dyDescent="0.25">
      <c r="A85">
        <v>0</v>
      </c>
      <c r="B85">
        <v>102640</v>
      </c>
      <c r="C85">
        <v>0</v>
      </c>
      <c r="D85">
        <v>0</v>
      </c>
      <c r="E85">
        <v>271530</v>
      </c>
      <c r="F85">
        <v>106510</v>
      </c>
      <c r="G85">
        <v>696730</v>
      </c>
      <c r="H85">
        <v>409460</v>
      </c>
      <c r="I85">
        <v>411250</v>
      </c>
      <c r="J85">
        <v>546530</v>
      </c>
      <c r="K85">
        <v>679240</v>
      </c>
      <c r="L85">
        <v>699960</v>
      </c>
      <c r="M85">
        <v>350440</v>
      </c>
      <c r="N85">
        <v>390560</v>
      </c>
      <c r="O85">
        <v>406960</v>
      </c>
      <c r="P85">
        <v>887530</v>
      </c>
      <c r="Q85">
        <v>941880</v>
      </c>
      <c r="R85">
        <v>920490</v>
      </c>
      <c r="S85">
        <v>361070</v>
      </c>
      <c r="T85">
        <v>238990</v>
      </c>
      <c r="U85">
        <v>173740</v>
      </c>
      <c r="Y85">
        <v>5</v>
      </c>
      <c r="Z85">
        <v>5</v>
      </c>
      <c r="AA85">
        <v>5</v>
      </c>
      <c r="AB85">
        <v>39.5</v>
      </c>
      <c r="AC85">
        <v>39.5</v>
      </c>
      <c r="AD85">
        <v>39.5</v>
      </c>
      <c r="AE85">
        <v>20.638000000000002</v>
      </c>
      <c r="AF85">
        <v>0</v>
      </c>
      <c r="AG85">
        <v>216.03</v>
      </c>
      <c r="AH85">
        <v>119090000</v>
      </c>
      <c r="AI85">
        <v>11</v>
      </c>
      <c r="AJ85">
        <v>78</v>
      </c>
      <c r="AK85" t="s">
        <v>288</v>
      </c>
      <c r="AL85" t="s">
        <v>288</v>
      </c>
      <c r="AM85" t="s">
        <v>289</v>
      </c>
      <c r="AN85" t="s">
        <v>290</v>
      </c>
      <c r="AO85">
        <v>145</v>
      </c>
    </row>
    <row r="86" spans="1:41" x14ac:dyDescent="0.25">
      <c r="A86">
        <v>57264</v>
      </c>
      <c r="B86">
        <v>57959</v>
      </c>
      <c r="C86">
        <v>54201</v>
      </c>
      <c r="D86">
        <v>90155</v>
      </c>
      <c r="E86">
        <v>117590</v>
      </c>
      <c r="F86">
        <v>115190</v>
      </c>
      <c r="G86">
        <v>20402</v>
      </c>
      <c r="H86">
        <v>19169</v>
      </c>
      <c r="I86">
        <v>17193</v>
      </c>
      <c r="J86">
        <v>19893</v>
      </c>
      <c r="K86">
        <v>46039</v>
      </c>
      <c r="L86">
        <v>23945</v>
      </c>
      <c r="M86">
        <v>22626</v>
      </c>
      <c r="N86">
        <v>11897</v>
      </c>
      <c r="O86">
        <v>0</v>
      </c>
      <c r="P86">
        <v>9043.7999999999993</v>
      </c>
      <c r="Q86">
        <v>7555.4</v>
      </c>
      <c r="R86">
        <v>8359.7000000000007</v>
      </c>
      <c r="S86">
        <v>17165</v>
      </c>
      <c r="T86">
        <v>0</v>
      </c>
      <c r="U86">
        <v>0</v>
      </c>
      <c r="Y86">
        <v>6</v>
      </c>
      <c r="Z86">
        <v>6</v>
      </c>
      <c r="AA86">
        <v>6</v>
      </c>
      <c r="AB86">
        <v>29.4</v>
      </c>
      <c r="AC86">
        <v>29.4</v>
      </c>
      <c r="AD86">
        <v>29.4</v>
      </c>
      <c r="AE86">
        <v>41.951000000000001</v>
      </c>
      <c r="AF86">
        <v>0</v>
      </c>
      <c r="AG86">
        <v>15.851000000000001</v>
      </c>
      <c r="AH86">
        <v>27329000</v>
      </c>
      <c r="AI86">
        <v>21</v>
      </c>
      <c r="AJ86">
        <v>11</v>
      </c>
      <c r="AK86" t="s">
        <v>291</v>
      </c>
      <c r="AL86" t="s">
        <v>291</v>
      </c>
      <c r="AM86" t="s">
        <v>292</v>
      </c>
      <c r="AN86" t="s">
        <v>293</v>
      </c>
      <c r="AO86">
        <v>146</v>
      </c>
    </row>
    <row r="87" spans="1:41" x14ac:dyDescent="0.25">
      <c r="A87">
        <v>420930</v>
      </c>
      <c r="B87">
        <v>309230</v>
      </c>
      <c r="C87">
        <v>50045</v>
      </c>
      <c r="D87">
        <v>865710</v>
      </c>
      <c r="E87">
        <v>960500</v>
      </c>
      <c r="F87">
        <v>966170</v>
      </c>
      <c r="G87">
        <v>1195300</v>
      </c>
      <c r="H87">
        <v>874080</v>
      </c>
      <c r="I87">
        <v>910940</v>
      </c>
      <c r="J87">
        <v>733750</v>
      </c>
      <c r="K87">
        <v>674930</v>
      </c>
      <c r="L87">
        <v>1162700</v>
      </c>
      <c r="M87">
        <v>306790</v>
      </c>
      <c r="N87">
        <v>884610</v>
      </c>
      <c r="O87">
        <v>416340</v>
      </c>
      <c r="P87">
        <v>192480</v>
      </c>
      <c r="Q87">
        <v>82426</v>
      </c>
      <c r="R87">
        <v>98957</v>
      </c>
      <c r="S87">
        <v>972150</v>
      </c>
      <c r="T87">
        <v>1346600</v>
      </c>
      <c r="U87">
        <v>1298600</v>
      </c>
      <c r="Y87">
        <v>17</v>
      </c>
      <c r="Z87">
        <v>17</v>
      </c>
      <c r="AA87">
        <v>17</v>
      </c>
      <c r="AB87">
        <v>45.3</v>
      </c>
      <c r="AC87">
        <v>45.3</v>
      </c>
      <c r="AD87">
        <v>45.3</v>
      </c>
      <c r="AE87">
        <v>45.316000000000003</v>
      </c>
      <c r="AF87">
        <v>0</v>
      </c>
      <c r="AG87">
        <v>234.31</v>
      </c>
      <c r="AH87">
        <v>380550000</v>
      </c>
      <c r="AI87">
        <v>21</v>
      </c>
      <c r="AJ87">
        <v>135</v>
      </c>
      <c r="AK87" t="s">
        <v>294</v>
      </c>
      <c r="AL87" t="s">
        <v>294</v>
      </c>
      <c r="AM87" t="s">
        <v>295</v>
      </c>
      <c r="AN87" t="s">
        <v>296</v>
      </c>
      <c r="AO87">
        <v>147</v>
      </c>
    </row>
    <row r="88" spans="1:41" x14ac:dyDescent="0.25">
      <c r="A88">
        <v>1992100</v>
      </c>
      <c r="B88">
        <v>2356700</v>
      </c>
      <c r="C88">
        <v>1928900</v>
      </c>
      <c r="D88">
        <v>3779400</v>
      </c>
      <c r="E88">
        <v>3263400</v>
      </c>
      <c r="F88">
        <v>1990000</v>
      </c>
      <c r="G88">
        <v>1226200</v>
      </c>
      <c r="H88">
        <v>991240</v>
      </c>
      <c r="I88">
        <v>1474100</v>
      </c>
      <c r="J88">
        <v>1423000</v>
      </c>
      <c r="K88">
        <v>850360</v>
      </c>
      <c r="L88">
        <v>1261300</v>
      </c>
      <c r="M88">
        <v>1751000</v>
      </c>
      <c r="N88">
        <v>1313000</v>
      </c>
      <c r="O88">
        <v>1238400</v>
      </c>
      <c r="P88">
        <v>1014300</v>
      </c>
      <c r="Q88">
        <v>1084800</v>
      </c>
      <c r="R88">
        <v>1072900</v>
      </c>
      <c r="S88">
        <v>14104000</v>
      </c>
      <c r="T88">
        <v>10411000</v>
      </c>
      <c r="U88">
        <v>8112900</v>
      </c>
      <c r="Y88">
        <v>4</v>
      </c>
      <c r="Z88">
        <v>4</v>
      </c>
      <c r="AA88">
        <v>4</v>
      </c>
      <c r="AB88">
        <v>33.1</v>
      </c>
      <c r="AC88">
        <v>33.1</v>
      </c>
      <c r="AD88">
        <v>33.1</v>
      </c>
      <c r="AE88">
        <v>18.268999999999998</v>
      </c>
      <c r="AF88">
        <v>0</v>
      </c>
      <c r="AG88">
        <v>60.579000000000001</v>
      </c>
      <c r="AH88">
        <v>433940000</v>
      </c>
      <c r="AI88">
        <v>6</v>
      </c>
      <c r="AJ88">
        <v>97</v>
      </c>
      <c r="AK88" t="s">
        <v>297</v>
      </c>
      <c r="AL88" t="s">
        <v>297</v>
      </c>
      <c r="AM88" t="s">
        <v>298</v>
      </c>
      <c r="AN88" t="s">
        <v>299</v>
      </c>
      <c r="AO88">
        <v>148</v>
      </c>
    </row>
    <row r="89" spans="1:41" x14ac:dyDescent="0.25">
      <c r="A89">
        <v>327800</v>
      </c>
      <c r="B89">
        <v>600210</v>
      </c>
      <c r="C89">
        <v>211040</v>
      </c>
      <c r="D89">
        <v>152790</v>
      </c>
      <c r="E89">
        <v>277970</v>
      </c>
      <c r="F89">
        <v>242830</v>
      </c>
      <c r="G89">
        <v>0</v>
      </c>
      <c r="H89">
        <v>28657</v>
      </c>
      <c r="I89">
        <v>76310</v>
      </c>
      <c r="J89">
        <v>15302</v>
      </c>
      <c r="K89">
        <v>89570</v>
      </c>
      <c r="L89">
        <v>67818</v>
      </c>
      <c r="M89">
        <v>12344</v>
      </c>
      <c r="N89">
        <v>30592</v>
      </c>
      <c r="O89">
        <v>58565</v>
      </c>
      <c r="P89">
        <v>99513</v>
      </c>
      <c r="Q89">
        <v>48988</v>
      </c>
      <c r="R89">
        <v>43035</v>
      </c>
      <c r="S89">
        <v>430270</v>
      </c>
      <c r="T89">
        <v>326450</v>
      </c>
      <c r="U89">
        <v>313460</v>
      </c>
      <c r="Y89">
        <v>8</v>
      </c>
      <c r="Z89">
        <v>8</v>
      </c>
      <c r="AA89">
        <v>8</v>
      </c>
      <c r="AB89">
        <v>27.8</v>
      </c>
      <c r="AC89">
        <v>27.8</v>
      </c>
      <c r="AD89">
        <v>27.8</v>
      </c>
      <c r="AE89">
        <v>41.392000000000003</v>
      </c>
      <c r="AF89">
        <v>0</v>
      </c>
      <c r="AG89">
        <v>73.75</v>
      </c>
      <c r="AH89">
        <v>85281000</v>
      </c>
      <c r="AI89">
        <v>24</v>
      </c>
      <c r="AJ89">
        <v>42</v>
      </c>
      <c r="AK89" t="s">
        <v>300</v>
      </c>
      <c r="AL89" t="s">
        <v>300</v>
      </c>
      <c r="AM89" t="s">
        <v>301</v>
      </c>
      <c r="AN89" t="s">
        <v>302</v>
      </c>
      <c r="AO89">
        <v>149</v>
      </c>
    </row>
    <row r="90" spans="1:41" x14ac:dyDescent="0.25">
      <c r="A90">
        <v>238000</v>
      </c>
      <c r="B90">
        <v>167120</v>
      </c>
      <c r="C90">
        <v>0</v>
      </c>
      <c r="D90">
        <v>30820</v>
      </c>
      <c r="E90">
        <v>245770</v>
      </c>
      <c r="F90">
        <v>430640</v>
      </c>
      <c r="G90">
        <v>164420</v>
      </c>
      <c r="H90">
        <v>0</v>
      </c>
      <c r="I90">
        <v>19369</v>
      </c>
      <c r="J90">
        <v>18740000</v>
      </c>
      <c r="K90">
        <v>0</v>
      </c>
      <c r="L90">
        <v>291890</v>
      </c>
      <c r="M90">
        <v>15567000</v>
      </c>
      <c r="N90">
        <v>0</v>
      </c>
      <c r="O90">
        <v>0</v>
      </c>
      <c r="P90">
        <v>2990.2</v>
      </c>
      <c r="Q90">
        <v>14800000</v>
      </c>
      <c r="R90">
        <v>4860.6000000000004</v>
      </c>
      <c r="S90">
        <v>51860000</v>
      </c>
      <c r="T90">
        <v>45717000</v>
      </c>
      <c r="U90">
        <v>23256000</v>
      </c>
      <c r="Y90">
        <v>34</v>
      </c>
      <c r="Z90">
        <v>34</v>
      </c>
      <c r="AA90">
        <v>34</v>
      </c>
      <c r="AB90">
        <v>72.2</v>
      </c>
      <c r="AC90">
        <v>72.2</v>
      </c>
      <c r="AD90">
        <v>72.2</v>
      </c>
      <c r="AE90">
        <v>48.192</v>
      </c>
      <c r="AF90">
        <v>0</v>
      </c>
      <c r="AG90">
        <v>323.31</v>
      </c>
      <c r="AH90">
        <v>4196400000</v>
      </c>
      <c r="AI90">
        <v>24</v>
      </c>
      <c r="AJ90">
        <v>287</v>
      </c>
      <c r="AK90" t="s">
        <v>303</v>
      </c>
      <c r="AL90" t="s">
        <v>303</v>
      </c>
      <c r="AM90" t="s">
        <v>304</v>
      </c>
      <c r="AN90" t="s">
        <v>305</v>
      </c>
      <c r="AO90">
        <v>150</v>
      </c>
    </row>
    <row r="91" spans="1:41" x14ac:dyDescent="0.25">
      <c r="A91">
        <v>104590</v>
      </c>
      <c r="B91">
        <v>132720</v>
      </c>
      <c r="C91">
        <v>18999</v>
      </c>
      <c r="D91">
        <v>0</v>
      </c>
      <c r="E91">
        <v>0</v>
      </c>
      <c r="F91">
        <v>35864</v>
      </c>
      <c r="G91">
        <v>74292</v>
      </c>
      <c r="H91">
        <v>90098</v>
      </c>
      <c r="I91">
        <v>133580</v>
      </c>
      <c r="J91">
        <v>141900</v>
      </c>
      <c r="K91">
        <v>120920</v>
      </c>
      <c r="L91">
        <v>140320</v>
      </c>
      <c r="M91">
        <v>173240</v>
      </c>
      <c r="N91">
        <v>97387</v>
      </c>
      <c r="O91">
        <v>54623</v>
      </c>
      <c r="P91">
        <v>243290</v>
      </c>
      <c r="Q91">
        <v>289860</v>
      </c>
      <c r="R91">
        <v>202550</v>
      </c>
      <c r="S91">
        <v>242360</v>
      </c>
      <c r="T91">
        <v>301810</v>
      </c>
      <c r="U91">
        <v>49101</v>
      </c>
      <c r="Y91">
        <v>6</v>
      </c>
      <c r="Z91">
        <v>6</v>
      </c>
      <c r="AA91">
        <v>6</v>
      </c>
      <c r="AB91">
        <v>34.5</v>
      </c>
      <c r="AC91">
        <v>34.5</v>
      </c>
      <c r="AD91">
        <v>34.5</v>
      </c>
      <c r="AE91">
        <v>26.972000000000001</v>
      </c>
      <c r="AF91">
        <v>0</v>
      </c>
      <c r="AG91">
        <v>10.757999999999999</v>
      </c>
      <c r="AH91">
        <v>31002000</v>
      </c>
      <c r="AI91">
        <v>11</v>
      </c>
      <c r="AJ91">
        <v>9</v>
      </c>
      <c r="AK91" t="s">
        <v>306</v>
      </c>
      <c r="AL91" t="s">
        <v>306</v>
      </c>
      <c r="AM91" t="s">
        <v>307</v>
      </c>
      <c r="AN91" t="s">
        <v>308</v>
      </c>
      <c r="AO91">
        <v>151</v>
      </c>
    </row>
    <row r="92" spans="1:41" x14ac:dyDescent="0.25">
      <c r="A92">
        <v>942040</v>
      </c>
      <c r="B92">
        <v>768550</v>
      </c>
      <c r="C92">
        <v>789710</v>
      </c>
      <c r="D92">
        <v>654790</v>
      </c>
      <c r="E92">
        <v>743110</v>
      </c>
      <c r="F92">
        <v>746360</v>
      </c>
      <c r="G92">
        <v>598450</v>
      </c>
      <c r="H92">
        <v>313400</v>
      </c>
      <c r="I92">
        <v>309750</v>
      </c>
      <c r="J92">
        <v>544040</v>
      </c>
      <c r="K92">
        <v>760760</v>
      </c>
      <c r="L92">
        <v>564990</v>
      </c>
      <c r="M92">
        <v>213240</v>
      </c>
      <c r="N92">
        <v>217840</v>
      </c>
      <c r="O92">
        <v>189220</v>
      </c>
      <c r="P92">
        <v>428600</v>
      </c>
      <c r="Q92">
        <v>350720</v>
      </c>
      <c r="R92">
        <v>589560</v>
      </c>
      <c r="S92">
        <v>50416</v>
      </c>
      <c r="T92">
        <v>0</v>
      </c>
      <c r="U92">
        <v>0</v>
      </c>
      <c r="Y92">
        <v>5</v>
      </c>
      <c r="Z92">
        <v>5</v>
      </c>
      <c r="AA92">
        <v>5</v>
      </c>
      <c r="AB92">
        <v>58.3</v>
      </c>
      <c r="AC92">
        <v>58.3</v>
      </c>
      <c r="AD92">
        <v>58.3</v>
      </c>
      <c r="AE92">
        <v>17.835000000000001</v>
      </c>
      <c r="AF92">
        <v>0</v>
      </c>
      <c r="AG92">
        <v>42.390999999999998</v>
      </c>
      <c r="AH92">
        <v>85715000</v>
      </c>
      <c r="AI92">
        <v>7</v>
      </c>
      <c r="AJ92">
        <v>18</v>
      </c>
      <c r="AK92" t="s">
        <v>309</v>
      </c>
      <c r="AL92" t="s">
        <v>309</v>
      </c>
      <c r="AM92" t="s">
        <v>310</v>
      </c>
      <c r="AN92" t="s">
        <v>311</v>
      </c>
      <c r="AO92">
        <v>152</v>
      </c>
    </row>
    <row r="93" spans="1:41" x14ac:dyDescent="0.25">
      <c r="A93">
        <v>534600</v>
      </c>
      <c r="B93">
        <v>403250</v>
      </c>
      <c r="C93">
        <v>488270</v>
      </c>
      <c r="D93">
        <v>490090</v>
      </c>
      <c r="E93">
        <v>568410</v>
      </c>
      <c r="F93">
        <v>735030</v>
      </c>
      <c r="G93">
        <v>470760</v>
      </c>
      <c r="H93">
        <v>415560</v>
      </c>
      <c r="I93">
        <v>430050</v>
      </c>
      <c r="J93">
        <v>1151500</v>
      </c>
      <c r="K93">
        <v>1129700</v>
      </c>
      <c r="L93">
        <v>1153000</v>
      </c>
      <c r="M93">
        <v>840410</v>
      </c>
      <c r="N93">
        <v>525120</v>
      </c>
      <c r="O93">
        <v>478490</v>
      </c>
      <c r="P93">
        <v>635290</v>
      </c>
      <c r="Q93">
        <v>944000</v>
      </c>
      <c r="R93">
        <v>834430</v>
      </c>
      <c r="S93">
        <v>460520</v>
      </c>
      <c r="T93">
        <v>389600</v>
      </c>
      <c r="U93">
        <v>453190</v>
      </c>
      <c r="Y93">
        <v>13</v>
      </c>
      <c r="Z93">
        <v>13</v>
      </c>
      <c r="AA93">
        <v>13</v>
      </c>
      <c r="AB93">
        <v>45.4</v>
      </c>
      <c r="AC93">
        <v>45.4</v>
      </c>
      <c r="AD93">
        <v>45.4</v>
      </c>
      <c r="AE93">
        <v>35.219000000000001</v>
      </c>
      <c r="AF93">
        <v>0</v>
      </c>
      <c r="AG93">
        <v>29.774000000000001</v>
      </c>
      <c r="AH93">
        <v>275270000</v>
      </c>
      <c r="AI93">
        <v>20</v>
      </c>
      <c r="AJ93">
        <v>125</v>
      </c>
      <c r="AK93" t="s">
        <v>312</v>
      </c>
      <c r="AL93" t="s">
        <v>312</v>
      </c>
      <c r="AM93" t="s">
        <v>313</v>
      </c>
      <c r="AN93" t="s">
        <v>314</v>
      </c>
      <c r="AO93">
        <v>153</v>
      </c>
    </row>
    <row r="94" spans="1:41" x14ac:dyDescent="0.25">
      <c r="A94">
        <v>0</v>
      </c>
      <c r="B94">
        <v>0</v>
      </c>
      <c r="C94">
        <v>0</v>
      </c>
      <c r="D94">
        <v>0</v>
      </c>
      <c r="E94">
        <v>118910</v>
      </c>
      <c r="F94">
        <v>147240</v>
      </c>
      <c r="G94">
        <v>0</v>
      </c>
      <c r="H94">
        <v>74096</v>
      </c>
      <c r="I94">
        <v>31371</v>
      </c>
      <c r="J94">
        <v>0</v>
      </c>
      <c r="K94">
        <v>37783</v>
      </c>
      <c r="L94">
        <v>0</v>
      </c>
      <c r="M94">
        <v>0</v>
      </c>
      <c r="N94">
        <v>35234</v>
      </c>
      <c r="O94">
        <v>0</v>
      </c>
      <c r="P94">
        <v>0</v>
      </c>
      <c r="Q94">
        <v>19641</v>
      </c>
      <c r="R94">
        <v>0</v>
      </c>
      <c r="S94">
        <v>0</v>
      </c>
      <c r="T94">
        <v>0</v>
      </c>
      <c r="U94">
        <v>0</v>
      </c>
      <c r="Y94">
        <v>1</v>
      </c>
      <c r="Z94">
        <v>1</v>
      </c>
      <c r="AA94">
        <v>1</v>
      </c>
      <c r="AB94">
        <v>6</v>
      </c>
      <c r="AC94">
        <v>6</v>
      </c>
      <c r="AD94">
        <v>6</v>
      </c>
      <c r="AE94">
        <v>42.982999999999997</v>
      </c>
      <c r="AF94">
        <v>0</v>
      </c>
      <c r="AG94">
        <v>4.9600999999999997</v>
      </c>
      <c r="AH94">
        <v>8356900</v>
      </c>
      <c r="AI94">
        <v>18</v>
      </c>
      <c r="AJ94">
        <v>4</v>
      </c>
      <c r="AK94" t="s">
        <v>315</v>
      </c>
      <c r="AL94" t="s">
        <v>315</v>
      </c>
      <c r="AM94" t="s">
        <v>316</v>
      </c>
      <c r="AN94" t="s">
        <v>317</v>
      </c>
      <c r="AO94">
        <v>154</v>
      </c>
    </row>
    <row r="95" spans="1:41" x14ac:dyDescent="0.25">
      <c r="A95">
        <v>102660</v>
      </c>
      <c r="B95">
        <v>0</v>
      </c>
      <c r="C95">
        <v>0</v>
      </c>
      <c r="D95">
        <v>0</v>
      </c>
      <c r="E95">
        <v>0</v>
      </c>
      <c r="F95">
        <v>225430</v>
      </c>
      <c r="G95">
        <v>0</v>
      </c>
      <c r="H95">
        <v>64000</v>
      </c>
      <c r="I95">
        <v>0</v>
      </c>
      <c r="J95">
        <v>87824</v>
      </c>
      <c r="K95">
        <v>0</v>
      </c>
      <c r="L95">
        <v>0</v>
      </c>
      <c r="M95">
        <v>68399</v>
      </c>
      <c r="N95">
        <v>60902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Y95">
        <v>2</v>
      </c>
      <c r="Z95">
        <v>2</v>
      </c>
      <c r="AA95">
        <v>2</v>
      </c>
      <c r="AB95">
        <v>21.3</v>
      </c>
      <c r="AC95">
        <v>21.3</v>
      </c>
      <c r="AD95">
        <v>21.3</v>
      </c>
      <c r="AE95">
        <v>21.013000000000002</v>
      </c>
      <c r="AF95">
        <v>0</v>
      </c>
      <c r="AG95">
        <v>9.1515000000000004</v>
      </c>
      <c r="AH95">
        <v>6701400</v>
      </c>
      <c r="AI95">
        <v>11</v>
      </c>
      <c r="AJ95">
        <v>4</v>
      </c>
      <c r="AK95" t="s">
        <v>318</v>
      </c>
      <c r="AL95" t="s">
        <v>318</v>
      </c>
      <c r="AM95" t="s">
        <v>319</v>
      </c>
      <c r="AN95" t="s">
        <v>320</v>
      </c>
      <c r="AO95">
        <v>155</v>
      </c>
    </row>
    <row r="96" spans="1:41" x14ac:dyDescent="0.25">
      <c r="A96">
        <v>201970</v>
      </c>
      <c r="B96">
        <v>211590</v>
      </c>
      <c r="C96">
        <v>174800</v>
      </c>
      <c r="D96">
        <v>81499</v>
      </c>
      <c r="E96">
        <v>0</v>
      </c>
      <c r="F96">
        <v>116570</v>
      </c>
      <c r="G96">
        <v>0</v>
      </c>
      <c r="H96">
        <v>0</v>
      </c>
      <c r="I96">
        <v>6066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106100</v>
      </c>
      <c r="T96">
        <v>0</v>
      </c>
      <c r="U96">
        <v>0</v>
      </c>
      <c r="Y96">
        <v>1</v>
      </c>
      <c r="Z96">
        <v>1</v>
      </c>
      <c r="AA96">
        <v>1</v>
      </c>
      <c r="AB96">
        <v>18.3</v>
      </c>
      <c r="AC96">
        <v>18.3</v>
      </c>
      <c r="AD96">
        <v>18.3</v>
      </c>
      <c r="AE96">
        <v>12.015000000000001</v>
      </c>
      <c r="AF96">
        <v>0</v>
      </c>
      <c r="AG96">
        <v>15.364000000000001</v>
      </c>
      <c r="AH96">
        <v>6672400</v>
      </c>
      <c r="AI96">
        <v>7</v>
      </c>
      <c r="AJ96">
        <v>20</v>
      </c>
      <c r="AK96" t="s">
        <v>321</v>
      </c>
      <c r="AL96" t="s">
        <v>321</v>
      </c>
      <c r="AM96" t="s">
        <v>322</v>
      </c>
      <c r="AN96" t="s">
        <v>323</v>
      </c>
      <c r="AO96">
        <v>156</v>
      </c>
    </row>
    <row r="97" spans="1:41" x14ac:dyDescent="0.25">
      <c r="A97">
        <v>129520</v>
      </c>
      <c r="B97">
        <v>73739</v>
      </c>
      <c r="C97">
        <v>38699</v>
      </c>
      <c r="D97">
        <v>36379</v>
      </c>
      <c r="E97">
        <v>28256</v>
      </c>
      <c r="F97">
        <v>0</v>
      </c>
      <c r="G97">
        <v>117860</v>
      </c>
      <c r="H97">
        <v>45184</v>
      </c>
      <c r="I97">
        <v>58771</v>
      </c>
      <c r="J97">
        <v>103560</v>
      </c>
      <c r="K97">
        <v>142750</v>
      </c>
      <c r="L97">
        <v>150940</v>
      </c>
      <c r="M97">
        <v>47702</v>
      </c>
      <c r="N97">
        <v>53879</v>
      </c>
      <c r="O97">
        <v>49223</v>
      </c>
      <c r="P97">
        <v>299870</v>
      </c>
      <c r="Q97">
        <v>404700</v>
      </c>
      <c r="R97">
        <v>312130</v>
      </c>
      <c r="S97">
        <v>25772</v>
      </c>
      <c r="T97">
        <v>17505</v>
      </c>
      <c r="U97">
        <v>0</v>
      </c>
      <c r="Y97">
        <v>3</v>
      </c>
      <c r="Z97">
        <v>3</v>
      </c>
      <c r="AA97">
        <v>3</v>
      </c>
      <c r="AB97">
        <v>25.2</v>
      </c>
      <c r="AC97">
        <v>25.2</v>
      </c>
      <c r="AD97">
        <v>25.2</v>
      </c>
      <c r="AE97">
        <v>18.344000000000001</v>
      </c>
      <c r="AF97">
        <v>0</v>
      </c>
      <c r="AG97">
        <v>131.77000000000001</v>
      </c>
      <c r="AH97">
        <v>21364000</v>
      </c>
      <c r="AI97">
        <v>10</v>
      </c>
      <c r="AJ97">
        <v>21</v>
      </c>
      <c r="AK97" t="s">
        <v>324</v>
      </c>
      <c r="AL97" t="s">
        <v>324</v>
      </c>
      <c r="AM97" t="s">
        <v>325</v>
      </c>
      <c r="AN97" t="s">
        <v>326</v>
      </c>
      <c r="AO97">
        <v>157</v>
      </c>
    </row>
    <row r="98" spans="1:41" x14ac:dyDescent="0.25">
      <c r="A98">
        <v>82881</v>
      </c>
      <c r="B98">
        <v>0</v>
      </c>
      <c r="C98">
        <v>0</v>
      </c>
      <c r="D98">
        <v>55779</v>
      </c>
      <c r="E98">
        <v>149100</v>
      </c>
      <c r="F98">
        <v>161530</v>
      </c>
      <c r="G98">
        <v>0</v>
      </c>
      <c r="H98">
        <v>0</v>
      </c>
      <c r="I98">
        <v>0</v>
      </c>
      <c r="J98">
        <v>135830</v>
      </c>
      <c r="K98">
        <v>57497</v>
      </c>
      <c r="L98">
        <v>57067</v>
      </c>
      <c r="M98">
        <v>18309</v>
      </c>
      <c r="N98">
        <v>26309</v>
      </c>
      <c r="O98">
        <v>0</v>
      </c>
      <c r="P98">
        <v>52094</v>
      </c>
      <c r="Q98">
        <v>25454</v>
      </c>
      <c r="R98">
        <v>733670</v>
      </c>
      <c r="S98">
        <v>0</v>
      </c>
      <c r="T98">
        <v>0</v>
      </c>
      <c r="U98">
        <v>0</v>
      </c>
      <c r="Y98">
        <v>3</v>
      </c>
      <c r="Z98">
        <v>3</v>
      </c>
      <c r="AA98">
        <v>3</v>
      </c>
      <c r="AB98">
        <v>22.1</v>
      </c>
      <c r="AC98">
        <v>22.1</v>
      </c>
      <c r="AD98">
        <v>22.1</v>
      </c>
      <c r="AE98">
        <v>22.533000000000001</v>
      </c>
      <c r="AF98">
        <v>0</v>
      </c>
      <c r="AG98">
        <v>3.5737999999999999</v>
      </c>
      <c r="AH98">
        <v>17111000</v>
      </c>
      <c r="AI98">
        <v>11</v>
      </c>
      <c r="AJ98">
        <v>7</v>
      </c>
      <c r="AK98" t="s">
        <v>327</v>
      </c>
      <c r="AL98" t="s">
        <v>327</v>
      </c>
      <c r="AM98" t="s">
        <v>328</v>
      </c>
      <c r="AN98" t="s">
        <v>329</v>
      </c>
      <c r="AO98">
        <v>158</v>
      </c>
    </row>
    <row r="99" spans="1:41" x14ac:dyDescent="0.25">
      <c r="A99">
        <v>37195</v>
      </c>
      <c r="B99">
        <v>38187</v>
      </c>
      <c r="C99">
        <v>1664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Y99">
        <v>2</v>
      </c>
      <c r="Z99">
        <v>2</v>
      </c>
      <c r="AA99">
        <v>2</v>
      </c>
      <c r="AB99">
        <v>7.8</v>
      </c>
      <c r="AC99">
        <v>7.8</v>
      </c>
      <c r="AD99">
        <v>7.8</v>
      </c>
      <c r="AE99">
        <v>47.125</v>
      </c>
      <c r="AF99">
        <v>0</v>
      </c>
      <c r="AG99">
        <v>4.6417999999999999</v>
      </c>
      <c r="AH99">
        <v>2208700</v>
      </c>
      <c r="AI99">
        <v>24</v>
      </c>
      <c r="AJ99">
        <v>3</v>
      </c>
      <c r="AK99" t="s">
        <v>330</v>
      </c>
      <c r="AL99" t="s">
        <v>330</v>
      </c>
      <c r="AM99" t="s">
        <v>331</v>
      </c>
      <c r="AN99" t="s">
        <v>332</v>
      </c>
      <c r="AO99">
        <v>159</v>
      </c>
    </row>
    <row r="100" spans="1:41" x14ac:dyDescent="0.25">
      <c r="A100">
        <v>0</v>
      </c>
      <c r="B100">
        <v>8142.6</v>
      </c>
      <c r="C100">
        <v>4053.6</v>
      </c>
      <c r="D100">
        <v>0</v>
      </c>
      <c r="E100">
        <v>0</v>
      </c>
      <c r="F100">
        <v>12103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29558</v>
      </c>
      <c r="T100">
        <v>0</v>
      </c>
      <c r="U100">
        <v>0</v>
      </c>
      <c r="Y100">
        <v>3</v>
      </c>
      <c r="Z100">
        <v>3</v>
      </c>
      <c r="AA100">
        <v>3</v>
      </c>
      <c r="AB100">
        <v>12.4</v>
      </c>
      <c r="AC100">
        <v>12.4</v>
      </c>
      <c r="AD100">
        <v>12.4</v>
      </c>
      <c r="AE100">
        <v>52.57</v>
      </c>
      <c r="AF100">
        <v>0</v>
      </c>
      <c r="AG100">
        <v>4.0880000000000001</v>
      </c>
      <c r="AH100">
        <v>1346400</v>
      </c>
      <c r="AI100">
        <v>25</v>
      </c>
      <c r="AJ100">
        <v>3</v>
      </c>
      <c r="AK100" t="s">
        <v>333</v>
      </c>
      <c r="AL100" t="s">
        <v>333</v>
      </c>
      <c r="AM100" t="s">
        <v>334</v>
      </c>
      <c r="AN100" t="s">
        <v>335</v>
      </c>
      <c r="AO100">
        <v>160</v>
      </c>
    </row>
    <row r="101" spans="1:41" x14ac:dyDescent="0.25">
      <c r="A101">
        <v>25228</v>
      </c>
      <c r="B101">
        <v>23919</v>
      </c>
      <c r="C101">
        <v>0</v>
      </c>
      <c r="D101">
        <v>0</v>
      </c>
      <c r="E101">
        <v>47088</v>
      </c>
      <c r="F101">
        <v>38270</v>
      </c>
      <c r="G101">
        <v>0</v>
      </c>
      <c r="H101">
        <v>0</v>
      </c>
      <c r="I101">
        <v>0</v>
      </c>
      <c r="J101">
        <v>14516</v>
      </c>
      <c r="K101">
        <v>10816</v>
      </c>
      <c r="L101">
        <v>8416.2000000000007</v>
      </c>
      <c r="M101">
        <v>0</v>
      </c>
      <c r="N101">
        <v>8654.7999999999993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Y101">
        <v>1</v>
      </c>
      <c r="Z101">
        <v>1</v>
      </c>
      <c r="AA101">
        <v>1</v>
      </c>
      <c r="AB101">
        <v>1.9</v>
      </c>
      <c r="AC101">
        <v>1.9</v>
      </c>
      <c r="AD101">
        <v>1.9</v>
      </c>
      <c r="AE101">
        <v>74.013000000000005</v>
      </c>
      <c r="AF101">
        <v>9.1532999999999996E-3</v>
      </c>
      <c r="AG101">
        <v>2.5017</v>
      </c>
      <c r="AH101">
        <v>6722500</v>
      </c>
      <c r="AI101">
        <v>38</v>
      </c>
      <c r="AJ101">
        <v>6</v>
      </c>
      <c r="AK101" t="s">
        <v>336</v>
      </c>
      <c r="AL101" t="s">
        <v>336</v>
      </c>
      <c r="AM101" t="s">
        <v>337</v>
      </c>
      <c r="AN101" t="s">
        <v>338</v>
      </c>
      <c r="AO101">
        <v>161</v>
      </c>
    </row>
    <row r="102" spans="1:41" x14ac:dyDescent="0.25">
      <c r="A102">
        <v>278920</v>
      </c>
      <c r="B102">
        <v>276790</v>
      </c>
      <c r="C102">
        <v>194420</v>
      </c>
      <c r="D102">
        <v>41261</v>
      </c>
      <c r="E102">
        <v>53043</v>
      </c>
      <c r="F102">
        <v>45469</v>
      </c>
      <c r="G102">
        <v>0</v>
      </c>
      <c r="H102">
        <v>0</v>
      </c>
      <c r="I102">
        <v>7843.7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Y102">
        <v>4</v>
      </c>
      <c r="Z102">
        <v>4</v>
      </c>
      <c r="AA102">
        <v>4</v>
      </c>
      <c r="AB102">
        <v>13.5</v>
      </c>
      <c r="AC102">
        <v>13.5</v>
      </c>
      <c r="AD102">
        <v>13.5</v>
      </c>
      <c r="AE102">
        <v>57.826000000000001</v>
      </c>
      <c r="AF102">
        <v>0</v>
      </c>
      <c r="AG102">
        <v>32.765999999999998</v>
      </c>
      <c r="AH102">
        <v>31328000</v>
      </c>
      <c r="AI102">
        <v>27</v>
      </c>
      <c r="AJ102">
        <v>15</v>
      </c>
      <c r="AK102" t="s">
        <v>339</v>
      </c>
      <c r="AL102" t="s">
        <v>340</v>
      </c>
      <c r="AM102" t="s">
        <v>341</v>
      </c>
      <c r="AN102" t="s">
        <v>342</v>
      </c>
      <c r="AO102">
        <v>162</v>
      </c>
    </row>
    <row r="103" spans="1:41" x14ac:dyDescent="0.25">
      <c r="A103">
        <v>292220</v>
      </c>
      <c r="B103">
        <v>277370</v>
      </c>
      <c r="C103">
        <v>232700</v>
      </c>
      <c r="D103">
        <v>667850</v>
      </c>
      <c r="E103">
        <v>800250</v>
      </c>
      <c r="F103">
        <v>778130</v>
      </c>
      <c r="G103">
        <v>115720</v>
      </c>
      <c r="H103">
        <v>196910</v>
      </c>
      <c r="I103">
        <v>118070</v>
      </c>
      <c r="J103">
        <v>51168</v>
      </c>
      <c r="K103">
        <v>152670</v>
      </c>
      <c r="L103">
        <v>102450</v>
      </c>
      <c r="M103">
        <v>148590</v>
      </c>
      <c r="N103">
        <v>116750</v>
      </c>
      <c r="O103">
        <v>119570</v>
      </c>
      <c r="P103">
        <v>56938</v>
      </c>
      <c r="Q103">
        <v>26126</v>
      </c>
      <c r="R103">
        <v>32530</v>
      </c>
      <c r="S103">
        <v>65507</v>
      </c>
      <c r="T103">
        <v>82123</v>
      </c>
      <c r="U103">
        <v>62482</v>
      </c>
      <c r="Y103">
        <v>30</v>
      </c>
      <c r="Z103">
        <v>30</v>
      </c>
      <c r="AA103">
        <v>30</v>
      </c>
      <c r="AB103">
        <v>33.799999999999997</v>
      </c>
      <c r="AC103">
        <v>33.799999999999997</v>
      </c>
      <c r="AD103">
        <v>33.799999999999997</v>
      </c>
      <c r="AE103">
        <v>155.16</v>
      </c>
      <c r="AF103">
        <v>0</v>
      </c>
      <c r="AG103">
        <v>323.31</v>
      </c>
      <c r="AH103">
        <v>385180000</v>
      </c>
      <c r="AI103">
        <v>75</v>
      </c>
      <c r="AJ103">
        <v>119</v>
      </c>
      <c r="AK103" t="s">
        <v>343</v>
      </c>
      <c r="AL103" t="s">
        <v>343</v>
      </c>
      <c r="AM103" t="s">
        <v>344</v>
      </c>
      <c r="AN103" t="s">
        <v>345</v>
      </c>
      <c r="AO103">
        <v>163</v>
      </c>
    </row>
    <row r="104" spans="1:41" x14ac:dyDescent="0.25">
      <c r="A104">
        <v>447620</v>
      </c>
      <c r="B104">
        <v>429910</v>
      </c>
      <c r="C104">
        <v>261560</v>
      </c>
      <c r="D104">
        <v>408810</v>
      </c>
      <c r="E104">
        <v>612780</v>
      </c>
      <c r="F104">
        <v>645800</v>
      </c>
      <c r="G104">
        <v>46898</v>
      </c>
      <c r="H104">
        <v>43862</v>
      </c>
      <c r="I104">
        <v>3022.3</v>
      </c>
      <c r="J104">
        <v>103060</v>
      </c>
      <c r="K104">
        <v>100840</v>
      </c>
      <c r="L104">
        <v>81970</v>
      </c>
      <c r="M104">
        <v>1780</v>
      </c>
      <c r="N104">
        <v>2380.4</v>
      </c>
      <c r="O104">
        <v>4681.3999999999996</v>
      </c>
      <c r="P104">
        <v>0</v>
      </c>
      <c r="Q104">
        <v>641.34</v>
      </c>
      <c r="R104">
        <v>0</v>
      </c>
      <c r="S104">
        <v>2299.9</v>
      </c>
      <c r="T104">
        <v>66516</v>
      </c>
      <c r="U104">
        <v>4965.8</v>
      </c>
      <c r="Y104">
        <v>30</v>
      </c>
      <c r="Z104">
        <v>30</v>
      </c>
      <c r="AA104">
        <v>30</v>
      </c>
      <c r="AB104">
        <v>33.9</v>
      </c>
      <c r="AC104">
        <v>33.9</v>
      </c>
      <c r="AD104">
        <v>33.9</v>
      </c>
      <c r="AE104">
        <v>150.63</v>
      </c>
      <c r="AF104">
        <v>0</v>
      </c>
      <c r="AG104">
        <v>281.10000000000002</v>
      </c>
      <c r="AH104">
        <v>298520000</v>
      </c>
      <c r="AI104">
        <v>68</v>
      </c>
      <c r="AJ104">
        <v>166</v>
      </c>
      <c r="AK104" t="s">
        <v>346</v>
      </c>
      <c r="AL104" t="s">
        <v>346</v>
      </c>
      <c r="AM104" t="s">
        <v>344</v>
      </c>
      <c r="AN104" t="s">
        <v>347</v>
      </c>
      <c r="AO104">
        <v>164</v>
      </c>
    </row>
    <row r="105" spans="1:41" x14ac:dyDescent="0.25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51152</v>
      </c>
      <c r="L105">
        <v>55538</v>
      </c>
      <c r="M105">
        <v>0</v>
      </c>
      <c r="N105">
        <v>0</v>
      </c>
      <c r="O105">
        <v>0</v>
      </c>
      <c r="P105">
        <v>22673</v>
      </c>
      <c r="Q105">
        <v>16698</v>
      </c>
      <c r="R105">
        <v>0</v>
      </c>
      <c r="S105">
        <v>0</v>
      </c>
      <c r="T105">
        <v>0</v>
      </c>
      <c r="U105">
        <v>0</v>
      </c>
      <c r="Y105">
        <v>1</v>
      </c>
      <c r="Z105">
        <v>1</v>
      </c>
      <c r="AA105">
        <v>1</v>
      </c>
      <c r="AB105">
        <v>13.9</v>
      </c>
      <c r="AC105">
        <v>13.9</v>
      </c>
      <c r="AD105">
        <v>13.9</v>
      </c>
      <c r="AE105">
        <v>20.686</v>
      </c>
      <c r="AF105">
        <v>9.0498000000000002E-3</v>
      </c>
      <c r="AG105">
        <v>2.3094000000000001</v>
      </c>
      <c r="AH105">
        <v>1460600</v>
      </c>
      <c r="AI105">
        <v>10</v>
      </c>
      <c r="AJ105">
        <v>2</v>
      </c>
      <c r="AK105" t="s">
        <v>348</v>
      </c>
      <c r="AL105" t="s">
        <v>348</v>
      </c>
      <c r="AM105" t="s">
        <v>349</v>
      </c>
      <c r="AN105" t="s">
        <v>350</v>
      </c>
      <c r="AO105">
        <v>165</v>
      </c>
    </row>
    <row r="106" spans="1:41" x14ac:dyDescent="0.25">
      <c r="A106">
        <v>24467</v>
      </c>
      <c r="B106">
        <v>25648</v>
      </c>
      <c r="C106">
        <v>0</v>
      </c>
      <c r="D106">
        <v>50917</v>
      </c>
      <c r="E106">
        <v>59576</v>
      </c>
      <c r="F106">
        <v>70633</v>
      </c>
      <c r="G106">
        <v>202610</v>
      </c>
      <c r="H106">
        <v>149630</v>
      </c>
      <c r="I106">
        <v>146250</v>
      </c>
      <c r="J106">
        <v>206520</v>
      </c>
      <c r="K106">
        <v>214530</v>
      </c>
      <c r="L106">
        <v>249640</v>
      </c>
      <c r="M106">
        <v>126830</v>
      </c>
      <c r="N106">
        <v>125100</v>
      </c>
      <c r="O106">
        <v>139070</v>
      </c>
      <c r="P106">
        <v>135400</v>
      </c>
      <c r="Q106">
        <v>144710</v>
      </c>
      <c r="R106">
        <v>156600</v>
      </c>
      <c r="S106">
        <v>357410</v>
      </c>
      <c r="T106">
        <v>300910</v>
      </c>
      <c r="U106">
        <v>160980</v>
      </c>
      <c r="Y106">
        <v>4</v>
      </c>
      <c r="Z106">
        <v>4</v>
      </c>
      <c r="AA106">
        <v>4</v>
      </c>
      <c r="AB106">
        <v>29</v>
      </c>
      <c r="AC106">
        <v>29</v>
      </c>
      <c r="AD106">
        <v>29</v>
      </c>
      <c r="AE106">
        <v>21.359000000000002</v>
      </c>
      <c r="AF106">
        <v>0</v>
      </c>
      <c r="AG106">
        <v>8.4284999999999997</v>
      </c>
      <c r="AH106">
        <v>31479000</v>
      </c>
      <c r="AI106">
        <v>10</v>
      </c>
      <c r="AJ106">
        <v>33</v>
      </c>
      <c r="AK106" t="s">
        <v>351</v>
      </c>
      <c r="AL106" t="s">
        <v>351</v>
      </c>
      <c r="AM106" t="s">
        <v>352</v>
      </c>
      <c r="AN106" t="s">
        <v>353</v>
      </c>
      <c r="AO106">
        <v>166</v>
      </c>
    </row>
    <row r="107" spans="1:41" x14ac:dyDescent="0.25">
      <c r="A107">
        <v>0</v>
      </c>
      <c r="B107">
        <v>64002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46757</v>
      </c>
      <c r="K107">
        <v>53355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Y107">
        <v>2</v>
      </c>
      <c r="Z107">
        <v>2</v>
      </c>
      <c r="AA107">
        <v>2</v>
      </c>
      <c r="AB107">
        <v>8.6999999999999993</v>
      </c>
      <c r="AC107">
        <v>8.6999999999999993</v>
      </c>
      <c r="AD107">
        <v>8.6999999999999993</v>
      </c>
      <c r="AE107">
        <v>36.841999999999999</v>
      </c>
      <c r="AF107">
        <v>0</v>
      </c>
      <c r="AG107">
        <v>17.233000000000001</v>
      </c>
      <c r="AH107">
        <v>2954000</v>
      </c>
      <c r="AI107">
        <v>18</v>
      </c>
      <c r="AJ107">
        <v>4</v>
      </c>
      <c r="AK107" t="s">
        <v>354</v>
      </c>
      <c r="AL107" t="s">
        <v>354</v>
      </c>
      <c r="AM107" t="s">
        <v>355</v>
      </c>
      <c r="AN107" t="s">
        <v>356</v>
      </c>
      <c r="AO107">
        <v>167</v>
      </c>
    </row>
    <row r="108" spans="1:41" x14ac:dyDescent="0.25">
      <c r="A108">
        <v>1127000</v>
      </c>
      <c r="B108">
        <v>1169100</v>
      </c>
      <c r="C108">
        <v>1025600</v>
      </c>
      <c r="D108">
        <v>738150</v>
      </c>
      <c r="E108">
        <v>964320</v>
      </c>
      <c r="F108">
        <v>891690</v>
      </c>
      <c r="G108">
        <v>0</v>
      </c>
      <c r="H108">
        <v>79376</v>
      </c>
      <c r="I108">
        <v>54503</v>
      </c>
      <c r="J108">
        <v>1255900</v>
      </c>
      <c r="K108">
        <v>1855400</v>
      </c>
      <c r="L108">
        <v>1647800</v>
      </c>
      <c r="M108">
        <v>254830</v>
      </c>
      <c r="N108">
        <v>252600</v>
      </c>
      <c r="O108">
        <v>192250</v>
      </c>
      <c r="P108">
        <v>61352</v>
      </c>
      <c r="Q108">
        <v>189290</v>
      </c>
      <c r="R108">
        <v>183370</v>
      </c>
      <c r="S108">
        <v>0</v>
      </c>
      <c r="T108">
        <v>0</v>
      </c>
      <c r="U108">
        <v>0</v>
      </c>
      <c r="Y108">
        <v>5</v>
      </c>
      <c r="Z108">
        <v>5</v>
      </c>
      <c r="AA108">
        <v>5</v>
      </c>
      <c r="AB108">
        <v>41.9</v>
      </c>
      <c r="AC108">
        <v>41.9</v>
      </c>
      <c r="AD108">
        <v>41.9</v>
      </c>
      <c r="AE108">
        <v>15.601000000000001</v>
      </c>
      <c r="AF108">
        <v>0</v>
      </c>
      <c r="AG108">
        <v>39.463999999999999</v>
      </c>
      <c r="AH108">
        <v>47770000</v>
      </c>
      <c r="AI108">
        <v>4</v>
      </c>
      <c r="AJ108">
        <v>36</v>
      </c>
      <c r="AK108" t="s">
        <v>357</v>
      </c>
      <c r="AL108" t="s">
        <v>357</v>
      </c>
      <c r="AM108" t="s">
        <v>358</v>
      </c>
      <c r="AN108" t="s">
        <v>359</v>
      </c>
      <c r="AO108">
        <v>168</v>
      </c>
    </row>
    <row r="109" spans="1:41" x14ac:dyDescent="0.25">
      <c r="A109">
        <v>15260000</v>
      </c>
      <c r="B109">
        <v>14661000</v>
      </c>
      <c r="C109">
        <v>14789000</v>
      </c>
      <c r="D109">
        <v>3746400</v>
      </c>
      <c r="E109">
        <v>5245500</v>
      </c>
      <c r="F109">
        <v>5144900</v>
      </c>
      <c r="G109">
        <v>2135900</v>
      </c>
      <c r="H109">
        <v>2520200</v>
      </c>
      <c r="I109">
        <v>2912000</v>
      </c>
      <c r="J109">
        <v>11287000</v>
      </c>
      <c r="K109">
        <v>10045000</v>
      </c>
      <c r="L109">
        <v>11351000</v>
      </c>
      <c r="M109">
        <v>2776100</v>
      </c>
      <c r="N109">
        <v>3094900</v>
      </c>
      <c r="O109">
        <v>2088200</v>
      </c>
      <c r="P109">
        <v>2733600</v>
      </c>
      <c r="Q109">
        <v>2625300</v>
      </c>
      <c r="R109">
        <v>2784500</v>
      </c>
      <c r="S109">
        <v>320480</v>
      </c>
      <c r="T109">
        <v>125210</v>
      </c>
      <c r="U109">
        <v>208930</v>
      </c>
      <c r="Y109">
        <v>15</v>
      </c>
      <c r="Z109">
        <v>15</v>
      </c>
      <c r="AA109">
        <v>15</v>
      </c>
      <c r="AB109">
        <v>56.6</v>
      </c>
      <c r="AC109">
        <v>56.6</v>
      </c>
      <c r="AD109">
        <v>56.6</v>
      </c>
      <c r="AE109">
        <v>37.200000000000003</v>
      </c>
      <c r="AF109">
        <v>0</v>
      </c>
      <c r="AG109">
        <v>272.33</v>
      </c>
      <c r="AH109">
        <v>2151300000</v>
      </c>
      <c r="AI109">
        <v>16</v>
      </c>
      <c r="AJ109">
        <v>393</v>
      </c>
      <c r="AK109" t="s">
        <v>360</v>
      </c>
      <c r="AL109" t="s">
        <v>360</v>
      </c>
      <c r="AM109" t="s">
        <v>361</v>
      </c>
      <c r="AN109" t="s">
        <v>362</v>
      </c>
      <c r="AO109">
        <v>169</v>
      </c>
    </row>
    <row r="110" spans="1:41" x14ac:dyDescent="0.25">
      <c r="A110">
        <v>5312000</v>
      </c>
      <c r="B110">
        <v>5233600</v>
      </c>
      <c r="C110">
        <v>3605400</v>
      </c>
      <c r="D110">
        <v>1333500</v>
      </c>
      <c r="E110">
        <v>1767100</v>
      </c>
      <c r="F110">
        <v>3117200</v>
      </c>
      <c r="G110">
        <v>176750</v>
      </c>
      <c r="H110">
        <v>177240</v>
      </c>
      <c r="I110">
        <v>133510</v>
      </c>
      <c r="J110">
        <v>3357800</v>
      </c>
      <c r="K110">
        <v>3655700</v>
      </c>
      <c r="L110">
        <v>2810100</v>
      </c>
      <c r="M110">
        <v>440410</v>
      </c>
      <c r="N110">
        <v>371640</v>
      </c>
      <c r="O110">
        <v>334180</v>
      </c>
      <c r="P110">
        <v>193250</v>
      </c>
      <c r="Q110">
        <v>166290</v>
      </c>
      <c r="R110">
        <v>376210</v>
      </c>
      <c r="S110">
        <v>0</v>
      </c>
      <c r="T110">
        <v>0</v>
      </c>
      <c r="U110">
        <v>55355</v>
      </c>
      <c r="Y110">
        <v>6</v>
      </c>
      <c r="Z110">
        <v>6</v>
      </c>
      <c r="AA110">
        <v>6</v>
      </c>
      <c r="AB110">
        <v>50.9</v>
      </c>
      <c r="AC110">
        <v>50.9</v>
      </c>
      <c r="AD110">
        <v>50.9</v>
      </c>
      <c r="AE110">
        <v>18.824000000000002</v>
      </c>
      <c r="AF110">
        <v>0</v>
      </c>
      <c r="AG110">
        <v>79.287000000000006</v>
      </c>
      <c r="AH110">
        <v>325650000</v>
      </c>
      <c r="AI110">
        <v>7</v>
      </c>
      <c r="AJ110">
        <v>108</v>
      </c>
      <c r="AK110" t="s">
        <v>363</v>
      </c>
      <c r="AL110" t="s">
        <v>363</v>
      </c>
      <c r="AM110" t="s">
        <v>364</v>
      </c>
      <c r="AN110" t="s">
        <v>365</v>
      </c>
      <c r="AO110">
        <v>170</v>
      </c>
    </row>
    <row r="111" spans="1:41" x14ac:dyDescent="0.25">
      <c r="A111">
        <v>5033400</v>
      </c>
      <c r="B111">
        <v>3982700</v>
      </c>
      <c r="C111">
        <v>3092400</v>
      </c>
      <c r="D111">
        <v>2725300</v>
      </c>
      <c r="E111">
        <v>3887900</v>
      </c>
      <c r="F111">
        <v>3771400</v>
      </c>
      <c r="G111">
        <v>1568700</v>
      </c>
      <c r="H111">
        <v>1455800</v>
      </c>
      <c r="I111">
        <v>1599700</v>
      </c>
      <c r="J111">
        <v>4586200</v>
      </c>
      <c r="K111">
        <v>6168000</v>
      </c>
      <c r="L111">
        <v>6923900</v>
      </c>
      <c r="M111">
        <v>1299500</v>
      </c>
      <c r="N111">
        <v>1281400</v>
      </c>
      <c r="O111">
        <v>1228700</v>
      </c>
      <c r="P111">
        <v>1883300</v>
      </c>
      <c r="Q111">
        <v>2415400</v>
      </c>
      <c r="R111">
        <v>2566500</v>
      </c>
      <c r="S111">
        <v>0</v>
      </c>
      <c r="T111">
        <v>0</v>
      </c>
      <c r="U111">
        <v>71575</v>
      </c>
      <c r="Y111">
        <v>9</v>
      </c>
      <c r="Z111">
        <v>9</v>
      </c>
      <c r="AA111">
        <v>9</v>
      </c>
      <c r="AB111">
        <v>53.8</v>
      </c>
      <c r="AC111">
        <v>53.8</v>
      </c>
      <c r="AD111">
        <v>53.8</v>
      </c>
      <c r="AE111">
        <v>18.602</v>
      </c>
      <c r="AF111">
        <v>0</v>
      </c>
      <c r="AG111">
        <v>179.39</v>
      </c>
      <c r="AH111">
        <v>505340000</v>
      </c>
      <c r="AI111">
        <v>7</v>
      </c>
      <c r="AJ111">
        <v>196</v>
      </c>
      <c r="AK111" t="s">
        <v>366</v>
      </c>
      <c r="AL111" t="s">
        <v>366</v>
      </c>
      <c r="AM111" t="s">
        <v>367</v>
      </c>
      <c r="AN111" t="s">
        <v>368</v>
      </c>
      <c r="AO111">
        <v>171</v>
      </c>
    </row>
    <row r="112" spans="1:41" x14ac:dyDescent="0.25">
      <c r="A112">
        <v>101340</v>
      </c>
      <c r="B112">
        <v>0</v>
      </c>
      <c r="C112">
        <v>11254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25251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Y112">
        <v>1</v>
      </c>
      <c r="Z112">
        <v>1</v>
      </c>
      <c r="AA112">
        <v>1</v>
      </c>
      <c r="AB112">
        <v>4.0999999999999996</v>
      </c>
      <c r="AC112">
        <v>4.0999999999999996</v>
      </c>
      <c r="AD112">
        <v>4.0999999999999996</v>
      </c>
      <c r="AE112">
        <v>33.588999999999999</v>
      </c>
      <c r="AF112">
        <v>8.9887999999999999E-3</v>
      </c>
      <c r="AG112">
        <v>2.2747999999999999</v>
      </c>
      <c r="AH112">
        <v>2391300</v>
      </c>
      <c r="AI112">
        <v>10</v>
      </c>
      <c r="AJ112">
        <v>2</v>
      </c>
      <c r="AK112" t="s">
        <v>369</v>
      </c>
      <c r="AL112" t="s">
        <v>369</v>
      </c>
      <c r="AM112" t="s">
        <v>370</v>
      </c>
      <c r="AN112" t="s">
        <v>371</v>
      </c>
      <c r="AO112">
        <v>172</v>
      </c>
    </row>
    <row r="113" spans="1:41" x14ac:dyDescent="0.25">
      <c r="A113">
        <v>94755</v>
      </c>
      <c r="B113">
        <v>85566</v>
      </c>
      <c r="C113">
        <v>90638</v>
      </c>
      <c r="D113">
        <v>13357</v>
      </c>
      <c r="E113">
        <v>16033</v>
      </c>
      <c r="F113">
        <v>33642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Y113">
        <v>6</v>
      </c>
      <c r="Z113">
        <v>6</v>
      </c>
      <c r="AA113">
        <v>6</v>
      </c>
      <c r="AB113">
        <v>10.4</v>
      </c>
      <c r="AC113">
        <v>10.4</v>
      </c>
      <c r="AD113">
        <v>10.4</v>
      </c>
      <c r="AE113">
        <v>90.552000000000007</v>
      </c>
      <c r="AF113">
        <v>0</v>
      </c>
      <c r="AG113">
        <v>14.413</v>
      </c>
      <c r="AH113">
        <v>13694000</v>
      </c>
      <c r="AI113">
        <v>41</v>
      </c>
      <c r="AJ113">
        <v>19</v>
      </c>
      <c r="AK113" t="s">
        <v>372</v>
      </c>
      <c r="AL113" t="s">
        <v>372</v>
      </c>
      <c r="AM113" t="s">
        <v>373</v>
      </c>
      <c r="AN113" t="s">
        <v>374</v>
      </c>
      <c r="AO113">
        <v>173</v>
      </c>
    </row>
    <row r="114" spans="1:41" x14ac:dyDescent="0.25">
      <c r="A114">
        <v>0</v>
      </c>
      <c r="B114">
        <v>21605</v>
      </c>
      <c r="C114">
        <v>19235</v>
      </c>
      <c r="D114">
        <v>16789</v>
      </c>
      <c r="E114">
        <v>0</v>
      </c>
      <c r="F114">
        <v>27529</v>
      </c>
      <c r="G114">
        <v>0</v>
      </c>
      <c r="H114">
        <v>0</v>
      </c>
      <c r="I114">
        <v>0</v>
      </c>
      <c r="J114">
        <v>50940</v>
      </c>
      <c r="K114">
        <v>83929</v>
      </c>
      <c r="L114">
        <v>54224</v>
      </c>
      <c r="M114">
        <v>12302</v>
      </c>
      <c r="N114">
        <v>31095</v>
      </c>
      <c r="O114">
        <v>46590</v>
      </c>
      <c r="P114">
        <v>78554</v>
      </c>
      <c r="Q114">
        <v>130060</v>
      </c>
      <c r="R114">
        <v>30775</v>
      </c>
      <c r="S114">
        <v>63665</v>
      </c>
      <c r="T114">
        <v>66907</v>
      </c>
      <c r="U114">
        <v>0</v>
      </c>
      <c r="Y114">
        <v>2</v>
      </c>
      <c r="Z114">
        <v>2</v>
      </c>
      <c r="AA114">
        <v>2</v>
      </c>
      <c r="AB114">
        <v>27.7</v>
      </c>
      <c r="AC114">
        <v>27.7</v>
      </c>
      <c r="AD114">
        <v>27.7</v>
      </c>
      <c r="AE114">
        <v>22.283999999999999</v>
      </c>
      <c r="AF114">
        <v>0</v>
      </c>
      <c r="AG114">
        <v>3.7368000000000001</v>
      </c>
      <c r="AH114">
        <v>9783000</v>
      </c>
      <c r="AI114">
        <v>11</v>
      </c>
      <c r="AJ114">
        <v>12</v>
      </c>
      <c r="AK114" t="s">
        <v>375</v>
      </c>
      <c r="AL114" t="s">
        <v>375</v>
      </c>
      <c r="AM114" t="s">
        <v>376</v>
      </c>
      <c r="AN114" t="s">
        <v>377</v>
      </c>
      <c r="AO114">
        <v>174</v>
      </c>
    </row>
    <row r="115" spans="1:41" x14ac:dyDescent="0.25">
      <c r="A115">
        <v>65965</v>
      </c>
      <c r="B115">
        <v>37209</v>
      </c>
      <c r="C115">
        <v>36205</v>
      </c>
      <c r="D115">
        <v>454460</v>
      </c>
      <c r="E115">
        <v>599230</v>
      </c>
      <c r="F115">
        <v>507220</v>
      </c>
      <c r="G115">
        <v>230210</v>
      </c>
      <c r="H115">
        <v>195050</v>
      </c>
      <c r="I115">
        <v>146430</v>
      </c>
      <c r="J115">
        <v>49164</v>
      </c>
      <c r="K115">
        <v>61924</v>
      </c>
      <c r="L115">
        <v>35597</v>
      </c>
      <c r="M115">
        <v>16145</v>
      </c>
      <c r="N115">
        <v>36316</v>
      </c>
      <c r="O115">
        <v>61884</v>
      </c>
      <c r="P115">
        <v>54797</v>
      </c>
      <c r="Q115">
        <v>102330</v>
      </c>
      <c r="R115">
        <v>21135</v>
      </c>
      <c r="S115">
        <v>0</v>
      </c>
      <c r="T115">
        <v>0</v>
      </c>
      <c r="U115">
        <v>0</v>
      </c>
      <c r="Y115">
        <v>5</v>
      </c>
      <c r="Z115">
        <v>5</v>
      </c>
      <c r="AA115">
        <v>5</v>
      </c>
      <c r="AB115">
        <v>18</v>
      </c>
      <c r="AC115">
        <v>18</v>
      </c>
      <c r="AD115">
        <v>18</v>
      </c>
      <c r="AE115">
        <v>45.517000000000003</v>
      </c>
      <c r="AF115">
        <v>0</v>
      </c>
      <c r="AG115">
        <v>21.751000000000001</v>
      </c>
      <c r="AH115">
        <v>54225000</v>
      </c>
      <c r="AI115">
        <v>20</v>
      </c>
      <c r="AJ115">
        <v>32</v>
      </c>
      <c r="AK115" t="s">
        <v>378</v>
      </c>
      <c r="AL115" t="s">
        <v>378</v>
      </c>
      <c r="AM115" t="s">
        <v>379</v>
      </c>
      <c r="AN115" t="s">
        <v>380</v>
      </c>
      <c r="AO115">
        <v>175</v>
      </c>
    </row>
    <row r="116" spans="1:41" x14ac:dyDescent="0.25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74942</v>
      </c>
      <c r="T116">
        <v>0</v>
      </c>
      <c r="U116">
        <v>0</v>
      </c>
      <c r="Y116">
        <v>1</v>
      </c>
      <c r="Z116">
        <v>1</v>
      </c>
      <c r="AA116">
        <v>1</v>
      </c>
      <c r="AB116">
        <v>6</v>
      </c>
      <c r="AC116">
        <v>6</v>
      </c>
      <c r="AD116">
        <v>6</v>
      </c>
      <c r="AE116">
        <v>38.109000000000002</v>
      </c>
      <c r="AF116">
        <v>0</v>
      </c>
      <c r="AG116">
        <v>4.1592000000000002</v>
      </c>
      <c r="AH116">
        <v>1274000</v>
      </c>
      <c r="AI116">
        <v>17</v>
      </c>
      <c r="AJ116">
        <v>3</v>
      </c>
      <c r="AK116" t="s">
        <v>381</v>
      </c>
      <c r="AL116" t="s">
        <v>381</v>
      </c>
      <c r="AM116" t="s">
        <v>382</v>
      </c>
      <c r="AN116" t="s">
        <v>383</v>
      </c>
      <c r="AO116">
        <v>176</v>
      </c>
    </row>
    <row r="117" spans="1:41" x14ac:dyDescent="0.25">
      <c r="A117">
        <v>51592</v>
      </c>
      <c r="B117">
        <v>53466</v>
      </c>
      <c r="C117">
        <v>28046</v>
      </c>
      <c r="D117">
        <v>0</v>
      </c>
      <c r="E117">
        <v>0</v>
      </c>
      <c r="F117">
        <v>119930</v>
      </c>
      <c r="G117">
        <v>70286</v>
      </c>
      <c r="H117">
        <v>50497</v>
      </c>
      <c r="I117">
        <v>0</v>
      </c>
      <c r="J117">
        <v>48914</v>
      </c>
      <c r="K117">
        <v>83050</v>
      </c>
      <c r="L117">
        <v>64773</v>
      </c>
      <c r="M117">
        <v>36843</v>
      </c>
      <c r="N117">
        <v>43138</v>
      </c>
      <c r="O117">
        <v>54699</v>
      </c>
      <c r="P117">
        <v>0</v>
      </c>
      <c r="Q117">
        <v>28982</v>
      </c>
      <c r="R117">
        <v>0</v>
      </c>
      <c r="S117">
        <v>0</v>
      </c>
      <c r="T117">
        <v>0</v>
      </c>
      <c r="U117">
        <v>0</v>
      </c>
      <c r="Y117">
        <v>3</v>
      </c>
      <c r="Z117">
        <v>3</v>
      </c>
      <c r="AA117">
        <v>3</v>
      </c>
      <c r="AB117">
        <v>18.399999999999999</v>
      </c>
      <c r="AC117">
        <v>18.399999999999999</v>
      </c>
      <c r="AD117">
        <v>18.399999999999999</v>
      </c>
      <c r="AE117">
        <v>36.832999999999998</v>
      </c>
      <c r="AF117">
        <v>4.7505999999999998E-3</v>
      </c>
      <c r="AG117">
        <v>2.7025000000000001</v>
      </c>
      <c r="AH117">
        <v>11013000</v>
      </c>
      <c r="AI117">
        <v>15</v>
      </c>
      <c r="AJ117">
        <v>3</v>
      </c>
      <c r="AK117" t="s">
        <v>384</v>
      </c>
      <c r="AL117" t="s">
        <v>384</v>
      </c>
      <c r="AM117" t="s">
        <v>385</v>
      </c>
      <c r="AN117" t="s">
        <v>386</v>
      </c>
      <c r="AO117">
        <v>177</v>
      </c>
    </row>
    <row r="118" spans="1:41" x14ac:dyDescent="0.25">
      <c r="A118">
        <v>1267400</v>
      </c>
      <c r="B118">
        <v>1243100</v>
      </c>
      <c r="C118">
        <v>888220</v>
      </c>
      <c r="D118">
        <v>496130</v>
      </c>
      <c r="E118">
        <v>1971800</v>
      </c>
      <c r="F118">
        <v>1539900</v>
      </c>
      <c r="G118">
        <v>1872100</v>
      </c>
      <c r="H118">
        <v>1905500</v>
      </c>
      <c r="I118">
        <v>1889300</v>
      </c>
      <c r="J118">
        <v>6329700</v>
      </c>
      <c r="K118">
        <v>5943600</v>
      </c>
      <c r="L118">
        <v>6592000</v>
      </c>
      <c r="M118">
        <v>1403200</v>
      </c>
      <c r="N118">
        <v>2112900</v>
      </c>
      <c r="O118">
        <v>2116000</v>
      </c>
      <c r="P118">
        <v>2604400</v>
      </c>
      <c r="Q118">
        <v>2932300</v>
      </c>
      <c r="R118">
        <v>2881200</v>
      </c>
      <c r="S118">
        <v>0</v>
      </c>
      <c r="T118">
        <v>344650</v>
      </c>
      <c r="U118">
        <v>270390</v>
      </c>
      <c r="Y118">
        <v>8</v>
      </c>
      <c r="Z118">
        <v>8</v>
      </c>
      <c r="AA118">
        <v>8</v>
      </c>
      <c r="AB118">
        <v>57</v>
      </c>
      <c r="AC118">
        <v>57</v>
      </c>
      <c r="AD118">
        <v>57</v>
      </c>
      <c r="AE118">
        <v>19.423999999999999</v>
      </c>
      <c r="AF118">
        <v>0</v>
      </c>
      <c r="AG118">
        <v>289.05</v>
      </c>
      <c r="AH118">
        <v>367180000</v>
      </c>
      <c r="AI118">
        <v>7</v>
      </c>
      <c r="AJ118">
        <v>128</v>
      </c>
      <c r="AK118" t="s">
        <v>387</v>
      </c>
      <c r="AL118" t="s">
        <v>387</v>
      </c>
      <c r="AM118" t="s">
        <v>388</v>
      </c>
      <c r="AN118" t="s">
        <v>389</v>
      </c>
      <c r="AO118">
        <v>178</v>
      </c>
    </row>
    <row r="119" spans="1:41" x14ac:dyDescent="0.25">
      <c r="A119">
        <v>82753</v>
      </c>
      <c r="B119">
        <v>109160</v>
      </c>
      <c r="C119">
        <v>29467</v>
      </c>
      <c r="D119">
        <v>856160</v>
      </c>
      <c r="E119">
        <v>993280</v>
      </c>
      <c r="F119">
        <v>835600</v>
      </c>
      <c r="G119">
        <v>142530</v>
      </c>
      <c r="H119">
        <v>309850</v>
      </c>
      <c r="I119">
        <v>342540</v>
      </c>
      <c r="J119">
        <v>723810</v>
      </c>
      <c r="K119">
        <v>853810</v>
      </c>
      <c r="L119">
        <v>578190</v>
      </c>
      <c r="M119">
        <v>254900</v>
      </c>
      <c r="N119">
        <v>310920</v>
      </c>
      <c r="O119">
        <v>263950</v>
      </c>
      <c r="P119">
        <v>172700</v>
      </c>
      <c r="Q119">
        <v>142850</v>
      </c>
      <c r="R119">
        <v>83467</v>
      </c>
      <c r="S119">
        <v>0</v>
      </c>
      <c r="T119">
        <v>0</v>
      </c>
      <c r="U119">
        <v>0</v>
      </c>
      <c r="Y119">
        <v>13</v>
      </c>
      <c r="Z119">
        <v>13</v>
      </c>
      <c r="AA119">
        <v>13</v>
      </c>
      <c r="AB119">
        <v>50.4</v>
      </c>
      <c r="AC119">
        <v>50.4</v>
      </c>
      <c r="AD119">
        <v>50.4</v>
      </c>
      <c r="AE119">
        <v>40.323</v>
      </c>
      <c r="AF119">
        <v>0</v>
      </c>
      <c r="AG119">
        <v>56.914999999999999</v>
      </c>
      <c r="AH119">
        <v>159510000</v>
      </c>
      <c r="AI119">
        <v>22</v>
      </c>
      <c r="AJ119">
        <v>48</v>
      </c>
      <c r="AK119" t="s">
        <v>390</v>
      </c>
      <c r="AL119" t="s">
        <v>390</v>
      </c>
      <c r="AM119" t="s">
        <v>391</v>
      </c>
      <c r="AN119" t="s">
        <v>392</v>
      </c>
      <c r="AO119">
        <v>179</v>
      </c>
    </row>
    <row r="120" spans="1:41" x14ac:dyDescent="0.25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28836</v>
      </c>
      <c r="I120">
        <v>0</v>
      </c>
      <c r="J120">
        <v>139760</v>
      </c>
      <c r="K120">
        <v>0</v>
      </c>
      <c r="L120">
        <v>0</v>
      </c>
      <c r="M120">
        <v>0</v>
      </c>
      <c r="N120">
        <v>0</v>
      </c>
      <c r="O120">
        <v>36469</v>
      </c>
      <c r="P120">
        <v>197710</v>
      </c>
      <c r="Q120">
        <v>177950</v>
      </c>
      <c r="R120">
        <v>168930</v>
      </c>
      <c r="S120">
        <v>0</v>
      </c>
      <c r="T120">
        <v>0</v>
      </c>
      <c r="U120">
        <v>0</v>
      </c>
      <c r="Y120">
        <v>2</v>
      </c>
      <c r="Z120">
        <v>2</v>
      </c>
      <c r="AA120">
        <v>2</v>
      </c>
      <c r="AB120">
        <v>16.899999999999999</v>
      </c>
      <c r="AC120">
        <v>16.899999999999999</v>
      </c>
      <c r="AD120">
        <v>16.899999999999999</v>
      </c>
      <c r="AE120">
        <v>16.795000000000002</v>
      </c>
      <c r="AF120">
        <v>4.6728999999999998E-3</v>
      </c>
      <c r="AG120">
        <v>2.6440999999999999</v>
      </c>
      <c r="AH120">
        <v>6746900</v>
      </c>
      <c r="AI120">
        <v>9</v>
      </c>
      <c r="AJ120">
        <v>1</v>
      </c>
      <c r="AK120" t="s">
        <v>393</v>
      </c>
      <c r="AL120" t="s">
        <v>393</v>
      </c>
      <c r="AM120" t="s">
        <v>394</v>
      </c>
      <c r="AN120" t="s">
        <v>395</v>
      </c>
      <c r="AO120">
        <v>180</v>
      </c>
    </row>
    <row r="121" spans="1:41" x14ac:dyDescent="0.25">
      <c r="A121">
        <v>2256200</v>
      </c>
      <c r="B121">
        <v>1950300</v>
      </c>
      <c r="C121">
        <v>1909200</v>
      </c>
      <c r="D121">
        <v>763860</v>
      </c>
      <c r="E121">
        <v>1230500</v>
      </c>
      <c r="F121">
        <v>1182200</v>
      </c>
      <c r="G121">
        <v>426000</v>
      </c>
      <c r="H121">
        <v>305510</v>
      </c>
      <c r="I121">
        <v>310130</v>
      </c>
      <c r="J121">
        <v>566580</v>
      </c>
      <c r="K121">
        <v>531730</v>
      </c>
      <c r="L121">
        <v>440980</v>
      </c>
      <c r="M121">
        <v>401730</v>
      </c>
      <c r="N121">
        <v>339260</v>
      </c>
      <c r="O121">
        <v>422480</v>
      </c>
      <c r="P121">
        <v>678270</v>
      </c>
      <c r="Q121">
        <v>645870</v>
      </c>
      <c r="R121">
        <v>552140</v>
      </c>
      <c r="S121">
        <v>8550800</v>
      </c>
      <c r="T121">
        <v>6011000</v>
      </c>
      <c r="U121">
        <v>5997900</v>
      </c>
      <c r="Y121">
        <v>20</v>
      </c>
      <c r="Z121">
        <v>20</v>
      </c>
      <c r="AA121">
        <v>20</v>
      </c>
      <c r="AB121">
        <v>79.5</v>
      </c>
      <c r="AC121">
        <v>79.5</v>
      </c>
      <c r="AD121">
        <v>79.5</v>
      </c>
      <c r="AE121">
        <v>35.531999999999996</v>
      </c>
      <c r="AF121">
        <v>0</v>
      </c>
      <c r="AG121">
        <v>179.43</v>
      </c>
      <c r="AH121">
        <v>881170000</v>
      </c>
      <c r="AI121">
        <v>22</v>
      </c>
      <c r="AJ121">
        <v>251</v>
      </c>
      <c r="AK121" t="s">
        <v>396</v>
      </c>
      <c r="AL121" t="s">
        <v>396</v>
      </c>
      <c r="AM121" t="s">
        <v>397</v>
      </c>
      <c r="AN121" t="s">
        <v>398</v>
      </c>
      <c r="AO121">
        <v>181</v>
      </c>
    </row>
    <row r="122" spans="1:41" x14ac:dyDescent="0.25">
      <c r="A122">
        <v>43479</v>
      </c>
      <c r="B122">
        <v>31781</v>
      </c>
      <c r="C122">
        <v>17826</v>
      </c>
      <c r="D122">
        <v>95599</v>
      </c>
      <c r="E122">
        <v>114270</v>
      </c>
      <c r="F122">
        <v>102940</v>
      </c>
      <c r="G122">
        <v>16138</v>
      </c>
      <c r="H122">
        <v>0</v>
      </c>
      <c r="I122">
        <v>12368</v>
      </c>
      <c r="J122">
        <v>0</v>
      </c>
      <c r="K122">
        <v>0</v>
      </c>
      <c r="L122">
        <v>16706</v>
      </c>
      <c r="M122">
        <v>10038</v>
      </c>
      <c r="N122">
        <v>8464.4</v>
      </c>
      <c r="O122">
        <v>7741</v>
      </c>
      <c r="P122">
        <v>0</v>
      </c>
      <c r="Q122">
        <v>5241.3999999999996</v>
      </c>
      <c r="R122">
        <v>0</v>
      </c>
      <c r="S122">
        <v>0</v>
      </c>
      <c r="T122">
        <v>0</v>
      </c>
      <c r="U122">
        <v>0</v>
      </c>
      <c r="Y122">
        <v>3</v>
      </c>
      <c r="Z122">
        <v>3</v>
      </c>
      <c r="AA122">
        <v>3</v>
      </c>
      <c r="AB122">
        <v>10.3</v>
      </c>
      <c r="AC122">
        <v>10.3</v>
      </c>
      <c r="AD122">
        <v>10.3</v>
      </c>
      <c r="AE122">
        <v>58.957999999999998</v>
      </c>
      <c r="AF122">
        <v>0</v>
      </c>
      <c r="AG122">
        <v>10.404</v>
      </c>
      <c r="AH122">
        <v>14960000</v>
      </c>
      <c r="AI122">
        <v>31</v>
      </c>
      <c r="AJ122">
        <v>11</v>
      </c>
      <c r="AK122" t="s">
        <v>399</v>
      </c>
      <c r="AL122" t="s">
        <v>399</v>
      </c>
      <c r="AM122" t="s">
        <v>400</v>
      </c>
      <c r="AN122" t="s">
        <v>401</v>
      </c>
      <c r="AO122">
        <v>182</v>
      </c>
    </row>
    <row r="123" spans="1:41" x14ac:dyDescent="0.25">
      <c r="A123">
        <v>179750</v>
      </c>
      <c r="B123">
        <v>85740</v>
      </c>
      <c r="C123">
        <v>132750</v>
      </c>
      <c r="D123">
        <v>56617</v>
      </c>
      <c r="E123">
        <v>114510</v>
      </c>
      <c r="F123">
        <v>76243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4861.5</v>
      </c>
      <c r="N123">
        <v>0</v>
      </c>
      <c r="O123">
        <v>6085.3</v>
      </c>
      <c r="P123">
        <v>17970</v>
      </c>
      <c r="Q123">
        <v>10493</v>
      </c>
      <c r="R123">
        <v>0</v>
      </c>
      <c r="S123">
        <v>354650</v>
      </c>
      <c r="T123">
        <v>235450</v>
      </c>
      <c r="U123">
        <v>200460</v>
      </c>
      <c r="Y123">
        <v>5</v>
      </c>
      <c r="Z123">
        <v>5</v>
      </c>
      <c r="AA123">
        <v>5</v>
      </c>
      <c r="AB123">
        <v>23.4</v>
      </c>
      <c r="AC123">
        <v>23.4</v>
      </c>
      <c r="AD123">
        <v>23.4</v>
      </c>
      <c r="AE123">
        <v>29.891999999999999</v>
      </c>
      <c r="AF123">
        <v>0</v>
      </c>
      <c r="AG123">
        <v>10.332000000000001</v>
      </c>
      <c r="AH123">
        <v>20658000</v>
      </c>
      <c r="AI123">
        <v>14</v>
      </c>
      <c r="AJ123">
        <v>19</v>
      </c>
      <c r="AK123" t="s">
        <v>402</v>
      </c>
      <c r="AL123" t="s">
        <v>402</v>
      </c>
      <c r="AM123" t="s">
        <v>403</v>
      </c>
      <c r="AN123" t="s">
        <v>404</v>
      </c>
      <c r="AO123">
        <v>183</v>
      </c>
    </row>
    <row r="124" spans="1:41" x14ac:dyDescent="0.25">
      <c r="A124">
        <v>255820</v>
      </c>
      <c r="B124">
        <v>170810</v>
      </c>
      <c r="C124">
        <v>184960</v>
      </c>
      <c r="D124">
        <v>344760</v>
      </c>
      <c r="E124">
        <v>445340</v>
      </c>
      <c r="F124">
        <v>492150</v>
      </c>
      <c r="G124">
        <v>260820</v>
      </c>
      <c r="H124">
        <v>231180</v>
      </c>
      <c r="I124">
        <v>239650</v>
      </c>
      <c r="J124">
        <v>408480</v>
      </c>
      <c r="K124">
        <v>421410</v>
      </c>
      <c r="L124">
        <v>461890</v>
      </c>
      <c r="M124">
        <v>140780</v>
      </c>
      <c r="N124">
        <v>157090</v>
      </c>
      <c r="O124">
        <v>192870</v>
      </c>
      <c r="P124">
        <v>77183</v>
      </c>
      <c r="Q124">
        <v>145370</v>
      </c>
      <c r="R124">
        <v>100950</v>
      </c>
      <c r="S124">
        <v>0</v>
      </c>
      <c r="T124">
        <v>0</v>
      </c>
      <c r="U124">
        <v>8821</v>
      </c>
      <c r="Y124">
        <v>10</v>
      </c>
      <c r="Z124">
        <v>10</v>
      </c>
      <c r="AA124">
        <v>10</v>
      </c>
      <c r="AB124">
        <v>44.5</v>
      </c>
      <c r="AC124">
        <v>44.5</v>
      </c>
      <c r="AD124">
        <v>44.5</v>
      </c>
      <c r="AE124">
        <v>39.037999999999997</v>
      </c>
      <c r="AF124">
        <v>0</v>
      </c>
      <c r="AG124">
        <v>74.003</v>
      </c>
      <c r="AH124">
        <v>125510000</v>
      </c>
      <c r="AI124">
        <v>18</v>
      </c>
      <c r="AJ124">
        <v>90</v>
      </c>
      <c r="AK124" t="s">
        <v>405</v>
      </c>
      <c r="AL124" t="s">
        <v>405</v>
      </c>
      <c r="AM124" t="s">
        <v>406</v>
      </c>
      <c r="AN124" t="s">
        <v>407</v>
      </c>
      <c r="AO124">
        <v>184</v>
      </c>
    </row>
    <row r="125" spans="1:41" x14ac:dyDescent="0.25">
      <c r="A125">
        <v>1642700</v>
      </c>
      <c r="B125">
        <v>1686600</v>
      </c>
      <c r="C125">
        <v>946880</v>
      </c>
      <c r="D125">
        <v>1969900</v>
      </c>
      <c r="E125">
        <v>2491900</v>
      </c>
      <c r="F125">
        <v>2198100</v>
      </c>
      <c r="G125">
        <v>868180</v>
      </c>
      <c r="H125">
        <v>806780</v>
      </c>
      <c r="I125">
        <v>1557000</v>
      </c>
      <c r="J125">
        <v>796690</v>
      </c>
      <c r="K125">
        <v>1200800</v>
      </c>
      <c r="L125">
        <v>979460</v>
      </c>
      <c r="M125">
        <v>324320</v>
      </c>
      <c r="N125">
        <v>187290</v>
      </c>
      <c r="O125">
        <v>284210</v>
      </c>
      <c r="P125">
        <v>555020</v>
      </c>
      <c r="Q125">
        <v>688110</v>
      </c>
      <c r="R125">
        <v>905680</v>
      </c>
      <c r="S125">
        <v>0</v>
      </c>
      <c r="T125">
        <v>0</v>
      </c>
      <c r="U125">
        <v>0</v>
      </c>
      <c r="Y125">
        <v>4</v>
      </c>
      <c r="Z125">
        <v>4</v>
      </c>
      <c r="AA125">
        <v>4</v>
      </c>
      <c r="AB125">
        <v>40.799999999999997</v>
      </c>
      <c r="AC125">
        <v>40.799999999999997</v>
      </c>
      <c r="AD125">
        <v>40.799999999999997</v>
      </c>
      <c r="AE125">
        <v>20.853000000000002</v>
      </c>
      <c r="AF125">
        <v>0</v>
      </c>
      <c r="AG125">
        <v>43.515999999999998</v>
      </c>
      <c r="AH125">
        <v>204570000</v>
      </c>
      <c r="AI125">
        <v>5</v>
      </c>
      <c r="AJ125">
        <v>64</v>
      </c>
      <c r="AK125" t="s">
        <v>408</v>
      </c>
      <c r="AL125" t="s">
        <v>408</v>
      </c>
      <c r="AM125" t="s">
        <v>409</v>
      </c>
      <c r="AN125" t="s">
        <v>410</v>
      </c>
      <c r="AO125">
        <v>185</v>
      </c>
    </row>
    <row r="126" spans="1:41" x14ac:dyDescent="0.25">
      <c r="A126">
        <v>678870</v>
      </c>
      <c r="B126">
        <v>635550</v>
      </c>
      <c r="C126">
        <v>603510</v>
      </c>
      <c r="D126">
        <v>160260</v>
      </c>
      <c r="E126">
        <v>148120</v>
      </c>
      <c r="F126">
        <v>129820</v>
      </c>
      <c r="G126">
        <v>228750</v>
      </c>
      <c r="H126">
        <v>131490</v>
      </c>
      <c r="I126">
        <v>114400</v>
      </c>
      <c r="J126">
        <v>274460</v>
      </c>
      <c r="K126">
        <v>409290</v>
      </c>
      <c r="L126">
        <v>119070</v>
      </c>
      <c r="M126">
        <v>147660</v>
      </c>
      <c r="N126">
        <v>199200</v>
      </c>
      <c r="O126">
        <v>173670</v>
      </c>
      <c r="P126">
        <v>0</v>
      </c>
      <c r="Q126">
        <v>38588</v>
      </c>
      <c r="R126">
        <v>43103</v>
      </c>
      <c r="S126">
        <v>0</v>
      </c>
      <c r="T126">
        <v>0</v>
      </c>
      <c r="U126">
        <v>0</v>
      </c>
      <c r="Y126">
        <v>4</v>
      </c>
      <c r="Z126">
        <v>4</v>
      </c>
      <c r="AA126">
        <v>4</v>
      </c>
      <c r="AB126">
        <v>25.2</v>
      </c>
      <c r="AC126">
        <v>25.2</v>
      </c>
      <c r="AD126">
        <v>25.2</v>
      </c>
      <c r="AE126">
        <v>22.216000000000001</v>
      </c>
      <c r="AF126">
        <v>0</v>
      </c>
      <c r="AG126">
        <v>14.74</v>
      </c>
      <c r="AH126">
        <v>38122000</v>
      </c>
      <c r="AI126">
        <v>9</v>
      </c>
      <c r="AJ126">
        <v>14</v>
      </c>
      <c r="AK126" t="s">
        <v>411</v>
      </c>
      <c r="AL126" t="s">
        <v>411</v>
      </c>
      <c r="AM126" t="s">
        <v>412</v>
      </c>
      <c r="AN126" t="s">
        <v>413</v>
      </c>
      <c r="AO126">
        <v>186</v>
      </c>
    </row>
    <row r="127" spans="1:41" x14ac:dyDescent="0.25">
      <c r="A127">
        <v>599580</v>
      </c>
      <c r="B127">
        <v>502900</v>
      </c>
      <c r="C127">
        <v>473870</v>
      </c>
      <c r="D127">
        <v>211720</v>
      </c>
      <c r="E127">
        <v>333520</v>
      </c>
      <c r="F127">
        <v>367460</v>
      </c>
      <c r="G127">
        <v>68661</v>
      </c>
      <c r="H127">
        <v>12170</v>
      </c>
      <c r="I127">
        <v>32117</v>
      </c>
      <c r="J127">
        <v>121070</v>
      </c>
      <c r="K127">
        <v>123860</v>
      </c>
      <c r="L127">
        <v>67009</v>
      </c>
      <c r="M127">
        <v>19642</v>
      </c>
      <c r="N127">
        <v>5557.3</v>
      </c>
      <c r="O127">
        <v>8136.8</v>
      </c>
      <c r="P127">
        <v>15825</v>
      </c>
      <c r="Q127">
        <v>7278</v>
      </c>
      <c r="R127">
        <v>11700</v>
      </c>
      <c r="S127">
        <v>0</v>
      </c>
      <c r="T127">
        <v>0</v>
      </c>
      <c r="U127">
        <v>0</v>
      </c>
      <c r="Y127">
        <v>20</v>
      </c>
      <c r="Z127">
        <v>20</v>
      </c>
      <c r="AA127">
        <v>20</v>
      </c>
      <c r="AB127">
        <v>35.799999999999997</v>
      </c>
      <c r="AC127">
        <v>35.799999999999997</v>
      </c>
      <c r="AD127">
        <v>35.799999999999997</v>
      </c>
      <c r="AE127">
        <v>87.436999999999998</v>
      </c>
      <c r="AF127">
        <v>0</v>
      </c>
      <c r="AG127">
        <v>96.528000000000006</v>
      </c>
      <c r="AH127">
        <v>183150000</v>
      </c>
      <c r="AI127">
        <v>40</v>
      </c>
      <c r="AJ127">
        <v>109</v>
      </c>
      <c r="AK127" t="s">
        <v>414</v>
      </c>
      <c r="AL127" t="s">
        <v>414</v>
      </c>
      <c r="AM127" t="s">
        <v>415</v>
      </c>
      <c r="AN127" t="s">
        <v>416</v>
      </c>
      <c r="AO127">
        <v>187</v>
      </c>
    </row>
    <row r="128" spans="1:41" x14ac:dyDescent="0.25">
      <c r="A128">
        <v>0</v>
      </c>
      <c r="B128">
        <v>51141</v>
      </c>
      <c r="C128">
        <v>34201</v>
      </c>
      <c r="D128">
        <v>0</v>
      </c>
      <c r="E128">
        <v>44715</v>
      </c>
      <c r="F128">
        <v>44653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50300</v>
      </c>
      <c r="N128">
        <v>0</v>
      </c>
      <c r="O128">
        <v>0</v>
      </c>
      <c r="P128">
        <v>23095</v>
      </c>
      <c r="Q128">
        <v>35145</v>
      </c>
      <c r="R128">
        <v>0</v>
      </c>
      <c r="S128">
        <v>0</v>
      </c>
      <c r="T128">
        <v>0</v>
      </c>
      <c r="U128">
        <v>0</v>
      </c>
      <c r="Y128">
        <v>1</v>
      </c>
      <c r="Z128">
        <v>1</v>
      </c>
      <c r="AA128">
        <v>1</v>
      </c>
      <c r="AB128">
        <v>9.6</v>
      </c>
      <c r="AC128">
        <v>9.6</v>
      </c>
      <c r="AD128">
        <v>9.6</v>
      </c>
      <c r="AE128">
        <v>20.114999999999998</v>
      </c>
      <c r="AF128">
        <v>9.1953999999999994E-3</v>
      </c>
      <c r="AG128">
        <v>2.5194000000000001</v>
      </c>
      <c r="AH128">
        <v>2549200</v>
      </c>
      <c r="AI128">
        <v>9</v>
      </c>
      <c r="AJ128">
        <v>2</v>
      </c>
      <c r="AK128" t="s">
        <v>417</v>
      </c>
      <c r="AL128" t="s">
        <v>417</v>
      </c>
      <c r="AM128" t="s">
        <v>418</v>
      </c>
      <c r="AN128" t="s">
        <v>419</v>
      </c>
      <c r="AO128">
        <v>188</v>
      </c>
    </row>
    <row r="129" spans="1:41" x14ac:dyDescent="0.25">
      <c r="A129">
        <v>26513</v>
      </c>
      <c r="B129">
        <v>17707</v>
      </c>
      <c r="C129">
        <v>41597</v>
      </c>
      <c r="D129">
        <v>42992</v>
      </c>
      <c r="E129">
        <v>49356</v>
      </c>
      <c r="F129">
        <v>27865</v>
      </c>
      <c r="G129">
        <v>0</v>
      </c>
      <c r="H129">
        <v>0</v>
      </c>
      <c r="I129">
        <v>5157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28344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Y129">
        <v>5</v>
      </c>
      <c r="Z129">
        <v>5</v>
      </c>
      <c r="AA129">
        <v>5</v>
      </c>
      <c r="AB129">
        <v>12</v>
      </c>
      <c r="AC129">
        <v>12</v>
      </c>
      <c r="AD129">
        <v>12</v>
      </c>
      <c r="AE129">
        <v>77.171000000000006</v>
      </c>
      <c r="AF129">
        <v>0</v>
      </c>
      <c r="AG129">
        <v>16.221</v>
      </c>
      <c r="AH129">
        <v>15257000</v>
      </c>
      <c r="AI129">
        <v>33</v>
      </c>
      <c r="AJ129">
        <v>10</v>
      </c>
      <c r="AK129" t="s">
        <v>420</v>
      </c>
      <c r="AL129" t="s">
        <v>420</v>
      </c>
      <c r="AM129" t="s">
        <v>421</v>
      </c>
      <c r="AN129" t="s">
        <v>422</v>
      </c>
      <c r="AO129">
        <v>189</v>
      </c>
    </row>
    <row r="130" spans="1:41" x14ac:dyDescent="0.25">
      <c r="A130">
        <v>1150000</v>
      </c>
      <c r="B130">
        <v>843200</v>
      </c>
      <c r="C130">
        <v>610130</v>
      </c>
      <c r="D130">
        <v>263580</v>
      </c>
      <c r="E130">
        <v>480770</v>
      </c>
      <c r="F130">
        <v>407400</v>
      </c>
      <c r="G130">
        <v>0</v>
      </c>
      <c r="H130">
        <v>5881.7</v>
      </c>
      <c r="I130">
        <v>0</v>
      </c>
      <c r="J130">
        <v>88559</v>
      </c>
      <c r="K130">
        <v>143410</v>
      </c>
      <c r="L130">
        <v>110160</v>
      </c>
      <c r="M130">
        <v>0</v>
      </c>
      <c r="N130">
        <v>0</v>
      </c>
      <c r="O130">
        <v>0</v>
      </c>
      <c r="P130">
        <v>0</v>
      </c>
      <c r="Q130">
        <v>26653</v>
      </c>
      <c r="R130">
        <v>11810</v>
      </c>
      <c r="S130">
        <v>1951900</v>
      </c>
      <c r="T130">
        <v>1673100</v>
      </c>
      <c r="U130">
        <v>1435900</v>
      </c>
      <c r="Y130">
        <v>12</v>
      </c>
      <c r="Z130">
        <v>12</v>
      </c>
      <c r="AA130">
        <v>12</v>
      </c>
      <c r="AB130">
        <v>35.4</v>
      </c>
      <c r="AC130">
        <v>35.4</v>
      </c>
      <c r="AD130">
        <v>35.4</v>
      </c>
      <c r="AE130">
        <v>50.688000000000002</v>
      </c>
      <c r="AF130">
        <v>0</v>
      </c>
      <c r="AG130">
        <v>137.04</v>
      </c>
      <c r="AH130">
        <v>197000000</v>
      </c>
      <c r="AI130">
        <v>21</v>
      </c>
      <c r="AJ130">
        <v>96</v>
      </c>
      <c r="AK130" t="s">
        <v>423</v>
      </c>
      <c r="AL130" t="s">
        <v>423</v>
      </c>
      <c r="AM130" t="s">
        <v>424</v>
      </c>
      <c r="AN130" t="s">
        <v>425</v>
      </c>
      <c r="AO130">
        <v>190</v>
      </c>
    </row>
    <row r="131" spans="1:41" x14ac:dyDescent="0.25">
      <c r="A131">
        <v>14179</v>
      </c>
      <c r="B131">
        <v>8403.4</v>
      </c>
      <c r="C131">
        <v>11154</v>
      </c>
      <c r="D131">
        <v>19567</v>
      </c>
      <c r="E131">
        <v>27574</v>
      </c>
      <c r="F131">
        <v>24542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5454.9</v>
      </c>
      <c r="Q131">
        <v>0</v>
      </c>
      <c r="R131">
        <v>0</v>
      </c>
      <c r="S131">
        <v>0</v>
      </c>
      <c r="T131">
        <v>0</v>
      </c>
      <c r="U131">
        <v>0</v>
      </c>
      <c r="Y131">
        <v>2</v>
      </c>
      <c r="Z131">
        <v>2</v>
      </c>
      <c r="AA131">
        <v>2</v>
      </c>
      <c r="AB131">
        <v>5.6</v>
      </c>
      <c r="AC131">
        <v>5.6</v>
      </c>
      <c r="AD131">
        <v>5.6</v>
      </c>
      <c r="AE131">
        <v>70.545000000000002</v>
      </c>
      <c r="AF131">
        <v>0</v>
      </c>
      <c r="AG131">
        <v>3.4876999999999998</v>
      </c>
      <c r="AH131">
        <v>2993600</v>
      </c>
      <c r="AI131">
        <v>27</v>
      </c>
      <c r="AJ131">
        <v>4</v>
      </c>
      <c r="AK131" t="s">
        <v>426</v>
      </c>
      <c r="AL131" t="s">
        <v>426</v>
      </c>
      <c r="AM131" t="s">
        <v>427</v>
      </c>
      <c r="AN131" t="s">
        <v>428</v>
      </c>
      <c r="AO131">
        <v>192</v>
      </c>
    </row>
    <row r="132" spans="1:41" x14ac:dyDescent="0.25">
      <c r="A132">
        <v>422710</v>
      </c>
      <c r="B132">
        <v>308380</v>
      </c>
      <c r="C132">
        <v>111150</v>
      </c>
      <c r="D132">
        <v>1993700</v>
      </c>
      <c r="E132">
        <v>2464800</v>
      </c>
      <c r="F132">
        <v>2253600</v>
      </c>
      <c r="G132">
        <v>392720</v>
      </c>
      <c r="H132">
        <v>263230</v>
      </c>
      <c r="I132">
        <v>279800</v>
      </c>
      <c r="J132">
        <v>659560</v>
      </c>
      <c r="K132">
        <v>727020</v>
      </c>
      <c r="L132">
        <v>345890</v>
      </c>
      <c r="M132">
        <v>144650</v>
      </c>
      <c r="N132">
        <v>146980</v>
      </c>
      <c r="O132">
        <v>170550</v>
      </c>
      <c r="P132">
        <v>104580</v>
      </c>
      <c r="Q132">
        <v>141370</v>
      </c>
      <c r="R132">
        <v>174750</v>
      </c>
      <c r="S132">
        <v>513520</v>
      </c>
      <c r="T132">
        <v>210790</v>
      </c>
      <c r="U132">
        <v>0</v>
      </c>
      <c r="Y132">
        <v>12</v>
      </c>
      <c r="Z132">
        <v>12</v>
      </c>
      <c r="AA132">
        <v>12</v>
      </c>
      <c r="AB132">
        <v>57.6</v>
      </c>
      <c r="AC132">
        <v>57.6</v>
      </c>
      <c r="AD132">
        <v>57.6</v>
      </c>
      <c r="AE132">
        <v>27.292000000000002</v>
      </c>
      <c r="AF132">
        <v>0</v>
      </c>
      <c r="AG132">
        <v>32.823999999999998</v>
      </c>
      <c r="AH132">
        <v>227560000</v>
      </c>
      <c r="AI132">
        <v>12</v>
      </c>
      <c r="AJ132">
        <v>64</v>
      </c>
      <c r="AK132" t="s">
        <v>429</v>
      </c>
      <c r="AL132" t="s">
        <v>429</v>
      </c>
      <c r="AM132" t="s">
        <v>430</v>
      </c>
      <c r="AN132" t="s">
        <v>431</v>
      </c>
      <c r="AO132">
        <v>193</v>
      </c>
    </row>
    <row r="133" spans="1:41" x14ac:dyDescent="0.25">
      <c r="A133">
        <v>65917</v>
      </c>
      <c r="B133">
        <v>83443</v>
      </c>
      <c r="C133">
        <v>106030</v>
      </c>
      <c r="D133">
        <v>67628</v>
      </c>
      <c r="E133">
        <v>159860</v>
      </c>
      <c r="F133">
        <v>144310</v>
      </c>
      <c r="G133">
        <v>0</v>
      </c>
      <c r="H133">
        <v>35172</v>
      </c>
      <c r="I133">
        <v>36088</v>
      </c>
      <c r="J133">
        <v>115450</v>
      </c>
      <c r="K133">
        <v>96863</v>
      </c>
      <c r="L133">
        <v>226510</v>
      </c>
      <c r="M133">
        <v>55526</v>
      </c>
      <c r="N133">
        <v>0</v>
      </c>
      <c r="O133">
        <v>20079</v>
      </c>
      <c r="P133">
        <v>21975</v>
      </c>
      <c r="Q133">
        <v>28232</v>
      </c>
      <c r="R133">
        <v>32049</v>
      </c>
      <c r="S133">
        <v>0</v>
      </c>
      <c r="T133">
        <v>0</v>
      </c>
      <c r="U133">
        <v>0</v>
      </c>
      <c r="Y133">
        <v>4</v>
      </c>
      <c r="Z133">
        <v>4</v>
      </c>
      <c r="AA133">
        <v>4</v>
      </c>
      <c r="AB133">
        <v>17.100000000000001</v>
      </c>
      <c r="AC133">
        <v>17.100000000000001</v>
      </c>
      <c r="AD133">
        <v>17.100000000000001</v>
      </c>
      <c r="AE133">
        <v>33.322000000000003</v>
      </c>
      <c r="AF133">
        <v>0</v>
      </c>
      <c r="AG133">
        <v>37.590000000000003</v>
      </c>
      <c r="AH133">
        <v>31827000</v>
      </c>
      <c r="AI133">
        <v>18</v>
      </c>
      <c r="AJ133">
        <v>17</v>
      </c>
      <c r="AK133" t="s">
        <v>432</v>
      </c>
      <c r="AL133" t="s">
        <v>432</v>
      </c>
      <c r="AM133" t="s">
        <v>433</v>
      </c>
      <c r="AN133" t="s">
        <v>434</v>
      </c>
      <c r="AO133">
        <v>194</v>
      </c>
    </row>
    <row r="134" spans="1:41" x14ac:dyDescent="0.25">
      <c r="A134">
        <v>321440</v>
      </c>
      <c r="B134">
        <v>278810</v>
      </c>
      <c r="C134">
        <v>269310</v>
      </c>
      <c r="D134">
        <v>100700</v>
      </c>
      <c r="E134">
        <v>211920</v>
      </c>
      <c r="F134">
        <v>311290</v>
      </c>
      <c r="G134">
        <v>0</v>
      </c>
      <c r="H134">
        <v>13533</v>
      </c>
      <c r="I134">
        <v>14609</v>
      </c>
      <c r="J134">
        <v>40338</v>
      </c>
      <c r="K134">
        <v>60787</v>
      </c>
      <c r="L134">
        <v>27388</v>
      </c>
      <c r="M134">
        <v>0</v>
      </c>
      <c r="N134">
        <v>0</v>
      </c>
      <c r="O134">
        <v>0</v>
      </c>
      <c r="P134">
        <v>0</v>
      </c>
      <c r="Q134">
        <v>9557.1</v>
      </c>
      <c r="R134">
        <v>0</v>
      </c>
      <c r="S134">
        <v>86699</v>
      </c>
      <c r="T134">
        <v>75263</v>
      </c>
      <c r="U134">
        <v>102620</v>
      </c>
      <c r="Y134">
        <v>8</v>
      </c>
      <c r="Z134">
        <v>8</v>
      </c>
      <c r="AA134">
        <v>8</v>
      </c>
      <c r="AB134">
        <v>13.5</v>
      </c>
      <c r="AC134">
        <v>13.5</v>
      </c>
      <c r="AD134">
        <v>13.5</v>
      </c>
      <c r="AE134">
        <v>96.126000000000005</v>
      </c>
      <c r="AF134">
        <v>0</v>
      </c>
      <c r="AG134">
        <v>97.844999999999999</v>
      </c>
      <c r="AH134">
        <v>86739000</v>
      </c>
      <c r="AI134">
        <v>43</v>
      </c>
      <c r="AJ134">
        <v>35</v>
      </c>
      <c r="AK134" t="s">
        <v>435</v>
      </c>
      <c r="AL134" t="s">
        <v>435</v>
      </c>
      <c r="AM134" t="s">
        <v>436</v>
      </c>
      <c r="AN134" t="s">
        <v>437</v>
      </c>
      <c r="AO134">
        <v>195</v>
      </c>
    </row>
    <row r="135" spans="1:41" x14ac:dyDescent="0.25">
      <c r="A135">
        <v>196520</v>
      </c>
      <c r="B135">
        <v>176330</v>
      </c>
      <c r="C135">
        <v>62110</v>
      </c>
      <c r="D135">
        <v>299350</v>
      </c>
      <c r="E135">
        <v>354910</v>
      </c>
      <c r="F135">
        <v>460020</v>
      </c>
      <c r="G135">
        <v>155100</v>
      </c>
      <c r="H135">
        <v>75574</v>
      </c>
      <c r="I135">
        <v>70376</v>
      </c>
      <c r="J135">
        <v>254340</v>
      </c>
      <c r="K135">
        <v>134240</v>
      </c>
      <c r="L135">
        <v>232650</v>
      </c>
      <c r="M135">
        <v>61843</v>
      </c>
      <c r="N135">
        <v>119960</v>
      </c>
      <c r="O135">
        <v>45602</v>
      </c>
      <c r="P135">
        <v>23915</v>
      </c>
      <c r="Q135">
        <v>30583</v>
      </c>
      <c r="R135">
        <v>28737</v>
      </c>
      <c r="S135">
        <v>0</v>
      </c>
      <c r="T135">
        <v>0</v>
      </c>
      <c r="U135">
        <v>0</v>
      </c>
      <c r="Y135">
        <v>4</v>
      </c>
      <c r="Z135">
        <v>4</v>
      </c>
      <c r="AA135">
        <v>4</v>
      </c>
      <c r="AB135">
        <v>28.4</v>
      </c>
      <c r="AC135">
        <v>28.4</v>
      </c>
      <c r="AD135">
        <v>28.4</v>
      </c>
      <c r="AE135">
        <v>24.439</v>
      </c>
      <c r="AF135">
        <v>0</v>
      </c>
      <c r="AG135">
        <v>88.510999999999996</v>
      </c>
      <c r="AH135">
        <v>80875000</v>
      </c>
      <c r="AI135">
        <v>11</v>
      </c>
      <c r="AJ135">
        <v>48</v>
      </c>
      <c r="AK135" t="s">
        <v>438</v>
      </c>
      <c r="AL135" t="s">
        <v>438</v>
      </c>
      <c r="AM135" t="s">
        <v>439</v>
      </c>
      <c r="AN135" t="s">
        <v>440</v>
      </c>
      <c r="AO135">
        <v>196</v>
      </c>
    </row>
    <row r="136" spans="1:41" x14ac:dyDescent="0.25">
      <c r="A136">
        <v>408180</v>
      </c>
      <c r="B136">
        <v>306720</v>
      </c>
      <c r="C136">
        <v>324200</v>
      </c>
      <c r="D136">
        <v>98095</v>
      </c>
      <c r="E136">
        <v>45534</v>
      </c>
      <c r="F136">
        <v>87837</v>
      </c>
      <c r="G136">
        <v>0</v>
      </c>
      <c r="H136">
        <v>0</v>
      </c>
      <c r="I136">
        <v>0</v>
      </c>
      <c r="J136">
        <v>0</v>
      </c>
      <c r="K136">
        <v>32042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46859</v>
      </c>
      <c r="T136">
        <v>0</v>
      </c>
      <c r="U136">
        <v>0</v>
      </c>
      <c r="Y136">
        <v>4</v>
      </c>
      <c r="Z136">
        <v>4</v>
      </c>
      <c r="AA136">
        <v>4</v>
      </c>
      <c r="AB136">
        <v>15.9</v>
      </c>
      <c r="AC136">
        <v>15.9</v>
      </c>
      <c r="AD136">
        <v>15.9</v>
      </c>
      <c r="AE136">
        <v>37.39</v>
      </c>
      <c r="AF136">
        <v>0</v>
      </c>
      <c r="AG136">
        <v>5.5716000000000001</v>
      </c>
      <c r="AH136">
        <v>16194000</v>
      </c>
      <c r="AI136">
        <v>12</v>
      </c>
      <c r="AJ136">
        <v>9</v>
      </c>
      <c r="AK136" t="s">
        <v>441</v>
      </c>
      <c r="AL136" t="s">
        <v>441</v>
      </c>
      <c r="AM136" t="s">
        <v>442</v>
      </c>
      <c r="AN136" t="s">
        <v>443</v>
      </c>
      <c r="AO136">
        <v>197</v>
      </c>
    </row>
    <row r="137" spans="1:41" x14ac:dyDescent="0.25">
      <c r="A137">
        <v>337640</v>
      </c>
      <c r="B137">
        <v>611720</v>
      </c>
      <c r="C137">
        <v>492280</v>
      </c>
      <c r="D137">
        <v>1519000</v>
      </c>
      <c r="E137">
        <v>1279400</v>
      </c>
      <c r="F137">
        <v>1558800</v>
      </c>
      <c r="G137">
        <v>337360</v>
      </c>
      <c r="H137">
        <v>389280</v>
      </c>
      <c r="I137">
        <v>363900</v>
      </c>
      <c r="J137">
        <v>564130</v>
      </c>
      <c r="K137">
        <v>711820</v>
      </c>
      <c r="L137">
        <v>774630</v>
      </c>
      <c r="M137">
        <v>181950</v>
      </c>
      <c r="N137">
        <v>310980</v>
      </c>
      <c r="O137">
        <v>163500</v>
      </c>
      <c r="P137">
        <v>27309</v>
      </c>
      <c r="Q137">
        <v>25279</v>
      </c>
      <c r="R137">
        <v>72641</v>
      </c>
      <c r="S137">
        <v>0</v>
      </c>
      <c r="T137">
        <v>0</v>
      </c>
      <c r="U137">
        <v>0</v>
      </c>
      <c r="Y137">
        <v>10</v>
      </c>
      <c r="Z137">
        <v>10</v>
      </c>
      <c r="AA137">
        <v>10</v>
      </c>
      <c r="AB137">
        <v>48.5</v>
      </c>
      <c r="AC137">
        <v>48.5</v>
      </c>
      <c r="AD137">
        <v>48.5</v>
      </c>
      <c r="AE137">
        <v>26.8</v>
      </c>
      <c r="AF137">
        <v>0</v>
      </c>
      <c r="AG137">
        <v>42.962000000000003</v>
      </c>
      <c r="AH137">
        <v>334490000</v>
      </c>
      <c r="AI137">
        <v>15</v>
      </c>
      <c r="AJ137">
        <v>108</v>
      </c>
      <c r="AK137" t="s">
        <v>444</v>
      </c>
      <c r="AL137" t="s">
        <v>444</v>
      </c>
      <c r="AM137" t="s">
        <v>445</v>
      </c>
      <c r="AN137" t="s">
        <v>446</v>
      </c>
      <c r="AO137">
        <v>198</v>
      </c>
    </row>
    <row r="138" spans="1:41" x14ac:dyDescent="0.25">
      <c r="A138">
        <v>0</v>
      </c>
      <c r="B138">
        <v>1337400</v>
      </c>
      <c r="C138">
        <v>0</v>
      </c>
      <c r="D138">
        <v>1520200</v>
      </c>
      <c r="E138">
        <v>1176800</v>
      </c>
      <c r="F138">
        <v>1150600</v>
      </c>
      <c r="G138">
        <v>0</v>
      </c>
      <c r="H138">
        <v>445340</v>
      </c>
      <c r="I138">
        <v>357840</v>
      </c>
      <c r="J138">
        <v>550940</v>
      </c>
      <c r="K138">
        <v>443260</v>
      </c>
      <c r="L138">
        <v>440280</v>
      </c>
      <c r="M138">
        <v>0</v>
      </c>
      <c r="N138">
        <v>295140</v>
      </c>
      <c r="O138">
        <v>34188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Y138">
        <v>2</v>
      </c>
      <c r="Z138">
        <v>2</v>
      </c>
      <c r="AA138">
        <v>2</v>
      </c>
      <c r="AB138">
        <v>27.1</v>
      </c>
      <c r="AC138">
        <v>27.1</v>
      </c>
      <c r="AD138">
        <v>27.1</v>
      </c>
      <c r="AE138">
        <v>11.032999999999999</v>
      </c>
      <c r="AF138">
        <v>0</v>
      </c>
      <c r="AG138">
        <v>4.9653</v>
      </c>
      <c r="AH138">
        <v>47107000</v>
      </c>
      <c r="AI138">
        <v>5</v>
      </c>
      <c r="AJ138">
        <v>7</v>
      </c>
      <c r="AK138" t="s">
        <v>447</v>
      </c>
      <c r="AL138" t="s">
        <v>447</v>
      </c>
      <c r="AM138" t="s">
        <v>448</v>
      </c>
      <c r="AN138" t="s">
        <v>449</v>
      </c>
      <c r="AO138">
        <v>199</v>
      </c>
    </row>
    <row r="139" spans="1:41" x14ac:dyDescent="0.25">
      <c r="A139">
        <v>126170</v>
      </c>
      <c r="B139">
        <v>154460</v>
      </c>
      <c r="C139">
        <v>70420</v>
      </c>
      <c r="D139">
        <v>122890</v>
      </c>
      <c r="E139">
        <v>172030</v>
      </c>
      <c r="F139">
        <v>102090</v>
      </c>
      <c r="G139">
        <v>35932</v>
      </c>
      <c r="H139">
        <v>25667</v>
      </c>
      <c r="I139">
        <v>59497</v>
      </c>
      <c r="J139">
        <v>78318</v>
      </c>
      <c r="K139">
        <v>105100</v>
      </c>
      <c r="L139">
        <v>68973</v>
      </c>
      <c r="M139">
        <v>34308</v>
      </c>
      <c r="N139">
        <v>23010</v>
      </c>
      <c r="O139">
        <v>28494</v>
      </c>
      <c r="P139">
        <v>37476</v>
      </c>
      <c r="Q139">
        <v>20694</v>
      </c>
      <c r="R139">
        <v>11296</v>
      </c>
      <c r="S139">
        <v>3800.4</v>
      </c>
      <c r="T139">
        <v>0</v>
      </c>
      <c r="U139">
        <v>0</v>
      </c>
      <c r="Y139">
        <v>6</v>
      </c>
      <c r="Z139">
        <v>6</v>
      </c>
      <c r="AA139">
        <v>6</v>
      </c>
      <c r="AB139">
        <v>17.7</v>
      </c>
      <c r="AC139">
        <v>17.7</v>
      </c>
      <c r="AD139">
        <v>17.7</v>
      </c>
      <c r="AE139">
        <v>62.442</v>
      </c>
      <c r="AF139">
        <v>0</v>
      </c>
      <c r="AG139">
        <v>120.47</v>
      </c>
      <c r="AH139">
        <v>44909000</v>
      </c>
      <c r="AI139">
        <v>33</v>
      </c>
      <c r="AJ139">
        <v>42</v>
      </c>
      <c r="AK139" t="s">
        <v>450</v>
      </c>
      <c r="AL139" t="s">
        <v>450</v>
      </c>
      <c r="AM139" t="s">
        <v>451</v>
      </c>
      <c r="AN139" t="s">
        <v>452</v>
      </c>
      <c r="AO139">
        <v>200</v>
      </c>
    </row>
    <row r="140" spans="1:41" x14ac:dyDescent="0.25">
      <c r="A140">
        <v>983660</v>
      </c>
      <c r="B140">
        <v>1073300</v>
      </c>
      <c r="C140">
        <v>1085500</v>
      </c>
      <c r="D140">
        <v>1728100</v>
      </c>
      <c r="E140">
        <v>2423000</v>
      </c>
      <c r="F140">
        <v>2562500</v>
      </c>
      <c r="G140">
        <v>96875</v>
      </c>
      <c r="H140">
        <v>87872</v>
      </c>
      <c r="I140">
        <v>110610</v>
      </c>
      <c r="J140">
        <v>121300</v>
      </c>
      <c r="K140">
        <v>278210</v>
      </c>
      <c r="L140">
        <v>120400</v>
      </c>
      <c r="M140">
        <v>22028</v>
      </c>
      <c r="N140">
        <v>25994</v>
      </c>
      <c r="O140">
        <v>65615</v>
      </c>
      <c r="P140">
        <v>0</v>
      </c>
      <c r="Q140">
        <v>17937</v>
      </c>
      <c r="R140">
        <v>0</v>
      </c>
      <c r="S140">
        <v>0</v>
      </c>
      <c r="T140">
        <v>0</v>
      </c>
      <c r="U140">
        <v>0</v>
      </c>
      <c r="Y140">
        <v>12</v>
      </c>
      <c r="Z140">
        <v>12</v>
      </c>
      <c r="AA140">
        <v>12</v>
      </c>
      <c r="AB140">
        <v>47.3</v>
      </c>
      <c r="AC140">
        <v>47.3</v>
      </c>
      <c r="AD140">
        <v>47.3</v>
      </c>
      <c r="AE140">
        <v>36.951999999999998</v>
      </c>
      <c r="AF140">
        <v>0</v>
      </c>
      <c r="AG140">
        <v>84.183000000000007</v>
      </c>
      <c r="AH140">
        <v>196690000</v>
      </c>
      <c r="AI140">
        <v>16</v>
      </c>
      <c r="AJ140">
        <v>67</v>
      </c>
      <c r="AK140" t="s">
        <v>453</v>
      </c>
      <c r="AL140" t="s">
        <v>453</v>
      </c>
      <c r="AM140" t="s">
        <v>454</v>
      </c>
      <c r="AN140" t="s">
        <v>455</v>
      </c>
      <c r="AO140">
        <v>201</v>
      </c>
    </row>
    <row r="141" spans="1:41" x14ac:dyDescent="0.25">
      <c r="A141">
        <v>0</v>
      </c>
      <c r="B141">
        <v>0</v>
      </c>
      <c r="C141">
        <v>0</v>
      </c>
      <c r="D141">
        <v>0</v>
      </c>
      <c r="E141">
        <v>0</v>
      </c>
      <c r="F141">
        <v>151270</v>
      </c>
      <c r="G141">
        <v>181790</v>
      </c>
      <c r="H141">
        <v>0</v>
      </c>
      <c r="I141">
        <v>67565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13070</v>
      </c>
      <c r="P141">
        <v>644350</v>
      </c>
      <c r="Q141">
        <v>1083600</v>
      </c>
      <c r="R141">
        <v>688430</v>
      </c>
      <c r="S141">
        <v>1593400</v>
      </c>
      <c r="T141">
        <v>484950</v>
      </c>
      <c r="U141">
        <v>366470</v>
      </c>
      <c r="Y141">
        <v>2</v>
      </c>
      <c r="Z141">
        <v>2</v>
      </c>
      <c r="AA141">
        <v>2</v>
      </c>
      <c r="AB141">
        <v>42</v>
      </c>
      <c r="AC141">
        <v>42</v>
      </c>
      <c r="AD141">
        <v>42</v>
      </c>
      <c r="AE141">
        <v>7.4023000000000003</v>
      </c>
      <c r="AF141">
        <v>0</v>
      </c>
      <c r="AG141">
        <v>62.786999999999999</v>
      </c>
      <c r="AH141">
        <v>21500000</v>
      </c>
      <c r="AI141">
        <v>4</v>
      </c>
      <c r="AJ141">
        <v>25</v>
      </c>
      <c r="AK141" t="s">
        <v>456</v>
      </c>
      <c r="AL141" t="s">
        <v>456</v>
      </c>
      <c r="AM141" t="s">
        <v>457</v>
      </c>
      <c r="AN141" t="s">
        <v>458</v>
      </c>
      <c r="AO141">
        <v>202</v>
      </c>
    </row>
    <row r="142" spans="1:41" x14ac:dyDescent="0.25">
      <c r="A142">
        <v>285100</v>
      </c>
      <c r="B142">
        <v>445680</v>
      </c>
      <c r="C142">
        <v>368860</v>
      </c>
      <c r="D142">
        <v>475970</v>
      </c>
      <c r="E142">
        <v>595580</v>
      </c>
      <c r="F142">
        <v>538870</v>
      </c>
      <c r="G142">
        <v>72906</v>
      </c>
      <c r="H142">
        <v>191820</v>
      </c>
      <c r="I142">
        <v>194150</v>
      </c>
      <c r="J142">
        <v>573190</v>
      </c>
      <c r="K142">
        <v>778330</v>
      </c>
      <c r="L142">
        <v>533000</v>
      </c>
      <c r="M142">
        <v>166260</v>
      </c>
      <c r="N142">
        <v>87998</v>
      </c>
      <c r="O142">
        <v>222380</v>
      </c>
      <c r="P142">
        <v>321880</v>
      </c>
      <c r="Q142">
        <v>120090</v>
      </c>
      <c r="R142">
        <v>140760</v>
      </c>
      <c r="S142">
        <v>0</v>
      </c>
      <c r="T142">
        <v>0</v>
      </c>
      <c r="U142">
        <v>0</v>
      </c>
      <c r="Y142">
        <v>5</v>
      </c>
      <c r="Z142">
        <v>5</v>
      </c>
      <c r="AA142">
        <v>5</v>
      </c>
      <c r="AB142">
        <v>33.1</v>
      </c>
      <c r="AC142">
        <v>33.1</v>
      </c>
      <c r="AD142">
        <v>33.1</v>
      </c>
      <c r="AE142">
        <v>27.353000000000002</v>
      </c>
      <c r="AF142">
        <v>0</v>
      </c>
      <c r="AG142">
        <v>16.009</v>
      </c>
      <c r="AH142">
        <v>104680000</v>
      </c>
      <c r="AI142">
        <v>13</v>
      </c>
      <c r="AJ142">
        <v>33</v>
      </c>
      <c r="AK142" t="s">
        <v>459</v>
      </c>
      <c r="AL142" t="s">
        <v>459</v>
      </c>
      <c r="AM142" t="s">
        <v>460</v>
      </c>
      <c r="AN142" t="s">
        <v>461</v>
      </c>
      <c r="AO142">
        <v>204</v>
      </c>
    </row>
    <row r="143" spans="1:41" x14ac:dyDescent="0.25">
      <c r="A143">
        <v>687420</v>
      </c>
      <c r="B143">
        <v>666590</v>
      </c>
      <c r="C143">
        <v>447830</v>
      </c>
      <c r="D143">
        <v>193090</v>
      </c>
      <c r="E143">
        <v>243080</v>
      </c>
      <c r="F143">
        <v>214310</v>
      </c>
      <c r="G143">
        <v>351940</v>
      </c>
      <c r="H143">
        <v>242630</v>
      </c>
      <c r="I143">
        <v>339340</v>
      </c>
      <c r="J143">
        <v>528370</v>
      </c>
      <c r="K143">
        <v>490210</v>
      </c>
      <c r="L143">
        <v>619050</v>
      </c>
      <c r="M143">
        <v>414520</v>
      </c>
      <c r="N143">
        <v>496390</v>
      </c>
      <c r="O143">
        <v>248830</v>
      </c>
      <c r="P143">
        <v>463430</v>
      </c>
      <c r="Q143">
        <v>607100</v>
      </c>
      <c r="R143">
        <v>491330</v>
      </c>
      <c r="S143">
        <v>158900</v>
      </c>
      <c r="T143">
        <v>74826</v>
      </c>
      <c r="U143">
        <v>84306</v>
      </c>
      <c r="Y143">
        <v>4</v>
      </c>
      <c r="Z143">
        <v>4</v>
      </c>
      <c r="AA143">
        <v>4</v>
      </c>
      <c r="AB143">
        <v>47.7</v>
      </c>
      <c r="AC143">
        <v>47.7</v>
      </c>
      <c r="AD143">
        <v>47.7</v>
      </c>
      <c r="AE143">
        <v>11.805999999999999</v>
      </c>
      <c r="AF143">
        <v>0</v>
      </c>
      <c r="AG143">
        <v>22.966000000000001</v>
      </c>
      <c r="AH143">
        <v>64440000</v>
      </c>
      <c r="AI143">
        <v>7</v>
      </c>
      <c r="AJ143">
        <v>25</v>
      </c>
      <c r="AK143" t="s">
        <v>462</v>
      </c>
      <c r="AL143" t="s">
        <v>462</v>
      </c>
      <c r="AM143" t="s">
        <v>463</v>
      </c>
      <c r="AN143" t="s">
        <v>464</v>
      </c>
      <c r="AO143">
        <v>205</v>
      </c>
    </row>
    <row r="144" spans="1:41" x14ac:dyDescent="0.25">
      <c r="A144">
        <v>0</v>
      </c>
      <c r="B144">
        <v>0</v>
      </c>
      <c r="C144">
        <v>11663</v>
      </c>
      <c r="D144">
        <v>67624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71867</v>
      </c>
      <c r="K144">
        <v>0</v>
      </c>
      <c r="L144">
        <v>28844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Y144">
        <v>2</v>
      </c>
      <c r="Z144">
        <v>2</v>
      </c>
      <c r="AA144">
        <v>2</v>
      </c>
      <c r="AB144">
        <v>8.5</v>
      </c>
      <c r="AC144">
        <v>8.5</v>
      </c>
      <c r="AD144">
        <v>8.5</v>
      </c>
      <c r="AE144">
        <v>55.603000000000002</v>
      </c>
      <c r="AF144">
        <v>0</v>
      </c>
      <c r="AG144">
        <v>3.0464000000000002</v>
      </c>
      <c r="AH144">
        <v>3960000</v>
      </c>
      <c r="AI144">
        <v>22</v>
      </c>
      <c r="AJ144">
        <v>2</v>
      </c>
      <c r="AK144" t="s">
        <v>465</v>
      </c>
      <c r="AL144" t="s">
        <v>465</v>
      </c>
      <c r="AM144" t="s">
        <v>466</v>
      </c>
      <c r="AN144" t="s">
        <v>467</v>
      </c>
      <c r="AO144">
        <v>206</v>
      </c>
    </row>
    <row r="145" spans="1:41" x14ac:dyDescent="0.25">
      <c r="A145">
        <v>43886</v>
      </c>
      <c r="B145">
        <v>40748</v>
      </c>
      <c r="C145">
        <v>0</v>
      </c>
      <c r="D145">
        <v>97276</v>
      </c>
      <c r="E145">
        <v>130750</v>
      </c>
      <c r="F145">
        <v>99238</v>
      </c>
      <c r="G145">
        <v>0</v>
      </c>
      <c r="H145">
        <v>68144</v>
      </c>
      <c r="I145">
        <v>0</v>
      </c>
      <c r="J145">
        <v>53006</v>
      </c>
      <c r="K145">
        <v>35943</v>
      </c>
      <c r="L145">
        <v>54137</v>
      </c>
      <c r="M145">
        <v>44796</v>
      </c>
      <c r="N145">
        <v>36491</v>
      </c>
      <c r="O145">
        <v>32357</v>
      </c>
      <c r="P145">
        <v>14431</v>
      </c>
      <c r="Q145">
        <v>14943</v>
      </c>
      <c r="R145">
        <v>29579</v>
      </c>
      <c r="S145">
        <v>0</v>
      </c>
      <c r="T145">
        <v>0</v>
      </c>
      <c r="U145">
        <v>0</v>
      </c>
      <c r="Y145">
        <v>1</v>
      </c>
      <c r="Z145">
        <v>1</v>
      </c>
      <c r="AA145">
        <v>1</v>
      </c>
      <c r="AB145">
        <v>8.9</v>
      </c>
      <c r="AC145">
        <v>8.9</v>
      </c>
      <c r="AD145">
        <v>8.9</v>
      </c>
      <c r="AE145">
        <v>29.027000000000001</v>
      </c>
      <c r="AF145">
        <v>0</v>
      </c>
      <c r="AG145">
        <v>74.215999999999994</v>
      </c>
      <c r="AH145">
        <v>11936000</v>
      </c>
      <c r="AI145">
        <v>15</v>
      </c>
      <c r="AJ145">
        <v>17</v>
      </c>
      <c r="AK145" t="s">
        <v>468</v>
      </c>
      <c r="AL145" t="s">
        <v>468</v>
      </c>
      <c r="AM145" t="s">
        <v>469</v>
      </c>
      <c r="AN145" t="s">
        <v>470</v>
      </c>
      <c r="AO145">
        <v>207</v>
      </c>
    </row>
    <row r="146" spans="1:41" x14ac:dyDescent="0.25">
      <c r="A146">
        <v>192360</v>
      </c>
      <c r="B146">
        <v>169230</v>
      </c>
      <c r="C146">
        <v>175200</v>
      </c>
      <c r="D146">
        <v>2620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52896</v>
      </c>
      <c r="K146">
        <v>98754</v>
      </c>
      <c r="L146">
        <v>100610</v>
      </c>
      <c r="M146">
        <v>0</v>
      </c>
      <c r="N146">
        <v>9794</v>
      </c>
      <c r="O146">
        <v>9063.7000000000007</v>
      </c>
      <c r="P146">
        <v>11623</v>
      </c>
      <c r="Q146">
        <v>11909</v>
      </c>
      <c r="R146">
        <v>16977</v>
      </c>
      <c r="S146">
        <v>0</v>
      </c>
      <c r="T146">
        <v>0</v>
      </c>
      <c r="U146">
        <v>0</v>
      </c>
      <c r="Y146">
        <v>8</v>
      </c>
      <c r="Z146">
        <v>8</v>
      </c>
      <c r="AA146">
        <v>8</v>
      </c>
      <c r="AB146">
        <v>17.2</v>
      </c>
      <c r="AC146">
        <v>17.2</v>
      </c>
      <c r="AD146">
        <v>17.2</v>
      </c>
      <c r="AE146">
        <v>70.706999999999994</v>
      </c>
      <c r="AF146">
        <v>0</v>
      </c>
      <c r="AG146">
        <v>21.795999999999999</v>
      </c>
      <c r="AH146">
        <v>31487000</v>
      </c>
      <c r="AI146">
        <v>36</v>
      </c>
      <c r="AJ146">
        <v>19</v>
      </c>
      <c r="AK146" t="s">
        <v>471</v>
      </c>
      <c r="AL146" t="s">
        <v>471</v>
      </c>
      <c r="AM146" t="s">
        <v>472</v>
      </c>
      <c r="AN146" t="s">
        <v>473</v>
      </c>
      <c r="AO146">
        <v>208</v>
      </c>
    </row>
    <row r="147" spans="1:41" x14ac:dyDescent="0.25">
      <c r="A147">
        <v>103730</v>
      </c>
      <c r="B147">
        <v>100640</v>
      </c>
      <c r="C147">
        <v>63743</v>
      </c>
      <c r="D147">
        <v>76405</v>
      </c>
      <c r="E147">
        <v>235660</v>
      </c>
      <c r="F147">
        <v>188490</v>
      </c>
      <c r="G147">
        <v>27613</v>
      </c>
      <c r="H147">
        <v>0</v>
      </c>
      <c r="I147">
        <v>45534</v>
      </c>
      <c r="J147">
        <v>35153</v>
      </c>
      <c r="K147">
        <v>64666</v>
      </c>
      <c r="L147">
        <v>33449</v>
      </c>
      <c r="M147">
        <v>0</v>
      </c>
      <c r="N147">
        <v>0</v>
      </c>
      <c r="O147">
        <v>0</v>
      </c>
      <c r="P147">
        <v>32210</v>
      </c>
      <c r="Q147">
        <v>16924</v>
      </c>
      <c r="R147">
        <v>0</v>
      </c>
      <c r="S147">
        <v>0</v>
      </c>
      <c r="T147">
        <v>0</v>
      </c>
      <c r="U147">
        <v>0</v>
      </c>
      <c r="Y147">
        <v>4</v>
      </c>
      <c r="Z147">
        <v>4</v>
      </c>
      <c r="AA147">
        <v>4</v>
      </c>
      <c r="AB147">
        <v>21.1</v>
      </c>
      <c r="AC147">
        <v>21.1</v>
      </c>
      <c r="AD147">
        <v>21.1</v>
      </c>
      <c r="AE147">
        <v>43.045000000000002</v>
      </c>
      <c r="AF147">
        <v>0</v>
      </c>
      <c r="AG147">
        <v>7.2643000000000004</v>
      </c>
      <c r="AH147">
        <v>26724000</v>
      </c>
      <c r="AI147">
        <v>18</v>
      </c>
      <c r="AJ147">
        <v>8</v>
      </c>
      <c r="AK147" t="s">
        <v>474</v>
      </c>
      <c r="AL147" t="s">
        <v>474</v>
      </c>
      <c r="AM147" t="s">
        <v>475</v>
      </c>
      <c r="AN147" t="s">
        <v>476</v>
      </c>
      <c r="AO147">
        <v>209</v>
      </c>
    </row>
    <row r="148" spans="1:41" x14ac:dyDescent="0.25">
      <c r="A148">
        <v>0</v>
      </c>
      <c r="B148">
        <v>97265</v>
      </c>
      <c r="C148">
        <v>37733</v>
      </c>
      <c r="D148">
        <v>0</v>
      </c>
      <c r="E148">
        <v>267560</v>
      </c>
      <c r="F148">
        <v>137080</v>
      </c>
      <c r="G148">
        <v>0</v>
      </c>
      <c r="H148">
        <v>0</v>
      </c>
      <c r="I148">
        <v>18493</v>
      </c>
      <c r="J148">
        <v>159680</v>
      </c>
      <c r="K148">
        <v>98581</v>
      </c>
      <c r="L148">
        <v>100110</v>
      </c>
      <c r="M148">
        <v>20864</v>
      </c>
      <c r="N148">
        <v>17315</v>
      </c>
      <c r="O148">
        <v>0</v>
      </c>
      <c r="P148">
        <v>20800</v>
      </c>
      <c r="Q148">
        <v>0</v>
      </c>
      <c r="R148">
        <v>0</v>
      </c>
      <c r="S148">
        <v>0</v>
      </c>
      <c r="T148">
        <v>0</v>
      </c>
      <c r="U148">
        <v>0</v>
      </c>
      <c r="Y148">
        <v>4</v>
      </c>
      <c r="Z148">
        <v>4</v>
      </c>
      <c r="AA148">
        <v>4</v>
      </c>
      <c r="AB148">
        <v>15.7</v>
      </c>
      <c r="AC148">
        <v>15.7</v>
      </c>
      <c r="AD148">
        <v>15.7</v>
      </c>
      <c r="AE148">
        <v>33.1</v>
      </c>
      <c r="AF148">
        <v>0</v>
      </c>
      <c r="AG148">
        <v>4.0400999999999998</v>
      </c>
      <c r="AH148">
        <v>13657000</v>
      </c>
      <c r="AI148">
        <v>14</v>
      </c>
      <c r="AJ148">
        <v>6</v>
      </c>
      <c r="AK148" t="s">
        <v>477</v>
      </c>
      <c r="AL148" t="s">
        <v>477</v>
      </c>
      <c r="AM148" t="s">
        <v>478</v>
      </c>
      <c r="AN148" t="s">
        <v>479</v>
      </c>
      <c r="AO148">
        <v>210</v>
      </c>
    </row>
    <row r="149" spans="1:41" x14ac:dyDescent="0.25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328960</v>
      </c>
      <c r="T149">
        <v>225170</v>
      </c>
      <c r="U149">
        <v>147830</v>
      </c>
      <c r="Y149">
        <v>1</v>
      </c>
      <c r="Z149">
        <v>1</v>
      </c>
      <c r="AA149">
        <v>1</v>
      </c>
      <c r="AB149">
        <v>16.5</v>
      </c>
      <c r="AC149">
        <v>16.5</v>
      </c>
      <c r="AD149">
        <v>16.5</v>
      </c>
      <c r="AE149">
        <v>13.364000000000001</v>
      </c>
      <c r="AF149">
        <v>0</v>
      </c>
      <c r="AG149">
        <v>8.6241000000000003</v>
      </c>
      <c r="AH149">
        <v>2807800</v>
      </c>
      <c r="AI149">
        <v>4</v>
      </c>
      <c r="AJ149">
        <v>3</v>
      </c>
      <c r="AK149" t="s">
        <v>480</v>
      </c>
      <c r="AL149" t="s">
        <v>480</v>
      </c>
      <c r="AM149" t="s">
        <v>481</v>
      </c>
      <c r="AN149" t="s">
        <v>482</v>
      </c>
      <c r="AO149">
        <v>211</v>
      </c>
    </row>
    <row r="150" spans="1:41" x14ac:dyDescent="0.25">
      <c r="A150">
        <v>1030300</v>
      </c>
      <c r="B150">
        <v>222660</v>
      </c>
      <c r="C150">
        <v>358600</v>
      </c>
      <c r="D150">
        <v>392340</v>
      </c>
      <c r="E150">
        <v>567150</v>
      </c>
      <c r="F150">
        <v>826420</v>
      </c>
      <c r="G150">
        <v>929300</v>
      </c>
      <c r="H150">
        <v>710260</v>
      </c>
      <c r="I150">
        <v>544260</v>
      </c>
      <c r="J150">
        <v>455880</v>
      </c>
      <c r="K150">
        <v>414470</v>
      </c>
      <c r="L150">
        <v>539790</v>
      </c>
      <c r="M150">
        <v>49729</v>
      </c>
      <c r="N150">
        <v>66322</v>
      </c>
      <c r="O150">
        <v>0</v>
      </c>
      <c r="P150">
        <v>36885</v>
      </c>
      <c r="Q150">
        <v>86890</v>
      </c>
      <c r="R150">
        <v>70259</v>
      </c>
      <c r="S150">
        <v>676490</v>
      </c>
      <c r="T150">
        <v>541950</v>
      </c>
      <c r="U150">
        <v>330220</v>
      </c>
      <c r="Y150">
        <v>7</v>
      </c>
      <c r="Z150">
        <v>7</v>
      </c>
      <c r="AA150">
        <v>7</v>
      </c>
      <c r="AB150">
        <v>87.6</v>
      </c>
      <c r="AC150">
        <v>87.6</v>
      </c>
      <c r="AD150">
        <v>87.6</v>
      </c>
      <c r="AE150">
        <v>11.582000000000001</v>
      </c>
      <c r="AF150">
        <v>0</v>
      </c>
      <c r="AG150">
        <v>45.127000000000002</v>
      </c>
      <c r="AH150">
        <v>94236000</v>
      </c>
      <c r="AI150">
        <v>4</v>
      </c>
      <c r="AJ150">
        <v>64</v>
      </c>
      <c r="AK150" t="s">
        <v>483</v>
      </c>
      <c r="AL150" t="s">
        <v>483</v>
      </c>
      <c r="AM150" t="s">
        <v>484</v>
      </c>
      <c r="AN150" t="s">
        <v>485</v>
      </c>
      <c r="AO150">
        <v>212</v>
      </c>
    </row>
    <row r="151" spans="1:41" x14ac:dyDescent="0.25">
      <c r="A151">
        <v>249570</v>
      </c>
      <c r="B151">
        <v>172830</v>
      </c>
      <c r="C151">
        <v>286050</v>
      </c>
      <c r="D151">
        <v>121460</v>
      </c>
      <c r="E151">
        <v>36883</v>
      </c>
      <c r="F151">
        <v>51966</v>
      </c>
      <c r="G151">
        <v>98509</v>
      </c>
      <c r="H151">
        <v>53932</v>
      </c>
      <c r="I151">
        <v>71968</v>
      </c>
      <c r="J151">
        <v>106540</v>
      </c>
      <c r="K151">
        <v>161980</v>
      </c>
      <c r="L151">
        <v>131460</v>
      </c>
      <c r="M151">
        <v>132780</v>
      </c>
      <c r="N151">
        <v>126470</v>
      </c>
      <c r="O151">
        <v>90152</v>
      </c>
      <c r="P151">
        <v>235670</v>
      </c>
      <c r="Q151">
        <v>218630</v>
      </c>
      <c r="R151">
        <v>220780</v>
      </c>
      <c r="S151">
        <v>347960</v>
      </c>
      <c r="T151">
        <v>414570</v>
      </c>
      <c r="U151">
        <v>674940</v>
      </c>
      <c r="Y151">
        <v>7</v>
      </c>
      <c r="Z151">
        <v>7</v>
      </c>
      <c r="AA151">
        <v>7</v>
      </c>
      <c r="AB151">
        <v>28.7</v>
      </c>
      <c r="AC151">
        <v>28.7</v>
      </c>
      <c r="AD151">
        <v>28.7</v>
      </c>
      <c r="AE151">
        <v>39.146999999999998</v>
      </c>
      <c r="AF151">
        <v>0</v>
      </c>
      <c r="AG151">
        <v>64.980999999999995</v>
      </c>
      <c r="AH151">
        <v>68726000</v>
      </c>
      <c r="AI151">
        <v>13</v>
      </c>
      <c r="AJ151">
        <v>51</v>
      </c>
      <c r="AK151" t="s">
        <v>486</v>
      </c>
      <c r="AL151" t="s">
        <v>486</v>
      </c>
      <c r="AM151" t="s">
        <v>487</v>
      </c>
      <c r="AN151" t="s">
        <v>488</v>
      </c>
      <c r="AO151">
        <v>213</v>
      </c>
    </row>
    <row r="152" spans="1:41" x14ac:dyDescent="0.25">
      <c r="A152">
        <v>2714800</v>
      </c>
      <c r="B152">
        <v>2994400</v>
      </c>
      <c r="C152">
        <v>2798200</v>
      </c>
      <c r="D152">
        <v>417090</v>
      </c>
      <c r="E152">
        <v>449420</v>
      </c>
      <c r="F152">
        <v>584760</v>
      </c>
      <c r="G152">
        <v>377020</v>
      </c>
      <c r="H152">
        <v>255360</v>
      </c>
      <c r="I152">
        <v>265170</v>
      </c>
      <c r="J152">
        <v>3491800</v>
      </c>
      <c r="K152">
        <v>3573800</v>
      </c>
      <c r="L152">
        <v>3366500</v>
      </c>
      <c r="M152">
        <v>599640</v>
      </c>
      <c r="N152">
        <v>407020</v>
      </c>
      <c r="O152">
        <v>358130</v>
      </c>
      <c r="P152">
        <v>747270</v>
      </c>
      <c r="Q152">
        <v>695680</v>
      </c>
      <c r="R152">
        <v>600130</v>
      </c>
      <c r="S152">
        <v>0</v>
      </c>
      <c r="T152">
        <v>0</v>
      </c>
      <c r="U152">
        <v>0</v>
      </c>
      <c r="Y152">
        <v>9</v>
      </c>
      <c r="Z152">
        <v>9</v>
      </c>
      <c r="AA152">
        <v>9</v>
      </c>
      <c r="AB152">
        <v>59</v>
      </c>
      <c r="AC152">
        <v>59</v>
      </c>
      <c r="AD152">
        <v>59</v>
      </c>
      <c r="AE152">
        <v>17.263999999999999</v>
      </c>
      <c r="AF152">
        <v>0</v>
      </c>
      <c r="AG152">
        <v>289.83</v>
      </c>
      <c r="AH152">
        <v>268780000</v>
      </c>
      <c r="AI152">
        <v>10</v>
      </c>
      <c r="AJ152">
        <v>61</v>
      </c>
      <c r="AK152" t="s">
        <v>489</v>
      </c>
      <c r="AL152" t="s">
        <v>489</v>
      </c>
      <c r="AM152" t="s">
        <v>490</v>
      </c>
      <c r="AN152" t="s">
        <v>491</v>
      </c>
      <c r="AO152">
        <v>214</v>
      </c>
    </row>
    <row r="153" spans="1:41" x14ac:dyDescent="0.25">
      <c r="A153">
        <v>411480</v>
      </c>
      <c r="B153">
        <v>516210</v>
      </c>
      <c r="C153">
        <v>750820</v>
      </c>
      <c r="D153">
        <v>785410</v>
      </c>
      <c r="E153">
        <v>784830</v>
      </c>
      <c r="F153">
        <v>750520</v>
      </c>
      <c r="G153">
        <v>198320</v>
      </c>
      <c r="H153">
        <v>49096</v>
      </c>
      <c r="I153">
        <v>192450</v>
      </c>
      <c r="J153">
        <v>678430</v>
      </c>
      <c r="K153">
        <v>966390</v>
      </c>
      <c r="L153">
        <v>1013400</v>
      </c>
      <c r="M153">
        <v>0</v>
      </c>
      <c r="N153">
        <v>204760</v>
      </c>
      <c r="O153">
        <v>165140</v>
      </c>
      <c r="P153">
        <v>221190</v>
      </c>
      <c r="Q153">
        <v>276050</v>
      </c>
      <c r="R153">
        <v>240330</v>
      </c>
      <c r="S153">
        <v>54976</v>
      </c>
      <c r="T153">
        <v>0</v>
      </c>
      <c r="U153">
        <v>0</v>
      </c>
      <c r="Y153">
        <v>7</v>
      </c>
      <c r="Z153">
        <v>7</v>
      </c>
      <c r="AA153">
        <v>7</v>
      </c>
      <c r="AB153">
        <v>54.2</v>
      </c>
      <c r="AC153">
        <v>54.2</v>
      </c>
      <c r="AD153">
        <v>54.2</v>
      </c>
      <c r="AE153">
        <v>19.332000000000001</v>
      </c>
      <c r="AF153">
        <v>0</v>
      </c>
      <c r="AG153">
        <v>258.18</v>
      </c>
      <c r="AH153">
        <v>107140000</v>
      </c>
      <c r="AI153">
        <v>10</v>
      </c>
      <c r="AJ153">
        <v>52</v>
      </c>
      <c r="AK153" t="s">
        <v>492</v>
      </c>
      <c r="AL153" t="s">
        <v>492</v>
      </c>
      <c r="AM153" t="s">
        <v>493</v>
      </c>
      <c r="AN153" t="s">
        <v>494</v>
      </c>
      <c r="AO153">
        <v>215</v>
      </c>
    </row>
    <row r="154" spans="1:41" x14ac:dyDescent="0.25">
      <c r="A154">
        <v>798220</v>
      </c>
      <c r="B154">
        <v>698410</v>
      </c>
      <c r="C154">
        <v>414550</v>
      </c>
      <c r="D154">
        <v>198340</v>
      </c>
      <c r="E154">
        <v>165190</v>
      </c>
      <c r="F154">
        <v>159400</v>
      </c>
      <c r="G154">
        <v>115240</v>
      </c>
      <c r="H154">
        <v>134100</v>
      </c>
      <c r="I154">
        <v>98891</v>
      </c>
      <c r="J154">
        <v>743770</v>
      </c>
      <c r="K154">
        <v>706870</v>
      </c>
      <c r="L154">
        <v>509550</v>
      </c>
      <c r="M154">
        <v>84455</v>
      </c>
      <c r="N154">
        <v>184750</v>
      </c>
      <c r="O154">
        <v>95817</v>
      </c>
      <c r="P154">
        <v>219940</v>
      </c>
      <c r="Q154">
        <v>248550</v>
      </c>
      <c r="R154">
        <v>143620</v>
      </c>
      <c r="S154">
        <v>0</v>
      </c>
      <c r="T154">
        <v>0</v>
      </c>
      <c r="U154">
        <v>0</v>
      </c>
      <c r="Y154">
        <v>9</v>
      </c>
      <c r="Z154">
        <v>9</v>
      </c>
      <c r="AA154">
        <v>9</v>
      </c>
      <c r="AB154">
        <v>38.299999999999997</v>
      </c>
      <c r="AC154">
        <v>38.299999999999997</v>
      </c>
      <c r="AD154">
        <v>38.299999999999997</v>
      </c>
      <c r="AE154">
        <v>31.577000000000002</v>
      </c>
      <c r="AF154">
        <v>0</v>
      </c>
      <c r="AG154">
        <v>71.165999999999997</v>
      </c>
      <c r="AH154">
        <v>97691000</v>
      </c>
      <c r="AI154">
        <v>17</v>
      </c>
      <c r="AJ154">
        <v>60</v>
      </c>
      <c r="AK154" t="s">
        <v>495</v>
      </c>
      <c r="AL154" t="s">
        <v>495</v>
      </c>
      <c r="AM154" t="s">
        <v>496</v>
      </c>
      <c r="AN154" t="s">
        <v>497</v>
      </c>
      <c r="AO154">
        <v>216</v>
      </c>
    </row>
    <row r="155" spans="1:41" x14ac:dyDescent="0.25">
      <c r="A155">
        <v>3045800</v>
      </c>
      <c r="B155">
        <v>2582900</v>
      </c>
      <c r="C155">
        <v>2100300</v>
      </c>
      <c r="D155">
        <v>786800</v>
      </c>
      <c r="E155">
        <v>803190</v>
      </c>
      <c r="F155">
        <v>1053900</v>
      </c>
      <c r="G155">
        <v>77407</v>
      </c>
      <c r="H155">
        <v>37349</v>
      </c>
      <c r="I155">
        <v>48678</v>
      </c>
      <c r="J155">
        <v>250590</v>
      </c>
      <c r="K155">
        <v>194180</v>
      </c>
      <c r="L155">
        <v>197730</v>
      </c>
      <c r="M155">
        <v>60909</v>
      </c>
      <c r="N155">
        <v>75011</v>
      </c>
      <c r="O155">
        <v>63684</v>
      </c>
      <c r="P155">
        <v>52566</v>
      </c>
      <c r="Q155">
        <v>61830</v>
      </c>
      <c r="R155">
        <v>43822</v>
      </c>
      <c r="S155">
        <v>134810</v>
      </c>
      <c r="T155">
        <v>85665</v>
      </c>
      <c r="U155">
        <v>68262</v>
      </c>
      <c r="Y155">
        <v>22</v>
      </c>
      <c r="Z155">
        <v>22</v>
      </c>
      <c r="AA155">
        <v>22</v>
      </c>
      <c r="AB155">
        <v>54</v>
      </c>
      <c r="AC155">
        <v>54</v>
      </c>
      <c r="AD155">
        <v>54</v>
      </c>
      <c r="AE155">
        <v>55.220999999999997</v>
      </c>
      <c r="AF155">
        <v>0</v>
      </c>
      <c r="AG155">
        <v>323.31</v>
      </c>
      <c r="AH155">
        <v>401080000</v>
      </c>
      <c r="AI155">
        <v>27</v>
      </c>
      <c r="AJ155">
        <v>133</v>
      </c>
      <c r="AK155" t="s">
        <v>498</v>
      </c>
      <c r="AL155" t="s">
        <v>498</v>
      </c>
      <c r="AM155" t="s">
        <v>499</v>
      </c>
      <c r="AN155" t="s">
        <v>500</v>
      </c>
      <c r="AO155">
        <v>217</v>
      </c>
    </row>
    <row r="156" spans="1:41" x14ac:dyDescent="0.25">
      <c r="A156">
        <v>6359200</v>
      </c>
      <c r="B156">
        <v>5919500</v>
      </c>
      <c r="C156">
        <v>4445000</v>
      </c>
      <c r="D156">
        <v>6251600</v>
      </c>
      <c r="E156">
        <v>9186700</v>
      </c>
      <c r="F156">
        <v>8230900</v>
      </c>
      <c r="G156">
        <v>1442600</v>
      </c>
      <c r="H156">
        <v>1410400</v>
      </c>
      <c r="I156">
        <v>1383000</v>
      </c>
      <c r="J156">
        <v>1995800</v>
      </c>
      <c r="K156">
        <v>2268900</v>
      </c>
      <c r="L156">
        <v>1949300</v>
      </c>
      <c r="M156">
        <v>512530</v>
      </c>
      <c r="N156">
        <v>510850</v>
      </c>
      <c r="O156">
        <v>532670</v>
      </c>
      <c r="P156">
        <v>329370</v>
      </c>
      <c r="Q156">
        <v>268410</v>
      </c>
      <c r="R156">
        <v>327310</v>
      </c>
      <c r="S156">
        <v>0</v>
      </c>
      <c r="T156">
        <v>0</v>
      </c>
      <c r="U156">
        <v>0</v>
      </c>
      <c r="Y156">
        <v>27</v>
      </c>
      <c r="Z156">
        <v>27</v>
      </c>
      <c r="AA156">
        <v>27</v>
      </c>
      <c r="AB156">
        <v>87.8</v>
      </c>
      <c r="AC156">
        <v>87.8</v>
      </c>
      <c r="AD156">
        <v>87.8</v>
      </c>
      <c r="AE156">
        <v>50.325000000000003</v>
      </c>
      <c r="AF156">
        <v>0</v>
      </c>
      <c r="AG156">
        <v>323.31</v>
      </c>
      <c r="AH156">
        <v>1655600000</v>
      </c>
      <c r="AI156">
        <v>24</v>
      </c>
      <c r="AJ156">
        <v>467</v>
      </c>
      <c r="AK156" t="s">
        <v>501</v>
      </c>
      <c r="AL156" t="s">
        <v>501</v>
      </c>
      <c r="AM156" t="s">
        <v>502</v>
      </c>
      <c r="AN156" t="s">
        <v>503</v>
      </c>
      <c r="AO156">
        <v>218</v>
      </c>
    </row>
    <row r="157" spans="1:41" x14ac:dyDescent="0.25">
      <c r="A157">
        <v>121530</v>
      </c>
      <c r="B157">
        <v>111060</v>
      </c>
      <c r="C157">
        <v>25826</v>
      </c>
      <c r="D157">
        <v>0</v>
      </c>
      <c r="E157">
        <v>0</v>
      </c>
      <c r="F157">
        <v>0</v>
      </c>
      <c r="G157">
        <v>27720</v>
      </c>
      <c r="H157">
        <v>0</v>
      </c>
      <c r="I157">
        <v>28433</v>
      </c>
      <c r="J157">
        <v>78993</v>
      </c>
      <c r="K157">
        <v>104710</v>
      </c>
      <c r="L157">
        <v>123620</v>
      </c>
      <c r="M157">
        <v>0</v>
      </c>
      <c r="N157">
        <v>0</v>
      </c>
      <c r="O157">
        <v>0</v>
      </c>
      <c r="P157">
        <v>10270</v>
      </c>
      <c r="Q157">
        <v>13061</v>
      </c>
      <c r="R157">
        <v>10251</v>
      </c>
      <c r="S157">
        <v>0</v>
      </c>
      <c r="T157">
        <v>0</v>
      </c>
      <c r="U157">
        <v>0</v>
      </c>
      <c r="Y157">
        <v>3</v>
      </c>
      <c r="Z157">
        <v>3</v>
      </c>
      <c r="AA157">
        <v>3</v>
      </c>
      <c r="AB157">
        <v>15.6</v>
      </c>
      <c r="AC157">
        <v>15.6</v>
      </c>
      <c r="AD157">
        <v>15.6</v>
      </c>
      <c r="AE157">
        <v>37.649000000000001</v>
      </c>
      <c r="AF157">
        <v>0</v>
      </c>
      <c r="AG157">
        <v>18.033999999999999</v>
      </c>
      <c r="AH157">
        <v>11799000</v>
      </c>
      <c r="AI157">
        <v>18</v>
      </c>
      <c r="AJ157">
        <v>17</v>
      </c>
      <c r="AK157" t="s">
        <v>504</v>
      </c>
      <c r="AL157" t="s">
        <v>504</v>
      </c>
      <c r="AM157" t="s">
        <v>505</v>
      </c>
      <c r="AN157" t="s">
        <v>506</v>
      </c>
      <c r="AO157">
        <v>219</v>
      </c>
    </row>
    <row r="158" spans="1:41" x14ac:dyDescent="0.25">
      <c r="A158">
        <v>377450</v>
      </c>
      <c r="B158">
        <v>256570</v>
      </c>
      <c r="C158">
        <v>248950</v>
      </c>
      <c r="D158">
        <v>7852</v>
      </c>
      <c r="E158">
        <v>17161</v>
      </c>
      <c r="F158">
        <v>0</v>
      </c>
      <c r="G158">
        <v>18643</v>
      </c>
      <c r="H158">
        <v>16415</v>
      </c>
      <c r="I158">
        <v>14215</v>
      </c>
      <c r="J158">
        <v>206290</v>
      </c>
      <c r="K158">
        <v>308110</v>
      </c>
      <c r="L158">
        <v>247760</v>
      </c>
      <c r="M158">
        <v>13291</v>
      </c>
      <c r="N158">
        <v>18754</v>
      </c>
      <c r="O158">
        <v>0</v>
      </c>
      <c r="P158">
        <v>25306</v>
      </c>
      <c r="Q158">
        <v>41956</v>
      </c>
      <c r="R158">
        <v>41316</v>
      </c>
      <c r="S158">
        <v>0</v>
      </c>
      <c r="T158">
        <v>0</v>
      </c>
      <c r="U158">
        <v>0</v>
      </c>
      <c r="Y158">
        <v>6</v>
      </c>
      <c r="Z158">
        <v>6</v>
      </c>
      <c r="AA158">
        <v>6</v>
      </c>
      <c r="AB158">
        <v>17.399999999999999</v>
      </c>
      <c r="AC158">
        <v>17.399999999999999</v>
      </c>
      <c r="AD158">
        <v>17.399999999999999</v>
      </c>
      <c r="AE158">
        <v>45.543999999999997</v>
      </c>
      <c r="AF158">
        <v>0</v>
      </c>
      <c r="AG158">
        <v>39.54</v>
      </c>
      <c r="AH158">
        <v>42781000</v>
      </c>
      <c r="AI158">
        <v>23</v>
      </c>
      <c r="AJ158">
        <v>28</v>
      </c>
      <c r="AK158" t="s">
        <v>507</v>
      </c>
      <c r="AL158" t="s">
        <v>507</v>
      </c>
      <c r="AM158" t="s">
        <v>508</v>
      </c>
      <c r="AN158" t="s">
        <v>509</v>
      </c>
      <c r="AO158">
        <v>220</v>
      </c>
    </row>
    <row r="159" spans="1:41" x14ac:dyDescent="0.25">
      <c r="A159">
        <v>0</v>
      </c>
      <c r="B159">
        <v>0</v>
      </c>
      <c r="C159">
        <v>0</v>
      </c>
      <c r="D159">
        <v>36838</v>
      </c>
      <c r="E159">
        <v>0</v>
      </c>
      <c r="F159">
        <v>53652</v>
      </c>
      <c r="G159">
        <v>96371</v>
      </c>
      <c r="H159">
        <v>47225</v>
      </c>
      <c r="I159">
        <v>72144</v>
      </c>
      <c r="J159">
        <v>24587</v>
      </c>
      <c r="K159">
        <v>140020</v>
      </c>
      <c r="L159">
        <v>27361</v>
      </c>
      <c r="M159">
        <v>97766</v>
      </c>
      <c r="N159">
        <v>125600</v>
      </c>
      <c r="O159">
        <v>142330</v>
      </c>
      <c r="P159">
        <v>330530</v>
      </c>
      <c r="Q159">
        <v>282760</v>
      </c>
      <c r="R159">
        <v>333730</v>
      </c>
      <c r="S159">
        <v>89532</v>
      </c>
      <c r="T159">
        <v>0</v>
      </c>
      <c r="U159">
        <v>0</v>
      </c>
      <c r="Y159">
        <v>3</v>
      </c>
      <c r="Z159">
        <v>3</v>
      </c>
      <c r="AA159">
        <v>3</v>
      </c>
      <c r="AB159">
        <v>26.6</v>
      </c>
      <c r="AC159">
        <v>26.6</v>
      </c>
      <c r="AD159">
        <v>26.6</v>
      </c>
      <c r="AE159">
        <v>18.495000000000001</v>
      </c>
      <c r="AF159">
        <v>0</v>
      </c>
      <c r="AG159">
        <v>4.1188000000000002</v>
      </c>
      <c r="AH159">
        <v>19004000</v>
      </c>
      <c r="AI159">
        <v>10</v>
      </c>
      <c r="AJ159">
        <v>8</v>
      </c>
      <c r="AK159" t="s">
        <v>510</v>
      </c>
      <c r="AL159" t="s">
        <v>510</v>
      </c>
      <c r="AM159" t="s">
        <v>511</v>
      </c>
      <c r="AN159" t="s">
        <v>512</v>
      </c>
      <c r="AO159">
        <v>221</v>
      </c>
    </row>
    <row r="160" spans="1:41" x14ac:dyDescent="0.25">
      <c r="A160">
        <v>253540</v>
      </c>
      <c r="B160">
        <v>250520</v>
      </c>
      <c r="C160">
        <v>226140</v>
      </c>
      <c r="D160">
        <v>467360</v>
      </c>
      <c r="E160">
        <v>401370</v>
      </c>
      <c r="F160">
        <v>742960</v>
      </c>
      <c r="G160">
        <v>471480</v>
      </c>
      <c r="H160">
        <v>513990</v>
      </c>
      <c r="I160">
        <v>480830</v>
      </c>
      <c r="J160">
        <v>616470</v>
      </c>
      <c r="K160">
        <v>686260</v>
      </c>
      <c r="L160">
        <v>530700</v>
      </c>
      <c r="M160">
        <v>471730</v>
      </c>
      <c r="N160">
        <v>588380</v>
      </c>
      <c r="O160">
        <v>497330</v>
      </c>
      <c r="P160">
        <v>377950</v>
      </c>
      <c r="Q160">
        <v>322570</v>
      </c>
      <c r="R160">
        <v>343500</v>
      </c>
      <c r="S160">
        <v>0</v>
      </c>
      <c r="T160">
        <v>0</v>
      </c>
      <c r="U160">
        <v>0</v>
      </c>
      <c r="Y160">
        <v>8</v>
      </c>
      <c r="Z160">
        <v>8</v>
      </c>
      <c r="AA160">
        <v>8</v>
      </c>
      <c r="AB160">
        <v>39.5</v>
      </c>
      <c r="AC160">
        <v>39.5</v>
      </c>
      <c r="AD160">
        <v>39.5</v>
      </c>
      <c r="AE160">
        <v>35.241</v>
      </c>
      <c r="AF160">
        <v>0</v>
      </c>
      <c r="AG160">
        <v>83.924999999999997</v>
      </c>
      <c r="AH160">
        <v>160280000</v>
      </c>
      <c r="AI160">
        <v>19</v>
      </c>
      <c r="AJ160">
        <v>92</v>
      </c>
      <c r="AK160" t="s">
        <v>513</v>
      </c>
      <c r="AL160" t="s">
        <v>513</v>
      </c>
      <c r="AM160" t="s">
        <v>514</v>
      </c>
      <c r="AN160" t="s">
        <v>515</v>
      </c>
      <c r="AO160">
        <v>222</v>
      </c>
    </row>
    <row r="161" spans="1:41" x14ac:dyDescent="0.25">
      <c r="A161">
        <v>203090</v>
      </c>
      <c r="B161">
        <v>78431</v>
      </c>
      <c r="C161">
        <v>156430</v>
      </c>
      <c r="D161">
        <v>78901</v>
      </c>
      <c r="E161">
        <v>240260</v>
      </c>
      <c r="F161">
        <v>207450</v>
      </c>
      <c r="G161">
        <v>0</v>
      </c>
      <c r="H161">
        <v>0</v>
      </c>
      <c r="I161">
        <v>0</v>
      </c>
      <c r="J161">
        <v>0</v>
      </c>
      <c r="K161">
        <v>30619</v>
      </c>
      <c r="L161">
        <v>22771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1871</v>
      </c>
      <c r="T161">
        <v>0</v>
      </c>
      <c r="U161">
        <v>0</v>
      </c>
      <c r="Y161">
        <v>5</v>
      </c>
      <c r="Z161">
        <v>5</v>
      </c>
      <c r="AA161">
        <v>5</v>
      </c>
      <c r="AB161">
        <v>27.4</v>
      </c>
      <c r="AC161">
        <v>27.4</v>
      </c>
      <c r="AD161">
        <v>27.4</v>
      </c>
      <c r="AE161">
        <v>45.329000000000001</v>
      </c>
      <c r="AF161">
        <v>0</v>
      </c>
      <c r="AG161">
        <v>6.0298999999999996</v>
      </c>
      <c r="AH161">
        <v>20349000</v>
      </c>
      <c r="AI161">
        <v>19</v>
      </c>
      <c r="AJ161">
        <v>5</v>
      </c>
      <c r="AK161" t="s">
        <v>516</v>
      </c>
      <c r="AL161" t="s">
        <v>516</v>
      </c>
      <c r="AM161" t="s">
        <v>517</v>
      </c>
      <c r="AN161" t="s">
        <v>518</v>
      </c>
      <c r="AO161">
        <v>223</v>
      </c>
    </row>
    <row r="162" spans="1:41" x14ac:dyDescent="0.25">
      <c r="A162">
        <v>152870</v>
      </c>
      <c r="B162">
        <v>226630</v>
      </c>
      <c r="C162">
        <v>232740</v>
      </c>
      <c r="D162">
        <v>28328</v>
      </c>
      <c r="E162">
        <v>81324</v>
      </c>
      <c r="F162">
        <v>72049</v>
      </c>
      <c r="G162">
        <v>0</v>
      </c>
      <c r="H162">
        <v>0</v>
      </c>
      <c r="I162">
        <v>56499</v>
      </c>
      <c r="J162">
        <v>48455</v>
      </c>
      <c r="K162">
        <v>28011</v>
      </c>
      <c r="L162">
        <v>18409</v>
      </c>
      <c r="M162">
        <v>63047</v>
      </c>
      <c r="N162">
        <v>0</v>
      </c>
      <c r="O162">
        <v>44386</v>
      </c>
      <c r="P162">
        <v>78865</v>
      </c>
      <c r="Q162">
        <v>30018</v>
      </c>
      <c r="R162">
        <v>44148</v>
      </c>
      <c r="S162">
        <v>738520</v>
      </c>
      <c r="T162">
        <v>263740</v>
      </c>
      <c r="U162">
        <v>271140</v>
      </c>
      <c r="Y162">
        <v>6</v>
      </c>
      <c r="Z162">
        <v>6</v>
      </c>
      <c r="AA162">
        <v>6</v>
      </c>
      <c r="AB162">
        <v>17.600000000000001</v>
      </c>
      <c r="AC162">
        <v>17.600000000000001</v>
      </c>
      <c r="AD162">
        <v>17.600000000000001</v>
      </c>
      <c r="AE162">
        <v>48.014000000000003</v>
      </c>
      <c r="AF162">
        <v>0</v>
      </c>
      <c r="AG162">
        <v>12.148</v>
      </c>
      <c r="AH162">
        <v>51868000</v>
      </c>
      <c r="AI162">
        <v>19</v>
      </c>
      <c r="AJ162">
        <v>28</v>
      </c>
      <c r="AK162" t="s">
        <v>519</v>
      </c>
      <c r="AL162" t="s">
        <v>519</v>
      </c>
      <c r="AM162" t="s">
        <v>520</v>
      </c>
      <c r="AN162" t="s">
        <v>521</v>
      </c>
      <c r="AO162">
        <v>224</v>
      </c>
    </row>
    <row r="163" spans="1:41" x14ac:dyDescent="0.25">
      <c r="A163">
        <v>10462</v>
      </c>
      <c r="B163">
        <v>0</v>
      </c>
      <c r="C163">
        <v>7512.7</v>
      </c>
      <c r="D163">
        <v>50229</v>
      </c>
      <c r="E163">
        <v>329420</v>
      </c>
      <c r="F163">
        <v>38925</v>
      </c>
      <c r="G163">
        <v>0</v>
      </c>
      <c r="H163">
        <v>0</v>
      </c>
      <c r="I163">
        <v>0</v>
      </c>
      <c r="J163">
        <v>31410</v>
      </c>
      <c r="K163">
        <v>20683</v>
      </c>
      <c r="L163">
        <v>33995</v>
      </c>
      <c r="M163">
        <v>0</v>
      </c>
      <c r="N163">
        <v>0</v>
      </c>
      <c r="O163">
        <v>0</v>
      </c>
      <c r="P163">
        <v>0</v>
      </c>
      <c r="Q163">
        <v>34256</v>
      </c>
      <c r="R163">
        <v>0</v>
      </c>
      <c r="S163">
        <v>0</v>
      </c>
      <c r="T163">
        <v>0</v>
      </c>
      <c r="U163">
        <v>0</v>
      </c>
      <c r="Y163">
        <v>4</v>
      </c>
      <c r="Z163">
        <v>4</v>
      </c>
      <c r="AA163">
        <v>4</v>
      </c>
      <c r="AB163">
        <v>30.7</v>
      </c>
      <c r="AC163">
        <v>30.7</v>
      </c>
      <c r="AD163">
        <v>30.7</v>
      </c>
      <c r="AE163">
        <v>36.588999999999999</v>
      </c>
      <c r="AF163">
        <v>0</v>
      </c>
      <c r="AG163">
        <v>11.09</v>
      </c>
      <c r="AH163">
        <v>14836000</v>
      </c>
      <c r="AI163">
        <v>13</v>
      </c>
      <c r="AJ163">
        <v>7</v>
      </c>
      <c r="AK163" t="s">
        <v>522</v>
      </c>
      <c r="AL163" t="s">
        <v>522</v>
      </c>
      <c r="AM163" t="s">
        <v>523</v>
      </c>
      <c r="AN163" t="s">
        <v>524</v>
      </c>
      <c r="AO163">
        <v>225</v>
      </c>
    </row>
    <row r="164" spans="1:41" x14ac:dyDescent="0.25">
      <c r="A164">
        <v>0</v>
      </c>
      <c r="B164">
        <v>393710</v>
      </c>
      <c r="C164">
        <v>311300</v>
      </c>
      <c r="D164">
        <v>78485</v>
      </c>
      <c r="E164">
        <v>123080</v>
      </c>
      <c r="F164">
        <v>140770</v>
      </c>
      <c r="G164">
        <v>0</v>
      </c>
      <c r="H164">
        <v>0</v>
      </c>
      <c r="I164">
        <v>0</v>
      </c>
      <c r="J164">
        <v>98405</v>
      </c>
      <c r="K164">
        <v>0</v>
      </c>
      <c r="L164">
        <v>139190</v>
      </c>
      <c r="M164">
        <v>25485</v>
      </c>
      <c r="N164">
        <v>40960</v>
      </c>
      <c r="O164">
        <v>0</v>
      </c>
      <c r="P164">
        <v>0</v>
      </c>
      <c r="Q164">
        <v>67051</v>
      </c>
      <c r="R164">
        <v>41797</v>
      </c>
      <c r="S164">
        <v>0</v>
      </c>
      <c r="T164">
        <v>0</v>
      </c>
      <c r="U164">
        <v>0</v>
      </c>
      <c r="Y164">
        <v>2</v>
      </c>
      <c r="Z164">
        <v>2</v>
      </c>
      <c r="AA164">
        <v>2</v>
      </c>
      <c r="AB164">
        <v>13</v>
      </c>
      <c r="AC164">
        <v>13</v>
      </c>
      <c r="AD164">
        <v>13</v>
      </c>
      <c r="AE164">
        <v>34.911000000000001</v>
      </c>
      <c r="AF164">
        <v>0</v>
      </c>
      <c r="AG164">
        <v>10.824999999999999</v>
      </c>
      <c r="AH164">
        <v>21903000</v>
      </c>
      <c r="AI164">
        <v>15</v>
      </c>
      <c r="AJ164">
        <v>6</v>
      </c>
      <c r="AK164" t="s">
        <v>525</v>
      </c>
      <c r="AL164" t="s">
        <v>525</v>
      </c>
      <c r="AM164" t="s">
        <v>526</v>
      </c>
      <c r="AN164" t="s">
        <v>527</v>
      </c>
      <c r="AO164">
        <v>226</v>
      </c>
    </row>
    <row r="165" spans="1:41" x14ac:dyDescent="0.25">
      <c r="A165">
        <v>2602700</v>
      </c>
      <c r="B165">
        <v>2783200</v>
      </c>
      <c r="C165">
        <v>1671000</v>
      </c>
      <c r="D165">
        <v>241430</v>
      </c>
      <c r="E165">
        <v>418920</v>
      </c>
      <c r="F165">
        <v>341050</v>
      </c>
      <c r="G165">
        <v>0</v>
      </c>
      <c r="H165">
        <v>0</v>
      </c>
      <c r="I165">
        <v>22756</v>
      </c>
      <c r="J165">
        <v>109040</v>
      </c>
      <c r="K165">
        <v>343750</v>
      </c>
      <c r="L165">
        <v>155570</v>
      </c>
      <c r="M165">
        <v>0</v>
      </c>
      <c r="N165">
        <v>0</v>
      </c>
      <c r="O165">
        <v>0</v>
      </c>
      <c r="P165">
        <v>68508</v>
      </c>
      <c r="Q165">
        <v>60771</v>
      </c>
      <c r="R165">
        <v>57549</v>
      </c>
      <c r="S165">
        <v>18196</v>
      </c>
      <c r="T165">
        <v>5506.3</v>
      </c>
      <c r="U165">
        <v>0</v>
      </c>
      <c r="Y165">
        <v>6</v>
      </c>
      <c r="Z165">
        <v>6</v>
      </c>
      <c r="AA165">
        <v>6</v>
      </c>
      <c r="AB165">
        <v>14.9</v>
      </c>
      <c r="AC165">
        <v>14.9</v>
      </c>
      <c r="AD165">
        <v>14.9</v>
      </c>
      <c r="AE165">
        <v>58.204000000000001</v>
      </c>
      <c r="AF165">
        <v>0</v>
      </c>
      <c r="AG165">
        <v>39.418999999999997</v>
      </c>
      <c r="AH165">
        <v>154910000</v>
      </c>
      <c r="AI165">
        <v>16</v>
      </c>
      <c r="AJ165">
        <v>48</v>
      </c>
      <c r="AK165" t="s">
        <v>528</v>
      </c>
      <c r="AL165" t="s">
        <v>528</v>
      </c>
      <c r="AM165" t="s">
        <v>529</v>
      </c>
      <c r="AN165" t="s">
        <v>530</v>
      </c>
      <c r="AO165">
        <v>227</v>
      </c>
    </row>
    <row r="166" spans="1:41" x14ac:dyDescent="0.25">
      <c r="A166">
        <v>1876000</v>
      </c>
      <c r="B166">
        <v>1227200</v>
      </c>
      <c r="C166">
        <v>1720400</v>
      </c>
      <c r="D166">
        <v>0</v>
      </c>
      <c r="E166">
        <v>195620</v>
      </c>
      <c r="F166">
        <v>28166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Y166">
        <v>1</v>
      </c>
      <c r="Z166">
        <v>1</v>
      </c>
      <c r="AA166">
        <v>1</v>
      </c>
      <c r="AB166">
        <v>3.7</v>
      </c>
      <c r="AC166">
        <v>3.7</v>
      </c>
      <c r="AD166">
        <v>3.7</v>
      </c>
      <c r="AE166">
        <v>42.453000000000003</v>
      </c>
      <c r="AF166">
        <v>0</v>
      </c>
      <c r="AG166">
        <v>5.8430999999999997</v>
      </c>
      <c r="AH166">
        <v>21204000</v>
      </c>
      <c r="AI166">
        <v>4</v>
      </c>
      <c r="AJ166">
        <v>7</v>
      </c>
      <c r="AK166" t="s">
        <v>531</v>
      </c>
      <c r="AL166" t="s">
        <v>531</v>
      </c>
      <c r="AM166" t="s">
        <v>532</v>
      </c>
      <c r="AN166" t="s">
        <v>533</v>
      </c>
      <c r="AO166">
        <v>228</v>
      </c>
    </row>
    <row r="167" spans="1:41" x14ac:dyDescent="0.25">
      <c r="A167">
        <v>1085200</v>
      </c>
      <c r="B167">
        <v>850010</v>
      </c>
      <c r="C167">
        <v>1238500</v>
      </c>
      <c r="D167">
        <v>3500200</v>
      </c>
      <c r="E167">
        <v>4343000</v>
      </c>
      <c r="F167">
        <v>4007500</v>
      </c>
      <c r="G167">
        <v>425990</v>
      </c>
      <c r="H167">
        <v>262120</v>
      </c>
      <c r="I167">
        <v>587150</v>
      </c>
      <c r="J167">
        <v>465920</v>
      </c>
      <c r="K167">
        <v>545480</v>
      </c>
      <c r="L167">
        <v>348780</v>
      </c>
      <c r="M167">
        <v>334510</v>
      </c>
      <c r="N167">
        <v>338910</v>
      </c>
      <c r="O167">
        <v>264380</v>
      </c>
      <c r="P167">
        <v>283350</v>
      </c>
      <c r="Q167">
        <v>504100</v>
      </c>
      <c r="R167">
        <v>282670</v>
      </c>
      <c r="S167">
        <v>19942</v>
      </c>
      <c r="T167">
        <v>0</v>
      </c>
      <c r="U167">
        <v>0</v>
      </c>
      <c r="Y167">
        <v>16</v>
      </c>
      <c r="Z167">
        <v>16</v>
      </c>
      <c r="AA167">
        <v>16</v>
      </c>
      <c r="AB167">
        <v>81.099999999999994</v>
      </c>
      <c r="AC167">
        <v>81.099999999999994</v>
      </c>
      <c r="AD167">
        <v>81.099999999999994</v>
      </c>
      <c r="AE167">
        <v>34.488999999999997</v>
      </c>
      <c r="AF167">
        <v>0</v>
      </c>
      <c r="AG167">
        <v>113.32</v>
      </c>
      <c r="AH167">
        <v>380670000</v>
      </c>
      <c r="AI167">
        <v>14</v>
      </c>
      <c r="AJ167">
        <v>92</v>
      </c>
      <c r="AK167" t="s">
        <v>534</v>
      </c>
      <c r="AL167" t="s">
        <v>534</v>
      </c>
      <c r="AM167" t="s">
        <v>535</v>
      </c>
      <c r="AN167" t="s">
        <v>536</v>
      </c>
      <c r="AO167">
        <v>229</v>
      </c>
    </row>
    <row r="168" spans="1:41" x14ac:dyDescent="0.25">
      <c r="A168">
        <v>72072</v>
      </c>
      <c r="B168">
        <v>14137</v>
      </c>
      <c r="C168">
        <v>0</v>
      </c>
      <c r="D168">
        <v>0</v>
      </c>
      <c r="E168">
        <v>0</v>
      </c>
      <c r="F168">
        <v>0</v>
      </c>
      <c r="G168">
        <v>30942</v>
      </c>
      <c r="H168">
        <v>23044</v>
      </c>
      <c r="I168">
        <v>0</v>
      </c>
      <c r="J168">
        <v>225720</v>
      </c>
      <c r="K168">
        <v>124310</v>
      </c>
      <c r="L168">
        <v>113890</v>
      </c>
      <c r="M168">
        <v>0</v>
      </c>
      <c r="N168">
        <v>41379</v>
      </c>
      <c r="O168">
        <v>38494</v>
      </c>
      <c r="P168">
        <v>61692</v>
      </c>
      <c r="Q168">
        <v>94971</v>
      </c>
      <c r="R168">
        <v>71371</v>
      </c>
      <c r="S168">
        <v>520560</v>
      </c>
      <c r="T168">
        <v>460490</v>
      </c>
      <c r="U168">
        <v>416020</v>
      </c>
      <c r="Y168">
        <v>5</v>
      </c>
      <c r="Z168">
        <v>5</v>
      </c>
      <c r="AA168">
        <v>5</v>
      </c>
      <c r="AB168">
        <v>40.1</v>
      </c>
      <c r="AC168">
        <v>40.1</v>
      </c>
      <c r="AD168">
        <v>40.1</v>
      </c>
      <c r="AE168">
        <v>18.695</v>
      </c>
      <c r="AF168">
        <v>0</v>
      </c>
      <c r="AG168">
        <v>10.973000000000001</v>
      </c>
      <c r="AH168">
        <v>30464000</v>
      </c>
      <c r="AI168">
        <v>12</v>
      </c>
      <c r="AJ168">
        <v>26</v>
      </c>
      <c r="AK168" t="s">
        <v>537</v>
      </c>
      <c r="AL168" t="s">
        <v>537</v>
      </c>
      <c r="AM168" t="s">
        <v>538</v>
      </c>
      <c r="AN168" t="s">
        <v>539</v>
      </c>
      <c r="AO168">
        <v>230</v>
      </c>
    </row>
    <row r="169" spans="1:41" x14ac:dyDescent="0.25">
      <c r="A169">
        <v>46395</v>
      </c>
      <c r="B169">
        <v>49354</v>
      </c>
      <c r="C169">
        <v>19038</v>
      </c>
      <c r="D169">
        <v>11336</v>
      </c>
      <c r="E169">
        <v>19779</v>
      </c>
      <c r="F169">
        <v>49183</v>
      </c>
      <c r="G169">
        <v>0</v>
      </c>
      <c r="H169">
        <v>0</v>
      </c>
      <c r="I169">
        <v>0</v>
      </c>
      <c r="J169">
        <v>0</v>
      </c>
      <c r="K169">
        <v>86163</v>
      </c>
      <c r="L169">
        <v>59250</v>
      </c>
      <c r="M169">
        <v>12252</v>
      </c>
      <c r="N169">
        <v>13005</v>
      </c>
      <c r="O169">
        <v>12344</v>
      </c>
      <c r="P169">
        <v>11627</v>
      </c>
      <c r="Q169">
        <v>22789</v>
      </c>
      <c r="R169">
        <v>13727</v>
      </c>
      <c r="S169">
        <v>13161</v>
      </c>
      <c r="T169">
        <v>13166</v>
      </c>
      <c r="U169">
        <v>9538.2999999999993</v>
      </c>
      <c r="Y169">
        <v>4</v>
      </c>
      <c r="Z169">
        <v>4</v>
      </c>
      <c r="AA169">
        <v>4</v>
      </c>
      <c r="AB169">
        <v>18.5</v>
      </c>
      <c r="AC169">
        <v>18.5</v>
      </c>
      <c r="AD169">
        <v>18.5</v>
      </c>
      <c r="AE169">
        <v>39.667000000000002</v>
      </c>
      <c r="AF169">
        <v>0</v>
      </c>
      <c r="AG169">
        <v>5.0046999999999997</v>
      </c>
      <c r="AH169">
        <v>9865700</v>
      </c>
      <c r="AI169">
        <v>19</v>
      </c>
      <c r="AJ169">
        <v>7</v>
      </c>
      <c r="AK169" t="s">
        <v>540</v>
      </c>
      <c r="AL169" t="s">
        <v>540</v>
      </c>
      <c r="AM169" t="s">
        <v>541</v>
      </c>
      <c r="AN169" t="s">
        <v>542</v>
      </c>
      <c r="AO169">
        <v>231</v>
      </c>
    </row>
    <row r="170" spans="1:41" x14ac:dyDescent="0.25">
      <c r="A170">
        <v>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79780</v>
      </c>
      <c r="L170">
        <v>289390</v>
      </c>
      <c r="M170">
        <v>34688</v>
      </c>
      <c r="N170">
        <v>0</v>
      </c>
      <c r="O170">
        <v>0</v>
      </c>
      <c r="P170">
        <v>61236</v>
      </c>
      <c r="Q170">
        <v>81538</v>
      </c>
      <c r="R170">
        <v>80621</v>
      </c>
      <c r="S170">
        <v>0</v>
      </c>
      <c r="T170">
        <v>0</v>
      </c>
      <c r="U170">
        <v>0</v>
      </c>
      <c r="Y170">
        <v>1</v>
      </c>
      <c r="Z170">
        <v>1</v>
      </c>
      <c r="AA170">
        <v>1</v>
      </c>
      <c r="AB170">
        <v>12.4</v>
      </c>
      <c r="AC170">
        <v>12.4</v>
      </c>
      <c r="AD170">
        <v>12.4</v>
      </c>
      <c r="AE170">
        <v>22.981000000000002</v>
      </c>
      <c r="AF170">
        <v>0</v>
      </c>
      <c r="AG170">
        <v>7.6772</v>
      </c>
      <c r="AH170">
        <v>6545300</v>
      </c>
      <c r="AI170">
        <v>9</v>
      </c>
      <c r="AJ170">
        <v>8</v>
      </c>
      <c r="AK170" t="s">
        <v>543</v>
      </c>
      <c r="AL170" t="s">
        <v>543</v>
      </c>
      <c r="AM170" t="s">
        <v>544</v>
      </c>
      <c r="AN170" t="s">
        <v>545</v>
      </c>
      <c r="AO170">
        <v>232</v>
      </c>
    </row>
    <row r="171" spans="1:41" x14ac:dyDescent="0.25">
      <c r="A171">
        <v>102370</v>
      </c>
      <c r="B171">
        <v>10310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84594</v>
      </c>
      <c r="L171">
        <v>72352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Y171">
        <v>1</v>
      </c>
      <c r="Z171">
        <v>1</v>
      </c>
      <c r="AA171">
        <v>1</v>
      </c>
      <c r="AB171">
        <v>6.5</v>
      </c>
      <c r="AC171">
        <v>6.5</v>
      </c>
      <c r="AD171">
        <v>6.5</v>
      </c>
      <c r="AE171">
        <v>25.597000000000001</v>
      </c>
      <c r="AF171">
        <v>0</v>
      </c>
      <c r="AG171">
        <v>4.7422000000000004</v>
      </c>
      <c r="AH171">
        <v>3624100</v>
      </c>
      <c r="AI171">
        <v>10</v>
      </c>
      <c r="AJ171">
        <v>3</v>
      </c>
      <c r="AK171" t="s">
        <v>546</v>
      </c>
      <c r="AL171" t="s">
        <v>546</v>
      </c>
      <c r="AM171" t="s">
        <v>547</v>
      </c>
      <c r="AN171" t="s">
        <v>548</v>
      </c>
      <c r="AO171">
        <v>233</v>
      </c>
    </row>
    <row r="172" spans="1:41" x14ac:dyDescent="0.25">
      <c r="A172">
        <v>172990</v>
      </c>
      <c r="B172">
        <v>122280</v>
      </c>
      <c r="C172">
        <v>89384</v>
      </c>
      <c r="D172">
        <v>0</v>
      </c>
      <c r="E172">
        <v>52591</v>
      </c>
      <c r="F172">
        <v>67501</v>
      </c>
      <c r="G172">
        <v>0</v>
      </c>
      <c r="H172">
        <v>0</v>
      </c>
      <c r="I172">
        <v>0</v>
      </c>
      <c r="J172">
        <v>43152</v>
      </c>
      <c r="K172">
        <v>100820</v>
      </c>
      <c r="L172">
        <v>43520</v>
      </c>
      <c r="M172">
        <v>0</v>
      </c>
      <c r="N172">
        <v>0</v>
      </c>
      <c r="O172">
        <v>0</v>
      </c>
      <c r="P172">
        <v>0</v>
      </c>
      <c r="Q172">
        <v>15578</v>
      </c>
      <c r="R172">
        <v>0</v>
      </c>
      <c r="S172">
        <v>0</v>
      </c>
      <c r="T172">
        <v>12593</v>
      </c>
      <c r="U172">
        <v>0</v>
      </c>
      <c r="Y172">
        <v>2</v>
      </c>
      <c r="Z172">
        <v>2</v>
      </c>
      <c r="AA172">
        <v>2</v>
      </c>
      <c r="AB172">
        <v>13.5</v>
      </c>
      <c r="AC172">
        <v>13.5</v>
      </c>
      <c r="AD172">
        <v>13.5</v>
      </c>
      <c r="AE172">
        <v>27.829000000000001</v>
      </c>
      <c r="AF172">
        <v>0</v>
      </c>
      <c r="AG172">
        <v>5.2942</v>
      </c>
      <c r="AH172">
        <v>11526000</v>
      </c>
      <c r="AI172">
        <v>16</v>
      </c>
      <c r="AJ172">
        <v>3</v>
      </c>
      <c r="AK172" t="s">
        <v>549</v>
      </c>
      <c r="AL172" t="s">
        <v>549</v>
      </c>
      <c r="AM172" t="s">
        <v>550</v>
      </c>
      <c r="AN172" t="s">
        <v>551</v>
      </c>
      <c r="AO172">
        <v>234</v>
      </c>
    </row>
    <row r="173" spans="1:41" x14ac:dyDescent="0.25">
      <c r="A173">
        <v>0</v>
      </c>
      <c r="B173">
        <v>0</v>
      </c>
      <c r="C173">
        <v>24283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35348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Y173">
        <v>1</v>
      </c>
      <c r="Z173">
        <v>1</v>
      </c>
      <c r="AA173">
        <v>1</v>
      </c>
      <c r="AB173">
        <v>6.2</v>
      </c>
      <c r="AC173">
        <v>6.2</v>
      </c>
      <c r="AD173">
        <v>6.2</v>
      </c>
      <c r="AE173">
        <v>38.542999999999999</v>
      </c>
      <c r="AF173">
        <v>0</v>
      </c>
      <c r="AG173">
        <v>3.9367999999999999</v>
      </c>
      <c r="AH173">
        <v>1013700</v>
      </c>
      <c r="AI173">
        <v>17</v>
      </c>
      <c r="AJ173">
        <v>1</v>
      </c>
      <c r="AK173" t="s">
        <v>552</v>
      </c>
      <c r="AL173" t="s">
        <v>552</v>
      </c>
      <c r="AM173" t="s">
        <v>553</v>
      </c>
      <c r="AN173" t="s">
        <v>554</v>
      </c>
      <c r="AO173">
        <v>235</v>
      </c>
    </row>
    <row r="174" spans="1:41" x14ac:dyDescent="0.25">
      <c r="A174">
        <v>23570</v>
      </c>
      <c r="B174">
        <v>20909</v>
      </c>
      <c r="C174">
        <v>24954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25998</v>
      </c>
      <c r="U174">
        <v>26638</v>
      </c>
      <c r="Y174">
        <v>3</v>
      </c>
      <c r="Z174">
        <v>3</v>
      </c>
      <c r="AA174">
        <v>2</v>
      </c>
      <c r="AB174">
        <v>9.6999999999999993</v>
      </c>
      <c r="AC174">
        <v>9.6999999999999993</v>
      </c>
      <c r="AD174">
        <v>5.5</v>
      </c>
      <c r="AE174">
        <v>60.298000000000002</v>
      </c>
      <c r="AF174">
        <v>0</v>
      </c>
      <c r="AG174">
        <v>9.6739999999999995</v>
      </c>
      <c r="AH174">
        <v>4394400</v>
      </c>
      <c r="AI174">
        <v>36</v>
      </c>
      <c r="AJ174">
        <v>10</v>
      </c>
      <c r="AK174" t="s">
        <v>555</v>
      </c>
      <c r="AL174" t="s">
        <v>555</v>
      </c>
      <c r="AM174" t="s">
        <v>556</v>
      </c>
      <c r="AN174" t="s">
        <v>557</v>
      </c>
      <c r="AO174">
        <v>236</v>
      </c>
    </row>
    <row r="175" spans="1:41" x14ac:dyDescent="0.25">
      <c r="A175">
        <v>265750</v>
      </c>
      <c r="B175">
        <v>289300</v>
      </c>
      <c r="C175">
        <v>197550</v>
      </c>
      <c r="D175">
        <v>31021</v>
      </c>
      <c r="E175">
        <v>58542</v>
      </c>
      <c r="F175">
        <v>64684</v>
      </c>
      <c r="G175">
        <v>0</v>
      </c>
      <c r="H175">
        <v>0</v>
      </c>
      <c r="I175">
        <v>0</v>
      </c>
      <c r="J175">
        <v>16893</v>
      </c>
      <c r="K175">
        <v>0</v>
      </c>
      <c r="L175">
        <v>4612.3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Y175">
        <v>4</v>
      </c>
      <c r="Z175">
        <v>4</v>
      </c>
      <c r="AA175">
        <v>4</v>
      </c>
      <c r="AB175">
        <v>8.1999999999999993</v>
      </c>
      <c r="AC175">
        <v>8.1999999999999993</v>
      </c>
      <c r="AD175">
        <v>8.1999999999999993</v>
      </c>
      <c r="AE175">
        <v>64.421000000000006</v>
      </c>
      <c r="AF175">
        <v>0</v>
      </c>
      <c r="AG175">
        <v>48.097999999999999</v>
      </c>
      <c r="AH175">
        <v>29707000</v>
      </c>
      <c r="AI175">
        <v>32</v>
      </c>
      <c r="AJ175">
        <v>16</v>
      </c>
      <c r="AK175" t="s">
        <v>558</v>
      </c>
      <c r="AL175" t="s">
        <v>558</v>
      </c>
      <c r="AM175" t="s">
        <v>559</v>
      </c>
      <c r="AN175" t="s">
        <v>560</v>
      </c>
      <c r="AO175">
        <v>237</v>
      </c>
    </row>
    <row r="176" spans="1:41" x14ac:dyDescent="0.25">
      <c r="A176">
        <v>1164600</v>
      </c>
      <c r="B176">
        <v>1254300</v>
      </c>
      <c r="C176">
        <v>555100</v>
      </c>
      <c r="D176">
        <v>149170</v>
      </c>
      <c r="E176">
        <v>318070</v>
      </c>
      <c r="F176">
        <v>246630</v>
      </c>
      <c r="G176">
        <v>441740</v>
      </c>
      <c r="H176">
        <v>226040</v>
      </c>
      <c r="I176">
        <v>308510</v>
      </c>
      <c r="J176">
        <v>328050</v>
      </c>
      <c r="K176">
        <v>1127400</v>
      </c>
      <c r="L176">
        <v>672200</v>
      </c>
      <c r="M176">
        <v>354650</v>
      </c>
      <c r="N176">
        <v>266980</v>
      </c>
      <c r="O176">
        <v>0</v>
      </c>
      <c r="P176">
        <v>499620</v>
      </c>
      <c r="Q176">
        <v>428700</v>
      </c>
      <c r="R176">
        <v>0</v>
      </c>
      <c r="S176">
        <v>0</v>
      </c>
      <c r="T176">
        <v>0</v>
      </c>
      <c r="U176">
        <v>0</v>
      </c>
      <c r="Y176">
        <v>5</v>
      </c>
      <c r="Z176">
        <v>5</v>
      </c>
      <c r="AA176">
        <v>5</v>
      </c>
      <c r="AB176">
        <v>53.9</v>
      </c>
      <c r="AC176">
        <v>53.9</v>
      </c>
      <c r="AD176">
        <v>53.9</v>
      </c>
      <c r="AE176">
        <v>12.879</v>
      </c>
      <c r="AF176">
        <v>0</v>
      </c>
      <c r="AG176">
        <v>21.837</v>
      </c>
      <c r="AH176">
        <v>58392000</v>
      </c>
      <c r="AI176">
        <v>7</v>
      </c>
      <c r="AJ176">
        <v>20</v>
      </c>
      <c r="AK176" t="s">
        <v>561</v>
      </c>
      <c r="AL176" t="s">
        <v>561</v>
      </c>
      <c r="AM176" t="s">
        <v>562</v>
      </c>
      <c r="AN176" t="s">
        <v>563</v>
      </c>
      <c r="AO176">
        <v>238</v>
      </c>
    </row>
    <row r="177" spans="1:41" x14ac:dyDescent="0.25">
      <c r="A177">
        <v>0</v>
      </c>
      <c r="B177">
        <v>114920</v>
      </c>
      <c r="C177">
        <v>138580</v>
      </c>
      <c r="D177">
        <v>246860</v>
      </c>
      <c r="E177">
        <v>226720</v>
      </c>
      <c r="F177">
        <v>81148</v>
      </c>
      <c r="G177">
        <v>0</v>
      </c>
      <c r="H177">
        <v>0</v>
      </c>
      <c r="I177">
        <v>86570</v>
      </c>
      <c r="J177">
        <v>173370</v>
      </c>
      <c r="K177">
        <v>182640</v>
      </c>
      <c r="L177">
        <v>62330</v>
      </c>
      <c r="M177">
        <v>94566</v>
      </c>
      <c r="N177">
        <v>66088</v>
      </c>
      <c r="O177">
        <v>84254</v>
      </c>
      <c r="P177">
        <v>74577</v>
      </c>
      <c r="Q177">
        <v>80242</v>
      </c>
      <c r="R177">
        <v>71772</v>
      </c>
      <c r="S177">
        <v>0</v>
      </c>
      <c r="T177">
        <v>0</v>
      </c>
      <c r="U177">
        <v>0</v>
      </c>
      <c r="Y177">
        <v>3</v>
      </c>
      <c r="Z177">
        <v>3</v>
      </c>
      <c r="AA177">
        <v>3</v>
      </c>
      <c r="AB177">
        <v>25</v>
      </c>
      <c r="AC177">
        <v>25</v>
      </c>
      <c r="AD177">
        <v>25</v>
      </c>
      <c r="AE177">
        <v>24.305</v>
      </c>
      <c r="AF177">
        <v>0</v>
      </c>
      <c r="AG177">
        <v>3.0558000000000001</v>
      </c>
      <c r="AH177">
        <v>23981000</v>
      </c>
      <c r="AI177">
        <v>10</v>
      </c>
      <c r="AJ177">
        <v>6</v>
      </c>
      <c r="AK177" t="s">
        <v>564</v>
      </c>
      <c r="AL177" t="s">
        <v>564</v>
      </c>
      <c r="AM177" t="s">
        <v>565</v>
      </c>
      <c r="AN177" t="s">
        <v>566</v>
      </c>
      <c r="AO177">
        <v>240</v>
      </c>
    </row>
    <row r="178" spans="1:41" x14ac:dyDescent="0.25">
      <c r="A178">
        <v>199450</v>
      </c>
      <c r="B178">
        <v>140210</v>
      </c>
      <c r="C178">
        <v>197140</v>
      </c>
      <c r="D178">
        <v>397680</v>
      </c>
      <c r="E178">
        <v>534870</v>
      </c>
      <c r="F178">
        <v>570110</v>
      </c>
      <c r="G178">
        <v>108340</v>
      </c>
      <c r="H178">
        <v>141420</v>
      </c>
      <c r="I178">
        <v>88002</v>
      </c>
      <c r="J178">
        <v>60664</v>
      </c>
      <c r="K178">
        <v>76648</v>
      </c>
      <c r="L178">
        <v>27288</v>
      </c>
      <c r="M178">
        <v>56222</v>
      </c>
      <c r="N178">
        <v>38244</v>
      </c>
      <c r="O178">
        <v>18443</v>
      </c>
      <c r="P178">
        <v>16234</v>
      </c>
      <c r="Q178">
        <v>22071</v>
      </c>
      <c r="R178">
        <v>23492</v>
      </c>
      <c r="S178">
        <v>0</v>
      </c>
      <c r="T178">
        <v>3824</v>
      </c>
      <c r="U178">
        <v>0</v>
      </c>
      <c r="Y178">
        <v>7</v>
      </c>
      <c r="Z178">
        <v>7</v>
      </c>
      <c r="AA178">
        <v>7</v>
      </c>
      <c r="AB178">
        <v>24.2</v>
      </c>
      <c r="AC178">
        <v>24.2</v>
      </c>
      <c r="AD178">
        <v>24.2</v>
      </c>
      <c r="AE178">
        <v>52.389000000000003</v>
      </c>
      <c r="AF178">
        <v>0</v>
      </c>
      <c r="AG178">
        <v>51.189</v>
      </c>
      <c r="AH178">
        <v>78890000</v>
      </c>
      <c r="AI178">
        <v>29</v>
      </c>
      <c r="AJ178">
        <v>47</v>
      </c>
      <c r="AK178" t="s">
        <v>567</v>
      </c>
      <c r="AL178" t="s">
        <v>567</v>
      </c>
      <c r="AM178" t="s">
        <v>568</v>
      </c>
      <c r="AN178" t="s">
        <v>569</v>
      </c>
      <c r="AO178">
        <v>241</v>
      </c>
    </row>
    <row r="179" spans="1:41" x14ac:dyDescent="0.25">
      <c r="A179">
        <v>0</v>
      </c>
      <c r="B179">
        <v>25776</v>
      </c>
      <c r="C179">
        <v>17274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42930</v>
      </c>
      <c r="L179">
        <v>20943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Y179">
        <v>2</v>
      </c>
      <c r="Z179">
        <v>2</v>
      </c>
      <c r="AA179">
        <v>2</v>
      </c>
      <c r="AB179">
        <v>6.8</v>
      </c>
      <c r="AC179">
        <v>6.8</v>
      </c>
      <c r="AD179">
        <v>6.8</v>
      </c>
      <c r="AE179">
        <v>45.244</v>
      </c>
      <c r="AF179">
        <v>0</v>
      </c>
      <c r="AG179">
        <v>3.2690000000000001</v>
      </c>
      <c r="AH179">
        <v>2031600</v>
      </c>
      <c r="AI179">
        <v>19</v>
      </c>
      <c r="AJ179">
        <v>3</v>
      </c>
      <c r="AK179" t="s">
        <v>570</v>
      </c>
      <c r="AL179" t="s">
        <v>570</v>
      </c>
      <c r="AM179" t="s">
        <v>571</v>
      </c>
      <c r="AN179" t="s">
        <v>572</v>
      </c>
      <c r="AO179">
        <v>242</v>
      </c>
    </row>
    <row r="180" spans="1:41" x14ac:dyDescent="0.25">
      <c r="A180">
        <v>83327</v>
      </c>
      <c r="B180">
        <v>65607</v>
      </c>
      <c r="C180">
        <v>83169</v>
      </c>
      <c r="D180">
        <v>292260</v>
      </c>
      <c r="E180">
        <v>350620</v>
      </c>
      <c r="F180">
        <v>293060</v>
      </c>
      <c r="G180">
        <v>80273</v>
      </c>
      <c r="H180">
        <v>73328</v>
      </c>
      <c r="I180">
        <v>0</v>
      </c>
      <c r="J180">
        <v>118890</v>
      </c>
      <c r="K180">
        <v>104210</v>
      </c>
      <c r="L180">
        <v>111680</v>
      </c>
      <c r="M180">
        <v>86386</v>
      </c>
      <c r="N180">
        <v>0</v>
      </c>
      <c r="O180">
        <v>48267</v>
      </c>
      <c r="P180">
        <v>32140</v>
      </c>
      <c r="Q180">
        <v>42633</v>
      </c>
      <c r="R180">
        <v>0</v>
      </c>
      <c r="S180">
        <v>0</v>
      </c>
      <c r="T180">
        <v>0</v>
      </c>
      <c r="U180">
        <v>0</v>
      </c>
      <c r="Y180">
        <v>8</v>
      </c>
      <c r="Z180">
        <v>8</v>
      </c>
      <c r="AA180">
        <v>8</v>
      </c>
      <c r="AB180">
        <v>25.9</v>
      </c>
      <c r="AC180">
        <v>25.9</v>
      </c>
      <c r="AD180">
        <v>25.9</v>
      </c>
      <c r="AE180">
        <v>62.49</v>
      </c>
      <c r="AF180">
        <v>0</v>
      </c>
      <c r="AG180">
        <v>52.677</v>
      </c>
      <c r="AH180">
        <v>93014000</v>
      </c>
      <c r="AI180">
        <v>28</v>
      </c>
      <c r="AJ180">
        <v>49</v>
      </c>
      <c r="AK180" t="s">
        <v>573</v>
      </c>
      <c r="AL180" t="s">
        <v>573</v>
      </c>
      <c r="AM180" t="s">
        <v>574</v>
      </c>
      <c r="AN180" t="s">
        <v>575</v>
      </c>
      <c r="AO180">
        <v>243</v>
      </c>
    </row>
    <row r="181" spans="1:41" x14ac:dyDescent="0.25">
      <c r="A181">
        <v>0</v>
      </c>
      <c r="B181">
        <v>0</v>
      </c>
      <c r="C181">
        <v>0</v>
      </c>
      <c r="D181">
        <v>0</v>
      </c>
      <c r="E181">
        <v>0</v>
      </c>
      <c r="F181">
        <v>110610</v>
      </c>
      <c r="G181">
        <v>227350</v>
      </c>
      <c r="H181">
        <v>0</v>
      </c>
      <c r="I181">
        <v>160400</v>
      </c>
      <c r="J181">
        <v>74122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77764</v>
      </c>
      <c r="Q181">
        <v>56837</v>
      </c>
      <c r="R181">
        <v>58272</v>
      </c>
      <c r="S181">
        <v>0</v>
      </c>
      <c r="T181">
        <v>0</v>
      </c>
      <c r="U181">
        <v>0</v>
      </c>
      <c r="Y181">
        <v>2</v>
      </c>
      <c r="Z181">
        <v>2</v>
      </c>
      <c r="AA181">
        <v>2</v>
      </c>
      <c r="AB181">
        <v>32.799999999999997</v>
      </c>
      <c r="AC181">
        <v>32.799999999999997</v>
      </c>
      <c r="AD181">
        <v>32.799999999999997</v>
      </c>
      <c r="AE181">
        <v>13.241</v>
      </c>
      <c r="AF181">
        <v>0</v>
      </c>
      <c r="AG181">
        <v>3.4438</v>
      </c>
      <c r="AH181">
        <v>5175300</v>
      </c>
      <c r="AI181">
        <v>6</v>
      </c>
      <c r="AJ181">
        <v>2</v>
      </c>
      <c r="AK181" t="s">
        <v>576</v>
      </c>
      <c r="AL181" t="s">
        <v>576</v>
      </c>
      <c r="AM181" t="s">
        <v>577</v>
      </c>
      <c r="AN181" t="s">
        <v>578</v>
      </c>
      <c r="AO181">
        <v>244</v>
      </c>
    </row>
    <row r="182" spans="1:41" x14ac:dyDescent="0.25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145770</v>
      </c>
      <c r="K182">
        <v>128170</v>
      </c>
      <c r="L182">
        <v>125560</v>
      </c>
      <c r="M182">
        <v>0</v>
      </c>
      <c r="N182">
        <v>0</v>
      </c>
      <c r="O182">
        <v>0</v>
      </c>
      <c r="P182">
        <v>135320</v>
      </c>
      <c r="Q182">
        <v>209140</v>
      </c>
      <c r="R182">
        <v>224720</v>
      </c>
      <c r="S182">
        <v>67165</v>
      </c>
      <c r="T182">
        <v>0</v>
      </c>
      <c r="U182">
        <v>0</v>
      </c>
      <c r="Y182">
        <v>1</v>
      </c>
      <c r="Z182">
        <v>1</v>
      </c>
      <c r="AA182">
        <v>1</v>
      </c>
      <c r="AB182">
        <v>16.7</v>
      </c>
      <c r="AC182">
        <v>16.7</v>
      </c>
      <c r="AD182">
        <v>16.7</v>
      </c>
      <c r="AE182">
        <v>9.5349000000000004</v>
      </c>
      <c r="AF182">
        <v>2.4096E-3</v>
      </c>
      <c r="AG182">
        <v>2.7299000000000002</v>
      </c>
      <c r="AH182">
        <v>4143400</v>
      </c>
      <c r="AI182">
        <v>4</v>
      </c>
      <c r="AJ182">
        <v>7</v>
      </c>
      <c r="AK182" t="s">
        <v>579</v>
      </c>
      <c r="AL182" t="s">
        <v>579</v>
      </c>
      <c r="AM182" t="s">
        <v>580</v>
      </c>
      <c r="AN182" t="s">
        <v>581</v>
      </c>
      <c r="AO182">
        <v>245</v>
      </c>
    </row>
    <row r="183" spans="1:41" x14ac:dyDescent="0.25">
      <c r="A183">
        <v>1251400</v>
      </c>
      <c r="B183">
        <v>1147500</v>
      </c>
      <c r="C183">
        <v>847810</v>
      </c>
      <c r="D183">
        <v>557780</v>
      </c>
      <c r="E183">
        <v>469060</v>
      </c>
      <c r="F183">
        <v>598560</v>
      </c>
      <c r="G183">
        <v>1519100</v>
      </c>
      <c r="H183">
        <v>1563200</v>
      </c>
      <c r="I183">
        <v>2637400</v>
      </c>
      <c r="J183">
        <v>2131400</v>
      </c>
      <c r="K183">
        <v>2298500</v>
      </c>
      <c r="L183">
        <v>1499900</v>
      </c>
      <c r="M183">
        <v>1638200</v>
      </c>
      <c r="N183">
        <v>1887300</v>
      </c>
      <c r="O183">
        <v>1753300</v>
      </c>
      <c r="P183">
        <v>2846800</v>
      </c>
      <c r="Q183">
        <v>3529300</v>
      </c>
      <c r="R183">
        <v>4377600</v>
      </c>
      <c r="S183">
        <v>0</v>
      </c>
      <c r="T183">
        <v>0</v>
      </c>
      <c r="U183">
        <v>0</v>
      </c>
      <c r="Y183">
        <v>7</v>
      </c>
      <c r="Z183">
        <v>7</v>
      </c>
      <c r="AA183">
        <v>7</v>
      </c>
      <c r="AB183">
        <v>60.6</v>
      </c>
      <c r="AC183">
        <v>60.6</v>
      </c>
      <c r="AD183">
        <v>60.6</v>
      </c>
      <c r="AE183">
        <v>15.539</v>
      </c>
      <c r="AF183">
        <v>0</v>
      </c>
      <c r="AG183">
        <v>89.209000000000003</v>
      </c>
      <c r="AH183">
        <v>290320000</v>
      </c>
      <c r="AI183">
        <v>8</v>
      </c>
      <c r="AJ183">
        <v>115</v>
      </c>
      <c r="AK183" t="s">
        <v>582</v>
      </c>
      <c r="AL183" t="s">
        <v>582</v>
      </c>
      <c r="AM183" t="s">
        <v>583</v>
      </c>
      <c r="AN183" t="s">
        <v>584</v>
      </c>
      <c r="AO183">
        <v>246</v>
      </c>
    </row>
    <row r="184" spans="1:41" x14ac:dyDescent="0.25">
      <c r="A184">
        <v>340170</v>
      </c>
      <c r="B184">
        <v>236330</v>
      </c>
      <c r="C184">
        <v>215660</v>
      </c>
      <c r="D184">
        <v>396140</v>
      </c>
      <c r="E184">
        <v>161400</v>
      </c>
      <c r="F184">
        <v>368470</v>
      </c>
      <c r="G184">
        <v>117440</v>
      </c>
      <c r="H184">
        <v>140850</v>
      </c>
      <c r="I184">
        <v>133330</v>
      </c>
      <c r="J184">
        <v>786370</v>
      </c>
      <c r="K184">
        <v>662190</v>
      </c>
      <c r="L184">
        <v>673040</v>
      </c>
      <c r="M184">
        <v>239370</v>
      </c>
      <c r="N184">
        <v>266750</v>
      </c>
      <c r="O184">
        <v>299590</v>
      </c>
      <c r="P184">
        <v>163240</v>
      </c>
      <c r="Q184">
        <v>188950</v>
      </c>
      <c r="R184">
        <v>100140</v>
      </c>
      <c r="S184">
        <v>0</v>
      </c>
      <c r="T184">
        <v>0</v>
      </c>
      <c r="U184">
        <v>0</v>
      </c>
      <c r="Y184">
        <v>7</v>
      </c>
      <c r="Z184">
        <v>7</v>
      </c>
      <c r="AA184">
        <v>7</v>
      </c>
      <c r="AB184">
        <v>33.799999999999997</v>
      </c>
      <c r="AC184">
        <v>33.799999999999997</v>
      </c>
      <c r="AD184">
        <v>33.799999999999997</v>
      </c>
      <c r="AE184">
        <v>23.64</v>
      </c>
      <c r="AF184">
        <v>0</v>
      </c>
      <c r="AG184">
        <v>20.856999999999999</v>
      </c>
      <c r="AH184">
        <v>89474000</v>
      </c>
      <c r="AI184">
        <v>15</v>
      </c>
      <c r="AJ184">
        <v>38</v>
      </c>
      <c r="AK184" t="s">
        <v>585</v>
      </c>
      <c r="AL184" t="s">
        <v>585</v>
      </c>
      <c r="AM184" t="s">
        <v>586</v>
      </c>
      <c r="AN184" t="s">
        <v>587</v>
      </c>
      <c r="AO184">
        <v>248</v>
      </c>
    </row>
    <row r="185" spans="1:41" x14ac:dyDescent="0.25">
      <c r="A185">
        <v>52671</v>
      </c>
      <c r="B185">
        <v>0</v>
      </c>
      <c r="C185">
        <v>0</v>
      </c>
      <c r="D185">
        <v>7292</v>
      </c>
      <c r="E185">
        <v>93630</v>
      </c>
      <c r="F185">
        <v>96649</v>
      </c>
      <c r="G185">
        <v>80729</v>
      </c>
      <c r="H185">
        <v>70504</v>
      </c>
      <c r="I185">
        <v>131370</v>
      </c>
      <c r="J185">
        <v>76037</v>
      </c>
      <c r="K185">
        <v>82208</v>
      </c>
      <c r="L185">
        <v>57269</v>
      </c>
      <c r="M185">
        <v>38512</v>
      </c>
      <c r="N185">
        <v>35067</v>
      </c>
      <c r="O185">
        <v>3250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Y185">
        <v>4</v>
      </c>
      <c r="Z185">
        <v>4</v>
      </c>
      <c r="AA185">
        <v>4</v>
      </c>
      <c r="AB185">
        <v>24.6</v>
      </c>
      <c r="AC185">
        <v>24.6</v>
      </c>
      <c r="AD185">
        <v>24.6</v>
      </c>
      <c r="AE185">
        <v>37.999000000000002</v>
      </c>
      <c r="AF185">
        <v>0</v>
      </c>
      <c r="AG185">
        <v>6.9130000000000003</v>
      </c>
      <c r="AH185">
        <v>14521000</v>
      </c>
      <c r="AI185">
        <v>16</v>
      </c>
      <c r="AJ185">
        <v>5</v>
      </c>
      <c r="AK185" t="s">
        <v>588</v>
      </c>
      <c r="AL185" t="s">
        <v>588</v>
      </c>
      <c r="AM185" t="s">
        <v>589</v>
      </c>
      <c r="AN185" t="s">
        <v>590</v>
      </c>
      <c r="AO185">
        <v>249</v>
      </c>
    </row>
    <row r="186" spans="1:41" x14ac:dyDescent="0.25">
      <c r="A186">
        <v>938960</v>
      </c>
      <c r="B186">
        <v>511090</v>
      </c>
      <c r="C186">
        <v>485180</v>
      </c>
      <c r="D186">
        <v>477660</v>
      </c>
      <c r="E186">
        <v>865810</v>
      </c>
      <c r="F186">
        <v>609420</v>
      </c>
      <c r="G186">
        <v>0</v>
      </c>
      <c r="H186">
        <v>0</v>
      </c>
      <c r="I186">
        <v>71849</v>
      </c>
      <c r="J186">
        <v>37372</v>
      </c>
      <c r="K186">
        <v>38280</v>
      </c>
      <c r="L186">
        <v>40402</v>
      </c>
      <c r="M186">
        <v>0</v>
      </c>
      <c r="N186">
        <v>25538</v>
      </c>
      <c r="O186">
        <v>33488</v>
      </c>
      <c r="P186">
        <v>32791</v>
      </c>
      <c r="Q186">
        <v>0</v>
      </c>
      <c r="R186">
        <v>70003</v>
      </c>
      <c r="S186">
        <v>304320</v>
      </c>
      <c r="T186">
        <v>291440</v>
      </c>
      <c r="U186">
        <v>291910</v>
      </c>
      <c r="Y186">
        <v>3</v>
      </c>
      <c r="Z186">
        <v>3</v>
      </c>
      <c r="AA186">
        <v>3</v>
      </c>
      <c r="AB186">
        <v>6.1</v>
      </c>
      <c r="AC186">
        <v>6.1</v>
      </c>
      <c r="AD186">
        <v>6.1</v>
      </c>
      <c r="AE186">
        <v>48.273000000000003</v>
      </c>
      <c r="AF186">
        <v>6.9766999999999997E-3</v>
      </c>
      <c r="AG186">
        <v>2.6227</v>
      </c>
      <c r="AH186">
        <v>107370000</v>
      </c>
      <c r="AI186">
        <v>14</v>
      </c>
      <c r="AJ186">
        <v>7</v>
      </c>
      <c r="AK186" t="s">
        <v>591</v>
      </c>
      <c r="AL186" t="s">
        <v>591</v>
      </c>
      <c r="AM186" t="s">
        <v>592</v>
      </c>
      <c r="AN186" t="s">
        <v>593</v>
      </c>
      <c r="AO186">
        <v>250</v>
      </c>
    </row>
    <row r="187" spans="1:41" x14ac:dyDescent="0.25">
      <c r="A187">
        <v>0</v>
      </c>
      <c r="B187">
        <v>29501</v>
      </c>
      <c r="C187">
        <v>15219</v>
      </c>
      <c r="D187">
        <v>0</v>
      </c>
      <c r="E187">
        <v>99110</v>
      </c>
      <c r="F187">
        <v>92597</v>
      </c>
      <c r="G187">
        <v>80782</v>
      </c>
      <c r="H187">
        <v>77872</v>
      </c>
      <c r="I187">
        <v>59429</v>
      </c>
      <c r="J187">
        <v>39845</v>
      </c>
      <c r="K187">
        <v>37784</v>
      </c>
      <c r="L187">
        <v>43876</v>
      </c>
      <c r="M187">
        <v>0</v>
      </c>
      <c r="N187">
        <v>0</v>
      </c>
      <c r="O187">
        <v>0</v>
      </c>
      <c r="P187">
        <v>43474</v>
      </c>
      <c r="Q187">
        <v>0</v>
      </c>
      <c r="R187">
        <v>42090</v>
      </c>
      <c r="S187">
        <v>0</v>
      </c>
      <c r="T187">
        <v>0</v>
      </c>
      <c r="U187">
        <v>0</v>
      </c>
      <c r="Y187">
        <v>1</v>
      </c>
      <c r="Z187">
        <v>1</v>
      </c>
      <c r="AA187">
        <v>1</v>
      </c>
      <c r="AB187">
        <v>18.100000000000001</v>
      </c>
      <c r="AC187">
        <v>18.100000000000001</v>
      </c>
      <c r="AD187">
        <v>18.100000000000001</v>
      </c>
      <c r="AE187">
        <v>9.1225000000000005</v>
      </c>
      <c r="AF187">
        <v>9.0909000000000007E-3</v>
      </c>
      <c r="AG187">
        <v>2.3494999999999999</v>
      </c>
      <c r="AH187">
        <v>3307900</v>
      </c>
      <c r="AI187">
        <v>5</v>
      </c>
      <c r="AJ187">
        <v>2</v>
      </c>
      <c r="AK187" t="s">
        <v>594</v>
      </c>
      <c r="AL187" t="s">
        <v>594</v>
      </c>
      <c r="AM187" t="s">
        <v>595</v>
      </c>
      <c r="AN187" t="s">
        <v>596</v>
      </c>
      <c r="AO187">
        <v>251</v>
      </c>
    </row>
    <row r="188" spans="1:41" x14ac:dyDescent="0.25">
      <c r="A188">
        <v>147050</v>
      </c>
      <c r="B188">
        <v>116280</v>
      </c>
      <c r="C188">
        <v>0</v>
      </c>
      <c r="D188">
        <v>219240</v>
      </c>
      <c r="E188">
        <v>183840</v>
      </c>
      <c r="F188">
        <v>18440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75879</v>
      </c>
      <c r="N188">
        <v>0</v>
      </c>
      <c r="O188">
        <v>86417</v>
      </c>
      <c r="P188">
        <v>0</v>
      </c>
      <c r="Q188">
        <v>0</v>
      </c>
      <c r="R188">
        <v>0</v>
      </c>
      <c r="S188">
        <v>17901000</v>
      </c>
      <c r="T188">
        <v>14843000</v>
      </c>
      <c r="U188">
        <v>12604000</v>
      </c>
      <c r="Y188">
        <v>7</v>
      </c>
      <c r="Z188">
        <v>7</v>
      </c>
      <c r="AA188">
        <v>7</v>
      </c>
      <c r="AB188">
        <v>64.599999999999994</v>
      </c>
      <c r="AC188">
        <v>64.599999999999994</v>
      </c>
      <c r="AD188">
        <v>64.599999999999994</v>
      </c>
      <c r="AE188">
        <v>12.784000000000001</v>
      </c>
      <c r="AF188">
        <v>0</v>
      </c>
      <c r="AG188">
        <v>46.527999999999999</v>
      </c>
      <c r="AH188">
        <v>278800000</v>
      </c>
      <c r="AI188">
        <v>6</v>
      </c>
      <c r="AJ188">
        <v>19</v>
      </c>
      <c r="AK188" t="s">
        <v>597</v>
      </c>
      <c r="AL188" t="s">
        <v>597</v>
      </c>
      <c r="AM188" t="s">
        <v>598</v>
      </c>
      <c r="AN188" t="s">
        <v>599</v>
      </c>
      <c r="AO188">
        <v>252</v>
      </c>
    </row>
    <row r="189" spans="1:41" x14ac:dyDescent="0.25">
      <c r="A189">
        <v>138890</v>
      </c>
      <c r="B189">
        <v>84450</v>
      </c>
      <c r="C189">
        <v>93002</v>
      </c>
      <c r="D189">
        <v>49906</v>
      </c>
      <c r="E189">
        <v>0</v>
      </c>
      <c r="F189">
        <v>35227</v>
      </c>
      <c r="G189">
        <v>0</v>
      </c>
      <c r="H189">
        <v>17349</v>
      </c>
      <c r="I189">
        <v>0</v>
      </c>
      <c r="J189">
        <v>0</v>
      </c>
      <c r="K189">
        <v>0</v>
      </c>
      <c r="L189">
        <v>50731</v>
      </c>
      <c r="M189">
        <v>6892.7</v>
      </c>
      <c r="N189">
        <v>0</v>
      </c>
      <c r="O189">
        <v>23642</v>
      </c>
      <c r="P189">
        <v>0</v>
      </c>
      <c r="Q189">
        <v>8398.7000000000007</v>
      </c>
      <c r="R189">
        <v>8772.6</v>
      </c>
      <c r="S189">
        <v>84725</v>
      </c>
      <c r="T189">
        <v>183970</v>
      </c>
      <c r="U189">
        <v>201190</v>
      </c>
      <c r="Y189">
        <v>4</v>
      </c>
      <c r="Z189">
        <v>4</v>
      </c>
      <c r="AA189">
        <v>4</v>
      </c>
      <c r="AB189">
        <v>16</v>
      </c>
      <c r="AC189">
        <v>16</v>
      </c>
      <c r="AD189">
        <v>16</v>
      </c>
      <c r="AE189">
        <v>50.728999999999999</v>
      </c>
      <c r="AF189">
        <v>0</v>
      </c>
      <c r="AG189">
        <v>35.426000000000002</v>
      </c>
      <c r="AH189">
        <v>26653000</v>
      </c>
      <c r="AI189">
        <v>27</v>
      </c>
      <c r="AJ189">
        <v>26</v>
      </c>
      <c r="AK189" t="s">
        <v>600</v>
      </c>
      <c r="AL189" t="s">
        <v>600</v>
      </c>
      <c r="AM189" t="s">
        <v>601</v>
      </c>
      <c r="AN189" t="s">
        <v>602</v>
      </c>
      <c r="AO189">
        <v>253</v>
      </c>
    </row>
    <row r="190" spans="1:41" x14ac:dyDescent="0.25">
      <c r="A190">
        <v>370940</v>
      </c>
      <c r="B190">
        <v>324480</v>
      </c>
      <c r="C190">
        <v>201360</v>
      </c>
      <c r="D190">
        <v>55396</v>
      </c>
      <c r="E190">
        <v>37366</v>
      </c>
      <c r="F190">
        <v>45638</v>
      </c>
      <c r="G190">
        <v>0</v>
      </c>
      <c r="H190">
        <v>0</v>
      </c>
      <c r="I190">
        <v>0</v>
      </c>
      <c r="J190">
        <v>125480</v>
      </c>
      <c r="K190">
        <v>204230</v>
      </c>
      <c r="L190">
        <v>222640</v>
      </c>
      <c r="M190">
        <v>15666</v>
      </c>
      <c r="N190">
        <v>32098</v>
      </c>
      <c r="O190">
        <v>18676</v>
      </c>
      <c r="P190">
        <v>0</v>
      </c>
      <c r="Q190">
        <v>22764</v>
      </c>
      <c r="R190">
        <v>0</v>
      </c>
      <c r="S190">
        <v>0</v>
      </c>
      <c r="T190">
        <v>0</v>
      </c>
      <c r="U190">
        <v>0</v>
      </c>
      <c r="Y190">
        <v>3</v>
      </c>
      <c r="Z190">
        <v>3</v>
      </c>
      <c r="AA190">
        <v>3</v>
      </c>
      <c r="AB190">
        <v>25</v>
      </c>
      <c r="AC190">
        <v>25</v>
      </c>
      <c r="AD190">
        <v>25</v>
      </c>
      <c r="AE190">
        <v>20.95</v>
      </c>
      <c r="AF190">
        <v>0</v>
      </c>
      <c r="AG190">
        <v>8.1061999999999994</v>
      </c>
      <c r="AH190">
        <v>12783000</v>
      </c>
      <c r="AI190">
        <v>7</v>
      </c>
      <c r="AJ190">
        <v>15</v>
      </c>
      <c r="AK190" t="s">
        <v>603</v>
      </c>
      <c r="AL190" t="s">
        <v>603</v>
      </c>
      <c r="AM190" t="s">
        <v>604</v>
      </c>
      <c r="AN190" t="s">
        <v>605</v>
      </c>
      <c r="AO190">
        <v>254</v>
      </c>
    </row>
    <row r="191" spans="1:41" x14ac:dyDescent="0.25">
      <c r="A191">
        <v>0</v>
      </c>
      <c r="B191">
        <v>0</v>
      </c>
      <c r="C191">
        <v>0</v>
      </c>
      <c r="D191">
        <v>0</v>
      </c>
      <c r="E191">
        <v>0</v>
      </c>
      <c r="F191">
        <v>547060</v>
      </c>
      <c r="G191">
        <v>0</v>
      </c>
      <c r="H191">
        <v>0</v>
      </c>
      <c r="I191">
        <v>0</v>
      </c>
      <c r="J191">
        <v>1091800</v>
      </c>
      <c r="K191">
        <v>1050400</v>
      </c>
      <c r="L191">
        <v>83123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Y191">
        <v>1</v>
      </c>
      <c r="Z191">
        <v>1</v>
      </c>
      <c r="AA191">
        <v>1</v>
      </c>
      <c r="AB191">
        <v>39.6</v>
      </c>
      <c r="AC191">
        <v>39.6</v>
      </c>
      <c r="AD191">
        <v>39.6</v>
      </c>
      <c r="AE191">
        <v>4.8094999999999999</v>
      </c>
      <c r="AF191">
        <v>0</v>
      </c>
      <c r="AG191">
        <v>4.6109999999999998</v>
      </c>
      <c r="AH191">
        <v>7040900</v>
      </c>
      <c r="AI191">
        <v>2</v>
      </c>
      <c r="AJ191">
        <v>4</v>
      </c>
      <c r="AK191" t="s">
        <v>606</v>
      </c>
      <c r="AL191" t="s">
        <v>606</v>
      </c>
      <c r="AM191" t="s">
        <v>607</v>
      </c>
      <c r="AN191" t="s">
        <v>608</v>
      </c>
      <c r="AO191">
        <v>255</v>
      </c>
    </row>
    <row r="192" spans="1:41" x14ac:dyDescent="0.25">
      <c r="A192">
        <v>0</v>
      </c>
      <c r="B192">
        <v>38625</v>
      </c>
      <c r="C192">
        <v>66081</v>
      </c>
      <c r="D192">
        <v>0</v>
      </c>
      <c r="E192">
        <v>24281</v>
      </c>
      <c r="F192">
        <v>38319</v>
      </c>
      <c r="G192">
        <v>0</v>
      </c>
      <c r="H192">
        <v>0</v>
      </c>
      <c r="I192">
        <v>0</v>
      </c>
      <c r="J192">
        <v>4184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Y192">
        <v>2</v>
      </c>
      <c r="Z192">
        <v>2</v>
      </c>
      <c r="AA192">
        <v>2</v>
      </c>
      <c r="AB192">
        <v>17.100000000000001</v>
      </c>
      <c r="AC192">
        <v>17.100000000000001</v>
      </c>
      <c r="AD192">
        <v>17.100000000000001</v>
      </c>
      <c r="AE192">
        <v>21.356000000000002</v>
      </c>
      <c r="AF192">
        <v>0</v>
      </c>
      <c r="AG192">
        <v>8.0181000000000004</v>
      </c>
      <c r="AH192">
        <v>2509800</v>
      </c>
      <c r="AI192">
        <v>12</v>
      </c>
      <c r="AJ192">
        <v>8</v>
      </c>
      <c r="AK192" t="s">
        <v>609</v>
      </c>
      <c r="AL192" t="s">
        <v>609</v>
      </c>
      <c r="AM192" t="s">
        <v>610</v>
      </c>
      <c r="AN192" t="s">
        <v>611</v>
      </c>
      <c r="AO192">
        <v>256</v>
      </c>
    </row>
    <row r="193" spans="1:41" x14ac:dyDescent="0.25">
      <c r="A193">
        <v>0</v>
      </c>
      <c r="B193">
        <v>0</v>
      </c>
      <c r="C193">
        <v>21475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666960</v>
      </c>
      <c r="K193">
        <v>586480</v>
      </c>
      <c r="L193">
        <v>559680</v>
      </c>
      <c r="M193">
        <v>78026</v>
      </c>
      <c r="N193">
        <v>47431</v>
      </c>
      <c r="O193">
        <v>38354</v>
      </c>
      <c r="P193">
        <v>86430</v>
      </c>
      <c r="Q193">
        <v>223430</v>
      </c>
      <c r="R193">
        <v>120810</v>
      </c>
      <c r="S193">
        <v>0</v>
      </c>
      <c r="T193">
        <v>0</v>
      </c>
      <c r="U193">
        <v>0</v>
      </c>
      <c r="Y193">
        <v>2</v>
      </c>
      <c r="Z193">
        <v>2</v>
      </c>
      <c r="AA193">
        <v>2</v>
      </c>
      <c r="AB193">
        <v>15.7</v>
      </c>
      <c r="AC193">
        <v>15.7</v>
      </c>
      <c r="AD193">
        <v>15.7</v>
      </c>
      <c r="AE193">
        <v>25.663</v>
      </c>
      <c r="AF193">
        <v>0</v>
      </c>
      <c r="AG193">
        <v>8.7326999999999995</v>
      </c>
      <c r="AH193">
        <v>20979000</v>
      </c>
      <c r="AI193">
        <v>8</v>
      </c>
      <c r="AJ193">
        <v>6</v>
      </c>
      <c r="AK193" t="s">
        <v>612</v>
      </c>
      <c r="AL193" t="s">
        <v>612</v>
      </c>
      <c r="AM193" t="s">
        <v>613</v>
      </c>
      <c r="AN193" t="s">
        <v>614</v>
      </c>
      <c r="AO193">
        <v>257</v>
      </c>
    </row>
    <row r="194" spans="1:41" x14ac:dyDescent="0.25">
      <c r="A194">
        <v>339600</v>
      </c>
      <c r="B194">
        <v>0</v>
      </c>
      <c r="C194">
        <v>0</v>
      </c>
      <c r="D194">
        <v>0</v>
      </c>
      <c r="E194">
        <v>0</v>
      </c>
      <c r="F194">
        <v>249240</v>
      </c>
      <c r="G194">
        <v>0</v>
      </c>
      <c r="H194">
        <v>0</v>
      </c>
      <c r="I194">
        <v>0</v>
      </c>
      <c r="J194">
        <v>279880</v>
      </c>
      <c r="K194">
        <v>197040</v>
      </c>
      <c r="L194">
        <v>20961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Y194">
        <v>1</v>
      </c>
      <c r="Z194">
        <v>1</v>
      </c>
      <c r="AA194">
        <v>1</v>
      </c>
      <c r="AB194">
        <v>34.299999999999997</v>
      </c>
      <c r="AC194">
        <v>34.299999999999997</v>
      </c>
      <c r="AD194">
        <v>34.299999999999997</v>
      </c>
      <c r="AE194">
        <v>7.1771000000000003</v>
      </c>
      <c r="AF194">
        <v>2.4813999999999999E-3</v>
      </c>
      <c r="AG194">
        <v>2.9849999999999999</v>
      </c>
      <c r="AH194">
        <v>5101500</v>
      </c>
      <c r="AI194">
        <v>4</v>
      </c>
      <c r="AJ194">
        <v>2</v>
      </c>
      <c r="AK194" t="s">
        <v>615</v>
      </c>
      <c r="AL194" t="s">
        <v>615</v>
      </c>
      <c r="AM194" t="s">
        <v>616</v>
      </c>
      <c r="AN194" t="s">
        <v>617</v>
      </c>
      <c r="AO194">
        <v>258</v>
      </c>
    </row>
    <row r="195" spans="1:41" x14ac:dyDescent="0.25">
      <c r="A195">
        <v>382130</v>
      </c>
      <c r="B195">
        <v>371980</v>
      </c>
      <c r="C195">
        <v>480590</v>
      </c>
      <c r="D195">
        <v>0</v>
      </c>
      <c r="E195">
        <v>45245</v>
      </c>
      <c r="F195">
        <v>0</v>
      </c>
      <c r="G195">
        <v>0</v>
      </c>
      <c r="H195">
        <v>0</v>
      </c>
      <c r="I195">
        <v>22602</v>
      </c>
      <c r="J195">
        <v>537850</v>
      </c>
      <c r="K195">
        <v>744720</v>
      </c>
      <c r="L195">
        <v>806870</v>
      </c>
      <c r="M195">
        <v>115520</v>
      </c>
      <c r="N195">
        <v>19130</v>
      </c>
      <c r="O195">
        <v>51434</v>
      </c>
      <c r="P195">
        <v>59424</v>
      </c>
      <c r="Q195">
        <v>164550</v>
      </c>
      <c r="R195">
        <v>191760</v>
      </c>
      <c r="S195">
        <v>0</v>
      </c>
      <c r="T195">
        <v>0</v>
      </c>
      <c r="U195">
        <v>0</v>
      </c>
      <c r="Y195">
        <v>3</v>
      </c>
      <c r="Z195">
        <v>3</v>
      </c>
      <c r="AA195">
        <v>3</v>
      </c>
      <c r="AB195">
        <v>31.1</v>
      </c>
      <c r="AC195">
        <v>31.1</v>
      </c>
      <c r="AD195">
        <v>31.1</v>
      </c>
      <c r="AE195">
        <v>14.961</v>
      </c>
      <c r="AF195">
        <v>0</v>
      </c>
      <c r="AG195">
        <v>64.382999999999996</v>
      </c>
      <c r="AH195">
        <v>44234000</v>
      </c>
      <c r="AI195">
        <v>9</v>
      </c>
      <c r="AJ195">
        <v>32</v>
      </c>
      <c r="AK195" t="s">
        <v>618</v>
      </c>
      <c r="AL195" t="s">
        <v>618</v>
      </c>
      <c r="AM195" t="s">
        <v>619</v>
      </c>
      <c r="AN195" t="s">
        <v>620</v>
      </c>
      <c r="AO195">
        <v>259</v>
      </c>
    </row>
    <row r="196" spans="1:41" x14ac:dyDescent="0.25">
      <c r="A196">
        <v>361950</v>
      </c>
      <c r="B196">
        <v>210480</v>
      </c>
      <c r="C196">
        <v>226110</v>
      </c>
      <c r="D196">
        <v>0</v>
      </c>
      <c r="E196">
        <v>28297</v>
      </c>
      <c r="F196">
        <v>80579</v>
      </c>
      <c r="G196">
        <v>13998</v>
      </c>
      <c r="H196">
        <v>10814</v>
      </c>
      <c r="I196">
        <v>0</v>
      </c>
      <c r="J196">
        <v>145940</v>
      </c>
      <c r="K196">
        <v>168720</v>
      </c>
      <c r="L196">
        <v>151710</v>
      </c>
      <c r="M196">
        <v>27469</v>
      </c>
      <c r="N196">
        <v>20288</v>
      </c>
      <c r="O196">
        <v>6817.9</v>
      </c>
      <c r="P196">
        <v>8428.7000000000007</v>
      </c>
      <c r="Q196">
        <v>38314</v>
      </c>
      <c r="R196">
        <v>63672</v>
      </c>
      <c r="S196">
        <v>0</v>
      </c>
      <c r="T196">
        <v>0</v>
      </c>
      <c r="U196">
        <v>0</v>
      </c>
      <c r="Y196">
        <v>11</v>
      </c>
      <c r="Z196">
        <v>11</v>
      </c>
      <c r="AA196">
        <v>11</v>
      </c>
      <c r="AB196">
        <v>28.7</v>
      </c>
      <c r="AC196">
        <v>28.7</v>
      </c>
      <c r="AD196">
        <v>28.7</v>
      </c>
      <c r="AE196">
        <v>68.149000000000001</v>
      </c>
      <c r="AF196">
        <v>0</v>
      </c>
      <c r="AG196">
        <v>42.932000000000002</v>
      </c>
      <c r="AH196">
        <v>61402000</v>
      </c>
      <c r="AI196">
        <v>33</v>
      </c>
      <c r="AJ196">
        <v>41</v>
      </c>
      <c r="AK196" t="s">
        <v>621</v>
      </c>
      <c r="AL196" t="s">
        <v>621</v>
      </c>
      <c r="AM196" t="s">
        <v>622</v>
      </c>
      <c r="AN196" t="s">
        <v>623</v>
      </c>
      <c r="AO196">
        <v>260</v>
      </c>
    </row>
    <row r="197" spans="1:41" x14ac:dyDescent="0.25">
      <c r="A197">
        <v>908410</v>
      </c>
      <c r="B197">
        <v>803610</v>
      </c>
      <c r="C197">
        <v>922900</v>
      </c>
      <c r="D197">
        <v>0</v>
      </c>
      <c r="E197">
        <v>226240</v>
      </c>
      <c r="F197">
        <v>0</v>
      </c>
      <c r="G197">
        <v>88262</v>
      </c>
      <c r="H197">
        <v>108880</v>
      </c>
      <c r="I197">
        <v>70586</v>
      </c>
      <c r="J197">
        <v>638260</v>
      </c>
      <c r="K197">
        <v>772990</v>
      </c>
      <c r="L197">
        <v>619530</v>
      </c>
      <c r="M197">
        <v>130550</v>
      </c>
      <c r="N197">
        <v>173140</v>
      </c>
      <c r="O197">
        <v>117310</v>
      </c>
      <c r="P197">
        <v>178020</v>
      </c>
      <c r="Q197">
        <v>202380</v>
      </c>
      <c r="R197">
        <v>271470</v>
      </c>
      <c r="S197">
        <v>0</v>
      </c>
      <c r="T197">
        <v>0</v>
      </c>
      <c r="U197">
        <v>0</v>
      </c>
      <c r="Y197">
        <v>2</v>
      </c>
      <c r="Z197">
        <v>2</v>
      </c>
      <c r="AA197">
        <v>2</v>
      </c>
      <c r="AB197">
        <v>26.4</v>
      </c>
      <c r="AC197">
        <v>26.4</v>
      </c>
      <c r="AD197">
        <v>26.4</v>
      </c>
      <c r="AE197">
        <v>11.887</v>
      </c>
      <c r="AF197">
        <v>4.7393000000000001E-3</v>
      </c>
      <c r="AG197">
        <v>2.6943999999999999</v>
      </c>
      <c r="AH197">
        <v>26013000</v>
      </c>
      <c r="AI197">
        <v>4</v>
      </c>
      <c r="AJ197">
        <v>10</v>
      </c>
      <c r="AK197" t="s">
        <v>624</v>
      </c>
      <c r="AL197" t="s">
        <v>624</v>
      </c>
      <c r="AM197" t="s">
        <v>625</v>
      </c>
      <c r="AN197" t="s">
        <v>626</v>
      </c>
      <c r="AO197">
        <v>265</v>
      </c>
    </row>
    <row r="198" spans="1:41" x14ac:dyDescent="0.25">
      <c r="A198">
        <v>632510</v>
      </c>
      <c r="B198">
        <v>547550</v>
      </c>
      <c r="C198">
        <v>527770</v>
      </c>
      <c r="D198">
        <v>38995</v>
      </c>
      <c r="E198">
        <v>0</v>
      </c>
      <c r="F198">
        <v>47110</v>
      </c>
      <c r="G198">
        <v>0</v>
      </c>
      <c r="H198">
        <v>0</v>
      </c>
      <c r="I198">
        <v>0</v>
      </c>
      <c r="J198">
        <v>224450</v>
      </c>
      <c r="K198">
        <v>372560</v>
      </c>
      <c r="L198">
        <v>203670</v>
      </c>
      <c r="M198">
        <v>13897</v>
      </c>
      <c r="N198">
        <v>62155</v>
      </c>
      <c r="O198">
        <v>0</v>
      </c>
      <c r="P198">
        <v>24715</v>
      </c>
      <c r="Q198">
        <v>39139</v>
      </c>
      <c r="R198">
        <v>19394</v>
      </c>
      <c r="S198">
        <v>0</v>
      </c>
      <c r="T198">
        <v>0</v>
      </c>
      <c r="U198">
        <v>0</v>
      </c>
      <c r="Y198">
        <v>10</v>
      </c>
      <c r="Z198">
        <v>10</v>
      </c>
      <c r="AA198">
        <v>10</v>
      </c>
      <c r="AB198">
        <v>46.9</v>
      </c>
      <c r="AC198">
        <v>46.9</v>
      </c>
      <c r="AD198">
        <v>46.9</v>
      </c>
      <c r="AE198">
        <v>42.195999999999998</v>
      </c>
      <c r="AF198">
        <v>0</v>
      </c>
      <c r="AG198">
        <v>276.67</v>
      </c>
      <c r="AH198">
        <v>64489000</v>
      </c>
      <c r="AI198">
        <v>22</v>
      </c>
      <c r="AJ198">
        <v>28</v>
      </c>
      <c r="AK198" t="s">
        <v>627</v>
      </c>
      <c r="AL198" t="s">
        <v>627</v>
      </c>
      <c r="AM198" t="s">
        <v>628</v>
      </c>
      <c r="AN198" t="s">
        <v>629</v>
      </c>
      <c r="AO198">
        <v>266</v>
      </c>
    </row>
    <row r="199" spans="1:41" x14ac:dyDescent="0.25">
      <c r="A199">
        <v>2352100</v>
      </c>
      <c r="B199">
        <v>1950200</v>
      </c>
      <c r="C199">
        <v>1631900</v>
      </c>
      <c r="D199">
        <v>231910</v>
      </c>
      <c r="E199">
        <v>118510</v>
      </c>
      <c r="F199">
        <v>489260</v>
      </c>
      <c r="G199">
        <v>978020</v>
      </c>
      <c r="H199">
        <v>512810</v>
      </c>
      <c r="I199">
        <v>403960</v>
      </c>
      <c r="J199">
        <v>1245200</v>
      </c>
      <c r="K199">
        <v>1158400</v>
      </c>
      <c r="L199">
        <v>1208000</v>
      </c>
      <c r="M199">
        <v>519170</v>
      </c>
      <c r="N199">
        <v>278100</v>
      </c>
      <c r="O199">
        <v>320900</v>
      </c>
      <c r="P199">
        <v>813660</v>
      </c>
      <c r="Q199">
        <v>966410</v>
      </c>
      <c r="R199">
        <v>977690</v>
      </c>
      <c r="S199">
        <v>0</v>
      </c>
      <c r="T199">
        <v>66204</v>
      </c>
      <c r="U199">
        <v>37447</v>
      </c>
      <c r="Y199">
        <v>10</v>
      </c>
      <c r="Z199">
        <v>10</v>
      </c>
      <c r="AA199">
        <v>10</v>
      </c>
      <c r="AB199">
        <v>62</v>
      </c>
      <c r="AC199">
        <v>62</v>
      </c>
      <c r="AD199">
        <v>62</v>
      </c>
      <c r="AE199">
        <v>20.760999999999999</v>
      </c>
      <c r="AF199">
        <v>0</v>
      </c>
      <c r="AG199">
        <v>45.899000000000001</v>
      </c>
      <c r="AH199">
        <v>186490000</v>
      </c>
      <c r="AI199">
        <v>10</v>
      </c>
      <c r="AJ199">
        <v>79</v>
      </c>
      <c r="AK199" t="s">
        <v>630</v>
      </c>
      <c r="AL199" t="s">
        <v>630</v>
      </c>
      <c r="AM199" t="s">
        <v>631</v>
      </c>
      <c r="AN199" t="s">
        <v>632</v>
      </c>
      <c r="AO199">
        <v>267</v>
      </c>
    </row>
    <row r="200" spans="1:41" x14ac:dyDescent="0.25">
      <c r="A200">
        <v>87055</v>
      </c>
      <c r="B200">
        <v>79603</v>
      </c>
      <c r="C200">
        <v>60600</v>
      </c>
      <c r="D200">
        <v>0</v>
      </c>
      <c r="E200">
        <v>0</v>
      </c>
      <c r="F200">
        <v>37974</v>
      </c>
      <c r="G200">
        <v>34000</v>
      </c>
      <c r="H200">
        <v>38936</v>
      </c>
      <c r="I200">
        <v>33286</v>
      </c>
      <c r="J200">
        <v>0</v>
      </c>
      <c r="K200">
        <v>0</v>
      </c>
      <c r="L200">
        <v>70537</v>
      </c>
      <c r="M200">
        <v>49768</v>
      </c>
      <c r="N200">
        <v>89360</v>
      </c>
      <c r="O200">
        <v>36170</v>
      </c>
      <c r="P200">
        <v>64403</v>
      </c>
      <c r="Q200">
        <v>69084</v>
      </c>
      <c r="R200">
        <v>50890</v>
      </c>
      <c r="S200">
        <v>59436</v>
      </c>
      <c r="T200">
        <v>0</v>
      </c>
      <c r="U200">
        <v>85582</v>
      </c>
      <c r="Y200">
        <v>1</v>
      </c>
      <c r="Z200">
        <v>1</v>
      </c>
      <c r="AA200">
        <v>1</v>
      </c>
      <c r="AB200">
        <v>12.8</v>
      </c>
      <c r="AC200">
        <v>12.8</v>
      </c>
      <c r="AD200">
        <v>12.8</v>
      </c>
      <c r="AE200">
        <v>17.634</v>
      </c>
      <c r="AF200">
        <v>0</v>
      </c>
      <c r="AG200">
        <v>4.5580999999999996</v>
      </c>
      <c r="AH200">
        <v>10414000</v>
      </c>
      <c r="AI200">
        <v>11</v>
      </c>
      <c r="AJ200">
        <v>17</v>
      </c>
      <c r="AK200" t="s">
        <v>633</v>
      </c>
      <c r="AL200" t="s">
        <v>633</v>
      </c>
      <c r="AM200" t="s">
        <v>634</v>
      </c>
      <c r="AN200" t="s">
        <v>635</v>
      </c>
      <c r="AO200">
        <v>268</v>
      </c>
    </row>
    <row r="201" spans="1:41" x14ac:dyDescent="0.25">
      <c r="A201">
        <v>49161</v>
      </c>
      <c r="B201">
        <v>64592</v>
      </c>
      <c r="C201">
        <v>0</v>
      </c>
      <c r="D201">
        <v>0</v>
      </c>
      <c r="E201">
        <v>295540</v>
      </c>
      <c r="F201">
        <v>195430</v>
      </c>
      <c r="G201">
        <v>147920</v>
      </c>
      <c r="H201">
        <v>0</v>
      </c>
      <c r="I201">
        <v>27265</v>
      </c>
      <c r="J201">
        <v>237200</v>
      </c>
      <c r="K201">
        <v>365990</v>
      </c>
      <c r="L201">
        <v>364610</v>
      </c>
      <c r="M201">
        <v>0</v>
      </c>
      <c r="N201">
        <v>69949</v>
      </c>
      <c r="O201">
        <v>106850</v>
      </c>
      <c r="P201">
        <v>0</v>
      </c>
      <c r="Q201">
        <v>140350</v>
      </c>
      <c r="R201">
        <v>161050</v>
      </c>
      <c r="S201">
        <v>0</v>
      </c>
      <c r="T201">
        <v>0</v>
      </c>
      <c r="U201">
        <v>0</v>
      </c>
      <c r="Y201">
        <v>3</v>
      </c>
      <c r="Z201">
        <v>3</v>
      </c>
      <c r="AA201">
        <v>3</v>
      </c>
      <c r="AB201">
        <v>28.9</v>
      </c>
      <c r="AC201">
        <v>28.9</v>
      </c>
      <c r="AD201">
        <v>28.9</v>
      </c>
      <c r="AE201">
        <v>26.312000000000001</v>
      </c>
      <c r="AF201">
        <v>0</v>
      </c>
      <c r="AG201">
        <v>23.588000000000001</v>
      </c>
      <c r="AH201">
        <v>22259000</v>
      </c>
      <c r="AI201">
        <v>10</v>
      </c>
      <c r="AJ201">
        <v>12</v>
      </c>
      <c r="AK201" t="s">
        <v>636</v>
      </c>
      <c r="AL201" t="s">
        <v>636</v>
      </c>
      <c r="AM201" t="s">
        <v>637</v>
      </c>
      <c r="AN201" t="s">
        <v>638</v>
      </c>
      <c r="AO201">
        <v>269</v>
      </c>
    </row>
    <row r="202" spans="1:41" x14ac:dyDescent="0.25">
      <c r="A202">
        <v>71098</v>
      </c>
      <c r="B202">
        <v>77459</v>
      </c>
      <c r="C202">
        <v>109980</v>
      </c>
      <c r="D202">
        <v>220620</v>
      </c>
      <c r="E202">
        <v>171270</v>
      </c>
      <c r="F202">
        <v>189140</v>
      </c>
      <c r="G202">
        <v>21193</v>
      </c>
      <c r="H202">
        <v>30801</v>
      </c>
      <c r="I202">
        <v>0</v>
      </c>
      <c r="J202">
        <v>163110</v>
      </c>
      <c r="K202">
        <v>270910</v>
      </c>
      <c r="L202">
        <v>326570</v>
      </c>
      <c r="M202">
        <v>70188</v>
      </c>
      <c r="N202">
        <v>77517</v>
      </c>
      <c r="O202">
        <v>52602</v>
      </c>
      <c r="P202">
        <v>61919</v>
      </c>
      <c r="Q202">
        <v>72273</v>
      </c>
      <c r="R202">
        <v>59623</v>
      </c>
      <c r="S202">
        <v>216780</v>
      </c>
      <c r="T202">
        <v>207120</v>
      </c>
      <c r="U202">
        <v>169650</v>
      </c>
      <c r="Y202">
        <v>4</v>
      </c>
      <c r="Z202">
        <v>4</v>
      </c>
      <c r="AA202">
        <v>4</v>
      </c>
      <c r="AB202">
        <v>12.9</v>
      </c>
      <c r="AC202">
        <v>12.9</v>
      </c>
      <c r="AD202">
        <v>12.9</v>
      </c>
      <c r="AE202">
        <v>44.442999999999998</v>
      </c>
      <c r="AF202">
        <v>0</v>
      </c>
      <c r="AG202">
        <v>5.2847999999999997</v>
      </c>
      <c r="AH202">
        <v>63356000</v>
      </c>
      <c r="AI202">
        <v>24</v>
      </c>
      <c r="AJ202">
        <v>7</v>
      </c>
      <c r="AK202" t="s">
        <v>639</v>
      </c>
      <c r="AL202" t="s">
        <v>639</v>
      </c>
      <c r="AM202" t="s">
        <v>640</v>
      </c>
      <c r="AN202" t="s">
        <v>641</v>
      </c>
      <c r="AO202">
        <v>270</v>
      </c>
    </row>
    <row r="203" spans="1:41" x14ac:dyDescent="0.25">
      <c r="A203">
        <v>0</v>
      </c>
      <c r="B203">
        <v>0</v>
      </c>
      <c r="C203">
        <v>0</v>
      </c>
      <c r="D203">
        <v>429020</v>
      </c>
      <c r="E203">
        <v>661860</v>
      </c>
      <c r="F203">
        <v>791330</v>
      </c>
      <c r="G203">
        <v>0</v>
      </c>
      <c r="H203">
        <v>0</v>
      </c>
      <c r="I203">
        <v>0</v>
      </c>
      <c r="J203">
        <v>0</v>
      </c>
      <c r="K203">
        <v>860720</v>
      </c>
      <c r="L203">
        <v>449440</v>
      </c>
      <c r="M203">
        <v>285320</v>
      </c>
      <c r="N203">
        <v>0</v>
      </c>
      <c r="O203">
        <v>340090</v>
      </c>
      <c r="P203">
        <v>56527</v>
      </c>
      <c r="Q203">
        <v>0</v>
      </c>
      <c r="R203">
        <v>0</v>
      </c>
      <c r="S203">
        <v>0</v>
      </c>
      <c r="T203">
        <v>0</v>
      </c>
      <c r="U203">
        <v>0</v>
      </c>
      <c r="Y203">
        <v>2</v>
      </c>
      <c r="Z203">
        <v>2</v>
      </c>
      <c r="AA203">
        <v>2</v>
      </c>
      <c r="AB203">
        <v>41</v>
      </c>
      <c r="AC203">
        <v>41</v>
      </c>
      <c r="AD203">
        <v>41</v>
      </c>
      <c r="AE203">
        <v>16.065999999999999</v>
      </c>
      <c r="AF203">
        <v>0</v>
      </c>
      <c r="AG203">
        <v>31.891999999999999</v>
      </c>
      <c r="AH203">
        <v>27446000</v>
      </c>
      <c r="AI203">
        <v>5</v>
      </c>
      <c r="AJ203">
        <v>13</v>
      </c>
      <c r="AK203" t="s">
        <v>642</v>
      </c>
      <c r="AL203" t="s">
        <v>642</v>
      </c>
      <c r="AM203" t="s">
        <v>643</v>
      </c>
      <c r="AN203" t="s">
        <v>644</v>
      </c>
      <c r="AO203">
        <v>271</v>
      </c>
    </row>
    <row r="204" spans="1:41" x14ac:dyDescent="0.25">
      <c r="A204">
        <v>461640</v>
      </c>
      <c r="B204">
        <v>988880</v>
      </c>
      <c r="C204">
        <v>602100</v>
      </c>
      <c r="D204">
        <v>0</v>
      </c>
      <c r="E204">
        <v>109590</v>
      </c>
      <c r="F204">
        <v>127490</v>
      </c>
      <c r="G204">
        <v>0</v>
      </c>
      <c r="H204">
        <v>0</v>
      </c>
      <c r="I204">
        <v>47320</v>
      </c>
      <c r="J204">
        <v>1577200</v>
      </c>
      <c r="K204">
        <v>1512100</v>
      </c>
      <c r="L204">
        <v>1178100</v>
      </c>
      <c r="M204">
        <v>0</v>
      </c>
      <c r="N204">
        <v>51126</v>
      </c>
      <c r="O204">
        <v>99942</v>
      </c>
      <c r="P204">
        <v>285870</v>
      </c>
      <c r="Q204">
        <v>251900</v>
      </c>
      <c r="R204">
        <v>263210</v>
      </c>
      <c r="S204">
        <v>0</v>
      </c>
      <c r="T204">
        <v>0</v>
      </c>
      <c r="U204">
        <v>0</v>
      </c>
      <c r="Y204">
        <v>5</v>
      </c>
      <c r="Z204">
        <v>5</v>
      </c>
      <c r="AA204">
        <v>5</v>
      </c>
      <c r="AB204">
        <v>42.7</v>
      </c>
      <c r="AC204">
        <v>42.7</v>
      </c>
      <c r="AD204">
        <v>42.7</v>
      </c>
      <c r="AE204">
        <v>19.786999999999999</v>
      </c>
      <c r="AF204">
        <v>0</v>
      </c>
      <c r="AG204">
        <v>28.535</v>
      </c>
      <c r="AH204">
        <v>68008000</v>
      </c>
      <c r="AI204">
        <v>9</v>
      </c>
      <c r="AJ204">
        <v>28</v>
      </c>
      <c r="AK204" t="s">
        <v>645</v>
      </c>
      <c r="AL204" t="s">
        <v>645</v>
      </c>
      <c r="AM204" t="s">
        <v>646</v>
      </c>
      <c r="AN204" t="s">
        <v>647</v>
      </c>
      <c r="AO204">
        <v>272</v>
      </c>
    </row>
    <row r="205" spans="1:41" x14ac:dyDescent="0.25">
      <c r="A205">
        <v>0</v>
      </c>
      <c r="B205">
        <v>0</v>
      </c>
      <c r="C205">
        <v>10004</v>
      </c>
      <c r="D205">
        <v>44400</v>
      </c>
      <c r="E205">
        <v>34755</v>
      </c>
      <c r="F205">
        <v>92953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7302.8</v>
      </c>
      <c r="M205">
        <v>6085.9</v>
      </c>
      <c r="N205">
        <v>0</v>
      </c>
      <c r="O205">
        <v>0</v>
      </c>
      <c r="P205">
        <v>5174.8999999999996</v>
      </c>
      <c r="Q205">
        <v>0</v>
      </c>
      <c r="R205">
        <v>0</v>
      </c>
      <c r="S205">
        <v>0</v>
      </c>
      <c r="T205">
        <v>0</v>
      </c>
      <c r="U205">
        <v>0</v>
      </c>
      <c r="Y205">
        <v>3</v>
      </c>
      <c r="Z205">
        <v>3</v>
      </c>
      <c r="AA205">
        <v>3</v>
      </c>
      <c r="AB205">
        <v>13.1</v>
      </c>
      <c r="AC205">
        <v>13.1</v>
      </c>
      <c r="AD205">
        <v>13.1</v>
      </c>
      <c r="AE205">
        <v>53.661999999999999</v>
      </c>
      <c r="AF205">
        <v>0</v>
      </c>
      <c r="AG205">
        <v>39.595999999999997</v>
      </c>
      <c r="AH205">
        <v>6012900</v>
      </c>
      <c r="AI205">
        <v>27</v>
      </c>
      <c r="AJ205">
        <v>5</v>
      </c>
      <c r="AK205" t="s">
        <v>648</v>
      </c>
      <c r="AL205" t="s">
        <v>648</v>
      </c>
      <c r="AM205" t="s">
        <v>649</v>
      </c>
      <c r="AN205" t="s">
        <v>650</v>
      </c>
      <c r="AO205">
        <v>273</v>
      </c>
    </row>
    <row r="206" spans="1:41" x14ac:dyDescent="0.25">
      <c r="A206">
        <v>49025</v>
      </c>
      <c r="B206">
        <v>46326</v>
      </c>
      <c r="C206">
        <v>13753</v>
      </c>
      <c r="D206">
        <v>85041</v>
      </c>
      <c r="E206">
        <v>199730</v>
      </c>
      <c r="F206">
        <v>169230</v>
      </c>
      <c r="G206">
        <v>0</v>
      </c>
      <c r="H206">
        <v>0</v>
      </c>
      <c r="I206">
        <v>0</v>
      </c>
      <c r="J206">
        <v>0</v>
      </c>
      <c r="K206">
        <v>61971</v>
      </c>
      <c r="L206">
        <v>12353</v>
      </c>
      <c r="M206">
        <v>54077</v>
      </c>
      <c r="N206">
        <v>0</v>
      </c>
      <c r="O206">
        <v>24587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Y206">
        <v>4</v>
      </c>
      <c r="Z206">
        <v>4</v>
      </c>
      <c r="AA206">
        <v>4</v>
      </c>
      <c r="AB206">
        <v>15.4</v>
      </c>
      <c r="AC206">
        <v>15.4</v>
      </c>
      <c r="AD206">
        <v>15.4</v>
      </c>
      <c r="AE206">
        <v>49.581000000000003</v>
      </c>
      <c r="AF206">
        <v>0</v>
      </c>
      <c r="AG206">
        <v>6.5842000000000001</v>
      </c>
      <c r="AH206">
        <v>17187000</v>
      </c>
      <c r="AI206">
        <v>22</v>
      </c>
      <c r="AJ206">
        <v>12</v>
      </c>
      <c r="AK206" t="s">
        <v>651</v>
      </c>
      <c r="AL206" t="s">
        <v>651</v>
      </c>
      <c r="AM206" t="s">
        <v>652</v>
      </c>
      <c r="AN206" t="s">
        <v>653</v>
      </c>
      <c r="AO206">
        <v>274</v>
      </c>
    </row>
    <row r="207" spans="1:41" x14ac:dyDescent="0.25">
      <c r="A207">
        <v>156450</v>
      </c>
      <c r="B207">
        <v>137940</v>
      </c>
      <c r="C207">
        <v>239580</v>
      </c>
      <c r="D207">
        <v>197470</v>
      </c>
      <c r="E207">
        <v>164060</v>
      </c>
      <c r="F207">
        <v>158560</v>
      </c>
      <c r="G207">
        <v>0</v>
      </c>
      <c r="H207">
        <v>56240</v>
      </c>
      <c r="I207">
        <v>39022</v>
      </c>
      <c r="J207">
        <v>157740</v>
      </c>
      <c r="K207">
        <v>114340</v>
      </c>
      <c r="L207">
        <v>193360</v>
      </c>
      <c r="M207">
        <v>114190</v>
      </c>
      <c r="N207">
        <v>74182</v>
      </c>
      <c r="O207">
        <v>63412</v>
      </c>
      <c r="P207">
        <v>62544</v>
      </c>
      <c r="Q207">
        <v>112790</v>
      </c>
      <c r="R207">
        <v>124660</v>
      </c>
      <c r="S207">
        <v>33609</v>
      </c>
      <c r="T207">
        <v>77460</v>
      </c>
      <c r="U207">
        <v>0</v>
      </c>
      <c r="Y207">
        <v>2</v>
      </c>
      <c r="Z207">
        <v>2</v>
      </c>
      <c r="AA207">
        <v>2</v>
      </c>
      <c r="AB207">
        <v>14.3</v>
      </c>
      <c r="AC207">
        <v>14.3</v>
      </c>
      <c r="AD207">
        <v>14.3</v>
      </c>
      <c r="AE207">
        <v>25.56</v>
      </c>
      <c r="AF207">
        <v>0</v>
      </c>
      <c r="AG207">
        <v>6.9631999999999996</v>
      </c>
      <c r="AH207">
        <v>25054000</v>
      </c>
      <c r="AI207">
        <v>11</v>
      </c>
      <c r="AJ207">
        <v>12</v>
      </c>
      <c r="AK207" t="s">
        <v>654</v>
      </c>
      <c r="AL207" t="s">
        <v>654</v>
      </c>
      <c r="AM207" t="s">
        <v>655</v>
      </c>
      <c r="AN207" t="s">
        <v>656</v>
      </c>
      <c r="AO207">
        <v>275</v>
      </c>
    </row>
    <row r="208" spans="1:41" x14ac:dyDescent="0.25">
      <c r="A208">
        <v>49490</v>
      </c>
      <c r="B208">
        <v>64911</v>
      </c>
      <c r="C208">
        <v>68978</v>
      </c>
      <c r="D208">
        <v>156750</v>
      </c>
      <c r="E208">
        <v>142780</v>
      </c>
      <c r="F208">
        <v>165490</v>
      </c>
      <c r="G208">
        <v>0</v>
      </c>
      <c r="H208">
        <v>0</v>
      </c>
      <c r="I208">
        <v>0</v>
      </c>
      <c r="J208">
        <v>34395</v>
      </c>
      <c r="K208">
        <v>42268</v>
      </c>
      <c r="L208">
        <v>42591</v>
      </c>
      <c r="M208">
        <v>0</v>
      </c>
      <c r="N208">
        <v>19466</v>
      </c>
      <c r="O208">
        <v>0</v>
      </c>
      <c r="P208">
        <v>104540</v>
      </c>
      <c r="Q208">
        <v>16605</v>
      </c>
      <c r="R208">
        <v>48291</v>
      </c>
      <c r="S208">
        <v>328980</v>
      </c>
      <c r="T208">
        <v>186770</v>
      </c>
      <c r="U208">
        <v>101050</v>
      </c>
      <c r="Y208">
        <v>4</v>
      </c>
      <c r="Z208">
        <v>4</v>
      </c>
      <c r="AA208">
        <v>4</v>
      </c>
      <c r="AB208">
        <v>25.2</v>
      </c>
      <c r="AC208">
        <v>25.2</v>
      </c>
      <c r="AD208">
        <v>25.2</v>
      </c>
      <c r="AE208">
        <v>27.864000000000001</v>
      </c>
      <c r="AF208">
        <v>0</v>
      </c>
      <c r="AG208">
        <v>15.278</v>
      </c>
      <c r="AH208">
        <v>21774000</v>
      </c>
      <c r="AI208">
        <v>13</v>
      </c>
      <c r="AJ208">
        <v>22</v>
      </c>
      <c r="AK208" t="s">
        <v>657</v>
      </c>
      <c r="AL208" t="s">
        <v>657</v>
      </c>
      <c r="AM208" t="s">
        <v>658</v>
      </c>
      <c r="AN208" t="s">
        <v>659</v>
      </c>
      <c r="AO208">
        <v>276</v>
      </c>
    </row>
    <row r="209" spans="1:41" x14ac:dyDescent="0.25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17097</v>
      </c>
      <c r="R209">
        <v>29004</v>
      </c>
      <c r="S209">
        <v>55508</v>
      </c>
      <c r="T209">
        <v>130310</v>
      </c>
      <c r="U209">
        <v>11584</v>
      </c>
      <c r="Y209">
        <v>2</v>
      </c>
      <c r="Z209">
        <v>2</v>
      </c>
      <c r="AA209">
        <v>2</v>
      </c>
      <c r="AB209">
        <v>10.9</v>
      </c>
      <c r="AC209">
        <v>10.9</v>
      </c>
      <c r="AD209">
        <v>10.9</v>
      </c>
      <c r="AE209">
        <v>27.19</v>
      </c>
      <c r="AF209">
        <v>0</v>
      </c>
      <c r="AG209">
        <v>4.0929000000000002</v>
      </c>
      <c r="AH209">
        <v>3652500</v>
      </c>
      <c r="AI209">
        <v>15</v>
      </c>
      <c r="AJ209">
        <v>5</v>
      </c>
      <c r="AK209" t="s">
        <v>660</v>
      </c>
      <c r="AL209" t="s">
        <v>660</v>
      </c>
      <c r="AM209" t="s">
        <v>661</v>
      </c>
      <c r="AN209" t="s">
        <v>662</v>
      </c>
      <c r="AO209">
        <v>277</v>
      </c>
    </row>
    <row r="210" spans="1:41" x14ac:dyDescent="0.25">
      <c r="A210">
        <v>477950</v>
      </c>
      <c r="B210">
        <v>338840</v>
      </c>
      <c r="C210">
        <v>399330</v>
      </c>
      <c r="D210">
        <v>1074800</v>
      </c>
      <c r="E210">
        <v>1638700</v>
      </c>
      <c r="F210">
        <v>1464800</v>
      </c>
      <c r="G210">
        <v>49631</v>
      </c>
      <c r="H210">
        <v>92234</v>
      </c>
      <c r="I210">
        <v>35295</v>
      </c>
      <c r="J210">
        <v>142940</v>
      </c>
      <c r="K210">
        <v>164640</v>
      </c>
      <c r="L210">
        <v>308100</v>
      </c>
      <c r="M210">
        <v>20201</v>
      </c>
      <c r="N210">
        <v>11613</v>
      </c>
      <c r="O210">
        <v>20394</v>
      </c>
      <c r="P210">
        <v>6162.2</v>
      </c>
      <c r="Q210">
        <v>15191</v>
      </c>
      <c r="R210">
        <v>16846</v>
      </c>
      <c r="S210">
        <v>0</v>
      </c>
      <c r="T210">
        <v>0</v>
      </c>
      <c r="U210">
        <v>0</v>
      </c>
      <c r="Y210">
        <v>19</v>
      </c>
      <c r="Z210">
        <v>19</v>
      </c>
      <c r="AA210">
        <v>19</v>
      </c>
      <c r="AB210">
        <v>41.3</v>
      </c>
      <c r="AC210">
        <v>41.3</v>
      </c>
      <c r="AD210">
        <v>41.3</v>
      </c>
      <c r="AE210">
        <v>89.948999999999998</v>
      </c>
      <c r="AF210">
        <v>0</v>
      </c>
      <c r="AG210">
        <v>217.35</v>
      </c>
      <c r="AH210">
        <v>336420000</v>
      </c>
      <c r="AI210">
        <v>41</v>
      </c>
      <c r="AJ210">
        <v>119</v>
      </c>
      <c r="AK210" t="s">
        <v>663</v>
      </c>
      <c r="AL210" t="s">
        <v>663</v>
      </c>
      <c r="AM210" t="s">
        <v>664</v>
      </c>
      <c r="AN210" t="s">
        <v>665</v>
      </c>
      <c r="AO210">
        <v>278</v>
      </c>
    </row>
    <row r="211" spans="1:41" x14ac:dyDescent="0.25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133580</v>
      </c>
      <c r="K211">
        <v>0</v>
      </c>
      <c r="L211">
        <v>30682</v>
      </c>
      <c r="M211">
        <v>0</v>
      </c>
      <c r="N211">
        <v>0</v>
      </c>
      <c r="O211">
        <v>0</v>
      </c>
      <c r="P211">
        <v>46697</v>
      </c>
      <c r="Q211">
        <v>72489</v>
      </c>
      <c r="R211">
        <v>73073</v>
      </c>
      <c r="S211">
        <v>63800</v>
      </c>
      <c r="T211">
        <v>37279</v>
      </c>
      <c r="U211">
        <v>22974</v>
      </c>
      <c r="Y211">
        <v>3</v>
      </c>
      <c r="Z211">
        <v>3</v>
      </c>
      <c r="AA211">
        <v>3</v>
      </c>
      <c r="AB211">
        <v>17.7</v>
      </c>
      <c r="AC211">
        <v>17.7</v>
      </c>
      <c r="AD211">
        <v>17.7</v>
      </c>
      <c r="AE211">
        <v>28.483000000000001</v>
      </c>
      <c r="AF211">
        <v>0</v>
      </c>
      <c r="AG211">
        <v>4.5232000000000001</v>
      </c>
      <c r="AH211">
        <v>7208700</v>
      </c>
      <c r="AI211">
        <v>15</v>
      </c>
      <c r="AJ211">
        <v>7</v>
      </c>
      <c r="AK211" t="s">
        <v>666</v>
      </c>
      <c r="AL211" t="s">
        <v>666</v>
      </c>
      <c r="AM211" t="s">
        <v>667</v>
      </c>
      <c r="AN211" t="s">
        <v>668</v>
      </c>
      <c r="AO211">
        <v>279</v>
      </c>
    </row>
    <row r="212" spans="1:41" x14ac:dyDescent="0.25">
      <c r="A212">
        <v>134910</v>
      </c>
      <c r="B212">
        <v>102630</v>
      </c>
      <c r="C212">
        <v>140320</v>
      </c>
      <c r="D212">
        <v>612110</v>
      </c>
      <c r="E212">
        <v>844610</v>
      </c>
      <c r="F212">
        <v>917270</v>
      </c>
      <c r="G212">
        <v>13267000</v>
      </c>
      <c r="H212">
        <v>14903000</v>
      </c>
      <c r="I212">
        <v>15070000</v>
      </c>
      <c r="J212">
        <v>3011700</v>
      </c>
      <c r="K212">
        <v>4075800</v>
      </c>
      <c r="L212">
        <v>3150400</v>
      </c>
      <c r="M212">
        <v>2562500</v>
      </c>
      <c r="N212">
        <v>2161200</v>
      </c>
      <c r="O212">
        <v>2060900</v>
      </c>
      <c r="P212">
        <v>2407500</v>
      </c>
      <c r="Q212">
        <v>2743900</v>
      </c>
      <c r="R212">
        <v>2841800</v>
      </c>
      <c r="S212">
        <v>522760</v>
      </c>
      <c r="T212">
        <v>622400</v>
      </c>
      <c r="U212">
        <v>558440</v>
      </c>
      <c r="Y212">
        <v>9</v>
      </c>
      <c r="Z212">
        <v>9</v>
      </c>
      <c r="AA212">
        <v>9</v>
      </c>
      <c r="AB212">
        <v>50.3</v>
      </c>
      <c r="AC212">
        <v>50.3</v>
      </c>
      <c r="AD212">
        <v>50.3</v>
      </c>
      <c r="AE212">
        <v>17.687999999999999</v>
      </c>
      <c r="AF212">
        <v>0</v>
      </c>
      <c r="AG212">
        <v>227.36</v>
      </c>
      <c r="AH212">
        <v>620270000</v>
      </c>
      <c r="AI212">
        <v>7</v>
      </c>
      <c r="AJ212">
        <v>158</v>
      </c>
      <c r="AK212" t="s">
        <v>669</v>
      </c>
      <c r="AL212" t="s">
        <v>669</v>
      </c>
      <c r="AM212" t="s">
        <v>670</v>
      </c>
      <c r="AN212" t="s">
        <v>671</v>
      </c>
      <c r="AO212">
        <v>280</v>
      </c>
    </row>
    <row r="213" spans="1:41" x14ac:dyDescent="0.25">
      <c r="A213">
        <v>757690</v>
      </c>
      <c r="B213">
        <v>832420</v>
      </c>
      <c r="C213">
        <v>1020200</v>
      </c>
      <c r="D213">
        <v>1205400</v>
      </c>
      <c r="E213">
        <v>1282800</v>
      </c>
      <c r="F213">
        <v>1520200</v>
      </c>
      <c r="G213">
        <v>46552</v>
      </c>
      <c r="H213">
        <v>100570</v>
      </c>
      <c r="I213">
        <v>146150</v>
      </c>
      <c r="J213">
        <v>283340</v>
      </c>
      <c r="K213">
        <v>447390</v>
      </c>
      <c r="L213">
        <v>232540</v>
      </c>
      <c r="M213">
        <v>93634</v>
      </c>
      <c r="N213">
        <v>54389</v>
      </c>
      <c r="O213">
        <v>96293</v>
      </c>
      <c r="P213">
        <v>28128</v>
      </c>
      <c r="Q213">
        <v>77295</v>
      </c>
      <c r="R213">
        <v>142640</v>
      </c>
      <c r="S213">
        <v>0</v>
      </c>
      <c r="T213">
        <v>0</v>
      </c>
      <c r="U213">
        <v>0</v>
      </c>
      <c r="Y213">
        <v>7</v>
      </c>
      <c r="Z213">
        <v>7</v>
      </c>
      <c r="AA213">
        <v>7</v>
      </c>
      <c r="AB213">
        <v>38.1</v>
      </c>
      <c r="AC213">
        <v>38.1</v>
      </c>
      <c r="AD213">
        <v>38.1</v>
      </c>
      <c r="AE213">
        <v>29.614000000000001</v>
      </c>
      <c r="AF213">
        <v>0</v>
      </c>
      <c r="AG213">
        <v>64.581000000000003</v>
      </c>
      <c r="AH213">
        <v>117150000</v>
      </c>
      <c r="AI213">
        <v>14</v>
      </c>
      <c r="AJ213">
        <v>46</v>
      </c>
      <c r="AK213" t="s">
        <v>672</v>
      </c>
      <c r="AL213" t="s">
        <v>672</v>
      </c>
      <c r="AM213" t="s">
        <v>673</v>
      </c>
      <c r="AN213" t="s">
        <v>674</v>
      </c>
      <c r="AO213">
        <v>281</v>
      </c>
    </row>
    <row r="214" spans="1:41" x14ac:dyDescent="0.25">
      <c r="A214">
        <v>0</v>
      </c>
      <c r="B214">
        <v>60008</v>
      </c>
      <c r="C214">
        <v>77333</v>
      </c>
      <c r="D214">
        <v>16373</v>
      </c>
      <c r="E214">
        <v>30905</v>
      </c>
      <c r="F214">
        <v>22966</v>
      </c>
      <c r="G214">
        <v>0</v>
      </c>
      <c r="H214">
        <v>265010</v>
      </c>
      <c r="I214">
        <v>0</v>
      </c>
      <c r="J214">
        <v>0</v>
      </c>
      <c r="K214">
        <v>96000</v>
      </c>
      <c r="L214">
        <v>61683</v>
      </c>
      <c r="M214">
        <v>16098</v>
      </c>
      <c r="N214">
        <v>24301</v>
      </c>
      <c r="O214">
        <v>29865</v>
      </c>
      <c r="P214">
        <v>47622</v>
      </c>
      <c r="Q214">
        <v>11809</v>
      </c>
      <c r="R214">
        <v>56382</v>
      </c>
      <c r="S214">
        <v>11622</v>
      </c>
      <c r="T214">
        <v>0</v>
      </c>
      <c r="U214">
        <v>38110</v>
      </c>
      <c r="Y214">
        <v>4</v>
      </c>
      <c r="Z214">
        <v>4</v>
      </c>
      <c r="AA214">
        <v>4</v>
      </c>
      <c r="AB214">
        <v>39.200000000000003</v>
      </c>
      <c r="AC214">
        <v>39.200000000000003</v>
      </c>
      <c r="AD214">
        <v>39.200000000000003</v>
      </c>
      <c r="AE214">
        <v>27.163</v>
      </c>
      <c r="AF214">
        <v>2.4155000000000001E-3</v>
      </c>
      <c r="AG214">
        <v>2.7324000000000002</v>
      </c>
      <c r="AH214">
        <v>10885000</v>
      </c>
      <c r="AI214">
        <v>11</v>
      </c>
      <c r="AJ214">
        <v>4</v>
      </c>
      <c r="AK214" t="s">
        <v>675</v>
      </c>
      <c r="AL214" t="s">
        <v>675</v>
      </c>
      <c r="AM214" t="s">
        <v>676</v>
      </c>
      <c r="AN214" t="s">
        <v>677</v>
      </c>
      <c r="AO214">
        <v>282</v>
      </c>
    </row>
    <row r="215" spans="1:41" x14ac:dyDescent="0.25">
      <c r="A215">
        <v>202250</v>
      </c>
      <c r="B215">
        <v>0</v>
      </c>
      <c r="C215">
        <v>72882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340190</v>
      </c>
      <c r="K215">
        <v>261340</v>
      </c>
      <c r="L215">
        <v>35302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Y215">
        <v>1</v>
      </c>
      <c r="Z215">
        <v>1</v>
      </c>
      <c r="AA215">
        <v>1</v>
      </c>
      <c r="AB215">
        <v>16.2</v>
      </c>
      <c r="AC215">
        <v>16.2</v>
      </c>
      <c r="AD215">
        <v>16.2</v>
      </c>
      <c r="AE215">
        <v>11.958</v>
      </c>
      <c r="AF215">
        <v>0</v>
      </c>
      <c r="AG215">
        <v>4.1673999999999998</v>
      </c>
      <c r="AH215">
        <v>4918700</v>
      </c>
      <c r="AI215">
        <v>4</v>
      </c>
      <c r="AJ215">
        <v>5</v>
      </c>
      <c r="AK215" t="s">
        <v>678</v>
      </c>
      <c r="AL215" t="s">
        <v>678</v>
      </c>
      <c r="AM215" t="s">
        <v>679</v>
      </c>
      <c r="AN215" t="s">
        <v>680</v>
      </c>
      <c r="AO215">
        <v>283</v>
      </c>
    </row>
    <row r="216" spans="1:41" x14ac:dyDescent="0.25">
      <c r="A216">
        <v>555840</v>
      </c>
      <c r="B216">
        <v>397360</v>
      </c>
      <c r="C216">
        <v>133880</v>
      </c>
      <c r="D216">
        <v>46183</v>
      </c>
      <c r="E216">
        <v>69886</v>
      </c>
      <c r="F216">
        <v>0</v>
      </c>
      <c r="G216">
        <v>281890</v>
      </c>
      <c r="H216">
        <v>503960</v>
      </c>
      <c r="I216">
        <v>535550</v>
      </c>
      <c r="J216">
        <v>551070</v>
      </c>
      <c r="K216">
        <v>0</v>
      </c>
      <c r="L216">
        <v>308020</v>
      </c>
      <c r="M216">
        <v>335820</v>
      </c>
      <c r="N216">
        <v>413470</v>
      </c>
      <c r="O216">
        <v>425030</v>
      </c>
      <c r="P216">
        <v>648370</v>
      </c>
      <c r="Q216">
        <v>466380</v>
      </c>
      <c r="R216">
        <v>789700</v>
      </c>
      <c r="S216">
        <v>622240</v>
      </c>
      <c r="T216">
        <v>0</v>
      </c>
      <c r="U216">
        <v>0</v>
      </c>
      <c r="Y216">
        <v>3</v>
      </c>
      <c r="Z216">
        <v>3</v>
      </c>
      <c r="AA216">
        <v>3</v>
      </c>
      <c r="AB216">
        <v>37.5</v>
      </c>
      <c r="AC216">
        <v>37.5</v>
      </c>
      <c r="AD216">
        <v>37.5</v>
      </c>
      <c r="AE216">
        <v>13.611000000000001</v>
      </c>
      <c r="AF216">
        <v>0</v>
      </c>
      <c r="AG216">
        <v>20.273</v>
      </c>
      <c r="AH216">
        <v>48205000</v>
      </c>
      <c r="AI216">
        <v>6</v>
      </c>
      <c r="AJ216">
        <v>16</v>
      </c>
      <c r="AK216" t="s">
        <v>681</v>
      </c>
      <c r="AL216" t="s">
        <v>681</v>
      </c>
      <c r="AM216" t="s">
        <v>682</v>
      </c>
      <c r="AN216" t="s">
        <v>683</v>
      </c>
      <c r="AO216">
        <v>284</v>
      </c>
    </row>
    <row r="217" spans="1:41" x14ac:dyDescent="0.25">
      <c r="A217">
        <v>1068500</v>
      </c>
      <c r="B217">
        <v>712220</v>
      </c>
      <c r="C217">
        <v>68645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70400</v>
      </c>
      <c r="K217">
        <v>12625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Y217">
        <v>3</v>
      </c>
      <c r="Z217">
        <v>3</v>
      </c>
      <c r="AA217">
        <v>3</v>
      </c>
      <c r="AB217">
        <v>24.5</v>
      </c>
      <c r="AC217">
        <v>24.5</v>
      </c>
      <c r="AD217">
        <v>24.5</v>
      </c>
      <c r="AE217">
        <v>16.457000000000001</v>
      </c>
      <c r="AF217">
        <v>0</v>
      </c>
      <c r="AG217">
        <v>5.0469999999999997</v>
      </c>
      <c r="AH217">
        <v>13819000</v>
      </c>
      <c r="AI217">
        <v>5</v>
      </c>
      <c r="AJ217">
        <v>15</v>
      </c>
      <c r="AK217" t="s">
        <v>684</v>
      </c>
      <c r="AL217" t="s">
        <v>684</v>
      </c>
      <c r="AM217" t="s">
        <v>685</v>
      </c>
      <c r="AN217" t="s">
        <v>686</v>
      </c>
      <c r="AO217">
        <v>285</v>
      </c>
    </row>
    <row r="218" spans="1:41" x14ac:dyDescent="0.25">
      <c r="A218">
        <v>392990</v>
      </c>
      <c r="B218">
        <v>386960</v>
      </c>
      <c r="C218">
        <v>292710</v>
      </c>
      <c r="D218">
        <v>0</v>
      </c>
      <c r="E218">
        <v>130170</v>
      </c>
      <c r="F218">
        <v>63125</v>
      </c>
      <c r="G218">
        <v>35998</v>
      </c>
      <c r="H218">
        <v>84615</v>
      </c>
      <c r="I218">
        <v>62882</v>
      </c>
      <c r="J218">
        <v>489000</v>
      </c>
      <c r="K218">
        <v>392690</v>
      </c>
      <c r="L218">
        <v>281980</v>
      </c>
      <c r="M218">
        <v>34283</v>
      </c>
      <c r="N218">
        <v>121080</v>
      </c>
      <c r="O218">
        <v>20791</v>
      </c>
      <c r="P218">
        <v>46251</v>
      </c>
      <c r="Q218">
        <v>61397</v>
      </c>
      <c r="R218">
        <v>47624</v>
      </c>
      <c r="S218">
        <v>0</v>
      </c>
      <c r="T218">
        <v>0</v>
      </c>
      <c r="U218">
        <v>0</v>
      </c>
      <c r="Y218">
        <v>4</v>
      </c>
      <c r="Z218">
        <v>4</v>
      </c>
      <c r="AA218">
        <v>4</v>
      </c>
      <c r="AB218">
        <v>16.399999999999999</v>
      </c>
      <c r="AC218">
        <v>16.399999999999999</v>
      </c>
      <c r="AD218">
        <v>16.399999999999999</v>
      </c>
      <c r="AE218">
        <v>25.056000000000001</v>
      </c>
      <c r="AF218">
        <v>0</v>
      </c>
      <c r="AG218">
        <v>14.694000000000001</v>
      </c>
      <c r="AH218">
        <v>40790000</v>
      </c>
      <c r="AI218">
        <v>13</v>
      </c>
      <c r="AJ218">
        <v>16</v>
      </c>
      <c r="AK218" t="s">
        <v>687</v>
      </c>
      <c r="AL218" t="s">
        <v>687</v>
      </c>
      <c r="AM218" t="s">
        <v>688</v>
      </c>
      <c r="AN218" t="s">
        <v>689</v>
      </c>
      <c r="AO218">
        <v>286</v>
      </c>
    </row>
    <row r="219" spans="1:41" x14ac:dyDescent="0.25">
      <c r="A219">
        <v>94505</v>
      </c>
      <c r="B219">
        <v>70150</v>
      </c>
      <c r="C219">
        <v>80980</v>
      </c>
      <c r="D219">
        <v>0</v>
      </c>
      <c r="E219">
        <v>0</v>
      </c>
      <c r="F219">
        <v>0</v>
      </c>
      <c r="G219">
        <v>0</v>
      </c>
      <c r="H219">
        <v>41180</v>
      </c>
      <c r="I219">
        <v>0</v>
      </c>
      <c r="J219">
        <v>68431</v>
      </c>
      <c r="K219">
        <v>21978</v>
      </c>
      <c r="L219">
        <v>11749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Y219">
        <v>1</v>
      </c>
      <c r="Z219">
        <v>1</v>
      </c>
      <c r="AA219">
        <v>1</v>
      </c>
      <c r="AB219">
        <v>8.3000000000000007</v>
      </c>
      <c r="AC219">
        <v>8.3000000000000007</v>
      </c>
      <c r="AD219">
        <v>8.3000000000000007</v>
      </c>
      <c r="AE219">
        <v>20.538</v>
      </c>
      <c r="AF219">
        <v>0</v>
      </c>
      <c r="AG219">
        <v>10.055999999999999</v>
      </c>
      <c r="AH219">
        <v>8654100</v>
      </c>
      <c r="AI219">
        <v>12</v>
      </c>
      <c r="AJ219">
        <v>4</v>
      </c>
      <c r="AK219" t="s">
        <v>690</v>
      </c>
      <c r="AL219" t="s">
        <v>690</v>
      </c>
      <c r="AM219" t="s">
        <v>691</v>
      </c>
      <c r="AN219" t="s">
        <v>692</v>
      </c>
      <c r="AO219">
        <v>287</v>
      </c>
    </row>
    <row r="220" spans="1:41" x14ac:dyDescent="0.25">
      <c r="A220">
        <v>189860</v>
      </c>
      <c r="B220">
        <v>171310</v>
      </c>
      <c r="C220">
        <v>126790</v>
      </c>
      <c r="D220">
        <v>0</v>
      </c>
      <c r="E220">
        <v>19610</v>
      </c>
      <c r="F220">
        <v>26785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Y220">
        <v>2</v>
      </c>
      <c r="Z220">
        <v>2</v>
      </c>
      <c r="AA220">
        <v>2</v>
      </c>
      <c r="AB220">
        <v>8.5</v>
      </c>
      <c r="AC220">
        <v>8.5</v>
      </c>
      <c r="AD220">
        <v>8.5</v>
      </c>
      <c r="AE220">
        <v>43.475000000000001</v>
      </c>
      <c r="AF220">
        <v>0</v>
      </c>
      <c r="AG220">
        <v>7.2686999999999999</v>
      </c>
      <c r="AH220">
        <v>8015300</v>
      </c>
      <c r="AI220">
        <v>15</v>
      </c>
      <c r="AJ220">
        <v>5</v>
      </c>
      <c r="AK220" t="s">
        <v>693</v>
      </c>
      <c r="AL220" t="s">
        <v>693</v>
      </c>
      <c r="AM220" t="s">
        <v>694</v>
      </c>
      <c r="AN220" t="s">
        <v>695</v>
      </c>
      <c r="AO220">
        <v>288</v>
      </c>
    </row>
    <row r="221" spans="1:41" x14ac:dyDescent="0.25">
      <c r="A221">
        <v>84088</v>
      </c>
      <c r="B221">
        <v>63973</v>
      </c>
      <c r="C221">
        <v>72088</v>
      </c>
      <c r="D221">
        <v>23284</v>
      </c>
      <c r="E221">
        <v>104160</v>
      </c>
      <c r="F221">
        <v>27686</v>
      </c>
      <c r="G221">
        <v>0</v>
      </c>
      <c r="H221">
        <v>0</v>
      </c>
      <c r="I221">
        <v>14164</v>
      </c>
      <c r="J221">
        <v>76176</v>
      </c>
      <c r="K221">
        <v>68005</v>
      </c>
      <c r="L221">
        <v>75352</v>
      </c>
      <c r="M221">
        <v>58490</v>
      </c>
      <c r="N221">
        <v>32994</v>
      </c>
      <c r="O221">
        <v>37503</v>
      </c>
      <c r="P221">
        <v>80756</v>
      </c>
      <c r="Q221">
        <v>54727</v>
      </c>
      <c r="R221">
        <v>88533</v>
      </c>
      <c r="S221">
        <v>0</v>
      </c>
      <c r="T221">
        <v>0</v>
      </c>
      <c r="U221">
        <v>0</v>
      </c>
      <c r="Y221">
        <v>5</v>
      </c>
      <c r="Z221">
        <v>5</v>
      </c>
      <c r="AA221">
        <v>5</v>
      </c>
      <c r="AB221">
        <v>20.399999999999999</v>
      </c>
      <c r="AC221">
        <v>20.399999999999999</v>
      </c>
      <c r="AD221">
        <v>20.399999999999999</v>
      </c>
      <c r="AE221">
        <v>54.87</v>
      </c>
      <c r="AF221">
        <v>0</v>
      </c>
      <c r="AG221">
        <v>12.567</v>
      </c>
      <c r="AH221">
        <v>29868000</v>
      </c>
      <c r="AI221">
        <v>26</v>
      </c>
      <c r="AJ221">
        <v>30</v>
      </c>
      <c r="AK221" t="s">
        <v>696</v>
      </c>
      <c r="AL221" t="s">
        <v>696</v>
      </c>
      <c r="AM221" t="s">
        <v>697</v>
      </c>
      <c r="AN221" t="s">
        <v>698</v>
      </c>
      <c r="AO221">
        <v>289</v>
      </c>
    </row>
    <row r="222" spans="1:41" x14ac:dyDescent="0.25">
      <c r="A222">
        <v>683920</v>
      </c>
      <c r="B222">
        <v>556470</v>
      </c>
      <c r="C222">
        <v>400390</v>
      </c>
      <c r="D222">
        <v>902170</v>
      </c>
      <c r="E222">
        <v>1102600</v>
      </c>
      <c r="F222">
        <v>1017200</v>
      </c>
      <c r="G222">
        <v>951680</v>
      </c>
      <c r="H222">
        <v>822540</v>
      </c>
      <c r="I222">
        <v>862260</v>
      </c>
      <c r="J222">
        <v>1833600</v>
      </c>
      <c r="K222">
        <v>2373100</v>
      </c>
      <c r="L222">
        <v>1988600</v>
      </c>
      <c r="M222">
        <v>791080</v>
      </c>
      <c r="N222">
        <v>932200</v>
      </c>
      <c r="O222">
        <v>679280</v>
      </c>
      <c r="P222">
        <v>826800</v>
      </c>
      <c r="Q222">
        <v>742590</v>
      </c>
      <c r="R222">
        <v>796020</v>
      </c>
      <c r="S222">
        <v>30970</v>
      </c>
      <c r="T222">
        <v>0</v>
      </c>
      <c r="U222">
        <v>0</v>
      </c>
      <c r="Y222">
        <v>7</v>
      </c>
      <c r="Z222">
        <v>7</v>
      </c>
      <c r="AA222">
        <v>7</v>
      </c>
      <c r="AB222">
        <v>58</v>
      </c>
      <c r="AC222">
        <v>58</v>
      </c>
      <c r="AD222">
        <v>58</v>
      </c>
      <c r="AE222">
        <v>20.530999999999999</v>
      </c>
      <c r="AF222">
        <v>0</v>
      </c>
      <c r="AG222">
        <v>35.366</v>
      </c>
      <c r="AH222">
        <v>198180000</v>
      </c>
      <c r="AI222">
        <v>10</v>
      </c>
      <c r="AJ222">
        <v>77</v>
      </c>
      <c r="AK222" t="s">
        <v>699</v>
      </c>
      <c r="AL222" t="s">
        <v>699</v>
      </c>
      <c r="AM222" t="s">
        <v>700</v>
      </c>
      <c r="AN222" t="s">
        <v>701</v>
      </c>
      <c r="AO222">
        <v>290</v>
      </c>
    </row>
    <row r="223" spans="1:41" x14ac:dyDescent="0.25">
      <c r="A223">
        <v>51864</v>
      </c>
      <c r="B223">
        <v>111220</v>
      </c>
      <c r="C223">
        <v>38312</v>
      </c>
      <c r="D223">
        <v>53037</v>
      </c>
      <c r="E223">
        <v>67149</v>
      </c>
      <c r="F223">
        <v>5959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4245.1000000000004</v>
      </c>
      <c r="R223">
        <v>0</v>
      </c>
      <c r="S223">
        <v>0</v>
      </c>
      <c r="T223">
        <v>0</v>
      </c>
      <c r="U223">
        <v>0</v>
      </c>
      <c r="Y223">
        <v>9</v>
      </c>
      <c r="Z223">
        <v>9</v>
      </c>
      <c r="AA223">
        <v>9</v>
      </c>
      <c r="AB223">
        <v>16.100000000000001</v>
      </c>
      <c r="AC223">
        <v>16.100000000000001</v>
      </c>
      <c r="AD223">
        <v>16.100000000000001</v>
      </c>
      <c r="AE223">
        <v>105.06</v>
      </c>
      <c r="AF223">
        <v>0</v>
      </c>
      <c r="AG223">
        <v>13.252000000000001</v>
      </c>
      <c r="AH223">
        <v>31359000</v>
      </c>
      <c r="AI223">
        <v>45</v>
      </c>
      <c r="AJ223">
        <v>17</v>
      </c>
      <c r="AK223" t="s">
        <v>702</v>
      </c>
      <c r="AL223" t="s">
        <v>702</v>
      </c>
      <c r="AM223" t="s">
        <v>703</v>
      </c>
      <c r="AN223" t="s">
        <v>704</v>
      </c>
      <c r="AO223">
        <v>291</v>
      </c>
    </row>
    <row r="224" spans="1:41" x14ac:dyDescent="0.25">
      <c r="A224">
        <v>1049500</v>
      </c>
      <c r="B224">
        <v>1012100</v>
      </c>
      <c r="C224">
        <v>1058500</v>
      </c>
      <c r="D224">
        <v>219360</v>
      </c>
      <c r="E224">
        <v>244970</v>
      </c>
      <c r="F224">
        <v>236650</v>
      </c>
      <c r="G224">
        <v>65466</v>
      </c>
      <c r="H224">
        <v>0</v>
      </c>
      <c r="I224">
        <v>23570</v>
      </c>
      <c r="J224">
        <v>131490</v>
      </c>
      <c r="K224">
        <v>245120</v>
      </c>
      <c r="L224">
        <v>224420</v>
      </c>
      <c r="M224">
        <v>22560</v>
      </c>
      <c r="N224">
        <v>9473.7999999999993</v>
      </c>
      <c r="O224">
        <v>6396.5</v>
      </c>
      <c r="P224">
        <v>117820</v>
      </c>
      <c r="Q224">
        <v>48279</v>
      </c>
      <c r="R224">
        <v>9032.1</v>
      </c>
      <c r="S224">
        <v>61110</v>
      </c>
      <c r="T224">
        <v>62303</v>
      </c>
      <c r="U224">
        <v>77374</v>
      </c>
      <c r="Y224">
        <v>8</v>
      </c>
      <c r="Z224">
        <v>8</v>
      </c>
      <c r="AA224">
        <v>8</v>
      </c>
      <c r="AB224">
        <v>23.5</v>
      </c>
      <c r="AC224">
        <v>23.5</v>
      </c>
      <c r="AD224">
        <v>23.5</v>
      </c>
      <c r="AE224">
        <v>44.011000000000003</v>
      </c>
      <c r="AF224">
        <v>0</v>
      </c>
      <c r="AG224">
        <v>93.429000000000002</v>
      </c>
      <c r="AH224">
        <v>107130000</v>
      </c>
      <c r="AI224">
        <v>20</v>
      </c>
      <c r="AJ224">
        <v>50</v>
      </c>
      <c r="AK224" t="s">
        <v>705</v>
      </c>
      <c r="AL224" t="s">
        <v>705</v>
      </c>
      <c r="AM224" t="s">
        <v>706</v>
      </c>
      <c r="AN224" t="s">
        <v>707</v>
      </c>
      <c r="AO224">
        <v>292</v>
      </c>
    </row>
    <row r="225" spans="1:41" x14ac:dyDescent="0.25">
      <c r="A225">
        <v>2634100</v>
      </c>
      <c r="B225">
        <v>2294700</v>
      </c>
      <c r="C225">
        <v>1665700</v>
      </c>
      <c r="D225">
        <v>606210</v>
      </c>
      <c r="E225">
        <v>837370</v>
      </c>
      <c r="F225">
        <v>767150</v>
      </c>
      <c r="G225">
        <v>215910</v>
      </c>
      <c r="H225">
        <v>198690</v>
      </c>
      <c r="I225">
        <v>181770</v>
      </c>
      <c r="J225">
        <v>536660</v>
      </c>
      <c r="K225">
        <v>646380</v>
      </c>
      <c r="L225">
        <v>473430</v>
      </c>
      <c r="M225">
        <v>91696</v>
      </c>
      <c r="N225">
        <v>102030</v>
      </c>
      <c r="O225">
        <v>135250</v>
      </c>
      <c r="P225">
        <v>169140</v>
      </c>
      <c r="Q225">
        <v>127690</v>
      </c>
      <c r="R225">
        <v>196310</v>
      </c>
      <c r="S225">
        <v>4387700</v>
      </c>
      <c r="T225">
        <v>3448100</v>
      </c>
      <c r="U225">
        <v>2723000</v>
      </c>
      <c r="Y225">
        <v>40</v>
      </c>
      <c r="Z225">
        <v>40</v>
      </c>
      <c r="AA225">
        <v>40</v>
      </c>
      <c r="AB225">
        <v>54.3</v>
      </c>
      <c r="AC225">
        <v>54.3</v>
      </c>
      <c r="AD225">
        <v>54.3</v>
      </c>
      <c r="AE225">
        <v>99.667000000000002</v>
      </c>
      <c r="AF225">
        <v>0</v>
      </c>
      <c r="AG225">
        <v>323.31</v>
      </c>
      <c r="AH225">
        <v>1122300000</v>
      </c>
      <c r="AI225">
        <v>47</v>
      </c>
      <c r="AJ225">
        <v>452</v>
      </c>
      <c r="AK225" t="s">
        <v>708</v>
      </c>
      <c r="AL225" t="s">
        <v>708</v>
      </c>
      <c r="AM225" t="s">
        <v>709</v>
      </c>
      <c r="AN225" t="s">
        <v>710</v>
      </c>
      <c r="AO225">
        <v>293</v>
      </c>
    </row>
    <row r="226" spans="1:41" x14ac:dyDescent="0.25">
      <c r="A226">
        <v>477290</v>
      </c>
      <c r="B226">
        <v>491930</v>
      </c>
      <c r="C226">
        <v>431390</v>
      </c>
      <c r="D226">
        <v>318150</v>
      </c>
      <c r="E226">
        <v>529040</v>
      </c>
      <c r="F226">
        <v>416930</v>
      </c>
      <c r="G226">
        <v>49391</v>
      </c>
      <c r="H226">
        <v>138340</v>
      </c>
      <c r="I226">
        <v>145070</v>
      </c>
      <c r="J226">
        <v>116850</v>
      </c>
      <c r="K226">
        <v>123260</v>
      </c>
      <c r="L226">
        <v>126660</v>
      </c>
      <c r="M226">
        <v>0</v>
      </c>
      <c r="N226">
        <v>127610</v>
      </c>
      <c r="O226">
        <v>113970</v>
      </c>
      <c r="P226">
        <v>44837</v>
      </c>
      <c r="Q226">
        <v>34679</v>
      </c>
      <c r="R226">
        <v>50029</v>
      </c>
      <c r="S226">
        <v>257490</v>
      </c>
      <c r="T226">
        <v>171880</v>
      </c>
      <c r="U226">
        <v>128470</v>
      </c>
      <c r="Y226">
        <v>2</v>
      </c>
      <c r="Z226">
        <v>2</v>
      </c>
      <c r="AA226">
        <v>2</v>
      </c>
      <c r="AB226">
        <v>12.6</v>
      </c>
      <c r="AC226">
        <v>12.6</v>
      </c>
      <c r="AD226">
        <v>12.6</v>
      </c>
      <c r="AE226">
        <v>25.492999999999999</v>
      </c>
      <c r="AF226">
        <v>9.1742999999999998E-3</v>
      </c>
      <c r="AG226">
        <v>2.5030999999999999</v>
      </c>
      <c r="AH226">
        <v>62233000</v>
      </c>
      <c r="AI226">
        <v>13</v>
      </c>
      <c r="AJ226">
        <v>5</v>
      </c>
      <c r="AK226" t="s">
        <v>711</v>
      </c>
      <c r="AL226" t="s">
        <v>711</v>
      </c>
      <c r="AM226" t="s">
        <v>712</v>
      </c>
      <c r="AN226" t="s">
        <v>713</v>
      </c>
      <c r="AO226">
        <v>294</v>
      </c>
    </row>
    <row r="227" spans="1:41" x14ac:dyDescent="0.25">
      <c r="A227">
        <v>23866</v>
      </c>
      <c r="B227">
        <v>0</v>
      </c>
      <c r="C227">
        <v>0</v>
      </c>
      <c r="D227">
        <v>84141</v>
      </c>
      <c r="E227">
        <v>75752</v>
      </c>
      <c r="F227">
        <v>86252</v>
      </c>
      <c r="G227">
        <v>77598</v>
      </c>
      <c r="H227">
        <v>54370</v>
      </c>
      <c r="I227">
        <v>55912</v>
      </c>
      <c r="J227">
        <v>71203</v>
      </c>
      <c r="K227">
        <v>72160</v>
      </c>
      <c r="L227">
        <v>0</v>
      </c>
      <c r="M227">
        <v>38410</v>
      </c>
      <c r="N227">
        <v>49725</v>
      </c>
      <c r="O227">
        <v>37431</v>
      </c>
      <c r="P227">
        <v>51079</v>
      </c>
      <c r="Q227">
        <v>45093</v>
      </c>
      <c r="R227">
        <v>78632</v>
      </c>
      <c r="S227">
        <v>69273</v>
      </c>
      <c r="T227">
        <v>60477</v>
      </c>
      <c r="U227">
        <v>43930</v>
      </c>
      <c r="Y227">
        <v>1</v>
      </c>
      <c r="Z227">
        <v>1</v>
      </c>
      <c r="AA227">
        <v>1</v>
      </c>
      <c r="AB227">
        <v>8.3000000000000007</v>
      </c>
      <c r="AC227">
        <v>8.3000000000000007</v>
      </c>
      <c r="AD227">
        <v>8.3000000000000007</v>
      </c>
      <c r="AE227">
        <v>23.210999999999999</v>
      </c>
      <c r="AF227">
        <v>0</v>
      </c>
      <c r="AG227">
        <v>3.097</v>
      </c>
      <c r="AH227">
        <v>8602400</v>
      </c>
      <c r="AI227">
        <v>8</v>
      </c>
      <c r="AJ227">
        <v>13</v>
      </c>
      <c r="AK227" t="s">
        <v>714</v>
      </c>
      <c r="AL227" t="s">
        <v>714</v>
      </c>
      <c r="AM227" t="s">
        <v>715</v>
      </c>
      <c r="AN227" t="s">
        <v>716</v>
      </c>
      <c r="AO227">
        <v>295</v>
      </c>
    </row>
    <row r="228" spans="1:41" x14ac:dyDescent="0.25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51764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11566000</v>
      </c>
      <c r="T228">
        <v>8521300</v>
      </c>
      <c r="U228">
        <v>8275700</v>
      </c>
      <c r="Y228">
        <v>3</v>
      </c>
      <c r="Z228">
        <v>3</v>
      </c>
      <c r="AA228">
        <v>3</v>
      </c>
      <c r="AB228">
        <v>34.700000000000003</v>
      </c>
      <c r="AC228">
        <v>34.700000000000003</v>
      </c>
      <c r="AD228">
        <v>34.700000000000003</v>
      </c>
      <c r="AE228">
        <v>10.75</v>
      </c>
      <c r="AF228">
        <v>0</v>
      </c>
      <c r="AG228">
        <v>24.029</v>
      </c>
      <c r="AH228">
        <v>85244000</v>
      </c>
      <c r="AI228">
        <v>3</v>
      </c>
      <c r="AJ228">
        <v>29</v>
      </c>
      <c r="AK228" t="s">
        <v>717</v>
      </c>
      <c r="AL228" t="s">
        <v>717</v>
      </c>
      <c r="AM228" t="s">
        <v>718</v>
      </c>
      <c r="AN228" t="s">
        <v>719</v>
      </c>
      <c r="AO228">
        <v>296</v>
      </c>
    </row>
    <row r="229" spans="1:41" x14ac:dyDescent="0.25">
      <c r="A229">
        <v>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44075</v>
      </c>
      <c r="H229">
        <v>49504</v>
      </c>
      <c r="I229">
        <v>56768</v>
      </c>
      <c r="J229">
        <v>100150</v>
      </c>
      <c r="K229">
        <v>119110</v>
      </c>
      <c r="L229">
        <v>123210</v>
      </c>
      <c r="M229">
        <v>0</v>
      </c>
      <c r="N229">
        <v>76866</v>
      </c>
      <c r="O229">
        <v>81963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Y229">
        <v>4</v>
      </c>
      <c r="Z229">
        <v>4</v>
      </c>
      <c r="AA229">
        <v>4</v>
      </c>
      <c r="AB229">
        <v>30.9</v>
      </c>
      <c r="AC229">
        <v>30.9</v>
      </c>
      <c r="AD229">
        <v>30.9</v>
      </c>
      <c r="AE229">
        <v>20.315000000000001</v>
      </c>
      <c r="AF229">
        <v>0</v>
      </c>
      <c r="AG229">
        <v>12.664</v>
      </c>
      <c r="AH229">
        <v>9790000</v>
      </c>
      <c r="AI229">
        <v>10</v>
      </c>
      <c r="AJ229">
        <v>14</v>
      </c>
      <c r="AK229" t="s">
        <v>720</v>
      </c>
      <c r="AL229" t="s">
        <v>720</v>
      </c>
      <c r="AM229" t="s">
        <v>721</v>
      </c>
      <c r="AN229" t="s">
        <v>722</v>
      </c>
      <c r="AO229">
        <v>297</v>
      </c>
    </row>
    <row r="230" spans="1:41" x14ac:dyDescent="0.25">
      <c r="A230">
        <v>43575</v>
      </c>
      <c r="B230">
        <v>4231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27877</v>
      </c>
      <c r="L230">
        <v>2927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Y230">
        <v>1</v>
      </c>
      <c r="Z230">
        <v>1</v>
      </c>
      <c r="AA230">
        <v>1</v>
      </c>
      <c r="AB230">
        <v>5.5</v>
      </c>
      <c r="AC230">
        <v>5.5</v>
      </c>
      <c r="AD230">
        <v>5.5</v>
      </c>
      <c r="AE230">
        <v>39.488999999999997</v>
      </c>
      <c r="AF230">
        <v>2.4390000000000002E-3</v>
      </c>
      <c r="AG230">
        <v>2.7688000000000001</v>
      </c>
      <c r="AH230">
        <v>2574700</v>
      </c>
      <c r="AI230">
        <v>18</v>
      </c>
      <c r="AJ230">
        <v>4</v>
      </c>
      <c r="AK230" t="s">
        <v>723</v>
      </c>
      <c r="AL230" t="s">
        <v>723</v>
      </c>
      <c r="AM230" t="s">
        <v>724</v>
      </c>
      <c r="AN230" t="s">
        <v>725</v>
      </c>
      <c r="AO230">
        <v>298</v>
      </c>
    </row>
    <row r="231" spans="1:41" x14ac:dyDescent="0.25">
      <c r="A231">
        <v>12177</v>
      </c>
      <c r="B231">
        <v>1096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Y231">
        <v>1</v>
      </c>
      <c r="Z231">
        <v>1</v>
      </c>
      <c r="AA231">
        <v>1</v>
      </c>
      <c r="AB231">
        <v>5.7</v>
      </c>
      <c r="AC231">
        <v>5.7</v>
      </c>
      <c r="AD231">
        <v>5.7</v>
      </c>
      <c r="AE231">
        <v>39.366</v>
      </c>
      <c r="AF231">
        <v>2.4691000000000001E-3</v>
      </c>
      <c r="AG231">
        <v>2.8927999999999998</v>
      </c>
      <c r="AH231">
        <v>416600</v>
      </c>
      <c r="AI231">
        <v>18</v>
      </c>
      <c r="AJ231">
        <v>1</v>
      </c>
      <c r="AK231" t="s">
        <v>726</v>
      </c>
      <c r="AL231" t="s">
        <v>726</v>
      </c>
      <c r="AM231" t="s">
        <v>727</v>
      </c>
      <c r="AN231" t="s">
        <v>728</v>
      </c>
      <c r="AO231">
        <v>299</v>
      </c>
    </row>
    <row r="232" spans="1:41" x14ac:dyDescent="0.25">
      <c r="A232">
        <v>0</v>
      </c>
      <c r="B232">
        <v>0</v>
      </c>
      <c r="C232">
        <v>0</v>
      </c>
      <c r="D232">
        <v>61070</v>
      </c>
      <c r="E232">
        <v>62994</v>
      </c>
      <c r="F232">
        <v>39005</v>
      </c>
      <c r="G232">
        <v>2540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Y232">
        <v>3</v>
      </c>
      <c r="Z232">
        <v>3</v>
      </c>
      <c r="AA232">
        <v>3</v>
      </c>
      <c r="AB232">
        <v>11.3</v>
      </c>
      <c r="AC232">
        <v>11.3</v>
      </c>
      <c r="AD232">
        <v>11.3</v>
      </c>
      <c r="AE232">
        <v>56.487000000000002</v>
      </c>
      <c r="AF232">
        <v>0</v>
      </c>
      <c r="AG232">
        <v>9.6768000000000001</v>
      </c>
      <c r="AH232">
        <v>4993700</v>
      </c>
      <c r="AI232">
        <v>23</v>
      </c>
      <c r="AJ232">
        <v>6</v>
      </c>
      <c r="AK232" t="s">
        <v>729</v>
      </c>
      <c r="AL232" t="s">
        <v>729</v>
      </c>
      <c r="AM232" t="s">
        <v>730</v>
      </c>
      <c r="AN232" t="s">
        <v>731</v>
      </c>
      <c r="AO232">
        <v>300</v>
      </c>
    </row>
    <row r="233" spans="1:41" x14ac:dyDescent="0.25">
      <c r="A233">
        <v>357040</v>
      </c>
      <c r="B233">
        <v>323900</v>
      </c>
      <c r="C233">
        <v>193540</v>
      </c>
      <c r="D233">
        <v>0</v>
      </c>
      <c r="E233">
        <v>212650</v>
      </c>
      <c r="F233">
        <v>0</v>
      </c>
      <c r="G233">
        <v>0</v>
      </c>
      <c r="H233">
        <v>175990</v>
      </c>
      <c r="I233">
        <v>161750</v>
      </c>
      <c r="J233">
        <v>322510</v>
      </c>
      <c r="K233">
        <v>261150</v>
      </c>
      <c r="L233">
        <v>260380</v>
      </c>
      <c r="M233">
        <v>51657</v>
      </c>
      <c r="N233">
        <v>0</v>
      </c>
      <c r="O233">
        <v>0</v>
      </c>
      <c r="P233">
        <v>13733</v>
      </c>
      <c r="Q233">
        <v>81831</v>
      </c>
      <c r="R233">
        <v>19334</v>
      </c>
      <c r="S233">
        <v>267690</v>
      </c>
      <c r="T233">
        <v>222570</v>
      </c>
      <c r="U233">
        <v>314050</v>
      </c>
      <c r="Y233">
        <v>2</v>
      </c>
      <c r="Z233">
        <v>2</v>
      </c>
      <c r="AA233">
        <v>2</v>
      </c>
      <c r="AB233">
        <v>13.3</v>
      </c>
      <c r="AC233">
        <v>13.3</v>
      </c>
      <c r="AD233">
        <v>13.3</v>
      </c>
      <c r="AE233">
        <v>15.596</v>
      </c>
      <c r="AF233">
        <v>2.4631000000000002E-3</v>
      </c>
      <c r="AG233">
        <v>2.8748</v>
      </c>
      <c r="AH233">
        <v>25918000</v>
      </c>
      <c r="AI233">
        <v>8</v>
      </c>
      <c r="AJ233">
        <v>9</v>
      </c>
      <c r="AK233" t="s">
        <v>732</v>
      </c>
      <c r="AL233" t="s">
        <v>732</v>
      </c>
      <c r="AM233" t="s">
        <v>733</v>
      </c>
      <c r="AN233" t="s">
        <v>734</v>
      </c>
      <c r="AO233">
        <v>301</v>
      </c>
    </row>
    <row r="234" spans="1:41" x14ac:dyDescent="0.25">
      <c r="A234">
        <v>1871000</v>
      </c>
      <c r="B234">
        <v>1869500</v>
      </c>
      <c r="C234">
        <v>1604200</v>
      </c>
      <c r="D234">
        <v>6186100</v>
      </c>
      <c r="E234">
        <v>8355800</v>
      </c>
      <c r="F234">
        <v>8771800</v>
      </c>
      <c r="G234">
        <v>1605500</v>
      </c>
      <c r="H234">
        <v>1120400</v>
      </c>
      <c r="I234">
        <v>1199400</v>
      </c>
      <c r="J234">
        <v>1197200</v>
      </c>
      <c r="K234">
        <v>1572900</v>
      </c>
      <c r="L234">
        <v>1300100</v>
      </c>
      <c r="M234">
        <v>503810</v>
      </c>
      <c r="N234">
        <v>446980</v>
      </c>
      <c r="O234">
        <v>495690</v>
      </c>
      <c r="P234">
        <v>212860</v>
      </c>
      <c r="Q234">
        <v>216310</v>
      </c>
      <c r="R234">
        <v>233640</v>
      </c>
      <c r="S234">
        <v>5204</v>
      </c>
      <c r="T234">
        <v>0</v>
      </c>
      <c r="U234">
        <v>0</v>
      </c>
      <c r="Y234">
        <v>23</v>
      </c>
      <c r="Z234">
        <v>23</v>
      </c>
      <c r="AA234">
        <v>23</v>
      </c>
      <c r="AB234">
        <v>57</v>
      </c>
      <c r="AC234">
        <v>57</v>
      </c>
      <c r="AD234">
        <v>57</v>
      </c>
      <c r="AE234">
        <v>47.003999999999998</v>
      </c>
      <c r="AF234">
        <v>0</v>
      </c>
      <c r="AG234">
        <v>323.31</v>
      </c>
      <c r="AH234">
        <v>1154200000</v>
      </c>
      <c r="AI234">
        <v>23</v>
      </c>
      <c r="AJ234">
        <v>341</v>
      </c>
      <c r="AK234" t="s">
        <v>735</v>
      </c>
      <c r="AL234" t="s">
        <v>735</v>
      </c>
      <c r="AM234" t="s">
        <v>736</v>
      </c>
      <c r="AN234" t="s">
        <v>737</v>
      </c>
      <c r="AO234">
        <v>302</v>
      </c>
    </row>
    <row r="235" spans="1:41" x14ac:dyDescent="0.25">
      <c r="A235">
        <v>3907500</v>
      </c>
      <c r="B235">
        <v>3542600</v>
      </c>
      <c r="C235">
        <v>2217100</v>
      </c>
      <c r="D235">
        <v>2412100</v>
      </c>
      <c r="E235">
        <v>4338400</v>
      </c>
      <c r="F235">
        <v>4122900</v>
      </c>
      <c r="G235">
        <v>5166300</v>
      </c>
      <c r="H235">
        <v>4623800</v>
      </c>
      <c r="I235">
        <v>3793800</v>
      </c>
      <c r="J235">
        <v>6555700</v>
      </c>
      <c r="K235">
        <v>8181400</v>
      </c>
      <c r="L235">
        <v>8168000</v>
      </c>
      <c r="M235">
        <v>2135500</v>
      </c>
      <c r="N235">
        <v>2202300</v>
      </c>
      <c r="O235">
        <v>1870900</v>
      </c>
      <c r="P235">
        <v>2223600</v>
      </c>
      <c r="Q235">
        <v>2577700</v>
      </c>
      <c r="R235">
        <v>2485000</v>
      </c>
      <c r="S235">
        <v>339200</v>
      </c>
      <c r="T235">
        <v>273140</v>
      </c>
      <c r="U235">
        <v>354240</v>
      </c>
      <c r="Y235">
        <v>5</v>
      </c>
      <c r="Z235">
        <v>5</v>
      </c>
      <c r="AA235">
        <v>5</v>
      </c>
      <c r="AB235">
        <v>60</v>
      </c>
      <c r="AC235">
        <v>60</v>
      </c>
      <c r="AD235">
        <v>60</v>
      </c>
      <c r="AE235">
        <v>17.277000000000001</v>
      </c>
      <c r="AF235">
        <v>0</v>
      </c>
      <c r="AG235">
        <v>323.31</v>
      </c>
      <c r="AH235">
        <v>504890000</v>
      </c>
      <c r="AI235">
        <v>5</v>
      </c>
      <c r="AJ235">
        <v>171</v>
      </c>
      <c r="AK235" t="s">
        <v>738</v>
      </c>
      <c r="AL235" t="s">
        <v>738</v>
      </c>
      <c r="AM235" t="s">
        <v>739</v>
      </c>
      <c r="AN235" t="s">
        <v>740</v>
      </c>
      <c r="AO235">
        <v>310</v>
      </c>
    </row>
    <row r="236" spans="1:41" x14ac:dyDescent="0.25">
      <c r="A236">
        <v>207370</v>
      </c>
      <c r="B236">
        <v>241370</v>
      </c>
      <c r="C236">
        <v>174440</v>
      </c>
      <c r="D236">
        <v>16173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22897</v>
      </c>
      <c r="U236">
        <v>0</v>
      </c>
      <c r="Y236">
        <v>6</v>
      </c>
      <c r="Z236">
        <v>6</v>
      </c>
      <c r="AA236">
        <v>6</v>
      </c>
      <c r="AB236">
        <v>16.7</v>
      </c>
      <c r="AC236">
        <v>16.7</v>
      </c>
      <c r="AD236">
        <v>16.7</v>
      </c>
      <c r="AE236">
        <v>66.631</v>
      </c>
      <c r="AF236">
        <v>0</v>
      </c>
      <c r="AG236">
        <v>23.33</v>
      </c>
      <c r="AH236">
        <v>21798000</v>
      </c>
      <c r="AI236">
        <v>31</v>
      </c>
      <c r="AJ236">
        <v>14</v>
      </c>
      <c r="AK236" t="s">
        <v>741</v>
      </c>
      <c r="AL236" t="s">
        <v>741</v>
      </c>
      <c r="AM236" t="s">
        <v>742</v>
      </c>
      <c r="AN236" t="s">
        <v>743</v>
      </c>
      <c r="AO236">
        <v>311</v>
      </c>
    </row>
    <row r="237" spans="1:41" x14ac:dyDescent="0.25">
      <c r="A237">
        <v>222450</v>
      </c>
      <c r="B237">
        <v>211180</v>
      </c>
      <c r="C237">
        <v>254210</v>
      </c>
      <c r="D237">
        <v>0</v>
      </c>
      <c r="E237">
        <v>240900</v>
      </c>
      <c r="F237">
        <v>261590</v>
      </c>
      <c r="G237">
        <v>0</v>
      </c>
      <c r="H237">
        <v>78190</v>
      </c>
      <c r="I237">
        <v>190120</v>
      </c>
      <c r="J237">
        <v>614460</v>
      </c>
      <c r="K237">
        <v>676600</v>
      </c>
      <c r="L237">
        <v>554050</v>
      </c>
      <c r="M237">
        <v>0</v>
      </c>
      <c r="N237">
        <v>0</v>
      </c>
      <c r="O237">
        <v>0</v>
      </c>
      <c r="P237">
        <v>210890</v>
      </c>
      <c r="Q237">
        <v>0</v>
      </c>
      <c r="R237">
        <v>255890</v>
      </c>
      <c r="S237">
        <v>0</v>
      </c>
      <c r="T237">
        <v>0</v>
      </c>
      <c r="U237">
        <v>0</v>
      </c>
      <c r="Y237">
        <v>1</v>
      </c>
      <c r="Z237">
        <v>1</v>
      </c>
      <c r="AA237">
        <v>1</v>
      </c>
      <c r="AB237">
        <v>16.399999999999999</v>
      </c>
      <c r="AC237">
        <v>16.399999999999999</v>
      </c>
      <c r="AD237">
        <v>16.399999999999999</v>
      </c>
      <c r="AE237">
        <v>11.365</v>
      </c>
      <c r="AF237">
        <v>0</v>
      </c>
      <c r="AG237">
        <v>62.180999999999997</v>
      </c>
      <c r="AH237">
        <v>18853000</v>
      </c>
      <c r="AI237">
        <v>5</v>
      </c>
      <c r="AJ237">
        <v>14</v>
      </c>
      <c r="AK237" t="s">
        <v>744</v>
      </c>
      <c r="AL237" t="s">
        <v>744</v>
      </c>
      <c r="AM237" t="s">
        <v>745</v>
      </c>
      <c r="AN237" t="s">
        <v>746</v>
      </c>
      <c r="AO237">
        <v>312</v>
      </c>
    </row>
    <row r="238" spans="1:41" x14ac:dyDescent="0.25">
      <c r="A238">
        <v>1227000</v>
      </c>
      <c r="B238">
        <v>1134400</v>
      </c>
      <c r="C238">
        <v>1270900</v>
      </c>
      <c r="D238">
        <v>829320</v>
      </c>
      <c r="E238">
        <v>409120</v>
      </c>
      <c r="F238">
        <v>495330</v>
      </c>
      <c r="G238">
        <v>715920</v>
      </c>
      <c r="H238">
        <v>397270</v>
      </c>
      <c r="I238">
        <v>526910</v>
      </c>
      <c r="J238">
        <v>1153600</v>
      </c>
      <c r="K238">
        <v>1440300</v>
      </c>
      <c r="L238">
        <v>1327900</v>
      </c>
      <c r="M238">
        <v>911060</v>
      </c>
      <c r="N238">
        <v>910140</v>
      </c>
      <c r="O238">
        <v>550380</v>
      </c>
      <c r="P238">
        <v>2224200</v>
      </c>
      <c r="Q238">
        <v>2702100</v>
      </c>
      <c r="R238">
        <v>778040</v>
      </c>
      <c r="S238">
        <v>1873900</v>
      </c>
      <c r="T238">
        <v>1353100</v>
      </c>
      <c r="U238">
        <v>727130</v>
      </c>
      <c r="Y238">
        <v>6</v>
      </c>
      <c r="Z238">
        <v>6</v>
      </c>
      <c r="AA238">
        <v>6</v>
      </c>
      <c r="AB238">
        <v>49.2</v>
      </c>
      <c r="AC238">
        <v>49.2</v>
      </c>
      <c r="AD238">
        <v>49.2</v>
      </c>
      <c r="AE238">
        <v>21.265000000000001</v>
      </c>
      <c r="AF238">
        <v>0</v>
      </c>
      <c r="AG238">
        <v>58.048000000000002</v>
      </c>
      <c r="AH238">
        <v>233500000</v>
      </c>
      <c r="AI238">
        <v>9</v>
      </c>
      <c r="AJ238">
        <v>51</v>
      </c>
      <c r="AK238" t="s">
        <v>747</v>
      </c>
      <c r="AL238" t="s">
        <v>747</v>
      </c>
      <c r="AM238" t="s">
        <v>748</v>
      </c>
      <c r="AN238" t="s">
        <v>749</v>
      </c>
      <c r="AO238">
        <v>313</v>
      </c>
    </row>
    <row r="239" spans="1:41" x14ac:dyDescent="0.25">
      <c r="A239">
        <v>485660</v>
      </c>
      <c r="B239">
        <v>389180</v>
      </c>
      <c r="C239">
        <v>290870</v>
      </c>
      <c r="D239">
        <v>108060</v>
      </c>
      <c r="E239">
        <v>506540</v>
      </c>
      <c r="F239">
        <v>85936</v>
      </c>
      <c r="G239">
        <v>0</v>
      </c>
      <c r="H239">
        <v>7817.3</v>
      </c>
      <c r="I239">
        <v>204120</v>
      </c>
      <c r="J239">
        <v>129800</v>
      </c>
      <c r="K239">
        <v>64513</v>
      </c>
      <c r="L239">
        <v>20384</v>
      </c>
      <c r="M239">
        <v>26185</v>
      </c>
      <c r="N239">
        <v>25390</v>
      </c>
      <c r="O239">
        <v>35892</v>
      </c>
      <c r="P239">
        <v>26566</v>
      </c>
      <c r="Q239">
        <v>33560</v>
      </c>
      <c r="R239">
        <v>35979</v>
      </c>
      <c r="S239">
        <v>223700</v>
      </c>
      <c r="T239">
        <v>117470</v>
      </c>
      <c r="U239">
        <v>252570</v>
      </c>
      <c r="Y239">
        <v>14</v>
      </c>
      <c r="Z239">
        <v>14</v>
      </c>
      <c r="AA239">
        <v>14</v>
      </c>
      <c r="AB239">
        <v>42.8</v>
      </c>
      <c r="AC239">
        <v>42.8</v>
      </c>
      <c r="AD239">
        <v>42.8</v>
      </c>
      <c r="AE239">
        <v>49.786999999999999</v>
      </c>
      <c r="AF239">
        <v>0</v>
      </c>
      <c r="AG239">
        <v>23.931999999999999</v>
      </c>
      <c r="AH239">
        <v>88296000</v>
      </c>
      <c r="AI239">
        <v>23</v>
      </c>
      <c r="AJ239">
        <v>51</v>
      </c>
      <c r="AK239" t="s">
        <v>750</v>
      </c>
      <c r="AL239" t="s">
        <v>750</v>
      </c>
      <c r="AM239" t="s">
        <v>751</v>
      </c>
      <c r="AN239" t="s">
        <v>752</v>
      </c>
      <c r="AO239">
        <v>314</v>
      </c>
    </row>
    <row r="240" spans="1:41" x14ac:dyDescent="0.25">
      <c r="A240">
        <v>1642600</v>
      </c>
      <c r="B240">
        <v>1314300</v>
      </c>
      <c r="C240">
        <v>1730000</v>
      </c>
      <c r="D240">
        <v>4475100</v>
      </c>
      <c r="E240">
        <v>5588500</v>
      </c>
      <c r="F240">
        <v>5421900</v>
      </c>
      <c r="G240">
        <v>0</v>
      </c>
      <c r="H240">
        <v>578400</v>
      </c>
      <c r="I240">
        <v>505550</v>
      </c>
      <c r="J240">
        <v>0</v>
      </c>
      <c r="K240">
        <v>455510</v>
      </c>
      <c r="L240">
        <v>451190</v>
      </c>
      <c r="M240">
        <v>947470</v>
      </c>
      <c r="N240">
        <v>566930</v>
      </c>
      <c r="O240">
        <v>621820</v>
      </c>
      <c r="P240">
        <v>0</v>
      </c>
      <c r="Q240">
        <v>1016500</v>
      </c>
      <c r="R240">
        <v>1492100</v>
      </c>
      <c r="S240">
        <v>4131300</v>
      </c>
      <c r="T240">
        <v>4051700</v>
      </c>
      <c r="U240">
        <v>4343900</v>
      </c>
      <c r="Y240">
        <v>1</v>
      </c>
      <c r="Z240">
        <v>1</v>
      </c>
      <c r="AA240">
        <v>1</v>
      </c>
      <c r="AB240">
        <v>12.4</v>
      </c>
      <c r="AC240">
        <v>12.4</v>
      </c>
      <c r="AD240">
        <v>12.4</v>
      </c>
      <c r="AE240">
        <v>10.784000000000001</v>
      </c>
      <c r="AF240">
        <v>0</v>
      </c>
      <c r="AG240">
        <v>25.437000000000001</v>
      </c>
      <c r="AH240">
        <v>118000000</v>
      </c>
      <c r="AI240">
        <v>3</v>
      </c>
      <c r="AJ240">
        <v>24</v>
      </c>
      <c r="AK240" t="s">
        <v>753</v>
      </c>
      <c r="AL240" t="s">
        <v>753</v>
      </c>
      <c r="AM240" t="s">
        <v>754</v>
      </c>
      <c r="AN240" t="s">
        <v>755</v>
      </c>
      <c r="AO240">
        <v>315</v>
      </c>
    </row>
    <row r="241" spans="1:41" x14ac:dyDescent="0.25">
      <c r="A241">
        <v>19078</v>
      </c>
      <c r="B241">
        <v>0</v>
      </c>
      <c r="C241">
        <v>18513</v>
      </c>
      <c r="D241">
        <v>0</v>
      </c>
      <c r="E241">
        <v>0</v>
      </c>
      <c r="F241">
        <v>0</v>
      </c>
      <c r="G241">
        <v>51673</v>
      </c>
      <c r="H241">
        <v>0</v>
      </c>
      <c r="I241">
        <v>42946</v>
      </c>
      <c r="J241">
        <v>60028</v>
      </c>
      <c r="K241">
        <v>70064</v>
      </c>
      <c r="L241">
        <v>0</v>
      </c>
      <c r="M241">
        <v>29984</v>
      </c>
      <c r="N241">
        <v>29188</v>
      </c>
      <c r="O241">
        <v>0</v>
      </c>
      <c r="P241">
        <v>15558</v>
      </c>
      <c r="Q241">
        <v>22561</v>
      </c>
      <c r="R241">
        <v>25552</v>
      </c>
      <c r="S241">
        <v>0</v>
      </c>
      <c r="T241">
        <v>0</v>
      </c>
      <c r="U241">
        <v>0</v>
      </c>
      <c r="Y241">
        <v>1</v>
      </c>
      <c r="Z241">
        <v>1</v>
      </c>
      <c r="AA241">
        <v>1</v>
      </c>
      <c r="AB241">
        <v>13.6</v>
      </c>
      <c r="AC241">
        <v>13.6</v>
      </c>
      <c r="AD241">
        <v>13.6</v>
      </c>
      <c r="AE241">
        <v>17.335999999999999</v>
      </c>
      <c r="AF241">
        <v>0</v>
      </c>
      <c r="AG241">
        <v>13.936999999999999</v>
      </c>
      <c r="AH241">
        <v>3851400</v>
      </c>
      <c r="AI241">
        <v>10</v>
      </c>
      <c r="AJ241">
        <v>11</v>
      </c>
      <c r="AK241" t="s">
        <v>756</v>
      </c>
      <c r="AL241" t="s">
        <v>756</v>
      </c>
      <c r="AM241" t="s">
        <v>757</v>
      </c>
      <c r="AN241" t="s">
        <v>758</v>
      </c>
      <c r="AO241">
        <v>316</v>
      </c>
    </row>
    <row r="242" spans="1:41" x14ac:dyDescent="0.25">
      <c r="A242">
        <v>20565</v>
      </c>
      <c r="B242">
        <v>0</v>
      </c>
      <c r="C242">
        <v>0</v>
      </c>
      <c r="D242">
        <v>0</v>
      </c>
      <c r="E242">
        <v>26403</v>
      </c>
      <c r="F242">
        <v>0</v>
      </c>
      <c r="G242">
        <v>0</v>
      </c>
      <c r="H242">
        <v>22894</v>
      </c>
      <c r="I242">
        <v>51582</v>
      </c>
      <c r="J242">
        <v>181840</v>
      </c>
      <c r="K242">
        <v>277390</v>
      </c>
      <c r="L242">
        <v>263800</v>
      </c>
      <c r="M242">
        <v>0</v>
      </c>
      <c r="N242">
        <v>0</v>
      </c>
      <c r="O242">
        <v>67299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Y242">
        <v>2</v>
      </c>
      <c r="Z242">
        <v>2</v>
      </c>
      <c r="AA242">
        <v>2</v>
      </c>
      <c r="AB242">
        <v>14.6</v>
      </c>
      <c r="AC242">
        <v>14.6</v>
      </c>
      <c r="AD242">
        <v>14.6</v>
      </c>
      <c r="AE242">
        <v>15.773999999999999</v>
      </c>
      <c r="AF242">
        <v>0</v>
      </c>
      <c r="AG242">
        <v>3.0945</v>
      </c>
      <c r="AH242">
        <v>10006000</v>
      </c>
      <c r="AI242">
        <v>8</v>
      </c>
      <c r="AJ242">
        <v>8</v>
      </c>
      <c r="AK242" t="s">
        <v>759</v>
      </c>
      <c r="AL242" t="s">
        <v>759</v>
      </c>
      <c r="AM242" t="s">
        <v>760</v>
      </c>
      <c r="AN242" t="s">
        <v>761</v>
      </c>
      <c r="AO242">
        <v>318</v>
      </c>
    </row>
    <row r="243" spans="1:41" x14ac:dyDescent="0.25">
      <c r="A243">
        <v>209960</v>
      </c>
      <c r="B243">
        <v>56592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72696</v>
      </c>
      <c r="L243">
        <v>47268</v>
      </c>
      <c r="M243">
        <v>0</v>
      </c>
      <c r="N243">
        <v>79114</v>
      </c>
      <c r="O243">
        <v>49923</v>
      </c>
      <c r="P243">
        <v>118260</v>
      </c>
      <c r="Q243">
        <v>120820</v>
      </c>
      <c r="R243">
        <v>106730</v>
      </c>
      <c r="S243">
        <v>0</v>
      </c>
      <c r="T243">
        <v>0</v>
      </c>
      <c r="U243">
        <v>0</v>
      </c>
      <c r="Y243">
        <v>3</v>
      </c>
      <c r="Z243">
        <v>3</v>
      </c>
      <c r="AA243">
        <v>3</v>
      </c>
      <c r="AB243">
        <v>15</v>
      </c>
      <c r="AC243">
        <v>15</v>
      </c>
      <c r="AD243">
        <v>15</v>
      </c>
      <c r="AE243">
        <v>30.896000000000001</v>
      </c>
      <c r="AF243">
        <v>0</v>
      </c>
      <c r="AG243">
        <v>3.0933000000000002</v>
      </c>
      <c r="AH243">
        <v>9474900</v>
      </c>
      <c r="AI243">
        <v>11</v>
      </c>
      <c r="AJ243">
        <v>3</v>
      </c>
      <c r="AK243" t="s">
        <v>762</v>
      </c>
      <c r="AL243" t="s">
        <v>762</v>
      </c>
      <c r="AM243" t="s">
        <v>763</v>
      </c>
      <c r="AN243" t="s">
        <v>764</v>
      </c>
      <c r="AO243">
        <v>319</v>
      </c>
    </row>
    <row r="244" spans="1:41" x14ac:dyDescent="0.25">
      <c r="A244">
        <v>78610</v>
      </c>
      <c r="B244">
        <v>108980</v>
      </c>
      <c r="C244">
        <v>37688</v>
      </c>
      <c r="D244">
        <v>42150</v>
      </c>
      <c r="E244">
        <v>77351</v>
      </c>
      <c r="F244">
        <v>63318</v>
      </c>
      <c r="G244">
        <v>0</v>
      </c>
      <c r="H244">
        <v>21642</v>
      </c>
      <c r="I244">
        <v>0</v>
      </c>
      <c r="J244">
        <v>18864</v>
      </c>
      <c r="K244">
        <v>21785</v>
      </c>
      <c r="L244">
        <v>0</v>
      </c>
      <c r="M244">
        <v>0</v>
      </c>
      <c r="N244">
        <v>30002</v>
      </c>
      <c r="O244">
        <v>17445</v>
      </c>
      <c r="P244">
        <v>17438</v>
      </c>
      <c r="Q244">
        <v>19225</v>
      </c>
      <c r="R244">
        <v>13569</v>
      </c>
      <c r="S244">
        <v>22623</v>
      </c>
      <c r="T244">
        <v>27167</v>
      </c>
      <c r="U244">
        <v>29072</v>
      </c>
      <c r="Y244">
        <v>3</v>
      </c>
      <c r="Z244">
        <v>3</v>
      </c>
      <c r="AA244">
        <v>3</v>
      </c>
      <c r="AB244">
        <v>9.5</v>
      </c>
      <c r="AC244">
        <v>9.5</v>
      </c>
      <c r="AD244">
        <v>9.5</v>
      </c>
      <c r="AE244">
        <v>49.353999999999999</v>
      </c>
      <c r="AF244">
        <v>0</v>
      </c>
      <c r="AG244">
        <v>7.1977000000000002</v>
      </c>
      <c r="AH244">
        <v>12292000</v>
      </c>
      <c r="AI244">
        <v>19</v>
      </c>
      <c r="AJ244">
        <v>5</v>
      </c>
      <c r="AK244" t="s">
        <v>765</v>
      </c>
      <c r="AL244" t="s">
        <v>765</v>
      </c>
      <c r="AM244" t="s">
        <v>766</v>
      </c>
      <c r="AN244" t="s">
        <v>767</v>
      </c>
      <c r="AO244">
        <v>320</v>
      </c>
    </row>
    <row r="245" spans="1:41" x14ac:dyDescent="0.25">
      <c r="A245">
        <v>161880</v>
      </c>
      <c r="B245">
        <v>96779</v>
      </c>
      <c r="C245">
        <v>133870</v>
      </c>
      <c r="D245">
        <v>167790</v>
      </c>
      <c r="E245">
        <v>436150</v>
      </c>
      <c r="F245">
        <v>475980</v>
      </c>
      <c r="G245">
        <v>0</v>
      </c>
      <c r="H245">
        <v>0</v>
      </c>
      <c r="I245">
        <v>0</v>
      </c>
      <c r="J245">
        <v>36018</v>
      </c>
      <c r="K245">
        <v>69782</v>
      </c>
      <c r="L245">
        <v>50651</v>
      </c>
      <c r="M245">
        <v>17492</v>
      </c>
      <c r="N245">
        <v>25879</v>
      </c>
      <c r="O245">
        <v>0</v>
      </c>
      <c r="P245">
        <v>41033</v>
      </c>
      <c r="Q245">
        <v>40755</v>
      </c>
      <c r="R245">
        <v>35729</v>
      </c>
      <c r="S245">
        <v>0</v>
      </c>
      <c r="T245">
        <v>0</v>
      </c>
      <c r="U245">
        <v>0</v>
      </c>
      <c r="Y245">
        <v>7</v>
      </c>
      <c r="Z245">
        <v>7</v>
      </c>
      <c r="AA245">
        <v>7</v>
      </c>
      <c r="AB245">
        <v>25</v>
      </c>
      <c r="AC245">
        <v>25</v>
      </c>
      <c r="AD245">
        <v>25</v>
      </c>
      <c r="AE245">
        <v>47.107999999999997</v>
      </c>
      <c r="AF245">
        <v>0</v>
      </c>
      <c r="AG245">
        <v>14.686999999999999</v>
      </c>
      <c r="AH245">
        <v>32729000</v>
      </c>
      <c r="AI245">
        <v>17</v>
      </c>
      <c r="AJ245">
        <v>13</v>
      </c>
      <c r="AK245" t="s">
        <v>768</v>
      </c>
      <c r="AL245" t="s">
        <v>768</v>
      </c>
      <c r="AM245" t="s">
        <v>769</v>
      </c>
      <c r="AN245" t="s">
        <v>770</v>
      </c>
      <c r="AO245">
        <v>321</v>
      </c>
    </row>
    <row r="246" spans="1:41" x14ac:dyDescent="0.25">
      <c r="A246">
        <v>0</v>
      </c>
      <c r="B246">
        <v>0</v>
      </c>
      <c r="C246">
        <v>51716</v>
      </c>
      <c r="D246">
        <v>0</v>
      </c>
      <c r="E246">
        <v>27245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Y246">
        <v>1</v>
      </c>
      <c r="Z246">
        <v>1</v>
      </c>
      <c r="AA246">
        <v>1</v>
      </c>
      <c r="AB246">
        <v>3.1</v>
      </c>
      <c r="AC246">
        <v>3.1</v>
      </c>
      <c r="AD246">
        <v>3.1</v>
      </c>
      <c r="AE246">
        <v>66.608999999999995</v>
      </c>
      <c r="AF246">
        <v>0</v>
      </c>
      <c r="AG246">
        <v>3.2315</v>
      </c>
      <c r="AH246">
        <v>2289900</v>
      </c>
      <c r="AI246">
        <v>29</v>
      </c>
      <c r="AJ246">
        <v>1</v>
      </c>
      <c r="AK246" t="s">
        <v>771</v>
      </c>
      <c r="AL246" t="s">
        <v>771</v>
      </c>
      <c r="AM246" t="s">
        <v>772</v>
      </c>
      <c r="AN246" t="s">
        <v>773</v>
      </c>
      <c r="AO246">
        <v>322</v>
      </c>
    </row>
    <row r="247" spans="1:41" x14ac:dyDescent="0.25">
      <c r="A247">
        <v>16744000</v>
      </c>
      <c r="B247">
        <v>16157000</v>
      </c>
      <c r="C247">
        <v>11275000</v>
      </c>
      <c r="D247">
        <v>15343000</v>
      </c>
      <c r="E247">
        <v>22334000</v>
      </c>
      <c r="F247">
        <v>21258000</v>
      </c>
      <c r="G247">
        <v>6686900</v>
      </c>
      <c r="H247">
        <v>5906300</v>
      </c>
      <c r="I247">
        <v>5818100</v>
      </c>
      <c r="J247">
        <v>6459100</v>
      </c>
      <c r="K247">
        <v>7766000</v>
      </c>
      <c r="L247">
        <v>7762600</v>
      </c>
      <c r="M247">
        <v>3712100</v>
      </c>
      <c r="N247">
        <v>3421300</v>
      </c>
      <c r="O247">
        <v>2833200</v>
      </c>
      <c r="P247">
        <v>3978300</v>
      </c>
      <c r="Q247">
        <v>3843300</v>
      </c>
      <c r="R247">
        <v>3420300</v>
      </c>
      <c r="S247">
        <v>3843200</v>
      </c>
      <c r="T247">
        <v>2676600</v>
      </c>
      <c r="U247">
        <v>2275200</v>
      </c>
      <c r="Y247">
        <v>20</v>
      </c>
      <c r="Z247">
        <v>20</v>
      </c>
      <c r="AA247">
        <v>20</v>
      </c>
      <c r="AB247">
        <v>66.2</v>
      </c>
      <c r="AC247">
        <v>66.2</v>
      </c>
      <c r="AD247">
        <v>66.2</v>
      </c>
      <c r="AE247">
        <v>43.313000000000002</v>
      </c>
      <c r="AF247">
        <v>0</v>
      </c>
      <c r="AG247">
        <v>323.31</v>
      </c>
      <c r="AH247">
        <v>5149900000</v>
      </c>
      <c r="AI247">
        <v>24</v>
      </c>
      <c r="AJ247">
        <v>933</v>
      </c>
      <c r="AK247" t="s">
        <v>774</v>
      </c>
      <c r="AL247" t="s">
        <v>774</v>
      </c>
      <c r="AM247" t="s">
        <v>775</v>
      </c>
      <c r="AN247" t="s">
        <v>776</v>
      </c>
      <c r="AO247">
        <v>323</v>
      </c>
    </row>
    <row r="248" spans="1:41" x14ac:dyDescent="0.25">
      <c r="A248">
        <v>172440</v>
      </c>
      <c r="B248">
        <v>83302</v>
      </c>
      <c r="C248">
        <v>96869</v>
      </c>
      <c r="D248">
        <v>238210</v>
      </c>
      <c r="E248">
        <v>505740</v>
      </c>
      <c r="F248">
        <v>436550</v>
      </c>
      <c r="G248">
        <v>0</v>
      </c>
      <c r="H248">
        <v>0</v>
      </c>
      <c r="I248">
        <v>0</v>
      </c>
      <c r="J248">
        <v>0</v>
      </c>
      <c r="K248">
        <v>21654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4048.1</v>
      </c>
      <c r="R248">
        <v>0</v>
      </c>
      <c r="S248">
        <v>0</v>
      </c>
      <c r="T248">
        <v>10504</v>
      </c>
      <c r="U248">
        <v>0</v>
      </c>
      <c r="Y248">
        <v>7</v>
      </c>
      <c r="Z248">
        <v>7</v>
      </c>
      <c r="AA248">
        <v>7</v>
      </c>
      <c r="AB248">
        <v>18.8</v>
      </c>
      <c r="AC248">
        <v>18.8</v>
      </c>
      <c r="AD248">
        <v>18.8</v>
      </c>
      <c r="AE248">
        <v>67.355000000000004</v>
      </c>
      <c r="AF248">
        <v>0</v>
      </c>
      <c r="AG248">
        <v>49.683</v>
      </c>
      <c r="AH248">
        <v>52046000</v>
      </c>
      <c r="AI248">
        <v>23</v>
      </c>
      <c r="AJ248">
        <v>34</v>
      </c>
      <c r="AK248" t="s">
        <v>777</v>
      </c>
      <c r="AL248" t="s">
        <v>777</v>
      </c>
      <c r="AO248">
        <v>324</v>
      </c>
    </row>
    <row r="249" spans="1:41" x14ac:dyDescent="0.25">
      <c r="A249">
        <v>11801</v>
      </c>
      <c r="B249">
        <v>14103</v>
      </c>
      <c r="C249">
        <v>8347.5</v>
      </c>
      <c r="D249">
        <v>7478.2</v>
      </c>
      <c r="E249">
        <v>25924</v>
      </c>
      <c r="F249">
        <v>23188</v>
      </c>
      <c r="G249">
        <v>0</v>
      </c>
      <c r="H249">
        <v>28229</v>
      </c>
      <c r="I249">
        <v>92998</v>
      </c>
      <c r="J249">
        <v>19699</v>
      </c>
      <c r="K249">
        <v>25328</v>
      </c>
      <c r="L249">
        <v>20813</v>
      </c>
      <c r="M249">
        <v>11094</v>
      </c>
      <c r="N249">
        <v>8818.7999999999993</v>
      </c>
      <c r="O249">
        <v>7440.9</v>
      </c>
      <c r="P249">
        <v>8096</v>
      </c>
      <c r="Q249">
        <v>10914</v>
      </c>
      <c r="R249">
        <v>25436</v>
      </c>
      <c r="S249">
        <v>0</v>
      </c>
      <c r="T249">
        <v>0</v>
      </c>
      <c r="U249">
        <v>0</v>
      </c>
      <c r="Y249">
        <v>5</v>
      </c>
      <c r="Z249">
        <v>5</v>
      </c>
      <c r="AA249">
        <v>5</v>
      </c>
      <c r="AB249">
        <v>20.100000000000001</v>
      </c>
      <c r="AC249">
        <v>20.100000000000001</v>
      </c>
      <c r="AD249">
        <v>20.100000000000001</v>
      </c>
      <c r="AE249">
        <v>54.512999999999998</v>
      </c>
      <c r="AF249">
        <v>0</v>
      </c>
      <c r="AG249">
        <v>17.954000000000001</v>
      </c>
      <c r="AH249">
        <v>39633000</v>
      </c>
      <c r="AI249">
        <v>22</v>
      </c>
      <c r="AJ249">
        <v>20</v>
      </c>
      <c r="AK249" t="s">
        <v>778</v>
      </c>
      <c r="AL249" t="s">
        <v>778</v>
      </c>
      <c r="AM249" t="s">
        <v>779</v>
      </c>
      <c r="AN249" t="s">
        <v>780</v>
      </c>
      <c r="AO249">
        <v>325</v>
      </c>
    </row>
    <row r="250" spans="1:41" x14ac:dyDescent="0.25">
      <c r="A250">
        <v>81929</v>
      </c>
      <c r="B250">
        <v>53423</v>
      </c>
      <c r="C250">
        <v>87225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4878</v>
      </c>
      <c r="J250">
        <v>45787</v>
      </c>
      <c r="K250">
        <v>60841</v>
      </c>
      <c r="L250">
        <v>15960</v>
      </c>
      <c r="M250">
        <v>0</v>
      </c>
      <c r="N250">
        <v>21105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Y250">
        <v>3</v>
      </c>
      <c r="Z250">
        <v>3</v>
      </c>
      <c r="AA250">
        <v>3</v>
      </c>
      <c r="AB250">
        <v>18</v>
      </c>
      <c r="AC250">
        <v>18</v>
      </c>
      <c r="AD250">
        <v>18</v>
      </c>
      <c r="AE250">
        <v>46.161000000000001</v>
      </c>
      <c r="AF250">
        <v>0</v>
      </c>
      <c r="AG250">
        <v>12.766999999999999</v>
      </c>
      <c r="AH250">
        <v>9124900</v>
      </c>
      <c r="AI250">
        <v>20</v>
      </c>
      <c r="AJ250">
        <v>8</v>
      </c>
      <c r="AK250" t="s">
        <v>781</v>
      </c>
      <c r="AL250" t="s">
        <v>781</v>
      </c>
      <c r="AM250" t="s">
        <v>782</v>
      </c>
      <c r="AN250" t="s">
        <v>783</v>
      </c>
      <c r="AO250">
        <v>326</v>
      </c>
    </row>
    <row r="251" spans="1:41" x14ac:dyDescent="0.25">
      <c r="A251">
        <v>33687</v>
      </c>
      <c r="B251">
        <v>18487</v>
      </c>
      <c r="C251">
        <v>9534.7999999999993</v>
      </c>
      <c r="D251">
        <v>31737</v>
      </c>
      <c r="E251">
        <v>47496</v>
      </c>
      <c r="F251">
        <v>31261</v>
      </c>
      <c r="G251">
        <v>0</v>
      </c>
      <c r="H251">
        <v>0</v>
      </c>
      <c r="I251">
        <v>16998</v>
      </c>
      <c r="J251">
        <v>26774</v>
      </c>
      <c r="K251">
        <v>47624</v>
      </c>
      <c r="L251">
        <v>15725</v>
      </c>
      <c r="M251">
        <v>24024</v>
      </c>
      <c r="N251">
        <v>0</v>
      </c>
      <c r="O251">
        <v>0</v>
      </c>
      <c r="P251">
        <v>26777</v>
      </c>
      <c r="Q251">
        <v>17471</v>
      </c>
      <c r="R251">
        <v>9998</v>
      </c>
      <c r="S251">
        <v>6184.2</v>
      </c>
      <c r="T251">
        <v>9400.6</v>
      </c>
      <c r="U251">
        <v>200150</v>
      </c>
      <c r="Y251">
        <v>3</v>
      </c>
      <c r="Z251">
        <v>3</v>
      </c>
      <c r="AA251">
        <v>3</v>
      </c>
      <c r="AB251">
        <v>4.2</v>
      </c>
      <c r="AC251">
        <v>4.2</v>
      </c>
      <c r="AD251">
        <v>4.2</v>
      </c>
      <c r="AE251">
        <v>64.682000000000002</v>
      </c>
      <c r="AF251">
        <v>4.8076999999999998E-3</v>
      </c>
      <c r="AG251">
        <v>2.7210000000000001</v>
      </c>
      <c r="AH251">
        <v>37103000</v>
      </c>
      <c r="AI251">
        <v>33</v>
      </c>
      <c r="AJ251">
        <v>11</v>
      </c>
      <c r="AK251" t="s">
        <v>784</v>
      </c>
      <c r="AL251" t="s">
        <v>784</v>
      </c>
      <c r="AM251" t="s">
        <v>785</v>
      </c>
      <c r="AN251" t="s">
        <v>786</v>
      </c>
      <c r="AO251">
        <v>327</v>
      </c>
    </row>
    <row r="252" spans="1:41" x14ac:dyDescent="0.25">
      <c r="A252">
        <v>49469</v>
      </c>
      <c r="B252">
        <v>64255</v>
      </c>
      <c r="C252">
        <v>59603</v>
      </c>
      <c r="D252">
        <v>0</v>
      </c>
      <c r="E252">
        <v>49253</v>
      </c>
      <c r="F252">
        <v>29585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140350</v>
      </c>
      <c r="T252">
        <v>115810</v>
      </c>
      <c r="U252">
        <v>144750</v>
      </c>
      <c r="Y252">
        <v>2</v>
      </c>
      <c r="Z252">
        <v>2</v>
      </c>
      <c r="AA252">
        <v>2</v>
      </c>
      <c r="AB252">
        <v>12.6</v>
      </c>
      <c r="AC252">
        <v>12.6</v>
      </c>
      <c r="AD252">
        <v>12.6</v>
      </c>
      <c r="AE252">
        <v>27.158999999999999</v>
      </c>
      <c r="AF252">
        <v>0</v>
      </c>
      <c r="AG252">
        <v>4.4835000000000003</v>
      </c>
      <c r="AH252">
        <v>9056900</v>
      </c>
      <c r="AI252">
        <v>11</v>
      </c>
      <c r="AJ252">
        <v>3</v>
      </c>
      <c r="AK252" t="s">
        <v>787</v>
      </c>
      <c r="AL252" t="s">
        <v>787</v>
      </c>
      <c r="AM252" t="s">
        <v>788</v>
      </c>
      <c r="AN252" t="s">
        <v>789</v>
      </c>
      <c r="AO252">
        <v>328</v>
      </c>
    </row>
    <row r="253" spans="1:41" x14ac:dyDescent="0.25">
      <c r="A253">
        <v>214960</v>
      </c>
      <c r="B253">
        <v>183110</v>
      </c>
      <c r="C253">
        <v>175050</v>
      </c>
      <c r="D253">
        <v>276500</v>
      </c>
      <c r="E253">
        <v>427220</v>
      </c>
      <c r="F253">
        <v>329110</v>
      </c>
      <c r="G253">
        <v>0</v>
      </c>
      <c r="H253">
        <v>0</v>
      </c>
      <c r="I253">
        <v>0</v>
      </c>
      <c r="J253">
        <v>5914.8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Y253">
        <v>17</v>
      </c>
      <c r="Z253">
        <v>17</v>
      </c>
      <c r="AA253">
        <v>17</v>
      </c>
      <c r="AB253">
        <v>23</v>
      </c>
      <c r="AC253">
        <v>23</v>
      </c>
      <c r="AD253">
        <v>23</v>
      </c>
      <c r="AE253">
        <v>136</v>
      </c>
      <c r="AF253">
        <v>0</v>
      </c>
      <c r="AG253">
        <v>182.89</v>
      </c>
      <c r="AH253">
        <v>121170000</v>
      </c>
      <c r="AI253">
        <v>63</v>
      </c>
      <c r="AJ253">
        <v>61</v>
      </c>
      <c r="AK253" t="s">
        <v>790</v>
      </c>
      <c r="AL253" t="s">
        <v>790</v>
      </c>
      <c r="AM253" t="s">
        <v>791</v>
      </c>
      <c r="AN253" t="s">
        <v>792</v>
      </c>
      <c r="AO253">
        <v>329</v>
      </c>
    </row>
    <row r="254" spans="1:41" x14ac:dyDescent="0.25">
      <c r="A254">
        <v>152070</v>
      </c>
      <c r="B254">
        <v>143650</v>
      </c>
      <c r="C254">
        <v>86813</v>
      </c>
      <c r="D254">
        <v>0</v>
      </c>
      <c r="E254">
        <v>42601</v>
      </c>
      <c r="F254">
        <v>34024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17050</v>
      </c>
      <c r="M254">
        <v>0</v>
      </c>
      <c r="N254">
        <v>5963.8</v>
      </c>
      <c r="O254">
        <v>10601</v>
      </c>
      <c r="P254">
        <v>13008</v>
      </c>
      <c r="Q254">
        <v>29673</v>
      </c>
      <c r="R254">
        <v>23119</v>
      </c>
      <c r="S254">
        <v>0</v>
      </c>
      <c r="T254">
        <v>0</v>
      </c>
      <c r="U254">
        <v>7418.9</v>
      </c>
      <c r="Y254">
        <v>8</v>
      </c>
      <c r="Z254">
        <v>8</v>
      </c>
      <c r="AA254">
        <v>8</v>
      </c>
      <c r="AB254">
        <v>20.2</v>
      </c>
      <c r="AC254">
        <v>20.2</v>
      </c>
      <c r="AD254">
        <v>20.2</v>
      </c>
      <c r="AE254">
        <v>80.022999999999996</v>
      </c>
      <c r="AF254">
        <v>0</v>
      </c>
      <c r="AG254">
        <v>61.311</v>
      </c>
      <c r="AH254">
        <v>24520000</v>
      </c>
      <c r="AI254">
        <v>37</v>
      </c>
      <c r="AJ254">
        <v>22</v>
      </c>
      <c r="AK254" t="s">
        <v>793</v>
      </c>
      <c r="AL254" t="s">
        <v>793</v>
      </c>
      <c r="AM254" t="s">
        <v>794</v>
      </c>
      <c r="AN254" t="s">
        <v>795</v>
      </c>
      <c r="AO254">
        <v>330</v>
      </c>
    </row>
    <row r="255" spans="1:41" x14ac:dyDescent="0.25">
      <c r="A255">
        <v>299290</v>
      </c>
      <c r="B255">
        <v>215600</v>
      </c>
      <c r="C255">
        <v>110940</v>
      </c>
      <c r="D255">
        <v>635480</v>
      </c>
      <c r="E255">
        <v>852940</v>
      </c>
      <c r="F255">
        <v>894540</v>
      </c>
      <c r="G255">
        <v>0</v>
      </c>
      <c r="H255">
        <v>11217</v>
      </c>
      <c r="I255">
        <v>6928.5</v>
      </c>
      <c r="J255">
        <v>0</v>
      </c>
      <c r="K255">
        <v>20650</v>
      </c>
      <c r="L255">
        <v>0</v>
      </c>
      <c r="M255">
        <v>0</v>
      </c>
      <c r="N255">
        <v>0</v>
      </c>
      <c r="O255">
        <v>0</v>
      </c>
      <c r="P255">
        <v>9661.7999999999993</v>
      </c>
      <c r="Q255">
        <v>0</v>
      </c>
      <c r="R255">
        <v>0</v>
      </c>
      <c r="S255">
        <v>0</v>
      </c>
      <c r="T255">
        <v>0</v>
      </c>
      <c r="U255">
        <v>0</v>
      </c>
      <c r="Y255">
        <v>14</v>
      </c>
      <c r="Z255">
        <v>14</v>
      </c>
      <c r="AA255">
        <v>14</v>
      </c>
      <c r="AB255">
        <v>46.1</v>
      </c>
      <c r="AC255">
        <v>46.1</v>
      </c>
      <c r="AD255">
        <v>46.1</v>
      </c>
      <c r="AE255">
        <v>56.75</v>
      </c>
      <c r="AF255">
        <v>0</v>
      </c>
      <c r="AG255">
        <v>182.63</v>
      </c>
      <c r="AH255">
        <v>258690000</v>
      </c>
      <c r="AI255">
        <v>31</v>
      </c>
      <c r="AJ255">
        <v>93</v>
      </c>
      <c r="AK255" t="s">
        <v>796</v>
      </c>
      <c r="AL255" t="s">
        <v>796</v>
      </c>
      <c r="AM255" t="s">
        <v>797</v>
      </c>
      <c r="AN255" t="s">
        <v>798</v>
      </c>
      <c r="AO255">
        <v>331</v>
      </c>
    </row>
    <row r="256" spans="1:41" x14ac:dyDescent="0.25">
      <c r="A256">
        <v>8083.2</v>
      </c>
      <c r="B256">
        <v>6383.5</v>
      </c>
      <c r="C256">
        <v>5102.8</v>
      </c>
      <c r="D256">
        <v>12360</v>
      </c>
      <c r="E256">
        <v>16403</v>
      </c>
      <c r="F256">
        <v>12517</v>
      </c>
      <c r="G256">
        <v>0</v>
      </c>
      <c r="H256">
        <v>0</v>
      </c>
      <c r="I256">
        <v>0</v>
      </c>
      <c r="J256">
        <v>11358</v>
      </c>
      <c r="K256">
        <v>18956</v>
      </c>
      <c r="L256">
        <v>13627</v>
      </c>
      <c r="M256">
        <v>19824</v>
      </c>
      <c r="N256">
        <v>6398.9</v>
      </c>
      <c r="O256">
        <v>6338.7</v>
      </c>
      <c r="P256">
        <v>8817.7999999999993</v>
      </c>
      <c r="Q256">
        <v>15486</v>
      </c>
      <c r="R256">
        <v>33465</v>
      </c>
      <c r="S256">
        <v>0</v>
      </c>
      <c r="T256">
        <v>0</v>
      </c>
      <c r="U256">
        <v>0</v>
      </c>
      <c r="Y256">
        <v>2</v>
      </c>
      <c r="Z256">
        <v>2</v>
      </c>
      <c r="AA256">
        <v>2</v>
      </c>
      <c r="AB256">
        <v>8.6</v>
      </c>
      <c r="AC256">
        <v>8.6</v>
      </c>
      <c r="AD256">
        <v>8.6</v>
      </c>
      <c r="AE256">
        <v>49.814999999999998</v>
      </c>
      <c r="AF256">
        <v>4.7961999999999996E-3</v>
      </c>
      <c r="AG256">
        <v>2.7183000000000002</v>
      </c>
      <c r="AH256">
        <v>3902400</v>
      </c>
      <c r="AI256">
        <v>20</v>
      </c>
      <c r="AJ256">
        <v>7</v>
      </c>
      <c r="AK256" t="s">
        <v>799</v>
      </c>
      <c r="AL256" t="s">
        <v>799</v>
      </c>
      <c r="AM256" t="s">
        <v>800</v>
      </c>
      <c r="AN256" t="s">
        <v>801</v>
      </c>
      <c r="AO256">
        <v>332</v>
      </c>
    </row>
    <row r="257" spans="1:41" x14ac:dyDescent="0.25">
      <c r="A257">
        <v>2892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9143000</v>
      </c>
      <c r="K257">
        <v>18480</v>
      </c>
      <c r="L257">
        <v>0</v>
      </c>
      <c r="M257">
        <v>11889</v>
      </c>
      <c r="N257">
        <v>11824000</v>
      </c>
      <c r="O257">
        <v>8350.2999999999993</v>
      </c>
      <c r="P257">
        <v>12934</v>
      </c>
      <c r="Q257">
        <v>14608</v>
      </c>
      <c r="R257">
        <v>10498000</v>
      </c>
      <c r="S257">
        <v>67079</v>
      </c>
      <c r="T257">
        <v>16430</v>
      </c>
      <c r="U257">
        <v>0</v>
      </c>
      <c r="Y257">
        <v>4</v>
      </c>
      <c r="Z257">
        <v>4</v>
      </c>
      <c r="AA257">
        <v>4</v>
      </c>
      <c r="AB257">
        <v>9.5</v>
      </c>
      <c r="AC257">
        <v>9.5</v>
      </c>
      <c r="AD257">
        <v>9.5</v>
      </c>
      <c r="AE257">
        <v>52.914999999999999</v>
      </c>
      <c r="AF257">
        <v>0</v>
      </c>
      <c r="AG257">
        <v>3.5924</v>
      </c>
      <c r="AH257">
        <v>832880000</v>
      </c>
      <c r="AI257">
        <v>20</v>
      </c>
      <c r="AJ257">
        <v>9</v>
      </c>
      <c r="AK257" t="s">
        <v>802</v>
      </c>
      <c r="AL257" t="s">
        <v>802</v>
      </c>
      <c r="AM257" t="s">
        <v>803</v>
      </c>
      <c r="AN257" t="s">
        <v>804</v>
      </c>
      <c r="AO257">
        <v>333</v>
      </c>
    </row>
    <row r="258" spans="1:41" x14ac:dyDescent="0.25">
      <c r="A258">
        <v>72473</v>
      </c>
      <c r="B258">
        <v>15579</v>
      </c>
      <c r="C258">
        <v>16531</v>
      </c>
      <c r="D258">
        <v>13266</v>
      </c>
      <c r="E258">
        <v>0</v>
      </c>
      <c r="F258">
        <v>73793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34234</v>
      </c>
      <c r="N258">
        <v>0</v>
      </c>
      <c r="O258">
        <v>0</v>
      </c>
      <c r="P258">
        <v>16851</v>
      </c>
      <c r="Q258">
        <v>30516</v>
      </c>
      <c r="R258">
        <v>0</v>
      </c>
      <c r="S258">
        <v>0</v>
      </c>
      <c r="T258">
        <v>0</v>
      </c>
      <c r="U258">
        <v>0</v>
      </c>
      <c r="Y258">
        <v>3</v>
      </c>
      <c r="Z258">
        <v>3</v>
      </c>
      <c r="AA258">
        <v>3</v>
      </c>
      <c r="AB258">
        <v>8.4</v>
      </c>
      <c r="AC258">
        <v>8.4</v>
      </c>
      <c r="AD258">
        <v>8.4</v>
      </c>
      <c r="AE258">
        <v>63.692</v>
      </c>
      <c r="AF258">
        <v>0</v>
      </c>
      <c r="AG258">
        <v>4.1642999999999999</v>
      </c>
      <c r="AH258">
        <v>7924100</v>
      </c>
      <c r="AI258">
        <v>29</v>
      </c>
      <c r="AJ258">
        <v>6</v>
      </c>
      <c r="AK258" t="s">
        <v>805</v>
      </c>
      <c r="AL258" t="s">
        <v>805</v>
      </c>
      <c r="AM258" t="s">
        <v>806</v>
      </c>
      <c r="AN258" t="s">
        <v>807</v>
      </c>
      <c r="AO258">
        <v>334</v>
      </c>
    </row>
    <row r="259" spans="1:41" x14ac:dyDescent="0.25">
      <c r="A259">
        <v>0</v>
      </c>
      <c r="B259">
        <v>0</v>
      </c>
      <c r="C259">
        <v>0</v>
      </c>
      <c r="D259">
        <v>23835</v>
      </c>
      <c r="E259">
        <v>20393</v>
      </c>
      <c r="F259">
        <v>20122</v>
      </c>
      <c r="G259">
        <v>0</v>
      </c>
      <c r="H259">
        <v>0</v>
      </c>
      <c r="I259">
        <v>0</v>
      </c>
      <c r="J259">
        <v>9860.9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Y259">
        <v>1</v>
      </c>
      <c r="Z259">
        <v>1</v>
      </c>
      <c r="AA259">
        <v>1</v>
      </c>
      <c r="AB259">
        <v>6.3</v>
      </c>
      <c r="AC259">
        <v>6.3</v>
      </c>
      <c r="AD259">
        <v>6.3</v>
      </c>
      <c r="AE259">
        <v>41.058</v>
      </c>
      <c r="AF259">
        <v>0</v>
      </c>
      <c r="AG259">
        <v>4.1375999999999999</v>
      </c>
      <c r="AH259">
        <v>1558400</v>
      </c>
      <c r="AI259">
        <v>21</v>
      </c>
      <c r="AJ259">
        <v>3</v>
      </c>
      <c r="AK259" t="s">
        <v>808</v>
      </c>
      <c r="AL259" t="s">
        <v>808</v>
      </c>
      <c r="AM259" t="s">
        <v>809</v>
      </c>
      <c r="AN259" t="s">
        <v>810</v>
      </c>
      <c r="AO259">
        <v>335</v>
      </c>
    </row>
    <row r="260" spans="1:41" x14ac:dyDescent="0.25">
      <c r="A260">
        <v>0</v>
      </c>
      <c r="B260">
        <v>248250</v>
      </c>
      <c r="C260">
        <v>211600</v>
      </c>
      <c r="D260">
        <v>245420</v>
      </c>
      <c r="E260">
        <v>1349700</v>
      </c>
      <c r="F260">
        <v>1083200</v>
      </c>
      <c r="G260">
        <v>95221</v>
      </c>
      <c r="H260">
        <v>1690900</v>
      </c>
      <c r="I260">
        <v>1151200</v>
      </c>
      <c r="J260">
        <v>96331</v>
      </c>
      <c r="K260">
        <v>1413900</v>
      </c>
      <c r="L260">
        <v>132950</v>
      </c>
      <c r="M260">
        <v>116530</v>
      </c>
      <c r="N260">
        <v>114670</v>
      </c>
      <c r="O260">
        <v>1578100</v>
      </c>
      <c r="P260">
        <v>67507</v>
      </c>
      <c r="Q260">
        <v>83598</v>
      </c>
      <c r="R260">
        <v>55998</v>
      </c>
      <c r="S260">
        <v>240840</v>
      </c>
      <c r="T260">
        <v>0</v>
      </c>
      <c r="U260">
        <v>0</v>
      </c>
      <c r="Y260">
        <v>2</v>
      </c>
      <c r="Z260">
        <v>2</v>
      </c>
      <c r="AA260">
        <v>2</v>
      </c>
      <c r="AB260">
        <v>12.4</v>
      </c>
      <c r="AC260">
        <v>12.4</v>
      </c>
      <c r="AD260">
        <v>12.4</v>
      </c>
      <c r="AE260">
        <v>20.728999999999999</v>
      </c>
      <c r="AF260">
        <v>6.9443999999999999E-3</v>
      </c>
      <c r="AG260">
        <v>2.6027999999999998</v>
      </c>
      <c r="AH260">
        <v>333270000</v>
      </c>
      <c r="AI260">
        <v>9</v>
      </c>
      <c r="AJ260">
        <v>6</v>
      </c>
      <c r="AK260" t="s">
        <v>811</v>
      </c>
      <c r="AL260" t="s">
        <v>811</v>
      </c>
      <c r="AM260" t="s">
        <v>812</v>
      </c>
      <c r="AN260" t="s">
        <v>813</v>
      </c>
      <c r="AO260">
        <v>336</v>
      </c>
    </row>
    <row r="261" spans="1:41" x14ac:dyDescent="0.25">
      <c r="A261">
        <v>82168</v>
      </c>
      <c r="B261">
        <v>25696</v>
      </c>
      <c r="C261">
        <v>52708</v>
      </c>
      <c r="D261">
        <v>31266</v>
      </c>
      <c r="E261">
        <v>37966</v>
      </c>
      <c r="F261">
        <v>65577</v>
      </c>
      <c r="G261">
        <v>0</v>
      </c>
      <c r="H261">
        <v>0</v>
      </c>
      <c r="I261">
        <v>22561</v>
      </c>
      <c r="J261">
        <v>21225</v>
      </c>
      <c r="K261">
        <v>25083</v>
      </c>
      <c r="L261">
        <v>24965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Y261">
        <v>4</v>
      </c>
      <c r="Z261">
        <v>4</v>
      </c>
      <c r="AA261">
        <v>4</v>
      </c>
      <c r="AB261">
        <v>12.2</v>
      </c>
      <c r="AC261">
        <v>12.2</v>
      </c>
      <c r="AD261">
        <v>12.2</v>
      </c>
      <c r="AE261">
        <v>66.894000000000005</v>
      </c>
      <c r="AF261">
        <v>0</v>
      </c>
      <c r="AG261">
        <v>11.4</v>
      </c>
      <c r="AH261">
        <v>10898000</v>
      </c>
      <c r="AI261">
        <v>28</v>
      </c>
      <c r="AJ261">
        <v>7</v>
      </c>
      <c r="AK261" t="s">
        <v>814</v>
      </c>
      <c r="AL261" t="s">
        <v>814</v>
      </c>
      <c r="AM261" t="s">
        <v>815</v>
      </c>
      <c r="AN261" t="s">
        <v>816</v>
      </c>
      <c r="AO261">
        <v>337</v>
      </c>
    </row>
    <row r="262" spans="1:41" x14ac:dyDescent="0.25">
      <c r="A262">
        <v>0</v>
      </c>
      <c r="B262">
        <v>0</v>
      </c>
      <c r="C262">
        <v>0</v>
      </c>
      <c r="D262">
        <v>0</v>
      </c>
      <c r="E262">
        <v>0</v>
      </c>
      <c r="F262">
        <v>10786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Y262">
        <v>1</v>
      </c>
      <c r="Z262">
        <v>1</v>
      </c>
      <c r="AA262">
        <v>1</v>
      </c>
      <c r="AB262">
        <v>5.0999999999999996</v>
      </c>
      <c r="AC262">
        <v>5.0999999999999996</v>
      </c>
      <c r="AD262">
        <v>5.0999999999999996</v>
      </c>
      <c r="AE262">
        <v>53.625</v>
      </c>
      <c r="AF262">
        <v>0</v>
      </c>
      <c r="AG262">
        <v>36.734000000000002</v>
      </c>
      <c r="AH262">
        <v>2157200</v>
      </c>
      <c r="AI262">
        <v>20</v>
      </c>
      <c r="AJ262">
        <v>3</v>
      </c>
      <c r="AK262" t="s">
        <v>817</v>
      </c>
      <c r="AL262" t="s">
        <v>817</v>
      </c>
      <c r="AM262" t="s">
        <v>818</v>
      </c>
      <c r="AN262" t="s">
        <v>819</v>
      </c>
      <c r="AO262">
        <v>338</v>
      </c>
    </row>
    <row r="263" spans="1:41" x14ac:dyDescent="0.25">
      <c r="A263">
        <v>7539500</v>
      </c>
      <c r="B263">
        <v>9366000</v>
      </c>
      <c r="C263">
        <v>6962900</v>
      </c>
      <c r="D263">
        <v>4627900</v>
      </c>
      <c r="E263">
        <v>7455600</v>
      </c>
      <c r="F263">
        <v>6359600</v>
      </c>
      <c r="G263">
        <v>3779400</v>
      </c>
      <c r="H263">
        <v>3741700</v>
      </c>
      <c r="I263">
        <v>4379400</v>
      </c>
      <c r="J263">
        <v>3920200</v>
      </c>
      <c r="K263">
        <v>4029100</v>
      </c>
      <c r="L263">
        <v>2938500</v>
      </c>
      <c r="M263">
        <v>2719700</v>
      </c>
      <c r="N263">
        <v>2375900</v>
      </c>
      <c r="O263">
        <v>2664000</v>
      </c>
      <c r="P263">
        <v>2081600</v>
      </c>
      <c r="Q263">
        <v>2487200</v>
      </c>
      <c r="R263">
        <v>1774300</v>
      </c>
      <c r="S263">
        <v>0</v>
      </c>
      <c r="T263">
        <v>0</v>
      </c>
      <c r="U263">
        <v>0</v>
      </c>
      <c r="Y263">
        <v>13</v>
      </c>
      <c r="Z263">
        <v>13</v>
      </c>
      <c r="AA263">
        <v>13</v>
      </c>
      <c r="AB263">
        <v>56.3</v>
      </c>
      <c r="AC263">
        <v>56.3</v>
      </c>
      <c r="AD263">
        <v>56.3</v>
      </c>
      <c r="AE263">
        <v>29.617000000000001</v>
      </c>
      <c r="AF263">
        <v>0</v>
      </c>
      <c r="AG263">
        <v>203.17</v>
      </c>
      <c r="AH263">
        <v>1307700000</v>
      </c>
      <c r="AI263">
        <v>13</v>
      </c>
      <c r="AJ263">
        <v>272</v>
      </c>
      <c r="AK263" t="s">
        <v>820</v>
      </c>
      <c r="AL263" t="s">
        <v>820</v>
      </c>
      <c r="AM263" t="s">
        <v>821</v>
      </c>
      <c r="AN263" t="s">
        <v>822</v>
      </c>
      <c r="AO263">
        <v>339</v>
      </c>
    </row>
    <row r="264" spans="1:41" x14ac:dyDescent="0.25">
      <c r="A264">
        <v>7485.6</v>
      </c>
      <c r="B264">
        <v>34246</v>
      </c>
      <c r="C264">
        <v>0</v>
      </c>
      <c r="D264">
        <v>0</v>
      </c>
      <c r="E264">
        <v>10445</v>
      </c>
      <c r="F264">
        <v>12945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200420</v>
      </c>
      <c r="T264">
        <v>161490</v>
      </c>
      <c r="U264">
        <v>141290</v>
      </c>
      <c r="Y264">
        <v>5</v>
      </c>
      <c r="Z264">
        <v>5</v>
      </c>
      <c r="AA264">
        <v>5</v>
      </c>
      <c r="AB264">
        <v>7.7</v>
      </c>
      <c r="AC264">
        <v>7.7</v>
      </c>
      <c r="AD264">
        <v>7.7</v>
      </c>
      <c r="AE264">
        <v>92.108000000000004</v>
      </c>
      <c r="AF264">
        <v>0</v>
      </c>
      <c r="AG264">
        <v>9.7297999999999991</v>
      </c>
      <c r="AH264">
        <v>24438000</v>
      </c>
      <c r="AI264">
        <v>43</v>
      </c>
      <c r="AJ264">
        <v>15</v>
      </c>
      <c r="AK264" t="s">
        <v>823</v>
      </c>
      <c r="AL264" t="s">
        <v>823</v>
      </c>
      <c r="AM264" t="s">
        <v>824</v>
      </c>
      <c r="AN264" t="s">
        <v>825</v>
      </c>
      <c r="AO264">
        <v>340</v>
      </c>
    </row>
    <row r="265" spans="1:41" x14ac:dyDescent="0.25">
      <c r="A265">
        <v>147780</v>
      </c>
      <c r="B265">
        <v>80333</v>
      </c>
      <c r="C265">
        <v>163210</v>
      </c>
      <c r="D265">
        <v>25486</v>
      </c>
      <c r="E265">
        <v>50996</v>
      </c>
      <c r="F265">
        <v>33475</v>
      </c>
      <c r="G265">
        <v>7781.4</v>
      </c>
      <c r="H265">
        <v>7109.9</v>
      </c>
      <c r="I265">
        <v>9653.5</v>
      </c>
      <c r="J265">
        <v>64024</v>
      </c>
      <c r="K265">
        <v>53637</v>
      </c>
      <c r="L265">
        <v>70750</v>
      </c>
      <c r="M265">
        <v>15420</v>
      </c>
      <c r="N265">
        <v>12690</v>
      </c>
      <c r="O265">
        <v>8451.4</v>
      </c>
      <c r="P265">
        <v>15043</v>
      </c>
      <c r="Q265">
        <v>8256.7999999999993</v>
      </c>
      <c r="R265">
        <v>16122</v>
      </c>
      <c r="S265">
        <v>0</v>
      </c>
      <c r="T265">
        <v>20056</v>
      </c>
      <c r="U265">
        <v>0</v>
      </c>
      <c r="Y265">
        <v>5</v>
      </c>
      <c r="Z265">
        <v>5</v>
      </c>
      <c r="AA265">
        <v>5</v>
      </c>
      <c r="AB265">
        <v>9.4</v>
      </c>
      <c r="AC265">
        <v>9.4</v>
      </c>
      <c r="AD265">
        <v>9.4</v>
      </c>
      <c r="AE265">
        <v>118.2</v>
      </c>
      <c r="AF265">
        <v>0</v>
      </c>
      <c r="AG265">
        <v>323.31</v>
      </c>
      <c r="AH265">
        <v>38295000</v>
      </c>
      <c r="AI265">
        <v>45</v>
      </c>
      <c r="AJ265">
        <v>46</v>
      </c>
      <c r="AK265" t="s">
        <v>826</v>
      </c>
      <c r="AL265" t="s">
        <v>826</v>
      </c>
      <c r="AM265" t="s">
        <v>827</v>
      </c>
      <c r="AN265" t="s">
        <v>828</v>
      </c>
      <c r="AO265">
        <v>341</v>
      </c>
    </row>
    <row r="266" spans="1:41" x14ac:dyDescent="0.25">
      <c r="A266">
        <v>683000</v>
      </c>
      <c r="B266">
        <v>625730</v>
      </c>
      <c r="C266">
        <v>0</v>
      </c>
      <c r="D266">
        <v>0</v>
      </c>
      <c r="E266">
        <v>0</v>
      </c>
      <c r="F266">
        <v>0</v>
      </c>
      <c r="G266">
        <v>1586600</v>
      </c>
      <c r="H266">
        <v>0</v>
      </c>
      <c r="I266">
        <v>0</v>
      </c>
      <c r="J266">
        <v>0</v>
      </c>
      <c r="K266">
        <v>872510</v>
      </c>
      <c r="L266">
        <v>576050</v>
      </c>
      <c r="M266">
        <v>31164</v>
      </c>
      <c r="N266">
        <v>558020</v>
      </c>
      <c r="O266">
        <v>759450</v>
      </c>
      <c r="P266">
        <v>460530</v>
      </c>
      <c r="Q266">
        <v>495300</v>
      </c>
      <c r="R266">
        <v>714470</v>
      </c>
      <c r="S266">
        <v>635920</v>
      </c>
      <c r="T266">
        <v>0</v>
      </c>
      <c r="U266">
        <v>0</v>
      </c>
      <c r="Y266">
        <v>3</v>
      </c>
      <c r="Z266">
        <v>3</v>
      </c>
      <c r="AA266">
        <v>3</v>
      </c>
      <c r="AB266">
        <v>7</v>
      </c>
      <c r="AC266">
        <v>7</v>
      </c>
      <c r="AD266">
        <v>7</v>
      </c>
      <c r="AE266">
        <v>62.658000000000001</v>
      </c>
      <c r="AF266">
        <v>0</v>
      </c>
      <c r="AG266">
        <v>3.2326000000000001</v>
      </c>
      <c r="AH266">
        <v>247960000</v>
      </c>
      <c r="AI266">
        <v>31</v>
      </c>
      <c r="AJ266">
        <v>6</v>
      </c>
      <c r="AK266" t="s">
        <v>829</v>
      </c>
      <c r="AL266" t="s">
        <v>829</v>
      </c>
      <c r="AM266" t="s">
        <v>830</v>
      </c>
      <c r="AN266" t="s">
        <v>831</v>
      </c>
      <c r="AO266">
        <v>342</v>
      </c>
    </row>
    <row r="267" spans="1:41" x14ac:dyDescent="0.25">
      <c r="A267">
        <v>71683</v>
      </c>
      <c r="B267">
        <v>78725</v>
      </c>
      <c r="C267">
        <v>82469</v>
      </c>
      <c r="D267">
        <v>361870</v>
      </c>
      <c r="E267">
        <v>663710</v>
      </c>
      <c r="F267">
        <v>740600</v>
      </c>
      <c r="G267">
        <v>1589000</v>
      </c>
      <c r="H267">
        <v>2043300</v>
      </c>
      <c r="I267">
        <v>1327000</v>
      </c>
      <c r="J267">
        <v>702500</v>
      </c>
      <c r="K267">
        <v>434260</v>
      </c>
      <c r="L267">
        <v>625120</v>
      </c>
      <c r="M267">
        <v>566570</v>
      </c>
      <c r="N267">
        <v>440610</v>
      </c>
      <c r="O267">
        <v>344620</v>
      </c>
      <c r="P267">
        <v>145470</v>
      </c>
      <c r="Q267">
        <v>157670</v>
      </c>
      <c r="R267">
        <v>120300</v>
      </c>
      <c r="S267">
        <v>0</v>
      </c>
      <c r="T267">
        <v>0</v>
      </c>
      <c r="U267">
        <v>0</v>
      </c>
      <c r="Y267">
        <v>7</v>
      </c>
      <c r="Z267">
        <v>7</v>
      </c>
      <c r="AA267">
        <v>7</v>
      </c>
      <c r="AB267">
        <v>44.7</v>
      </c>
      <c r="AC267">
        <v>44.7</v>
      </c>
      <c r="AD267">
        <v>44.7</v>
      </c>
      <c r="AE267">
        <v>36.396999999999998</v>
      </c>
      <c r="AF267">
        <v>0</v>
      </c>
      <c r="AG267">
        <v>50.67</v>
      </c>
      <c r="AH267">
        <v>205020000</v>
      </c>
      <c r="AI267">
        <v>14</v>
      </c>
      <c r="AJ267">
        <v>92</v>
      </c>
      <c r="AK267" t="s">
        <v>832</v>
      </c>
      <c r="AL267" t="s">
        <v>832</v>
      </c>
      <c r="AM267" t="s">
        <v>833</v>
      </c>
      <c r="AN267" t="s">
        <v>834</v>
      </c>
      <c r="AO267">
        <v>343</v>
      </c>
    </row>
    <row r="268" spans="1:41" x14ac:dyDescent="0.25">
      <c r="A268">
        <v>0</v>
      </c>
      <c r="B268">
        <v>0</v>
      </c>
      <c r="C268">
        <v>12204</v>
      </c>
      <c r="D268">
        <v>9136.9</v>
      </c>
      <c r="E268">
        <v>10953</v>
      </c>
      <c r="F268">
        <v>2223.1</v>
      </c>
      <c r="G268">
        <v>0</v>
      </c>
      <c r="H268">
        <v>0</v>
      </c>
      <c r="I268">
        <v>0</v>
      </c>
      <c r="J268">
        <v>0</v>
      </c>
      <c r="K268">
        <v>6439.6</v>
      </c>
      <c r="L268">
        <v>9398.9</v>
      </c>
      <c r="M268">
        <v>0</v>
      </c>
      <c r="N268">
        <v>11446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Y268">
        <v>4</v>
      </c>
      <c r="Z268">
        <v>4</v>
      </c>
      <c r="AA268">
        <v>4</v>
      </c>
      <c r="AB268">
        <v>4.8</v>
      </c>
      <c r="AC268">
        <v>4.8</v>
      </c>
      <c r="AD268">
        <v>4.8</v>
      </c>
      <c r="AE268">
        <v>170.23</v>
      </c>
      <c r="AF268">
        <v>0</v>
      </c>
      <c r="AG268">
        <v>11.888999999999999</v>
      </c>
      <c r="AH268">
        <v>6347800</v>
      </c>
      <c r="AI268">
        <v>81</v>
      </c>
      <c r="AJ268">
        <v>6</v>
      </c>
      <c r="AK268" t="s">
        <v>835</v>
      </c>
      <c r="AL268" t="s">
        <v>835</v>
      </c>
      <c r="AM268" t="s">
        <v>836</v>
      </c>
      <c r="AN268" t="s">
        <v>837</v>
      </c>
      <c r="AO268">
        <v>344</v>
      </c>
    </row>
    <row r="269" spans="1:41" x14ac:dyDescent="0.25">
      <c r="A269">
        <v>19220</v>
      </c>
      <c r="B269">
        <v>30892</v>
      </c>
      <c r="C269">
        <v>25081</v>
      </c>
      <c r="D269">
        <v>62399</v>
      </c>
      <c r="E269">
        <v>92202</v>
      </c>
      <c r="F269">
        <v>7256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23070</v>
      </c>
      <c r="U269">
        <v>17008</v>
      </c>
      <c r="Y269">
        <v>2</v>
      </c>
      <c r="Z269">
        <v>2</v>
      </c>
      <c r="AA269">
        <v>2</v>
      </c>
      <c r="AB269">
        <v>4</v>
      </c>
      <c r="AC269">
        <v>4</v>
      </c>
      <c r="AD269">
        <v>4</v>
      </c>
      <c r="AE269">
        <v>87.433999999999997</v>
      </c>
      <c r="AF269">
        <v>0</v>
      </c>
      <c r="AG269">
        <v>9.9367000000000001</v>
      </c>
      <c r="AH269">
        <v>12670000</v>
      </c>
      <c r="AI269">
        <v>37</v>
      </c>
      <c r="AJ269">
        <v>11</v>
      </c>
      <c r="AK269" t="s">
        <v>838</v>
      </c>
      <c r="AL269" t="s">
        <v>838</v>
      </c>
      <c r="AM269" t="s">
        <v>839</v>
      </c>
      <c r="AN269" t="s">
        <v>840</v>
      </c>
      <c r="AO269">
        <v>345</v>
      </c>
    </row>
    <row r="270" spans="1:41" x14ac:dyDescent="0.25">
      <c r="A270">
        <v>0</v>
      </c>
      <c r="B270">
        <v>0</v>
      </c>
      <c r="C270">
        <v>0</v>
      </c>
      <c r="D270">
        <v>0</v>
      </c>
      <c r="E270">
        <v>16886</v>
      </c>
      <c r="F270">
        <v>41963</v>
      </c>
      <c r="G270">
        <v>58958</v>
      </c>
      <c r="H270">
        <v>0</v>
      </c>
      <c r="I270">
        <v>0</v>
      </c>
      <c r="J270">
        <v>0</v>
      </c>
      <c r="K270">
        <v>0</v>
      </c>
      <c r="L270">
        <v>56177</v>
      </c>
      <c r="M270">
        <v>0</v>
      </c>
      <c r="N270">
        <v>0</v>
      </c>
      <c r="O270">
        <v>0</v>
      </c>
      <c r="P270">
        <v>44998</v>
      </c>
      <c r="Q270">
        <v>54938</v>
      </c>
      <c r="R270">
        <v>0</v>
      </c>
      <c r="S270">
        <v>192220</v>
      </c>
      <c r="T270">
        <v>142560</v>
      </c>
      <c r="U270">
        <v>105620</v>
      </c>
      <c r="Y270">
        <v>5</v>
      </c>
      <c r="Z270">
        <v>5</v>
      </c>
      <c r="AA270">
        <v>5</v>
      </c>
      <c r="AB270">
        <v>19.600000000000001</v>
      </c>
      <c r="AC270">
        <v>19.600000000000001</v>
      </c>
      <c r="AD270">
        <v>19.600000000000001</v>
      </c>
      <c r="AE270">
        <v>39.783000000000001</v>
      </c>
      <c r="AF270">
        <v>0</v>
      </c>
      <c r="AG270">
        <v>6.2110000000000003</v>
      </c>
      <c r="AH270">
        <v>12858000</v>
      </c>
      <c r="AI270">
        <v>18</v>
      </c>
      <c r="AJ270">
        <v>7</v>
      </c>
      <c r="AK270" t="s">
        <v>841</v>
      </c>
      <c r="AL270" t="s">
        <v>841</v>
      </c>
      <c r="AM270" t="s">
        <v>842</v>
      </c>
      <c r="AN270" t="s">
        <v>843</v>
      </c>
      <c r="AO270">
        <v>346</v>
      </c>
    </row>
    <row r="271" spans="1:41" x14ac:dyDescent="0.25">
      <c r="A271">
        <v>1577900</v>
      </c>
      <c r="B271">
        <v>1354400</v>
      </c>
      <c r="C271">
        <v>1245500</v>
      </c>
      <c r="D271">
        <v>1490100</v>
      </c>
      <c r="E271">
        <v>1982100</v>
      </c>
      <c r="F271">
        <v>1789200</v>
      </c>
      <c r="G271">
        <v>0</v>
      </c>
      <c r="H271">
        <v>12451</v>
      </c>
      <c r="I271">
        <v>14921</v>
      </c>
      <c r="J271">
        <v>81546</v>
      </c>
      <c r="K271">
        <v>50065</v>
      </c>
      <c r="L271">
        <v>74950</v>
      </c>
      <c r="M271">
        <v>14229</v>
      </c>
      <c r="N271">
        <v>0</v>
      </c>
      <c r="O271">
        <v>22221</v>
      </c>
      <c r="P271">
        <v>0</v>
      </c>
      <c r="Q271">
        <v>0</v>
      </c>
      <c r="R271">
        <v>0</v>
      </c>
      <c r="S271">
        <v>107600</v>
      </c>
      <c r="T271">
        <v>56623</v>
      </c>
      <c r="U271">
        <v>42176</v>
      </c>
      <c r="Y271">
        <v>14</v>
      </c>
      <c r="Z271">
        <v>14</v>
      </c>
      <c r="AA271">
        <v>14</v>
      </c>
      <c r="AB271">
        <v>43</v>
      </c>
      <c r="AC271">
        <v>43</v>
      </c>
      <c r="AD271">
        <v>43</v>
      </c>
      <c r="AE271">
        <v>52.801000000000002</v>
      </c>
      <c r="AF271">
        <v>0</v>
      </c>
      <c r="AG271">
        <v>288.25</v>
      </c>
      <c r="AH271">
        <v>388490000</v>
      </c>
      <c r="AI271">
        <v>26</v>
      </c>
      <c r="AJ271">
        <v>138</v>
      </c>
      <c r="AK271" t="s">
        <v>844</v>
      </c>
      <c r="AL271" t="s">
        <v>844</v>
      </c>
      <c r="AM271" t="s">
        <v>845</v>
      </c>
      <c r="AN271" t="s">
        <v>846</v>
      </c>
      <c r="AO271">
        <v>347</v>
      </c>
    </row>
    <row r="272" spans="1:41" x14ac:dyDescent="0.25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9636.4</v>
      </c>
      <c r="K272">
        <v>0</v>
      </c>
      <c r="L272">
        <v>14193</v>
      </c>
      <c r="M272">
        <v>11922</v>
      </c>
      <c r="N272">
        <v>0</v>
      </c>
      <c r="O272">
        <v>6731.6</v>
      </c>
      <c r="P272">
        <v>14369</v>
      </c>
      <c r="Q272">
        <v>0</v>
      </c>
      <c r="R272">
        <v>34337</v>
      </c>
      <c r="S272">
        <v>0</v>
      </c>
      <c r="T272">
        <v>0</v>
      </c>
      <c r="U272">
        <v>0</v>
      </c>
      <c r="Y272">
        <v>3</v>
      </c>
      <c r="Z272">
        <v>3</v>
      </c>
      <c r="AA272">
        <v>3</v>
      </c>
      <c r="AB272">
        <v>12.9</v>
      </c>
      <c r="AC272">
        <v>12.9</v>
      </c>
      <c r="AD272">
        <v>12.9</v>
      </c>
      <c r="AE272">
        <v>33.174999999999997</v>
      </c>
      <c r="AF272">
        <v>2.457E-3</v>
      </c>
      <c r="AG272">
        <v>2.8473000000000002</v>
      </c>
      <c r="AH272">
        <v>1732600</v>
      </c>
      <c r="AI272">
        <v>19</v>
      </c>
      <c r="AJ272">
        <v>5</v>
      </c>
      <c r="AK272" t="s">
        <v>847</v>
      </c>
      <c r="AL272" t="s">
        <v>847</v>
      </c>
      <c r="AM272" t="s">
        <v>848</v>
      </c>
      <c r="AN272" t="s">
        <v>849</v>
      </c>
      <c r="AO272">
        <v>348</v>
      </c>
    </row>
    <row r="273" spans="1:41" x14ac:dyDescent="0.25">
      <c r="A273">
        <v>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88904</v>
      </c>
      <c r="T273">
        <v>45901</v>
      </c>
      <c r="U273">
        <v>46892</v>
      </c>
      <c r="Y273">
        <v>1</v>
      </c>
      <c r="Z273">
        <v>1</v>
      </c>
      <c r="AA273">
        <v>1</v>
      </c>
      <c r="AB273">
        <v>3.7</v>
      </c>
      <c r="AC273">
        <v>3.7</v>
      </c>
      <c r="AD273">
        <v>3.7</v>
      </c>
      <c r="AE273">
        <v>60.898000000000003</v>
      </c>
      <c r="AF273">
        <v>0</v>
      </c>
      <c r="AG273">
        <v>22.756</v>
      </c>
      <c r="AH273">
        <v>5269200</v>
      </c>
      <c r="AI273">
        <v>29</v>
      </c>
      <c r="AJ273">
        <v>6</v>
      </c>
      <c r="AK273" t="s">
        <v>850</v>
      </c>
      <c r="AL273" t="s">
        <v>850</v>
      </c>
      <c r="AM273" t="s">
        <v>851</v>
      </c>
      <c r="AN273" t="s">
        <v>852</v>
      </c>
      <c r="AO273">
        <v>349</v>
      </c>
    </row>
    <row r="274" spans="1:41" x14ac:dyDescent="0.25">
      <c r="A274">
        <v>73963</v>
      </c>
      <c r="B274">
        <v>13029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Y274">
        <v>1</v>
      </c>
      <c r="Z274">
        <v>1</v>
      </c>
      <c r="AA274">
        <v>1</v>
      </c>
      <c r="AB274">
        <v>10.4</v>
      </c>
      <c r="AC274">
        <v>10.4</v>
      </c>
      <c r="AD274">
        <v>10.4</v>
      </c>
      <c r="AE274">
        <v>18.152999999999999</v>
      </c>
      <c r="AF274">
        <v>0</v>
      </c>
      <c r="AG274">
        <v>3.1467000000000001</v>
      </c>
      <c r="AH274">
        <v>1634000</v>
      </c>
      <c r="AI274">
        <v>8</v>
      </c>
      <c r="AJ274">
        <v>4</v>
      </c>
      <c r="AK274" t="s">
        <v>853</v>
      </c>
      <c r="AL274" t="s">
        <v>853</v>
      </c>
      <c r="AM274" t="s">
        <v>854</v>
      </c>
      <c r="AN274" t="s">
        <v>855</v>
      </c>
      <c r="AO274">
        <v>350</v>
      </c>
    </row>
    <row r="275" spans="1:41" x14ac:dyDescent="0.25">
      <c r="A275">
        <v>150680</v>
      </c>
      <c r="B275">
        <v>129940</v>
      </c>
      <c r="C275">
        <v>286600</v>
      </c>
      <c r="D275">
        <v>468300</v>
      </c>
      <c r="E275">
        <v>794650</v>
      </c>
      <c r="F275">
        <v>680250</v>
      </c>
      <c r="G275">
        <v>0</v>
      </c>
      <c r="H275">
        <v>145460</v>
      </c>
      <c r="I275">
        <v>35855</v>
      </c>
      <c r="J275">
        <v>75872</v>
      </c>
      <c r="K275">
        <v>106740</v>
      </c>
      <c r="L275">
        <v>65839</v>
      </c>
      <c r="M275">
        <v>95661</v>
      </c>
      <c r="N275">
        <v>0</v>
      </c>
      <c r="O275">
        <v>36858</v>
      </c>
      <c r="P275">
        <v>75735</v>
      </c>
      <c r="Q275">
        <v>86343</v>
      </c>
      <c r="R275">
        <v>0</v>
      </c>
      <c r="S275">
        <v>0</v>
      </c>
      <c r="T275">
        <v>0</v>
      </c>
      <c r="U275">
        <v>0</v>
      </c>
      <c r="Y275">
        <v>4</v>
      </c>
      <c r="Z275">
        <v>4</v>
      </c>
      <c r="AA275">
        <v>4</v>
      </c>
      <c r="AB275">
        <v>14.8</v>
      </c>
      <c r="AC275">
        <v>14.8</v>
      </c>
      <c r="AD275">
        <v>14.8</v>
      </c>
      <c r="AE275">
        <v>45.366</v>
      </c>
      <c r="AF275">
        <v>0</v>
      </c>
      <c r="AG275">
        <v>42.616</v>
      </c>
      <c r="AH275">
        <v>48522000</v>
      </c>
      <c r="AI275">
        <v>15</v>
      </c>
      <c r="AJ275">
        <v>19</v>
      </c>
      <c r="AK275" t="s">
        <v>856</v>
      </c>
      <c r="AL275" t="s">
        <v>856</v>
      </c>
      <c r="AM275" t="s">
        <v>857</v>
      </c>
      <c r="AN275" t="s">
        <v>858</v>
      </c>
      <c r="AO275">
        <v>351</v>
      </c>
    </row>
    <row r="276" spans="1:41" x14ac:dyDescent="0.25">
      <c r="A276">
        <v>0</v>
      </c>
      <c r="B276">
        <v>39650</v>
      </c>
      <c r="C276">
        <v>0</v>
      </c>
      <c r="D276">
        <v>0</v>
      </c>
      <c r="E276">
        <v>162700</v>
      </c>
      <c r="F276">
        <v>207820</v>
      </c>
      <c r="G276">
        <v>0</v>
      </c>
      <c r="H276">
        <v>0</v>
      </c>
      <c r="I276">
        <v>13534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Y276">
        <v>3</v>
      </c>
      <c r="Z276">
        <v>3</v>
      </c>
      <c r="AA276">
        <v>3</v>
      </c>
      <c r="AB276">
        <v>9.4</v>
      </c>
      <c r="AC276">
        <v>9.4</v>
      </c>
      <c r="AD276">
        <v>9.4</v>
      </c>
      <c r="AE276">
        <v>49.32</v>
      </c>
      <c r="AF276">
        <v>0</v>
      </c>
      <c r="AG276">
        <v>4.9154999999999998</v>
      </c>
      <c r="AH276">
        <v>10169000</v>
      </c>
      <c r="AI276">
        <v>24</v>
      </c>
      <c r="AJ276">
        <v>6</v>
      </c>
      <c r="AK276" t="s">
        <v>859</v>
      </c>
      <c r="AL276" t="s">
        <v>859</v>
      </c>
      <c r="AM276" t="s">
        <v>860</v>
      </c>
      <c r="AN276" t="s">
        <v>861</v>
      </c>
      <c r="AO276">
        <v>352</v>
      </c>
    </row>
    <row r="277" spans="1:41" x14ac:dyDescent="0.25">
      <c r="A277">
        <v>495380</v>
      </c>
      <c r="B277">
        <v>423840</v>
      </c>
      <c r="C277">
        <v>553150</v>
      </c>
      <c r="D277">
        <v>1284800</v>
      </c>
      <c r="E277">
        <v>1977300</v>
      </c>
      <c r="F277">
        <v>1988700</v>
      </c>
      <c r="G277">
        <v>0</v>
      </c>
      <c r="H277">
        <v>12862</v>
      </c>
      <c r="I277">
        <v>0</v>
      </c>
      <c r="J277">
        <v>25874</v>
      </c>
      <c r="K277">
        <v>32820</v>
      </c>
      <c r="L277">
        <v>14375</v>
      </c>
      <c r="M277">
        <v>29133</v>
      </c>
      <c r="N277">
        <v>38559</v>
      </c>
      <c r="O277">
        <v>33717</v>
      </c>
      <c r="P277">
        <v>52336</v>
      </c>
      <c r="Q277">
        <v>0</v>
      </c>
      <c r="R277">
        <v>0</v>
      </c>
      <c r="S277">
        <v>0</v>
      </c>
      <c r="T277">
        <v>0</v>
      </c>
      <c r="U277">
        <v>0</v>
      </c>
      <c r="Y277">
        <v>15</v>
      </c>
      <c r="Z277">
        <v>15</v>
      </c>
      <c r="AA277">
        <v>15</v>
      </c>
      <c r="AB277">
        <v>50.9</v>
      </c>
      <c r="AC277">
        <v>50.9</v>
      </c>
      <c r="AD277">
        <v>50.9</v>
      </c>
      <c r="AE277">
        <v>49.472000000000001</v>
      </c>
      <c r="AF277">
        <v>0</v>
      </c>
      <c r="AG277">
        <v>319.91000000000003</v>
      </c>
      <c r="AH277">
        <v>188610000</v>
      </c>
      <c r="AI277">
        <v>24</v>
      </c>
      <c r="AJ277">
        <v>72</v>
      </c>
      <c r="AK277" t="s">
        <v>862</v>
      </c>
      <c r="AL277" t="s">
        <v>862</v>
      </c>
      <c r="AM277" t="s">
        <v>863</v>
      </c>
      <c r="AN277" t="s">
        <v>864</v>
      </c>
      <c r="AO277">
        <v>353</v>
      </c>
    </row>
    <row r="278" spans="1:41" x14ac:dyDescent="0.25">
      <c r="A278">
        <v>0</v>
      </c>
      <c r="B278">
        <v>0</v>
      </c>
      <c r="C278">
        <v>0</v>
      </c>
      <c r="D278">
        <v>68305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19813</v>
      </c>
      <c r="N278">
        <v>42585</v>
      </c>
      <c r="O278">
        <v>0</v>
      </c>
      <c r="P278">
        <v>0</v>
      </c>
      <c r="Q278">
        <v>0</v>
      </c>
      <c r="R278">
        <v>0</v>
      </c>
      <c r="S278">
        <v>6168.9</v>
      </c>
      <c r="T278">
        <v>4993.3</v>
      </c>
      <c r="U278">
        <v>0</v>
      </c>
      <c r="Y278">
        <v>2</v>
      </c>
      <c r="Z278">
        <v>2</v>
      </c>
      <c r="AA278">
        <v>2</v>
      </c>
      <c r="AB278">
        <v>3.9</v>
      </c>
      <c r="AC278">
        <v>3.9</v>
      </c>
      <c r="AD278">
        <v>3.9</v>
      </c>
      <c r="AE278">
        <v>97.676000000000002</v>
      </c>
      <c r="AF278">
        <v>4.7733000000000003E-3</v>
      </c>
      <c r="AG278">
        <v>2.7094999999999998</v>
      </c>
      <c r="AH278">
        <v>5816500</v>
      </c>
      <c r="AI278">
        <v>41</v>
      </c>
      <c r="AJ278">
        <v>3</v>
      </c>
      <c r="AK278" t="s">
        <v>865</v>
      </c>
      <c r="AL278" t="s">
        <v>865</v>
      </c>
      <c r="AM278" t="s">
        <v>866</v>
      </c>
      <c r="AN278" t="s">
        <v>867</v>
      </c>
      <c r="AO278">
        <v>354</v>
      </c>
    </row>
    <row r="279" spans="1:41" x14ac:dyDescent="0.25">
      <c r="A279">
        <v>0</v>
      </c>
      <c r="B279">
        <v>6842.3</v>
      </c>
      <c r="C279">
        <v>20657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17933</v>
      </c>
      <c r="Q279">
        <v>0</v>
      </c>
      <c r="R279">
        <v>0</v>
      </c>
      <c r="S279">
        <v>133670</v>
      </c>
      <c r="T279">
        <v>236920</v>
      </c>
      <c r="U279">
        <v>54680</v>
      </c>
      <c r="Y279">
        <v>4</v>
      </c>
      <c r="Z279">
        <v>4</v>
      </c>
      <c r="AA279">
        <v>4</v>
      </c>
      <c r="AB279">
        <v>6.4</v>
      </c>
      <c r="AC279">
        <v>6.4</v>
      </c>
      <c r="AD279">
        <v>6.4</v>
      </c>
      <c r="AE279">
        <v>84.671999999999997</v>
      </c>
      <c r="AF279">
        <v>0</v>
      </c>
      <c r="AG279">
        <v>141.63</v>
      </c>
      <c r="AH279">
        <v>15533000</v>
      </c>
      <c r="AI279">
        <v>33</v>
      </c>
      <c r="AJ279">
        <v>12</v>
      </c>
      <c r="AK279" t="s">
        <v>868</v>
      </c>
      <c r="AL279" t="s">
        <v>868</v>
      </c>
      <c r="AM279" t="s">
        <v>869</v>
      </c>
      <c r="AN279" t="s">
        <v>870</v>
      </c>
      <c r="AO279">
        <v>355</v>
      </c>
    </row>
    <row r="280" spans="1:41" x14ac:dyDescent="0.25">
      <c r="A280">
        <v>122360</v>
      </c>
      <c r="B280">
        <v>103750</v>
      </c>
      <c r="C280">
        <v>81241</v>
      </c>
      <c r="D280">
        <v>20070</v>
      </c>
      <c r="E280">
        <v>35899</v>
      </c>
      <c r="F280">
        <v>41787</v>
      </c>
      <c r="G280">
        <v>0</v>
      </c>
      <c r="H280">
        <v>0</v>
      </c>
      <c r="I280">
        <v>0</v>
      </c>
      <c r="J280">
        <v>26981</v>
      </c>
      <c r="K280">
        <v>35604</v>
      </c>
      <c r="L280">
        <v>37796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Y280">
        <v>2</v>
      </c>
      <c r="Z280">
        <v>2</v>
      </c>
      <c r="AA280">
        <v>2</v>
      </c>
      <c r="AB280">
        <v>7.7</v>
      </c>
      <c r="AC280">
        <v>7.7</v>
      </c>
      <c r="AD280">
        <v>7.7</v>
      </c>
      <c r="AE280">
        <v>61.524999999999999</v>
      </c>
      <c r="AF280">
        <v>0</v>
      </c>
      <c r="AG280">
        <v>13.839</v>
      </c>
      <c r="AH280">
        <v>10678000</v>
      </c>
      <c r="AI280">
        <v>17</v>
      </c>
      <c r="AJ280">
        <v>7</v>
      </c>
      <c r="AK280" t="s">
        <v>871</v>
      </c>
      <c r="AL280" t="s">
        <v>871</v>
      </c>
      <c r="AM280" t="s">
        <v>872</v>
      </c>
      <c r="AN280" t="s">
        <v>873</v>
      </c>
      <c r="AO280">
        <v>356</v>
      </c>
    </row>
    <row r="281" spans="1:41" x14ac:dyDescent="0.25">
      <c r="A281">
        <v>8909.9</v>
      </c>
      <c r="B281">
        <v>10700</v>
      </c>
      <c r="C281">
        <v>10197</v>
      </c>
      <c r="D281">
        <v>50538</v>
      </c>
      <c r="E281">
        <v>82216</v>
      </c>
      <c r="F281">
        <v>10024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Y281">
        <v>4</v>
      </c>
      <c r="Z281">
        <v>4</v>
      </c>
      <c r="AA281">
        <v>4</v>
      </c>
      <c r="AB281">
        <v>12.2</v>
      </c>
      <c r="AC281">
        <v>12.2</v>
      </c>
      <c r="AD281">
        <v>12.2</v>
      </c>
      <c r="AE281">
        <v>81.438999999999993</v>
      </c>
      <c r="AF281">
        <v>0</v>
      </c>
      <c r="AG281">
        <v>24.196000000000002</v>
      </c>
      <c r="AH281">
        <v>16865000</v>
      </c>
      <c r="AI281">
        <v>40</v>
      </c>
      <c r="AJ281">
        <v>12</v>
      </c>
      <c r="AK281" t="s">
        <v>874</v>
      </c>
      <c r="AL281" t="s">
        <v>874</v>
      </c>
      <c r="AM281" t="s">
        <v>875</v>
      </c>
      <c r="AN281" t="s">
        <v>876</v>
      </c>
      <c r="AO281">
        <v>357</v>
      </c>
    </row>
    <row r="282" spans="1:41" x14ac:dyDescent="0.25">
      <c r="A282">
        <v>0</v>
      </c>
      <c r="B282">
        <v>137930</v>
      </c>
      <c r="C282">
        <v>31717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215830</v>
      </c>
      <c r="T282">
        <v>200920</v>
      </c>
      <c r="U282">
        <v>54195</v>
      </c>
      <c r="Y282">
        <v>4</v>
      </c>
      <c r="Z282">
        <v>4</v>
      </c>
      <c r="AA282">
        <v>4</v>
      </c>
      <c r="AB282">
        <v>7.5</v>
      </c>
      <c r="AC282">
        <v>7.5</v>
      </c>
      <c r="AD282">
        <v>7.5</v>
      </c>
      <c r="AE282">
        <v>72.210999999999999</v>
      </c>
      <c r="AF282">
        <v>0</v>
      </c>
      <c r="AG282">
        <v>16.207999999999998</v>
      </c>
      <c r="AH282">
        <v>17961000</v>
      </c>
      <c r="AI282">
        <v>26</v>
      </c>
      <c r="AJ282">
        <v>5</v>
      </c>
      <c r="AK282" t="s">
        <v>877</v>
      </c>
      <c r="AL282" t="s">
        <v>877</v>
      </c>
      <c r="AM282" t="s">
        <v>878</v>
      </c>
      <c r="AN282" t="s">
        <v>879</v>
      </c>
      <c r="AO282">
        <v>358</v>
      </c>
    </row>
    <row r="283" spans="1:41" x14ac:dyDescent="0.25">
      <c r="A283">
        <v>225510</v>
      </c>
      <c r="B283">
        <v>253290</v>
      </c>
      <c r="C283">
        <v>760940</v>
      </c>
      <c r="D283">
        <v>144710</v>
      </c>
      <c r="E283">
        <v>126530</v>
      </c>
      <c r="F283">
        <v>0</v>
      </c>
      <c r="G283">
        <v>73098</v>
      </c>
      <c r="H283">
        <v>0</v>
      </c>
      <c r="I283">
        <v>152640</v>
      </c>
      <c r="J283">
        <v>401850</v>
      </c>
      <c r="K283">
        <v>445550</v>
      </c>
      <c r="L283">
        <v>341630</v>
      </c>
      <c r="M283">
        <v>0</v>
      </c>
      <c r="N283">
        <v>0</v>
      </c>
      <c r="O283">
        <v>282530</v>
      </c>
      <c r="P283">
        <v>0</v>
      </c>
      <c r="Q283">
        <v>0</v>
      </c>
      <c r="R283">
        <v>0</v>
      </c>
      <c r="S283">
        <v>0</v>
      </c>
      <c r="T283">
        <v>106400</v>
      </c>
      <c r="U283">
        <v>0</v>
      </c>
      <c r="Y283">
        <v>3</v>
      </c>
      <c r="Z283">
        <v>3</v>
      </c>
      <c r="AA283">
        <v>3</v>
      </c>
      <c r="AB283">
        <v>11.2</v>
      </c>
      <c r="AC283">
        <v>11.2</v>
      </c>
      <c r="AD283">
        <v>11.2</v>
      </c>
      <c r="AE283">
        <v>51.56</v>
      </c>
      <c r="AF283">
        <v>0</v>
      </c>
      <c r="AG283">
        <v>6.8338999999999999</v>
      </c>
      <c r="AH283">
        <v>79552000</v>
      </c>
      <c r="AI283">
        <v>24</v>
      </c>
      <c r="AJ283">
        <v>4</v>
      </c>
      <c r="AK283" t="s">
        <v>880</v>
      </c>
      <c r="AL283" t="s">
        <v>880</v>
      </c>
      <c r="AM283" t="s">
        <v>881</v>
      </c>
      <c r="AN283" t="s">
        <v>882</v>
      </c>
      <c r="AO283">
        <v>359</v>
      </c>
    </row>
    <row r="284" spans="1:41" x14ac:dyDescent="0.25">
      <c r="A284">
        <v>0</v>
      </c>
      <c r="B284">
        <v>41560</v>
      </c>
      <c r="C284">
        <v>19948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80632</v>
      </c>
      <c r="L284">
        <v>113880</v>
      </c>
      <c r="M284">
        <v>37373</v>
      </c>
      <c r="N284">
        <v>42412</v>
      </c>
      <c r="O284">
        <v>0</v>
      </c>
      <c r="P284">
        <v>40353</v>
      </c>
      <c r="Q284">
        <v>30896</v>
      </c>
      <c r="R284">
        <v>49431</v>
      </c>
      <c r="S284">
        <v>0</v>
      </c>
      <c r="T284">
        <v>0</v>
      </c>
      <c r="U284">
        <v>0</v>
      </c>
      <c r="Y284">
        <v>2</v>
      </c>
      <c r="Z284">
        <v>2</v>
      </c>
      <c r="AA284">
        <v>2</v>
      </c>
      <c r="AB284">
        <v>8.3000000000000007</v>
      </c>
      <c r="AC284">
        <v>8.3000000000000007</v>
      </c>
      <c r="AD284">
        <v>8.3000000000000007</v>
      </c>
      <c r="AE284">
        <v>36.191000000000003</v>
      </c>
      <c r="AF284">
        <v>0</v>
      </c>
      <c r="AG284">
        <v>3.5470000000000002</v>
      </c>
      <c r="AH284">
        <v>4826500</v>
      </c>
      <c r="AI284">
        <v>10</v>
      </c>
      <c r="AJ284">
        <v>5</v>
      </c>
      <c r="AK284" t="s">
        <v>883</v>
      </c>
      <c r="AL284" t="s">
        <v>883</v>
      </c>
      <c r="AM284" t="s">
        <v>884</v>
      </c>
      <c r="AN284" t="s">
        <v>885</v>
      </c>
      <c r="AO284">
        <v>360</v>
      </c>
    </row>
    <row r="285" spans="1:41" x14ac:dyDescent="0.25">
      <c r="A285">
        <v>352980</v>
      </c>
      <c r="B285">
        <v>445670</v>
      </c>
      <c r="C285">
        <v>182500</v>
      </c>
      <c r="D285">
        <v>157210</v>
      </c>
      <c r="E285">
        <v>475100</v>
      </c>
      <c r="F285">
        <v>430250</v>
      </c>
      <c r="G285">
        <v>20272</v>
      </c>
      <c r="H285">
        <v>22391</v>
      </c>
      <c r="I285">
        <v>19161</v>
      </c>
      <c r="J285">
        <v>37147</v>
      </c>
      <c r="K285">
        <v>75358</v>
      </c>
      <c r="L285">
        <v>55460</v>
      </c>
      <c r="M285">
        <v>25608</v>
      </c>
      <c r="N285">
        <v>23927</v>
      </c>
      <c r="O285">
        <v>15650</v>
      </c>
      <c r="P285">
        <v>25628</v>
      </c>
      <c r="Q285">
        <v>27330</v>
      </c>
      <c r="R285">
        <v>24594</v>
      </c>
      <c r="S285">
        <v>146490</v>
      </c>
      <c r="T285">
        <v>62898</v>
      </c>
      <c r="U285">
        <v>46788</v>
      </c>
      <c r="Y285">
        <v>6</v>
      </c>
      <c r="Z285">
        <v>6</v>
      </c>
      <c r="AA285">
        <v>6</v>
      </c>
      <c r="AB285">
        <v>16.600000000000001</v>
      </c>
      <c r="AC285">
        <v>16.600000000000001</v>
      </c>
      <c r="AD285">
        <v>16.600000000000001</v>
      </c>
      <c r="AE285">
        <v>72.093000000000004</v>
      </c>
      <c r="AF285">
        <v>0</v>
      </c>
      <c r="AG285">
        <v>4.8734000000000002</v>
      </c>
      <c r="AH285">
        <v>91760000</v>
      </c>
      <c r="AI285">
        <v>33</v>
      </c>
      <c r="AJ285">
        <v>8</v>
      </c>
      <c r="AK285" t="s">
        <v>886</v>
      </c>
      <c r="AL285" t="s">
        <v>886</v>
      </c>
      <c r="AM285" t="s">
        <v>887</v>
      </c>
      <c r="AN285" t="s">
        <v>888</v>
      </c>
      <c r="AO285">
        <v>361</v>
      </c>
    </row>
    <row r="286" spans="1:41" x14ac:dyDescent="0.25">
      <c r="A286">
        <v>825570</v>
      </c>
      <c r="B286">
        <v>799460</v>
      </c>
      <c r="C286">
        <v>706260</v>
      </c>
      <c r="D286">
        <v>176180</v>
      </c>
      <c r="E286">
        <v>244270</v>
      </c>
      <c r="F286">
        <v>247520</v>
      </c>
      <c r="G286">
        <v>48415</v>
      </c>
      <c r="H286">
        <v>38112</v>
      </c>
      <c r="I286">
        <v>38935</v>
      </c>
      <c r="J286">
        <v>790760</v>
      </c>
      <c r="K286">
        <v>1037100</v>
      </c>
      <c r="L286">
        <v>968980</v>
      </c>
      <c r="M286">
        <v>48979</v>
      </c>
      <c r="N286">
        <v>71503</v>
      </c>
      <c r="O286">
        <v>114780</v>
      </c>
      <c r="P286">
        <v>158010</v>
      </c>
      <c r="Q286">
        <v>179580</v>
      </c>
      <c r="R286">
        <v>223740</v>
      </c>
      <c r="S286">
        <v>161780</v>
      </c>
      <c r="T286">
        <v>80315</v>
      </c>
      <c r="U286">
        <v>70755</v>
      </c>
      <c r="Y286">
        <v>8</v>
      </c>
      <c r="Z286">
        <v>8</v>
      </c>
      <c r="AA286">
        <v>8</v>
      </c>
      <c r="AB286">
        <v>45.8</v>
      </c>
      <c r="AC286">
        <v>45.8</v>
      </c>
      <c r="AD286">
        <v>45.8</v>
      </c>
      <c r="AE286">
        <v>29.431000000000001</v>
      </c>
      <c r="AF286">
        <v>0</v>
      </c>
      <c r="AG286">
        <v>214.69</v>
      </c>
      <c r="AH286">
        <v>107430000</v>
      </c>
      <c r="AI286">
        <v>14</v>
      </c>
      <c r="AJ286">
        <v>93</v>
      </c>
      <c r="AK286" t="s">
        <v>889</v>
      </c>
      <c r="AL286" t="s">
        <v>889</v>
      </c>
      <c r="AM286" t="s">
        <v>890</v>
      </c>
      <c r="AN286" t="s">
        <v>891</v>
      </c>
      <c r="AO286">
        <v>362</v>
      </c>
    </row>
    <row r="287" spans="1:41" x14ac:dyDescent="0.25">
      <c r="A287">
        <v>0</v>
      </c>
      <c r="B287">
        <v>0</v>
      </c>
      <c r="C287">
        <v>0</v>
      </c>
      <c r="D287">
        <v>143190</v>
      </c>
      <c r="E287">
        <v>441040</v>
      </c>
      <c r="F287">
        <v>22873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Y287">
        <v>2</v>
      </c>
      <c r="Z287">
        <v>2</v>
      </c>
      <c r="AA287">
        <v>2</v>
      </c>
      <c r="AB287">
        <v>17.100000000000001</v>
      </c>
      <c r="AC287">
        <v>17.100000000000001</v>
      </c>
      <c r="AD287">
        <v>17.100000000000001</v>
      </c>
      <c r="AE287">
        <v>25.030999999999999</v>
      </c>
      <c r="AF287">
        <v>0</v>
      </c>
      <c r="AG287">
        <v>3.8071000000000002</v>
      </c>
      <c r="AH287">
        <v>13930000</v>
      </c>
      <c r="AI287">
        <v>8</v>
      </c>
      <c r="AJ287">
        <v>2</v>
      </c>
      <c r="AK287" t="s">
        <v>892</v>
      </c>
      <c r="AL287" t="s">
        <v>892</v>
      </c>
      <c r="AM287" t="s">
        <v>893</v>
      </c>
      <c r="AN287" t="s">
        <v>894</v>
      </c>
      <c r="AO287">
        <v>363</v>
      </c>
    </row>
    <row r="288" spans="1:41" x14ac:dyDescent="0.25">
      <c r="A288">
        <v>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Y288">
        <v>1</v>
      </c>
      <c r="Z288">
        <v>1</v>
      </c>
      <c r="AA288">
        <v>1</v>
      </c>
      <c r="AB288">
        <v>3.7</v>
      </c>
      <c r="AC288">
        <v>3.7</v>
      </c>
      <c r="AD288">
        <v>3.7</v>
      </c>
      <c r="AE288">
        <v>61.665999999999997</v>
      </c>
      <c r="AF288">
        <v>0</v>
      </c>
      <c r="AG288">
        <v>30.553000000000001</v>
      </c>
      <c r="AH288">
        <v>0</v>
      </c>
      <c r="AI288">
        <v>19</v>
      </c>
      <c r="AJ288">
        <v>2</v>
      </c>
      <c r="AK288" t="s">
        <v>895</v>
      </c>
      <c r="AL288" t="s">
        <v>895</v>
      </c>
      <c r="AM288" t="s">
        <v>896</v>
      </c>
      <c r="AN288" t="s">
        <v>897</v>
      </c>
      <c r="AO288">
        <v>364</v>
      </c>
    </row>
    <row r="289" spans="1:41" x14ac:dyDescent="0.25">
      <c r="A289">
        <v>77118</v>
      </c>
      <c r="B289">
        <v>50173</v>
      </c>
      <c r="C289">
        <v>61612</v>
      </c>
      <c r="D289">
        <v>28841</v>
      </c>
      <c r="E289">
        <v>48367</v>
      </c>
      <c r="F289">
        <v>6404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455690</v>
      </c>
      <c r="T289">
        <v>312180</v>
      </c>
      <c r="U289">
        <v>298630</v>
      </c>
      <c r="Y289">
        <v>9</v>
      </c>
      <c r="Z289">
        <v>9</v>
      </c>
      <c r="AA289">
        <v>9</v>
      </c>
      <c r="AB289">
        <v>21</v>
      </c>
      <c r="AC289">
        <v>21</v>
      </c>
      <c r="AD289">
        <v>21</v>
      </c>
      <c r="AE289">
        <v>72.489999999999995</v>
      </c>
      <c r="AF289">
        <v>0</v>
      </c>
      <c r="AG289">
        <v>35.950000000000003</v>
      </c>
      <c r="AH289">
        <v>47486000</v>
      </c>
      <c r="AI289">
        <v>34</v>
      </c>
      <c r="AJ289">
        <v>23</v>
      </c>
      <c r="AK289" t="s">
        <v>898</v>
      </c>
      <c r="AL289" t="s">
        <v>898</v>
      </c>
      <c r="AM289" t="s">
        <v>899</v>
      </c>
      <c r="AN289" t="s">
        <v>900</v>
      </c>
      <c r="AO289">
        <v>365</v>
      </c>
    </row>
    <row r="290" spans="1:41" x14ac:dyDescent="0.25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12110</v>
      </c>
      <c r="Q290">
        <v>0</v>
      </c>
      <c r="R290">
        <v>0</v>
      </c>
      <c r="S290">
        <v>65153</v>
      </c>
      <c r="T290">
        <v>31546</v>
      </c>
      <c r="U290">
        <v>0</v>
      </c>
      <c r="Y290">
        <v>2</v>
      </c>
      <c r="Z290">
        <v>2</v>
      </c>
      <c r="AA290">
        <v>2</v>
      </c>
      <c r="AB290">
        <v>17.3</v>
      </c>
      <c r="AC290">
        <v>17.3</v>
      </c>
      <c r="AD290">
        <v>17.3</v>
      </c>
      <c r="AE290">
        <v>26.928999999999998</v>
      </c>
      <c r="AF290">
        <v>0</v>
      </c>
      <c r="AG290">
        <v>3.3773</v>
      </c>
      <c r="AH290">
        <v>1523300</v>
      </c>
      <c r="AI290">
        <v>14</v>
      </c>
      <c r="AJ290">
        <v>2</v>
      </c>
      <c r="AK290" t="s">
        <v>901</v>
      </c>
      <c r="AL290" t="s">
        <v>901</v>
      </c>
      <c r="AM290" t="s">
        <v>902</v>
      </c>
      <c r="AN290" t="s">
        <v>903</v>
      </c>
      <c r="AO290">
        <v>366</v>
      </c>
    </row>
    <row r="291" spans="1:41" x14ac:dyDescent="0.25">
      <c r="A291">
        <v>18065</v>
      </c>
      <c r="B291">
        <v>12196</v>
      </c>
      <c r="C291">
        <v>1539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Y291">
        <v>2</v>
      </c>
      <c r="Z291">
        <v>2</v>
      </c>
      <c r="AA291">
        <v>2</v>
      </c>
      <c r="AB291">
        <v>4.5999999999999996</v>
      </c>
      <c r="AC291">
        <v>4.5999999999999996</v>
      </c>
      <c r="AD291">
        <v>4.5999999999999996</v>
      </c>
      <c r="AE291">
        <v>89.67</v>
      </c>
      <c r="AF291">
        <v>0</v>
      </c>
      <c r="AG291">
        <v>8.1803000000000008</v>
      </c>
      <c r="AH291">
        <v>2008700</v>
      </c>
      <c r="AI291">
        <v>44</v>
      </c>
      <c r="AJ291">
        <v>3</v>
      </c>
      <c r="AK291" t="s">
        <v>904</v>
      </c>
      <c r="AL291" t="s">
        <v>904</v>
      </c>
      <c r="AM291" t="s">
        <v>905</v>
      </c>
      <c r="AN291" t="s">
        <v>906</v>
      </c>
      <c r="AO291">
        <v>367</v>
      </c>
    </row>
    <row r="292" spans="1:41" x14ac:dyDescent="0.25">
      <c r="A292">
        <v>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65184</v>
      </c>
      <c r="K292">
        <v>4085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Y292">
        <v>2</v>
      </c>
      <c r="Z292">
        <v>2</v>
      </c>
      <c r="AA292">
        <v>2</v>
      </c>
      <c r="AB292">
        <v>14</v>
      </c>
      <c r="AC292">
        <v>14</v>
      </c>
      <c r="AD292">
        <v>14</v>
      </c>
      <c r="AE292">
        <v>23.574999999999999</v>
      </c>
      <c r="AF292">
        <v>0</v>
      </c>
      <c r="AG292">
        <v>3.0912000000000002</v>
      </c>
      <c r="AH292">
        <v>954300</v>
      </c>
      <c r="AI292">
        <v>9</v>
      </c>
      <c r="AJ292">
        <v>3</v>
      </c>
      <c r="AK292" t="s">
        <v>907</v>
      </c>
      <c r="AL292" t="s">
        <v>907</v>
      </c>
      <c r="AM292" t="s">
        <v>908</v>
      </c>
      <c r="AN292" t="s">
        <v>909</v>
      </c>
      <c r="AO292">
        <v>368</v>
      </c>
    </row>
    <row r="293" spans="1:41" x14ac:dyDescent="0.25">
      <c r="A293">
        <v>97215</v>
      </c>
      <c r="B293">
        <v>86616</v>
      </c>
      <c r="C293">
        <v>105350</v>
      </c>
      <c r="D293">
        <v>3484.3</v>
      </c>
      <c r="E293">
        <v>3853.7</v>
      </c>
      <c r="F293">
        <v>158540</v>
      </c>
      <c r="G293">
        <v>0</v>
      </c>
      <c r="H293">
        <v>22107</v>
      </c>
      <c r="I293">
        <v>17289</v>
      </c>
      <c r="J293">
        <v>0</v>
      </c>
      <c r="K293">
        <v>0</v>
      </c>
      <c r="L293">
        <v>0</v>
      </c>
      <c r="M293">
        <v>0</v>
      </c>
      <c r="N293">
        <v>30182000</v>
      </c>
      <c r="O293">
        <v>0</v>
      </c>
      <c r="P293">
        <v>0</v>
      </c>
      <c r="Q293">
        <v>18903</v>
      </c>
      <c r="R293">
        <v>14219</v>
      </c>
      <c r="S293">
        <v>2413.1</v>
      </c>
      <c r="T293">
        <v>3199.9</v>
      </c>
      <c r="U293">
        <v>0</v>
      </c>
      <c r="Y293">
        <v>5</v>
      </c>
      <c r="Z293">
        <v>5</v>
      </c>
      <c r="AA293">
        <v>5</v>
      </c>
      <c r="AB293">
        <v>14.4</v>
      </c>
      <c r="AC293">
        <v>14.4</v>
      </c>
      <c r="AD293">
        <v>14.4</v>
      </c>
      <c r="AE293">
        <v>49.292000000000002</v>
      </c>
      <c r="AF293">
        <v>0</v>
      </c>
      <c r="AG293">
        <v>8.6011000000000006</v>
      </c>
      <c r="AH293">
        <v>737170000</v>
      </c>
      <c r="AI293">
        <v>24</v>
      </c>
      <c r="AJ293">
        <v>14</v>
      </c>
      <c r="AK293" t="s">
        <v>910</v>
      </c>
      <c r="AL293" t="s">
        <v>910</v>
      </c>
      <c r="AM293" t="s">
        <v>911</v>
      </c>
      <c r="AN293" t="s">
        <v>912</v>
      </c>
      <c r="AO293">
        <v>369</v>
      </c>
    </row>
    <row r="294" spans="1:41" x14ac:dyDescent="0.25">
      <c r="A294">
        <v>59026</v>
      </c>
      <c r="B294">
        <v>24973</v>
      </c>
      <c r="C294">
        <v>33292</v>
      </c>
      <c r="D294">
        <v>12750</v>
      </c>
      <c r="E294">
        <v>18908</v>
      </c>
      <c r="F294">
        <v>17018</v>
      </c>
      <c r="G294">
        <v>0</v>
      </c>
      <c r="H294">
        <v>13759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Y294">
        <v>5</v>
      </c>
      <c r="Z294">
        <v>5</v>
      </c>
      <c r="AA294">
        <v>5</v>
      </c>
      <c r="AB294">
        <v>9.5</v>
      </c>
      <c r="AC294">
        <v>9.5</v>
      </c>
      <c r="AD294">
        <v>9.5</v>
      </c>
      <c r="AE294">
        <v>112.55</v>
      </c>
      <c r="AF294">
        <v>0</v>
      </c>
      <c r="AG294">
        <v>7.8509000000000002</v>
      </c>
      <c r="AH294">
        <v>8806600</v>
      </c>
      <c r="AI294">
        <v>49</v>
      </c>
      <c r="AJ294">
        <v>17</v>
      </c>
      <c r="AK294" t="s">
        <v>913</v>
      </c>
      <c r="AL294" t="s">
        <v>913</v>
      </c>
      <c r="AM294" t="s">
        <v>914</v>
      </c>
      <c r="AN294" t="s">
        <v>915</v>
      </c>
      <c r="AO294">
        <v>370</v>
      </c>
    </row>
    <row r="295" spans="1:41" x14ac:dyDescent="0.25">
      <c r="A295">
        <v>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210370</v>
      </c>
      <c r="H295">
        <v>207770</v>
      </c>
      <c r="I295">
        <v>0</v>
      </c>
      <c r="J295">
        <v>218050</v>
      </c>
      <c r="K295">
        <v>245030</v>
      </c>
      <c r="L295">
        <v>288360</v>
      </c>
      <c r="M295">
        <v>77630</v>
      </c>
      <c r="N295">
        <v>96595</v>
      </c>
      <c r="O295">
        <v>0</v>
      </c>
      <c r="P295">
        <v>0</v>
      </c>
      <c r="Q295">
        <v>176750</v>
      </c>
      <c r="R295">
        <v>188570</v>
      </c>
      <c r="S295">
        <v>0</v>
      </c>
      <c r="T295">
        <v>0</v>
      </c>
      <c r="U295">
        <v>0</v>
      </c>
      <c r="Y295">
        <v>1</v>
      </c>
      <c r="Z295">
        <v>1</v>
      </c>
      <c r="AA295">
        <v>1</v>
      </c>
      <c r="AB295">
        <v>10.8</v>
      </c>
      <c r="AC295">
        <v>10.8</v>
      </c>
      <c r="AD295">
        <v>10.8</v>
      </c>
      <c r="AE295">
        <v>18.081</v>
      </c>
      <c r="AF295">
        <v>0</v>
      </c>
      <c r="AG295">
        <v>4.5842000000000001</v>
      </c>
      <c r="AH295">
        <v>5127400</v>
      </c>
      <c r="AI295">
        <v>3</v>
      </c>
      <c r="AJ295">
        <v>9</v>
      </c>
      <c r="AK295" t="s">
        <v>916</v>
      </c>
      <c r="AL295" t="s">
        <v>916</v>
      </c>
      <c r="AM295" t="s">
        <v>917</v>
      </c>
      <c r="AN295" t="s">
        <v>918</v>
      </c>
      <c r="AO295">
        <v>371</v>
      </c>
    </row>
    <row r="296" spans="1:41" x14ac:dyDescent="0.25">
      <c r="A296">
        <v>32558</v>
      </c>
      <c r="B296">
        <v>31400</v>
      </c>
      <c r="C296">
        <v>50820</v>
      </c>
      <c r="D296">
        <v>0</v>
      </c>
      <c r="E296">
        <v>10325</v>
      </c>
      <c r="F296">
        <v>1205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96394</v>
      </c>
      <c r="T296">
        <v>69482</v>
      </c>
      <c r="U296">
        <v>54454</v>
      </c>
      <c r="Y296">
        <v>4</v>
      </c>
      <c r="Z296">
        <v>4</v>
      </c>
      <c r="AA296">
        <v>4</v>
      </c>
      <c r="AB296">
        <v>7.2</v>
      </c>
      <c r="AC296">
        <v>7.2</v>
      </c>
      <c r="AD296">
        <v>7.2</v>
      </c>
      <c r="AE296">
        <v>104.38</v>
      </c>
      <c r="AF296">
        <v>0</v>
      </c>
      <c r="AG296">
        <v>15.614000000000001</v>
      </c>
      <c r="AH296">
        <v>13942000</v>
      </c>
      <c r="AI296">
        <v>39</v>
      </c>
      <c r="AJ296">
        <v>13</v>
      </c>
      <c r="AK296" t="s">
        <v>919</v>
      </c>
      <c r="AL296" t="s">
        <v>919</v>
      </c>
      <c r="AM296" t="s">
        <v>920</v>
      </c>
      <c r="AN296" t="s">
        <v>921</v>
      </c>
      <c r="AO296">
        <v>372</v>
      </c>
    </row>
    <row r="297" spans="1:41" x14ac:dyDescent="0.25">
      <c r="A297">
        <v>137050</v>
      </c>
      <c r="B297">
        <v>122290</v>
      </c>
      <c r="C297">
        <v>375790</v>
      </c>
      <c r="D297">
        <v>4350.3</v>
      </c>
      <c r="E297">
        <v>0</v>
      </c>
      <c r="F297">
        <v>0</v>
      </c>
      <c r="G297">
        <v>140460</v>
      </c>
      <c r="H297">
        <v>139340</v>
      </c>
      <c r="I297">
        <v>128690</v>
      </c>
      <c r="J297">
        <v>117400</v>
      </c>
      <c r="K297">
        <v>137840</v>
      </c>
      <c r="L297">
        <v>130100</v>
      </c>
      <c r="M297">
        <v>111670</v>
      </c>
      <c r="N297">
        <v>131080</v>
      </c>
      <c r="O297">
        <v>104030</v>
      </c>
      <c r="P297">
        <v>114830</v>
      </c>
      <c r="Q297">
        <v>125580</v>
      </c>
      <c r="R297">
        <v>108850</v>
      </c>
      <c r="S297">
        <v>0</v>
      </c>
      <c r="T297">
        <v>0</v>
      </c>
      <c r="U297">
        <v>0</v>
      </c>
      <c r="Y297">
        <v>3</v>
      </c>
      <c r="Z297">
        <v>3</v>
      </c>
      <c r="AA297">
        <v>3</v>
      </c>
      <c r="AB297">
        <v>6.8</v>
      </c>
      <c r="AC297">
        <v>6.8</v>
      </c>
      <c r="AD297">
        <v>6.8</v>
      </c>
      <c r="AE297">
        <v>94.454999999999998</v>
      </c>
      <c r="AF297">
        <v>0</v>
      </c>
      <c r="AG297">
        <v>2.9975999999999998</v>
      </c>
      <c r="AH297">
        <v>97310000</v>
      </c>
      <c r="AI297">
        <v>45</v>
      </c>
      <c r="AJ297">
        <v>3</v>
      </c>
      <c r="AK297" t="s">
        <v>922</v>
      </c>
      <c r="AL297" t="s">
        <v>922</v>
      </c>
      <c r="AM297" t="s">
        <v>923</v>
      </c>
      <c r="AN297" t="s">
        <v>924</v>
      </c>
      <c r="AO297">
        <v>373</v>
      </c>
    </row>
    <row r="298" spans="1:41" x14ac:dyDescent="0.25">
      <c r="A298">
        <v>696690</v>
      </c>
      <c r="B298">
        <v>706720</v>
      </c>
      <c r="C298">
        <v>828810</v>
      </c>
      <c r="D298">
        <v>170390</v>
      </c>
      <c r="E298">
        <v>433210</v>
      </c>
      <c r="F298">
        <v>381820</v>
      </c>
      <c r="G298">
        <v>101370</v>
      </c>
      <c r="H298">
        <v>172490</v>
      </c>
      <c r="I298">
        <v>111330</v>
      </c>
      <c r="J298">
        <v>297290</v>
      </c>
      <c r="K298">
        <v>315140</v>
      </c>
      <c r="L298">
        <v>277360</v>
      </c>
      <c r="M298">
        <v>89778</v>
      </c>
      <c r="N298">
        <v>68644</v>
      </c>
      <c r="O298">
        <v>111870</v>
      </c>
      <c r="P298">
        <v>44044</v>
      </c>
      <c r="Q298">
        <v>104190</v>
      </c>
      <c r="R298">
        <v>153850</v>
      </c>
      <c r="S298">
        <v>47011</v>
      </c>
      <c r="T298">
        <v>37959</v>
      </c>
      <c r="U298">
        <v>15551</v>
      </c>
      <c r="Y298">
        <v>8</v>
      </c>
      <c r="Z298">
        <v>8</v>
      </c>
      <c r="AA298">
        <v>8</v>
      </c>
      <c r="AB298">
        <v>28</v>
      </c>
      <c r="AC298">
        <v>28</v>
      </c>
      <c r="AD298">
        <v>28</v>
      </c>
      <c r="AE298">
        <v>42.728000000000002</v>
      </c>
      <c r="AF298">
        <v>0</v>
      </c>
      <c r="AG298">
        <v>112.28</v>
      </c>
      <c r="AH298">
        <v>121510000</v>
      </c>
      <c r="AI298">
        <v>22</v>
      </c>
      <c r="AJ298">
        <v>48</v>
      </c>
      <c r="AK298" t="s">
        <v>925</v>
      </c>
      <c r="AL298" t="s">
        <v>925</v>
      </c>
      <c r="AM298" t="s">
        <v>926</v>
      </c>
      <c r="AN298" t="s">
        <v>927</v>
      </c>
      <c r="AO298">
        <v>374</v>
      </c>
    </row>
    <row r="299" spans="1:41" x14ac:dyDescent="0.25">
      <c r="A299">
        <v>328680</v>
      </c>
      <c r="B299">
        <v>285550</v>
      </c>
      <c r="C299">
        <v>305320</v>
      </c>
      <c r="D299">
        <v>598500</v>
      </c>
      <c r="E299">
        <v>507440</v>
      </c>
      <c r="F299">
        <v>342840</v>
      </c>
      <c r="G299">
        <v>189050</v>
      </c>
      <c r="H299">
        <v>66338</v>
      </c>
      <c r="I299">
        <v>151930</v>
      </c>
      <c r="J299">
        <v>69237</v>
      </c>
      <c r="K299">
        <v>114030</v>
      </c>
      <c r="L299">
        <v>75238</v>
      </c>
      <c r="M299">
        <v>1469.1</v>
      </c>
      <c r="N299">
        <v>21217</v>
      </c>
      <c r="O299">
        <v>19665</v>
      </c>
      <c r="P299">
        <v>5574.5</v>
      </c>
      <c r="Q299">
        <v>19447</v>
      </c>
      <c r="R299">
        <v>8757.4</v>
      </c>
      <c r="S299">
        <v>6678.4</v>
      </c>
      <c r="T299">
        <v>3977.5</v>
      </c>
      <c r="U299">
        <v>0</v>
      </c>
      <c r="Y299">
        <v>13</v>
      </c>
      <c r="Z299">
        <v>13</v>
      </c>
      <c r="AA299">
        <v>13</v>
      </c>
      <c r="AB299">
        <v>29.5</v>
      </c>
      <c r="AC299">
        <v>29.5</v>
      </c>
      <c r="AD299">
        <v>29.5</v>
      </c>
      <c r="AE299">
        <v>68.234999999999999</v>
      </c>
      <c r="AF299">
        <v>0</v>
      </c>
      <c r="AG299">
        <v>86.617000000000004</v>
      </c>
      <c r="AH299">
        <v>161280000</v>
      </c>
      <c r="AI299">
        <v>34</v>
      </c>
      <c r="AJ299">
        <v>66</v>
      </c>
      <c r="AK299" t="s">
        <v>928</v>
      </c>
      <c r="AL299" t="s">
        <v>928</v>
      </c>
      <c r="AM299" t="s">
        <v>929</v>
      </c>
      <c r="AN299" t="s">
        <v>930</v>
      </c>
      <c r="AO299">
        <v>375</v>
      </c>
    </row>
    <row r="300" spans="1:41" x14ac:dyDescent="0.25">
      <c r="A300">
        <v>221050</v>
      </c>
      <c r="B300">
        <v>200240</v>
      </c>
      <c r="C300">
        <v>162230</v>
      </c>
      <c r="D300">
        <v>32614</v>
      </c>
      <c r="E300">
        <v>37489</v>
      </c>
      <c r="F300">
        <v>83164</v>
      </c>
      <c r="G300">
        <v>0</v>
      </c>
      <c r="H300">
        <v>16800</v>
      </c>
      <c r="I300">
        <v>0</v>
      </c>
      <c r="J300">
        <v>0</v>
      </c>
      <c r="K300">
        <v>0</v>
      </c>
      <c r="L300">
        <v>13516</v>
      </c>
      <c r="M300">
        <v>0</v>
      </c>
      <c r="N300">
        <v>0</v>
      </c>
      <c r="O300">
        <v>0</v>
      </c>
      <c r="P300">
        <v>13478</v>
      </c>
      <c r="Q300">
        <v>13273</v>
      </c>
      <c r="R300">
        <v>12572</v>
      </c>
      <c r="S300">
        <v>9824.7000000000007</v>
      </c>
      <c r="T300">
        <v>0</v>
      </c>
      <c r="U300">
        <v>0</v>
      </c>
      <c r="Y300">
        <v>8</v>
      </c>
      <c r="Z300">
        <v>8</v>
      </c>
      <c r="AA300">
        <v>8</v>
      </c>
      <c r="AB300">
        <v>16.2</v>
      </c>
      <c r="AC300">
        <v>16.2</v>
      </c>
      <c r="AD300">
        <v>16.2</v>
      </c>
      <c r="AE300">
        <v>100.3</v>
      </c>
      <c r="AF300">
        <v>0</v>
      </c>
      <c r="AG300">
        <v>90.546999999999997</v>
      </c>
      <c r="AH300">
        <v>59603000</v>
      </c>
      <c r="AI300">
        <v>45</v>
      </c>
      <c r="AJ300">
        <v>31</v>
      </c>
      <c r="AK300" t="s">
        <v>931</v>
      </c>
      <c r="AL300" t="s">
        <v>931</v>
      </c>
      <c r="AM300" t="s">
        <v>932</v>
      </c>
      <c r="AN300" t="s">
        <v>933</v>
      </c>
      <c r="AO300">
        <v>376</v>
      </c>
    </row>
    <row r="301" spans="1:41" x14ac:dyDescent="0.25">
      <c r="A301">
        <v>5730000</v>
      </c>
      <c r="B301">
        <v>5999300</v>
      </c>
      <c r="C301">
        <v>4826600</v>
      </c>
      <c r="D301">
        <v>1275700</v>
      </c>
      <c r="E301">
        <v>1512400</v>
      </c>
      <c r="F301">
        <v>126390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Y301">
        <v>3</v>
      </c>
      <c r="Z301">
        <v>3</v>
      </c>
      <c r="AA301">
        <v>3</v>
      </c>
      <c r="AB301">
        <v>11.8</v>
      </c>
      <c r="AC301">
        <v>11.8</v>
      </c>
      <c r="AD301">
        <v>11.8</v>
      </c>
      <c r="AE301">
        <v>51.08</v>
      </c>
      <c r="AF301">
        <v>0</v>
      </c>
      <c r="AG301">
        <v>5.0683999999999996</v>
      </c>
      <c r="AH301">
        <v>206080000</v>
      </c>
      <c r="AI301">
        <v>10</v>
      </c>
      <c r="AJ301">
        <v>4</v>
      </c>
      <c r="AK301" t="s">
        <v>934</v>
      </c>
      <c r="AL301" t="s">
        <v>934</v>
      </c>
      <c r="AM301" t="s">
        <v>935</v>
      </c>
      <c r="AN301" t="s">
        <v>936</v>
      </c>
      <c r="AO301">
        <v>377</v>
      </c>
    </row>
    <row r="302" spans="1:41" x14ac:dyDescent="0.25">
      <c r="A302">
        <v>258010</v>
      </c>
      <c r="B302">
        <v>395650</v>
      </c>
      <c r="C302">
        <v>185430</v>
      </c>
      <c r="D302">
        <v>401870</v>
      </c>
      <c r="E302">
        <v>138480</v>
      </c>
      <c r="F302">
        <v>116560</v>
      </c>
      <c r="G302">
        <v>0</v>
      </c>
      <c r="H302">
        <v>539040</v>
      </c>
      <c r="I302">
        <v>432230</v>
      </c>
      <c r="J302">
        <v>456150</v>
      </c>
      <c r="K302">
        <v>361630</v>
      </c>
      <c r="L302">
        <v>271500</v>
      </c>
      <c r="M302">
        <v>109680</v>
      </c>
      <c r="N302">
        <v>477070</v>
      </c>
      <c r="O302">
        <v>384350</v>
      </c>
      <c r="P302">
        <v>319940</v>
      </c>
      <c r="Q302">
        <v>286230</v>
      </c>
      <c r="R302">
        <v>736410</v>
      </c>
      <c r="S302">
        <v>253520</v>
      </c>
      <c r="T302">
        <v>300050</v>
      </c>
      <c r="U302">
        <v>288570</v>
      </c>
      <c r="Y302">
        <v>1</v>
      </c>
      <c r="Z302">
        <v>1</v>
      </c>
      <c r="AA302">
        <v>1</v>
      </c>
      <c r="AB302">
        <v>1.6</v>
      </c>
      <c r="AC302">
        <v>1.6</v>
      </c>
      <c r="AD302">
        <v>1.6</v>
      </c>
      <c r="AE302">
        <v>69.361000000000004</v>
      </c>
      <c r="AF302">
        <v>9.0702999999999999E-3</v>
      </c>
      <c r="AG302">
        <v>2.3443999999999998</v>
      </c>
      <c r="AH302">
        <v>127530000</v>
      </c>
      <c r="AI302">
        <v>19</v>
      </c>
      <c r="AJ302">
        <v>12</v>
      </c>
      <c r="AK302" t="s">
        <v>937</v>
      </c>
      <c r="AL302" t="s">
        <v>937</v>
      </c>
      <c r="AM302" t="s">
        <v>938</v>
      </c>
      <c r="AN302" t="s">
        <v>939</v>
      </c>
      <c r="AO302">
        <v>378</v>
      </c>
    </row>
    <row r="303" spans="1:41" x14ac:dyDescent="0.25">
      <c r="A303">
        <v>130450</v>
      </c>
      <c r="B303">
        <v>89734</v>
      </c>
      <c r="C303">
        <v>110810</v>
      </c>
      <c r="D303">
        <v>46690</v>
      </c>
      <c r="E303">
        <v>24854</v>
      </c>
      <c r="F303">
        <v>46178</v>
      </c>
      <c r="G303">
        <v>22836</v>
      </c>
      <c r="H303">
        <v>0</v>
      </c>
      <c r="I303">
        <v>9233.4</v>
      </c>
      <c r="J303">
        <v>13787</v>
      </c>
      <c r="K303">
        <v>10020</v>
      </c>
      <c r="L303">
        <v>12249</v>
      </c>
      <c r="M303">
        <v>10696</v>
      </c>
      <c r="N303">
        <v>12848</v>
      </c>
      <c r="O303">
        <v>0</v>
      </c>
      <c r="P303">
        <v>4287.8</v>
      </c>
      <c r="Q303">
        <v>3945.6</v>
      </c>
      <c r="R303">
        <v>3008.9</v>
      </c>
      <c r="S303">
        <v>44010</v>
      </c>
      <c r="T303">
        <v>33979</v>
      </c>
      <c r="U303">
        <v>28264</v>
      </c>
      <c r="Y303">
        <v>6</v>
      </c>
      <c r="Z303">
        <v>6</v>
      </c>
      <c r="AA303">
        <v>6</v>
      </c>
      <c r="AB303">
        <v>11</v>
      </c>
      <c r="AC303">
        <v>11</v>
      </c>
      <c r="AD303">
        <v>11</v>
      </c>
      <c r="AE303">
        <v>93.497</v>
      </c>
      <c r="AF303">
        <v>0</v>
      </c>
      <c r="AG303">
        <v>37.759</v>
      </c>
      <c r="AH303">
        <v>33577000</v>
      </c>
      <c r="AI303">
        <v>46</v>
      </c>
      <c r="AJ303">
        <v>26</v>
      </c>
      <c r="AK303" t="s">
        <v>940</v>
      </c>
      <c r="AL303" t="s">
        <v>940</v>
      </c>
      <c r="AM303" t="s">
        <v>941</v>
      </c>
      <c r="AN303" t="s">
        <v>942</v>
      </c>
      <c r="AO303">
        <v>379</v>
      </c>
    </row>
    <row r="304" spans="1:41" x14ac:dyDescent="0.25">
      <c r="A304">
        <v>0</v>
      </c>
      <c r="B304">
        <v>0</v>
      </c>
      <c r="C304">
        <v>23299</v>
      </c>
      <c r="D304">
        <v>176900</v>
      </c>
      <c r="E304">
        <v>154720</v>
      </c>
      <c r="F304">
        <v>264920</v>
      </c>
      <c r="G304">
        <v>0</v>
      </c>
      <c r="H304">
        <v>23486</v>
      </c>
      <c r="I304">
        <v>0</v>
      </c>
      <c r="J304">
        <v>0</v>
      </c>
      <c r="K304">
        <v>0</v>
      </c>
      <c r="L304">
        <v>20411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Y304">
        <v>4</v>
      </c>
      <c r="Z304">
        <v>4</v>
      </c>
      <c r="AA304">
        <v>4</v>
      </c>
      <c r="AB304">
        <v>10.9</v>
      </c>
      <c r="AC304">
        <v>10.9</v>
      </c>
      <c r="AD304">
        <v>10.9</v>
      </c>
      <c r="AE304">
        <v>43.085000000000001</v>
      </c>
      <c r="AF304">
        <v>0</v>
      </c>
      <c r="AG304">
        <v>14.204000000000001</v>
      </c>
      <c r="AH304">
        <v>13938000</v>
      </c>
      <c r="AI304">
        <v>21</v>
      </c>
      <c r="AJ304">
        <v>9</v>
      </c>
      <c r="AK304" t="s">
        <v>943</v>
      </c>
      <c r="AL304" t="s">
        <v>943</v>
      </c>
      <c r="AM304" t="s">
        <v>944</v>
      </c>
      <c r="AN304" t="s">
        <v>945</v>
      </c>
      <c r="AO304">
        <v>380</v>
      </c>
    </row>
    <row r="305" spans="1:41" x14ac:dyDescent="0.25">
      <c r="A305">
        <v>0</v>
      </c>
      <c r="B305">
        <v>0</v>
      </c>
      <c r="C305">
        <v>0</v>
      </c>
      <c r="D305">
        <v>0</v>
      </c>
      <c r="E305">
        <v>152890</v>
      </c>
      <c r="F305">
        <v>136420</v>
      </c>
      <c r="G305">
        <v>0</v>
      </c>
      <c r="H305">
        <v>0</v>
      </c>
      <c r="I305">
        <v>0</v>
      </c>
      <c r="J305">
        <v>0</v>
      </c>
      <c r="K305">
        <v>33606</v>
      </c>
      <c r="L305">
        <v>22154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69481</v>
      </c>
      <c r="T305">
        <v>60992</v>
      </c>
      <c r="U305">
        <v>59239</v>
      </c>
      <c r="Y305">
        <v>3</v>
      </c>
      <c r="Z305">
        <v>3</v>
      </c>
      <c r="AA305">
        <v>3</v>
      </c>
      <c r="AB305">
        <v>11.7</v>
      </c>
      <c r="AC305">
        <v>11.7</v>
      </c>
      <c r="AD305">
        <v>11.7</v>
      </c>
      <c r="AE305">
        <v>46.18</v>
      </c>
      <c r="AF305">
        <v>0</v>
      </c>
      <c r="AG305">
        <v>3.5447000000000002</v>
      </c>
      <c r="AH305">
        <v>12835000</v>
      </c>
      <c r="AI305">
        <v>24</v>
      </c>
      <c r="AJ305">
        <v>3</v>
      </c>
      <c r="AK305" t="s">
        <v>946</v>
      </c>
      <c r="AL305" t="s">
        <v>946</v>
      </c>
      <c r="AM305" t="s">
        <v>947</v>
      </c>
      <c r="AN305" t="s">
        <v>948</v>
      </c>
      <c r="AO305">
        <v>382</v>
      </c>
    </row>
    <row r="306" spans="1:41" x14ac:dyDescent="0.25">
      <c r="A306">
        <v>285020</v>
      </c>
      <c r="B306">
        <v>206890</v>
      </c>
      <c r="C306">
        <v>122010</v>
      </c>
      <c r="D306">
        <v>0</v>
      </c>
      <c r="E306">
        <v>560490</v>
      </c>
      <c r="F306">
        <v>0</v>
      </c>
      <c r="G306">
        <v>0</v>
      </c>
      <c r="H306">
        <v>124070</v>
      </c>
      <c r="I306">
        <v>93085</v>
      </c>
      <c r="J306">
        <v>271230</v>
      </c>
      <c r="K306">
        <v>292910</v>
      </c>
      <c r="L306">
        <v>252000</v>
      </c>
      <c r="M306">
        <v>0</v>
      </c>
      <c r="N306">
        <v>73569</v>
      </c>
      <c r="O306">
        <v>88533</v>
      </c>
      <c r="P306">
        <v>0</v>
      </c>
      <c r="Q306">
        <v>34746</v>
      </c>
      <c r="R306">
        <v>103610</v>
      </c>
      <c r="S306">
        <v>0</v>
      </c>
      <c r="T306">
        <v>0</v>
      </c>
      <c r="U306">
        <v>0</v>
      </c>
      <c r="Y306">
        <v>3</v>
      </c>
      <c r="Z306">
        <v>3</v>
      </c>
      <c r="AA306">
        <v>3</v>
      </c>
      <c r="AB306">
        <v>54.3</v>
      </c>
      <c r="AC306">
        <v>54.3</v>
      </c>
      <c r="AD306">
        <v>54.3</v>
      </c>
      <c r="AE306">
        <v>10.222</v>
      </c>
      <c r="AF306">
        <v>2.4272E-3</v>
      </c>
      <c r="AG306">
        <v>2.7403</v>
      </c>
      <c r="AH306">
        <v>16020000</v>
      </c>
      <c r="AI306">
        <v>5</v>
      </c>
      <c r="AJ306">
        <v>2</v>
      </c>
      <c r="AK306" t="s">
        <v>949</v>
      </c>
      <c r="AL306" t="s">
        <v>949</v>
      </c>
      <c r="AM306" t="s">
        <v>950</v>
      </c>
      <c r="AN306" t="s">
        <v>951</v>
      </c>
      <c r="AO306">
        <v>383</v>
      </c>
    </row>
    <row r="307" spans="1:41" x14ac:dyDescent="0.25">
      <c r="A307">
        <v>41882</v>
      </c>
      <c r="B307">
        <v>174500</v>
      </c>
      <c r="C307">
        <v>71236</v>
      </c>
      <c r="D307">
        <v>47409</v>
      </c>
      <c r="E307">
        <v>61578</v>
      </c>
      <c r="F307">
        <v>30898</v>
      </c>
      <c r="G307">
        <v>0</v>
      </c>
      <c r="H307">
        <v>0</v>
      </c>
      <c r="I307">
        <v>0</v>
      </c>
      <c r="J307">
        <v>36307</v>
      </c>
      <c r="K307">
        <v>41557</v>
      </c>
      <c r="L307">
        <v>22154</v>
      </c>
      <c r="M307">
        <v>7150.3</v>
      </c>
      <c r="N307">
        <v>0</v>
      </c>
      <c r="O307">
        <v>0</v>
      </c>
      <c r="P307">
        <v>9319.4</v>
      </c>
      <c r="Q307">
        <v>12551</v>
      </c>
      <c r="R307">
        <v>21430</v>
      </c>
      <c r="S307">
        <v>0</v>
      </c>
      <c r="T307">
        <v>0</v>
      </c>
      <c r="U307">
        <v>0</v>
      </c>
      <c r="Y307">
        <v>3</v>
      </c>
      <c r="Z307">
        <v>3</v>
      </c>
      <c r="AA307">
        <v>3</v>
      </c>
      <c r="AB307">
        <v>13.6</v>
      </c>
      <c r="AC307">
        <v>13.6</v>
      </c>
      <c r="AD307">
        <v>13.6</v>
      </c>
      <c r="AE307">
        <v>51.448</v>
      </c>
      <c r="AF307">
        <v>0</v>
      </c>
      <c r="AG307">
        <v>55.854999999999997</v>
      </c>
      <c r="AH307">
        <v>18360000</v>
      </c>
      <c r="AI307">
        <v>22</v>
      </c>
      <c r="AJ307">
        <v>26</v>
      </c>
      <c r="AK307" t="s">
        <v>952</v>
      </c>
      <c r="AL307" t="s">
        <v>952</v>
      </c>
      <c r="AM307" t="s">
        <v>953</v>
      </c>
      <c r="AN307" t="s">
        <v>954</v>
      </c>
      <c r="AO307">
        <v>384</v>
      </c>
    </row>
    <row r="308" spans="1:41" x14ac:dyDescent="0.25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224690</v>
      </c>
      <c r="T308">
        <v>415850</v>
      </c>
      <c r="U308">
        <v>0</v>
      </c>
      <c r="Y308">
        <v>1</v>
      </c>
      <c r="Z308">
        <v>1</v>
      </c>
      <c r="AA308">
        <v>1</v>
      </c>
      <c r="AB308">
        <v>15.9</v>
      </c>
      <c r="AC308">
        <v>15.9</v>
      </c>
      <c r="AD308">
        <v>15.9</v>
      </c>
      <c r="AE308">
        <v>9.8704000000000001</v>
      </c>
      <c r="AF308">
        <v>2.4510000000000001E-3</v>
      </c>
      <c r="AG308">
        <v>2.8292999999999999</v>
      </c>
      <c r="AH308">
        <v>1921600</v>
      </c>
      <c r="AI308">
        <v>3</v>
      </c>
      <c r="AJ308">
        <v>4</v>
      </c>
      <c r="AK308" t="s">
        <v>955</v>
      </c>
      <c r="AL308" t="s">
        <v>955</v>
      </c>
      <c r="AM308" t="s">
        <v>956</v>
      </c>
      <c r="AN308" t="s">
        <v>957</v>
      </c>
      <c r="AO308">
        <v>385</v>
      </c>
    </row>
    <row r="309" spans="1:41" x14ac:dyDescent="0.25">
      <c r="A309">
        <v>390260</v>
      </c>
      <c r="B309">
        <v>481170</v>
      </c>
      <c r="C309">
        <v>410410</v>
      </c>
      <c r="D309">
        <v>164610</v>
      </c>
      <c r="E309">
        <v>111660</v>
      </c>
      <c r="F309">
        <v>132910</v>
      </c>
      <c r="G309">
        <v>48110</v>
      </c>
      <c r="H309">
        <v>0</v>
      </c>
      <c r="I309">
        <v>34400</v>
      </c>
      <c r="J309">
        <v>317650</v>
      </c>
      <c r="K309">
        <v>233820</v>
      </c>
      <c r="L309">
        <v>302020</v>
      </c>
      <c r="M309">
        <v>28159</v>
      </c>
      <c r="N309">
        <v>41585</v>
      </c>
      <c r="O309">
        <v>0</v>
      </c>
      <c r="P309">
        <v>27065</v>
      </c>
      <c r="Q309">
        <v>36707</v>
      </c>
      <c r="R309">
        <v>0</v>
      </c>
      <c r="S309">
        <v>0</v>
      </c>
      <c r="T309">
        <v>0</v>
      </c>
      <c r="U309">
        <v>0</v>
      </c>
      <c r="Y309">
        <v>2</v>
      </c>
      <c r="Z309">
        <v>2</v>
      </c>
      <c r="AA309">
        <v>2</v>
      </c>
      <c r="AB309">
        <v>16.399999999999999</v>
      </c>
      <c r="AC309">
        <v>16.399999999999999</v>
      </c>
      <c r="AD309">
        <v>16.399999999999999</v>
      </c>
      <c r="AE309">
        <v>22.196999999999999</v>
      </c>
      <c r="AF309">
        <v>0</v>
      </c>
      <c r="AG309">
        <v>6.8418999999999999</v>
      </c>
      <c r="AH309">
        <v>22084000</v>
      </c>
      <c r="AI309">
        <v>8</v>
      </c>
      <c r="AJ309">
        <v>12</v>
      </c>
      <c r="AK309" t="s">
        <v>958</v>
      </c>
      <c r="AL309" t="s">
        <v>958</v>
      </c>
      <c r="AM309" t="s">
        <v>959</v>
      </c>
      <c r="AN309" t="s">
        <v>960</v>
      </c>
      <c r="AO309">
        <v>386</v>
      </c>
    </row>
    <row r="310" spans="1:41" x14ac:dyDescent="0.25">
      <c r="A310">
        <v>111720</v>
      </c>
      <c r="B310">
        <v>101100</v>
      </c>
      <c r="C310">
        <v>0</v>
      </c>
      <c r="D310">
        <v>99397</v>
      </c>
      <c r="E310">
        <v>0</v>
      </c>
      <c r="F310">
        <v>0</v>
      </c>
      <c r="G310">
        <v>0</v>
      </c>
      <c r="H310">
        <v>145750</v>
      </c>
      <c r="I310">
        <v>108750</v>
      </c>
      <c r="J310">
        <v>0</v>
      </c>
      <c r="K310">
        <v>0</v>
      </c>
      <c r="L310">
        <v>0</v>
      </c>
      <c r="M310">
        <v>0</v>
      </c>
      <c r="N310">
        <v>98459</v>
      </c>
      <c r="O310">
        <v>0</v>
      </c>
      <c r="P310">
        <v>74860</v>
      </c>
      <c r="Q310">
        <v>0</v>
      </c>
      <c r="R310">
        <v>0</v>
      </c>
      <c r="S310">
        <v>0</v>
      </c>
      <c r="T310">
        <v>72447</v>
      </c>
      <c r="U310">
        <v>83578</v>
      </c>
      <c r="Y310">
        <v>2</v>
      </c>
      <c r="Z310">
        <v>2</v>
      </c>
      <c r="AA310">
        <v>2</v>
      </c>
      <c r="AB310">
        <v>7.6</v>
      </c>
      <c r="AC310">
        <v>7.6</v>
      </c>
      <c r="AD310">
        <v>7.6</v>
      </c>
      <c r="AE310">
        <v>33.42</v>
      </c>
      <c r="AF310">
        <v>2.4450000000000001E-3</v>
      </c>
      <c r="AG310">
        <v>2.8168000000000002</v>
      </c>
      <c r="AH310">
        <v>11649000</v>
      </c>
      <c r="AI310">
        <v>13</v>
      </c>
      <c r="AJ310">
        <v>4</v>
      </c>
      <c r="AK310" t="s">
        <v>961</v>
      </c>
      <c r="AL310" t="s">
        <v>961</v>
      </c>
      <c r="AM310" t="s">
        <v>962</v>
      </c>
      <c r="AN310" t="s">
        <v>963</v>
      </c>
      <c r="AO310">
        <v>387</v>
      </c>
    </row>
    <row r="311" spans="1:41" x14ac:dyDescent="0.25">
      <c r="A311">
        <v>0</v>
      </c>
      <c r="B311">
        <v>0</v>
      </c>
      <c r="C311">
        <v>61009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237130</v>
      </c>
      <c r="K311">
        <v>0</v>
      </c>
      <c r="L311">
        <v>0</v>
      </c>
      <c r="M311">
        <v>0</v>
      </c>
      <c r="N311">
        <v>24784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Y311">
        <v>1</v>
      </c>
      <c r="Z311">
        <v>1</v>
      </c>
      <c r="AA311">
        <v>1</v>
      </c>
      <c r="AB311">
        <v>11.1</v>
      </c>
      <c r="AC311">
        <v>11.1</v>
      </c>
      <c r="AD311">
        <v>11.1</v>
      </c>
      <c r="AE311">
        <v>16.015999999999998</v>
      </c>
      <c r="AF311">
        <v>4.7169999999999998E-3</v>
      </c>
      <c r="AG311">
        <v>2.6577999999999999</v>
      </c>
      <c r="AH311">
        <v>1937500</v>
      </c>
      <c r="AI311">
        <v>6</v>
      </c>
      <c r="AJ311">
        <v>1</v>
      </c>
      <c r="AK311" t="s">
        <v>964</v>
      </c>
      <c r="AL311" t="s">
        <v>964</v>
      </c>
      <c r="AM311" t="s">
        <v>965</v>
      </c>
      <c r="AN311" t="s">
        <v>966</v>
      </c>
      <c r="AO311">
        <v>388</v>
      </c>
    </row>
    <row r="312" spans="1:41" x14ac:dyDescent="0.25">
      <c r="A312">
        <v>2645600</v>
      </c>
      <c r="B312">
        <v>2313100</v>
      </c>
      <c r="C312">
        <v>3047900</v>
      </c>
      <c r="D312">
        <v>1641800</v>
      </c>
      <c r="E312">
        <v>542800</v>
      </c>
      <c r="F312">
        <v>1920900</v>
      </c>
      <c r="G312">
        <v>767740</v>
      </c>
      <c r="H312">
        <v>843150</v>
      </c>
      <c r="I312">
        <v>735580</v>
      </c>
      <c r="J312">
        <v>937600</v>
      </c>
      <c r="K312">
        <v>427960</v>
      </c>
      <c r="L312">
        <v>925160</v>
      </c>
      <c r="M312">
        <v>427750</v>
      </c>
      <c r="N312">
        <v>619820</v>
      </c>
      <c r="O312">
        <v>431410</v>
      </c>
      <c r="P312">
        <v>546220</v>
      </c>
      <c r="Q312">
        <v>240050</v>
      </c>
      <c r="R312">
        <v>821440</v>
      </c>
      <c r="S312">
        <v>11929000</v>
      </c>
      <c r="T312">
        <v>12832000</v>
      </c>
      <c r="U312">
        <v>9251200</v>
      </c>
      <c r="Y312">
        <v>4</v>
      </c>
      <c r="Z312">
        <v>4</v>
      </c>
      <c r="AA312">
        <v>4</v>
      </c>
      <c r="AB312">
        <v>33.299999999999997</v>
      </c>
      <c r="AC312">
        <v>33.299999999999997</v>
      </c>
      <c r="AD312">
        <v>33.299999999999997</v>
      </c>
      <c r="AE312">
        <v>12.88</v>
      </c>
      <c r="AF312">
        <v>0</v>
      </c>
      <c r="AG312">
        <v>323.31</v>
      </c>
      <c r="AH312">
        <v>366360000</v>
      </c>
      <c r="AI312">
        <v>6</v>
      </c>
      <c r="AJ312">
        <v>170</v>
      </c>
      <c r="AK312" t="s">
        <v>967</v>
      </c>
      <c r="AL312" t="s">
        <v>967</v>
      </c>
      <c r="AM312" t="s">
        <v>968</v>
      </c>
      <c r="AN312" t="s">
        <v>969</v>
      </c>
      <c r="AO312">
        <v>389</v>
      </c>
    </row>
    <row r="313" spans="1:41" x14ac:dyDescent="0.25">
      <c r="A313">
        <v>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28738</v>
      </c>
      <c r="U313">
        <v>32052</v>
      </c>
      <c r="Y313">
        <v>1</v>
      </c>
      <c r="Z313">
        <v>1</v>
      </c>
      <c r="AA313">
        <v>1</v>
      </c>
      <c r="AB313">
        <v>4.4000000000000004</v>
      </c>
      <c r="AC313">
        <v>4.4000000000000004</v>
      </c>
      <c r="AD313">
        <v>4.4000000000000004</v>
      </c>
      <c r="AE313">
        <v>47.204000000000001</v>
      </c>
      <c r="AF313">
        <v>0</v>
      </c>
      <c r="AG313">
        <v>3.9571000000000001</v>
      </c>
      <c r="AH313">
        <v>1215800</v>
      </c>
      <c r="AI313">
        <v>20</v>
      </c>
      <c r="AJ313">
        <v>1</v>
      </c>
      <c r="AK313" t="s">
        <v>970</v>
      </c>
      <c r="AL313" t="s">
        <v>970</v>
      </c>
      <c r="AM313" t="s">
        <v>971</v>
      </c>
      <c r="AN313" t="s">
        <v>972</v>
      </c>
      <c r="AO313">
        <v>390</v>
      </c>
    </row>
    <row r="314" spans="1:41" x14ac:dyDescent="0.25">
      <c r="A314">
        <v>94773</v>
      </c>
      <c r="B314">
        <v>93814</v>
      </c>
      <c r="C314">
        <v>68660</v>
      </c>
      <c r="D314">
        <v>107540</v>
      </c>
      <c r="E314">
        <v>125730</v>
      </c>
      <c r="F314">
        <v>143970</v>
      </c>
      <c r="G314">
        <v>1069200</v>
      </c>
      <c r="H314">
        <v>777120</v>
      </c>
      <c r="I314">
        <v>914540</v>
      </c>
      <c r="J314">
        <v>1042200</v>
      </c>
      <c r="K314">
        <v>1540900</v>
      </c>
      <c r="L314">
        <v>1189200</v>
      </c>
      <c r="M314">
        <v>381410</v>
      </c>
      <c r="N314">
        <v>431980</v>
      </c>
      <c r="O314">
        <v>434200</v>
      </c>
      <c r="P314">
        <v>517530</v>
      </c>
      <c r="Q314">
        <v>502150</v>
      </c>
      <c r="R314">
        <v>619020</v>
      </c>
      <c r="S314">
        <v>0</v>
      </c>
      <c r="T314">
        <v>0</v>
      </c>
      <c r="U314">
        <v>38189</v>
      </c>
      <c r="Y314">
        <v>6</v>
      </c>
      <c r="Z314">
        <v>6</v>
      </c>
      <c r="AA314">
        <v>6</v>
      </c>
      <c r="AB314">
        <v>58.5</v>
      </c>
      <c r="AC314">
        <v>58.5</v>
      </c>
      <c r="AD314">
        <v>58.5</v>
      </c>
      <c r="AE314">
        <v>15.935</v>
      </c>
      <c r="AF314">
        <v>0</v>
      </c>
      <c r="AG314">
        <v>38.841000000000001</v>
      </c>
      <c r="AH314">
        <v>85577000</v>
      </c>
      <c r="AI314">
        <v>7</v>
      </c>
      <c r="AJ314">
        <v>90</v>
      </c>
      <c r="AK314" t="s">
        <v>973</v>
      </c>
      <c r="AL314" t="s">
        <v>973</v>
      </c>
      <c r="AM314" t="s">
        <v>974</v>
      </c>
      <c r="AN314" t="s">
        <v>975</v>
      </c>
      <c r="AO314">
        <v>391</v>
      </c>
    </row>
    <row r="315" spans="1:41" x14ac:dyDescent="0.25">
      <c r="A315">
        <v>865910</v>
      </c>
      <c r="B315">
        <v>950150</v>
      </c>
      <c r="C315">
        <v>1122100</v>
      </c>
      <c r="D315">
        <v>1626600</v>
      </c>
      <c r="E315">
        <v>2164000</v>
      </c>
      <c r="F315">
        <v>1762100</v>
      </c>
      <c r="G315">
        <v>1220300</v>
      </c>
      <c r="H315">
        <v>744170</v>
      </c>
      <c r="I315">
        <v>1785700</v>
      </c>
      <c r="J315">
        <v>2238800</v>
      </c>
      <c r="K315">
        <v>2323000</v>
      </c>
      <c r="L315">
        <v>2488600</v>
      </c>
      <c r="M315">
        <v>1535800</v>
      </c>
      <c r="N315">
        <v>1760200</v>
      </c>
      <c r="O315">
        <v>1888300</v>
      </c>
      <c r="P315">
        <v>1227800</v>
      </c>
      <c r="Q315">
        <v>794720</v>
      </c>
      <c r="R315">
        <v>1268800</v>
      </c>
      <c r="S315">
        <v>1132100</v>
      </c>
      <c r="T315">
        <v>787190</v>
      </c>
      <c r="U315">
        <v>1267000</v>
      </c>
      <c r="Y315">
        <v>1</v>
      </c>
      <c r="Z315">
        <v>1</v>
      </c>
      <c r="AA315">
        <v>1</v>
      </c>
      <c r="AB315">
        <v>3.6</v>
      </c>
      <c r="AC315">
        <v>3.6</v>
      </c>
      <c r="AD315">
        <v>3.6</v>
      </c>
      <c r="AE315">
        <v>54.795999999999999</v>
      </c>
      <c r="AF315">
        <v>0</v>
      </c>
      <c r="AG315">
        <v>3.2042999999999999</v>
      </c>
      <c r="AH315">
        <v>309540000</v>
      </c>
      <c r="AI315">
        <v>10</v>
      </c>
      <c r="AJ315">
        <v>13</v>
      </c>
      <c r="AK315" t="s">
        <v>976</v>
      </c>
      <c r="AL315" t="s">
        <v>976</v>
      </c>
      <c r="AM315" t="s">
        <v>977</v>
      </c>
      <c r="AN315" t="s">
        <v>978</v>
      </c>
      <c r="AO315">
        <v>393</v>
      </c>
    </row>
    <row r="316" spans="1:41" x14ac:dyDescent="0.25">
      <c r="A316">
        <v>0</v>
      </c>
      <c r="B316">
        <v>0</v>
      </c>
      <c r="C316">
        <v>0</v>
      </c>
      <c r="D316">
        <v>148730</v>
      </c>
      <c r="E316">
        <v>193780</v>
      </c>
      <c r="F316">
        <v>141070</v>
      </c>
      <c r="G316">
        <v>30847</v>
      </c>
      <c r="H316">
        <v>0</v>
      </c>
      <c r="I316">
        <v>0</v>
      </c>
      <c r="J316">
        <v>135900</v>
      </c>
      <c r="K316">
        <v>155540</v>
      </c>
      <c r="L316">
        <v>127090</v>
      </c>
      <c r="M316">
        <v>0</v>
      </c>
      <c r="N316">
        <v>60424</v>
      </c>
      <c r="O316">
        <v>54831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Y316">
        <v>3</v>
      </c>
      <c r="Z316">
        <v>3</v>
      </c>
      <c r="AA316">
        <v>3</v>
      </c>
      <c r="AB316">
        <v>21.4</v>
      </c>
      <c r="AC316">
        <v>21.4</v>
      </c>
      <c r="AD316">
        <v>21.4</v>
      </c>
      <c r="AE316">
        <v>27.248999999999999</v>
      </c>
      <c r="AF316">
        <v>0</v>
      </c>
      <c r="AG316">
        <v>9.3295999999999992</v>
      </c>
      <c r="AH316">
        <v>10482000</v>
      </c>
      <c r="AI316">
        <v>10</v>
      </c>
      <c r="AJ316">
        <v>12</v>
      </c>
      <c r="AK316" t="s">
        <v>979</v>
      </c>
      <c r="AL316" t="s">
        <v>979</v>
      </c>
      <c r="AM316" t="s">
        <v>980</v>
      </c>
      <c r="AN316" t="s">
        <v>981</v>
      </c>
      <c r="AO316">
        <v>394</v>
      </c>
    </row>
    <row r="317" spans="1:41" x14ac:dyDescent="0.25">
      <c r="A317">
        <v>98678</v>
      </c>
      <c r="B317">
        <v>83932</v>
      </c>
      <c r="C317">
        <v>66383</v>
      </c>
      <c r="D317">
        <v>18261</v>
      </c>
      <c r="E317">
        <v>77492</v>
      </c>
      <c r="F317">
        <v>18033</v>
      </c>
      <c r="G317">
        <v>38438</v>
      </c>
      <c r="H317">
        <v>22481</v>
      </c>
      <c r="I317">
        <v>54837</v>
      </c>
      <c r="J317">
        <v>140210</v>
      </c>
      <c r="K317">
        <v>151330</v>
      </c>
      <c r="L317">
        <v>153540</v>
      </c>
      <c r="M317">
        <v>62648</v>
      </c>
      <c r="N317">
        <v>66595</v>
      </c>
      <c r="O317">
        <v>54005</v>
      </c>
      <c r="P317">
        <v>59468</v>
      </c>
      <c r="Q317">
        <v>99055</v>
      </c>
      <c r="R317">
        <v>69450</v>
      </c>
      <c r="S317">
        <v>0</v>
      </c>
      <c r="T317">
        <v>0</v>
      </c>
      <c r="U317">
        <v>0</v>
      </c>
      <c r="Y317">
        <v>4</v>
      </c>
      <c r="Z317">
        <v>4</v>
      </c>
      <c r="AA317">
        <v>4</v>
      </c>
      <c r="AB317">
        <v>19.5</v>
      </c>
      <c r="AC317">
        <v>19.5</v>
      </c>
      <c r="AD317">
        <v>19.5</v>
      </c>
      <c r="AE317">
        <v>43.284999999999997</v>
      </c>
      <c r="AF317">
        <v>0</v>
      </c>
      <c r="AG317">
        <v>15.074</v>
      </c>
      <c r="AH317">
        <v>35096000</v>
      </c>
      <c r="AI317">
        <v>17</v>
      </c>
      <c r="AJ317">
        <v>37</v>
      </c>
      <c r="AK317" t="s">
        <v>982</v>
      </c>
      <c r="AL317" t="s">
        <v>982</v>
      </c>
      <c r="AM317" t="s">
        <v>983</v>
      </c>
      <c r="AN317" t="s">
        <v>984</v>
      </c>
      <c r="AO317">
        <v>395</v>
      </c>
    </row>
    <row r="318" spans="1:41" x14ac:dyDescent="0.25">
      <c r="A318">
        <v>0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324640</v>
      </c>
      <c r="H318">
        <v>349910</v>
      </c>
      <c r="I318">
        <v>26637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Y318">
        <v>1</v>
      </c>
      <c r="Z318">
        <v>1</v>
      </c>
      <c r="AA318">
        <v>1</v>
      </c>
      <c r="AB318">
        <v>5.9</v>
      </c>
      <c r="AC318">
        <v>5.9</v>
      </c>
      <c r="AD318">
        <v>5.9</v>
      </c>
      <c r="AE318">
        <v>28.882000000000001</v>
      </c>
      <c r="AF318">
        <v>0</v>
      </c>
      <c r="AG318">
        <v>57.834000000000003</v>
      </c>
      <c r="AH318">
        <v>13173000</v>
      </c>
      <c r="AI318">
        <v>14</v>
      </c>
      <c r="AJ318">
        <v>1</v>
      </c>
      <c r="AK318" t="s">
        <v>985</v>
      </c>
      <c r="AL318" t="s">
        <v>985</v>
      </c>
      <c r="AM318" t="s">
        <v>986</v>
      </c>
      <c r="AN318" t="s">
        <v>987</v>
      </c>
      <c r="AO318">
        <v>396</v>
      </c>
    </row>
    <row r="319" spans="1:41" x14ac:dyDescent="0.25">
      <c r="A319">
        <v>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40825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134530</v>
      </c>
      <c r="Q319">
        <v>99107</v>
      </c>
      <c r="R319">
        <v>0</v>
      </c>
      <c r="S319">
        <v>335050</v>
      </c>
      <c r="T319">
        <v>350200</v>
      </c>
      <c r="U319">
        <v>149700</v>
      </c>
      <c r="Y319">
        <v>3</v>
      </c>
      <c r="Z319">
        <v>3</v>
      </c>
      <c r="AA319">
        <v>3</v>
      </c>
      <c r="AB319">
        <v>19.399999999999999</v>
      </c>
      <c r="AC319">
        <v>19.399999999999999</v>
      </c>
      <c r="AD319">
        <v>19.399999999999999</v>
      </c>
      <c r="AE319">
        <v>25.891999999999999</v>
      </c>
      <c r="AF319">
        <v>0</v>
      </c>
      <c r="AG319">
        <v>11.605</v>
      </c>
      <c r="AH319">
        <v>20279000</v>
      </c>
      <c r="AI319">
        <v>13</v>
      </c>
      <c r="AJ319">
        <v>12</v>
      </c>
      <c r="AK319" t="s">
        <v>988</v>
      </c>
      <c r="AL319" t="s">
        <v>988</v>
      </c>
      <c r="AM319" t="s">
        <v>989</v>
      </c>
      <c r="AN319" t="s">
        <v>990</v>
      </c>
      <c r="AO319">
        <v>397</v>
      </c>
    </row>
    <row r="320" spans="1:41" x14ac:dyDescent="0.25">
      <c r="A320">
        <v>13703</v>
      </c>
      <c r="B320">
        <v>16256</v>
      </c>
      <c r="C320">
        <v>0</v>
      </c>
      <c r="D320">
        <v>34440</v>
      </c>
      <c r="E320">
        <v>0</v>
      </c>
      <c r="F320">
        <v>0</v>
      </c>
      <c r="G320">
        <v>28087</v>
      </c>
      <c r="H320">
        <v>27561</v>
      </c>
      <c r="I320">
        <v>29358</v>
      </c>
      <c r="J320">
        <v>30185</v>
      </c>
      <c r="K320">
        <v>19433</v>
      </c>
      <c r="L320">
        <v>21298</v>
      </c>
      <c r="M320">
        <v>47168</v>
      </c>
      <c r="N320">
        <v>16756</v>
      </c>
      <c r="O320">
        <v>0</v>
      </c>
      <c r="P320">
        <v>39920</v>
      </c>
      <c r="Q320">
        <v>34919</v>
      </c>
      <c r="R320">
        <v>30574</v>
      </c>
      <c r="S320">
        <v>0</v>
      </c>
      <c r="T320">
        <v>0</v>
      </c>
      <c r="U320">
        <v>0</v>
      </c>
      <c r="Y320">
        <v>1</v>
      </c>
      <c r="Z320">
        <v>1</v>
      </c>
      <c r="AA320">
        <v>1</v>
      </c>
      <c r="AB320">
        <v>4.0999999999999996</v>
      </c>
      <c r="AC320">
        <v>4.0999999999999996</v>
      </c>
      <c r="AD320">
        <v>4.0999999999999996</v>
      </c>
      <c r="AE320">
        <v>36.908999999999999</v>
      </c>
      <c r="AF320">
        <v>4.6947999999999998E-3</v>
      </c>
      <c r="AG320">
        <v>2.6507000000000001</v>
      </c>
      <c r="AH320">
        <v>7403500</v>
      </c>
      <c r="AI320">
        <v>19</v>
      </c>
      <c r="AJ320">
        <v>8</v>
      </c>
      <c r="AK320" t="s">
        <v>991</v>
      </c>
      <c r="AL320" t="s">
        <v>991</v>
      </c>
      <c r="AM320" t="s">
        <v>992</v>
      </c>
      <c r="AN320" t="s">
        <v>993</v>
      </c>
      <c r="AO320">
        <v>398</v>
      </c>
    </row>
    <row r="321" spans="1:41" x14ac:dyDescent="0.25">
      <c r="A321">
        <v>75704</v>
      </c>
      <c r="B321">
        <v>66081</v>
      </c>
      <c r="C321">
        <v>96131</v>
      </c>
      <c r="D321">
        <v>130240</v>
      </c>
      <c r="E321">
        <v>304090</v>
      </c>
      <c r="F321">
        <v>339080</v>
      </c>
      <c r="G321">
        <v>523030</v>
      </c>
      <c r="H321">
        <v>0</v>
      </c>
      <c r="I321">
        <v>0</v>
      </c>
      <c r="J321">
        <v>3586.8</v>
      </c>
      <c r="K321">
        <v>7286.4</v>
      </c>
      <c r="L321">
        <v>17835</v>
      </c>
      <c r="M321">
        <v>4141.1000000000004</v>
      </c>
      <c r="N321">
        <v>0</v>
      </c>
      <c r="O321">
        <v>0</v>
      </c>
      <c r="P321">
        <v>3636.4</v>
      </c>
      <c r="Q321">
        <v>2633.7</v>
      </c>
      <c r="R321">
        <v>0</v>
      </c>
      <c r="S321">
        <v>0</v>
      </c>
      <c r="T321">
        <v>0</v>
      </c>
      <c r="U321">
        <v>0</v>
      </c>
      <c r="Y321">
        <v>18</v>
      </c>
      <c r="Z321">
        <v>18</v>
      </c>
      <c r="AA321">
        <v>18</v>
      </c>
      <c r="AB321">
        <v>32.299999999999997</v>
      </c>
      <c r="AC321">
        <v>32.299999999999997</v>
      </c>
      <c r="AD321">
        <v>32.299999999999997</v>
      </c>
      <c r="AE321">
        <v>85.119</v>
      </c>
      <c r="AF321">
        <v>0</v>
      </c>
      <c r="AG321">
        <v>88.495999999999995</v>
      </c>
      <c r="AH321">
        <v>176550000</v>
      </c>
      <c r="AI321">
        <v>45</v>
      </c>
      <c r="AJ321">
        <v>64</v>
      </c>
      <c r="AK321" t="s">
        <v>994</v>
      </c>
      <c r="AL321" t="s">
        <v>994</v>
      </c>
      <c r="AM321" t="s">
        <v>995</v>
      </c>
      <c r="AN321" t="s">
        <v>996</v>
      </c>
      <c r="AO321">
        <v>399</v>
      </c>
    </row>
    <row r="322" spans="1:41" x14ac:dyDescent="0.25">
      <c r="A322">
        <v>2601600</v>
      </c>
      <c r="B322">
        <v>158890</v>
      </c>
      <c r="C322">
        <v>0</v>
      </c>
      <c r="D322">
        <v>0</v>
      </c>
      <c r="E322">
        <v>1359300</v>
      </c>
      <c r="F322">
        <v>0</v>
      </c>
      <c r="G322">
        <v>41346</v>
      </c>
      <c r="H322">
        <v>2320900</v>
      </c>
      <c r="I322">
        <v>106240</v>
      </c>
      <c r="J322">
        <v>175140</v>
      </c>
      <c r="K322">
        <v>274720</v>
      </c>
      <c r="L322">
        <v>0</v>
      </c>
      <c r="M322">
        <v>163570</v>
      </c>
      <c r="N322">
        <v>1408800</v>
      </c>
      <c r="O322">
        <v>0</v>
      </c>
      <c r="P322">
        <v>37418</v>
      </c>
      <c r="Q322">
        <v>3109900</v>
      </c>
      <c r="R322">
        <v>2650300</v>
      </c>
      <c r="S322">
        <v>126970</v>
      </c>
      <c r="T322">
        <v>64826</v>
      </c>
      <c r="U322">
        <v>0</v>
      </c>
      <c r="Y322">
        <v>2</v>
      </c>
      <c r="Z322">
        <v>2</v>
      </c>
      <c r="AA322">
        <v>2</v>
      </c>
      <c r="AB322">
        <v>10.199999999999999</v>
      </c>
      <c r="AC322">
        <v>10.199999999999999</v>
      </c>
      <c r="AD322">
        <v>10.199999999999999</v>
      </c>
      <c r="AE322">
        <v>34.877000000000002</v>
      </c>
      <c r="AF322">
        <v>9.0089999999999996E-3</v>
      </c>
      <c r="AG322">
        <v>2.2900999999999998</v>
      </c>
      <c r="AH322">
        <v>211620000</v>
      </c>
      <c r="AI322">
        <v>13</v>
      </c>
      <c r="AJ322">
        <v>15</v>
      </c>
      <c r="AK322" t="s">
        <v>997</v>
      </c>
      <c r="AL322" t="s">
        <v>997</v>
      </c>
      <c r="AM322" t="s">
        <v>998</v>
      </c>
      <c r="AN322" t="s">
        <v>999</v>
      </c>
      <c r="AO322">
        <v>400</v>
      </c>
    </row>
    <row r="323" spans="1:41" x14ac:dyDescent="0.25">
      <c r="A323">
        <v>39211</v>
      </c>
      <c r="B323">
        <v>0</v>
      </c>
      <c r="C323">
        <v>39090</v>
      </c>
      <c r="D323">
        <v>58237</v>
      </c>
      <c r="E323">
        <v>112490</v>
      </c>
      <c r="F323">
        <v>72756</v>
      </c>
      <c r="G323">
        <v>329550</v>
      </c>
      <c r="H323">
        <v>570850</v>
      </c>
      <c r="I323">
        <v>248300</v>
      </c>
      <c r="J323">
        <v>323050</v>
      </c>
      <c r="K323">
        <v>287150</v>
      </c>
      <c r="L323">
        <v>391610</v>
      </c>
      <c r="M323">
        <v>320490</v>
      </c>
      <c r="N323">
        <v>274390</v>
      </c>
      <c r="O323">
        <v>70594</v>
      </c>
      <c r="P323">
        <v>100350</v>
      </c>
      <c r="Q323">
        <v>185190</v>
      </c>
      <c r="R323">
        <v>71722</v>
      </c>
      <c r="S323">
        <v>0</v>
      </c>
      <c r="T323">
        <v>0</v>
      </c>
      <c r="U323">
        <v>0</v>
      </c>
      <c r="Y323">
        <v>6</v>
      </c>
      <c r="Z323">
        <v>6</v>
      </c>
      <c r="AA323">
        <v>6</v>
      </c>
      <c r="AB323">
        <v>22.1</v>
      </c>
      <c r="AC323">
        <v>22.1</v>
      </c>
      <c r="AD323">
        <v>22.1</v>
      </c>
      <c r="AE323">
        <v>36.070999999999998</v>
      </c>
      <c r="AF323">
        <v>0</v>
      </c>
      <c r="AG323">
        <v>12.961</v>
      </c>
      <c r="AH323">
        <v>72746000</v>
      </c>
      <c r="AI323">
        <v>17</v>
      </c>
      <c r="AJ323">
        <v>30</v>
      </c>
      <c r="AK323" t="s">
        <v>1000</v>
      </c>
      <c r="AL323" t="s">
        <v>1000</v>
      </c>
      <c r="AM323" t="s">
        <v>1001</v>
      </c>
      <c r="AN323" t="s">
        <v>1002</v>
      </c>
      <c r="AO323">
        <v>404</v>
      </c>
    </row>
    <row r="324" spans="1:41" x14ac:dyDescent="0.25">
      <c r="A324">
        <v>0</v>
      </c>
      <c r="B324">
        <v>0</v>
      </c>
      <c r="C324">
        <v>20350</v>
      </c>
      <c r="D324">
        <v>0</v>
      </c>
      <c r="E324">
        <v>87146</v>
      </c>
      <c r="F324">
        <v>9088.2999999999993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Y324">
        <v>2</v>
      </c>
      <c r="Z324">
        <v>2</v>
      </c>
      <c r="AA324">
        <v>2</v>
      </c>
      <c r="AB324">
        <v>6</v>
      </c>
      <c r="AC324">
        <v>6</v>
      </c>
      <c r="AD324">
        <v>6</v>
      </c>
      <c r="AE324">
        <v>64.459999999999994</v>
      </c>
      <c r="AF324">
        <v>0</v>
      </c>
      <c r="AG324">
        <v>10.026999999999999</v>
      </c>
      <c r="AH324">
        <v>3147800</v>
      </c>
      <c r="AI324">
        <v>27</v>
      </c>
      <c r="AJ324">
        <v>5</v>
      </c>
      <c r="AK324" t="s">
        <v>1003</v>
      </c>
      <c r="AL324" t="s">
        <v>1003</v>
      </c>
      <c r="AM324" t="s">
        <v>1004</v>
      </c>
      <c r="AN324" t="s">
        <v>1005</v>
      </c>
      <c r="AO324">
        <v>406</v>
      </c>
    </row>
    <row r="325" spans="1:41" x14ac:dyDescent="0.25">
      <c r="A325">
        <v>49377</v>
      </c>
      <c r="B325">
        <v>32341</v>
      </c>
      <c r="C325">
        <v>0</v>
      </c>
      <c r="D325">
        <v>184060</v>
      </c>
      <c r="E325">
        <v>305350</v>
      </c>
      <c r="F325">
        <v>21528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76584</v>
      </c>
      <c r="T325">
        <v>0</v>
      </c>
      <c r="U325">
        <v>0</v>
      </c>
      <c r="Y325">
        <v>6</v>
      </c>
      <c r="Z325">
        <v>6</v>
      </c>
      <c r="AA325">
        <v>6</v>
      </c>
      <c r="AB325">
        <v>16.5</v>
      </c>
      <c r="AC325">
        <v>16.5</v>
      </c>
      <c r="AD325">
        <v>16.5</v>
      </c>
      <c r="AE325">
        <v>66.569999999999993</v>
      </c>
      <c r="AF325">
        <v>0</v>
      </c>
      <c r="AG325">
        <v>99.212000000000003</v>
      </c>
      <c r="AH325">
        <v>26390000</v>
      </c>
      <c r="AI325">
        <v>26</v>
      </c>
      <c r="AJ325">
        <v>17</v>
      </c>
      <c r="AK325" t="s">
        <v>1006</v>
      </c>
      <c r="AL325" t="s">
        <v>1006</v>
      </c>
      <c r="AM325" t="s">
        <v>1007</v>
      </c>
      <c r="AN325" t="s">
        <v>1008</v>
      </c>
      <c r="AO325">
        <v>407</v>
      </c>
    </row>
    <row r="326" spans="1:41" x14ac:dyDescent="0.25">
      <c r="A326">
        <v>425790</v>
      </c>
      <c r="B326">
        <v>446270</v>
      </c>
      <c r="C326">
        <v>158840</v>
      </c>
      <c r="D326">
        <v>84040</v>
      </c>
      <c r="E326">
        <v>263830</v>
      </c>
      <c r="F326">
        <v>194020</v>
      </c>
      <c r="G326">
        <v>72447</v>
      </c>
      <c r="H326">
        <v>0</v>
      </c>
      <c r="I326">
        <v>0</v>
      </c>
      <c r="J326">
        <v>91271</v>
      </c>
      <c r="K326">
        <v>327040</v>
      </c>
      <c r="L326">
        <v>233500</v>
      </c>
      <c r="M326">
        <v>53869</v>
      </c>
      <c r="N326">
        <v>60775</v>
      </c>
      <c r="O326">
        <v>142870</v>
      </c>
      <c r="P326">
        <v>81216</v>
      </c>
      <c r="Q326">
        <v>98820</v>
      </c>
      <c r="R326">
        <v>69451</v>
      </c>
      <c r="S326">
        <v>312110</v>
      </c>
      <c r="T326">
        <v>1587400</v>
      </c>
      <c r="U326">
        <v>1536400</v>
      </c>
      <c r="Y326">
        <v>4</v>
      </c>
      <c r="Z326">
        <v>4</v>
      </c>
      <c r="AA326">
        <v>4</v>
      </c>
      <c r="AB326">
        <v>46.8</v>
      </c>
      <c r="AC326">
        <v>46.8</v>
      </c>
      <c r="AD326">
        <v>46.8</v>
      </c>
      <c r="AE326">
        <v>16.155999999999999</v>
      </c>
      <c r="AF326">
        <v>0</v>
      </c>
      <c r="AG326">
        <v>8.7624999999999993</v>
      </c>
      <c r="AH326">
        <v>43782000</v>
      </c>
      <c r="AI326">
        <v>6</v>
      </c>
      <c r="AJ326">
        <v>37</v>
      </c>
      <c r="AK326" t="s">
        <v>1009</v>
      </c>
      <c r="AL326" t="s">
        <v>1009</v>
      </c>
      <c r="AM326" t="s">
        <v>1010</v>
      </c>
      <c r="AN326" t="s">
        <v>1011</v>
      </c>
      <c r="AO326">
        <v>409</v>
      </c>
    </row>
    <row r="327" spans="1:41" x14ac:dyDescent="0.25">
      <c r="A327">
        <v>417250</v>
      </c>
      <c r="B327">
        <v>495780</v>
      </c>
      <c r="C327">
        <v>641040</v>
      </c>
      <c r="D327">
        <v>321470</v>
      </c>
      <c r="E327">
        <v>284480</v>
      </c>
      <c r="F327">
        <v>353710</v>
      </c>
      <c r="G327">
        <v>475860</v>
      </c>
      <c r="H327">
        <v>184270</v>
      </c>
      <c r="I327">
        <v>204850</v>
      </c>
      <c r="J327">
        <v>277330</v>
      </c>
      <c r="K327">
        <v>443790</v>
      </c>
      <c r="L327">
        <v>388770</v>
      </c>
      <c r="M327">
        <v>286160</v>
      </c>
      <c r="N327">
        <v>210170</v>
      </c>
      <c r="O327">
        <v>214470</v>
      </c>
      <c r="P327">
        <v>338410</v>
      </c>
      <c r="Q327">
        <v>458680</v>
      </c>
      <c r="R327">
        <v>582240</v>
      </c>
      <c r="S327">
        <v>503700</v>
      </c>
      <c r="T327">
        <v>499510</v>
      </c>
      <c r="U327">
        <v>375480</v>
      </c>
      <c r="Y327">
        <v>8</v>
      </c>
      <c r="Z327">
        <v>8</v>
      </c>
      <c r="AA327">
        <v>8</v>
      </c>
      <c r="AB327">
        <v>45.2</v>
      </c>
      <c r="AC327">
        <v>45.2</v>
      </c>
      <c r="AD327">
        <v>45.2</v>
      </c>
      <c r="AE327">
        <v>32.337000000000003</v>
      </c>
      <c r="AF327">
        <v>0</v>
      </c>
      <c r="AG327">
        <v>41.866</v>
      </c>
      <c r="AH327">
        <v>155530000</v>
      </c>
      <c r="AI327">
        <v>14</v>
      </c>
      <c r="AJ327">
        <v>103</v>
      </c>
      <c r="AK327" t="s">
        <v>1012</v>
      </c>
      <c r="AL327" t="s">
        <v>1012</v>
      </c>
      <c r="AM327" t="s">
        <v>1013</v>
      </c>
      <c r="AN327" t="s">
        <v>1014</v>
      </c>
      <c r="AO327">
        <v>410</v>
      </c>
    </row>
    <row r="328" spans="1:41" x14ac:dyDescent="0.25">
      <c r="A328">
        <v>0</v>
      </c>
      <c r="B328">
        <v>0</v>
      </c>
      <c r="C328">
        <v>92290</v>
      </c>
      <c r="D328">
        <v>179310</v>
      </c>
      <c r="E328">
        <v>0</v>
      </c>
      <c r="F328">
        <v>0</v>
      </c>
      <c r="G328">
        <v>0</v>
      </c>
      <c r="H328">
        <v>177120</v>
      </c>
      <c r="I328">
        <v>155900</v>
      </c>
      <c r="J328">
        <v>212130</v>
      </c>
      <c r="K328">
        <v>222060</v>
      </c>
      <c r="L328">
        <v>167730</v>
      </c>
      <c r="M328">
        <v>148460</v>
      </c>
      <c r="N328">
        <v>0</v>
      </c>
      <c r="O328">
        <v>0</v>
      </c>
      <c r="P328">
        <v>220030</v>
      </c>
      <c r="Q328">
        <v>260880</v>
      </c>
      <c r="R328">
        <v>0</v>
      </c>
      <c r="S328">
        <v>0</v>
      </c>
      <c r="T328">
        <v>60381</v>
      </c>
      <c r="U328">
        <v>0</v>
      </c>
      <c r="Y328">
        <v>1</v>
      </c>
      <c r="Z328">
        <v>1</v>
      </c>
      <c r="AA328">
        <v>1</v>
      </c>
      <c r="AB328">
        <v>10.8</v>
      </c>
      <c r="AC328">
        <v>10.8</v>
      </c>
      <c r="AD328">
        <v>10.8</v>
      </c>
      <c r="AE328">
        <v>19.736999999999998</v>
      </c>
      <c r="AF328">
        <v>0</v>
      </c>
      <c r="AG328">
        <v>37.713999999999999</v>
      </c>
      <c r="AH328">
        <v>13274000</v>
      </c>
      <c r="AI328">
        <v>7</v>
      </c>
      <c r="AJ328">
        <v>8</v>
      </c>
      <c r="AK328" t="s">
        <v>1015</v>
      </c>
      <c r="AL328" t="s">
        <v>1015</v>
      </c>
      <c r="AM328" t="s">
        <v>1016</v>
      </c>
      <c r="AN328" t="s">
        <v>1017</v>
      </c>
      <c r="AO328">
        <v>411</v>
      </c>
    </row>
    <row r="329" spans="1:41" x14ac:dyDescent="0.25">
      <c r="A329">
        <v>41281</v>
      </c>
      <c r="B329">
        <v>95869</v>
      </c>
      <c r="C329">
        <v>38267</v>
      </c>
      <c r="D329">
        <v>219490</v>
      </c>
      <c r="E329">
        <v>301380</v>
      </c>
      <c r="F329">
        <v>301560</v>
      </c>
      <c r="G329">
        <v>104680</v>
      </c>
      <c r="H329">
        <v>40761</v>
      </c>
      <c r="I329">
        <v>27553</v>
      </c>
      <c r="J329">
        <v>54581</v>
      </c>
      <c r="K329">
        <v>172860</v>
      </c>
      <c r="L329">
        <v>87920</v>
      </c>
      <c r="M329">
        <v>37039</v>
      </c>
      <c r="N329">
        <v>22516</v>
      </c>
      <c r="O329">
        <v>81543</v>
      </c>
      <c r="P329">
        <v>43987</v>
      </c>
      <c r="Q329">
        <v>36581</v>
      </c>
      <c r="R329">
        <v>40285</v>
      </c>
      <c r="S329">
        <v>0</v>
      </c>
      <c r="T329">
        <v>0</v>
      </c>
      <c r="U329">
        <v>0</v>
      </c>
      <c r="Y329">
        <v>6</v>
      </c>
      <c r="Z329">
        <v>6</v>
      </c>
      <c r="AA329">
        <v>6</v>
      </c>
      <c r="AB329">
        <v>25</v>
      </c>
      <c r="AC329">
        <v>25</v>
      </c>
      <c r="AD329">
        <v>25</v>
      </c>
      <c r="AE329">
        <v>40.683</v>
      </c>
      <c r="AF329">
        <v>0</v>
      </c>
      <c r="AG329">
        <v>28.105</v>
      </c>
      <c r="AH329">
        <v>41956000</v>
      </c>
      <c r="AI329">
        <v>24</v>
      </c>
      <c r="AJ329">
        <v>42</v>
      </c>
      <c r="AK329" t="s">
        <v>1018</v>
      </c>
      <c r="AL329" t="s">
        <v>1018</v>
      </c>
      <c r="AM329" t="s">
        <v>1019</v>
      </c>
      <c r="AN329" t="s">
        <v>1020</v>
      </c>
      <c r="AO329">
        <v>413</v>
      </c>
    </row>
    <row r="330" spans="1:41" x14ac:dyDescent="0.25">
      <c r="A330">
        <v>0</v>
      </c>
      <c r="B330">
        <v>0</v>
      </c>
      <c r="C330">
        <v>0</v>
      </c>
      <c r="D330">
        <v>15998</v>
      </c>
      <c r="E330">
        <v>0</v>
      </c>
      <c r="F330">
        <v>16655</v>
      </c>
      <c r="G330">
        <v>0</v>
      </c>
      <c r="H330">
        <v>0</v>
      </c>
      <c r="I330">
        <v>0</v>
      </c>
      <c r="J330">
        <v>82353</v>
      </c>
      <c r="K330">
        <v>20415</v>
      </c>
      <c r="L330">
        <v>40065</v>
      </c>
      <c r="M330">
        <v>0</v>
      </c>
      <c r="N330">
        <v>0</v>
      </c>
      <c r="O330">
        <v>0</v>
      </c>
      <c r="P330">
        <v>11064</v>
      </c>
      <c r="Q330">
        <v>0</v>
      </c>
      <c r="R330">
        <v>0</v>
      </c>
      <c r="S330">
        <v>0</v>
      </c>
      <c r="T330">
        <v>0</v>
      </c>
      <c r="U330">
        <v>0</v>
      </c>
      <c r="Y330">
        <v>3</v>
      </c>
      <c r="Z330">
        <v>3</v>
      </c>
      <c r="AA330">
        <v>3</v>
      </c>
      <c r="AB330">
        <v>16.100000000000001</v>
      </c>
      <c r="AC330">
        <v>16.100000000000001</v>
      </c>
      <c r="AD330">
        <v>16.100000000000001</v>
      </c>
      <c r="AE330">
        <v>34.774000000000001</v>
      </c>
      <c r="AF330">
        <v>0</v>
      </c>
      <c r="AG330">
        <v>5.4832999999999998</v>
      </c>
      <c r="AH330">
        <v>4088300</v>
      </c>
      <c r="AI330">
        <v>18</v>
      </c>
      <c r="AJ330">
        <v>5</v>
      </c>
      <c r="AK330" t="s">
        <v>1021</v>
      </c>
      <c r="AL330" t="s">
        <v>1021</v>
      </c>
      <c r="AM330" t="s">
        <v>1022</v>
      </c>
      <c r="AN330" t="s">
        <v>1023</v>
      </c>
      <c r="AO330">
        <v>414</v>
      </c>
    </row>
    <row r="331" spans="1:41" x14ac:dyDescent="0.25">
      <c r="A331">
        <v>119350</v>
      </c>
      <c r="B331">
        <v>88622</v>
      </c>
      <c r="C331">
        <v>211690</v>
      </c>
      <c r="D331">
        <v>45987</v>
      </c>
      <c r="E331">
        <v>72045</v>
      </c>
      <c r="F331">
        <v>62091</v>
      </c>
      <c r="G331">
        <v>256600</v>
      </c>
      <c r="H331">
        <v>166830</v>
      </c>
      <c r="I331">
        <v>311390</v>
      </c>
      <c r="J331">
        <v>275890</v>
      </c>
      <c r="K331">
        <v>468980</v>
      </c>
      <c r="L331">
        <v>332000</v>
      </c>
      <c r="M331">
        <v>283590</v>
      </c>
      <c r="N331">
        <v>26301</v>
      </c>
      <c r="O331">
        <v>25620</v>
      </c>
      <c r="P331">
        <v>481110</v>
      </c>
      <c r="Q331">
        <v>456420</v>
      </c>
      <c r="R331">
        <v>450170</v>
      </c>
      <c r="S331">
        <v>327120</v>
      </c>
      <c r="T331">
        <v>315770</v>
      </c>
      <c r="U331">
        <v>213900</v>
      </c>
      <c r="Y331">
        <v>4</v>
      </c>
      <c r="Z331">
        <v>4</v>
      </c>
      <c r="AA331">
        <v>4</v>
      </c>
      <c r="AB331">
        <v>19.600000000000001</v>
      </c>
      <c r="AC331">
        <v>19.600000000000001</v>
      </c>
      <c r="AD331">
        <v>19.600000000000001</v>
      </c>
      <c r="AE331">
        <v>28.556000000000001</v>
      </c>
      <c r="AF331">
        <v>0</v>
      </c>
      <c r="AG331">
        <v>6.5168999999999997</v>
      </c>
      <c r="AH331">
        <v>64889000</v>
      </c>
      <c r="AI331">
        <v>13</v>
      </c>
      <c r="AJ331">
        <v>19</v>
      </c>
      <c r="AK331" t="s">
        <v>1024</v>
      </c>
      <c r="AL331" t="s">
        <v>1024</v>
      </c>
      <c r="AM331" t="s">
        <v>1025</v>
      </c>
      <c r="AN331" t="s">
        <v>1026</v>
      </c>
      <c r="AO331">
        <v>415</v>
      </c>
    </row>
    <row r="332" spans="1:41" x14ac:dyDescent="0.25">
      <c r="A332">
        <v>33399</v>
      </c>
      <c r="B332">
        <v>28677</v>
      </c>
      <c r="C332">
        <v>22124</v>
      </c>
      <c r="D332">
        <v>0</v>
      </c>
      <c r="E332">
        <v>45219</v>
      </c>
      <c r="F332">
        <v>0</v>
      </c>
      <c r="G332">
        <v>55837</v>
      </c>
      <c r="H332">
        <v>28128</v>
      </c>
      <c r="I332">
        <v>40069</v>
      </c>
      <c r="J332">
        <v>44987</v>
      </c>
      <c r="K332">
        <v>246310</v>
      </c>
      <c r="L332">
        <v>162430</v>
      </c>
      <c r="M332">
        <v>57312</v>
      </c>
      <c r="N332">
        <v>0</v>
      </c>
      <c r="O332">
        <v>34222</v>
      </c>
      <c r="P332">
        <v>133380</v>
      </c>
      <c r="Q332">
        <v>229770</v>
      </c>
      <c r="R332">
        <v>46308</v>
      </c>
      <c r="S332">
        <v>0</v>
      </c>
      <c r="T332">
        <v>0</v>
      </c>
      <c r="U332">
        <v>0</v>
      </c>
      <c r="Y332">
        <v>2</v>
      </c>
      <c r="Z332">
        <v>2</v>
      </c>
      <c r="AA332">
        <v>2</v>
      </c>
      <c r="AB332">
        <v>15.1</v>
      </c>
      <c r="AC332">
        <v>15.1</v>
      </c>
      <c r="AD332">
        <v>15.1</v>
      </c>
      <c r="AE332">
        <v>20.815000000000001</v>
      </c>
      <c r="AF332">
        <v>0</v>
      </c>
      <c r="AG332">
        <v>8.5882000000000005</v>
      </c>
      <c r="AH332">
        <v>14498000</v>
      </c>
      <c r="AI332">
        <v>12</v>
      </c>
      <c r="AJ332">
        <v>10</v>
      </c>
      <c r="AK332" t="s">
        <v>1027</v>
      </c>
      <c r="AL332" t="s">
        <v>1027</v>
      </c>
      <c r="AM332" t="s">
        <v>1028</v>
      </c>
      <c r="AN332" t="s">
        <v>1029</v>
      </c>
      <c r="AO332">
        <v>416</v>
      </c>
    </row>
    <row r="333" spans="1:41" x14ac:dyDescent="0.25">
      <c r="A333">
        <v>415320</v>
      </c>
      <c r="B333">
        <v>278350</v>
      </c>
      <c r="C333">
        <v>299310</v>
      </c>
      <c r="D333">
        <v>272310</v>
      </c>
      <c r="E333">
        <v>471630</v>
      </c>
      <c r="F333">
        <v>480930</v>
      </c>
      <c r="G333">
        <v>120310</v>
      </c>
      <c r="H333">
        <v>79252</v>
      </c>
      <c r="I333">
        <v>131340</v>
      </c>
      <c r="J333">
        <v>343370</v>
      </c>
      <c r="K333">
        <v>404610</v>
      </c>
      <c r="L333">
        <v>386490</v>
      </c>
      <c r="M333">
        <v>132040</v>
      </c>
      <c r="N333">
        <v>88972</v>
      </c>
      <c r="O333">
        <v>61786</v>
      </c>
      <c r="P333">
        <v>105080</v>
      </c>
      <c r="Q333">
        <v>135020</v>
      </c>
      <c r="R333">
        <v>118490</v>
      </c>
      <c r="S333">
        <v>17204</v>
      </c>
      <c r="T333">
        <v>0</v>
      </c>
      <c r="U333">
        <v>0</v>
      </c>
      <c r="Y333">
        <v>19</v>
      </c>
      <c r="Z333">
        <v>19</v>
      </c>
      <c r="AA333">
        <v>19</v>
      </c>
      <c r="AB333">
        <v>32.6</v>
      </c>
      <c r="AC333">
        <v>32.6</v>
      </c>
      <c r="AD333">
        <v>32.6</v>
      </c>
      <c r="AE333">
        <v>95.584000000000003</v>
      </c>
      <c r="AF333">
        <v>0</v>
      </c>
      <c r="AG333">
        <v>171.24</v>
      </c>
      <c r="AH333">
        <v>221960000</v>
      </c>
      <c r="AI333">
        <v>50</v>
      </c>
      <c r="AJ333">
        <v>124</v>
      </c>
      <c r="AK333" t="s">
        <v>1030</v>
      </c>
      <c r="AL333" t="s">
        <v>1030</v>
      </c>
      <c r="AM333" t="s">
        <v>1031</v>
      </c>
      <c r="AN333" t="s">
        <v>1032</v>
      </c>
      <c r="AO333">
        <v>417</v>
      </c>
    </row>
    <row r="334" spans="1:41" x14ac:dyDescent="0.25">
      <c r="A334">
        <v>87375</v>
      </c>
      <c r="B334">
        <v>102350</v>
      </c>
      <c r="C334">
        <v>92592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183980</v>
      </c>
      <c r="K334">
        <v>252460</v>
      </c>
      <c r="L334">
        <v>215520</v>
      </c>
      <c r="M334">
        <v>0</v>
      </c>
      <c r="N334">
        <v>0</v>
      </c>
      <c r="O334">
        <v>0</v>
      </c>
      <c r="P334">
        <v>53959</v>
      </c>
      <c r="Q334">
        <v>0</v>
      </c>
      <c r="R334">
        <v>85607</v>
      </c>
      <c r="S334">
        <v>0</v>
      </c>
      <c r="T334">
        <v>0</v>
      </c>
      <c r="U334">
        <v>0</v>
      </c>
      <c r="Y334">
        <v>3</v>
      </c>
      <c r="Z334">
        <v>3</v>
      </c>
      <c r="AA334">
        <v>3</v>
      </c>
      <c r="AB334">
        <v>30.1</v>
      </c>
      <c r="AC334">
        <v>30.1</v>
      </c>
      <c r="AD334">
        <v>30.1</v>
      </c>
      <c r="AE334">
        <v>19.576000000000001</v>
      </c>
      <c r="AF334">
        <v>0</v>
      </c>
      <c r="AG334">
        <v>32.692999999999998</v>
      </c>
      <c r="AH334">
        <v>18360000</v>
      </c>
      <c r="AI334">
        <v>11</v>
      </c>
      <c r="AJ334">
        <v>15</v>
      </c>
      <c r="AK334" t="s">
        <v>1033</v>
      </c>
      <c r="AL334" t="s">
        <v>1033</v>
      </c>
      <c r="AM334" t="s">
        <v>1034</v>
      </c>
      <c r="AN334" t="s">
        <v>1035</v>
      </c>
      <c r="AO334">
        <v>418</v>
      </c>
    </row>
    <row r="335" spans="1:41" x14ac:dyDescent="0.25">
      <c r="A335">
        <v>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2228800</v>
      </c>
      <c r="H335">
        <v>1466600</v>
      </c>
      <c r="I335">
        <v>1907300</v>
      </c>
      <c r="J335">
        <v>660470</v>
      </c>
      <c r="K335">
        <v>676060</v>
      </c>
      <c r="L335">
        <v>63056</v>
      </c>
      <c r="M335">
        <v>22529</v>
      </c>
      <c r="N335">
        <v>535640</v>
      </c>
      <c r="O335">
        <v>535660</v>
      </c>
      <c r="P335">
        <v>63932</v>
      </c>
      <c r="Q335">
        <v>58184</v>
      </c>
      <c r="R335">
        <v>53749</v>
      </c>
      <c r="S335">
        <v>27560</v>
      </c>
      <c r="T335">
        <v>0</v>
      </c>
      <c r="U335">
        <v>0</v>
      </c>
      <c r="Y335">
        <v>2</v>
      </c>
      <c r="Z335">
        <v>2</v>
      </c>
      <c r="AA335">
        <v>2</v>
      </c>
      <c r="AB335">
        <v>26.1</v>
      </c>
      <c r="AC335">
        <v>26.1</v>
      </c>
      <c r="AD335">
        <v>26.1</v>
      </c>
      <c r="AE335">
        <v>20.376000000000001</v>
      </c>
      <c r="AF335">
        <v>0</v>
      </c>
      <c r="AG335">
        <v>4.5045000000000002</v>
      </c>
      <c r="AH335">
        <v>77802000</v>
      </c>
      <c r="AI335">
        <v>7</v>
      </c>
      <c r="AJ335">
        <v>5</v>
      </c>
      <c r="AK335" t="s">
        <v>1036</v>
      </c>
      <c r="AL335" t="s">
        <v>1036</v>
      </c>
      <c r="AM335" t="s">
        <v>1037</v>
      </c>
      <c r="AN335" t="s">
        <v>1038</v>
      </c>
      <c r="AO335">
        <v>419</v>
      </c>
    </row>
    <row r="336" spans="1:41" x14ac:dyDescent="0.25">
      <c r="A336">
        <v>15398</v>
      </c>
      <c r="B336">
        <v>0</v>
      </c>
      <c r="C336">
        <v>8190.3</v>
      </c>
      <c r="D336">
        <v>8362.7999999999993</v>
      </c>
      <c r="E336">
        <v>9945.7999999999993</v>
      </c>
      <c r="F336">
        <v>13270</v>
      </c>
      <c r="G336">
        <v>0</v>
      </c>
      <c r="H336">
        <v>0</v>
      </c>
      <c r="I336">
        <v>0</v>
      </c>
      <c r="J336">
        <v>18233</v>
      </c>
      <c r="K336">
        <v>24935</v>
      </c>
      <c r="L336">
        <v>17924</v>
      </c>
      <c r="M336">
        <v>7472.6</v>
      </c>
      <c r="N336">
        <v>11676</v>
      </c>
      <c r="O336">
        <v>7481.8</v>
      </c>
      <c r="P336">
        <v>11758</v>
      </c>
      <c r="Q336">
        <v>12701</v>
      </c>
      <c r="R336">
        <v>12628</v>
      </c>
      <c r="S336">
        <v>5002.5</v>
      </c>
      <c r="T336">
        <v>0</v>
      </c>
      <c r="U336">
        <v>0</v>
      </c>
      <c r="Y336">
        <v>1</v>
      </c>
      <c r="Z336">
        <v>1</v>
      </c>
      <c r="AA336">
        <v>1</v>
      </c>
      <c r="AB336">
        <v>5.6</v>
      </c>
      <c r="AC336">
        <v>5.6</v>
      </c>
      <c r="AD336">
        <v>5.6</v>
      </c>
      <c r="AE336">
        <v>31.347999999999999</v>
      </c>
      <c r="AF336">
        <v>0</v>
      </c>
      <c r="AG336">
        <v>3.5985999999999998</v>
      </c>
      <c r="AH336">
        <v>3144700</v>
      </c>
      <c r="AI336">
        <v>17</v>
      </c>
      <c r="AJ336">
        <v>10</v>
      </c>
      <c r="AK336" t="s">
        <v>1039</v>
      </c>
      <c r="AL336" t="s">
        <v>1039</v>
      </c>
      <c r="AM336" t="s">
        <v>1040</v>
      </c>
      <c r="AN336" t="s">
        <v>1041</v>
      </c>
      <c r="AO336">
        <v>420</v>
      </c>
    </row>
    <row r="337" spans="1:41" x14ac:dyDescent="0.25">
      <c r="A337">
        <v>74562</v>
      </c>
      <c r="B337">
        <v>72830</v>
      </c>
      <c r="C337">
        <v>42670</v>
      </c>
      <c r="D337">
        <v>23081</v>
      </c>
      <c r="E337">
        <v>34433</v>
      </c>
      <c r="F337">
        <v>45426</v>
      </c>
      <c r="G337">
        <v>21613</v>
      </c>
      <c r="H337">
        <v>17230</v>
      </c>
      <c r="I337">
        <v>21814</v>
      </c>
      <c r="J337">
        <v>48090</v>
      </c>
      <c r="K337">
        <v>137950</v>
      </c>
      <c r="L337">
        <v>96672</v>
      </c>
      <c r="M337">
        <v>21803</v>
      </c>
      <c r="N337">
        <v>0</v>
      </c>
      <c r="O337">
        <v>14136</v>
      </c>
      <c r="P337">
        <v>46578</v>
      </c>
      <c r="Q337">
        <v>49672</v>
      </c>
      <c r="R337">
        <v>22534</v>
      </c>
      <c r="S337">
        <v>0</v>
      </c>
      <c r="T337">
        <v>0</v>
      </c>
      <c r="U337">
        <v>0</v>
      </c>
      <c r="Y337">
        <v>4</v>
      </c>
      <c r="Z337">
        <v>4</v>
      </c>
      <c r="AA337">
        <v>4</v>
      </c>
      <c r="AB337">
        <v>19.399999999999999</v>
      </c>
      <c r="AC337">
        <v>19.399999999999999</v>
      </c>
      <c r="AD337">
        <v>19.399999999999999</v>
      </c>
      <c r="AE337">
        <v>34.893000000000001</v>
      </c>
      <c r="AF337">
        <v>0</v>
      </c>
      <c r="AG337">
        <v>5.0530999999999997</v>
      </c>
      <c r="AH337">
        <v>15031000</v>
      </c>
      <c r="AI337">
        <v>19</v>
      </c>
      <c r="AJ337">
        <v>12</v>
      </c>
      <c r="AK337" t="s">
        <v>1042</v>
      </c>
      <c r="AL337" t="s">
        <v>1042</v>
      </c>
      <c r="AM337" t="s">
        <v>1043</v>
      </c>
      <c r="AN337" t="s">
        <v>1044</v>
      </c>
      <c r="AO337">
        <v>421</v>
      </c>
    </row>
    <row r="338" spans="1:41" x14ac:dyDescent="0.25">
      <c r="A338">
        <v>217240</v>
      </c>
      <c r="B338">
        <v>217090</v>
      </c>
      <c r="C338">
        <v>366240</v>
      </c>
      <c r="D338">
        <v>445040</v>
      </c>
      <c r="E338">
        <v>600590</v>
      </c>
      <c r="F338">
        <v>810320</v>
      </c>
      <c r="G338">
        <v>0</v>
      </c>
      <c r="H338">
        <v>34847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Y338">
        <v>8</v>
      </c>
      <c r="Z338">
        <v>8</v>
      </c>
      <c r="AA338">
        <v>8</v>
      </c>
      <c r="AB338">
        <v>36.1</v>
      </c>
      <c r="AC338">
        <v>36.1</v>
      </c>
      <c r="AD338">
        <v>36.1</v>
      </c>
      <c r="AE338">
        <v>40.99</v>
      </c>
      <c r="AF338">
        <v>0</v>
      </c>
      <c r="AG338">
        <v>164.44</v>
      </c>
      <c r="AH338">
        <v>60926000</v>
      </c>
      <c r="AI338">
        <v>18</v>
      </c>
      <c r="AJ338">
        <v>36</v>
      </c>
      <c r="AK338" t="s">
        <v>1045</v>
      </c>
      <c r="AL338" t="s">
        <v>1045</v>
      </c>
      <c r="AM338" t="s">
        <v>1046</v>
      </c>
      <c r="AN338" t="s">
        <v>1047</v>
      </c>
      <c r="AO338">
        <v>422</v>
      </c>
    </row>
    <row r="339" spans="1:41" x14ac:dyDescent="0.25">
      <c r="A339">
        <v>252900</v>
      </c>
      <c r="B339">
        <v>322760</v>
      </c>
      <c r="C339">
        <v>349480</v>
      </c>
      <c r="D339">
        <v>136000</v>
      </c>
      <c r="E339">
        <v>200020</v>
      </c>
      <c r="F339">
        <v>237280</v>
      </c>
      <c r="G339">
        <v>76517</v>
      </c>
      <c r="H339">
        <v>65170</v>
      </c>
      <c r="I339">
        <v>85146</v>
      </c>
      <c r="J339">
        <v>396440</v>
      </c>
      <c r="K339">
        <v>177740</v>
      </c>
      <c r="L339">
        <v>500390</v>
      </c>
      <c r="M339">
        <v>0</v>
      </c>
      <c r="N339">
        <v>0</v>
      </c>
      <c r="O339">
        <v>0</v>
      </c>
      <c r="P339">
        <v>59152</v>
      </c>
      <c r="Q339">
        <v>0</v>
      </c>
      <c r="R339">
        <v>0</v>
      </c>
      <c r="S339">
        <v>0</v>
      </c>
      <c r="T339">
        <v>0</v>
      </c>
      <c r="U339">
        <v>0</v>
      </c>
      <c r="Y339">
        <v>2</v>
      </c>
      <c r="Z339">
        <v>2</v>
      </c>
      <c r="AA339">
        <v>2</v>
      </c>
      <c r="AB339">
        <v>29.1</v>
      </c>
      <c r="AC339">
        <v>29.1</v>
      </c>
      <c r="AD339">
        <v>29.1</v>
      </c>
      <c r="AE339">
        <v>14.163</v>
      </c>
      <c r="AF339">
        <v>0</v>
      </c>
      <c r="AG339">
        <v>13.56</v>
      </c>
      <c r="AH339">
        <v>22872000</v>
      </c>
      <c r="AI339">
        <v>8</v>
      </c>
      <c r="AJ339">
        <v>12</v>
      </c>
      <c r="AK339" t="s">
        <v>1048</v>
      </c>
      <c r="AL339" t="s">
        <v>1048</v>
      </c>
      <c r="AM339" t="s">
        <v>1049</v>
      </c>
      <c r="AN339" t="s">
        <v>1050</v>
      </c>
      <c r="AO339">
        <v>425</v>
      </c>
    </row>
    <row r="340" spans="1:41" x14ac:dyDescent="0.25">
      <c r="A340">
        <v>64592</v>
      </c>
      <c r="B340">
        <v>0</v>
      </c>
      <c r="C340">
        <v>47762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155780</v>
      </c>
      <c r="K340">
        <v>207490</v>
      </c>
      <c r="L340">
        <v>142620</v>
      </c>
      <c r="M340">
        <v>0</v>
      </c>
      <c r="N340">
        <v>0</v>
      </c>
      <c r="O340">
        <v>0</v>
      </c>
      <c r="P340">
        <v>15785</v>
      </c>
      <c r="Q340">
        <v>21180</v>
      </c>
      <c r="R340">
        <v>0</v>
      </c>
      <c r="S340">
        <v>0</v>
      </c>
      <c r="T340">
        <v>0</v>
      </c>
      <c r="U340">
        <v>0</v>
      </c>
      <c r="Y340">
        <v>2</v>
      </c>
      <c r="Z340">
        <v>2</v>
      </c>
      <c r="AA340">
        <v>2</v>
      </c>
      <c r="AB340">
        <v>15.2</v>
      </c>
      <c r="AC340">
        <v>15.2</v>
      </c>
      <c r="AD340">
        <v>15.2</v>
      </c>
      <c r="AE340">
        <v>18.420999999999999</v>
      </c>
      <c r="AF340">
        <v>0</v>
      </c>
      <c r="AG340">
        <v>8.6196000000000002</v>
      </c>
      <c r="AH340">
        <v>6552100</v>
      </c>
      <c r="AI340">
        <v>10</v>
      </c>
      <c r="AJ340">
        <v>4</v>
      </c>
      <c r="AK340" t="s">
        <v>1051</v>
      </c>
      <c r="AL340" t="s">
        <v>1051</v>
      </c>
      <c r="AM340" t="s">
        <v>1052</v>
      </c>
      <c r="AN340" t="s">
        <v>1053</v>
      </c>
      <c r="AO340">
        <v>426</v>
      </c>
    </row>
    <row r="341" spans="1:41" x14ac:dyDescent="0.25">
      <c r="A341">
        <v>261520</v>
      </c>
      <c r="B341">
        <v>441270</v>
      </c>
      <c r="C341">
        <v>549230</v>
      </c>
      <c r="D341">
        <v>103640</v>
      </c>
      <c r="E341">
        <v>150160</v>
      </c>
      <c r="F341">
        <v>105450</v>
      </c>
      <c r="G341">
        <v>90780</v>
      </c>
      <c r="H341">
        <v>0</v>
      </c>
      <c r="I341">
        <v>0</v>
      </c>
      <c r="J341">
        <v>1087300</v>
      </c>
      <c r="K341">
        <v>1406900</v>
      </c>
      <c r="L341">
        <v>1077000</v>
      </c>
      <c r="M341">
        <v>82722</v>
      </c>
      <c r="N341">
        <v>121560</v>
      </c>
      <c r="O341">
        <v>0</v>
      </c>
      <c r="P341">
        <v>247050</v>
      </c>
      <c r="Q341">
        <v>197860</v>
      </c>
      <c r="R341">
        <v>265660</v>
      </c>
      <c r="S341">
        <v>0</v>
      </c>
      <c r="T341">
        <v>0</v>
      </c>
      <c r="U341">
        <v>0</v>
      </c>
      <c r="Y341">
        <v>4</v>
      </c>
      <c r="Z341">
        <v>4</v>
      </c>
      <c r="AA341">
        <v>4</v>
      </c>
      <c r="AB341">
        <v>55.1</v>
      </c>
      <c r="AC341">
        <v>55.1</v>
      </c>
      <c r="AD341">
        <v>55.1</v>
      </c>
      <c r="AE341">
        <v>9.6638999999999999</v>
      </c>
      <c r="AF341">
        <v>0</v>
      </c>
      <c r="AG341">
        <v>7.7735000000000003</v>
      </c>
      <c r="AH341">
        <v>31581000</v>
      </c>
      <c r="AI341">
        <v>5</v>
      </c>
      <c r="AJ341">
        <v>16</v>
      </c>
      <c r="AK341" t="s">
        <v>1054</v>
      </c>
      <c r="AL341" t="s">
        <v>1054</v>
      </c>
      <c r="AM341" t="s">
        <v>1055</v>
      </c>
      <c r="AN341" t="s">
        <v>1056</v>
      </c>
      <c r="AO341">
        <v>427</v>
      </c>
    </row>
    <row r="342" spans="1:41" x14ac:dyDescent="0.25">
      <c r="A342">
        <v>62403</v>
      </c>
      <c r="B342">
        <v>0</v>
      </c>
      <c r="C342">
        <v>44306</v>
      </c>
      <c r="D342">
        <v>28394</v>
      </c>
      <c r="E342">
        <v>50241</v>
      </c>
      <c r="F342">
        <v>0</v>
      </c>
      <c r="G342">
        <v>15157</v>
      </c>
      <c r="H342">
        <v>0</v>
      </c>
      <c r="I342">
        <v>51026</v>
      </c>
      <c r="J342">
        <v>127600</v>
      </c>
      <c r="K342">
        <v>146010</v>
      </c>
      <c r="L342">
        <v>151720</v>
      </c>
      <c r="M342">
        <v>72110</v>
      </c>
      <c r="N342">
        <v>0</v>
      </c>
      <c r="O342">
        <v>20788</v>
      </c>
      <c r="P342">
        <v>232580</v>
      </c>
      <c r="Q342">
        <v>236650</v>
      </c>
      <c r="R342">
        <v>206390</v>
      </c>
      <c r="S342">
        <v>0</v>
      </c>
      <c r="T342">
        <v>0</v>
      </c>
      <c r="U342">
        <v>0</v>
      </c>
      <c r="Y342">
        <v>4</v>
      </c>
      <c r="Z342">
        <v>4</v>
      </c>
      <c r="AA342">
        <v>4</v>
      </c>
      <c r="AB342">
        <v>24.8</v>
      </c>
      <c r="AC342">
        <v>24.8</v>
      </c>
      <c r="AD342">
        <v>24.8</v>
      </c>
      <c r="AE342">
        <v>23.585999999999999</v>
      </c>
      <c r="AF342">
        <v>0</v>
      </c>
      <c r="AG342">
        <v>3.1379000000000001</v>
      </c>
      <c r="AH342">
        <v>24325000</v>
      </c>
      <c r="AI342">
        <v>16</v>
      </c>
      <c r="AJ342">
        <v>7</v>
      </c>
      <c r="AK342" t="s">
        <v>1057</v>
      </c>
      <c r="AL342" t="s">
        <v>1057</v>
      </c>
      <c r="AM342" t="s">
        <v>1058</v>
      </c>
      <c r="AN342" t="s">
        <v>1059</v>
      </c>
      <c r="AO342">
        <v>428</v>
      </c>
    </row>
    <row r="343" spans="1:41" x14ac:dyDescent="0.25">
      <c r="A343">
        <v>79193000</v>
      </c>
      <c r="B343">
        <v>60283000</v>
      </c>
      <c r="C343">
        <v>77365000</v>
      </c>
      <c r="D343">
        <v>46365000</v>
      </c>
      <c r="E343">
        <v>46273000</v>
      </c>
      <c r="F343">
        <v>39029000</v>
      </c>
      <c r="G343">
        <v>49792000</v>
      </c>
      <c r="H343">
        <v>36192000</v>
      </c>
      <c r="I343">
        <v>40201000</v>
      </c>
      <c r="J343">
        <v>322990000</v>
      </c>
      <c r="K343">
        <v>207670000</v>
      </c>
      <c r="L343">
        <v>330340000</v>
      </c>
      <c r="M343">
        <v>64302000</v>
      </c>
      <c r="N343">
        <v>66385000</v>
      </c>
      <c r="O343">
        <v>54919000</v>
      </c>
      <c r="P343">
        <v>47697000</v>
      </c>
      <c r="Q343">
        <v>57366000</v>
      </c>
      <c r="R343">
        <v>51884000</v>
      </c>
      <c r="S343">
        <v>777080</v>
      </c>
      <c r="T343">
        <v>801840</v>
      </c>
      <c r="U343">
        <v>731090</v>
      </c>
      <c r="Y343">
        <v>9</v>
      </c>
      <c r="Z343">
        <v>9</v>
      </c>
      <c r="AA343">
        <v>9</v>
      </c>
      <c r="AB343">
        <v>62.8</v>
      </c>
      <c r="AC343">
        <v>62.8</v>
      </c>
      <c r="AD343">
        <v>62.8</v>
      </c>
      <c r="AE343">
        <v>8.3233999999999995</v>
      </c>
      <c r="AF343">
        <v>0</v>
      </c>
      <c r="AG343">
        <v>233.75</v>
      </c>
      <c r="AH343">
        <v>9064400000</v>
      </c>
      <c r="AI343">
        <v>5</v>
      </c>
      <c r="AJ343">
        <v>277</v>
      </c>
      <c r="AK343" t="s">
        <v>1060</v>
      </c>
      <c r="AL343" t="s">
        <v>1060</v>
      </c>
      <c r="AM343" t="s">
        <v>1061</v>
      </c>
      <c r="AN343" t="s">
        <v>1062</v>
      </c>
      <c r="AO343">
        <v>429</v>
      </c>
    </row>
    <row r="344" spans="1:41" x14ac:dyDescent="0.25">
      <c r="A344">
        <v>198040</v>
      </c>
      <c r="B344">
        <v>263950</v>
      </c>
      <c r="C344">
        <v>226270</v>
      </c>
      <c r="D344">
        <v>81219</v>
      </c>
      <c r="E344">
        <v>106010</v>
      </c>
      <c r="F344">
        <v>112780</v>
      </c>
      <c r="G344">
        <v>147840</v>
      </c>
      <c r="H344">
        <v>153690</v>
      </c>
      <c r="I344">
        <v>194940</v>
      </c>
      <c r="J344">
        <v>568170</v>
      </c>
      <c r="K344">
        <v>662990</v>
      </c>
      <c r="L344">
        <v>839880</v>
      </c>
      <c r="M344">
        <v>107650</v>
      </c>
      <c r="N344">
        <v>468060</v>
      </c>
      <c r="O344">
        <v>121180</v>
      </c>
      <c r="P344">
        <v>286110</v>
      </c>
      <c r="Q344">
        <v>260200</v>
      </c>
      <c r="R344">
        <v>321070</v>
      </c>
      <c r="S344">
        <v>60531</v>
      </c>
      <c r="T344">
        <v>119540</v>
      </c>
      <c r="U344">
        <v>80594</v>
      </c>
      <c r="Y344">
        <v>4</v>
      </c>
      <c r="Z344">
        <v>4</v>
      </c>
      <c r="AA344">
        <v>4</v>
      </c>
      <c r="AB344">
        <v>35.5</v>
      </c>
      <c r="AC344">
        <v>35.5</v>
      </c>
      <c r="AD344">
        <v>35.5</v>
      </c>
      <c r="AE344">
        <v>18.251000000000001</v>
      </c>
      <c r="AF344">
        <v>0</v>
      </c>
      <c r="AG344">
        <v>23.92</v>
      </c>
      <c r="AH344">
        <v>61168000</v>
      </c>
      <c r="AI344">
        <v>9</v>
      </c>
      <c r="AJ344">
        <v>35</v>
      </c>
      <c r="AK344" t="s">
        <v>1063</v>
      </c>
      <c r="AL344" t="s">
        <v>1063</v>
      </c>
      <c r="AM344" t="s">
        <v>1064</v>
      </c>
      <c r="AN344" t="s">
        <v>1065</v>
      </c>
      <c r="AO344">
        <v>430</v>
      </c>
    </row>
    <row r="345" spans="1:41" x14ac:dyDescent="0.25">
      <c r="A345">
        <v>271790</v>
      </c>
      <c r="B345">
        <v>337930</v>
      </c>
      <c r="C345">
        <v>274120</v>
      </c>
      <c r="D345">
        <v>37094</v>
      </c>
      <c r="E345">
        <v>50951</v>
      </c>
      <c r="F345">
        <v>0</v>
      </c>
      <c r="G345">
        <v>0</v>
      </c>
      <c r="H345">
        <v>0</v>
      </c>
      <c r="I345">
        <v>17415</v>
      </c>
      <c r="J345">
        <v>46782</v>
      </c>
      <c r="K345">
        <v>56258</v>
      </c>
      <c r="L345">
        <v>64708</v>
      </c>
      <c r="M345">
        <v>9348.6</v>
      </c>
      <c r="N345">
        <v>7215.9</v>
      </c>
      <c r="O345">
        <v>6591.8</v>
      </c>
      <c r="P345">
        <v>9033.4</v>
      </c>
      <c r="Q345">
        <v>13724</v>
      </c>
      <c r="R345">
        <v>12565</v>
      </c>
      <c r="S345">
        <v>0</v>
      </c>
      <c r="T345">
        <v>0</v>
      </c>
      <c r="U345">
        <v>0</v>
      </c>
      <c r="Y345">
        <v>3</v>
      </c>
      <c r="Z345">
        <v>3</v>
      </c>
      <c r="AA345">
        <v>3</v>
      </c>
      <c r="AB345">
        <v>13.9</v>
      </c>
      <c r="AC345">
        <v>13.9</v>
      </c>
      <c r="AD345">
        <v>13.9</v>
      </c>
      <c r="AE345">
        <v>35.046999999999997</v>
      </c>
      <c r="AF345">
        <v>0</v>
      </c>
      <c r="AG345">
        <v>118.36</v>
      </c>
      <c r="AH345">
        <v>20664000</v>
      </c>
      <c r="AI345">
        <v>17</v>
      </c>
      <c r="AJ345">
        <v>27</v>
      </c>
      <c r="AK345" t="s">
        <v>1066</v>
      </c>
      <c r="AL345" t="s">
        <v>1066</v>
      </c>
      <c r="AM345" t="s">
        <v>1067</v>
      </c>
      <c r="AN345" t="s">
        <v>1068</v>
      </c>
      <c r="AO345">
        <v>431</v>
      </c>
    </row>
    <row r="346" spans="1:41" x14ac:dyDescent="0.25">
      <c r="A346">
        <v>1947500</v>
      </c>
      <c r="B346">
        <v>1122000</v>
      </c>
      <c r="C346">
        <v>1907900</v>
      </c>
      <c r="D346">
        <v>23678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Y346">
        <v>2</v>
      </c>
      <c r="Z346">
        <v>2</v>
      </c>
      <c r="AA346">
        <v>2</v>
      </c>
      <c r="AB346">
        <v>11.7</v>
      </c>
      <c r="AC346">
        <v>11.7</v>
      </c>
      <c r="AD346">
        <v>11.7</v>
      </c>
      <c r="AE346">
        <v>27.635000000000002</v>
      </c>
      <c r="AF346">
        <v>0</v>
      </c>
      <c r="AG346">
        <v>4.0355999999999996</v>
      </c>
      <c r="AH346">
        <v>15643000</v>
      </c>
      <c r="AI346">
        <v>3</v>
      </c>
      <c r="AJ346">
        <v>7</v>
      </c>
      <c r="AK346" t="s">
        <v>1069</v>
      </c>
      <c r="AL346" t="s">
        <v>1069</v>
      </c>
      <c r="AM346" t="s">
        <v>1070</v>
      </c>
      <c r="AN346" t="s">
        <v>1071</v>
      </c>
      <c r="AO346">
        <v>432</v>
      </c>
    </row>
    <row r="347" spans="1:41" x14ac:dyDescent="0.25">
      <c r="A347">
        <v>339000</v>
      </c>
      <c r="B347">
        <v>27901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41257</v>
      </c>
      <c r="K347">
        <v>0</v>
      </c>
      <c r="L347">
        <v>48562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Y347">
        <v>3</v>
      </c>
      <c r="Z347">
        <v>3</v>
      </c>
      <c r="AA347">
        <v>3</v>
      </c>
      <c r="AB347">
        <v>18.7</v>
      </c>
      <c r="AC347">
        <v>18.7</v>
      </c>
      <c r="AD347">
        <v>18.7</v>
      </c>
      <c r="AE347">
        <v>30.954999999999998</v>
      </c>
      <c r="AF347">
        <v>0</v>
      </c>
      <c r="AG347">
        <v>5.2618</v>
      </c>
      <c r="AH347">
        <v>9580800</v>
      </c>
      <c r="AI347">
        <v>13</v>
      </c>
      <c r="AJ347">
        <v>8</v>
      </c>
      <c r="AK347" t="s">
        <v>1072</v>
      </c>
      <c r="AL347" t="s">
        <v>1072</v>
      </c>
      <c r="AM347" t="s">
        <v>1073</v>
      </c>
      <c r="AN347" t="s">
        <v>1074</v>
      </c>
      <c r="AO347">
        <v>433</v>
      </c>
    </row>
    <row r="348" spans="1:41" x14ac:dyDescent="0.25">
      <c r="A348">
        <v>261350</v>
      </c>
      <c r="B348">
        <v>275090</v>
      </c>
      <c r="C348">
        <v>262770</v>
      </c>
      <c r="D348">
        <v>453780</v>
      </c>
      <c r="E348">
        <v>519830</v>
      </c>
      <c r="F348">
        <v>956730</v>
      </c>
      <c r="G348">
        <v>122090</v>
      </c>
      <c r="H348">
        <v>113780</v>
      </c>
      <c r="I348">
        <v>109930</v>
      </c>
      <c r="J348">
        <v>133340</v>
      </c>
      <c r="K348">
        <v>193750</v>
      </c>
      <c r="L348">
        <v>180330</v>
      </c>
      <c r="M348">
        <v>82541</v>
      </c>
      <c r="N348">
        <v>62189</v>
      </c>
      <c r="O348">
        <v>66811</v>
      </c>
      <c r="P348">
        <v>44904</v>
      </c>
      <c r="Q348">
        <v>47672</v>
      </c>
      <c r="R348">
        <v>47878</v>
      </c>
      <c r="S348">
        <v>27659</v>
      </c>
      <c r="T348">
        <v>13914</v>
      </c>
      <c r="U348">
        <v>0</v>
      </c>
      <c r="Y348">
        <v>4</v>
      </c>
      <c r="Z348">
        <v>4</v>
      </c>
      <c r="AA348">
        <v>4</v>
      </c>
      <c r="AB348">
        <v>33.299999999999997</v>
      </c>
      <c r="AC348">
        <v>33.299999999999997</v>
      </c>
      <c r="AD348">
        <v>33.299999999999997</v>
      </c>
      <c r="AE348">
        <v>16.907</v>
      </c>
      <c r="AF348">
        <v>0</v>
      </c>
      <c r="AG348">
        <v>130.69</v>
      </c>
      <c r="AH348">
        <v>46429000</v>
      </c>
      <c r="AI348">
        <v>9</v>
      </c>
      <c r="AJ348">
        <v>33</v>
      </c>
      <c r="AK348" t="s">
        <v>1075</v>
      </c>
      <c r="AL348" t="s">
        <v>1075</v>
      </c>
      <c r="AM348" t="s">
        <v>1076</v>
      </c>
      <c r="AN348" t="s">
        <v>1077</v>
      </c>
      <c r="AO348">
        <v>434</v>
      </c>
    </row>
    <row r="349" spans="1:41" x14ac:dyDescent="0.25">
      <c r="A349">
        <v>24204</v>
      </c>
      <c r="B349">
        <v>0</v>
      </c>
      <c r="C349">
        <v>26630</v>
      </c>
      <c r="D349">
        <v>0</v>
      </c>
      <c r="E349">
        <v>0</v>
      </c>
      <c r="F349">
        <v>49427</v>
      </c>
      <c r="G349">
        <v>0</v>
      </c>
      <c r="H349">
        <v>0</v>
      </c>
      <c r="I349">
        <v>0</v>
      </c>
      <c r="J349">
        <v>22923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12757</v>
      </c>
      <c r="R349">
        <v>0</v>
      </c>
      <c r="S349">
        <v>0</v>
      </c>
      <c r="T349">
        <v>0</v>
      </c>
      <c r="U349">
        <v>0</v>
      </c>
      <c r="Y349">
        <v>1</v>
      </c>
      <c r="Z349">
        <v>1</v>
      </c>
      <c r="AA349">
        <v>1</v>
      </c>
      <c r="AB349">
        <v>5.6</v>
      </c>
      <c r="AC349">
        <v>5.6</v>
      </c>
      <c r="AD349">
        <v>5.6</v>
      </c>
      <c r="AE349">
        <v>43.517000000000003</v>
      </c>
      <c r="AF349">
        <v>9.1324000000000006E-3</v>
      </c>
      <c r="AG349">
        <v>2.4544999999999999</v>
      </c>
      <c r="AH349">
        <v>2582900</v>
      </c>
      <c r="AI349">
        <v>19</v>
      </c>
      <c r="AJ349">
        <v>4</v>
      </c>
      <c r="AK349" t="s">
        <v>1078</v>
      </c>
      <c r="AL349" t="s">
        <v>1078</v>
      </c>
      <c r="AM349" t="s">
        <v>1079</v>
      </c>
      <c r="AN349" t="s">
        <v>1080</v>
      </c>
      <c r="AO349">
        <v>435</v>
      </c>
    </row>
    <row r="350" spans="1:41" x14ac:dyDescent="0.25">
      <c r="A350">
        <v>33563</v>
      </c>
      <c r="B350">
        <v>31982</v>
      </c>
      <c r="C350">
        <v>25376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Y350">
        <v>1</v>
      </c>
      <c r="Z350">
        <v>1</v>
      </c>
      <c r="AA350">
        <v>1</v>
      </c>
      <c r="AB350">
        <v>5.6</v>
      </c>
      <c r="AC350">
        <v>5.6</v>
      </c>
      <c r="AD350">
        <v>5.6</v>
      </c>
      <c r="AE350">
        <v>38.085000000000001</v>
      </c>
      <c r="AF350">
        <v>4.7619000000000003E-3</v>
      </c>
      <c r="AG350">
        <v>2.7040000000000002</v>
      </c>
      <c r="AH350">
        <v>1363800</v>
      </c>
      <c r="AI350">
        <v>15</v>
      </c>
      <c r="AJ350">
        <v>3</v>
      </c>
      <c r="AK350" t="s">
        <v>1081</v>
      </c>
      <c r="AL350" t="s">
        <v>1081</v>
      </c>
      <c r="AM350" t="s">
        <v>1082</v>
      </c>
      <c r="AN350" t="s">
        <v>1083</v>
      </c>
      <c r="AO350">
        <v>437</v>
      </c>
    </row>
    <row r="351" spans="1:41" x14ac:dyDescent="0.25">
      <c r="A351">
        <v>0</v>
      </c>
      <c r="B351">
        <v>36583</v>
      </c>
      <c r="C351">
        <v>0</v>
      </c>
      <c r="D351">
        <v>78468</v>
      </c>
      <c r="E351">
        <v>92044</v>
      </c>
      <c r="F351">
        <v>149060</v>
      </c>
      <c r="G351">
        <v>36670</v>
      </c>
      <c r="H351">
        <v>0</v>
      </c>
      <c r="I351">
        <v>114810</v>
      </c>
      <c r="J351">
        <v>310190</v>
      </c>
      <c r="K351">
        <v>246110</v>
      </c>
      <c r="L351">
        <v>300590</v>
      </c>
      <c r="M351">
        <v>141510</v>
      </c>
      <c r="N351">
        <v>131470</v>
      </c>
      <c r="O351">
        <v>129490</v>
      </c>
      <c r="P351">
        <v>37505</v>
      </c>
      <c r="Q351">
        <v>73421</v>
      </c>
      <c r="R351">
        <v>143490</v>
      </c>
      <c r="S351">
        <v>0</v>
      </c>
      <c r="T351">
        <v>0</v>
      </c>
      <c r="U351">
        <v>0</v>
      </c>
      <c r="Y351">
        <v>2</v>
      </c>
      <c r="Z351">
        <v>2</v>
      </c>
      <c r="AA351">
        <v>2</v>
      </c>
      <c r="AB351">
        <v>16.3</v>
      </c>
      <c r="AC351">
        <v>16.3</v>
      </c>
      <c r="AD351">
        <v>16.3</v>
      </c>
      <c r="AE351">
        <v>20.724</v>
      </c>
      <c r="AF351">
        <v>0</v>
      </c>
      <c r="AG351">
        <v>5.1406999999999998</v>
      </c>
      <c r="AH351">
        <v>18193000</v>
      </c>
      <c r="AI351">
        <v>9</v>
      </c>
      <c r="AJ351">
        <v>7</v>
      </c>
      <c r="AK351" t="s">
        <v>1084</v>
      </c>
      <c r="AL351" t="s">
        <v>1084</v>
      </c>
      <c r="AM351" t="s">
        <v>1085</v>
      </c>
      <c r="AN351" t="s">
        <v>1086</v>
      </c>
      <c r="AO351">
        <v>438</v>
      </c>
    </row>
    <row r="352" spans="1:41" x14ac:dyDescent="0.25">
      <c r="A352">
        <v>0</v>
      </c>
      <c r="B352">
        <v>0</v>
      </c>
      <c r="C352">
        <v>28871</v>
      </c>
      <c r="D352">
        <v>32498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83114</v>
      </c>
      <c r="T352">
        <v>81132</v>
      </c>
      <c r="U352">
        <v>73493</v>
      </c>
      <c r="Y352">
        <v>2</v>
      </c>
      <c r="Z352">
        <v>2</v>
      </c>
      <c r="AA352">
        <v>2</v>
      </c>
      <c r="AB352">
        <v>9.9</v>
      </c>
      <c r="AC352">
        <v>9.9</v>
      </c>
      <c r="AD352">
        <v>9.9</v>
      </c>
      <c r="AE352">
        <v>32.396999999999998</v>
      </c>
      <c r="AF352">
        <v>0</v>
      </c>
      <c r="AG352">
        <v>5.2816000000000001</v>
      </c>
      <c r="AH352">
        <v>4486600</v>
      </c>
      <c r="AI352">
        <v>15</v>
      </c>
      <c r="AJ352">
        <v>5</v>
      </c>
      <c r="AK352" t="s">
        <v>1087</v>
      </c>
      <c r="AL352" t="s">
        <v>1087</v>
      </c>
      <c r="AM352" t="s">
        <v>1088</v>
      </c>
      <c r="AN352" t="s">
        <v>1089</v>
      </c>
      <c r="AO352">
        <v>439</v>
      </c>
    </row>
    <row r="353" spans="1:41" x14ac:dyDescent="0.25">
      <c r="A353">
        <v>0</v>
      </c>
      <c r="B353">
        <v>0</v>
      </c>
      <c r="C353">
        <v>21057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Y353">
        <v>1</v>
      </c>
      <c r="Z353">
        <v>1</v>
      </c>
      <c r="AA353">
        <v>1</v>
      </c>
      <c r="AB353">
        <v>5.0999999999999996</v>
      </c>
      <c r="AC353">
        <v>5.0999999999999996</v>
      </c>
      <c r="AD353">
        <v>5.0999999999999996</v>
      </c>
      <c r="AE353">
        <v>38.215000000000003</v>
      </c>
      <c r="AF353">
        <v>0</v>
      </c>
      <c r="AG353">
        <v>27.677</v>
      </c>
      <c r="AH353">
        <v>357970</v>
      </c>
      <c r="AI353">
        <v>17</v>
      </c>
      <c r="AJ353">
        <v>0</v>
      </c>
      <c r="AK353" t="s">
        <v>1090</v>
      </c>
      <c r="AL353" t="s">
        <v>1090</v>
      </c>
      <c r="AM353" t="s">
        <v>1091</v>
      </c>
      <c r="AN353" t="s">
        <v>1092</v>
      </c>
      <c r="AO353">
        <v>440</v>
      </c>
    </row>
    <row r="354" spans="1:41" x14ac:dyDescent="0.25">
      <c r="A354">
        <v>0</v>
      </c>
      <c r="B354">
        <v>0</v>
      </c>
      <c r="C354">
        <v>70890</v>
      </c>
      <c r="D354">
        <v>6741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50820</v>
      </c>
      <c r="K354">
        <v>135590</v>
      </c>
      <c r="L354">
        <v>103430</v>
      </c>
      <c r="M354">
        <v>31668</v>
      </c>
      <c r="N354">
        <v>27558</v>
      </c>
      <c r="O354">
        <v>0</v>
      </c>
      <c r="P354">
        <v>35473</v>
      </c>
      <c r="Q354">
        <v>46836</v>
      </c>
      <c r="R354">
        <v>17832</v>
      </c>
      <c r="S354">
        <v>0</v>
      </c>
      <c r="T354">
        <v>0</v>
      </c>
      <c r="U354">
        <v>0</v>
      </c>
      <c r="Y354">
        <v>3</v>
      </c>
      <c r="Z354">
        <v>3</v>
      </c>
      <c r="AA354">
        <v>3</v>
      </c>
      <c r="AB354">
        <v>15.3</v>
      </c>
      <c r="AC354">
        <v>15.3</v>
      </c>
      <c r="AD354">
        <v>15.3</v>
      </c>
      <c r="AE354">
        <v>36.454000000000001</v>
      </c>
      <c r="AF354">
        <v>0</v>
      </c>
      <c r="AG354">
        <v>35.868000000000002</v>
      </c>
      <c r="AH354">
        <v>12796000</v>
      </c>
      <c r="AI354">
        <v>16</v>
      </c>
      <c r="AJ354">
        <v>5</v>
      </c>
      <c r="AK354" t="s">
        <v>1093</v>
      </c>
      <c r="AL354" t="s">
        <v>1093</v>
      </c>
      <c r="AM354" t="s">
        <v>1094</v>
      </c>
      <c r="AN354" t="s">
        <v>1095</v>
      </c>
      <c r="AO354">
        <v>441</v>
      </c>
    </row>
    <row r="355" spans="1:41" x14ac:dyDescent="0.25">
      <c r="A355">
        <v>0</v>
      </c>
      <c r="B355">
        <v>0</v>
      </c>
      <c r="C355">
        <v>0</v>
      </c>
      <c r="D355">
        <v>0</v>
      </c>
      <c r="E355">
        <v>0</v>
      </c>
      <c r="F355">
        <v>38580</v>
      </c>
      <c r="G355">
        <v>40069</v>
      </c>
      <c r="H355">
        <v>0</v>
      </c>
      <c r="I355">
        <v>75758</v>
      </c>
      <c r="J355">
        <v>0</v>
      </c>
      <c r="K355">
        <v>0</v>
      </c>
      <c r="L355">
        <v>0</v>
      </c>
      <c r="M355">
        <v>34843</v>
      </c>
      <c r="N355">
        <v>0</v>
      </c>
      <c r="O355">
        <v>18822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Y355">
        <v>3</v>
      </c>
      <c r="Z355">
        <v>3</v>
      </c>
      <c r="AA355">
        <v>3</v>
      </c>
      <c r="AB355">
        <v>22.2</v>
      </c>
      <c r="AC355">
        <v>22.2</v>
      </c>
      <c r="AD355">
        <v>22.2</v>
      </c>
      <c r="AE355">
        <v>28.632999999999999</v>
      </c>
      <c r="AF355">
        <v>0</v>
      </c>
      <c r="AG355">
        <v>4.6836000000000002</v>
      </c>
      <c r="AH355">
        <v>4282000</v>
      </c>
      <c r="AI355">
        <v>14</v>
      </c>
      <c r="AJ355">
        <v>7</v>
      </c>
      <c r="AK355" t="s">
        <v>1096</v>
      </c>
      <c r="AL355" t="s">
        <v>1096</v>
      </c>
      <c r="AM355" t="s">
        <v>1097</v>
      </c>
      <c r="AN355" t="s">
        <v>1098</v>
      </c>
      <c r="AO355">
        <v>442</v>
      </c>
    </row>
    <row r="356" spans="1:41" x14ac:dyDescent="0.25">
      <c r="A356">
        <v>0</v>
      </c>
      <c r="B356">
        <v>0</v>
      </c>
      <c r="C356">
        <v>0</v>
      </c>
      <c r="D356">
        <v>198540</v>
      </c>
      <c r="E356">
        <v>291130</v>
      </c>
      <c r="F356">
        <v>27052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Y356">
        <v>5</v>
      </c>
      <c r="Z356">
        <v>5</v>
      </c>
      <c r="AA356">
        <v>5</v>
      </c>
      <c r="AB356">
        <v>33.4</v>
      </c>
      <c r="AC356">
        <v>33.4</v>
      </c>
      <c r="AD356">
        <v>33.4</v>
      </c>
      <c r="AE356">
        <v>33.110999999999997</v>
      </c>
      <c r="AF356">
        <v>0</v>
      </c>
      <c r="AG356">
        <v>15.478999999999999</v>
      </c>
      <c r="AH356">
        <v>14292000</v>
      </c>
      <c r="AI356">
        <v>13</v>
      </c>
      <c r="AJ356">
        <v>17</v>
      </c>
      <c r="AK356" t="s">
        <v>1099</v>
      </c>
      <c r="AL356" t="s">
        <v>1099</v>
      </c>
      <c r="AM356" t="s">
        <v>1100</v>
      </c>
      <c r="AN356" t="s">
        <v>1101</v>
      </c>
      <c r="AO356">
        <v>443</v>
      </c>
    </row>
    <row r="357" spans="1:41" x14ac:dyDescent="0.25">
      <c r="A357">
        <v>1224300</v>
      </c>
      <c r="B357">
        <v>1224400</v>
      </c>
      <c r="C357">
        <v>570960</v>
      </c>
      <c r="D357">
        <v>383830</v>
      </c>
      <c r="E357">
        <v>304600</v>
      </c>
      <c r="F357">
        <v>322090</v>
      </c>
      <c r="G357">
        <v>0</v>
      </c>
      <c r="H357">
        <v>0</v>
      </c>
      <c r="I357">
        <v>0</v>
      </c>
      <c r="J357">
        <v>90913</v>
      </c>
      <c r="K357">
        <v>0</v>
      </c>
      <c r="L357">
        <v>10622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Y357">
        <v>2</v>
      </c>
      <c r="Z357">
        <v>2</v>
      </c>
      <c r="AA357">
        <v>2</v>
      </c>
      <c r="AB357">
        <v>11.2</v>
      </c>
      <c r="AC357">
        <v>11.2</v>
      </c>
      <c r="AD357">
        <v>11.2</v>
      </c>
      <c r="AE357">
        <v>24.855</v>
      </c>
      <c r="AF357">
        <v>0</v>
      </c>
      <c r="AG357">
        <v>3.7179000000000002</v>
      </c>
      <c r="AH357">
        <v>29591000</v>
      </c>
      <c r="AI357">
        <v>7</v>
      </c>
      <c r="AJ357">
        <v>7</v>
      </c>
      <c r="AK357" t="s">
        <v>1102</v>
      </c>
      <c r="AL357" t="s">
        <v>1102</v>
      </c>
      <c r="AM357" t="s">
        <v>1103</v>
      </c>
      <c r="AN357" t="s">
        <v>1104</v>
      </c>
      <c r="AO357">
        <v>444</v>
      </c>
    </row>
    <row r="358" spans="1:41" x14ac:dyDescent="0.25">
      <c r="A358">
        <v>87469</v>
      </c>
      <c r="B358">
        <v>120870</v>
      </c>
      <c r="C358">
        <v>55167</v>
      </c>
      <c r="D358">
        <v>0</v>
      </c>
      <c r="E358">
        <v>90833</v>
      </c>
      <c r="F358">
        <v>0</v>
      </c>
      <c r="G358">
        <v>0</v>
      </c>
      <c r="H358">
        <v>0</v>
      </c>
      <c r="I358">
        <v>0</v>
      </c>
      <c r="J358">
        <v>27435</v>
      </c>
      <c r="K358">
        <v>11662</v>
      </c>
      <c r="L358">
        <v>565430</v>
      </c>
      <c r="M358">
        <v>0</v>
      </c>
      <c r="N358">
        <v>0</v>
      </c>
      <c r="O358">
        <v>0</v>
      </c>
      <c r="P358">
        <v>37552</v>
      </c>
      <c r="Q358">
        <v>0</v>
      </c>
      <c r="R358">
        <v>39251</v>
      </c>
      <c r="S358">
        <v>0</v>
      </c>
      <c r="T358">
        <v>0</v>
      </c>
      <c r="U358">
        <v>0</v>
      </c>
      <c r="Y358">
        <v>3</v>
      </c>
      <c r="Z358">
        <v>3</v>
      </c>
      <c r="AA358">
        <v>3</v>
      </c>
      <c r="AB358">
        <v>30.6</v>
      </c>
      <c r="AC358">
        <v>30.6</v>
      </c>
      <c r="AD358">
        <v>30.6</v>
      </c>
      <c r="AE358">
        <v>22.175999999999998</v>
      </c>
      <c r="AF358">
        <v>0</v>
      </c>
      <c r="AG358">
        <v>13.105</v>
      </c>
      <c r="AH358">
        <v>21566000</v>
      </c>
      <c r="AI358">
        <v>12</v>
      </c>
      <c r="AJ358">
        <v>25</v>
      </c>
      <c r="AK358" t="s">
        <v>1105</v>
      </c>
      <c r="AL358" t="s">
        <v>1105</v>
      </c>
      <c r="AM358" t="s">
        <v>1106</v>
      </c>
      <c r="AN358" t="s">
        <v>1107</v>
      </c>
      <c r="AO358">
        <v>445</v>
      </c>
    </row>
    <row r="359" spans="1:41" x14ac:dyDescent="0.25">
      <c r="A359">
        <v>0</v>
      </c>
      <c r="B359">
        <v>0</v>
      </c>
      <c r="C359">
        <v>4146900</v>
      </c>
      <c r="D359">
        <v>5874800</v>
      </c>
      <c r="E359">
        <v>0</v>
      </c>
      <c r="F359">
        <v>0</v>
      </c>
      <c r="G359">
        <v>427900</v>
      </c>
      <c r="H359">
        <v>655310</v>
      </c>
      <c r="I359">
        <v>544820</v>
      </c>
      <c r="J359">
        <v>569650</v>
      </c>
      <c r="K359">
        <v>665670</v>
      </c>
      <c r="L359">
        <v>830400</v>
      </c>
      <c r="M359">
        <v>358480</v>
      </c>
      <c r="N359">
        <v>365000</v>
      </c>
      <c r="O359">
        <v>368080</v>
      </c>
      <c r="P359">
        <v>352380</v>
      </c>
      <c r="Q359">
        <v>0</v>
      </c>
      <c r="R359">
        <v>411040</v>
      </c>
      <c r="S359">
        <v>5874200</v>
      </c>
      <c r="T359">
        <v>5777800</v>
      </c>
      <c r="U359">
        <v>0</v>
      </c>
      <c r="Y359">
        <v>3</v>
      </c>
      <c r="Z359">
        <v>3</v>
      </c>
      <c r="AA359">
        <v>3</v>
      </c>
      <c r="AB359">
        <v>5.2</v>
      </c>
      <c r="AC359">
        <v>5.2</v>
      </c>
      <c r="AD359">
        <v>5.2</v>
      </c>
      <c r="AE359">
        <v>123.83</v>
      </c>
      <c r="AF359">
        <v>0</v>
      </c>
      <c r="AG359">
        <v>3.4958</v>
      </c>
      <c r="AH359">
        <v>1498900000</v>
      </c>
      <c r="AI359">
        <v>55</v>
      </c>
      <c r="AJ359">
        <v>11</v>
      </c>
      <c r="AK359" t="s">
        <v>1108</v>
      </c>
      <c r="AL359" t="s">
        <v>1108</v>
      </c>
      <c r="AM359" t="s">
        <v>1109</v>
      </c>
      <c r="AN359" t="s">
        <v>1110</v>
      </c>
      <c r="AO359">
        <v>446</v>
      </c>
    </row>
    <row r="360" spans="1:41" x14ac:dyDescent="0.25">
      <c r="A360">
        <v>24819</v>
      </c>
      <c r="B360">
        <v>0</v>
      </c>
      <c r="C360">
        <v>36968</v>
      </c>
      <c r="D360">
        <v>0</v>
      </c>
      <c r="E360">
        <v>38664</v>
      </c>
      <c r="F360">
        <v>29767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Y360">
        <v>2</v>
      </c>
      <c r="Z360">
        <v>2</v>
      </c>
      <c r="AA360">
        <v>2</v>
      </c>
      <c r="AB360">
        <v>6.7</v>
      </c>
      <c r="AC360">
        <v>6.7</v>
      </c>
      <c r="AD360">
        <v>6.7</v>
      </c>
      <c r="AE360">
        <v>51.05</v>
      </c>
      <c r="AF360">
        <v>0</v>
      </c>
      <c r="AG360">
        <v>4.9985999999999997</v>
      </c>
      <c r="AH360">
        <v>3385700</v>
      </c>
      <c r="AI360">
        <v>26</v>
      </c>
      <c r="AJ360">
        <v>3</v>
      </c>
      <c r="AK360" t="s">
        <v>1111</v>
      </c>
      <c r="AL360" t="s">
        <v>1111</v>
      </c>
      <c r="AM360" t="s">
        <v>1112</v>
      </c>
      <c r="AN360" t="s">
        <v>1113</v>
      </c>
      <c r="AO360">
        <v>447</v>
      </c>
    </row>
    <row r="361" spans="1:41" x14ac:dyDescent="0.25">
      <c r="A361">
        <v>132940</v>
      </c>
      <c r="B361">
        <v>149790</v>
      </c>
      <c r="C361">
        <v>50636</v>
      </c>
      <c r="D361">
        <v>80710</v>
      </c>
      <c r="E361">
        <v>55175</v>
      </c>
      <c r="F361">
        <v>0</v>
      </c>
      <c r="G361">
        <v>0</v>
      </c>
      <c r="H361">
        <v>139640</v>
      </c>
      <c r="I361">
        <v>41054</v>
      </c>
      <c r="J361">
        <v>242740</v>
      </c>
      <c r="K361">
        <v>303150</v>
      </c>
      <c r="L361">
        <v>295420</v>
      </c>
      <c r="M361">
        <v>48864</v>
      </c>
      <c r="N361">
        <v>58741</v>
      </c>
      <c r="O361">
        <v>90411</v>
      </c>
      <c r="P361">
        <v>0</v>
      </c>
      <c r="Q361">
        <v>56649</v>
      </c>
      <c r="R361">
        <v>18360</v>
      </c>
      <c r="S361">
        <v>0</v>
      </c>
      <c r="T361">
        <v>0</v>
      </c>
      <c r="U361">
        <v>0</v>
      </c>
      <c r="Y361">
        <v>3</v>
      </c>
      <c r="Z361">
        <v>3</v>
      </c>
      <c r="AA361">
        <v>3</v>
      </c>
      <c r="AB361">
        <v>21.3</v>
      </c>
      <c r="AC361">
        <v>21.3</v>
      </c>
      <c r="AD361">
        <v>21.3</v>
      </c>
      <c r="AE361">
        <v>26.004000000000001</v>
      </c>
      <c r="AF361">
        <v>0</v>
      </c>
      <c r="AG361">
        <v>16.408999999999999</v>
      </c>
      <c r="AH361">
        <v>24700000</v>
      </c>
      <c r="AI361">
        <v>14</v>
      </c>
      <c r="AJ361">
        <v>15</v>
      </c>
      <c r="AK361" t="s">
        <v>1114</v>
      </c>
      <c r="AL361" t="s">
        <v>1114</v>
      </c>
      <c r="AM361" t="s">
        <v>1115</v>
      </c>
      <c r="AN361" t="s">
        <v>1116</v>
      </c>
      <c r="AO361">
        <v>448</v>
      </c>
    </row>
    <row r="362" spans="1:41" x14ac:dyDescent="0.25">
      <c r="A362">
        <v>1623000</v>
      </c>
      <c r="B362">
        <v>1422100</v>
      </c>
      <c r="C362">
        <v>1010400</v>
      </c>
      <c r="D362">
        <v>294840</v>
      </c>
      <c r="E362">
        <v>591230</v>
      </c>
      <c r="F362">
        <v>390300</v>
      </c>
      <c r="G362">
        <v>0</v>
      </c>
      <c r="H362">
        <v>74297</v>
      </c>
      <c r="I362">
        <v>73983</v>
      </c>
      <c r="J362">
        <v>366540</v>
      </c>
      <c r="K362">
        <v>470250</v>
      </c>
      <c r="L362">
        <v>365810</v>
      </c>
      <c r="M362">
        <v>125650</v>
      </c>
      <c r="N362">
        <v>32500</v>
      </c>
      <c r="O362">
        <v>8419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Y362">
        <v>2</v>
      </c>
      <c r="Z362">
        <v>2</v>
      </c>
      <c r="AA362">
        <v>2</v>
      </c>
      <c r="AB362">
        <v>37.1</v>
      </c>
      <c r="AC362">
        <v>37.1</v>
      </c>
      <c r="AD362">
        <v>37.1</v>
      </c>
      <c r="AE362">
        <v>10.446999999999999</v>
      </c>
      <c r="AF362">
        <v>0</v>
      </c>
      <c r="AG362">
        <v>6.8000999999999996</v>
      </c>
      <c r="AH362">
        <v>35252000</v>
      </c>
      <c r="AI362">
        <v>5</v>
      </c>
      <c r="AJ362">
        <v>19</v>
      </c>
      <c r="AK362" t="s">
        <v>1117</v>
      </c>
      <c r="AL362" t="s">
        <v>1117</v>
      </c>
      <c r="AM362" t="s">
        <v>1118</v>
      </c>
      <c r="AN362" t="s">
        <v>1119</v>
      </c>
      <c r="AO362">
        <v>449</v>
      </c>
    </row>
    <row r="363" spans="1:41" x14ac:dyDescent="0.25">
      <c r="A363">
        <v>533370</v>
      </c>
      <c r="B363">
        <v>460280</v>
      </c>
      <c r="C363">
        <v>584310</v>
      </c>
      <c r="D363">
        <v>144440</v>
      </c>
      <c r="E363">
        <v>204210</v>
      </c>
      <c r="F363">
        <v>231350</v>
      </c>
      <c r="G363">
        <v>23717000</v>
      </c>
      <c r="H363">
        <v>20884000</v>
      </c>
      <c r="I363">
        <v>19899000</v>
      </c>
      <c r="J363">
        <v>4556600</v>
      </c>
      <c r="K363">
        <v>5869900</v>
      </c>
      <c r="L363">
        <v>6094300</v>
      </c>
      <c r="M363">
        <v>5934000</v>
      </c>
      <c r="N363">
        <v>7380300</v>
      </c>
      <c r="O363">
        <v>6377900</v>
      </c>
      <c r="P363">
        <v>3167200</v>
      </c>
      <c r="Q363">
        <v>2268400</v>
      </c>
      <c r="R363">
        <v>2725100</v>
      </c>
      <c r="S363">
        <v>0</v>
      </c>
      <c r="T363">
        <v>0</v>
      </c>
      <c r="U363">
        <v>0</v>
      </c>
      <c r="Y363">
        <v>19</v>
      </c>
      <c r="Z363">
        <v>19</v>
      </c>
      <c r="AA363">
        <v>19</v>
      </c>
      <c r="AB363">
        <v>85.2</v>
      </c>
      <c r="AC363">
        <v>85.2</v>
      </c>
      <c r="AD363">
        <v>85.2</v>
      </c>
      <c r="AE363">
        <v>31.791</v>
      </c>
      <c r="AF363">
        <v>0</v>
      </c>
      <c r="AG363">
        <v>323.31</v>
      </c>
      <c r="AH363">
        <v>1898100000</v>
      </c>
      <c r="AI363">
        <v>12</v>
      </c>
      <c r="AJ363">
        <v>486</v>
      </c>
      <c r="AK363" t="s">
        <v>1120</v>
      </c>
      <c r="AL363" t="s">
        <v>1120</v>
      </c>
      <c r="AM363" t="s">
        <v>1121</v>
      </c>
      <c r="AN363" t="s">
        <v>1122</v>
      </c>
      <c r="AO363">
        <v>450</v>
      </c>
    </row>
    <row r="364" spans="1:41" x14ac:dyDescent="0.25">
      <c r="A364">
        <v>34106</v>
      </c>
      <c r="B364">
        <v>0</v>
      </c>
      <c r="C364">
        <v>72287</v>
      </c>
      <c r="D364">
        <v>20621</v>
      </c>
      <c r="E364">
        <v>0</v>
      </c>
      <c r="F364">
        <v>0</v>
      </c>
      <c r="G364">
        <v>30347</v>
      </c>
      <c r="H364">
        <v>17261</v>
      </c>
      <c r="I364">
        <v>20900</v>
      </c>
      <c r="J364">
        <v>136010</v>
      </c>
      <c r="K364">
        <v>134490</v>
      </c>
      <c r="L364">
        <v>143290</v>
      </c>
      <c r="M364">
        <v>43758</v>
      </c>
      <c r="N364">
        <v>23174</v>
      </c>
      <c r="O364">
        <v>37701</v>
      </c>
      <c r="P364">
        <v>12558</v>
      </c>
      <c r="Q364">
        <v>0</v>
      </c>
      <c r="R364">
        <v>0</v>
      </c>
      <c r="S364">
        <v>0</v>
      </c>
      <c r="T364">
        <v>0</v>
      </c>
      <c r="U364">
        <v>0</v>
      </c>
      <c r="Y364">
        <v>2</v>
      </c>
      <c r="Z364">
        <v>2</v>
      </c>
      <c r="AA364">
        <v>2</v>
      </c>
      <c r="AB364">
        <v>12.6</v>
      </c>
      <c r="AC364">
        <v>12.6</v>
      </c>
      <c r="AD364">
        <v>12.6</v>
      </c>
      <c r="AE364">
        <v>25.212</v>
      </c>
      <c r="AF364">
        <v>0</v>
      </c>
      <c r="AG364">
        <v>6.9839000000000002</v>
      </c>
      <c r="AH364">
        <v>11624000</v>
      </c>
      <c r="AI364">
        <v>16</v>
      </c>
      <c r="AJ364">
        <v>7</v>
      </c>
      <c r="AK364" t="s">
        <v>1123</v>
      </c>
      <c r="AL364" t="s">
        <v>1123</v>
      </c>
      <c r="AM364" t="s">
        <v>1124</v>
      </c>
      <c r="AN364" t="s">
        <v>1125</v>
      </c>
      <c r="AO364">
        <v>451</v>
      </c>
    </row>
    <row r="365" spans="1:41" x14ac:dyDescent="0.25">
      <c r="A365">
        <v>0</v>
      </c>
      <c r="B365">
        <v>0</v>
      </c>
      <c r="C365">
        <v>26914</v>
      </c>
      <c r="D365">
        <v>91261</v>
      </c>
      <c r="E365">
        <v>52838</v>
      </c>
      <c r="F365">
        <v>63718</v>
      </c>
      <c r="G365">
        <v>271710</v>
      </c>
      <c r="H365">
        <v>282010</v>
      </c>
      <c r="I365">
        <v>280690</v>
      </c>
      <c r="J365">
        <v>225300</v>
      </c>
      <c r="K365">
        <v>254820</v>
      </c>
      <c r="L365">
        <v>243910</v>
      </c>
      <c r="M365">
        <v>111210</v>
      </c>
      <c r="N365">
        <v>213400</v>
      </c>
      <c r="O365">
        <v>199350</v>
      </c>
      <c r="P365">
        <v>82506</v>
      </c>
      <c r="Q365">
        <v>70748</v>
      </c>
      <c r="R365">
        <v>47136</v>
      </c>
      <c r="S365">
        <v>0</v>
      </c>
      <c r="T365">
        <v>0</v>
      </c>
      <c r="U365">
        <v>0</v>
      </c>
      <c r="Y365">
        <v>2</v>
      </c>
      <c r="Z365">
        <v>2</v>
      </c>
      <c r="AA365">
        <v>2</v>
      </c>
      <c r="AB365">
        <v>19.7</v>
      </c>
      <c r="AC365">
        <v>19.7</v>
      </c>
      <c r="AD365">
        <v>19.7</v>
      </c>
      <c r="AE365">
        <v>20.78</v>
      </c>
      <c r="AF365">
        <v>0</v>
      </c>
      <c r="AG365">
        <v>14.319000000000001</v>
      </c>
      <c r="AH365">
        <v>33972000</v>
      </c>
      <c r="AI365">
        <v>9</v>
      </c>
      <c r="AJ365">
        <v>21</v>
      </c>
      <c r="AK365" t="s">
        <v>1126</v>
      </c>
      <c r="AL365" t="s">
        <v>1126</v>
      </c>
      <c r="AM365" t="s">
        <v>1127</v>
      </c>
      <c r="AN365" t="s">
        <v>1128</v>
      </c>
      <c r="AO365">
        <v>452</v>
      </c>
    </row>
    <row r="366" spans="1:41" x14ac:dyDescent="0.25">
      <c r="A366">
        <v>56482</v>
      </c>
      <c r="B366">
        <v>49320</v>
      </c>
      <c r="C366">
        <v>43315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Y366">
        <v>2</v>
      </c>
      <c r="Z366">
        <v>2</v>
      </c>
      <c r="AA366">
        <v>2</v>
      </c>
      <c r="AB366">
        <v>9.6</v>
      </c>
      <c r="AC366">
        <v>9.6</v>
      </c>
      <c r="AD366">
        <v>9.6</v>
      </c>
      <c r="AE366">
        <v>36.338999999999999</v>
      </c>
      <c r="AF366">
        <v>0</v>
      </c>
      <c r="AG366">
        <v>4.5178000000000003</v>
      </c>
      <c r="AH366">
        <v>1640300</v>
      </c>
      <c r="AI366">
        <v>11</v>
      </c>
      <c r="AJ366">
        <v>3</v>
      </c>
      <c r="AK366" t="s">
        <v>1129</v>
      </c>
      <c r="AL366" t="s">
        <v>1129</v>
      </c>
      <c r="AM366" t="s">
        <v>1130</v>
      </c>
      <c r="AN366" t="s">
        <v>1131</v>
      </c>
      <c r="AO366">
        <v>453</v>
      </c>
    </row>
    <row r="367" spans="1:41" x14ac:dyDescent="0.25">
      <c r="A367">
        <v>182950</v>
      </c>
      <c r="B367">
        <v>148970</v>
      </c>
      <c r="C367">
        <v>104550</v>
      </c>
      <c r="D367">
        <v>38064</v>
      </c>
      <c r="E367">
        <v>48861</v>
      </c>
      <c r="F367">
        <v>95871</v>
      </c>
      <c r="G367">
        <v>0</v>
      </c>
      <c r="H367">
        <v>0</v>
      </c>
      <c r="I367">
        <v>0</v>
      </c>
      <c r="J367">
        <v>0</v>
      </c>
      <c r="K367">
        <v>13836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Y367">
        <v>3</v>
      </c>
      <c r="Z367">
        <v>3</v>
      </c>
      <c r="AA367">
        <v>3</v>
      </c>
      <c r="AB367">
        <v>10.7</v>
      </c>
      <c r="AC367">
        <v>10.7</v>
      </c>
      <c r="AD367">
        <v>10.7</v>
      </c>
      <c r="AE367">
        <v>41.887</v>
      </c>
      <c r="AF367">
        <v>0</v>
      </c>
      <c r="AG367">
        <v>8.9975000000000005</v>
      </c>
      <c r="AH367">
        <v>10763000</v>
      </c>
      <c r="AI367">
        <v>17</v>
      </c>
      <c r="AJ367">
        <v>8</v>
      </c>
      <c r="AK367" t="s">
        <v>1132</v>
      </c>
      <c r="AL367" t="s">
        <v>1132</v>
      </c>
      <c r="AM367" t="s">
        <v>1133</v>
      </c>
      <c r="AN367" t="s">
        <v>1134</v>
      </c>
      <c r="AO367">
        <v>454</v>
      </c>
    </row>
  </sheetData>
  <autoFilter ref="A1:AO1" xr:uid="{09076984-09CD-44B5-B8AD-D4E13ACE9E13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E6476-F59C-435C-9003-BFEB5878E8AB}">
  <dimension ref="A1:AO367"/>
  <sheetViews>
    <sheetView topLeftCell="Q1" workbookViewId="0">
      <selection activeCell="AQ17" sqref="AQ17"/>
    </sheetView>
  </sheetViews>
  <sheetFormatPr defaultRowHeight="15" x14ac:dyDescent="0.25"/>
  <cols>
    <col min="19" max="21" width="12" bestFit="1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25">
      <c r="A2">
        <f>'All hits'!A2/'50S'!$A$35</f>
        <v>0.20467216052809681</v>
      </c>
      <c r="B2">
        <f>'All hits'!B2/'50S'!$B$35</f>
        <v>0.22938964839473705</v>
      </c>
      <c r="C2">
        <f>'All hits'!C2/'50S'!$C$35</f>
        <v>0.12728917737055431</v>
      </c>
      <c r="D2">
        <f>'All hits'!D2/'50S'!$D$35</f>
        <v>0.29759198197869752</v>
      </c>
      <c r="E2">
        <f>'All hits'!E2/'50S'!$E$35</f>
        <v>0.30300836530177955</v>
      </c>
      <c r="F2">
        <f>'All hits'!F2/'50S'!$F$35</f>
        <v>0.3336560391502974</v>
      </c>
      <c r="G2">
        <f>'All hits'!G2/'50S'!$G$35</f>
        <v>8.0692085727063143E-2</v>
      </c>
      <c r="H2">
        <f>'All hits'!H2/'50S'!$H$35</f>
        <v>7.2643846095945167E-2</v>
      </c>
      <c r="I2">
        <f>'All hits'!I2/'50S'!$I$35</f>
        <v>6.6816333014441398E-2</v>
      </c>
      <c r="J2">
        <f>'All hits'!J2/'50S'!$J$35</f>
        <v>4.8005563867388919E-2</v>
      </c>
      <c r="K2">
        <f>'All hits'!K2/'50S'!$K$35</f>
        <v>5.3279472758169473E-2</v>
      </c>
      <c r="L2">
        <f>'All hits'!L2/'50S'!$L$35</f>
        <v>5.3164930489072566E-2</v>
      </c>
      <c r="M2">
        <f>'All hits'!M2/'50S'!$M$35</f>
        <v>3.7460657206072293E-2</v>
      </c>
      <c r="N2">
        <f>'All hits'!N2/'50S'!$N$35</f>
        <v>4.7356976544055476E-2</v>
      </c>
      <c r="O2">
        <f>'All hits'!O2/'50S'!$O$35</f>
        <v>4.3182570304837083E-2</v>
      </c>
      <c r="P2">
        <f>'All hits'!P2/'50S'!$P$35</f>
        <v>2.9040636862265528E-2</v>
      </c>
      <c r="Q2">
        <f>'All hits'!Q2/'50S'!$Q$35</f>
        <v>3.0950837554407709E-2</v>
      </c>
      <c r="R2">
        <f>'All hits'!R2/'50S'!$R$35</f>
        <v>3.1677232207259591E-2</v>
      </c>
      <c r="S2">
        <f>'All hits'!S2/'50S'!$S$35</f>
        <v>4.5962254443586499E-5</v>
      </c>
      <c r="T2">
        <f>'All hits'!T2/'50S'!$T$35</f>
        <v>1.6329699619625595E-5</v>
      </c>
      <c r="U2">
        <f>'All hits'!U2/'50S'!$U$35</f>
        <v>9.7465638862836713E-5</v>
      </c>
      <c r="Y2">
        <v>41</v>
      </c>
      <c r="Z2">
        <v>41</v>
      </c>
      <c r="AA2">
        <v>41</v>
      </c>
      <c r="AB2">
        <v>64.400000000000006</v>
      </c>
      <c r="AC2">
        <v>64.400000000000006</v>
      </c>
      <c r="AD2">
        <v>64.400000000000006</v>
      </c>
      <c r="AE2">
        <v>71.867000000000004</v>
      </c>
      <c r="AF2">
        <v>0</v>
      </c>
      <c r="AG2">
        <v>323.31</v>
      </c>
      <c r="AH2">
        <v>43155000000</v>
      </c>
      <c r="AI2">
        <v>24</v>
      </c>
      <c r="AJ2">
        <v>2025</v>
      </c>
      <c r="AK2" t="s">
        <v>41</v>
      </c>
      <c r="AL2" t="s">
        <v>41</v>
      </c>
      <c r="AO2">
        <v>29</v>
      </c>
    </row>
    <row r="3" spans="1:41" x14ac:dyDescent="0.25">
      <c r="A3">
        <f>'All hits'!A3/'50S'!$A$35</f>
        <v>9.6805784520286902E-5</v>
      </c>
      <c r="B3">
        <f>'All hits'!B3/'50S'!$B$35</f>
        <v>1.2166438717136507E-4</v>
      </c>
      <c r="C3">
        <f>'All hits'!C3/'50S'!$C$35</f>
        <v>9.5150481282862734E-5</v>
      </c>
      <c r="D3">
        <f>'All hits'!D3/'50S'!$D$35</f>
        <v>4.0237269131074863E-5</v>
      </c>
      <c r="E3">
        <f>'All hits'!E3/'50S'!$E$35</f>
        <v>5.4661043482826915E-5</v>
      </c>
      <c r="F3">
        <f>'All hits'!F3/'50S'!$F$35</f>
        <v>6.6697680175815602E-5</v>
      </c>
      <c r="G3">
        <f>'All hits'!G3/'50S'!$G$35</f>
        <v>0</v>
      </c>
      <c r="H3">
        <f>'All hits'!H3/'50S'!$H$35</f>
        <v>4.8504290049487143E-5</v>
      </c>
      <c r="I3">
        <f>'All hits'!I3/'50S'!$I$35</f>
        <v>0</v>
      </c>
      <c r="J3">
        <f>'All hits'!J3/'50S'!$J$35</f>
        <v>0</v>
      </c>
      <c r="K3">
        <f>'All hits'!K3/'50S'!$K$35</f>
        <v>4.1235058527579804E-5</v>
      </c>
      <c r="L3">
        <f>'All hits'!L3/'50S'!$L$35</f>
        <v>6.3834708926325886E-5</v>
      </c>
      <c r="M3">
        <f>'All hits'!M3/'50S'!$M$35</f>
        <v>0</v>
      </c>
      <c r="N3">
        <f>'All hits'!N3/'50S'!$N$35</f>
        <v>3.2970499012805488E-5</v>
      </c>
      <c r="O3">
        <f>'All hits'!O3/'50S'!$O$35</f>
        <v>0</v>
      </c>
      <c r="P3">
        <f>'All hits'!P3/'50S'!$P$35</f>
        <v>2.1654591183744817E-5</v>
      </c>
      <c r="Q3">
        <f>'All hits'!Q3/'50S'!$Q$35</f>
        <v>2.4005500993658591E-5</v>
      </c>
      <c r="R3">
        <f>'All hits'!R3/'50S'!$R$35</f>
        <v>1.5294273733938206E-5</v>
      </c>
      <c r="S3">
        <f>'All hits'!S3/'50S'!$S$35</f>
        <v>2.141497631646129E-4</v>
      </c>
      <c r="T3">
        <f>'All hits'!T3/'50S'!$T$35</f>
        <v>1.2594717314737237E-4</v>
      </c>
      <c r="U3">
        <f>'All hits'!U3/'50S'!$U$35</f>
        <v>1.9219948070148959E-4</v>
      </c>
      <c r="Y3">
        <v>8</v>
      </c>
      <c r="Z3">
        <v>8</v>
      </c>
      <c r="AA3">
        <v>8</v>
      </c>
      <c r="AB3">
        <v>23.3</v>
      </c>
      <c r="AC3">
        <v>23.3</v>
      </c>
      <c r="AD3">
        <v>23.3</v>
      </c>
      <c r="AE3">
        <v>51.481000000000002</v>
      </c>
      <c r="AF3">
        <v>0</v>
      </c>
      <c r="AG3">
        <v>11.576000000000001</v>
      </c>
      <c r="AH3">
        <v>17690000</v>
      </c>
      <c r="AI3">
        <v>24</v>
      </c>
      <c r="AJ3">
        <v>15</v>
      </c>
      <c r="AK3" t="s">
        <v>42</v>
      </c>
      <c r="AL3" t="s">
        <v>42</v>
      </c>
      <c r="AM3" t="s">
        <v>43</v>
      </c>
      <c r="AN3" t="s">
        <v>44</v>
      </c>
      <c r="AO3">
        <v>30</v>
      </c>
    </row>
    <row r="4" spans="1:41" x14ac:dyDescent="0.25">
      <c r="A4">
        <f>'All hits'!A4/'50S'!$A$35</f>
        <v>9.7991294043853574E-4</v>
      </c>
      <c r="B4">
        <f>'All hits'!B4/'50S'!$B$35</f>
        <v>1.390211213990933E-3</v>
      </c>
      <c r="C4">
        <f>'All hits'!C4/'50S'!$C$35</f>
        <v>9.8312820209546341E-4</v>
      </c>
      <c r="D4">
        <f>'All hits'!D4/'50S'!$D$35</f>
        <v>3.4384973216404643E-5</v>
      </c>
      <c r="E4">
        <f>'All hits'!E4/'50S'!$E$35</f>
        <v>2.8624231992484365E-5</v>
      </c>
      <c r="F4">
        <f>'All hits'!F4/'50S'!$F$35</f>
        <v>8.7851394826751218E-5</v>
      </c>
      <c r="G4">
        <f>'All hits'!G4/'50S'!$G$35</f>
        <v>0</v>
      </c>
      <c r="H4">
        <f>'All hits'!H4/'50S'!$H$35</f>
        <v>0</v>
      </c>
      <c r="I4">
        <f>'All hits'!I4/'50S'!$I$35</f>
        <v>0</v>
      </c>
      <c r="J4">
        <f>'All hits'!J4/'50S'!$J$35</f>
        <v>0</v>
      </c>
      <c r="K4">
        <f>'All hits'!K4/'50S'!$K$35</f>
        <v>0</v>
      </c>
      <c r="L4">
        <f>'All hits'!L4/'50S'!$L$35</f>
        <v>0</v>
      </c>
      <c r="M4">
        <f>'All hits'!M4/'50S'!$M$35</f>
        <v>0</v>
      </c>
      <c r="N4">
        <f>'All hits'!N4/'50S'!$N$35</f>
        <v>0</v>
      </c>
      <c r="O4">
        <f>'All hits'!O4/'50S'!$O$35</f>
        <v>0</v>
      </c>
      <c r="P4">
        <f>'All hits'!P4/'50S'!$P$35</f>
        <v>0</v>
      </c>
      <c r="Q4">
        <f>'All hits'!Q4/'50S'!$Q$35</f>
        <v>0</v>
      </c>
      <c r="R4">
        <f>'All hits'!R4/'50S'!$R$35</f>
        <v>3.7802492619834737E-5</v>
      </c>
      <c r="S4">
        <f>'All hits'!S4/'50S'!$S$35</f>
        <v>2.2579130299518728E-5</v>
      </c>
      <c r="T4">
        <f>'All hits'!T4/'50S'!$T$35</f>
        <v>0</v>
      </c>
      <c r="U4">
        <f>'All hits'!U4/'50S'!$U$35</f>
        <v>0</v>
      </c>
      <c r="Y4">
        <v>7</v>
      </c>
      <c r="Z4">
        <v>7</v>
      </c>
      <c r="AA4">
        <v>7</v>
      </c>
      <c r="AB4">
        <v>26.7</v>
      </c>
      <c r="AC4">
        <v>26.7</v>
      </c>
      <c r="AD4">
        <v>26.7</v>
      </c>
      <c r="AE4">
        <v>47.357999999999997</v>
      </c>
      <c r="AF4">
        <v>0</v>
      </c>
      <c r="AG4">
        <v>114.77</v>
      </c>
      <c r="AH4">
        <v>75374000</v>
      </c>
      <c r="AI4">
        <v>24</v>
      </c>
      <c r="AJ4">
        <v>28</v>
      </c>
      <c r="AK4" t="s">
        <v>45</v>
      </c>
      <c r="AL4" t="s">
        <v>45</v>
      </c>
      <c r="AM4" t="s">
        <v>46</v>
      </c>
      <c r="AN4" t="s">
        <v>47</v>
      </c>
      <c r="AO4">
        <v>31</v>
      </c>
    </row>
    <row r="5" spans="1:41" x14ac:dyDescent="0.25">
      <c r="A5">
        <f>'All hits'!A5/'50S'!$A$35</f>
        <v>2.5444107456276098E-5</v>
      </c>
      <c r="B5">
        <f>'All hits'!B5/'50S'!$B$35</f>
        <v>0</v>
      </c>
      <c r="C5">
        <f>'All hits'!C5/'50S'!$C$35</f>
        <v>1.9601801478668319E-5</v>
      </c>
      <c r="D5">
        <f>'All hits'!D5/'50S'!$D$35</f>
        <v>0</v>
      </c>
      <c r="E5">
        <f>'All hits'!E5/'50S'!$E$35</f>
        <v>3.2575129710404519E-5</v>
      </c>
      <c r="F5">
        <f>'All hits'!F5/'50S'!$F$35</f>
        <v>4.6318454337913502E-5</v>
      </c>
      <c r="G5">
        <f>'All hits'!G5/'50S'!$G$35</f>
        <v>0</v>
      </c>
      <c r="H5">
        <f>'All hits'!H5/'50S'!$H$35</f>
        <v>0</v>
      </c>
      <c r="I5">
        <f>'All hits'!I5/'50S'!$I$35</f>
        <v>0</v>
      </c>
      <c r="J5">
        <f>'All hits'!J5/'50S'!$J$35</f>
        <v>0</v>
      </c>
      <c r="K5">
        <f>'All hits'!K5/'50S'!$K$35</f>
        <v>0</v>
      </c>
      <c r="L5">
        <f>'All hits'!L5/'50S'!$L$35</f>
        <v>0</v>
      </c>
      <c r="M5">
        <f>'All hits'!M5/'50S'!$M$35</f>
        <v>0</v>
      </c>
      <c r="N5">
        <f>'All hits'!N5/'50S'!$N$35</f>
        <v>0</v>
      </c>
      <c r="O5">
        <f>'All hits'!O5/'50S'!$O$35</f>
        <v>0</v>
      </c>
      <c r="P5">
        <f>'All hits'!P5/'50S'!$P$35</f>
        <v>0</v>
      </c>
      <c r="Q5">
        <f>'All hits'!Q5/'50S'!$Q$35</f>
        <v>0</v>
      </c>
      <c r="R5">
        <f>'All hits'!R5/'50S'!$R$35</f>
        <v>0</v>
      </c>
      <c r="S5">
        <f>'All hits'!S5/'50S'!$S$35</f>
        <v>0</v>
      </c>
      <c r="T5">
        <f>'All hits'!T5/'50S'!$T$35</f>
        <v>3.8636191576851172E-5</v>
      </c>
      <c r="U5">
        <f>'All hits'!U5/'50S'!$U$35</f>
        <v>2.4825915219777057E-5</v>
      </c>
      <c r="Y5">
        <v>3</v>
      </c>
      <c r="Z5">
        <v>3</v>
      </c>
      <c r="AA5">
        <v>3</v>
      </c>
      <c r="AB5">
        <v>7</v>
      </c>
      <c r="AC5">
        <v>7</v>
      </c>
      <c r="AD5">
        <v>7</v>
      </c>
      <c r="AE5">
        <v>90.521000000000001</v>
      </c>
      <c r="AF5">
        <v>6.9605999999999999E-3</v>
      </c>
      <c r="AG5">
        <v>2.6092</v>
      </c>
      <c r="AH5">
        <v>7977400</v>
      </c>
      <c r="AI5">
        <v>50</v>
      </c>
      <c r="AJ5">
        <v>3</v>
      </c>
      <c r="AK5" t="s">
        <v>48</v>
      </c>
      <c r="AL5" t="s">
        <v>48</v>
      </c>
      <c r="AM5" t="s">
        <v>49</v>
      </c>
      <c r="AN5" t="s">
        <v>50</v>
      </c>
      <c r="AO5">
        <v>32</v>
      </c>
    </row>
    <row r="6" spans="1:41" x14ac:dyDescent="0.25">
      <c r="A6">
        <f>'All hits'!A6/'50S'!$A$35</f>
        <v>2.1601507567455138E-4</v>
      </c>
      <c r="B6">
        <f>'All hits'!B6/'50S'!$B$35</f>
        <v>2.9575403540716289E-4</v>
      </c>
      <c r="C6">
        <f>'All hits'!C6/'50S'!$C$35</f>
        <v>2.3678935901659016E-4</v>
      </c>
      <c r="D6">
        <f>'All hits'!D6/'50S'!$D$35</f>
        <v>4.915655096551267E-5</v>
      </c>
      <c r="E6">
        <f>'All hits'!E6/'50S'!$E$35</f>
        <v>5.641455648555232E-5</v>
      </c>
      <c r="F6">
        <f>'All hits'!F6/'50S'!$F$35</f>
        <v>7.2062104854835632E-5</v>
      </c>
      <c r="G6">
        <f>'All hits'!G6/'50S'!$G$35</f>
        <v>0</v>
      </c>
      <c r="H6">
        <f>'All hits'!H6/'50S'!$H$35</f>
        <v>0</v>
      </c>
      <c r="I6">
        <f>'All hits'!I6/'50S'!$I$35</f>
        <v>0</v>
      </c>
      <c r="J6">
        <f>'All hits'!J6/'50S'!$J$35</f>
        <v>0</v>
      </c>
      <c r="K6">
        <f>'All hits'!K6/'50S'!$K$35</f>
        <v>1.4712688762327507E-5</v>
      </c>
      <c r="L6">
        <f>'All hits'!L6/'50S'!$L$35</f>
        <v>0</v>
      </c>
      <c r="M6">
        <f>'All hits'!M6/'50S'!$M$35</f>
        <v>0</v>
      </c>
      <c r="N6">
        <f>'All hits'!N6/'50S'!$N$35</f>
        <v>0</v>
      </c>
      <c r="O6">
        <f>'All hits'!O6/'50S'!$O$35</f>
        <v>0</v>
      </c>
      <c r="P6">
        <f>'All hits'!P6/'50S'!$P$35</f>
        <v>1.4469297699905334E-5</v>
      </c>
      <c r="Q6">
        <f>'All hits'!Q6/'50S'!$Q$35</f>
        <v>1.2714492591303197E-5</v>
      </c>
      <c r="R6">
        <f>'All hits'!R6/'50S'!$R$35</f>
        <v>4.0724247471647265E-5</v>
      </c>
      <c r="S6">
        <f>'All hits'!S6/'50S'!$S$35</f>
        <v>3.7947781866475445E-4</v>
      </c>
      <c r="T6">
        <f>'All hits'!T6/'50S'!$T$35</f>
        <v>5.5174336240243124E-4</v>
      </c>
      <c r="U6">
        <f>'All hits'!U6/'50S'!$U$35</f>
        <v>4.5225015400364725E-4</v>
      </c>
      <c r="Y6">
        <v>10</v>
      </c>
      <c r="Z6">
        <v>10</v>
      </c>
      <c r="AA6">
        <v>10</v>
      </c>
      <c r="AB6">
        <v>34.1</v>
      </c>
      <c r="AC6">
        <v>34.1</v>
      </c>
      <c r="AD6">
        <v>34.1</v>
      </c>
      <c r="AE6">
        <v>43.573</v>
      </c>
      <c r="AF6">
        <v>0</v>
      </c>
      <c r="AG6">
        <v>11.634</v>
      </c>
      <c r="AH6">
        <v>35143000</v>
      </c>
      <c r="AI6">
        <v>25</v>
      </c>
      <c r="AJ6">
        <v>23</v>
      </c>
      <c r="AK6" t="s">
        <v>51</v>
      </c>
      <c r="AL6" t="s">
        <v>51</v>
      </c>
      <c r="AM6" t="s">
        <v>52</v>
      </c>
      <c r="AN6" t="s">
        <v>53</v>
      </c>
      <c r="AO6">
        <v>33</v>
      </c>
    </row>
    <row r="7" spans="1:41" x14ac:dyDescent="0.25">
      <c r="A7">
        <f>'All hits'!A7/'50S'!$A$35</f>
        <v>8.1920082220159929E-6</v>
      </c>
      <c r="B7">
        <f>'All hits'!B7/'50S'!$B$35</f>
        <v>0</v>
      </c>
      <c r="C7">
        <f>'All hits'!C7/'50S'!$C$35</f>
        <v>0</v>
      </c>
      <c r="D7">
        <f>'All hits'!D7/'50S'!$D$35</f>
        <v>1.8760163539550313E-5</v>
      </c>
      <c r="E7">
        <f>'All hits'!E7/'50S'!$E$35</f>
        <v>1.5980480341253792E-5</v>
      </c>
      <c r="F7">
        <f>'All hits'!F7/'50S'!$F$35</f>
        <v>1.4924276492423618E-5</v>
      </c>
      <c r="G7">
        <f>'All hits'!G7/'50S'!$G$35</f>
        <v>0</v>
      </c>
      <c r="H7">
        <f>'All hits'!H7/'50S'!$H$35</f>
        <v>0</v>
      </c>
      <c r="I7">
        <f>'All hits'!I7/'50S'!$I$35</f>
        <v>0</v>
      </c>
      <c r="J7">
        <f>'All hits'!J7/'50S'!$J$35</f>
        <v>0</v>
      </c>
      <c r="K7">
        <f>'All hits'!K7/'50S'!$K$35</f>
        <v>0</v>
      </c>
      <c r="L7">
        <f>'All hits'!L7/'50S'!$L$35</f>
        <v>0</v>
      </c>
      <c r="M7">
        <f>'All hits'!M7/'50S'!$M$35</f>
        <v>0</v>
      </c>
      <c r="N7">
        <f>'All hits'!N7/'50S'!$N$35</f>
        <v>0</v>
      </c>
      <c r="O7">
        <f>'All hits'!O7/'50S'!$O$35</f>
        <v>0</v>
      </c>
      <c r="P7">
        <f>'All hits'!P7/'50S'!$P$35</f>
        <v>0</v>
      </c>
      <c r="Q7">
        <f>'All hits'!Q7/'50S'!$Q$35</f>
        <v>0</v>
      </c>
      <c r="R7">
        <f>'All hits'!R7/'50S'!$R$35</f>
        <v>0</v>
      </c>
      <c r="S7">
        <f>'All hits'!S7/'50S'!$S$35</f>
        <v>0</v>
      </c>
      <c r="T7">
        <f>'All hits'!T7/'50S'!$T$35</f>
        <v>0</v>
      </c>
      <c r="U7">
        <f>'All hits'!U7/'50S'!$U$35</f>
        <v>0</v>
      </c>
      <c r="Y7">
        <v>1</v>
      </c>
      <c r="Z7">
        <v>1</v>
      </c>
      <c r="AA7">
        <v>1</v>
      </c>
      <c r="AB7">
        <v>1.9</v>
      </c>
      <c r="AC7">
        <v>1.9</v>
      </c>
      <c r="AD7">
        <v>1.9</v>
      </c>
      <c r="AE7">
        <v>88.887</v>
      </c>
      <c r="AF7">
        <v>4.7847000000000002E-3</v>
      </c>
      <c r="AG7">
        <v>2.7103999999999999</v>
      </c>
      <c r="AH7">
        <v>1975200</v>
      </c>
      <c r="AI7">
        <v>41</v>
      </c>
      <c r="AJ7">
        <v>3</v>
      </c>
      <c r="AK7" t="s">
        <v>54</v>
      </c>
      <c r="AL7" t="s">
        <v>54</v>
      </c>
      <c r="AM7" t="s">
        <v>55</v>
      </c>
      <c r="AN7" t="s">
        <v>56</v>
      </c>
      <c r="AO7">
        <v>34</v>
      </c>
    </row>
    <row r="8" spans="1:41" x14ac:dyDescent="0.25">
      <c r="A8">
        <f>'All hits'!A8/'50S'!$A$35</f>
        <v>6.0217387854592155E-5</v>
      </c>
      <c r="B8">
        <f>'All hits'!B8/'50S'!$B$35</f>
        <v>6.9698371503527291E-5</v>
      </c>
      <c r="C8">
        <f>'All hits'!C8/'50S'!$C$35</f>
        <v>0</v>
      </c>
      <c r="D8">
        <f>'All hits'!D8/'50S'!$D$35</f>
        <v>7.9760776937977328E-5</v>
      </c>
      <c r="E8">
        <f>'All hits'!E8/'50S'!$E$35</f>
        <v>1.0678740369667669E-4</v>
      </c>
      <c r="F8">
        <f>'All hits'!F8/'50S'!$F$35</f>
        <v>1.5511010441691435E-4</v>
      </c>
      <c r="G8">
        <f>'All hits'!G8/'50S'!$G$35</f>
        <v>2.3585762846529016E-4</v>
      </c>
      <c r="H8">
        <f>'All hits'!H8/'50S'!$H$35</f>
        <v>0</v>
      </c>
      <c r="I8">
        <f>'All hits'!I8/'50S'!$I$35</f>
        <v>0</v>
      </c>
      <c r="J8">
        <f>'All hits'!J8/'50S'!$J$35</f>
        <v>0</v>
      </c>
      <c r="K8">
        <f>'All hits'!K8/'50S'!$K$35</f>
        <v>0</v>
      </c>
      <c r="L8">
        <f>'All hits'!L8/'50S'!$L$35</f>
        <v>0</v>
      </c>
      <c r="M8">
        <f>'All hits'!M8/'50S'!$M$35</f>
        <v>0</v>
      </c>
      <c r="N8">
        <f>'All hits'!N8/'50S'!$N$35</f>
        <v>0</v>
      </c>
      <c r="O8">
        <f>'All hits'!O8/'50S'!$O$35</f>
        <v>0</v>
      </c>
      <c r="P8">
        <f>'All hits'!P8/'50S'!$P$35</f>
        <v>6.719596839164172E-5</v>
      </c>
      <c r="Q8">
        <f>'All hits'!Q8/'50S'!$Q$35</f>
        <v>0</v>
      </c>
      <c r="R8">
        <f>'All hits'!R8/'50S'!$R$35</f>
        <v>5.3324139175895675E-5</v>
      </c>
      <c r="S8">
        <f>'All hits'!S8/'50S'!$S$35</f>
        <v>3.0131579264603861E-5</v>
      </c>
      <c r="T8">
        <f>'All hits'!T8/'50S'!$T$35</f>
        <v>5.0874131400338704E-5</v>
      </c>
      <c r="U8">
        <f>'All hits'!U8/'50S'!$U$35</f>
        <v>0</v>
      </c>
      <c r="Y8">
        <v>4</v>
      </c>
      <c r="Z8">
        <v>4</v>
      </c>
      <c r="AA8">
        <v>4</v>
      </c>
      <c r="AB8">
        <v>4.9000000000000004</v>
      </c>
      <c r="AC8">
        <v>4.9000000000000004</v>
      </c>
      <c r="AD8">
        <v>4.9000000000000004</v>
      </c>
      <c r="AE8">
        <v>104.3</v>
      </c>
      <c r="AF8">
        <v>9.2166000000000001E-3</v>
      </c>
      <c r="AG8">
        <v>2.5583999999999998</v>
      </c>
      <c r="AH8">
        <v>29077000</v>
      </c>
      <c r="AI8">
        <v>51</v>
      </c>
      <c r="AJ8">
        <v>5</v>
      </c>
      <c r="AK8" t="s">
        <v>57</v>
      </c>
      <c r="AL8" t="s">
        <v>57</v>
      </c>
      <c r="AM8" t="s">
        <v>58</v>
      </c>
      <c r="AN8" t="s">
        <v>59</v>
      </c>
      <c r="AO8">
        <v>35</v>
      </c>
    </row>
    <row r="9" spans="1:41" x14ac:dyDescent="0.25">
      <c r="A9">
        <f>'All hits'!A9/'50S'!$A$35</f>
        <v>1.3060592274909986E-5</v>
      </c>
      <c r="B9">
        <f>'All hits'!B9/'50S'!$B$35</f>
        <v>1.4285959038555875E-5</v>
      </c>
      <c r="C9">
        <f>'All hits'!C9/'50S'!$C$35</f>
        <v>0</v>
      </c>
      <c r="D9">
        <f>'All hits'!D9/'50S'!$D$35</f>
        <v>0</v>
      </c>
      <c r="E9">
        <f>'All hits'!E9/'50S'!$E$35</f>
        <v>1.5723386329576008E-5</v>
      </c>
      <c r="F9">
        <f>'All hits'!F9/'50S'!$F$35</f>
        <v>0</v>
      </c>
      <c r="G9">
        <f>'All hits'!G9/'50S'!$G$35</f>
        <v>1.9193950120662416E-4</v>
      </c>
      <c r="H9">
        <f>'All hits'!H9/'50S'!$H$35</f>
        <v>0</v>
      </c>
      <c r="I9">
        <f>'All hits'!I9/'50S'!$I$35</f>
        <v>0</v>
      </c>
      <c r="J9">
        <f>'All hits'!J9/'50S'!$J$35</f>
        <v>0</v>
      </c>
      <c r="K9">
        <f>'All hits'!K9/'50S'!$K$35</f>
        <v>0</v>
      </c>
      <c r="L9">
        <f>'All hits'!L9/'50S'!$L$35</f>
        <v>0</v>
      </c>
      <c r="M9">
        <f>'All hits'!M9/'50S'!$M$35</f>
        <v>0</v>
      </c>
      <c r="N9">
        <f>'All hits'!N9/'50S'!$N$35</f>
        <v>0</v>
      </c>
      <c r="O9">
        <f>'All hits'!O9/'50S'!$O$35</f>
        <v>0</v>
      </c>
      <c r="P9">
        <f>'All hits'!P9/'50S'!$P$35</f>
        <v>0</v>
      </c>
      <c r="Q9">
        <f>'All hits'!Q9/'50S'!$Q$35</f>
        <v>0</v>
      </c>
      <c r="R9">
        <f>'All hits'!R9/'50S'!$R$35</f>
        <v>0</v>
      </c>
      <c r="S9">
        <f>'All hits'!S9/'50S'!$S$35</f>
        <v>0</v>
      </c>
      <c r="T9">
        <f>'All hits'!T9/'50S'!$T$35</f>
        <v>0</v>
      </c>
      <c r="U9">
        <f>'All hits'!U9/'50S'!$U$35</f>
        <v>3.4304136303685159E-2</v>
      </c>
      <c r="Y9">
        <v>5</v>
      </c>
      <c r="Z9">
        <v>5</v>
      </c>
      <c r="AA9">
        <v>5</v>
      </c>
      <c r="AB9">
        <v>6.8</v>
      </c>
      <c r="AC9">
        <v>6.8</v>
      </c>
      <c r="AD9">
        <v>6.8</v>
      </c>
      <c r="AE9">
        <v>96.031000000000006</v>
      </c>
      <c r="AF9">
        <v>0</v>
      </c>
      <c r="AG9">
        <v>3.7679999999999998</v>
      </c>
      <c r="AH9">
        <v>837640000</v>
      </c>
      <c r="AI9">
        <v>51</v>
      </c>
      <c r="AJ9">
        <v>6</v>
      </c>
      <c r="AK9" t="s">
        <v>60</v>
      </c>
      <c r="AL9" t="s">
        <v>60</v>
      </c>
      <c r="AM9" t="s">
        <v>61</v>
      </c>
      <c r="AN9" t="s">
        <v>62</v>
      </c>
      <c r="AO9">
        <v>36</v>
      </c>
    </row>
    <row r="10" spans="1:41" x14ac:dyDescent="0.25">
      <c r="A10">
        <f>'All hits'!A10/'50S'!$A$35</f>
        <v>2.6171153339011401E-5</v>
      </c>
      <c r="B10">
        <f>'All hits'!B10/'50S'!$B$35</f>
        <v>2.8917380285893641E-5</v>
      </c>
      <c r="C10">
        <f>'All hits'!C10/'50S'!$C$35</f>
        <v>2.2072588580620689E-5</v>
      </c>
      <c r="D10">
        <f>'All hits'!D10/'50S'!$D$35</f>
        <v>0</v>
      </c>
      <c r="E10">
        <f>'All hits'!E10/'50S'!$E$35</f>
        <v>0</v>
      </c>
      <c r="F10">
        <f>'All hits'!F10/'50S'!$F$35</f>
        <v>0</v>
      </c>
      <c r="G10">
        <f>'All hits'!G10/'50S'!$G$35</f>
        <v>0</v>
      </c>
      <c r="H10">
        <f>'All hits'!H10/'50S'!$H$35</f>
        <v>0</v>
      </c>
      <c r="I10">
        <f>'All hits'!I10/'50S'!$I$35</f>
        <v>0</v>
      </c>
      <c r="J10">
        <f>'All hits'!J10/'50S'!$J$35</f>
        <v>0</v>
      </c>
      <c r="K10">
        <f>'All hits'!K10/'50S'!$K$35</f>
        <v>0</v>
      </c>
      <c r="L10">
        <f>'All hits'!L10/'50S'!$L$35</f>
        <v>0</v>
      </c>
      <c r="M10">
        <f>'All hits'!M10/'50S'!$M$35</f>
        <v>0</v>
      </c>
      <c r="N10">
        <f>'All hits'!N10/'50S'!$N$35</f>
        <v>0</v>
      </c>
      <c r="O10">
        <f>'All hits'!O10/'50S'!$O$35</f>
        <v>0</v>
      </c>
      <c r="P10">
        <f>'All hits'!P10/'50S'!$P$35</f>
        <v>0</v>
      </c>
      <c r="Q10">
        <f>'All hits'!Q10/'50S'!$Q$35</f>
        <v>0</v>
      </c>
      <c r="R10">
        <f>'All hits'!R10/'50S'!$R$35</f>
        <v>0</v>
      </c>
      <c r="S10">
        <f>'All hits'!S10/'50S'!$S$35</f>
        <v>0</v>
      </c>
      <c r="T10">
        <f>'All hits'!T10/'50S'!$T$35</f>
        <v>0</v>
      </c>
      <c r="U10">
        <f>'All hits'!U10/'50S'!$U$35</f>
        <v>0</v>
      </c>
      <c r="Y10">
        <v>1</v>
      </c>
      <c r="Z10">
        <v>1</v>
      </c>
      <c r="AA10">
        <v>1</v>
      </c>
      <c r="AB10">
        <v>3.8</v>
      </c>
      <c r="AC10">
        <v>3.8</v>
      </c>
      <c r="AD10">
        <v>3.8</v>
      </c>
      <c r="AE10">
        <v>76.254000000000005</v>
      </c>
      <c r="AF10">
        <v>0</v>
      </c>
      <c r="AG10">
        <v>6.2828999999999997</v>
      </c>
      <c r="AH10">
        <v>2042200</v>
      </c>
      <c r="AI10">
        <v>37</v>
      </c>
      <c r="AJ10">
        <v>1</v>
      </c>
      <c r="AK10" t="s">
        <v>63</v>
      </c>
      <c r="AL10" t="s">
        <v>63</v>
      </c>
      <c r="AM10" t="s">
        <v>64</v>
      </c>
      <c r="AN10" t="s">
        <v>65</v>
      </c>
      <c r="AO10">
        <v>37</v>
      </c>
    </row>
    <row r="11" spans="1:41" x14ac:dyDescent="0.25">
      <c r="A11">
        <f>'All hits'!A11/'50S'!$A$35</f>
        <v>9.330921849661659E-5</v>
      </c>
      <c r="B11">
        <f>'All hits'!B11/'50S'!$B$35</f>
        <v>9.4822521901724536E-5</v>
      </c>
      <c r="C11">
        <f>'All hits'!C11/'50S'!$C$35</f>
        <v>8.1447012600567123E-5</v>
      </c>
      <c r="D11">
        <f>'All hits'!D11/'50S'!$D$35</f>
        <v>1.3694098968556589E-4</v>
      </c>
      <c r="E11">
        <f>'All hits'!E11/'50S'!$E$35</f>
        <v>1.0947700258807505E-4</v>
      </c>
      <c r="F11">
        <f>'All hits'!F11/'50S'!$F$35</f>
        <v>1.2610868349596235E-4</v>
      </c>
      <c r="G11">
        <f>'All hits'!G11/'50S'!$G$35</f>
        <v>0</v>
      </c>
      <c r="H11">
        <f>'All hits'!H11/'50S'!$H$35</f>
        <v>0</v>
      </c>
      <c r="I11">
        <f>'All hits'!I11/'50S'!$I$35</f>
        <v>0</v>
      </c>
      <c r="J11">
        <f>'All hits'!J11/'50S'!$J$35</f>
        <v>1.1697326928783677E-4</v>
      </c>
      <c r="K11">
        <f>'All hits'!K11/'50S'!$K$35</f>
        <v>1.5902411570948205E-4</v>
      </c>
      <c r="L11">
        <f>'All hits'!L11/'50S'!$L$35</f>
        <v>1.238127149773606E-4</v>
      </c>
      <c r="M11">
        <f>'All hits'!M11/'50S'!$M$35</f>
        <v>1.4612929838547767E-4</v>
      </c>
      <c r="N11">
        <f>'All hits'!N11/'50S'!$N$35</f>
        <v>1.3030242290238317E-4</v>
      </c>
      <c r="O11">
        <f>'All hits'!O11/'50S'!$O$35</f>
        <v>9.041939939375276E-5</v>
      </c>
      <c r="P11">
        <f>'All hits'!P11/'50S'!$P$35</f>
        <v>8.8603479951163494E-5</v>
      </c>
      <c r="Q11">
        <f>'All hits'!Q11/'50S'!$Q$35</f>
        <v>8.5487517486800552E-5</v>
      </c>
      <c r="R11">
        <f>'All hits'!R11/'50S'!$R$35</f>
        <v>9.4132911860227964E-5</v>
      </c>
      <c r="S11">
        <f>'All hits'!S11/'50S'!$S$35</f>
        <v>0</v>
      </c>
      <c r="T11">
        <f>'All hits'!T11/'50S'!$T$35</f>
        <v>0</v>
      </c>
      <c r="U11">
        <f>'All hits'!U11/'50S'!$U$35</f>
        <v>0</v>
      </c>
      <c r="Y11">
        <v>1</v>
      </c>
      <c r="Z11">
        <v>1</v>
      </c>
      <c r="AA11">
        <v>1</v>
      </c>
      <c r="AB11">
        <v>6.3</v>
      </c>
      <c r="AC11">
        <v>6.3</v>
      </c>
      <c r="AD11">
        <v>6.3</v>
      </c>
      <c r="AE11">
        <v>34.774000000000001</v>
      </c>
      <c r="AF11">
        <v>2.4331000000000001E-3</v>
      </c>
      <c r="AG11">
        <v>2.7679</v>
      </c>
      <c r="AH11">
        <v>11184000</v>
      </c>
      <c r="AI11">
        <v>12</v>
      </c>
      <c r="AJ11">
        <v>9</v>
      </c>
      <c r="AK11" t="s">
        <v>66</v>
      </c>
      <c r="AL11" t="s">
        <v>66</v>
      </c>
      <c r="AM11" t="s">
        <v>67</v>
      </c>
      <c r="AN11" t="s">
        <v>68</v>
      </c>
      <c r="AO11">
        <v>38</v>
      </c>
    </row>
    <row r="12" spans="1:41" x14ac:dyDescent="0.25">
      <c r="A12">
        <f>'All hits'!A12/'50S'!$A$35</f>
        <v>0</v>
      </c>
      <c r="B12">
        <f>'All hits'!B12/'50S'!$B$35</f>
        <v>1.1082482492994282E-5</v>
      </c>
      <c r="C12">
        <f>'All hits'!C12/'50S'!$C$35</f>
        <v>6.0520855807061566E-5</v>
      </c>
      <c r="D12">
        <f>'All hits'!D12/'50S'!$D$35</f>
        <v>0</v>
      </c>
      <c r="E12">
        <f>'All hits'!E12/'50S'!$E$35</f>
        <v>4.6746063738695436E-5</v>
      </c>
      <c r="F12">
        <f>'All hits'!F12/'50S'!$F$35</f>
        <v>3.6734015578064396E-5</v>
      </c>
      <c r="G12">
        <f>'All hits'!G12/'50S'!$G$35</f>
        <v>0</v>
      </c>
      <c r="H12">
        <f>'All hits'!H12/'50S'!$H$35</f>
        <v>0</v>
      </c>
      <c r="I12">
        <f>'All hits'!I12/'50S'!$I$35</f>
        <v>0</v>
      </c>
      <c r="J12">
        <f>'All hits'!J12/'50S'!$J$35</f>
        <v>0</v>
      </c>
      <c r="K12">
        <f>'All hits'!K12/'50S'!$K$35</f>
        <v>0</v>
      </c>
      <c r="L12">
        <f>'All hits'!L12/'50S'!$L$35</f>
        <v>0</v>
      </c>
      <c r="M12">
        <f>'All hits'!M12/'50S'!$M$35</f>
        <v>0</v>
      </c>
      <c r="N12">
        <f>'All hits'!N12/'50S'!$N$35</f>
        <v>0</v>
      </c>
      <c r="O12">
        <f>'All hits'!O12/'50S'!$O$35</f>
        <v>0</v>
      </c>
      <c r="P12">
        <f>'All hits'!P12/'50S'!$P$35</f>
        <v>0</v>
      </c>
      <c r="Q12">
        <f>'All hits'!Q12/'50S'!$Q$35</f>
        <v>0</v>
      </c>
      <c r="R12">
        <f>'All hits'!R12/'50S'!$R$35</f>
        <v>0</v>
      </c>
      <c r="S12">
        <f>'All hits'!S12/'50S'!$S$35</f>
        <v>0</v>
      </c>
      <c r="T12">
        <f>'All hits'!T12/'50S'!$T$35</f>
        <v>0</v>
      </c>
      <c r="U12">
        <f>'All hits'!U12/'50S'!$U$35</f>
        <v>0</v>
      </c>
      <c r="Y12">
        <v>2</v>
      </c>
      <c r="Z12">
        <v>2</v>
      </c>
      <c r="AA12">
        <v>2</v>
      </c>
      <c r="AB12">
        <v>5.0999999999999996</v>
      </c>
      <c r="AC12">
        <v>5.0999999999999996</v>
      </c>
      <c r="AD12">
        <v>5.0999999999999996</v>
      </c>
      <c r="AE12">
        <v>76.811999999999998</v>
      </c>
      <c r="AF12">
        <v>0</v>
      </c>
      <c r="AG12">
        <v>29.231000000000002</v>
      </c>
      <c r="AH12">
        <v>4782200</v>
      </c>
      <c r="AI12">
        <v>40</v>
      </c>
      <c r="AJ12">
        <v>1</v>
      </c>
      <c r="AK12" t="s">
        <v>69</v>
      </c>
      <c r="AL12" t="s">
        <v>69</v>
      </c>
      <c r="AM12" t="s">
        <v>70</v>
      </c>
      <c r="AN12" t="s">
        <v>71</v>
      </c>
      <c r="AO12">
        <v>39</v>
      </c>
    </row>
    <row r="13" spans="1:41" x14ac:dyDescent="0.25">
      <c r="A13">
        <f>'All hits'!A13/'50S'!$A$35</f>
        <v>1.4453472273621095E-4</v>
      </c>
      <c r="B13">
        <f>'All hits'!B13/'50S'!$B$35</f>
        <v>1.4494333069249715E-4</v>
      </c>
      <c r="C13">
        <f>'All hits'!C13/'50S'!$C$35</f>
        <v>1.5618832243462628E-4</v>
      </c>
      <c r="D13">
        <f>'All hits'!D13/'50S'!$D$35</f>
        <v>1.1264849220425023E-4</v>
      </c>
      <c r="E13">
        <f>'All hits'!E13/'50S'!$E$35</f>
        <v>1.8282240830420291E-4</v>
      </c>
      <c r="F13">
        <f>'All hits'!F13/'50S'!$F$35</f>
        <v>1.0826191314194761E-4</v>
      </c>
      <c r="G13">
        <f>'All hits'!G13/'50S'!$G$35</f>
        <v>1.1038691335636337E-4</v>
      </c>
      <c r="H13">
        <f>'All hits'!H13/'50S'!$H$35</f>
        <v>1.1694641129622248E-4</v>
      </c>
      <c r="I13">
        <f>'All hits'!I13/'50S'!$I$35</f>
        <v>1.380406558610102E-4</v>
      </c>
      <c r="J13">
        <f>'All hits'!J13/'50S'!$J$35</f>
        <v>1.1195095107807302E-4</v>
      </c>
      <c r="K13">
        <f>'All hits'!K13/'50S'!$K$35</f>
        <v>9.1102488847786642E-5</v>
      </c>
      <c r="L13">
        <f>'All hits'!L13/'50S'!$L$35</f>
        <v>1.3560357763986691E-4</v>
      </c>
      <c r="M13">
        <f>'All hits'!M13/'50S'!$M$35</f>
        <v>9.1556335092607757E-5</v>
      </c>
      <c r="N13">
        <f>'All hits'!N13/'50S'!$N$35</f>
        <v>1.9822956246992536E-4</v>
      </c>
      <c r="O13">
        <f>'All hits'!O13/'50S'!$O$35</f>
        <v>1.2412766528423474E-4</v>
      </c>
      <c r="P13">
        <f>'All hits'!P13/'50S'!$P$35</f>
        <v>1.0720712224560503E-4</v>
      </c>
      <c r="Q13">
        <f>'All hits'!Q13/'50S'!$Q$35</f>
        <v>1.1055609952557907E-4</v>
      </c>
      <c r="R13">
        <f>'All hits'!R13/'50S'!$R$35</f>
        <v>9.8046429207544834E-5</v>
      </c>
      <c r="S13">
        <f>'All hits'!S13/'50S'!$S$35</f>
        <v>2.824892399512816E-5</v>
      </c>
      <c r="T13">
        <f>'All hits'!T13/'50S'!$T$35</f>
        <v>2.7717446272475536E-5</v>
      </c>
      <c r="U13">
        <f>'All hits'!U13/'50S'!$U$35</f>
        <v>5.5857783494493721E-5</v>
      </c>
      <c r="Y13">
        <v>6</v>
      </c>
      <c r="Z13">
        <v>6</v>
      </c>
      <c r="AA13">
        <v>6</v>
      </c>
      <c r="AB13">
        <v>7.9</v>
      </c>
      <c r="AC13">
        <v>7.9</v>
      </c>
      <c r="AD13">
        <v>7.9</v>
      </c>
      <c r="AE13">
        <v>117.84</v>
      </c>
      <c r="AF13">
        <v>0</v>
      </c>
      <c r="AG13">
        <v>64.421999999999997</v>
      </c>
      <c r="AH13">
        <v>68642000</v>
      </c>
      <c r="AI13">
        <v>53</v>
      </c>
      <c r="AJ13">
        <v>12</v>
      </c>
      <c r="AK13" t="s">
        <v>72</v>
      </c>
      <c r="AL13" t="s">
        <v>72</v>
      </c>
      <c r="AM13" t="s">
        <v>73</v>
      </c>
      <c r="AN13" t="s">
        <v>74</v>
      </c>
      <c r="AO13">
        <v>40</v>
      </c>
    </row>
    <row r="14" spans="1:41" x14ac:dyDescent="0.25">
      <c r="A14">
        <f>'All hits'!A14/'50S'!$A$35</f>
        <v>3.5120563483196493E-4</v>
      </c>
      <c r="B14">
        <f>'All hits'!B14/'50S'!$B$35</f>
        <v>2.1111579425559974E-4</v>
      </c>
      <c r="C14">
        <f>'All hits'!C14/'50S'!$C$35</f>
        <v>1.5043266416520058E-4</v>
      </c>
      <c r="D14">
        <f>'All hits'!D14/'50S'!$D$35</f>
        <v>0</v>
      </c>
      <c r="E14">
        <f>'All hits'!E14/'50S'!$E$35</f>
        <v>0</v>
      </c>
      <c r="F14">
        <f>'All hits'!F14/'50S'!$F$35</f>
        <v>0</v>
      </c>
      <c r="G14">
        <f>'All hits'!G14/'50S'!$G$35</f>
        <v>0</v>
      </c>
      <c r="H14">
        <f>'All hits'!H14/'50S'!$H$35</f>
        <v>0</v>
      </c>
      <c r="I14">
        <f>'All hits'!I14/'50S'!$I$35</f>
        <v>2.3117997697533682E-5</v>
      </c>
      <c r="J14">
        <f>'All hits'!J14/'50S'!$J$35</f>
        <v>1.0940102242371128E-4</v>
      </c>
      <c r="K14">
        <f>'All hits'!K14/'50S'!$K$35</f>
        <v>1.7825197838929499E-4</v>
      </c>
      <c r="L14">
        <f>'All hits'!L14/'50S'!$L$35</f>
        <v>1.6561314109036479E-4</v>
      </c>
      <c r="M14">
        <f>'All hits'!M14/'50S'!$M$35</f>
        <v>2.6225708583665448E-5</v>
      </c>
      <c r="N14">
        <f>'All hits'!N14/'50S'!$N$35</f>
        <v>4.8513498797379181E-5</v>
      </c>
      <c r="O14">
        <f>'All hits'!O14/'50S'!$O$35</f>
        <v>5.4216619460708115E-5</v>
      </c>
      <c r="P14">
        <f>'All hits'!P14/'50S'!$P$35</f>
        <v>4.3908108221304822E-5</v>
      </c>
      <c r="Q14">
        <f>'All hits'!Q14/'50S'!$Q$35</f>
        <v>0</v>
      </c>
      <c r="R14">
        <f>'All hits'!R14/'50S'!$R$35</f>
        <v>0</v>
      </c>
      <c r="S14">
        <f>'All hits'!S14/'50S'!$S$35</f>
        <v>0</v>
      </c>
      <c r="T14">
        <f>'All hits'!T14/'50S'!$T$35</f>
        <v>0</v>
      </c>
      <c r="U14">
        <f>'All hits'!U14/'50S'!$U$35</f>
        <v>0</v>
      </c>
      <c r="Y14">
        <v>7</v>
      </c>
      <c r="Z14">
        <v>7</v>
      </c>
      <c r="AA14">
        <v>7</v>
      </c>
      <c r="AB14">
        <v>21.9</v>
      </c>
      <c r="AC14">
        <v>21.9</v>
      </c>
      <c r="AD14">
        <v>21.9</v>
      </c>
      <c r="AE14">
        <v>53.74</v>
      </c>
      <c r="AF14">
        <v>0</v>
      </c>
      <c r="AG14">
        <v>13.846</v>
      </c>
      <c r="AH14">
        <v>24240000</v>
      </c>
      <c r="AI14">
        <v>24</v>
      </c>
      <c r="AJ14">
        <v>14</v>
      </c>
      <c r="AK14" t="s">
        <v>75</v>
      </c>
      <c r="AL14" t="s">
        <v>75</v>
      </c>
      <c r="AM14" t="s">
        <v>76</v>
      </c>
      <c r="AN14" t="s">
        <v>77</v>
      </c>
      <c r="AO14">
        <v>44</v>
      </c>
    </row>
    <row r="15" spans="1:41" x14ac:dyDescent="0.25">
      <c r="A15">
        <f>'All hits'!A15/'50S'!$A$35</f>
        <v>3.449345517884405E-2</v>
      </c>
      <c r="B15">
        <f>'All hits'!B15/'50S'!$B$35</f>
        <v>3.4043107264605896E-2</v>
      </c>
      <c r="C15">
        <f>'All hits'!C15/'50S'!$C$35</f>
        <v>3.8726902184949091E-2</v>
      </c>
      <c r="D15">
        <f>'All hits'!D15/'50S'!$D$35</f>
        <v>1.2710967949246334E-2</v>
      </c>
      <c r="E15">
        <f>'All hits'!E15/'50S'!$E$35</f>
        <v>1.3665535543796127E-2</v>
      </c>
      <c r="F15">
        <f>'All hits'!F15/'50S'!$F$35</f>
        <v>1.3547407491475146E-2</v>
      </c>
      <c r="G15">
        <f>'All hits'!G15/'50S'!$G$35</f>
        <v>1.754423747459018E-2</v>
      </c>
      <c r="H15">
        <f>'All hits'!H15/'50S'!$H$35</f>
        <v>1.2938869115186434E-2</v>
      </c>
      <c r="I15">
        <f>'All hits'!I15/'50S'!$I$35</f>
        <v>1.6277630484024481E-2</v>
      </c>
      <c r="J15">
        <f>'All hits'!J15/'50S'!$J$35</f>
        <v>4.3222509162986651E-2</v>
      </c>
      <c r="K15">
        <f>'All hits'!K15/'50S'!$K$35</f>
        <v>4.400483415369065E-2</v>
      </c>
      <c r="L15">
        <f>'All hits'!L15/'50S'!$L$35</f>
        <v>4.414215030552103E-2</v>
      </c>
      <c r="M15">
        <f>'All hits'!M15/'50S'!$M$35</f>
        <v>1.0997555357476096E-2</v>
      </c>
      <c r="N15">
        <f>'All hits'!N15/'50S'!$N$35</f>
        <v>1.0418040364619525E-2</v>
      </c>
      <c r="O15">
        <f>'All hits'!O15/'50S'!$O$35</f>
        <v>1.0381057574966948E-2</v>
      </c>
      <c r="P15">
        <f>'All hits'!P15/'50S'!$P$35</f>
        <v>1.2382746608580518E-2</v>
      </c>
      <c r="Q15">
        <f>'All hits'!Q15/'50S'!$Q$35</f>
        <v>1.1772087073320838E-2</v>
      </c>
      <c r="R15">
        <f>'All hits'!R15/'50S'!$R$35</f>
        <v>9.3220039563229641E-3</v>
      </c>
      <c r="S15">
        <f>'All hits'!S15/'50S'!$S$35</f>
        <v>2.1167593595061585E-3</v>
      </c>
      <c r="T15">
        <f>'All hits'!T15/'50S'!$T$35</f>
        <v>0</v>
      </c>
      <c r="U15">
        <f>'All hits'!U15/'50S'!$U$35</f>
        <v>0</v>
      </c>
      <c r="Y15">
        <v>22</v>
      </c>
      <c r="Z15">
        <v>22</v>
      </c>
      <c r="AA15">
        <v>22</v>
      </c>
      <c r="AB15">
        <v>82.6</v>
      </c>
      <c r="AC15">
        <v>82.6</v>
      </c>
      <c r="AD15">
        <v>82.6</v>
      </c>
      <c r="AE15">
        <v>39.332999999999998</v>
      </c>
      <c r="AF15">
        <v>0</v>
      </c>
      <c r="AG15">
        <v>323.31</v>
      </c>
      <c r="AH15">
        <v>3758200000</v>
      </c>
      <c r="AI15">
        <v>17</v>
      </c>
      <c r="AJ15">
        <v>513</v>
      </c>
      <c r="AK15" t="s">
        <v>78</v>
      </c>
      <c r="AL15" t="s">
        <v>78</v>
      </c>
      <c r="AM15" t="s">
        <v>79</v>
      </c>
      <c r="AN15" t="s">
        <v>80</v>
      </c>
      <c r="AO15">
        <v>45</v>
      </c>
    </row>
    <row r="16" spans="1:41" x14ac:dyDescent="0.25">
      <c r="A16">
        <f>'All hits'!A16/'50S'!$A$35</f>
        <v>2.4600884138670718E-5</v>
      </c>
      <c r="B16">
        <f>'All hits'!B16/'50S'!$B$35</f>
        <v>0</v>
      </c>
      <c r="C16">
        <f>'All hits'!C16/'50S'!$C$35</f>
        <v>7.5652748282673386E-5</v>
      </c>
      <c r="D16">
        <f>'All hits'!D16/'50S'!$D$35</f>
        <v>4.2828414168060856E-4</v>
      </c>
      <c r="E16">
        <f>'All hits'!E16/'50S'!$E$35</f>
        <v>3.3478254828349558E-4</v>
      </c>
      <c r="F16">
        <f>'All hits'!F16/'50S'!$F$35</f>
        <v>3.500398861908044E-4</v>
      </c>
      <c r="G16">
        <f>'All hits'!G16/'50S'!$G$35</f>
        <v>5.1730185778277196E-5</v>
      </c>
      <c r="H16">
        <f>'All hits'!H16/'50S'!$H$35</f>
        <v>1.6381696340548094E-4</v>
      </c>
      <c r="I16">
        <f>'All hits'!I16/'50S'!$I$35</f>
        <v>8.1123210249110022E-5</v>
      </c>
      <c r="J16">
        <f>'All hits'!J16/'50S'!$J$35</f>
        <v>1.5537063109270015E-4</v>
      </c>
      <c r="K16">
        <f>'All hits'!K16/'50S'!$K$35</f>
        <v>5.1362229864457134E-5</v>
      </c>
      <c r="L16">
        <f>'All hits'!L16/'50S'!$L$35</f>
        <v>5.3097838575978273E-5</v>
      </c>
      <c r="M16">
        <f>'All hits'!M16/'50S'!$M$35</f>
        <v>8.8205341742374742E-5</v>
      </c>
      <c r="N16">
        <f>'All hits'!N16/'50S'!$N$35</f>
        <v>4.6642734772406634E-5</v>
      </c>
      <c r="O16">
        <f>'All hits'!O16/'50S'!$O$35</f>
        <v>3.4050386066945774E-5</v>
      </c>
      <c r="P16">
        <f>'All hits'!P16/'50S'!$P$35</f>
        <v>7.5504626343456105E-5</v>
      </c>
      <c r="Q16">
        <f>'All hits'!Q16/'50S'!$Q$35</f>
        <v>3.95523510245941E-5</v>
      </c>
      <c r="R16">
        <f>'All hits'!R16/'50S'!$R$35</f>
        <v>1.724962365405189E-4</v>
      </c>
      <c r="S16">
        <f>'All hits'!S16/'50S'!$S$35</f>
        <v>0</v>
      </c>
      <c r="T16">
        <f>'All hits'!T16/'50S'!$T$35</f>
        <v>0</v>
      </c>
      <c r="U16">
        <f>'All hits'!U16/'50S'!$U$35</f>
        <v>0</v>
      </c>
      <c r="Y16">
        <v>7</v>
      </c>
      <c r="Z16">
        <v>7</v>
      </c>
      <c r="AA16">
        <v>7</v>
      </c>
      <c r="AB16">
        <v>24.2</v>
      </c>
      <c r="AC16">
        <v>24.2</v>
      </c>
      <c r="AD16">
        <v>24.2</v>
      </c>
      <c r="AE16">
        <v>52.55</v>
      </c>
      <c r="AF16">
        <v>0</v>
      </c>
      <c r="AG16">
        <v>65.62</v>
      </c>
      <c r="AH16">
        <v>54373000</v>
      </c>
      <c r="AI16">
        <v>28</v>
      </c>
      <c r="AJ16">
        <v>26</v>
      </c>
      <c r="AK16" t="s">
        <v>81</v>
      </c>
      <c r="AL16" t="s">
        <v>81</v>
      </c>
      <c r="AM16" t="s">
        <v>82</v>
      </c>
      <c r="AN16" t="s">
        <v>83</v>
      </c>
      <c r="AO16">
        <v>46</v>
      </c>
    </row>
    <row r="17" spans="1:41" x14ac:dyDescent="0.25">
      <c r="A17">
        <f>'All hits'!A17/'50S'!$A$35</f>
        <v>2.6657099813898058E-5</v>
      </c>
      <c r="B17">
        <f>'All hits'!B17/'50S'!$B$35</f>
        <v>1.2309695863238523E-4</v>
      </c>
      <c r="C17">
        <f>'All hits'!C17/'50S'!$C$35</f>
        <v>0</v>
      </c>
      <c r="D17">
        <f>'All hits'!D17/'50S'!$D$35</f>
        <v>0</v>
      </c>
      <c r="E17">
        <f>'All hits'!E17/'50S'!$E$35</f>
        <v>0</v>
      </c>
      <c r="F17">
        <f>'All hits'!F17/'50S'!$F$35</f>
        <v>3.7648202950447391E-5</v>
      </c>
      <c r="G17">
        <f>'All hits'!G17/'50S'!$G$35</f>
        <v>0</v>
      </c>
      <c r="H17">
        <f>'All hits'!H17/'50S'!$H$35</f>
        <v>9.5401192770684781E-5</v>
      </c>
      <c r="I17">
        <f>'All hits'!I17/'50S'!$I$35</f>
        <v>5.0489416344892343E-5</v>
      </c>
      <c r="J17">
        <f>'All hits'!J17/'50S'!$J$35</f>
        <v>2.962658201110305E-4</v>
      </c>
      <c r="K17">
        <f>'All hits'!K17/'50S'!$K$35</f>
        <v>1.5885590297304465E-4</v>
      </c>
      <c r="L17">
        <f>'All hits'!L17/'50S'!$L$35</f>
        <v>3.2991907200302146E-4</v>
      </c>
      <c r="M17">
        <f>'All hits'!M17/'50S'!$M$35</f>
        <v>2.6200719818935894E-4</v>
      </c>
      <c r="N17">
        <f>'All hits'!N17/'50S'!$N$35</f>
        <v>8.6604561896159456E-5</v>
      </c>
      <c r="O17">
        <f>'All hits'!O17/'50S'!$O$35</f>
        <v>2.120902646706256E-4</v>
      </c>
      <c r="P17">
        <f>'All hits'!P17/'50S'!$P$35</f>
        <v>2.2527848090925307E-4</v>
      </c>
      <c r="Q17">
        <f>'All hits'!Q17/'50S'!$Q$35</f>
        <v>6.6014383657001427E-5</v>
      </c>
      <c r="R17">
        <f>'All hits'!R17/'50S'!$R$35</f>
        <v>1.9351483942819627E-4</v>
      </c>
      <c r="S17">
        <f>'All hits'!S17/'50S'!$S$35</f>
        <v>0</v>
      </c>
      <c r="T17">
        <f>'All hits'!T17/'50S'!$T$35</f>
        <v>0</v>
      </c>
      <c r="U17">
        <f>'All hits'!U17/'50S'!$U$35</f>
        <v>0</v>
      </c>
      <c r="Y17">
        <v>4</v>
      </c>
      <c r="Z17">
        <v>4</v>
      </c>
      <c r="AA17">
        <v>4</v>
      </c>
      <c r="AB17">
        <v>12.2</v>
      </c>
      <c r="AC17">
        <v>12.2</v>
      </c>
      <c r="AD17">
        <v>12.2</v>
      </c>
      <c r="AE17">
        <v>38.590000000000003</v>
      </c>
      <c r="AF17">
        <v>0</v>
      </c>
      <c r="AG17">
        <v>6.7595000000000001</v>
      </c>
      <c r="AH17">
        <v>16291000</v>
      </c>
      <c r="AI17">
        <v>17</v>
      </c>
      <c r="AJ17">
        <v>12</v>
      </c>
      <c r="AK17" t="s">
        <v>84</v>
      </c>
      <c r="AL17" t="s">
        <v>84</v>
      </c>
      <c r="AM17" t="s">
        <v>85</v>
      </c>
      <c r="AN17" t="s">
        <v>86</v>
      </c>
      <c r="AO17">
        <v>47</v>
      </c>
    </row>
    <row r="18" spans="1:41" x14ac:dyDescent="0.25">
      <c r="A18">
        <f>'All hits'!A18/'50S'!$A$35</f>
        <v>6.8815767254707451E-5</v>
      </c>
      <c r="B18">
        <f>'All hits'!B18/'50S'!$B$35</f>
        <v>3.9796698098961433E-5</v>
      </c>
      <c r="C18">
        <f>'All hits'!C18/'50S'!$C$35</f>
        <v>3.0038862755801357E-5</v>
      </c>
      <c r="D18">
        <f>'All hits'!D18/'50S'!$D$35</f>
        <v>1.7932911430116791E-5</v>
      </c>
      <c r="E18">
        <f>'All hits'!E18/'50S'!$E$35</f>
        <v>0</v>
      </c>
      <c r="F18">
        <f>'All hits'!F18/'50S'!$F$35</f>
        <v>2.4075090924051941E-5</v>
      </c>
      <c r="G18">
        <f>'All hits'!G18/'50S'!$G$35</f>
        <v>0</v>
      </c>
      <c r="H18">
        <f>'All hits'!H18/'50S'!$H$35</f>
        <v>0</v>
      </c>
      <c r="I18">
        <f>'All hits'!I18/'50S'!$I$35</f>
        <v>0</v>
      </c>
      <c r="J18">
        <f>'All hits'!J18/'50S'!$J$35</f>
        <v>0</v>
      </c>
      <c r="K18">
        <f>'All hits'!K18/'50S'!$K$35</f>
        <v>0</v>
      </c>
      <c r="L18">
        <f>'All hits'!L18/'50S'!$L$35</f>
        <v>0</v>
      </c>
      <c r="M18">
        <f>'All hits'!M18/'50S'!$M$35</f>
        <v>0</v>
      </c>
      <c r="N18">
        <f>'All hits'!N18/'50S'!$N$35</f>
        <v>0</v>
      </c>
      <c r="O18">
        <f>'All hits'!O18/'50S'!$O$35</f>
        <v>0</v>
      </c>
      <c r="P18">
        <f>'All hits'!P18/'50S'!$P$35</f>
        <v>0</v>
      </c>
      <c r="Q18">
        <f>'All hits'!Q18/'50S'!$Q$35</f>
        <v>0</v>
      </c>
      <c r="R18">
        <f>'All hits'!R18/'50S'!$R$35</f>
        <v>0</v>
      </c>
      <c r="S18">
        <f>'All hits'!S18/'50S'!$S$35</f>
        <v>0</v>
      </c>
      <c r="T18">
        <f>'All hits'!T18/'50S'!$T$35</f>
        <v>3.9850753249190587E-5</v>
      </c>
      <c r="U18">
        <f>'All hits'!U18/'50S'!$U$35</f>
        <v>0</v>
      </c>
      <c r="Y18">
        <v>1</v>
      </c>
      <c r="Z18">
        <v>1</v>
      </c>
      <c r="AA18">
        <v>1</v>
      </c>
      <c r="AB18">
        <v>4.4000000000000004</v>
      </c>
      <c r="AC18">
        <v>4.4000000000000004</v>
      </c>
      <c r="AD18">
        <v>4.4000000000000004</v>
      </c>
      <c r="AE18">
        <v>58.679000000000002</v>
      </c>
      <c r="AF18">
        <v>0</v>
      </c>
      <c r="AG18">
        <v>4.2432999999999996</v>
      </c>
      <c r="AH18">
        <v>4526800</v>
      </c>
      <c r="AI18">
        <v>29</v>
      </c>
      <c r="AJ18">
        <v>9</v>
      </c>
      <c r="AK18" t="s">
        <v>87</v>
      </c>
      <c r="AL18" t="s">
        <v>87</v>
      </c>
      <c r="AM18" t="s">
        <v>88</v>
      </c>
      <c r="AN18" t="s">
        <v>89</v>
      </c>
      <c r="AO18">
        <v>48</v>
      </c>
    </row>
    <row r="19" spans="1:41" x14ac:dyDescent="0.25">
      <c r="A19">
        <f>'All hits'!A19/'50S'!$A$35</f>
        <v>5.9141809667246628E-4</v>
      </c>
      <c r="B19">
        <f>'All hits'!B19/'50S'!$B$35</f>
        <v>5.5554984170182978E-4</v>
      </c>
      <c r="C19">
        <f>'All hits'!C19/'50S'!$C$35</f>
        <v>6.9039364327719364E-4</v>
      </c>
      <c r="D19">
        <f>'All hits'!D19/'50S'!$D$35</f>
        <v>2.7924202609671758E-4</v>
      </c>
      <c r="E19">
        <f>'All hits'!E19/'50S'!$E$35</f>
        <v>3.1329212576889097E-4</v>
      </c>
      <c r="F19">
        <f>'All hits'!F19/'50S'!$F$35</f>
        <v>3.2686110122353868E-4</v>
      </c>
      <c r="G19">
        <f>'All hits'!G19/'50S'!$G$35</f>
        <v>4.4038197322367992E-4</v>
      </c>
      <c r="H19">
        <f>'All hits'!H19/'50S'!$H$35</f>
        <v>2.9850452306729518E-6</v>
      </c>
      <c r="I19">
        <f>'All hits'!I19/'50S'!$I$35</f>
        <v>3.1133597475734484E-5</v>
      </c>
      <c r="J19">
        <f>'All hits'!J19/'50S'!$J$35</f>
        <v>1.7823137286885902E-4</v>
      </c>
      <c r="K19">
        <f>'All hits'!K19/'50S'!$K$35</f>
        <v>4.2299768688893634E-4</v>
      </c>
      <c r="L19">
        <f>'All hits'!L19/'50S'!$L$35</f>
        <v>3.0691303857746308E-3</v>
      </c>
      <c r="M19">
        <f>'All hits'!M19/'50S'!$M$35</f>
        <v>7.0755687331728177E-5</v>
      </c>
      <c r="N19">
        <f>'All hits'!N19/'50S'!$N$35</f>
        <v>2.4521568270947087E-3</v>
      </c>
      <c r="O19">
        <f>'All hits'!O19/'50S'!$O$35</f>
        <v>7.8466744094778202E-5</v>
      </c>
      <c r="P19">
        <f>'All hits'!P19/'50S'!$P$35</f>
        <v>0</v>
      </c>
      <c r="Q19">
        <f>'All hits'!Q19/'50S'!$Q$35</f>
        <v>2.2998969691076228E-3</v>
      </c>
      <c r="R19">
        <f>'All hits'!R19/'50S'!$R$35</f>
        <v>2.1349659970693728E-3</v>
      </c>
      <c r="S19">
        <f>'All hits'!S19/'50S'!$S$35</f>
        <v>9.7899893003335008E-5</v>
      </c>
      <c r="T19">
        <f>'All hits'!T19/'50S'!$T$35</f>
        <v>1.5694106366093922E-4</v>
      </c>
      <c r="U19">
        <f>'All hits'!U19/'50S'!$U$35</f>
        <v>7.8923487698688105E-5</v>
      </c>
      <c r="Y19">
        <v>16</v>
      </c>
      <c r="Z19">
        <v>16</v>
      </c>
      <c r="AA19">
        <v>16</v>
      </c>
      <c r="AB19">
        <v>34.6</v>
      </c>
      <c r="AC19">
        <v>34.6</v>
      </c>
      <c r="AD19">
        <v>34.6</v>
      </c>
      <c r="AE19">
        <v>77.099999999999994</v>
      </c>
      <c r="AF19">
        <v>0</v>
      </c>
      <c r="AG19">
        <v>67.619</v>
      </c>
      <c r="AH19">
        <v>244090000</v>
      </c>
      <c r="AI19">
        <v>30</v>
      </c>
      <c r="AJ19">
        <v>59</v>
      </c>
      <c r="AK19" t="s">
        <v>90</v>
      </c>
      <c r="AL19" t="s">
        <v>90</v>
      </c>
      <c r="AM19" t="s">
        <v>91</v>
      </c>
      <c r="AN19" t="s">
        <v>92</v>
      </c>
      <c r="AO19">
        <v>49</v>
      </c>
    </row>
    <row r="20" spans="1:41" x14ac:dyDescent="0.25">
      <c r="A20">
        <f>'All hits'!A20/'50S'!$A$35</f>
        <v>0</v>
      </c>
      <c r="B20">
        <f>'All hits'!B20/'50S'!$B$35</f>
        <v>0</v>
      </c>
      <c r="C20">
        <f>'All hits'!C20/'50S'!$C$35</f>
        <v>0</v>
      </c>
      <c r="D20">
        <f>'All hits'!D20/'50S'!$D$35</f>
        <v>0</v>
      </c>
      <c r="E20">
        <f>'All hits'!E20/'50S'!$E$35</f>
        <v>0</v>
      </c>
      <c r="F20">
        <f>'All hits'!F20/'50S'!$F$35</f>
        <v>0</v>
      </c>
      <c r="G20">
        <f>'All hits'!G20/'50S'!$G$35</f>
        <v>0</v>
      </c>
      <c r="H20">
        <f>'All hits'!H20/'50S'!$H$35</f>
        <v>0</v>
      </c>
      <c r="I20">
        <f>'All hits'!I20/'50S'!$I$35</f>
        <v>0</v>
      </c>
      <c r="J20">
        <f>'All hits'!J20/'50S'!$J$35</f>
        <v>0</v>
      </c>
      <c r="K20">
        <f>'All hits'!K20/'50S'!$K$35</f>
        <v>0</v>
      </c>
      <c r="L20">
        <f>'All hits'!L20/'50S'!$L$35</f>
        <v>0</v>
      </c>
      <c r="M20">
        <f>'All hits'!M20/'50S'!$M$35</f>
        <v>0</v>
      </c>
      <c r="N20">
        <f>'All hits'!N20/'50S'!$N$35</f>
        <v>0</v>
      </c>
      <c r="O20">
        <f>'All hits'!O20/'50S'!$O$35</f>
        <v>0</v>
      </c>
      <c r="P20">
        <f>'All hits'!P20/'50S'!$P$35</f>
        <v>0</v>
      </c>
      <c r="Q20">
        <f>'All hits'!Q20/'50S'!$Q$35</f>
        <v>0</v>
      </c>
      <c r="R20">
        <f>'All hits'!R20/'50S'!$R$35</f>
        <v>0</v>
      </c>
      <c r="S20">
        <f>'All hits'!S20/'50S'!$S$35</f>
        <v>1.275130599473586E-4</v>
      </c>
      <c r="T20">
        <f>'All hits'!T20/'50S'!$T$35</f>
        <v>1.1278600232295115E-5</v>
      </c>
      <c r="U20">
        <f>'All hits'!U20/'50S'!$U$35</f>
        <v>1.5596058438067652E-4</v>
      </c>
      <c r="Y20">
        <v>5</v>
      </c>
      <c r="Z20">
        <v>5</v>
      </c>
      <c r="AA20">
        <v>5</v>
      </c>
      <c r="AB20">
        <v>12.8</v>
      </c>
      <c r="AC20">
        <v>12.8</v>
      </c>
      <c r="AD20">
        <v>12.8</v>
      </c>
      <c r="AE20">
        <v>65.531000000000006</v>
      </c>
      <c r="AF20">
        <v>0</v>
      </c>
      <c r="AG20">
        <v>22.222999999999999</v>
      </c>
      <c r="AH20">
        <v>4193300</v>
      </c>
      <c r="AI20">
        <v>28</v>
      </c>
      <c r="AJ20">
        <v>6</v>
      </c>
      <c r="AK20" t="s">
        <v>93</v>
      </c>
      <c r="AL20" t="s">
        <v>93</v>
      </c>
      <c r="AM20" t="s">
        <v>94</v>
      </c>
      <c r="AN20" t="s">
        <v>95</v>
      </c>
      <c r="AO20">
        <v>50</v>
      </c>
    </row>
    <row r="21" spans="1:41" x14ac:dyDescent="0.25">
      <c r="A21">
        <f>'All hits'!A21/'50S'!$A$35</f>
        <v>2.1988765683688721E-5</v>
      </c>
      <c r="B21">
        <f>'All hits'!B21/'50S'!$B$35</f>
        <v>0</v>
      </c>
      <c r="C21">
        <f>'All hits'!C21/'50S'!$C$35</f>
        <v>2.4496377014872877E-5</v>
      </c>
      <c r="D21">
        <f>'All hits'!D21/'50S'!$D$35</f>
        <v>2.2765157636295422E-5</v>
      </c>
      <c r="E21">
        <f>'All hits'!E21/'50S'!$E$35</f>
        <v>1.6222192659925216E-5</v>
      </c>
      <c r="F21">
        <f>'All hits'!F21/'50S'!$F$35</f>
        <v>2.1909204459897607E-5</v>
      </c>
      <c r="G21">
        <f>'All hits'!G21/'50S'!$G$35</f>
        <v>0</v>
      </c>
      <c r="H21">
        <f>'All hits'!H21/'50S'!$H$35</f>
        <v>0</v>
      </c>
      <c r="I21">
        <f>'All hits'!I21/'50S'!$I$35</f>
        <v>0</v>
      </c>
      <c r="J21">
        <f>'All hits'!J21/'50S'!$J$35</f>
        <v>8.8955069729441471E-6</v>
      </c>
      <c r="K21">
        <f>'All hits'!K21/'50S'!$K$35</f>
        <v>0</v>
      </c>
      <c r="L21">
        <f>'All hits'!L21/'50S'!$L$35</f>
        <v>0</v>
      </c>
      <c r="M21">
        <f>'All hits'!M21/'50S'!$M$35</f>
        <v>0</v>
      </c>
      <c r="N21">
        <f>'All hits'!N21/'50S'!$N$35</f>
        <v>0</v>
      </c>
      <c r="O21">
        <f>'All hits'!O21/'50S'!$O$35</f>
        <v>0</v>
      </c>
      <c r="P21">
        <f>'All hits'!P21/'50S'!$P$35</f>
        <v>0</v>
      </c>
      <c r="Q21">
        <f>'All hits'!Q21/'50S'!$Q$35</f>
        <v>7.9388803626529993E-5</v>
      </c>
      <c r="R21">
        <f>'All hits'!R21/'50S'!$R$35</f>
        <v>0</v>
      </c>
      <c r="S21">
        <f>'All hits'!S21/'50S'!$S$35</f>
        <v>0</v>
      </c>
      <c r="T21">
        <f>'All hits'!T21/'50S'!$T$35</f>
        <v>0</v>
      </c>
      <c r="U21">
        <f>'All hits'!U21/'50S'!$U$35</f>
        <v>0</v>
      </c>
      <c r="Y21">
        <v>3</v>
      </c>
      <c r="Z21">
        <v>3</v>
      </c>
      <c r="AA21">
        <v>3</v>
      </c>
      <c r="AB21">
        <v>9.5</v>
      </c>
      <c r="AC21">
        <v>9.5</v>
      </c>
      <c r="AD21">
        <v>9.5</v>
      </c>
      <c r="AE21">
        <v>64.611999999999995</v>
      </c>
      <c r="AF21">
        <v>9.1115999999999992E-3</v>
      </c>
      <c r="AG21">
        <v>2.4540999999999999</v>
      </c>
      <c r="AH21">
        <v>6102100</v>
      </c>
      <c r="AI21">
        <v>39</v>
      </c>
      <c r="AJ21">
        <v>5</v>
      </c>
      <c r="AK21" t="s">
        <v>96</v>
      </c>
      <c r="AL21" t="s">
        <v>96</v>
      </c>
      <c r="AM21" t="s">
        <v>97</v>
      </c>
      <c r="AN21" t="s">
        <v>98</v>
      </c>
      <c r="AO21">
        <v>51</v>
      </c>
    </row>
    <row r="22" spans="1:41" x14ac:dyDescent="0.25">
      <c r="A22">
        <f>'All hits'!A22/'50S'!$A$35</f>
        <v>0</v>
      </c>
      <c r="B22">
        <f>'All hits'!B22/'50S'!$B$35</f>
        <v>0</v>
      </c>
      <c r="C22">
        <f>'All hits'!C22/'50S'!$C$35</f>
        <v>0</v>
      </c>
      <c r="D22">
        <f>'All hits'!D22/'50S'!$D$35</f>
        <v>6.2741261225383827E-5</v>
      </c>
      <c r="E22">
        <f>'All hits'!E22/'50S'!$E$35</f>
        <v>1.1395637132999955E-4</v>
      </c>
      <c r="F22">
        <f>'All hits'!F22/'50S'!$F$35</f>
        <v>0</v>
      </c>
      <c r="G22">
        <f>'All hits'!G22/'50S'!$G$35</f>
        <v>0</v>
      </c>
      <c r="H22">
        <f>'All hits'!H22/'50S'!$H$35</f>
        <v>0</v>
      </c>
      <c r="I22">
        <f>'All hits'!I22/'50S'!$I$35</f>
        <v>0</v>
      </c>
      <c r="J22">
        <f>'All hits'!J22/'50S'!$J$35</f>
        <v>0</v>
      </c>
      <c r="K22">
        <f>'All hits'!K22/'50S'!$K$35</f>
        <v>0</v>
      </c>
      <c r="L22">
        <f>'All hits'!L22/'50S'!$L$35</f>
        <v>0</v>
      </c>
      <c r="M22">
        <f>'All hits'!M22/'50S'!$M$35</f>
        <v>0</v>
      </c>
      <c r="N22">
        <f>'All hits'!N22/'50S'!$N$35</f>
        <v>0</v>
      </c>
      <c r="O22">
        <f>'All hits'!O22/'50S'!$O$35</f>
        <v>0</v>
      </c>
      <c r="P22">
        <f>'All hits'!P22/'50S'!$P$35</f>
        <v>0</v>
      </c>
      <c r="Q22">
        <f>'All hits'!Q22/'50S'!$Q$35</f>
        <v>0</v>
      </c>
      <c r="R22">
        <f>'All hits'!R22/'50S'!$R$35</f>
        <v>0</v>
      </c>
      <c r="S22">
        <f>'All hits'!S22/'50S'!$S$35</f>
        <v>0</v>
      </c>
      <c r="T22">
        <f>'All hits'!T22/'50S'!$T$35</f>
        <v>0</v>
      </c>
      <c r="U22">
        <f>'All hits'!U22/'50S'!$U$35</f>
        <v>0</v>
      </c>
      <c r="Y22">
        <v>1</v>
      </c>
      <c r="Z22">
        <v>1</v>
      </c>
      <c r="AA22">
        <v>1</v>
      </c>
      <c r="AB22">
        <v>5.3</v>
      </c>
      <c r="AC22">
        <v>5.3</v>
      </c>
      <c r="AD22">
        <v>5.3</v>
      </c>
      <c r="AE22">
        <v>33.81</v>
      </c>
      <c r="AF22">
        <v>4.7058999999999998E-3</v>
      </c>
      <c r="AG22">
        <v>2.6577999999999999</v>
      </c>
      <c r="AH22">
        <v>2094500</v>
      </c>
      <c r="AI22">
        <v>14</v>
      </c>
      <c r="AJ22">
        <v>1</v>
      </c>
      <c r="AK22" t="s">
        <v>99</v>
      </c>
      <c r="AL22" t="s">
        <v>99</v>
      </c>
      <c r="AM22" t="s">
        <v>100</v>
      </c>
      <c r="AN22" t="s">
        <v>101</v>
      </c>
      <c r="AO22">
        <v>52</v>
      </c>
    </row>
    <row r="23" spans="1:41" x14ac:dyDescent="0.25">
      <c r="A23">
        <f>'All hits'!A23/'50S'!$A$35</f>
        <v>0</v>
      </c>
      <c r="B23">
        <f>'All hits'!B23/'50S'!$B$35</f>
        <v>0</v>
      </c>
      <c r="C23">
        <f>'All hits'!C23/'50S'!$C$35</f>
        <v>8.5094444918870459E-5</v>
      </c>
      <c r="D23">
        <f>'All hits'!D23/'50S'!$D$35</f>
        <v>4.0759600215047762E-5</v>
      </c>
      <c r="E23">
        <f>'All hits'!E23/'50S'!$E$35</f>
        <v>8.6188020684083537E-5</v>
      </c>
      <c r="F23">
        <f>'All hits'!F23/'50S'!$F$35</f>
        <v>7.1170269251948548E-5</v>
      </c>
      <c r="G23">
        <f>'All hits'!G23/'50S'!$G$35</f>
        <v>6.2443937504019998E-5</v>
      </c>
      <c r="H23">
        <f>'All hits'!H23/'50S'!$H$35</f>
        <v>6.2391062541430889E-5</v>
      </c>
      <c r="I23">
        <f>'All hits'!I23/'50S'!$I$35</f>
        <v>1.274036326283122E-4</v>
      </c>
      <c r="J23">
        <f>'All hits'!J23/'50S'!$J$35</f>
        <v>1.0268170564814292E-4</v>
      </c>
      <c r="K23">
        <f>'All hits'!K23/'50S'!$K$35</f>
        <v>0</v>
      </c>
      <c r="L23">
        <f>'All hits'!L23/'50S'!$L$35</f>
        <v>8.7948841045570609E-5</v>
      </c>
      <c r="M23">
        <f>'All hits'!M23/'50S'!$M$35</f>
        <v>5.7264253254242724E-5</v>
      </c>
      <c r="N23">
        <f>'All hits'!N23/'50S'!$N$35</f>
        <v>9.4359579286023646E-5</v>
      </c>
      <c r="O23">
        <f>'All hits'!O23/'50S'!$O$35</f>
        <v>5.9868337021503387E-5</v>
      </c>
      <c r="P23">
        <f>'All hits'!P23/'50S'!$P$35</f>
        <v>7.2155728495530924E-5</v>
      </c>
      <c r="Q23">
        <f>'All hits'!Q23/'50S'!$Q$35</f>
        <v>8.1296342788682058E-5</v>
      </c>
      <c r="R23">
        <f>'All hits'!R23/'50S'!$R$35</f>
        <v>7.149424239608754E-5</v>
      </c>
      <c r="S23">
        <f>'All hits'!S23/'50S'!$S$35</f>
        <v>0</v>
      </c>
      <c r="T23">
        <f>'All hits'!T23/'50S'!$T$35</f>
        <v>1.3607809466428461E-4</v>
      </c>
      <c r="U23">
        <f>'All hits'!U23/'50S'!$U$35</f>
        <v>0</v>
      </c>
      <c r="Y23">
        <v>2</v>
      </c>
      <c r="Z23">
        <v>2</v>
      </c>
      <c r="AA23">
        <v>2</v>
      </c>
      <c r="AB23">
        <v>9.6999999999999993</v>
      </c>
      <c r="AC23">
        <v>9.6999999999999993</v>
      </c>
      <c r="AD23">
        <v>9.6999999999999993</v>
      </c>
      <c r="AE23">
        <v>35.311999999999998</v>
      </c>
      <c r="AF23">
        <v>0</v>
      </c>
      <c r="AG23">
        <v>5.8266999999999998</v>
      </c>
      <c r="AH23">
        <v>17939000</v>
      </c>
      <c r="AI23">
        <v>17</v>
      </c>
      <c r="AJ23">
        <v>9</v>
      </c>
      <c r="AK23" t="s">
        <v>102</v>
      </c>
      <c r="AL23" t="s">
        <v>102</v>
      </c>
      <c r="AM23" t="s">
        <v>103</v>
      </c>
      <c r="AN23" t="s">
        <v>104</v>
      </c>
      <c r="AO23">
        <v>53</v>
      </c>
    </row>
    <row r="24" spans="1:41" x14ac:dyDescent="0.25">
      <c r="A24">
        <f>'All hits'!A24/'50S'!$A$35</f>
        <v>1.2602128634078616E-3</v>
      </c>
      <c r="B24">
        <f>'All hits'!B24/'50S'!$B$35</f>
        <v>1.1657019047361307E-3</v>
      </c>
      <c r="C24">
        <f>'All hits'!C24/'50S'!$C$35</f>
        <v>8.6502726426029451E-4</v>
      </c>
      <c r="D24">
        <f>'All hits'!D24/'50S'!$D$35</f>
        <v>1.0430350109041089E-3</v>
      </c>
      <c r="E24">
        <f>'All hits'!E24/'50S'!$E$35</f>
        <v>9.8186839921404452E-4</v>
      </c>
      <c r="F24">
        <f>'All hits'!F24/'50S'!$F$35</f>
        <v>8.4610388249843291E-4</v>
      </c>
      <c r="G24">
        <f>'All hits'!G24/'50S'!$G$35</f>
        <v>3.3401990846099389E-4</v>
      </c>
      <c r="H24">
        <f>'All hits'!H24/'50S'!$H$35</f>
        <v>2.827899763108434E-4</v>
      </c>
      <c r="I24">
        <f>'All hits'!I24/'50S'!$I$35</f>
        <v>4.1914082844701192E-4</v>
      </c>
      <c r="J24">
        <f>'All hits'!J24/'50S'!$J$35</f>
        <v>1.7140571675757445E-4</v>
      </c>
      <c r="K24">
        <f>'All hits'!K24/'50S'!$K$35</f>
        <v>4.6076909225260115E-4</v>
      </c>
      <c r="L24">
        <f>'All hits'!L24/'50S'!$L$35</f>
        <v>4.6317226842932708E-4</v>
      </c>
      <c r="M24">
        <f>'All hits'!M24/'50S'!$M$35</f>
        <v>2.7909951326437294E-4</v>
      </c>
      <c r="N24">
        <f>'All hits'!N24/'50S'!$N$35</f>
        <v>7.937973166755769E-5</v>
      </c>
      <c r="O24">
        <f>'All hits'!O24/'50S'!$O$35</f>
        <v>6.9148683540540422E-5</v>
      </c>
      <c r="P24">
        <f>'All hits'!P24/'50S'!$P$35</f>
        <v>3.2592709254129033E-4</v>
      </c>
      <c r="Q24">
        <f>'All hits'!Q24/'50S'!$Q$35</f>
        <v>2.4279320799629924E-4</v>
      </c>
      <c r="R24">
        <f>'All hits'!R24/'50S'!$R$35</f>
        <v>3.134758387778798E-4</v>
      </c>
      <c r="S24">
        <f>'All hits'!S24/'50S'!$S$35</f>
        <v>2.5283969319528745E-4</v>
      </c>
      <c r="T24">
        <f>'All hits'!T24/'50S'!$T$35</f>
        <v>3.1082110364767163E-4</v>
      </c>
      <c r="U24">
        <f>'All hits'!U24/'50S'!$U$35</f>
        <v>0</v>
      </c>
      <c r="Y24">
        <v>5</v>
      </c>
      <c r="Z24">
        <v>5</v>
      </c>
      <c r="AA24">
        <v>5</v>
      </c>
      <c r="AB24">
        <v>16.2</v>
      </c>
      <c r="AC24">
        <v>16.2</v>
      </c>
      <c r="AD24">
        <v>16.2</v>
      </c>
      <c r="AE24">
        <v>50.656999999999996</v>
      </c>
      <c r="AF24">
        <v>0</v>
      </c>
      <c r="AG24">
        <v>23.283000000000001</v>
      </c>
      <c r="AH24">
        <v>110820000</v>
      </c>
      <c r="AI24">
        <v>17</v>
      </c>
      <c r="AJ24">
        <v>38</v>
      </c>
      <c r="AK24" t="s">
        <v>105</v>
      </c>
      <c r="AL24" t="s">
        <v>105</v>
      </c>
      <c r="AM24" t="s">
        <v>106</v>
      </c>
      <c r="AN24" t="s">
        <v>107</v>
      </c>
      <c r="AO24">
        <v>54</v>
      </c>
    </row>
    <row r="25" spans="1:41" x14ac:dyDescent="0.25">
      <c r="A25">
        <f>'All hits'!A25/'50S'!$A$35</f>
        <v>0</v>
      </c>
      <c r="B25">
        <f>'All hits'!B25/'50S'!$B$35</f>
        <v>1.1617537652071949E-3</v>
      </c>
      <c r="C25">
        <f>'All hits'!C25/'50S'!$C$35</f>
        <v>0</v>
      </c>
      <c r="D25">
        <f>'All hits'!D25/'50S'!$D$35</f>
        <v>0</v>
      </c>
      <c r="E25">
        <f>'All hits'!E25/'50S'!$E$35</f>
        <v>0</v>
      </c>
      <c r="F25">
        <f>'All hits'!F25/'50S'!$F$35</f>
        <v>0</v>
      </c>
      <c r="G25">
        <f>'All hits'!G25/'50S'!$G$35</f>
        <v>4.1891944933694792E-3</v>
      </c>
      <c r="H25">
        <f>'All hits'!H25/'50S'!$H$35</f>
        <v>0</v>
      </c>
      <c r="I25">
        <f>'All hits'!I25/'50S'!$I$35</f>
        <v>2.8722508024250628E-3</v>
      </c>
      <c r="J25">
        <f>'All hits'!J25/'50S'!$J$35</f>
        <v>0</v>
      </c>
      <c r="K25">
        <f>'All hits'!K25/'50S'!$K$35</f>
        <v>1.8454084092201044E-3</v>
      </c>
      <c r="L25">
        <f>'All hits'!L25/'50S'!$L$35</f>
        <v>0</v>
      </c>
      <c r="M25">
        <f>'All hits'!M25/'50S'!$M$35</f>
        <v>0</v>
      </c>
      <c r="N25">
        <f>'All hits'!N25/'50S'!$N$35</f>
        <v>0</v>
      </c>
      <c r="O25">
        <f>'All hits'!O25/'50S'!$O$35</f>
        <v>0</v>
      </c>
      <c r="P25">
        <f>'All hits'!P25/'50S'!$P$35</f>
        <v>0</v>
      </c>
      <c r="Q25">
        <f>'All hits'!Q25/'50S'!$Q$35</f>
        <v>0</v>
      </c>
      <c r="R25">
        <f>'All hits'!R25/'50S'!$R$35</f>
        <v>0</v>
      </c>
      <c r="S25">
        <f>'All hits'!S25/'50S'!$S$35</f>
        <v>0</v>
      </c>
      <c r="T25">
        <f>'All hits'!T25/'50S'!$T$35</f>
        <v>0</v>
      </c>
      <c r="U25">
        <f>'All hits'!U25/'50S'!$U$35</f>
        <v>1.8635524364975214E-3</v>
      </c>
      <c r="Y25">
        <v>1</v>
      </c>
      <c r="Z25">
        <v>1</v>
      </c>
      <c r="AA25">
        <v>1</v>
      </c>
      <c r="AB25">
        <v>3.9</v>
      </c>
      <c r="AC25">
        <v>3.9</v>
      </c>
      <c r="AD25">
        <v>3.9</v>
      </c>
      <c r="AE25">
        <v>25.527000000000001</v>
      </c>
      <c r="AF25">
        <v>9.0293000000000005E-3</v>
      </c>
      <c r="AG25">
        <v>2.3052000000000001</v>
      </c>
      <c r="AH25">
        <v>39305000</v>
      </c>
      <c r="AI25">
        <v>7</v>
      </c>
      <c r="AJ25">
        <v>5</v>
      </c>
      <c r="AK25" t="s">
        <v>108</v>
      </c>
      <c r="AL25" t="s">
        <v>108</v>
      </c>
      <c r="AM25" t="s">
        <v>109</v>
      </c>
      <c r="AN25" t="s">
        <v>110</v>
      </c>
      <c r="AO25">
        <v>55</v>
      </c>
    </row>
    <row r="26" spans="1:41" x14ac:dyDescent="0.25">
      <c r="A26">
        <f>'All hits'!A26/'50S'!$A$35</f>
        <v>5.63922770419882E-3</v>
      </c>
      <c r="B26">
        <f>'All hits'!B26/'50S'!$B$35</f>
        <v>5.5453538918397828E-3</v>
      </c>
      <c r="C26">
        <f>'All hits'!C26/'50S'!$C$35</f>
        <v>6.0245577896246216E-3</v>
      </c>
      <c r="D26">
        <f>'All hits'!D26/'50S'!$D$35</f>
        <v>1.3206225327819594E-3</v>
      </c>
      <c r="E26">
        <f>'All hits'!E26/'50S'!$E$35</f>
        <v>1.1775784688728647E-3</v>
      </c>
      <c r="F26">
        <f>'All hits'!F26/'50S'!$F$35</f>
        <v>1.2294590811229012E-3</v>
      </c>
      <c r="G26">
        <f>'All hits'!G26/'50S'!$G$35</f>
        <v>7.6927388938073432E-4</v>
      </c>
      <c r="H26">
        <f>'All hits'!H26/'50S'!$H$35</f>
        <v>1.0210622575411595E-3</v>
      </c>
      <c r="I26">
        <f>'All hits'!I26/'50S'!$I$35</f>
        <v>7.7950845913232509E-4</v>
      </c>
      <c r="J26">
        <f>'All hits'!J26/'50S'!$J$35</f>
        <v>2.6048706444817891E-3</v>
      </c>
      <c r="K26">
        <f>'All hits'!K26/'50S'!$K$35</f>
        <v>3.0960701046319769E-3</v>
      </c>
      <c r="L26">
        <f>'All hits'!L26/'50S'!$L$35</f>
        <v>4.2025508660159215E-3</v>
      </c>
      <c r="M26">
        <f>'All hits'!M26/'50S'!$M$35</f>
        <v>6.1102527516701999E-4</v>
      </c>
      <c r="N26">
        <f>'All hits'!N26/'50S'!$N$35</f>
        <v>5.9117242022627408E-4</v>
      </c>
      <c r="O26">
        <f>'All hits'!O26/'50S'!$O$35</f>
        <v>5.423817033796568E-4</v>
      </c>
      <c r="P26">
        <f>'All hits'!P26/'50S'!$P$35</f>
        <v>7.3954322818919318E-4</v>
      </c>
      <c r="Q26">
        <f>'All hits'!Q26/'50S'!$Q$35</f>
        <v>9.2955330376927781E-4</v>
      </c>
      <c r="R26">
        <f>'All hits'!R26/'50S'!$R$35</f>
        <v>3.5052605700481773E-4</v>
      </c>
      <c r="S26">
        <f>'All hits'!S26/'50S'!$S$35</f>
        <v>1.4352017721439838E-2</v>
      </c>
      <c r="T26">
        <f>'All hits'!T26/'50S'!$T$35</f>
        <v>1.7383824260247205E-2</v>
      </c>
      <c r="U26">
        <f>'All hits'!U26/'50S'!$U$35</f>
        <v>1.5317621235602723E-2</v>
      </c>
      <c r="Y26">
        <v>36</v>
      </c>
      <c r="Z26">
        <v>36</v>
      </c>
      <c r="AA26">
        <v>36</v>
      </c>
      <c r="AB26">
        <v>63.7</v>
      </c>
      <c r="AC26">
        <v>63.7</v>
      </c>
      <c r="AD26">
        <v>63.7</v>
      </c>
      <c r="AE26">
        <v>66.094999999999999</v>
      </c>
      <c r="AF26">
        <v>0</v>
      </c>
      <c r="AG26">
        <v>323.31</v>
      </c>
      <c r="AH26">
        <v>1698300000</v>
      </c>
      <c r="AI26">
        <v>35</v>
      </c>
      <c r="AJ26">
        <v>381</v>
      </c>
      <c r="AK26" t="s">
        <v>111</v>
      </c>
      <c r="AL26" t="s">
        <v>111</v>
      </c>
      <c r="AM26" t="s">
        <v>112</v>
      </c>
      <c r="AN26" t="s">
        <v>113</v>
      </c>
      <c r="AO26">
        <v>56</v>
      </c>
    </row>
    <row r="27" spans="1:41" x14ac:dyDescent="0.25">
      <c r="A27">
        <f>'All hits'!A27/'50S'!$A$35</f>
        <v>0</v>
      </c>
      <c r="B27">
        <f>'All hits'!B27/'50S'!$B$35</f>
        <v>0</v>
      </c>
      <c r="C27">
        <f>'All hits'!C27/'50S'!$C$35</f>
        <v>1.1634855893949079E-5</v>
      </c>
      <c r="D27">
        <f>'All hits'!D27/'50S'!$D$35</f>
        <v>0</v>
      </c>
      <c r="E27">
        <f>'All hits'!E27/'50S'!$E$35</f>
        <v>0</v>
      </c>
      <c r="F27">
        <f>'All hits'!F27/'50S'!$F$35</f>
        <v>0</v>
      </c>
      <c r="G27">
        <f>'All hits'!G27/'50S'!$G$35</f>
        <v>0</v>
      </c>
      <c r="H27">
        <f>'All hits'!H27/'50S'!$H$35</f>
        <v>0</v>
      </c>
      <c r="I27">
        <f>'All hits'!I27/'50S'!$I$35</f>
        <v>0</v>
      </c>
      <c r="J27">
        <f>'All hits'!J27/'50S'!$J$35</f>
        <v>1.9375913128625387E-4</v>
      </c>
      <c r="K27">
        <f>'All hits'!K27/'50S'!$K$35</f>
        <v>8.5180635921843647E-5</v>
      </c>
      <c r="L27">
        <f>'All hits'!L27/'50S'!$L$35</f>
        <v>1.4930547769792995E-4</v>
      </c>
      <c r="M27">
        <f>'All hits'!M27/'50S'!$M$35</f>
        <v>1.2299719887533082E-4</v>
      </c>
      <c r="N27">
        <f>'All hits'!N27/'50S'!$N$35</f>
        <v>6.32076497071856E-5</v>
      </c>
      <c r="O27">
        <f>'All hits'!O27/'50S'!$O$35</f>
        <v>1.1708591614032682E-4</v>
      </c>
      <c r="P27">
        <f>'All hits'!P27/'50S'!$P$35</f>
        <v>3.1457233039868687E-4</v>
      </c>
      <c r="Q27">
        <f>'All hits'!Q27/'50S'!$Q$35</f>
        <v>1.8010957711746687E-4</v>
      </c>
      <c r="R27">
        <f>'All hits'!R27/'50S'!$R$35</f>
        <v>3.2761972436717472E-4</v>
      </c>
      <c r="S27">
        <f>'All hits'!S27/'50S'!$S$35</f>
        <v>3.7563974850186197E-3</v>
      </c>
      <c r="T27">
        <f>'All hits'!T27/'50S'!$T$35</f>
        <v>3.8039168862914058E-3</v>
      </c>
      <c r="U27">
        <f>'All hits'!U27/'50S'!$U$35</f>
        <v>3.0028737265836219E-3</v>
      </c>
      <c r="Y27">
        <v>11</v>
      </c>
      <c r="Z27">
        <v>11</v>
      </c>
      <c r="AA27">
        <v>11</v>
      </c>
      <c r="AB27">
        <v>34</v>
      </c>
      <c r="AC27">
        <v>34</v>
      </c>
      <c r="AD27">
        <v>34</v>
      </c>
      <c r="AE27">
        <v>41.25</v>
      </c>
      <c r="AF27">
        <v>0</v>
      </c>
      <c r="AG27">
        <v>201.85</v>
      </c>
      <c r="AH27">
        <v>108230000</v>
      </c>
      <c r="AI27">
        <v>18</v>
      </c>
      <c r="AJ27">
        <v>58</v>
      </c>
      <c r="AK27" t="s">
        <v>114</v>
      </c>
      <c r="AL27" t="s">
        <v>114</v>
      </c>
      <c r="AM27" t="s">
        <v>115</v>
      </c>
      <c r="AN27" t="s">
        <v>116</v>
      </c>
      <c r="AO27">
        <v>57</v>
      </c>
    </row>
    <row r="28" spans="1:41" x14ac:dyDescent="0.25">
      <c r="A28">
        <f>'All hits'!A28/'50S'!$A$35</f>
        <v>8.7015649497956002E-4</v>
      </c>
      <c r="B28">
        <f>'All hits'!B28/'50S'!$B$35</f>
        <v>7.3295565296557764E-4</v>
      </c>
      <c r="C28">
        <f>'All hits'!C28/'50S'!$C$35</f>
        <v>1.0581078623157164E-3</v>
      </c>
      <c r="D28">
        <f>'All hits'!D28/'50S'!$D$35</f>
        <v>6.3643718072038585E-5</v>
      </c>
      <c r="E28">
        <f>'All hits'!E28/'50S'!$E$35</f>
        <v>5.1271577559639021E-5</v>
      </c>
      <c r="F28">
        <f>'All hits'!F28/'50S'!$F$35</f>
        <v>8.9513248888772637E-5</v>
      </c>
      <c r="G28">
        <f>'All hits'!G28/'50S'!$G$35</f>
        <v>0</v>
      </c>
      <c r="H28">
        <f>'All hits'!H28/'50S'!$H$35</f>
        <v>6.3596004160103948E-5</v>
      </c>
      <c r="I28">
        <f>'All hits'!I28/'50S'!$I$35</f>
        <v>0</v>
      </c>
      <c r="J28">
        <f>'All hits'!J28/'50S'!$J$35</f>
        <v>8.0153274296097235E-4</v>
      </c>
      <c r="K28">
        <f>'All hits'!K28/'50S'!$K$35</f>
        <v>1.0862337455443398E-3</v>
      </c>
      <c r="L28">
        <f>'All hits'!L28/'50S'!$L$35</f>
        <v>1.3825911884524417E-3</v>
      </c>
      <c r="M28">
        <f>'All hits'!M28/'50S'!$M$35</f>
        <v>6.2326976988450088E-5</v>
      </c>
      <c r="N28">
        <f>'All hits'!N28/'50S'!$N$35</f>
        <v>8.1036223161035591E-5</v>
      </c>
      <c r="O28">
        <f>'All hits'!O28/'50S'!$O$35</f>
        <v>0</v>
      </c>
      <c r="P28">
        <f>'All hits'!P28/'50S'!$P$35</f>
        <v>2.4415463749511709E-4</v>
      </c>
      <c r="Q28">
        <f>'All hits'!Q28/'50S'!$Q$35</f>
        <v>3.0934603178559608E-4</v>
      </c>
      <c r="R28">
        <f>'All hits'!R28/'50S'!$R$35</f>
        <v>1.8522009855670535E-4</v>
      </c>
      <c r="S28">
        <f>'All hits'!S28/'50S'!$S$35</f>
        <v>0</v>
      </c>
      <c r="T28">
        <f>'All hits'!T28/'50S'!$T$35</f>
        <v>4.6344144622424126E-5</v>
      </c>
      <c r="U28">
        <f>'All hits'!U28/'50S'!$U$35</f>
        <v>0</v>
      </c>
      <c r="Y28">
        <v>4</v>
      </c>
      <c r="Z28">
        <v>4</v>
      </c>
      <c r="AA28">
        <v>4</v>
      </c>
      <c r="AB28">
        <v>19.3</v>
      </c>
      <c r="AC28">
        <v>19.3</v>
      </c>
      <c r="AD28">
        <v>19.3</v>
      </c>
      <c r="AE28">
        <v>26.77</v>
      </c>
      <c r="AF28">
        <v>0</v>
      </c>
      <c r="AG28">
        <v>12.282</v>
      </c>
      <c r="AH28">
        <v>63489000</v>
      </c>
      <c r="AI28">
        <v>16</v>
      </c>
      <c r="AJ28">
        <v>18</v>
      </c>
      <c r="AK28" t="s">
        <v>117</v>
      </c>
      <c r="AL28" t="s">
        <v>117</v>
      </c>
      <c r="AM28" t="s">
        <v>118</v>
      </c>
      <c r="AN28" t="s">
        <v>119</v>
      </c>
      <c r="AO28">
        <v>58</v>
      </c>
    </row>
    <row r="29" spans="1:41" x14ac:dyDescent="0.25">
      <c r="A29">
        <f>'All hits'!A29/'50S'!$A$35</f>
        <v>4.5828875006919919E-4</v>
      </c>
      <c r="B29">
        <f>'All hits'!B29/'50S'!$B$35</f>
        <v>1.6216160586035645E-4</v>
      </c>
      <c r="C29">
        <f>'All hits'!C29/'50S'!$C$35</f>
        <v>1.3393277475474418E-4</v>
      </c>
      <c r="D29">
        <f>'All hits'!D29/'50S'!$D$35</f>
        <v>2.0491239854497157E-4</v>
      </c>
      <c r="E29">
        <f>'All hits'!E29/'50S'!$E$35</f>
        <v>1.758347249098836E-4</v>
      </c>
      <c r="F29">
        <f>'All hits'!F29/'50S'!$F$35</f>
        <v>2.6084515001734859E-4</v>
      </c>
      <c r="G29">
        <f>'All hits'!G29/'50S'!$G$35</f>
        <v>2.2187697042298885E-4</v>
      </c>
      <c r="H29">
        <f>'All hits'!H29/'50S'!$H$35</f>
        <v>2.2150563947085774E-4</v>
      </c>
      <c r="I29">
        <f>'All hits'!I29/'50S'!$I$35</f>
        <v>2.8902992647298362E-4</v>
      </c>
      <c r="J29">
        <f>'All hits'!J29/'50S'!$J$35</f>
        <v>2.2119024909538255E-4</v>
      </c>
      <c r="K29">
        <f>'All hits'!K29/'50S'!$K$35</f>
        <v>1.1927047616757229E-4</v>
      </c>
      <c r="L29">
        <f>'All hits'!L29/'50S'!$L$35</f>
        <v>5.0091688018301835E-5</v>
      </c>
      <c r="M29">
        <f>'All hits'!M29/'50S'!$M$35</f>
        <v>1.3919241729655387E-4</v>
      </c>
      <c r="N29">
        <f>'All hits'!N29/'50S'!$N$35</f>
        <v>2.4932806706392591E-4</v>
      </c>
      <c r="O29">
        <f>'All hits'!O29/'50S'!$O$35</f>
        <v>2.7709040433908562E-4</v>
      </c>
      <c r="P29">
        <f>'All hits'!P29/'50S'!$P$35</f>
        <v>1.6699978572026929E-4</v>
      </c>
      <c r="Q29">
        <f>'All hits'!Q29/'50S'!$Q$35</f>
        <v>2.4676251289116035E-4</v>
      </c>
      <c r="R29">
        <f>'All hits'!R29/'50S'!$R$35</f>
        <v>2.2848855493017202E-4</v>
      </c>
      <c r="S29">
        <f>'All hits'!S29/'50S'!$S$35</f>
        <v>1.4260704393393771E-3</v>
      </c>
      <c r="T29">
        <f>'All hits'!T29/'50S'!$T$35</f>
        <v>1.6028315988431913E-3</v>
      </c>
      <c r="U29">
        <f>'All hits'!U29/'50S'!$U$35</f>
        <v>1.5983431041496955E-3</v>
      </c>
      <c r="Y29">
        <v>9</v>
      </c>
      <c r="Z29">
        <v>9</v>
      </c>
      <c r="AA29">
        <v>9</v>
      </c>
      <c r="AB29">
        <v>29.1</v>
      </c>
      <c r="AC29">
        <v>29.1</v>
      </c>
      <c r="AD29">
        <v>29.1</v>
      </c>
      <c r="AE29">
        <v>45.756</v>
      </c>
      <c r="AF29">
        <v>0</v>
      </c>
      <c r="AG29">
        <v>57.274000000000001</v>
      </c>
      <c r="AH29">
        <v>105640000</v>
      </c>
      <c r="AI29">
        <v>24</v>
      </c>
      <c r="AJ29">
        <v>42</v>
      </c>
      <c r="AK29" t="s">
        <v>120</v>
      </c>
      <c r="AL29" t="s">
        <v>120</v>
      </c>
      <c r="AM29" t="s">
        <v>121</v>
      </c>
      <c r="AN29" t="s">
        <v>122</v>
      </c>
      <c r="AO29">
        <v>59</v>
      </c>
    </row>
    <row r="30" spans="1:41" x14ac:dyDescent="0.25">
      <c r="A30">
        <f>'All hits'!A30/'50S'!$A$35</f>
        <v>2.5013126649500016E-5</v>
      </c>
      <c r="B30">
        <f>'All hits'!B30/'50S'!$B$35</f>
        <v>1.2630345111786473E-5</v>
      </c>
      <c r="C30">
        <f>'All hits'!C30/'50S'!$C$35</f>
        <v>0</v>
      </c>
      <c r="D30">
        <f>'All hits'!D30/'50S'!$D$35</f>
        <v>4.9265939674198089E-5</v>
      </c>
      <c r="E30">
        <f>'All hits'!E30/'50S'!$E$35</f>
        <v>3.3816652074489548E-5</v>
      </c>
      <c r="F30">
        <f>'All hits'!F30/'50S'!$F$35</f>
        <v>2.5748120870821308E-5</v>
      </c>
      <c r="G30">
        <f>'All hits'!G30/'50S'!$G$35</f>
        <v>0</v>
      </c>
      <c r="H30">
        <f>'All hits'!H30/'50S'!$H$35</f>
        <v>0</v>
      </c>
      <c r="I30">
        <f>'All hits'!I30/'50S'!$I$35</f>
        <v>0</v>
      </c>
      <c r="J30">
        <f>'All hits'!J30/'50S'!$J$35</f>
        <v>5.3349115487128738E-5</v>
      </c>
      <c r="K30">
        <f>'All hits'!K30/'50S'!$K$35</f>
        <v>0</v>
      </c>
      <c r="L30">
        <f>'All hits'!L30/'50S'!$L$35</f>
        <v>0</v>
      </c>
      <c r="M30">
        <f>'All hits'!M30/'50S'!$M$35</f>
        <v>0</v>
      </c>
      <c r="N30">
        <f>'All hits'!N30/'50S'!$N$35</f>
        <v>0</v>
      </c>
      <c r="O30">
        <f>'All hits'!O30/'50S'!$O$35</f>
        <v>0</v>
      </c>
      <c r="P30">
        <f>'All hits'!P30/'50S'!$P$35</f>
        <v>0</v>
      </c>
      <c r="Q30">
        <f>'All hits'!Q30/'50S'!$Q$35</f>
        <v>0</v>
      </c>
      <c r="R30">
        <f>'All hits'!R30/'50S'!$R$35</f>
        <v>0</v>
      </c>
      <c r="S30">
        <f>'All hits'!S30/'50S'!$S$35</f>
        <v>0</v>
      </c>
      <c r="T30">
        <f>'All hits'!T30/'50S'!$T$35</f>
        <v>0</v>
      </c>
      <c r="U30">
        <f>'All hits'!U30/'50S'!$U$35</f>
        <v>0</v>
      </c>
      <c r="Y30">
        <v>2</v>
      </c>
      <c r="Z30">
        <v>2</v>
      </c>
      <c r="AA30">
        <v>2</v>
      </c>
      <c r="AB30">
        <v>16</v>
      </c>
      <c r="AC30">
        <v>16</v>
      </c>
      <c r="AD30">
        <v>16</v>
      </c>
      <c r="AE30">
        <v>36.363999999999997</v>
      </c>
      <c r="AF30">
        <v>0</v>
      </c>
      <c r="AG30">
        <v>19.303999999999998</v>
      </c>
      <c r="AH30">
        <v>3529800</v>
      </c>
      <c r="AI30">
        <v>12</v>
      </c>
      <c r="AJ30">
        <v>11</v>
      </c>
      <c r="AK30" t="s">
        <v>123</v>
      </c>
      <c r="AL30" t="s">
        <v>123</v>
      </c>
      <c r="AM30" t="s">
        <v>124</v>
      </c>
      <c r="AN30" t="s">
        <v>125</v>
      </c>
      <c r="AO30">
        <v>60</v>
      </c>
    </row>
    <row r="31" spans="1:41" x14ac:dyDescent="0.25">
      <c r="A31">
        <f>'All hits'!A31/'50S'!$A$35</f>
        <v>3.255466615821657E-3</v>
      </c>
      <c r="B31">
        <f>'All hits'!B31/'50S'!$B$35</f>
        <v>3.2987528293327898E-3</v>
      </c>
      <c r="C31">
        <f>'All hits'!C31/'50S'!$C$35</f>
        <v>5.2797967589613979E-3</v>
      </c>
      <c r="D31">
        <f>'All hits'!D31/'50S'!$D$35</f>
        <v>1.2258372167060392E-2</v>
      </c>
      <c r="E31">
        <f>'All hits'!E31/'50S'!$E$35</f>
        <v>1.4480765273133378E-2</v>
      </c>
      <c r="F31">
        <f>'All hits'!F31/'50S'!$F$35</f>
        <v>1.3700517112522176E-2</v>
      </c>
      <c r="G31">
        <f>'All hits'!G31/'50S'!$G$35</f>
        <v>3.4530149152966073E-2</v>
      </c>
      <c r="H31">
        <f>'All hits'!H31/'50S'!$H$35</f>
        <v>3.8565318328066651E-2</v>
      </c>
      <c r="I31">
        <f>'All hits'!I31/'50S'!$I$35</f>
        <v>3.809845280103815E-2</v>
      </c>
      <c r="J31">
        <f>'All hits'!J31/'50S'!$J$35</f>
        <v>2.4085859539722754E-2</v>
      </c>
      <c r="K31">
        <f>'All hits'!K31/'50S'!$K$35</f>
        <v>2.3119693718295833E-2</v>
      </c>
      <c r="L31">
        <f>'All hits'!L31/'50S'!$L$35</f>
        <v>2.6003526962190389E-2</v>
      </c>
      <c r="M31">
        <f>'All hits'!M31/'50S'!$M$35</f>
        <v>2.0219908868564777E-2</v>
      </c>
      <c r="N31">
        <f>'All hits'!N31/'50S'!$N$35</f>
        <v>1.8865872272983083E-2</v>
      </c>
      <c r="O31">
        <f>'All hits'!O31/'50S'!$O$35</f>
        <v>1.8508701546690213E-2</v>
      </c>
      <c r="P31">
        <f>'All hits'!P31/'50S'!$P$35</f>
        <v>6.5306535971112502E-3</v>
      </c>
      <c r="Q31">
        <f>'All hits'!Q31/'50S'!$Q$35</f>
        <v>6.1650042283169825E-3</v>
      </c>
      <c r="R31">
        <f>'All hits'!R31/'50S'!$R$35</f>
        <v>5.7981478394840804E-3</v>
      </c>
      <c r="S31">
        <f>'All hits'!S31/'50S'!$S$35</f>
        <v>0</v>
      </c>
      <c r="T31">
        <f>'All hits'!T31/'50S'!$T$35</f>
        <v>0</v>
      </c>
      <c r="U31">
        <f>'All hits'!U31/'50S'!$U$35</f>
        <v>0</v>
      </c>
      <c r="Y31">
        <v>22</v>
      </c>
      <c r="Z31">
        <v>22</v>
      </c>
      <c r="AA31">
        <v>22</v>
      </c>
      <c r="AB31">
        <v>76.900000000000006</v>
      </c>
      <c r="AC31">
        <v>76.900000000000006</v>
      </c>
      <c r="AD31">
        <v>76.900000000000006</v>
      </c>
      <c r="AE31">
        <v>41.1</v>
      </c>
      <c r="AF31">
        <v>0</v>
      </c>
      <c r="AG31">
        <v>323.31</v>
      </c>
      <c r="AH31">
        <v>3266600000</v>
      </c>
      <c r="AI31">
        <v>14</v>
      </c>
      <c r="AJ31">
        <v>743</v>
      </c>
      <c r="AK31" t="s">
        <v>126</v>
      </c>
      <c r="AL31" t="s">
        <v>126</v>
      </c>
      <c r="AM31" t="s">
        <v>127</v>
      </c>
      <c r="AN31" t="s">
        <v>128</v>
      </c>
      <c r="AO31">
        <v>61</v>
      </c>
    </row>
    <row r="32" spans="1:41" x14ac:dyDescent="0.25">
      <c r="A32">
        <f>'All hits'!A32/'50S'!$A$35</f>
        <v>3.1723935037909046E-4</v>
      </c>
      <c r="B32">
        <f>'All hits'!B32/'50S'!$B$35</f>
        <v>3.5120620344377985E-4</v>
      </c>
      <c r="C32">
        <f>'All hits'!C32/'50S'!$C$35</f>
        <v>3.6887240049256296E-4</v>
      </c>
      <c r="D32">
        <f>'All hits'!D32/'50S'!$D$35</f>
        <v>1.175723514539529E-4</v>
      </c>
      <c r="E32">
        <f>'All hits'!E32/'50S'!$E$35</f>
        <v>1.1850495769045267E-4</v>
      </c>
      <c r="F32">
        <f>'All hits'!F32/'50S'!$F$35</f>
        <v>1.0510025534675018E-4</v>
      </c>
      <c r="G32">
        <f>'All hits'!G32/'50S'!$G$35</f>
        <v>0</v>
      </c>
      <c r="H32">
        <f>'All hits'!H32/'50S'!$H$35</f>
        <v>0</v>
      </c>
      <c r="I32">
        <f>'All hits'!I32/'50S'!$I$35</f>
        <v>4.7796030431718439E-5</v>
      </c>
      <c r="J32">
        <f>'All hits'!J32/'50S'!$J$35</f>
        <v>9.2027833451074613E-5</v>
      </c>
      <c r="K32">
        <f>'All hits'!K32/'50S'!$K$35</f>
        <v>0</v>
      </c>
      <c r="L32">
        <f>'All hits'!L32/'50S'!$L$35</f>
        <v>4.5929825151194707E-5</v>
      </c>
      <c r="M32">
        <f>'All hits'!M32/'50S'!$M$35</f>
        <v>4.3270545005693269E-5</v>
      </c>
      <c r="N32">
        <f>'All hits'!N32/'50S'!$N$35</f>
        <v>4.0288730088469028E-5</v>
      </c>
      <c r="O32">
        <f>'All hits'!O32/'50S'!$O$35</f>
        <v>2.0284763218678928E-5</v>
      </c>
      <c r="P32">
        <f>'All hits'!P32/'50S'!$P$35</f>
        <v>7.6833890498283553E-5</v>
      </c>
      <c r="Q32">
        <f>'All hits'!Q32/'50S'!$Q$35</f>
        <v>1.5304957830798777E-5</v>
      </c>
      <c r="R32">
        <f>'All hits'!R32/'50S'!$R$35</f>
        <v>6.8699275363302554E-5</v>
      </c>
      <c r="S32">
        <f>'All hits'!S32/'50S'!$S$35</f>
        <v>1.1673735964168319E-4</v>
      </c>
      <c r="T32">
        <f>'All hits'!T32/'50S'!$T$35</f>
        <v>3.1820695165514105E-4</v>
      </c>
      <c r="U32">
        <f>'All hits'!U32/'50S'!$U$35</f>
        <v>3.2842551290746149E-4</v>
      </c>
      <c r="Y32">
        <v>9</v>
      </c>
      <c r="Z32">
        <v>9</v>
      </c>
      <c r="AA32">
        <v>9</v>
      </c>
      <c r="AB32">
        <v>25.7</v>
      </c>
      <c r="AC32">
        <v>25.7</v>
      </c>
      <c r="AD32">
        <v>25.7</v>
      </c>
      <c r="AE32">
        <v>63.561</v>
      </c>
      <c r="AF32">
        <v>0</v>
      </c>
      <c r="AG32">
        <v>44.091000000000001</v>
      </c>
      <c r="AH32">
        <v>50140000</v>
      </c>
      <c r="AI32">
        <v>31</v>
      </c>
      <c r="AJ32">
        <v>35</v>
      </c>
      <c r="AK32" t="s">
        <v>129</v>
      </c>
      <c r="AL32" t="s">
        <v>129</v>
      </c>
      <c r="AM32" t="s">
        <v>130</v>
      </c>
      <c r="AN32" t="s">
        <v>131</v>
      </c>
      <c r="AO32">
        <v>62</v>
      </c>
    </row>
    <row r="33" spans="1:41" x14ac:dyDescent="0.25">
      <c r="A33">
        <f>'All hits'!A33/'50S'!$A$35</f>
        <v>0</v>
      </c>
      <c r="B33">
        <f>'All hits'!B33/'50S'!$B$35</f>
        <v>0</v>
      </c>
      <c r="C33">
        <f>'All hits'!C33/'50S'!$C$35</f>
        <v>0</v>
      </c>
      <c r="D33">
        <f>'All hits'!D33/'50S'!$D$35</f>
        <v>0</v>
      </c>
      <c r="E33">
        <f>'All hits'!E33/'50S'!$E$35</f>
        <v>0</v>
      </c>
      <c r="F33">
        <f>'All hits'!F33/'50S'!$F$35</f>
        <v>0</v>
      </c>
      <c r="G33">
        <f>'All hits'!G33/'50S'!$G$35</f>
        <v>0</v>
      </c>
      <c r="H33">
        <f>'All hits'!H33/'50S'!$H$35</f>
        <v>0</v>
      </c>
      <c r="I33">
        <f>'All hits'!I33/'50S'!$I$35</f>
        <v>0</v>
      </c>
      <c r="J33">
        <f>'All hits'!J33/'50S'!$J$35</f>
        <v>0</v>
      </c>
      <c r="K33">
        <f>'All hits'!K33/'50S'!$K$35</f>
        <v>0</v>
      </c>
      <c r="L33">
        <f>'All hits'!L33/'50S'!$L$35</f>
        <v>0</v>
      </c>
      <c r="M33">
        <f>'All hits'!M33/'50S'!$M$35</f>
        <v>0</v>
      </c>
      <c r="N33">
        <f>'All hits'!N33/'50S'!$N$35</f>
        <v>0</v>
      </c>
      <c r="O33">
        <f>'All hits'!O33/'50S'!$O$35</f>
        <v>0</v>
      </c>
      <c r="P33">
        <f>'All hits'!P33/'50S'!$P$35</f>
        <v>0</v>
      </c>
      <c r="Q33">
        <f>'All hits'!Q33/'50S'!$Q$35</f>
        <v>0</v>
      </c>
      <c r="R33">
        <f>'All hits'!R33/'50S'!$R$35</f>
        <v>0</v>
      </c>
      <c r="S33">
        <f>'All hits'!S33/'50S'!$S$35</f>
        <v>0</v>
      </c>
      <c r="T33">
        <f>'All hits'!T33/'50S'!$T$35</f>
        <v>0</v>
      </c>
      <c r="U33">
        <f>'All hits'!U33/'50S'!$U$35</f>
        <v>4.953826843854878E-5</v>
      </c>
      <c r="Y33">
        <v>1</v>
      </c>
      <c r="Z33">
        <v>1</v>
      </c>
      <c r="AA33">
        <v>1</v>
      </c>
      <c r="AB33">
        <v>4.3</v>
      </c>
      <c r="AC33">
        <v>4.3</v>
      </c>
      <c r="AD33">
        <v>4.3</v>
      </c>
      <c r="AE33">
        <v>60.273000000000003</v>
      </c>
      <c r="AF33">
        <v>0</v>
      </c>
      <c r="AG33">
        <v>5.7752999999999997</v>
      </c>
      <c r="AH33">
        <v>636000</v>
      </c>
      <c r="AI33">
        <v>27</v>
      </c>
      <c r="AJ33">
        <v>3</v>
      </c>
      <c r="AK33" t="s">
        <v>132</v>
      </c>
      <c r="AL33" t="s">
        <v>132</v>
      </c>
      <c r="AM33" t="s">
        <v>133</v>
      </c>
      <c r="AN33" t="s">
        <v>134</v>
      </c>
      <c r="AO33">
        <v>63</v>
      </c>
    </row>
    <row r="34" spans="1:41" x14ac:dyDescent="0.25">
      <c r="A34">
        <f>'All hits'!A34/'50S'!$A$35</f>
        <v>9.3264246586344314E-5</v>
      </c>
      <c r="B34">
        <f>'All hits'!B34/'50S'!$B$35</f>
        <v>3.0286891184993278E-5</v>
      </c>
      <c r="C34">
        <f>'All hits'!C34/'50S'!$C$35</f>
        <v>8.419475613718127E-5</v>
      </c>
      <c r="D34">
        <f>'All hits'!D34/'50S'!$D$35</f>
        <v>0</v>
      </c>
      <c r="E34">
        <f>'All hits'!E34/'50S'!$E$35</f>
        <v>0</v>
      </c>
      <c r="F34">
        <f>'All hits'!F34/'50S'!$F$35</f>
        <v>0</v>
      </c>
      <c r="G34">
        <f>'All hits'!G34/'50S'!$G$35</f>
        <v>0</v>
      </c>
      <c r="H34">
        <f>'All hits'!H34/'50S'!$H$35</f>
        <v>0</v>
      </c>
      <c r="I34">
        <f>'All hits'!I34/'50S'!$I$35</f>
        <v>0</v>
      </c>
      <c r="J34">
        <f>'All hits'!J34/'50S'!$J$35</f>
        <v>2.1373098777545553E-4</v>
      </c>
      <c r="K34">
        <f>'All hits'!K34/'50S'!$K$35</f>
        <v>1.9329172623349107E-4</v>
      </c>
      <c r="L34">
        <f>'All hits'!L34/'50S'!$L$35</f>
        <v>1.8017208623182586E-4</v>
      </c>
      <c r="M34">
        <f>'All hits'!M34/'50S'!$M$35</f>
        <v>0</v>
      </c>
      <c r="N34">
        <f>'All hits'!N34/'50S'!$N$35</f>
        <v>0</v>
      </c>
      <c r="O34">
        <f>'All hits'!O34/'50S'!$O$35</f>
        <v>0</v>
      </c>
      <c r="P34">
        <f>'All hits'!P34/'50S'!$P$35</f>
        <v>3.2738050209554359E-5</v>
      </c>
      <c r="Q34">
        <f>'All hits'!Q34/'50S'!$Q$35</f>
        <v>4.122449173694867E-5</v>
      </c>
      <c r="R34">
        <f>'All hits'!R34/'50S'!$R$35</f>
        <v>3.507232825010828E-5</v>
      </c>
      <c r="S34">
        <f>'All hits'!S34/'50S'!$S$35</f>
        <v>0</v>
      </c>
      <c r="T34">
        <f>'All hits'!T34/'50S'!$T$35</f>
        <v>0</v>
      </c>
      <c r="U34">
        <f>'All hits'!U34/'50S'!$U$35</f>
        <v>0</v>
      </c>
      <c r="Y34">
        <v>5</v>
      </c>
      <c r="Z34">
        <v>5</v>
      </c>
      <c r="AA34">
        <v>5</v>
      </c>
      <c r="AB34">
        <v>20.399999999999999</v>
      </c>
      <c r="AC34">
        <v>20.399999999999999</v>
      </c>
      <c r="AD34">
        <v>20.399999999999999</v>
      </c>
      <c r="AE34">
        <v>42.962000000000003</v>
      </c>
      <c r="AF34">
        <v>0</v>
      </c>
      <c r="AG34">
        <v>8.9396000000000004</v>
      </c>
      <c r="AH34">
        <v>10257000</v>
      </c>
      <c r="AI34">
        <v>22</v>
      </c>
      <c r="AJ34">
        <v>16</v>
      </c>
      <c r="AK34" t="s">
        <v>135</v>
      </c>
      <c r="AL34" t="s">
        <v>135</v>
      </c>
      <c r="AM34" t="s">
        <v>136</v>
      </c>
      <c r="AN34" t="s">
        <v>137</v>
      </c>
      <c r="AO34">
        <v>64</v>
      </c>
    </row>
    <row r="35" spans="1:41" x14ac:dyDescent="0.25">
      <c r="A35">
        <f>'All hits'!A35/'50S'!$A$35</f>
        <v>4.3367912139241999E-5</v>
      </c>
      <c r="B35">
        <f>'All hits'!B35/'50S'!$B$35</f>
        <v>4.7199459715716225E-5</v>
      </c>
      <c r="C35">
        <f>'All hits'!C35/'50S'!$C$35</f>
        <v>1.6944698229761664E-4</v>
      </c>
      <c r="D35">
        <f>'All hits'!D35/'50S'!$D$35</f>
        <v>0</v>
      </c>
      <c r="E35">
        <f>'All hits'!E35/'50S'!$E$35</f>
        <v>0</v>
      </c>
      <c r="F35">
        <f>'All hits'!F35/'50S'!$F$35</f>
        <v>2.1758330015800168E-4</v>
      </c>
      <c r="G35">
        <f>'All hits'!G35/'50S'!$G$35</f>
        <v>2.3343871697362699E-4</v>
      </c>
      <c r="H35">
        <f>'All hits'!H35/'50S'!$H$35</f>
        <v>9.3003287084220115E-5</v>
      </c>
      <c r="I35">
        <f>'All hits'!I35/'50S'!$I$35</f>
        <v>0</v>
      </c>
      <c r="J35">
        <f>'All hits'!J35/'50S'!$J$35</f>
        <v>7.4359995902390934E-5</v>
      </c>
      <c r="K35">
        <f>'All hits'!K35/'50S'!$K$35</f>
        <v>9.5439701336154834E-5</v>
      </c>
      <c r="L35">
        <f>'All hits'!L35/'50S'!$L$35</f>
        <v>1.1489165479108107E-4</v>
      </c>
      <c r="M35">
        <f>'All hits'!M35/'50S'!$M$35</f>
        <v>5.9740639838941386E-5</v>
      </c>
      <c r="N35">
        <f>'All hits'!N35/'50S'!$N$35</f>
        <v>7.719305301281738E-5</v>
      </c>
      <c r="O35">
        <f>'All hits'!O35/'50S'!$O$35</f>
        <v>3.9914918540659455E-4</v>
      </c>
      <c r="P35">
        <f>'All hits'!P35/'50S'!$P$35</f>
        <v>1.0863933624385875E-4</v>
      </c>
      <c r="Q35">
        <f>'All hits'!Q35/'50S'!$Q$35</f>
        <v>8.3947957510538822E-5</v>
      </c>
      <c r="R35">
        <f>'All hits'!R35/'50S'!$R$35</f>
        <v>9.7485745296734135E-4</v>
      </c>
      <c r="S35">
        <f>'All hits'!S35/'50S'!$S$35</f>
        <v>0</v>
      </c>
      <c r="T35">
        <f>'All hits'!T35/'50S'!$T$35</f>
        <v>0</v>
      </c>
      <c r="U35">
        <f>'All hits'!U35/'50S'!$U$35</f>
        <v>0</v>
      </c>
      <c r="Y35">
        <v>2</v>
      </c>
      <c r="Z35">
        <v>2</v>
      </c>
      <c r="AA35">
        <v>2</v>
      </c>
      <c r="AB35">
        <v>25.4</v>
      </c>
      <c r="AC35">
        <v>25.4</v>
      </c>
      <c r="AD35">
        <v>25.4</v>
      </c>
      <c r="AE35">
        <v>21.797999999999998</v>
      </c>
      <c r="AF35">
        <v>0</v>
      </c>
      <c r="AG35">
        <v>45.817</v>
      </c>
      <c r="AH35">
        <v>32219000</v>
      </c>
      <c r="AI35">
        <v>9</v>
      </c>
      <c r="AJ35">
        <v>56</v>
      </c>
      <c r="AK35" t="s">
        <v>138</v>
      </c>
      <c r="AL35" t="s">
        <v>138</v>
      </c>
      <c r="AM35" t="s">
        <v>139</v>
      </c>
      <c r="AN35" t="s">
        <v>140</v>
      </c>
      <c r="AO35">
        <v>65</v>
      </c>
    </row>
    <row r="36" spans="1:41" x14ac:dyDescent="0.25">
      <c r="A36">
        <f>'All hits'!A36/'50S'!$A$35</f>
        <v>2.2439734006141376E-5</v>
      </c>
      <c r="B36">
        <f>'All hits'!B36/'50S'!$B$35</f>
        <v>2.4632003838861145E-5</v>
      </c>
      <c r="C36">
        <f>'All hits'!C36/'50S'!$C$35</f>
        <v>2.4734727401066654E-5</v>
      </c>
      <c r="D36">
        <f>'All hits'!D36/'50S'!$D$35</f>
        <v>0</v>
      </c>
      <c r="E36">
        <f>'All hits'!E36/'50S'!$E$35</f>
        <v>2.0079701527449591E-5</v>
      </c>
      <c r="F36">
        <f>'All hits'!F36/'50S'!$F$35</f>
        <v>1.2021899223378827E-5</v>
      </c>
      <c r="G36">
        <f>'All hits'!G36/'50S'!$G$35</f>
        <v>0</v>
      </c>
      <c r="H36">
        <f>'All hits'!H36/'50S'!$H$35</f>
        <v>0</v>
      </c>
      <c r="I36">
        <f>'All hits'!I36/'50S'!$I$35</f>
        <v>0</v>
      </c>
      <c r="J36">
        <f>'All hits'!J36/'50S'!$J$35</f>
        <v>0</v>
      </c>
      <c r="K36">
        <f>'All hits'!K36/'50S'!$K$35</f>
        <v>0</v>
      </c>
      <c r="L36">
        <f>'All hits'!L36/'50S'!$L$35</f>
        <v>0</v>
      </c>
      <c r="M36">
        <f>'All hits'!M36/'50S'!$M$35</f>
        <v>0</v>
      </c>
      <c r="N36">
        <f>'All hits'!N36/'50S'!$N$35</f>
        <v>0</v>
      </c>
      <c r="O36">
        <f>'All hits'!O36/'50S'!$O$35</f>
        <v>0</v>
      </c>
      <c r="P36">
        <f>'All hits'!P36/'50S'!$P$35</f>
        <v>0</v>
      </c>
      <c r="Q36">
        <f>'All hits'!Q36/'50S'!$Q$35</f>
        <v>0</v>
      </c>
      <c r="R36">
        <f>'All hits'!R36/'50S'!$R$35</f>
        <v>0</v>
      </c>
      <c r="S36">
        <f>'All hits'!S36/'50S'!$S$35</f>
        <v>2.672824785475938E-5</v>
      </c>
      <c r="T36">
        <f>'All hits'!T36/'50S'!$T$35</f>
        <v>0</v>
      </c>
      <c r="U36">
        <f>'All hits'!U36/'50S'!$U$35</f>
        <v>0</v>
      </c>
      <c r="Y36">
        <v>1</v>
      </c>
      <c r="Z36">
        <v>1</v>
      </c>
      <c r="AA36">
        <v>1</v>
      </c>
      <c r="AB36">
        <v>3.3</v>
      </c>
      <c r="AC36">
        <v>3.3</v>
      </c>
      <c r="AD36">
        <v>3.3</v>
      </c>
      <c r="AE36">
        <v>85.355999999999995</v>
      </c>
      <c r="AF36">
        <v>2.4751999999999999E-3</v>
      </c>
      <c r="AG36">
        <v>2.9750000000000001</v>
      </c>
      <c r="AH36">
        <v>3775800</v>
      </c>
      <c r="AI36">
        <v>40</v>
      </c>
      <c r="AJ36">
        <v>2</v>
      </c>
      <c r="AK36" t="s">
        <v>141</v>
      </c>
      <c r="AL36" t="s">
        <v>141</v>
      </c>
      <c r="AM36" t="s">
        <v>142</v>
      </c>
      <c r="AN36" t="s">
        <v>143</v>
      </c>
      <c r="AO36">
        <v>66</v>
      </c>
    </row>
    <row r="37" spans="1:41" x14ac:dyDescent="0.25">
      <c r="A37">
        <f>'All hits'!A37/'50S'!$A$35</f>
        <v>0</v>
      </c>
      <c r="B37">
        <f>'All hits'!B37/'50S'!$B$35</f>
        <v>0</v>
      </c>
      <c r="C37">
        <f>'All hits'!C37/'50S'!$C$35</f>
        <v>0</v>
      </c>
      <c r="D37">
        <f>'All hits'!D37/'50S'!$D$35</f>
        <v>0</v>
      </c>
      <c r="E37">
        <f>'All hits'!E37/'50S'!$E$35</f>
        <v>0</v>
      </c>
      <c r="F37">
        <f>'All hits'!F37/'50S'!$F$35</f>
        <v>0</v>
      </c>
      <c r="G37">
        <f>'All hits'!G37/'50S'!$G$35</f>
        <v>0</v>
      </c>
      <c r="H37">
        <f>'All hits'!H37/'50S'!$H$35</f>
        <v>0</v>
      </c>
      <c r="I37">
        <f>'All hits'!I37/'50S'!$I$35</f>
        <v>0</v>
      </c>
      <c r="J37">
        <f>'All hits'!J37/'50S'!$J$35</f>
        <v>8.0848910783907476E-5</v>
      </c>
      <c r="K37">
        <f>'All hits'!K37/'50S'!$K$35</f>
        <v>7.3342664595063488E-5</v>
      </c>
      <c r="L37">
        <f>'All hits'!L37/'50S'!$L$35</f>
        <v>9.6900200805505644E-5</v>
      </c>
      <c r="M37">
        <f>'All hits'!M37/'50S'!$M$35</f>
        <v>0</v>
      </c>
      <c r="N37">
        <f>'All hits'!N37/'50S'!$N$35</f>
        <v>0</v>
      </c>
      <c r="O37">
        <f>'All hits'!O37/'50S'!$O$35</f>
        <v>0</v>
      </c>
      <c r="P37">
        <f>'All hits'!P37/'50S'!$P$35</f>
        <v>6.713238172364314E-5</v>
      </c>
      <c r="Q37">
        <f>'All hits'!Q37/'50S'!$Q$35</f>
        <v>0</v>
      </c>
      <c r="R37">
        <f>'All hits'!R37/'50S'!$R$35</f>
        <v>1.3311593995056362E-4</v>
      </c>
      <c r="S37">
        <f>'All hits'!S37/'50S'!$S$35</f>
        <v>0</v>
      </c>
      <c r="T37">
        <f>'All hits'!T37/'50S'!$T$35</f>
        <v>0</v>
      </c>
      <c r="U37">
        <f>'All hits'!U37/'50S'!$U$35</f>
        <v>0</v>
      </c>
      <c r="Y37">
        <v>1</v>
      </c>
      <c r="Z37">
        <v>1</v>
      </c>
      <c r="AA37">
        <v>1</v>
      </c>
      <c r="AB37">
        <v>7.5</v>
      </c>
      <c r="AC37">
        <v>7.5</v>
      </c>
      <c r="AD37">
        <v>7.5</v>
      </c>
      <c r="AE37">
        <v>40.843000000000004</v>
      </c>
      <c r="AF37">
        <v>0</v>
      </c>
      <c r="AG37">
        <v>3.9054000000000002</v>
      </c>
      <c r="AH37">
        <v>3592000</v>
      </c>
      <c r="AI37">
        <v>19</v>
      </c>
      <c r="AJ37">
        <v>5</v>
      </c>
      <c r="AK37" t="s">
        <v>144</v>
      </c>
      <c r="AL37" t="s">
        <v>144</v>
      </c>
      <c r="AM37" t="s">
        <v>145</v>
      </c>
      <c r="AN37" t="s">
        <v>146</v>
      </c>
      <c r="AO37">
        <v>67</v>
      </c>
    </row>
    <row r="38" spans="1:41" x14ac:dyDescent="0.25">
      <c r="A38">
        <f>'All hits'!A38/'50S'!$A$35</f>
        <v>3.4117440040178543E-5</v>
      </c>
      <c r="B38">
        <f>'All hits'!B38/'50S'!$B$35</f>
        <v>5.7736057083563886E-5</v>
      </c>
      <c r="C38">
        <f>'All hits'!C38/'50S'!$C$35</f>
        <v>4.9246211130557443E-5</v>
      </c>
      <c r="D38">
        <f>'All hits'!D38/'50S'!$D$35</f>
        <v>2.1129796441448325E-5</v>
      </c>
      <c r="E38">
        <f>'All hits'!E38/'50S'!$E$35</f>
        <v>4.7774439785406579E-5</v>
      </c>
      <c r="F38">
        <f>'All hits'!F38/'50S'!$F$35</f>
        <v>1.9630441559788892E-5</v>
      </c>
      <c r="G38">
        <f>'All hits'!G38/'50S'!$G$35</f>
        <v>0</v>
      </c>
      <c r="H38">
        <f>'All hits'!H38/'50S'!$H$35</f>
        <v>0</v>
      </c>
      <c r="I38">
        <f>'All hits'!I38/'50S'!$I$35</f>
        <v>0</v>
      </c>
      <c r="J38">
        <f>'All hits'!J38/'50S'!$J$35</f>
        <v>0</v>
      </c>
      <c r="K38">
        <f>'All hits'!K38/'50S'!$K$35</f>
        <v>0</v>
      </c>
      <c r="L38">
        <f>'All hits'!L38/'50S'!$L$35</f>
        <v>0</v>
      </c>
      <c r="M38">
        <f>'All hits'!M38/'50S'!$M$35</f>
        <v>8.642364281715764E-6</v>
      </c>
      <c r="N38">
        <f>'All hits'!N38/'50S'!$N$35</f>
        <v>0</v>
      </c>
      <c r="O38">
        <f>'All hits'!O38/'50S'!$O$35</f>
        <v>0</v>
      </c>
      <c r="P38">
        <f>'All hits'!P38/'50S'!$P$35</f>
        <v>0</v>
      </c>
      <c r="Q38">
        <f>'All hits'!Q38/'50S'!$Q$35</f>
        <v>0</v>
      </c>
      <c r="R38">
        <f>'All hits'!R38/'50S'!$R$35</f>
        <v>0</v>
      </c>
      <c r="S38">
        <f>'All hits'!S38/'50S'!$S$35</f>
        <v>0</v>
      </c>
      <c r="T38">
        <f>'All hits'!T38/'50S'!$T$35</f>
        <v>0</v>
      </c>
      <c r="U38">
        <f>'All hits'!U38/'50S'!$U$35</f>
        <v>0</v>
      </c>
      <c r="Y38">
        <v>6</v>
      </c>
      <c r="Z38">
        <v>6</v>
      </c>
      <c r="AA38">
        <v>6</v>
      </c>
      <c r="AB38">
        <v>9</v>
      </c>
      <c r="AC38">
        <v>9</v>
      </c>
      <c r="AD38">
        <v>9</v>
      </c>
      <c r="AE38">
        <v>143.81</v>
      </c>
      <c r="AF38">
        <v>0</v>
      </c>
      <c r="AG38">
        <v>12.521000000000001</v>
      </c>
      <c r="AH38">
        <v>12895000</v>
      </c>
      <c r="AI38">
        <v>62</v>
      </c>
      <c r="AJ38">
        <v>13</v>
      </c>
      <c r="AK38" t="s">
        <v>147</v>
      </c>
      <c r="AL38" t="s">
        <v>147</v>
      </c>
      <c r="AM38" t="s">
        <v>148</v>
      </c>
      <c r="AN38" t="s">
        <v>149</v>
      </c>
      <c r="AO38">
        <v>68</v>
      </c>
    </row>
    <row r="39" spans="1:41" x14ac:dyDescent="0.25">
      <c r="A39">
        <f>'All hits'!A39/'50S'!$A$35</f>
        <v>6.186760711763913E-5</v>
      </c>
      <c r="B39">
        <f>'All hits'!B39/'50S'!$B$35</f>
        <v>4.8696462620437749E-5</v>
      </c>
      <c r="C39">
        <f>'All hits'!C39/'50S'!$C$35</f>
        <v>9.1172379766811708E-5</v>
      </c>
      <c r="D39">
        <f>'All hits'!D39/'50S'!$D$35</f>
        <v>4.8271869784019296E-5</v>
      </c>
      <c r="E39">
        <f>'All hits'!E39/'50S'!$E$35</f>
        <v>7.7842353535773889E-5</v>
      </c>
      <c r="F39">
        <f>'All hits'!F39/'50S'!$F$35</f>
        <v>6.2268677050199698E-5</v>
      </c>
      <c r="G39">
        <f>'All hits'!G39/'50S'!$G$35</f>
        <v>0</v>
      </c>
      <c r="H39">
        <f>'All hits'!H39/'50S'!$H$35</f>
        <v>0</v>
      </c>
      <c r="I39">
        <f>'All hits'!I39/'50S'!$I$35</f>
        <v>0</v>
      </c>
      <c r="J39">
        <f>'All hits'!J39/'50S'!$J$35</f>
        <v>0</v>
      </c>
      <c r="K39">
        <f>'All hits'!K39/'50S'!$K$35</f>
        <v>0</v>
      </c>
      <c r="L39">
        <f>'All hits'!L39/'50S'!$L$35</f>
        <v>5.8837443528431788E-5</v>
      </c>
      <c r="M39">
        <f>'All hits'!M39/'50S'!$M$35</f>
        <v>5.9608199385874757E-5</v>
      </c>
      <c r="N39">
        <f>'All hits'!N39/'50S'!$N$35</f>
        <v>0</v>
      </c>
      <c r="O39">
        <f>'All hits'!O39/'50S'!$O$35</f>
        <v>4.5388841364079847E-5</v>
      </c>
      <c r="P39">
        <f>'All hits'!P39/'50S'!$P$35</f>
        <v>8.0573392163914301E-5</v>
      </c>
      <c r="Q39">
        <f>'All hits'!Q39/'50S'!$Q$35</f>
        <v>9.2782163701214687E-5</v>
      </c>
      <c r="R39">
        <f>'All hits'!R39/'50S'!$R$35</f>
        <v>7.9307189555273772E-5</v>
      </c>
      <c r="S39">
        <f>'All hits'!S39/'50S'!$S$35</f>
        <v>0</v>
      </c>
      <c r="T39">
        <f>'All hits'!T39/'50S'!$T$35</f>
        <v>0</v>
      </c>
      <c r="U39">
        <f>'All hits'!U39/'50S'!$U$35</f>
        <v>0</v>
      </c>
      <c r="Y39">
        <v>2</v>
      </c>
      <c r="Z39">
        <v>2</v>
      </c>
      <c r="AA39">
        <v>2</v>
      </c>
      <c r="AB39">
        <v>9.8000000000000007</v>
      </c>
      <c r="AC39">
        <v>9.8000000000000007</v>
      </c>
      <c r="AD39">
        <v>9.8000000000000007</v>
      </c>
      <c r="AE39">
        <v>43.29</v>
      </c>
      <c r="AF39">
        <v>0</v>
      </c>
      <c r="AG39">
        <v>11.346</v>
      </c>
      <c r="AH39">
        <v>11355000</v>
      </c>
      <c r="AI39">
        <v>17</v>
      </c>
      <c r="AJ39">
        <v>17</v>
      </c>
      <c r="AK39" t="s">
        <v>150</v>
      </c>
      <c r="AL39" t="s">
        <v>150</v>
      </c>
      <c r="AM39" t="s">
        <v>151</v>
      </c>
      <c r="AN39" t="s">
        <v>152</v>
      </c>
      <c r="AO39">
        <v>69</v>
      </c>
    </row>
    <row r="40" spans="1:41" x14ac:dyDescent="0.25">
      <c r="A40">
        <f>'All hits'!A40/'50S'!$A$35</f>
        <v>2.8715813928584968E-3</v>
      </c>
      <c r="B40">
        <f>'All hits'!B40/'50S'!$B$35</f>
        <v>3.651480711553347E-3</v>
      </c>
      <c r="C40">
        <f>'All hits'!C40/'50S'!$C$35</f>
        <v>4.0761273086828351E-3</v>
      </c>
      <c r="D40">
        <f>'All hits'!D40/'50S'!$D$35</f>
        <v>1.9475292222581276E-3</v>
      </c>
      <c r="E40">
        <f>'All hits'!E40/'50S'!$E$35</f>
        <v>2.9855866125351018E-3</v>
      </c>
      <c r="F40">
        <f>'All hits'!F40/'50S'!$F$35</f>
        <v>2.4090737162699083E-3</v>
      </c>
      <c r="G40">
        <f>'All hits'!G40/'50S'!$G$35</f>
        <v>4.2614866775567235E-3</v>
      </c>
      <c r="H40">
        <f>'All hits'!H40/'50S'!$H$35</f>
        <v>4.0139168513888112E-3</v>
      </c>
      <c r="I40">
        <f>'All hits'!I40/'50S'!$I$35</f>
        <v>3.4611397327538942E-3</v>
      </c>
      <c r="J40">
        <f>'All hits'!J40/'50S'!$J$35</f>
        <v>6.1054286520899493E-3</v>
      </c>
      <c r="K40">
        <f>'All hits'!K40/'50S'!$K$35</f>
        <v>6.9160284284552421E-3</v>
      </c>
      <c r="L40">
        <f>'All hits'!L40/'50S'!$L$35</f>
        <v>6.4756681667557103E-3</v>
      </c>
      <c r="M40">
        <f>'All hits'!M40/'50S'!$M$35</f>
        <v>4.135390675093659E-3</v>
      </c>
      <c r="N40">
        <f>'All hits'!N40/'50S'!$N$35</f>
        <v>5.2505011467401377E-3</v>
      </c>
      <c r="O40">
        <f>'All hits'!O40/'50S'!$O$35</f>
        <v>4.4885089608184374E-3</v>
      </c>
      <c r="P40">
        <f>'All hits'!P40/'50S'!$P$35</f>
        <v>7.743644987598438E-3</v>
      </c>
      <c r="Q40">
        <f>'All hits'!Q40/'50S'!$Q$35</f>
        <v>1.1987463126238999E-2</v>
      </c>
      <c r="R40">
        <f>'All hits'!R40/'50S'!$R$35</f>
        <v>1.8975910247789145E-2</v>
      </c>
      <c r="S40">
        <f>'All hits'!S40/'50S'!$S$35</f>
        <v>3.312745678037824E-3</v>
      </c>
      <c r="T40">
        <f>'All hits'!T40/'50S'!$T$35</f>
        <v>1.115242532883418E-3</v>
      </c>
      <c r="U40">
        <f>'All hits'!U40/'50S'!$U$35</f>
        <v>6.1214124541911945E-4</v>
      </c>
      <c r="Y40">
        <v>3</v>
      </c>
      <c r="Z40">
        <v>3</v>
      </c>
      <c r="AA40">
        <v>3</v>
      </c>
      <c r="AB40">
        <v>33.299999999999997</v>
      </c>
      <c r="AC40">
        <v>33.299999999999997</v>
      </c>
      <c r="AD40">
        <v>33.299999999999997</v>
      </c>
      <c r="AE40">
        <v>8.6394000000000002</v>
      </c>
      <c r="AF40">
        <v>0</v>
      </c>
      <c r="AG40">
        <v>37.877000000000002</v>
      </c>
      <c r="AH40">
        <v>154650000</v>
      </c>
      <c r="AI40">
        <v>3</v>
      </c>
      <c r="AJ40">
        <v>38</v>
      </c>
      <c r="AK40" t="s">
        <v>153</v>
      </c>
      <c r="AL40" t="s">
        <v>153</v>
      </c>
      <c r="AM40" t="s">
        <v>154</v>
      </c>
      <c r="AN40" t="s">
        <v>155</v>
      </c>
      <c r="AO40">
        <v>70</v>
      </c>
    </row>
    <row r="41" spans="1:41" x14ac:dyDescent="0.25">
      <c r="A41">
        <f>'All hits'!A41/'50S'!$A$35</f>
        <v>0</v>
      </c>
      <c r="B41">
        <f>'All hits'!B41/'50S'!$B$35</f>
        <v>0</v>
      </c>
      <c r="C41">
        <f>'All hits'!C41/'50S'!$C$35</f>
        <v>0</v>
      </c>
      <c r="D41">
        <f>'All hits'!D41/'50S'!$D$35</f>
        <v>0</v>
      </c>
      <c r="E41">
        <f>'All hits'!E41/'50S'!$E$35</f>
        <v>5.8813001902187386E-5</v>
      </c>
      <c r="F41">
        <f>'All hits'!F41/'50S'!$F$35</f>
        <v>3.70011192235406E-5</v>
      </c>
      <c r="G41">
        <f>'All hits'!G41/'50S'!$G$35</f>
        <v>0</v>
      </c>
      <c r="H41">
        <f>'All hits'!H41/'50S'!$H$35</f>
        <v>0</v>
      </c>
      <c r="I41">
        <f>'All hits'!I41/'50S'!$I$35</f>
        <v>0</v>
      </c>
      <c r="J41">
        <f>'All hits'!J41/'50S'!$J$35</f>
        <v>0</v>
      </c>
      <c r="K41">
        <f>'All hits'!K41/'50S'!$K$35</f>
        <v>4.9020632112914151E-5</v>
      </c>
      <c r="L41">
        <f>'All hits'!L41/'50S'!$L$35</f>
        <v>0</v>
      </c>
      <c r="M41">
        <f>'All hits'!M41/'50S'!$M$35</f>
        <v>0</v>
      </c>
      <c r="N41">
        <f>'All hits'!N41/'50S'!$N$35</f>
        <v>3.7096618785946119E-5</v>
      </c>
      <c r="O41">
        <f>'All hits'!O41/'50S'!$O$35</f>
        <v>2.4569885775379139E-5</v>
      </c>
      <c r="P41">
        <f>'All hits'!P41/'50S'!$P$35</f>
        <v>0</v>
      </c>
      <c r="Q41">
        <f>'All hits'!Q41/'50S'!$Q$35</f>
        <v>0</v>
      </c>
      <c r="R41">
        <f>'All hits'!R41/'50S'!$R$35</f>
        <v>0</v>
      </c>
      <c r="S41">
        <f>'All hits'!S41/'50S'!$S$35</f>
        <v>0</v>
      </c>
      <c r="T41">
        <f>'All hits'!T41/'50S'!$T$35</f>
        <v>0</v>
      </c>
      <c r="U41">
        <f>'All hits'!U41/'50S'!$U$35</f>
        <v>0</v>
      </c>
      <c r="Y41">
        <v>5</v>
      </c>
      <c r="Z41">
        <v>5</v>
      </c>
      <c r="AA41">
        <v>5</v>
      </c>
      <c r="AB41">
        <v>16.100000000000001</v>
      </c>
      <c r="AC41">
        <v>16.100000000000001</v>
      </c>
      <c r="AD41">
        <v>16.100000000000001</v>
      </c>
      <c r="AE41">
        <v>45.088999999999999</v>
      </c>
      <c r="AF41">
        <v>0</v>
      </c>
      <c r="AG41">
        <v>9.7619000000000007</v>
      </c>
      <c r="AH41">
        <v>3102900</v>
      </c>
      <c r="AI41">
        <v>23</v>
      </c>
      <c r="AJ41">
        <v>5</v>
      </c>
      <c r="AK41" t="s">
        <v>156</v>
      </c>
      <c r="AL41" t="s">
        <v>156</v>
      </c>
      <c r="AM41" t="s">
        <v>157</v>
      </c>
      <c r="AN41" t="s">
        <v>158</v>
      </c>
      <c r="AO41">
        <v>71</v>
      </c>
    </row>
    <row r="42" spans="1:41" x14ac:dyDescent="0.25">
      <c r="A42">
        <f>'All hits'!A42/'50S'!$A$35</f>
        <v>0</v>
      </c>
      <c r="B42">
        <f>'All hits'!B42/'50S'!$B$35</f>
        <v>0</v>
      </c>
      <c r="C42">
        <f>'All hits'!C42/'50S'!$C$35</f>
        <v>0</v>
      </c>
      <c r="D42">
        <f>'All hits'!D42/'50S'!$D$35</f>
        <v>0</v>
      </c>
      <c r="E42">
        <f>'All hits'!E42/'50S'!$E$35</f>
        <v>0</v>
      </c>
      <c r="F42">
        <f>'All hits'!F42/'50S'!$F$35</f>
        <v>0</v>
      </c>
      <c r="G42">
        <f>'All hits'!G42/'50S'!$G$35</f>
        <v>0</v>
      </c>
      <c r="H42">
        <f>'All hits'!H42/'50S'!$H$35</f>
        <v>0</v>
      </c>
      <c r="I42">
        <f>'All hits'!I42/'50S'!$I$35</f>
        <v>0</v>
      </c>
      <c r="J42">
        <f>'All hits'!J42/'50S'!$J$35</f>
        <v>0</v>
      </c>
      <c r="K42">
        <f>'All hits'!K42/'50S'!$K$35</f>
        <v>0</v>
      </c>
      <c r="L42">
        <f>'All hits'!L42/'50S'!$L$35</f>
        <v>0</v>
      </c>
      <c r="M42">
        <f>'All hits'!M42/'50S'!$M$35</f>
        <v>0</v>
      </c>
      <c r="N42">
        <f>'All hits'!N42/'50S'!$N$35</f>
        <v>0</v>
      </c>
      <c r="O42">
        <f>'All hits'!O42/'50S'!$O$35</f>
        <v>0</v>
      </c>
      <c r="P42">
        <f>'All hits'!P42/'50S'!$P$35</f>
        <v>0</v>
      </c>
      <c r="Q42">
        <f>'All hits'!Q42/'50S'!$Q$35</f>
        <v>0</v>
      </c>
      <c r="R42">
        <f>'All hits'!R42/'50S'!$R$35</f>
        <v>0</v>
      </c>
      <c r="S42">
        <f>'All hits'!S42/'50S'!$S$35</f>
        <v>2.2895634663662469E-5</v>
      </c>
      <c r="T42">
        <f>'All hits'!T42/'50S'!$T$35</f>
        <v>0</v>
      </c>
      <c r="U42">
        <f>'All hits'!U42/'50S'!$U$35</f>
        <v>0</v>
      </c>
      <c r="Y42">
        <v>1</v>
      </c>
      <c r="Z42">
        <v>1</v>
      </c>
      <c r="AA42">
        <v>1</v>
      </c>
      <c r="AB42">
        <v>7.8</v>
      </c>
      <c r="AC42">
        <v>7.8</v>
      </c>
      <c r="AD42">
        <v>7.8</v>
      </c>
      <c r="AE42">
        <v>27.158999999999999</v>
      </c>
      <c r="AF42">
        <v>6.9930000000000001E-3</v>
      </c>
      <c r="AG42">
        <v>2.6240000000000001</v>
      </c>
      <c r="AH42">
        <v>176220</v>
      </c>
      <c r="AI42">
        <v>14</v>
      </c>
      <c r="AJ42">
        <v>1</v>
      </c>
      <c r="AK42" t="s">
        <v>159</v>
      </c>
      <c r="AL42" t="s">
        <v>159</v>
      </c>
      <c r="AM42" t="s">
        <v>160</v>
      </c>
      <c r="AN42" t="s">
        <v>161</v>
      </c>
      <c r="AO42">
        <v>72</v>
      </c>
    </row>
    <row r="43" spans="1:41" x14ac:dyDescent="0.25">
      <c r="A43">
        <f>'All hits'!A43/'50S'!$A$35</f>
        <v>0</v>
      </c>
      <c r="B43">
        <f>'All hits'!B43/'50S'!$B$35</f>
        <v>0</v>
      </c>
      <c r="C43">
        <f>'All hits'!C43/'50S'!$C$35</f>
        <v>2.2849745121520109E-5</v>
      </c>
      <c r="D43">
        <f>'All hits'!D43/'50S'!$D$35</f>
        <v>0</v>
      </c>
      <c r="E43">
        <f>'All hits'!E43/'50S'!$E$35</f>
        <v>0</v>
      </c>
      <c r="F43">
        <f>'All hits'!F43/'50S'!$F$35</f>
        <v>0</v>
      </c>
      <c r="G43">
        <f>'All hits'!G43/'50S'!$G$35</f>
        <v>1.9327778212496934E-4</v>
      </c>
      <c r="H43">
        <f>'All hits'!H43/'50S'!$H$35</f>
        <v>0</v>
      </c>
      <c r="I43">
        <f>'All hits'!I43/'50S'!$I$35</f>
        <v>1.1542454424987464E-4</v>
      </c>
      <c r="J43">
        <f>'All hits'!J43/'50S'!$J$35</f>
        <v>7.1619542604870967E-5</v>
      </c>
      <c r="K43">
        <f>'All hits'!K43/'50S'!$K$35</f>
        <v>1.1130139777885171E-4</v>
      </c>
      <c r="L43">
        <f>'All hits'!L43/'50S'!$L$35</f>
        <v>9.0487512466848121E-5</v>
      </c>
      <c r="M43">
        <f>'All hits'!M43/'50S'!$M$35</f>
        <v>0</v>
      </c>
      <c r="N43">
        <f>'All hits'!N43/'50S'!$N$35</f>
        <v>0</v>
      </c>
      <c r="O43">
        <f>'All hits'!O43/'50S'!$O$35</f>
        <v>1.8786977249278465E-4</v>
      </c>
      <c r="P43">
        <f>'All hits'!P43/'50S'!$P$35</f>
        <v>1.906116351037418E-4</v>
      </c>
      <c r="Q43">
        <f>'All hits'!Q43/'50S'!$Q$35</f>
        <v>0</v>
      </c>
      <c r="R43">
        <f>'All hits'!R43/'50S'!$R$35</f>
        <v>1.7618435332067569E-4</v>
      </c>
      <c r="S43">
        <f>'All hits'!S43/'50S'!$S$35</f>
        <v>2.1953397533625357E-3</v>
      </c>
      <c r="T43">
        <f>'All hits'!T43/'50S'!$T$35</f>
        <v>2.6572639831317778E-3</v>
      </c>
      <c r="U43">
        <f>'All hits'!U43/'50S'!$U$35</f>
        <v>2.3776518210487031E-3</v>
      </c>
      <c r="Y43">
        <v>7</v>
      </c>
      <c r="Z43">
        <v>7</v>
      </c>
      <c r="AA43">
        <v>7</v>
      </c>
      <c r="AB43">
        <v>46.8</v>
      </c>
      <c r="AC43">
        <v>46.8</v>
      </c>
      <c r="AD43">
        <v>46.8</v>
      </c>
      <c r="AE43">
        <v>19.538</v>
      </c>
      <c r="AF43">
        <v>0</v>
      </c>
      <c r="AG43">
        <v>11.481999999999999</v>
      </c>
      <c r="AH43">
        <v>45112000</v>
      </c>
      <c r="AI43">
        <v>11</v>
      </c>
      <c r="AJ43">
        <v>23</v>
      </c>
      <c r="AK43" t="s">
        <v>162</v>
      </c>
      <c r="AL43" t="s">
        <v>162</v>
      </c>
      <c r="AM43" t="s">
        <v>163</v>
      </c>
      <c r="AN43" t="s">
        <v>164</v>
      </c>
      <c r="AO43">
        <v>73</v>
      </c>
    </row>
    <row r="44" spans="1:41" x14ac:dyDescent="0.25">
      <c r="A44">
        <f>'All hits'!A44/'50S'!$A$35</f>
        <v>0</v>
      </c>
      <c r="B44">
        <f>'All hits'!B44/'50S'!$B$35</f>
        <v>0</v>
      </c>
      <c r="C44">
        <f>'All hits'!C44/'50S'!$C$35</f>
        <v>0</v>
      </c>
      <c r="D44">
        <f>'All hits'!D44/'50S'!$D$35</f>
        <v>1.313553287483164E-4</v>
      </c>
      <c r="E44">
        <f>'All hits'!E44/'50S'!$E$35</f>
        <v>8.9312701749090466E-5</v>
      </c>
      <c r="F44">
        <f>'All hits'!F44/'50S'!$F$35</f>
        <v>5.6154350504591671E-5</v>
      </c>
      <c r="G44">
        <f>'All hits'!G44/'50S'!$G$35</f>
        <v>0</v>
      </c>
      <c r="H44">
        <f>'All hits'!H44/'50S'!$H$35</f>
        <v>0</v>
      </c>
      <c r="I44">
        <f>'All hits'!I44/'50S'!$I$35</f>
        <v>0</v>
      </c>
      <c r="J44">
        <f>'All hits'!J44/'50S'!$J$35</f>
        <v>0</v>
      </c>
      <c r="K44">
        <f>'All hits'!K44/'50S'!$K$35</f>
        <v>0</v>
      </c>
      <c r="L44">
        <f>'All hits'!L44/'50S'!$L$35</f>
        <v>0</v>
      </c>
      <c r="M44">
        <f>'All hits'!M44/'50S'!$M$35</f>
        <v>0</v>
      </c>
      <c r="N44">
        <f>'All hits'!N44/'50S'!$N$35</f>
        <v>0</v>
      </c>
      <c r="O44">
        <f>'All hits'!O44/'50S'!$O$35</f>
        <v>0</v>
      </c>
      <c r="P44">
        <f>'All hits'!P44/'50S'!$P$35</f>
        <v>0</v>
      </c>
      <c r="Q44">
        <f>'All hits'!Q44/'50S'!$Q$35</f>
        <v>0</v>
      </c>
      <c r="R44">
        <f>'All hits'!R44/'50S'!$R$35</f>
        <v>0</v>
      </c>
      <c r="S44">
        <f>'All hits'!S44/'50S'!$S$35</f>
        <v>0</v>
      </c>
      <c r="T44">
        <f>'All hits'!T44/'50S'!$T$35</f>
        <v>0</v>
      </c>
      <c r="U44">
        <f>'All hits'!U44/'50S'!$U$35</f>
        <v>0</v>
      </c>
      <c r="Y44">
        <v>2</v>
      </c>
      <c r="Z44">
        <v>2</v>
      </c>
      <c r="AA44">
        <v>2</v>
      </c>
      <c r="AB44">
        <v>10.5</v>
      </c>
      <c r="AC44">
        <v>10.5</v>
      </c>
      <c r="AD44">
        <v>10.5</v>
      </c>
      <c r="AE44">
        <v>41.430999999999997</v>
      </c>
      <c r="AF44">
        <v>0</v>
      </c>
      <c r="AG44">
        <v>12.446999999999999</v>
      </c>
      <c r="AH44">
        <v>3186400</v>
      </c>
      <c r="AI44">
        <v>14</v>
      </c>
      <c r="AJ44">
        <v>3</v>
      </c>
      <c r="AK44" t="s">
        <v>165</v>
      </c>
      <c r="AL44" t="s">
        <v>165</v>
      </c>
      <c r="AM44" t="s">
        <v>166</v>
      </c>
      <c r="AN44" t="s">
        <v>167</v>
      </c>
      <c r="AO44">
        <v>74</v>
      </c>
    </row>
    <row r="45" spans="1:41" x14ac:dyDescent="0.25">
      <c r="A45">
        <f>'All hits'!A45/'50S'!$A$35</f>
        <v>5.6428504414151985E-4</v>
      </c>
      <c r="B45">
        <f>'All hits'!B45/'50S'!$B$35</f>
        <v>5.4987439112898445E-4</v>
      </c>
      <c r="C45">
        <f>'All hits'!C45/'50S'!$C$35</f>
        <v>5.1404792797072902E-4</v>
      </c>
      <c r="D45">
        <f>'All hits'!D45/'50S'!$D$35</f>
        <v>2.3889126618038158E-4</v>
      </c>
      <c r="E45">
        <f>'All hits'!E45/'50S'!$E$35</f>
        <v>2.459093234774441E-4</v>
      </c>
      <c r="F45">
        <f>'All hits'!F45/'50S'!$F$35</f>
        <v>1.8753134607074159E-4</v>
      </c>
      <c r="G45">
        <f>'All hits'!G45/'50S'!$G$35</f>
        <v>0</v>
      </c>
      <c r="H45">
        <f>'All hits'!H45/'50S'!$H$35</f>
        <v>0</v>
      </c>
      <c r="I45">
        <f>'All hits'!I45/'50S'!$I$35</f>
        <v>2.5163721482617061E-5</v>
      </c>
      <c r="J45">
        <f>'All hits'!J45/'50S'!$J$35</f>
        <v>0</v>
      </c>
      <c r="K45">
        <f>'All hits'!K45/'50S'!$K$35</f>
        <v>0</v>
      </c>
      <c r="L45">
        <f>'All hits'!L45/'50S'!$L$35</f>
        <v>0</v>
      </c>
      <c r="M45">
        <f>'All hits'!M45/'50S'!$M$35</f>
        <v>0</v>
      </c>
      <c r="N45">
        <f>'All hits'!N45/'50S'!$N$35</f>
        <v>0</v>
      </c>
      <c r="O45">
        <f>'All hits'!O45/'50S'!$O$35</f>
        <v>0</v>
      </c>
      <c r="P45">
        <f>'All hits'!P45/'50S'!$P$35</f>
        <v>0</v>
      </c>
      <c r="Q45">
        <f>'All hits'!Q45/'50S'!$Q$35</f>
        <v>1.0900030517346924E-5</v>
      </c>
      <c r="R45">
        <f>'All hits'!R45/'50S'!$R$35</f>
        <v>1.7066485693234328E-5</v>
      </c>
      <c r="S45">
        <f>'All hits'!S45/'50S'!$S$35</f>
        <v>0</v>
      </c>
      <c r="T45">
        <f>'All hits'!T45/'50S'!$T$35</f>
        <v>0</v>
      </c>
      <c r="U45">
        <f>'All hits'!U45/'50S'!$U$35</f>
        <v>0</v>
      </c>
      <c r="Y45">
        <v>8</v>
      </c>
      <c r="Z45">
        <v>8</v>
      </c>
      <c r="AA45">
        <v>8</v>
      </c>
      <c r="AB45">
        <v>24.9</v>
      </c>
      <c r="AC45">
        <v>24.9</v>
      </c>
      <c r="AD45">
        <v>24.9</v>
      </c>
      <c r="AE45">
        <v>56.23</v>
      </c>
      <c r="AF45">
        <v>0</v>
      </c>
      <c r="AG45">
        <v>41.234000000000002</v>
      </c>
      <c r="AH45">
        <v>48898000</v>
      </c>
      <c r="AI45">
        <v>28</v>
      </c>
      <c r="AJ45">
        <v>29</v>
      </c>
      <c r="AK45" t="s">
        <v>168</v>
      </c>
      <c r="AL45" t="s">
        <v>168</v>
      </c>
      <c r="AM45" t="s">
        <v>169</v>
      </c>
      <c r="AN45" t="s">
        <v>170</v>
      </c>
      <c r="AO45">
        <v>75</v>
      </c>
    </row>
    <row r="46" spans="1:41" x14ac:dyDescent="0.25">
      <c r="A46">
        <f>'All hits'!A46/'50S'!$A$35</f>
        <v>6.2319824659821568E-2</v>
      </c>
      <c r="B46">
        <f>'All hits'!B46/'50S'!$B$35</f>
        <v>5.3606961159551769E-2</v>
      </c>
      <c r="C46">
        <f>'All hits'!C46/'50S'!$C$35</f>
        <v>6.2707972378966415E-2</v>
      </c>
      <c r="D46">
        <f>'All hits'!D46/'50S'!$D$35</f>
        <v>4.6863490159694453E-2</v>
      </c>
      <c r="E46">
        <f>'All hits'!E46/'50S'!$E$35</f>
        <v>4.7027328982240366E-2</v>
      </c>
      <c r="F46">
        <f>'All hits'!F46/'50S'!$F$35</f>
        <v>5.0453531694658098E-2</v>
      </c>
      <c r="G46">
        <f>'All hits'!G46/'50S'!$G$35</f>
        <v>1.4392898594344843</v>
      </c>
      <c r="H46">
        <f>'All hits'!H46/'50S'!$H$35</f>
        <v>1.1391369541304139</v>
      </c>
      <c r="I46">
        <f>'All hits'!I46/'50S'!$I$35</f>
        <v>1.1302965213635661</v>
      </c>
      <c r="J46">
        <f>'All hits'!J46/'50S'!$J$35</f>
        <v>0.43063000159412329</v>
      </c>
      <c r="K46">
        <f>'All hits'!K46/'50S'!$K$35</f>
        <v>0.37735086704661269</v>
      </c>
      <c r="L46">
        <f>'All hits'!L46/'50S'!$L$35</f>
        <v>0.42040658446986956</v>
      </c>
      <c r="M46">
        <f>'All hits'!M46/'50S'!$M$35</f>
        <v>0.76338177372310223</v>
      </c>
      <c r="N46">
        <f>'All hits'!N46/'50S'!$N$35</f>
        <v>0.75223393973308839</v>
      </c>
      <c r="O46">
        <f>'All hits'!O46/'50S'!$O$35</f>
        <v>0.66077683531338038</v>
      </c>
      <c r="P46">
        <f>'All hits'!P46/'50S'!$P$35</f>
        <v>0.31538987327295431</v>
      </c>
      <c r="Q46">
        <f>'All hits'!Q46/'50S'!$Q$35</f>
        <v>0.31657032903800175</v>
      </c>
      <c r="R46">
        <f>'All hits'!R46/'50S'!$R$35</f>
        <v>0.31699772263975601</v>
      </c>
      <c r="S46">
        <f>'All hits'!S46/'50S'!$S$35</f>
        <v>1.0353148789637537E-2</v>
      </c>
      <c r="T46">
        <f>'All hits'!T46/'50S'!$T$35</f>
        <v>8.9565716837245891E-3</v>
      </c>
      <c r="U46">
        <f>'All hits'!U46/'50S'!$U$35</f>
        <v>7.8769968697329044E-3</v>
      </c>
      <c r="Y46">
        <v>56</v>
      </c>
      <c r="Z46">
        <v>56</v>
      </c>
      <c r="AA46">
        <v>56</v>
      </c>
      <c r="AB46">
        <v>90.7</v>
      </c>
      <c r="AC46">
        <v>90.7</v>
      </c>
      <c r="AD46">
        <v>90.7</v>
      </c>
      <c r="AE46">
        <v>57.328000000000003</v>
      </c>
      <c r="AF46">
        <v>0</v>
      </c>
      <c r="AG46">
        <v>323.31</v>
      </c>
      <c r="AH46">
        <v>131460000000</v>
      </c>
      <c r="AI46">
        <v>30</v>
      </c>
      <c r="AJ46">
        <v>8747</v>
      </c>
      <c r="AK46" t="s">
        <v>171</v>
      </c>
      <c r="AL46" t="s">
        <v>171</v>
      </c>
      <c r="AM46" t="s">
        <v>172</v>
      </c>
      <c r="AN46" t="s">
        <v>173</v>
      </c>
      <c r="AO46">
        <v>76</v>
      </c>
    </row>
    <row r="47" spans="1:41" x14ac:dyDescent="0.25">
      <c r="A47">
        <f>'All hits'!A47/'50S'!$A$35</f>
        <v>6.2613391296321215E-4</v>
      </c>
      <c r="B47">
        <f>'All hits'!B47/'50S'!$B$35</f>
        <v>4.9680755739109968E-4</v>
      </c>
      <c r="C47">
        <f>'All hits'!C47/'50S'!$C$35</f>
        <v>6.5078048050132677E-4</v>
      </c>
      <c r="D47">
        <f>'All hits'!D47/'50S'!$D$35</f>
        <v>6.114828815515234E-4</v>
      </c>
      <c r="E47">
        <f>'All hits'!E47/'50S'!$E$35</f>
        <v>2.9053820704304939E-4</v>
      </c>
      <c r="F47">
        <f>'All hits'!F47/'50S'!$F$35</f>
        <v>0</v>
      </c>
      <c r="G47">
        <f>'All hits'!G47/'50S'!$G$35</f>
        <v>3.2011179274884587E-3</v>
      </c>
      <c r="H47">
        <f>'All hits'!H47/'50S'!$H$35</f>
        <v>1.5720056429857244E-3</v>
      </c>
      <c r="I47">
        <f>'All hits'!I47/'50S'!$I$35</f>
        <v>1.8703066149135213E-3</v>
      </c>
      <c r="J47">
        <f>'All hits'!J47/'50S'!$J$35</f>
        <v>2.275218703761522E-3</v>
      </c>
      <c r="K47">
        <f>'All hits'!K47/'50S'!$K$35</f>
        <v>1.9768819548128609E-3</v>
      </c>
      <c r="L47">
        <f>'All hits'!L47/'50S'!$L$35</f>
        <v>2.5726502288768802E-3</v>
      </c>
      <c r="M47">
        <f>'All hits'!M47/'50S'!$M$35</f>
        <v>1.8966722317377714E-3</v>
      </c>
      <c r="N47">
        <f>'All hits'!N47/'50S'!$N$35</f>
        <v>1.468343728323168E-3</v>
      </c>
      <c r="O47">
        <f>'All hits'!O47/'50S'!$O$35</f>
        <v>1.8490922072952726E-3</v>
      </c>
      <c r="P47">
        <f>'All hits'!P47/'50S'!$P$35</f>
        <v>3.7534301738590069E-3</v>
      </c>
      <c r="Q47">
        <f>'All hits'!Q47/'50S'!$Q$35</f>
        <v>2.8161230637842069E-3</v>
      </c>
      <c r="R47">
        <f>'All hits'!R47/'50S'!$R$35</f>
        <v>3.0426259059521156E-3</v>
      </c>
      <c r="S47">
        <f>'All hits'!S47/'50S'!$S$35</f>
        <v>4.3957726804009475E-4</v>
      </c>
      <c r="T47">
        <f>'All hits'!T47/'50S'!$T$35</f>
        <v>3.8139698460793505E-4</v>
      </c>
      <c r="U47">
        <f>'All hits'!U47/'50S'!$U$35</f>
        <v>0</v>
      </c>
      <c r="Y47">
        <v>3</v>
      </c>
      <c r="Z47">
        <v>3</v>
      </c>
      <c r="AA47">
        <v>3</v>
      </c>
      <c r="AB47">
        <v>42.3</v>
      </c>
      <c r="AC47">
        <v>42.3</v>
      </c>
      <c r="AD47">
        <v>42.3</v>
      </c>
      <c r="AE47">
        <v>10.387</v>
      </c>
      <c r="AF47">
        <v>0</v>
      </c>
      <c r="AG47">
        <v>8.9658999999999995</v>
      </c>
      <c r="AH47">
        <v>101270000</v>
      </c>
      <c r="AI47">
        <v>6</v>
      </c>
      <c r="AJ47">
        <v>37</v>
      </c>
      <c r="AK47" t="s">
        <v>174</v>
      </c>
      <c r="AL47" t="s">
        <v>174</v>
      </c>
      <c r="AM47" t="s">
        <v>175</v>
      </c>
      <c r="AN47" t="s">
        <v>176</v>
      </c>
      <c r="AO47">
        <v>77</v>
      </c>
    </row>
    <row r="48" spans="1:41" x14ac:dyDescent="0.25">
      <c r="A48">
        <f>'All hits'!A48/'50S'!$A$35</f>
        <v>1.1497318705056102E-4</v>
      </c>
      <c r="B48">
        <f>'All hits'!B48/'50S'!$B$35</f>
        <v>1.30683418407778E-4</v>
      </c>
      <c r="C48">
        <f>'All hits'!C48/'50S'!$C$35</f>
        <v>1.73106164282845E-4</v>
      </c>
      <c r="D48">
        <f>'All hits'!D48/'50S'!$D$35</f>
        <v>2.154957561102864E-4</v>
      </c>
      <c r="E48">
        <f>'All hits'!E48/'50S'!$E$35</f>
        <v>1.6971500847806623E-4</v>
      </c>
      <c r="F48">
        <f>'All hits'!F48/'50S'!$F$35</f>
        <v>1.3738515120665236E-4</v>
      </c>
      <c r="G48">
        <f>'All hits'!G48/'50S'!$G$35</f>
        <v>2.4032523541886864E-4</v>
      </c>
      <c r="H48">
        <f>'All hits'!H48/'50S'!$H$35</f>
        <v>1.9433336754121864E-4</v>
      </c>
      <c r="I48">
        <f>'All hits'!I48/'50S'!$I$35</f>
        <v>2.4018338297891043E-4</v>
      </c>
      <c r="J48">
        <f>'All hits'!J48/'50S'!$J$35</f>
        <v>1.286351497713817E-3</v>
      </c>
      <c r="K48">
        <f>'All hits'!K48/'50S'!$K$35</f>
        <v>2.4301005890094661E-4</v>
      </c>
      <c r="L48">
        <f>'All hits'!L48/'50S'!$L$35</f>
        <v>3.0738917473490643E-4</v>
      </c>
      <c r="M48">
        <f>'All hits'!M48/'50S'!$M$35</f>
        <v>3.358739867299164E-4</v>
      </c>
      <c r="N48">
        <f>'All hits'!N48/'50S'!$N$35</f>
        <v>2.1678336603037264E-4</v>
      </c>
      <c r="O48">
        <f>'All hits'!O48/'50S'!$O$35</f>
        <v>1.3127447495477328E-4</v>
      </c>
      <c r="P48">
        <f>'All hits'!P48/'50S'!$P$35</f>
        <v>2.5831326890280083E-4</v>
      </c>
      <c r="Q48">
        <f>'All hits'!Q48/'50S'!$Q$35</f>
        <v>4.0161140118897946E-4</v>
      </c>
      <c r="R48">
        <f>'All hits'!R48/'50S'!$R$35</f>
        <v>1.6721904576188357E-4</v>
      </c>
      <c r="S48">
        <f>'All hits'!S48/'50S'!$S$35</f>
        <v>0</v>
      </c>
      <c r="T48">
        <f>'All hits'!T48/'50S'!$T$35</f>
        <v>0</v>
      </c>
      <c r="U48">
        <f>'All hits'!U48/'50S'!$U$35</f>
        <v>0</v>
      </c>
      <c r="Y48">
        <v>8</v>
      </c>
      <c r="Z48">
        <v>8</v>
      </c>
      <c r="AA48">
        <v>8</v>
      </c>
      <c r="AB48">
        <v>34.700000000000003</v>
      </c>
      <c r="AC48">
        <v>34.700000000000003</v>
      </c>
      <c r="AD48">
        <v>34.700000000000003</v>
      </c>
      <c r="AE48">
        <v>46.354999999999997</v>
      </c>
      <c r="AF48">
        <v>0</v>
      </c>
      <c r="AG48">
        <v>35.549999999999997</v>
      </c>
      <c r="AH48">
        <v>61696000</v>
      </c>
      <c r="AI48">
        <v>24</v>
      </c>
      <c r="AJ48">
        <v>24</v>
      </c>
      <c r="AK48" t="s">
        <v>177</v>
      </c>
      <c r="AL48" t="s">
        <v>177</v>
      </c>
      <c r="AM48" t="s">
        <v>178</v>
      </c>
      <c r="AN48" t="s">
        <v>179</v>
      </c>
      <c r="AO48">
        <v>78</v>
      </c>
    </row>
    <row r="49" spans="1:41" x14ac:dyDescent="0.25">
      <c r="A49">
        <f>'All hits'!A49/'50S'!$A$35</f>
        <v>7.1171795665083369E-4</v>
      </c>
      <c r="B49">
        <f>'All hits'!B49/'50S'!$B$35</f>
        <v>4.6778599008985908E-4</v>
      </c>
      <c r="C49">
        <f>'All hits'!C49/'50S'!$C$35</f>
        <v>6.8579448793796161E-4</v>
      </c>
      <c r="D49">
        <f>'All hits'!D49/'50S'!$D$35</f>
        <v>6.6381170506891335E-4</v>
      </c>
      <c r="E49">
        <f>'All hits'!E49/'50S'!$E$35</f>
        <v>7.3137752860541938E-4</v>
      </c>
      <c r="F49">
        <f>'All hits'!F49/'50S'!$F$35</f>
        <v>6.885909628607075E-4</v>
      </c>
      <c r="G49">
        <f>'All hits'!G49/'50S'!$G$35</f>
        <v>1.9181943114292216E-3</v>
      </c>
      <c r="H49">
        <f>'All hits'!H49/'50S'!$H$35</f>
        <v>1.6820074702808868E-3</v>
      </c>
      <c r="I49">
        <f>'All hits'!I49/'50S'!$I$35</f>
        <v>1.3169824109467887E-3</v>
      </c>
      <c r="J49">
        <f>'All hits'!J49/'50S'!$J$35</f>
        <v>1.5284950267509488E-3</v>
      </c>
      <c r="K49">
        <f>'All hits'!K49/'50S'!$K$35</f>
        <v>1.1571124758522696E-3</v>
      </c>
      <c r="L49">
        <f>'All hits'!L49/'50S'!$L$35</f>
        <v>1.2302059755179577E-3</v>
      </c>
      <c r="M49">
        <f>'All hits'!M49/'50S'!$M$35</f>
        <v>9.1526348574932285E-4</v>
      </c>
      <c r="N49">
        <f>'All hits'!N49/'50S'!$N$35</f>
        <v>8.5261237948712216E-4</v>
      </c>
      <c r="O49">
        <f>'All hits'!O49/'50S'!$O$35</f>
        <v>5.9254137019662913E-4</v>
      </c>
      <c r="P49">
        <f>'All hits'!P49/'50S'!$P$35</f>
        <v>4.843790133206077E-4</v>
      </c>
      <c r="Q49">
        <f>'All hits'!Q49/'50S'!$Q$35</f>
        <v>4.0020442194881056E-4</v>
      </c>
      <c r="R49">
        <f>'All hits'!R49/'50S'!$R$35</f>
        <v>5.6454389552331266E-4</v>
      </c>
      <c r="S49">
        <f>'All hits'!S49/'50S'!$S$35</f>
        <v>1.0648007165658803E-3</v>
      </c>
      <c r="T49">
        <f>'All hits'!T49/'50S'!$T$35</f>
        <v>7.3727176110117022E-4</v>
      </c>
      <c r="U49">
        <f>'All hits'!U49/'50S'!$U$35</f>
        <v>9.5009334841091725E-4</v>
      </c>
      <c r="Y49">
        <v>11</v>
      </c>
      <c r="Z49">
        <v>11</v>
      </c>
      <c r="AA49">
        <v>11</v>
      </c>
      <c r="AB49">
        <v>28.7</v>
      </c>
      <c r="AC49">
        <v>28.7</v>
      </c>
      <c r="AD49">
        <v>28.7</v>
      </c>
      <c r="AE49">
        <v>49.593000000000004</v>
      </c>
      <c r="AF49">
        <v>0</v>
      </c>
      <c r="AG49">
        <v>110.47</v>
      </c>
      <c r="AH49">
        <v>264330000</v>
      </c>
      <c r="AI49">
        <v>27</v>
      </c>
      <c r="AJ49">
        <v>141</v>
      </c>
      <c r="AK49" t="s">
        <v>180</v>
      </c>
      <c r="AL49" t="s">
        <v>180</v>
      </c>
      <c r="AM49" t="s">
        <v>181</v>
      </c>
      <c r="AN49" t="s">
        <v>182</v>
      </c>
      <c r="AO49">
        <v>79</v>
      </c>
    </row>
    <row r="50" spans="1:41" x14ac:dyDescent="0.25">
      <c r="A50">
        <f>'All hits'!A50/'50S'!$A$35</f>
        <v>1.2273583845144966E-4</v>
      </c>
      <c r="B50">
        <f>'All hits'!B50/'50S'!$B$35</f>
        <v>6.9402261038857099E-5</v>
      </c>
      <c r="C50">
        <f>'All hits'!C50/'50S'!$C$35</f>
        <v>1.9185527564752431E-4</v>
      </c>
      <c r="D50">
        <f>'All hits'!D50/'50S'!$D$35</f>
        <v>1.4856353998339225E-4</v>
      </c>
      <c r="E50">
        <f>'All hits'!E50/'50S'!$E$35</f>
        <v>1.763840710886823E-4</v>
      </c>
      <c r="F50">
        <f>'All hits'!F50/'50S'!$F$35</f>
        <v>1.345800041349148E-4</v>
      </c>
      <c r="G50">
        <f>'All hits'!G50/'50S'!$G$35</f>
        <v>0</v>
      </c>
      <c r="H50">
        <f>'All hits'!H50/'50S'!$H$35</f>
        <v>0</v>
      </c>
      <c r="I50">
        <f>'All hits'!I50/'50S'!$I$35</f>
        <v>0</v>
      </c>
      <c r="J50">
        <f>'All hits'!J50/'50S'!$J$35</f>
        <v>1.5912573888517901E-5</v>
      </c>
      <c r="K50">
        <f>'All hits'!K50/'50S'!$K$35</f>
        <v>0</v>
      </c>
      <c r="L50">
        <f>'All hits'!L50/'50S'!$L$35</f>
        <v>0</v>
      </c>
      <c r="M50">
        <f>'All hits'!M50/'50S'!$M$35</f>
        <v>0</v>
      </c>
      <c r="N50">
        <f>'All hits'!N50/'50S'!$N$35</f>
        <v>0</v>
      </c>
      <c r="O50">
        <f>'All hits'!O50/'50S'!$O$35</f>
        <v>0</v>
      </c>
      <c r="P50">
        <f>'All hits'!P50/'50S'!$P$35</f>
        <v>0</v>
      </c>
      <c r="Q50">
        <f>'All hits'!Q50/'50S'!$Q$35</f>
        <v>0</v>
      </c>
      <c r="R50">
        <f>'All hits'!R50/'50S'!$R$35</f>
        <v>0</v>
      </c>
      <c r="S50">
        <f>'All hits'!S50/'50S'!$S$35</f>
        <v>0</v>
      </c>
      <c r="T50">
        <f>'All hits'!T50/'50S'!$T$35</f>
        <v>0</v>
      </c>
      <c r="U50">
        <f>'All hits'!U50/'50S'!$U$35</f>
        <v>3.3826755299459042E-5</v>
      </c>
      <c r="Y50">
        <v>4</v>
      </c>
      <c r="Z50">
        <v>4</v>
      </c>
      <c r="AA50">
        <v>4</v>
      </c>
      <c r="AB50">
        <v>16.899999999999999</v>
      </c>
      <c r="AC50">
        <v>16.899999999999999</v>
      </c>
      <c r="AD50">
        <v>16.899999999999999</v>
      </c>
      <c r="AE50">
        <v>47.606999999999999</v>
      </c>
      <c r="AF50">
        <v>0</v>
      </c>
      <c r="AG50">
        <v>15.016999999999999</v>
      </c>
      <c r="AH50">
        <v>15549000</v>
      </c>
      <c r="AI50">
        <v>23</v>
      </c>
      <c r="AJ50">
        <v>11</v>
      </c>
      <c r="AK50" t="s">
        <v>183</v>
      </c>
      <c r="AL50" t="s">
        <v>183</v>
      </c>
      <c r="AM50" t="s">
        <v>184</v>
      </c>
      <c r="AN50" t="s">
        <v>185</v>
      </c>
      <c r="AO50">
        <v>80</v>
      </c>
    </row>
    <row r="51" spans="1:41" x14ac:dyDescent="0.25">
      <c r="A51">
        <f>'All hits'!A51/'50S'!$A$35</f>
        <v>0</v>
      </c>
      <c r="B51">
        <f>'All hits'!B51/'50S'!$B$35</f>
        <v>0</v>
      </c>
      <c r="C51">
        <f>'All hits'!C51/'50S'!$C$35</f>
        <v>0</v>
      </c>
      <c r="D51">
        <f>'All hits'!D51/'50S'!$D$35</f>
        <v>1.4595188456352774E-4</v>
      </c>
      <c r="E51">
        <f>'All hits'!E51/'50S'!$E$35</f>
        <v>2.2206769931758108E-4</v>
      </c>
      <c r="F51">
        <f>'All hits'!F51/'50S'!$F$35</f>
        <v>1.9336515790917586E-4</v>
      </c>
      <c r="G51">
        <f>'All hits'!G51/'50S'!$G$35</f>
        <v>8.3583773094552909E-5</v>
      </c>
      <c r="H51">
        <f>'All hits'!H51/'50S'!$H$35</f>
        <v>7.296963547992038E-5</v>
      </c>
      <c r="I51">
        <f>'All hits'!I51/'50S'!$I$35</f>
        <v>8.4131287299905625E-5</v>
      </c>
      <c r="J51">
        <f>'All hits'!J51/'50S'!$J$35</f>
        <v>7.4242579552537605E-5</v>
      </c>
      <c r="K51">
        <f>'All hits'!K51/'50S'!$K$35</f>
        <v>1.8325821880667547E-4</v>
      </c>
      <c r="L51">
        <f>'All hits'!L51/'50S'!$L$35</f>
        <v>0</v>
      </c>
      <c r="M51">
        <f>'All hits'!M51/'50S'!$M$35</f>
        <v>0</v>
      </c>
      <c r="N51">
        <f>'All hits'!N51/'50S'!$N$35</f>
        <v>0</v>
      </c>
      <c r="O51">
        <f>'All hits'!O51/'50S'!$O$35</f>
        <v>0</v>
      </c>
      <c r="P51">
        <f>'All hits'!P51/'50S'!$P$35</f>
        <v>0</v>
      </c>
      <c r="Q51">
        <f>'All hits'!Q51/'50S'!$Q$35</f>
        <v>1.453057810284428E-4</v>
      </c>
      <c r="R51">
        <f>'All hits'!R51/'50S'!$R$35</f>
        <v>1.3008993733643957E-4</v>
      </c>
      <c r="S51">
        <f>'All hits'!S51/'50S'!$S$35</f>
        <v>0</v>
      </c>
      <c r="T51">
        <f>'All hits'!T51/'50S'!$T$35</f>
        <v>0</v>
      </c>
      <c r="U51">
        <f>'All hits'!U51/'50S'!$U$35</f>
        <v>0</v>
      </c>
      <c r="Y51">
        <v>2</v>
      </c>
      <c r="Z51">
        <v>2</v>
      </c>
      <c r="AA51">
        <v>2</v>
      </c>
      <c r="AB51">
        <v>13.4</v>
      </c>
      <c r="AC51">
        <v>13.4</v>
      </c>
      <c r="AD51">
        <v>13.4</v>
      </c>
      <c r="AE51">
        <v>31.27</v>
      </c>
      <c r="AF51">
        <v>0</v>
      </c>
      <c r="AG51">
        <v>42.542999999999999</v>
      </c>
      <c r="AH51">
        <v>9736500</v>
      </c>
      <c r="AI51">
        <v>12</v>
      </c>
      <c r="AJ51">
        <v>13</v>
      </c>
      <c r="AK51" t="s">
        <v>186</v>
      </c>
      <c r="AL51" t="s">
        <v>186</v>
      </c>
      <c r="AM51" t="s">
        <v>187</v>
      </c>
      <c r="AN51" t="s">
        <v>188</v>
      </c>
      <c r="AO51">
        <v>81</v>
      </c>
    </row>
    <row r="52" spans="1:41" x14ac:dyDescent="0.25">
      <c r="A52">
        <f>'All hits'!A52/'50S'!$A$35</f>
        <v>4.9241743308694576E-3</v>
      </c>
      <c r="B52">
        <f>'All hits'!B52/'50S'!$B$35</f>
        <v>4.6885527787894586E-3</v>
      </c>
      <c r="C52">
        <f>'All hits'!C52/'50S'!$C$35</f>
        <v>4.5415819712992696E-3</v>
      </c>
      <c r="D52">
        <f>'All hits'!D52/'50S'!$D$35</f>
        <v>3.2443323637238362E-3</v>
      </c>
      <c r="E52">
        <f>'All hits'!E52/'50S'!$E$35</f>
        <v>3.5324057989113145E-3</v>
      </c>
      <c r="F52">
        <f>'All hits'!F52/'50S'!$F$35</f>
        <v>3.8328814331598056E-3</v>
      </c>
      <c r="G52">
        <f>'All hits'!G52/'50S'!$G$35</f>
        <v>2.3874181145379855E-4</v>
      </c>
      <c r="H52">
        <f>'All hits'!H52/'50S'!$H$35</f>
        <v>3.6996259162597758E-4</v>
      </c>
      <c r="I52">
        <f>'All hits'!I52/'50S'!$I$35</f>
        <v>1.35453709597326E-4</v>
      </c>
      <c r="J52">
        <f>'All hits'!J52/'50S'!$J$35</f>
        <v>2.5769565688562825E-4</v>
      </c>
      <c r="K52">
        <f>'All hits'!K52/'50S'!$K$35</f>
        <v>2.4874458400676619E-4</v>
      </c>
      <c r="L52">
        <f>'All hits'!L52/'50S'!$L$35</f>
        <v>2.2819907473103243E-4</v>
      </c>
      <c r="M52">
        <f>'All hits'!M52/'50S'!$M$35</f>
        <v>1.321305923839823E-4</v>
      </c>
      <c r="N52">
        <f>'All hits'!N52/'50S'!$N$35</f>
        <v>6.8168882936407948E-5</v>
      </c>
      <c r="O52">
        <f>'All hits'!O52/'50S'!$O$35</f>
        <v>7.6308962509364937E-5</v>
      </c>
      <c r="P52">
        <f>'All hits'!P52/'50S'!$P$35</f>
        <v>5.2041145851980279E-5</v>
      </c>
      <c r="Q52">
        <f>'All hits'!Q52/'50S'!$Q$35</f>
        <v>2.2915092082527699E-5</v>
      </c>
      <c r="R52">
        <f>'All hits'!R52/'50S'!$R$35</f>
        <v>0</v>
      </c>
      <c r="S52">
        <f>'All hits'!S52/'50S'!$S$35</f>
        <v>1.7067770685041019E-3</v>
      </c>
      <c r="T52">
        <f>'All hits'!T52/'50S'!$T$35</f>
        <v>1.2072168568208776E-3</v>
      </c>
      <c r="U52">
        <f>'All hits'!U52/'50S'!$U$35</f>
        <v>9.9745290883017845E-4</v>
      </c>
      <c r="Y52">
        <v>30</v>
      </c>
      <c r="Z52">
        <v>30</v>
      </c>
      <c r="AA52">
        <v>30</v>
      </c>
      <c r="AB52">
        <v>63.5</v>
      </c>
      <c r="AC52">
        <v>63.5</v>
      </c>
      <c r="AD52">
        <v>63.5</v>
      </c>
      <c r="AE52">
        <v>77.58</v>
      </c>
      <c r="AF52">
        <v>0</v>
      </c>
      <c r="AG52">
        <v>323.31</v>
      </c>
      <c r="AH52">
        <v>1008100000</v>
      </c>
      <c r="AI52">
        <v>35</v>
      </c>
      <c r="AJ52">
        <v>290</v>
      </c>
      <c r="AK52" t="s">
        <v>189</v>
      </c>
      <c r="AL52" t="s">
        <v>189</v>
      </c>
      <c r="AM52" t="s">
        <v>190</v>
      </c>
      <c r="AN52" t="s">
        <v>191</v>
      </c>
      <c r="AO52">
        <v>82</v>
      </c>
    </row>
    <row r="53" spans="1:41" x14ac:dyDescent="0.25">
      <c r="A53">
        <f>'All hits'!A53/'50S'!$A$35</f>
        <v>1.6998132863194662E-4</v>
      </c>
      <c r="B53">
        <f>'All hits'!B53/'50S'!$B$35</f>
        <v>2.126511818501859E-4</v>
      </c>
      <c r="C53">
        <f>'All hits'!C53/'50S'!$C$35</f>
        <v>0</v>
      </c>
      <c r="D53">
        <f>'All hits'!D53/'50S'!$D$35</f>
        <v>9.5017767081876915E-5</v>
      </c>
      <c r="E53">
        <f>'All hits'!E53/'50S'!$E$35</f>
        <v>0</v>
      </c>
      <c r="F53">
        <f>'All hits'!F53/'50S'!$F$35</f>
        <v>2.919588131556647E-4</v>
      </c>
      <c r="G53">
        <f>'All hits'!G53/'50S'!$G$35</f>
        <v>3.9020269243488686E-4</v>
      </c>
      <c r="H53">
        <f>'All hits'!H53/'50S'!$H$35</f>
        <v>4.9182219429376754E-4</v>
      </c>
      <c r="I53">
        <f>'All hits'!I53/'50S'!$I$35</f>
        <v>3.1101202799802843E-4</v>
      </c>
      <c r="J53">
        <f>'All hits'!J53/'50S'!$J$35</f>
        <v>4.7453928563361052E-4</v>
      </c>
      <c r="K53">
        <f>'All hits'!K53/'50S'!$K$35</f>
        <v>4.0646313950048996E-4</v>
      </c>
      <c r="L53">
        <f>'All hits'!L53/'50S'!$L$35</f>
        <v>6.1319844312920533E-4</v>
      </c>
      <c r="M53">
        <f>'All hits'!M53/'50S'!$M$35</f>
        <v>1.2859718105122356E-4</v>
      </c>
      <c r="N53">
        <f>'All hits'!N53/'50S'!$N$35</f>
        <v>2.7748292828557597E-4</v>
      </c>
      <c r="O53">
        <f>'All hits'!O53/'50S'!$O$35</f>
        <v>2.2649433225764768E-4</v>
      </c>
      <c r="P53">
        <f>'All hits'!P53/'50S'!$P$35</f>
        <v>1.1957018726647169E-3</v>
      </c>
      <c r="Q53">
        <f>'All hits'!Q53/'50S'!$Q$35</f>
        <v>8.3320228311078851E-4</v>
      </c>
      <c r="R53">
        <f>'All hits'!R53/'50S'!$R$35</f>
        <v>9.5888218776987082E-4</v>
      </c>
      <c r="S53">
        <f>'All hits'!S53/'50S'!$S$35</f>
        <v>0</v>
      </c>
      <c r="T53">
        <f>'All hits'!T53/'50S'!$T$35</f>
        <v>0</v>
      </c>
      <c r="U53">
        <f>'All hits'!U53/'50S'!$U$35</f>
        <v>0</v>
      </c>
      <c r="Y53">
        <v>2</v>
      </c>
      <c r="Z53">
        <v>2</v>
      </c>
      <c r="AA53">
        <v>2</v>
      </c>
      <c r="AB53">
        <v>17</v>
      </c>
      <c r="AC53">
        <v>17</v>
      </c>
      <c r="AD53">
        <v>17</v>
      </c>
      <c r="AE53">
        <v>20.591000000000001</v>
      </c>
      <c r="AF53">
        <v>0</v>
      </c>
      <c r="AG53">
        <v>3.3048999999999999</v>
      </c>
      <c r="AH53">
        <v>18645000</v>
      </c>
      <c r="AI53">
        <v>6</v>
      </c>
      <c r="AJ53">
        <v>9</v>
      </c>
      <c r="AK53" t="s">
        <v>192</v>
      </c>
      <c r="AL53" t="s">
        <v>192</v>
      </c>
      <c r="AM53" t="s">
        <v>193</v>
      </c>
      <c r="AN53" t="s">
        <v>194</v>
      </c>
      <c r="AO53">
        <v>83</v>
      </c>
    </row>
    <row r="54" spans="1:41" x14ac:dyDescent="0.25">
      <c r="A54">
        <f>'All hits'!A54/'50S'!$A$35</f>
        <v>9.0480985028381668E-4</v>
      </c>
      <c r="B54">
        <f>'All hits'!B54/'50S'!$B$35</f>
        <v>8.2517487036541009E-4</v>
      </c>
      <c r="C54">
        <f>'All hits'!C54/'50S'!$C$35</f>
        <v>1.3101885735733298E-3</v>
      </c>
      <c r="D54">
        <f>'All hits'!D54/'50S'!$D$35</f>
        <v>3.9818857320353114E-4</v>
      </c>
      <c r="E54">
        <f>'All hits'!E54/'50S'!$E$35</f>
        <v>4.253367723966711E-4</v>
      </c>
      <c r="F54">
        <f>'All hits'!F54/'50S'!$F$35</f>
        <v>5.5722961353320472E-4</v>
      </c>
      <c r="G54">
        <f>'All hits'!G54/'50S'!$G$35</f>
        <v>7.4040704489904585E-4</v>
      </c>
      <c r="H54">
        <f>'All hits'!H54/'50S'!$H$35</f>
        <v>6.7917504518128185E-4</v>
      </c>
      <c r="I54">
        <f>'All hits'!I54/'50S'!$I$35</f>
        <v>6.8220873606620583E-4</v>
      </c>
      <c r="J54">
        <f>'All hits'!J54/'50S'!$J$35</f>
        <v>1.7319133143647589E-3</v>
      </c>
      <c r="K54">
        <f>'All hits'!K54/'50S'!$K$35</f>
        <v>1.6015381715532848E-3</v>
      </c>
      <c r="L54">
        <f>'All hits'!L54/'50S'!$L$35</f>
        <v>1.0689256734603273E-3</v>
      </c>
      <c r="M54">
        <f>'All hits'!M54/'50S'!$M$35</f>
        <v>1.069744029307417E-3</v>
      </c>
      <c r="N54">
        <f>'All hits'!N54/'50S'!$N$35</f>
        <v>1.40128741430029E-3</v>
      </c>
      <c r="O54">
        <f>'All hits'!O54/'50S'!$O$35</f>
        <v>1.1577670034693002E-3</v>
      </c>
      <c r="P54">
        <f>'All hits'!P54/'50S'!$P$35</f>
        <v>2.509886903366787E-3</v>
      </c>
      <c r="Q54">
        <f>'All hits'!Q54/'50S'!$Q$35</f>
        <v>1.3859286661525236E-3</v>
      </c>
      <c r="R54">
        <f>'All hits'!R54/'50S'!$R$35</f>
        <v>1.4986320209055748E-3</v>
      </c>
      <c r="S54">
        <f>'All hits'!S54/'50S'!$S$35</f>
        <v>1.7255490514809031E-3</v>
      </c>
      <c r="T54">
        <f>'All hits'!T54/'50S'!$T$35</f>
        <v>1.312362609704991E-3</v>
      </c>
      <c r="U54">
        <f>'All hits'!U54/'50S'!$U$35</f>
        <v>9.3320625826142051E-4</v>
      </c>
      <c r="Y54">
        <v>14</v>
      </c>
      <c r="Z54">
        <v>14</v>
      </c>
      <c r="AA54">
        <v>14</v>
      </c>
      <c r="AB54">
        <v>53.4</v>
      </c>
      <c r="AC54">
        <v>53.4</v>
      </c>
      <c r="AD54">
        <v>53.4</v>
      </c>
      <c r="AE54">
        <v>30.422999999999998</v>
      </c>
      <c r="AF54">
        <v>0</v>
      </c>
      <c r="AG54">
        <v>31.771999999999998</v>
      </c>
      <c r="AH54">
        <v>265080000</v>
      </c>
      <c r="AI54">
        <v>20</v>
      </c>
      <c r="AJ54">
        <v>112</v>
      </c>
      <c r="AK54" t="s">
        <v>195</v>
      </c>
      <c r="AL54" t="s">
        <v>195</v>
      </c>
      <c r="AM54" t="s">
        <v>196</v>
      </c>
      <c r="AN54" t="s">
        <v>197</v>
      </c>
      <c r="AO54">
        <v>84</v>
      </c>
    </row>
    <row r="55" spans="1:41" x14ac:dyDescent="0.25">
      <c r="A55">
        <f>'All hits'!A55/'50S'!$A$35</f>
        <v>4.2480966131094119E-5</v>
      </c>
      <c r="B55">
        <f>'All hits'!B55/'50S'!$B$35</f>
        <v>3.7722553964489205E-5</v>
      </c>
      <c r="C55">
        <f>'All hits'!C55/'50S'!$C$35</f>
        <v>6.0880059910198662E-5</v>
      </c>
      <c r="D55">
        <f>'All hits'!D55/'50S'!$D$35</f>
        <v>1.6788432065495537E-4</v>
      </c>
      <c r="E55">
        <f>'All hits'!E55/'50S'!$E$35</f>
        <v>2.6163161111466247E-4</v>
      </c>
      <c r="F55">
        <f>'All hits'!F55/'50S'!$F$35</f>
        <v>2.9218233085062385E-4</v>
      </c>
      <c r="G55">
        <f>'All hits'!G55/'50S'!$G$35</f>
        <v>0</v>
      </c>
      <c r="H55">
        <f>'All hits'!H55/'50S'!$H$35</f>
        <v>0</v>
      </c>
      <c r="I55">
        <f>'All hits'!I55/'50S'!$I$35</f>
        <v>0</v>
      </c>
      <c r="J55">
        <f>'All hits'!J55/'50S'!$J$35</f>
        <v>2.396622778704201E-5</v>
      </c>
      <c r="K55">
        <f>'All hits'!K55/'50S'!$K$35</f>
        <v>2.1408893728393002E-5</v>
      </c>
      <c r="L55">
        <f>'All hits'!L55/'50S'!$L$35</f>
        <v>0</v>
      </c>
      <c r="M55">
        <f>'All hits'!M55/'50S'!$M$35</f>
        <v>0</v>
      </c>
      <c r="N55">
        <f>'All hits'!N55/'50S'!$N$35</f>
        <v>0</v>
      </c>
      <c r="O55">
        <f>'All hits'!O55/'50S'!$O$35</f>
        <v>0</v>
      </c>
      <c r="P55">
        <f>'All hits'!P55/'50S'!$P$35</f>
        <v>1.6481967138888943E-5</v>
      </c>
      <c r="Q55">
        <f>'All hits'!Q55/'50S'!$Q$35</f>
        <v>1.1887080568911565E-5</v>
      </c>
      <c r="R55">
        <f>'All hits'!R55/'50S'!$R$35</f>
        <v>0</v>
      </c>
      <c r="S55">
        <f>'All hits'!S55/'50S'!$S$35</f>
        <v>0</v>
      </c>
      <c r="T55">
        <f>'All hits'!T55/'50S'!$T$35</f>
        <v>0</v>
      </c>
      <c r="U55">
        <f>'All hits'!U55/'50S'!$U$35</f>
        <v>0</v>
      </c>
      <c r="Y55">
        <v>7</v>
      </c>
      <c r="Z55">
        <v>7</v>
      </c>
      <c r="AA55">
        <v>7</v>
      </c>
      <c r="AB55">
        <v>23.9</v>
      </c>
      <c r="AC55">
        <v>23.9</v>
      </c>
      <c r="AD55">
        <v>23.9</v>
      </c>
      <c r="AE55">
        <v>55.034999999999997</v>
      </c>
      <c r="AF55">
        <v>0</v>
      </c>
      <c r="AG55">
        <v>88.245000000000005</v>
      </c>
      <c r="AH55">
        <v>26381000</v>
      </c>
      <c r="AI55">
        <v>27</v>
      </c>
      <c r="AJ55">
        <v>21</v>
      </c>
      <c r="AK55" t="s">
        <v>198</v>
      </c>
      <c r="AL55" t="s">
        <v>198</v>
      </c>
      <c r="AM55" t="s">
        <v>199</v>
      </c>
      <c r="AN55" t="s">
        <v>200</v>
      </c>
      <c r="AO55">
        <v>85</v>
      </c>
    </row>
    <row r="56" spans="1:41" x14ac:dyDescent="0.25">
      <c r="A56">
        <f>'All hits'!A56/'50S'!$A$35</f>
        <v>4.0046236877741698E-3</v>
      </c>
      <c r="B56">
        <f>'All hits'!B56/'50S'!$B$35</f>
        <v>4.656474145116855E-3</v>
      </c>
      <c r="C56">
        <f>'All hits'!C56/'50S'!$C$35</f>
        <v>3.6026157316035121E-3</v>
      </c>
      <c r="D56">
        <f>'All hits'!D56/'50S'!$D$35</f>
        <v>1.8760163539550314E-3</v>
      </c>
      <c r="E56">
        <f>'All hits'!E56/'50S'!$E$35</f>
        <v>1.7846059964454132E-3</v>
      </c>
      <c r="F56">
        <f>'All hits'!F56/'50S'!$F$35</f>
        <v>1.8566497331783255E-3</v>
      </c>
      <c r="G56">
        <f>'All hits'!G56/'50S'!$G$35</f>
        <v>4.1736854434746371E-3</v>
      </c>
      <c r="H56">
        <f>'All hits'!H56/'50S'!$H$35</f>
        <v>3.26579902333395E-3</v>
      </c>
      <c r="I56">
        <f>'All hits'!I56/'50S'!$I$35</f>
        <v>3.8801880049839587E-3</v>
      </c>
      <c r="J56">
        <f>'All hits'!J56/'50S'!$J$35</f>
        <v>6.5759802126342023E-3</v>
      </c>
      <c r="K56">
        <f>'All hits'!K56/'50S'!$K$35</f>
        <v>6.2068588237022245E-3</v>
      </c>
      <c r="L56">
        <f>'All hits'!L56/'50S'!$L$35</f>
        <v>6.649241438696424E-3</v>
      </c>
      <c r="M56">
        <f>'All hits'!M56/'50S'!$M$35</f>
        <v>3.1988117730300278E-3</v>
      </c>
      <c r="N56">
        <f>'All hits'!N56/'50S'!$N$35</f>
        <v>5.144463714487655E-3</v>
      </c>
      <c r="O56">
        <f>'All hits'!O56/'50S'!$O$35</f>
        <v>3.9785613277114086E-3</v>
      </c>
      <c r="P56">
        <f>'All hits'!P56/'50S'!$P$35</f>
        <v>9.3572323864766771E-3</v>
      </c>
      <c r="Q56">
        <f>'All hits'!Q56/'50S'!$Q$35</f>
        <v>9.0644637547881157E-3</v>
      </c>
      <c r="R56">
        <f>'All hits'!R56/'50S'!$R$35</f>
        <v>6.7129923914450509E-3</v>
      </c>
      <c r="S56">
        <f>'All hits'!S56/'50S'!$S$35</f>
        <v>5.1495623844306391E-3</v>
      </c>
      <c r="T56">
        <f>'All hits'!T56/'50S'!$T$35</f>
        <v>5.3477642822971679E-3</v>
      </c>
      <c r="U56">
        <f>'All hits'!U56/'50S'!$U$35</f>
        <v>4.361832338614112E-3</v>
      </c>
      <c r="Y56">
        <v>17</v>
      </c>
      <c r="Z56">
        <v>17</v>
      </c>
      <c r="AA56">
        <v>17</v>
      </c>
      <c r="AB56">
        <v>59</v>
      </c>
      <c r="AC56">
        <v>59</v>
      </c>
      <c r="AD56">
        <v>59</v>
      </c>
      <c r="AE56">
        <v>45.654000000000003</v>
      </c>
      <c r="AF56">
        <v>0</v>
      </c>
      <c r="AG56">
        <v>323.31</v>
      </c>
      <c r="AH56">
        <v>970910000</v>
      </c>
      <c r="AI56">
        <v>18</v>
      </c>
      <c r="AJ56">
        <v>326</v>
      </c>
      <c r="AK56" t="s">
        <v>201</v>
      </c>
      <c r="AL56" t="s">
        <v>201</v>
      </c>
      <c r="AM56" t="s">
        <v>202</v>
      </c>
      <c r="AN56" t="s">
        <v>203</v>
      </c>
      <c r="AO56">
        <v>86</v>
      </c>
    </row>
    <row r="57" spans="1:41" x14ac:dyDescent="0.25">
      <c r="A57">
        <f>'All hits'!A57/'50S'!$A$35</f>
        <v>9.1342946641933826E-4</v>
      </c>
      <c r="B57">
        <f>'All hits'!B57/'50S'!$B$35</f>
        <v>6.8656501350058095E-4</v>
      </c>
      <c r="C57">
        <f>'All hits'!C57/'50S'!$C$35</f>
        <v>1.309483593557827E-3</v>
      </c>
      <c r="D57">
        <f>'All hits'!D57/'50S'!$D$35</f>
        <v>4.631107718083306E-4</v>
      </c>
      <c r="E57">
        <f>'All hits'!E57/'50S'!$E$35</f>
        <v>0</v>
      </c>
      <c r="F57">
        <f>'All hits'!F57/'50S'!$F$35</f>
        <v>0</v>
      </c>
      <c r="G57">
        <f>'All hits'!G57/'50S'!$G$35</f>
        <v>0</v>
      </c>
      <c r="H57">
        <f>'All hits'!H57/'50S'!$H$35</f>
        <v>0</v>
      </c>
      <c r="I57">
        <f>'All hits'!I57/'50S'!$I$35</f>
        <v>0</v>
      </c>
      <c r="J57">
        <f>'All hits'!J57/'50S'!$J$35</f>
        <v>0</v>
      </c>
      <c r="K57">
        <f>'All hits'!K57/'50S'!$K$35</f>
        <v>0</v>
      </c>
      <c r="L57">
        <f>'All hits'!L57/'50S'!$L$35</f>
        <v>1.6748089338069938E-3</v>
      </c>
      <c r="M57">
        <f>'All hits'!M57/'50S'!$M$35</f>
        <v>1.953771559144799E-3</v>
      </c>
      <c r="N57">
        <f>'All hits'!N57/'50S'!$N$35</f>
        <v>1.6029783022789752E-3</v>
      </c>
      <c r="O57">
        <f>'All hits'!O57/'50S'!$O$35</f>
        <v>2.1787667521428063E-3</v>
      </c>
      <c r="P57">
        <f>'All hits'!P57/'50S'!$P$35</f>
        <v>1.1991839997217821E-3</v>
      </c>
      <c r="Q57">
        <f>'All hits'!Q57/'50S'!$Q$35</f>
        <v>3.8018202506948399E-3</v>
      </c>
      <c r="R57">
        <f>'All hits'!R57/'50S'!$R$35</f>
        <v>0</v>
      </c>
      <c r="S57">
        <f>'All hits'!S57/'50S'!$S$35</f>
        <v>1.659647022096261E-3</v>
      </c>
      <c r="T57">
        <f>'All hits'!T57/'50S'!$T$35</f>
        <v>2.1293810130423659E-3</v>
      </c>
      <c r="U57">
        <f>'All hits'!U57/'50S'!$U$35</f>
        <v>2.2104633195686287E-3</v>
      </c>
      <c r="Y57">
        <v>2</v>
      </c>
      <c r="Z57">
        <v>2</v>
      </c>
      <c r="AA57">
        <v>2</v>
      </c>
      <c r="AB57">
        <v>19.399999999999999</v>
      </c>
      <c r="AC57">
        <v>19.399999999999999</v>
      </c>
      <c r="AD57">
        <v>19.399999999999999</v>
      </c>
      <c r="AE57">
        <v>13.811</v>
      </c>
      <c r="AF57">
        <v>0</v>
      </c>
      <c r="AG57">
        <v>6.7670000000000003</v>
      </c>
      <c r="AH57">
        <v>20203000</v>
      </c>
      <c r="AI57">
        <v>2</v>
      </c>
      <c r="AJ57">
        <v>8</v>
      </c>
      <c r="AK57" t="s">
        <v>204</v>
      </c>
      <c r="AL57" t="s">
        <v>204</v>
      </c>
      <c r="AM57" t="s">
        <v>205</v>
      </c>
      <c r="AN57" t="s">
        <v>206</v>
      </c>
      <c r="AO57">
        <v>87</v>
      </c>
    </row>
    <row r="58" spans="1:41" x14ac:dyDescent="0.25">
      <c r="A58">
        <f>'All hits'!A58/'50S'!$A$35</f>
        <v>1.1443477334702336E-4</v>
      </c>
      <c r="B58">
        <f>'All hits'!B58/'50S'!$B$35</f>
        <v>2.1474863097493312E-4</v>
      </c>
      <c r="C58">
        <f>'All hits'!C58/'50S'!$C$35</f>
        <v>2.1898022100591446E-4</v>
      </c>
      <c r="D58">
        <f>'All hits'!D58/'50S'!$D$35</f>
        <v>1.3888263926473216E-4</v>
      </c>
      <c r="E58">
        <f>'All hits'!E58/'50S'!$E$35</f>
        <v>1.159010568029469E-4</v>
      </c>
      <c r="F58">
        <f>'All hits'!F58/'50S'!$F$35</f>
        <v>2.6375088005181776E-4</v>
      </c>
      <c r="G58">
        <f>'All hits'!G58/'50S'!$G$35</f>
        <v>0</v>
      </c>
      <c r="H58">
        <f>'All hits'!H58/'50S'!$H$35</f>
        <v>0</v>
      </c>
      <c r="I58">
        <f>'All hits'!I58/'50S'!$I$35</f>
        <v>1.5060747621706475E-4</v>
      </c>
      <c r="J58">
        <f>'All hits'!J58/'50S'!$J$35</f>
        <v>1.1001690440973436E-4</v>
      </c>
      <c r="K58">
        <f>'All hits'!K58/'50S'!$K$35</f>
        <v>1.3474795942817927E-4</v>
      </c>
      <c r="L58">
        <f>'All hits'!L58/'50S'!$L$35</f>
        <v>1.3252817091383506E-4</v>
      </c>
      <c r="M58">
        <f>'All hits'!M58/'50S'!$M$35</f>
        <v>2.9564207551533675E-4</v>
      </c>
      <c r="N58">
        <f>'All hits'!N58/'50S'!$N$35</f>
        <v>1.7425301561242108E-4</v>
      </c>
      <c r="O58">
        <f>'All hits'!O58/'50S'!$O$35</f>
        <v>0</v>
      </c>
      <c r="P58">
        <f>'All hits'!P58/'50S'!$P$35</f>
        <v>5.0751244872580521E-4</v>
      </c>
      <c r="Q58">
        <f>'All hits'!Q58/'50S'!$Q$35</f>
        <v>5.6073534179346563E-4</v>
      </c>
      <c r="R58">
        <f>'All hits'!R58/'50S'!$R$35</f>
        <v>1.7446567399608009E-4</v>
      </c>
      <c r="S58">
        <f>'All hits'!S58/'50S'!$S$35</f>
        <v>0</v>
      </c>
      <c r="T58">
        <f>'All hits'!T58/'50S'!$T$35</f>
        <v>0</v>
      </c>
      <c r="U58">
        <f>'All hits'!U58/'50S'!$U$35</f>
        <v>0</v>
      </c>
      <c r="Y58">
        <v>1</v>
      </c>
      <c r="Z58">
        <v>1</v>
      </c>
      <c r="AA58">
        <v>1</v>
      </c>
      <c r="AB58">
        <v>3</v>
      </c>
      <c r="AC58">
        <v>3</v>
      </c>
      <c r="AD58">
        <v>3</v>
      </c>
      <c r="AE58">
        <v>69.52</v>
      </c>
      <c r="AF58">
        <v>4.6838000000000001E-3</v>
      </c>
      <c r="AG58">
        <v>2.6457000000000002</v>
      </c>
      <c r="AH58">
        <v>47229000</v>
      </c>
      <c r="AI58">
        <v>28</v>
      </c>
      <c r="AJ58">
        <v>16</v>
      </c>
      <c r="AK58" t="s">
        <v>207</v>
      </c>
      <c r="AL58" t="s">
        <v>207</v>
      </c>
      <c r="AM58" t="s">
        <v>208</v>
      </c>
      <c r="AN58" t="s">
        <v>209</v>
      </c>
      <c r="AO58">
        <v>88</v>
      </c>
    </row>
    <row r="59" spans="1:41" x14ac:dyDescent="0.25">
      <c r="A59">
        <f>'All hits'!A59/'50S'!$A$35</f>
        <v>0</v>
      </c>
      <c r="B59">
        <f>'All hits'!B59/'50S'!$B$35</f>
        <v>0</v>
      </c>
      <c r="C59">
        <f>'All hits'!C59/'50S'!$C$35</f>
        <v>0</v>
      </c>
      <c r="D59">
        <f>'All hits'!D59/'50S'!$D$35</f>
        <v>0</v>
      </c>
      <c r="E59">
        <f>'All hits'!E59/'50S'!$E$35</f>
        <v>0</v>
      </c>
      <c r="F59">
        <f>'All hits'!F59/'50S'!$F$35</f>
        <v>0</v>
      </c>
      <c r="G59">
        <f>'All hits'!G59/'50S'!$G$35</f>
        <v>2.6835659237396409E-4</v>
      </c>
      <c r="H59">
        <f>'All hits'!H59/'50S'!$H$35</f>
        <v>1.3656563964002433E-4</v>
      </c>
      <c r="I59">
        <f>'All hits'!I59/'50S'!$I$35</f>
        <v>5.0618995048618931E-4</v>
      </c>
      <c r="J59">
        <f>'All hits'!J59/'50S'!$J$35</f>
        <v>0</v>
      </c>
      <c r="K59">
        <f>'All hits'!K59/'50S'!$K$35</f>
        <v>4.4524764429951621E-4</v>
      </c>
      <c r="L59">
        <f>'All hits'!L59/'50S'!$L$35</f>
        <v>4.0542993806301503E-4</v>
      </c>
      <c r="M59">
        <f>'All hits'!M59/'50S'!$M$35</f>
        <v>4.7278742868313506E-4</v>
      </c>
      <c r="N59">
        <f>'All hits'!N59/'50S'!$N$35</f>
        <v>3.8514113994295363E-4</v>
      </c>
      <c r="O59">
        <f>'All hits'!O59/'50S'!$O$35</f>
        <v>6.483850808902831E-4</v>
      </c>
      <c r="P59">
        <f>'All hits'!P59/'50S'!$P$35</f>
        <v>0</v>
      </c>
      <c r="Q59">
        <f>'All hits'!Q59/'50S'!$Q$35</f>
        <v>4.9531080712561198E-5</v>
      </c>
      <c r="R59">
        <f>'All hits'!R59/'50S'!$R$35</f>
        <v>0</v>
      </c>
      <c r="S59">
        <f>'All hits'!S59/'50S'!$S$35</f>
        <v>0</v>
      </c>
      <c r="T59">
        <f>'All hits'!T59/'50S'!$T$35</f>
        <v>0</v>
      </c>
      <c r="U59">
        <f>'All hits'!U59/'50S'!$U$35</f>
        <v>0</v>
      </c>
      <c r="Y59">
        <v>2</v>
      </c>
      <c r="Z59">
        <v>2</v>
      </c>
      <c r="AA59">
        <v>2</v>
      </c>
      <c r="AB59">
        <v>15.9</v>
      </c>
      <c r="AC59">
        <v>15.9</v>
      </c>
      <c r="AD59">
        <v>15.9</v>
      </c>
      <c r="AE59">
        <v>23.431000000000001</v>
      </c>
      <c r="AF59">
        <v>0</v>
      </c>
      <c r="AG59">
        <v>5.4158999999999997</v>
      </c>
      <c r="AH59">
        <v>15309000</v>
      </c>
      <c r="AI59">
        <v>11</v>
      </c>
      <c r="AJ59">
        <v>13</v>
      </c>
      <c r="AK59" t="s">
        <v>210</v>
      </c>
      <c r="AL59" t="s">
        <v>210</v>
      </c>
      <c r="AM59" t="s">
        <v>211</v>
      </c>
      <c r="AN59" t="s">
        <v>212</v>
      </c>
      <c r="AO59">
        <v>89</v>
      </c>
    </row>
    <row r="60" spans="1:41" x14ac:dyDescent="0.25">
      <c r="A60">
        <f>'All hits'!A60/'50S'!$A$35</f>
        <v>1.2575895019753117E-3</v>
      </c>
      <c r="B60">
        <f>'All hits'!B60/'50S'!$B$35</f>
        <v>6.303588604844797E-4</v>
      </c>
      <c r="C60">
        <f>'All hits'!C60/'50S'!$C$35</f>
        <v>3.6507893659961976E-4</v>
      </c>
      <c r="D60">
        <f>'All hits'!D60/'50S'!$D$35</f>
        <v>6.0532976668796826E-3</v>
      </c>
      <c r="E60">
        <f>'All hits'!E60/'50S'!$E$35</f>
        <v>6.3105592943320321E-3</v>
      </c>
      <c r="F60">
        <f>'All hits'!F60/'50S'!$F$35</f>
        <v>5.7269703802437918E-3</v>
      </c>
      <c r="G60">
        <f>'All hits'!G60/'50S'!$G$35</f>
        <v>1.5094307883137344E-2</v>
      </c>
      <c r="H60">
        <f>'All hits'!H60/'50S'!$H$35</f>
        <v>1.2716326219809242E-2</v>
      </c>
      <c r="I60">
        <f>'All hits'!I60/'50S'!$I$35</f>
        <v>1.6462511527377228E-2</v>
      </c>
      <c r="J60">
        <f>'All hits'!J60/'50S'!$J$35</f>
        <v>2.1749495717924408E-2</v>
      </c>
      <c r="K60">
        <f>'All hits'!K60/'50S'!$K$35</f>
        <v>2.2645639642881417E-2</v>
      </c>
      <c r="L60">
        <f>'All hits'!L60/'50S'!$L$35</f>
        <v>2.1874127923999856E-2</v>
      </c>
      <c r="M60">
        <f>'All hits'!M60/'50S'!$M$35</f>
        <v>1.0393826801610107E-2</v>
      </c>
      <c r="N60">
        <f>'All hits'!N60/'50S'!$N$35</f>
        <v>1.5431468184846989E-2</v>
      </c>
      <c r="O60">
        <f>'All hits'!O60/'50S'!$O$35</f>
        <v>1.0423889943516351E-2</v>
      </c>
      <c r="P60">
        <f>'All hits'!P60/'50S'!$P$35</f>
        <v>1.7391256491268627E-2</v>
      </c>
      <c r="Q60">
        <f>'All hits'!Q60/'50S'!$Q$35</f>
        <v>1.5642632848439312E-2</v>
      </c>
      <c r="R60">
        <f>'All hits'!R60/'50S'!$R$35</f>
        <v>1.7074656463793879E-2</v>
      </c>
      <c r="S60">
        <f>'All hits'!S60/'50S'!$S$35</f>
        <v>3.9959585468446581E-3</v>
      </c>
      <c r="T60">
        <f>'All hits'!T60/'50S'!$T$35</f>
        <v>4.212805638482699E-3</v>
      </c>
      <c r="U60">
        <f>'All hits'!U60/'50S'!$U$35</f>
        <v>3.7414473331220128E-3</v>
      </c>
      <c r="Y60">
        <v>7</v>
      </c>
      <c r="Z60">
        <v>7</v>
      </c>
      <c r="AA60">
        <v>7</v>
      </c>
      <c r="AB60">
        <v>53.9</v>
      </c>
      <c r="AC60">
        <v>53.9</v>
      </c>
      <c r="AD60">
        <v>53.9</v>
      </c>
      <c r="AE60">
        <v>11.166</v>
      </c>
      <c r="AF60">
        <v>0</v>
      </c>
      <c r="AG60">
        <v>84.209000000000003</v>
      </c>
      <c r="AH60">
        <v>488040000</v>
      </c>
      <c r="AI60">
        <v>4</v>
      </c>
      <c r="AJ60">
        <v>122</v>
      </c>
      <c r="AK60" t="s">
        <v>213</v>
      </c>
      <c r="AL60" t="s">
        <v>213</v>
      </c>
      <c r="AM60" t="s">
        <v>214</v>
      </c>
      <c r="AN60" t="s">
        <v>215</v>
      </c>
      <c r="AO60">
        <v>90</v>
      </c>
    </row>
    <row r="61" spans="1:41" x14ac:dyDescent="0.25">
      <c r="A61">
        <f>'All hits'!A61/'50S'!$A$35</f>
        <v>1.3692697458181574E-3</v>
      </c>
      <c r="B61">
        <f>'All hits'!B61/'50S'!$B$35</f>
        <v>8.9003128741886736E-4</v>
      </c>
      <c r="C61">
        <f>'All hits'!C61/'50S'!$C$35</f>
        <v>5.6525969052546182E-4</v>
      </c>
      <c r="D61">
        <f>'All hits'!D61/'50S'!$D$35</f>
        <v>4.9832026241645165E-4</v>
      </c>
      <c r="E61">
        <f>'All hits'!E61/'50S'!$E$35</f>
        <v>6.6245655701333613E-4</v>
      </c>
      <c r="F61">
        <f>'All hits'!F61/'50S'!$F$35</f>
        <v>9.0305619117402882E-4</v>
      </c>
      <c r="G61">
        <f>'All hits'!G61/'50S'!$G$35</f>
        <v>2.5099646233038364E-3</v>
      </c>
      <c r="H61">
        <f>'All hits'!H61/'50S'!$H$35</f>
        <v>2.7157898868581378E-3</v>
      </c>
      <c r="I61">
        <f>'All hits'!I61/'50S'!$I$35</f>
        <v>1.7230265346957212E-3</v>
      </c>
      <c r="J61">
        <f>'All hits'!J61/'50S'!$J$35</f>
        <v>1.2855761067242196E-3</v>
      </c>
      <c r="K61">
        <f>'All hits'!K61/'50S'!$K$35</f>
        <v>1.3339461150320584E-3</v>
      </c>
      <c r="L61">
        <f>'All hits'!L61/'50S'!$L$35</f>
        <v>1.1560153051672387E-3</v>
      </c>
      <c r="M61">
        <f>'All hits'!M61/'50S'!$M$35</f>
        <v>9.7043867827217498E-4</v>
      </c>
      <c r="N61">
        <f>'All hits'!N61/'50S'!$N$35</f>
        <v>1.1244363152742496E-3</v>
      </c>
      <c r="O61">
        <f>'All hits'!O61/'50S'!$O$35</f>
        <v>7.9436533571368428E-4</v>
      </c>
      <c r="P61">
        <f>'All hits'!P61/'50S'!$P$35</f>
        <v>1.4542573764932267E-4</v>
      </c>
      <c r="Q61">
        <f>'All hits'!Q61/'50S'!$Q$35</f>
        <v>5.6076239908654584E-5</v>
      </c>
      <c r="R61">
        <f>'All hits'!R61/'50S'!$R$35</f>
        <v>8.3747580728327334E-5</v>
      </c>
      <c r="S61">
        <f>'All hits'!S61/'50S'!$S$35</f>
        <v>0</v>
      </c>
      <c r="T61">
        <f>'All hits'!T61/'50S'!$T$35</f>
        <v>5.4630655761915517E-5</v>
      </c>
      <c r="U61">
        <f>'All hits'!U61/'50S'!$U$35</f>
        <v>0</v>
      </c>
      <c r="Y61">
        <v>7</v>
      </c>
      <c r="Z61">
        <v>7</v>
      </c>
      <c r="AA61">
        <v>7</v>
      </c>
      <c r="AB61">
        <v>38</v>
      </c>
      <c r="AC61">
        <v>38</v>
      </c>
      <c r="AD61">
        <v>38</v>
      </c>
      <c r="AE61">
        <v>32.533999999999999</v>
      </c>
      <c r="AF61">
        <v>0</v>
      </c>
      <c r="AG61">
        <v>30.861000000000001</v>
      </c>
      <c r="AH61">
        <v>139350000</v>
      </c>
      <c r="AI61">
        <v>12</v>
      </c>
      <c r="AJ61">
        <v>46</v>
      </c>
      <c r="AK61" t="s">
        <v>216</v>
      </c>
      <c r="AL61" t="s">
        <v>216</v>
      </c>
      <c r="AM61" t="s">
        <v>217</v>
      </c>
      <c r="AN61" t="s">
        <v>218</v>
      </c>
      <c r="AO61">
        <v>91</v>
      </c>
    </row>
    <row r="62" spans="1:41" x14ac:dyDescent="0.25">
      <c r="A62">
        <f>'All hits'!A62/'50S'!$A$35</f>
        <v>1.999126333576131E-2</v>
      </c>
      <c r="B62">
        <f>'All hits'!B62/'50S'!$B$35</f>
        <v>2.0661930201431165E-2</v>
      </c>
      <c r="C62">
        <f>'All hits'!C62/'50S'!$C$35</f>
        <v>1.8487261644635457E-2</v>
      </c>
      <c r="D62">
        <f>'All hits'!D62/'50S'!$D$35</f>
        <v>1.1068223016562972E-2</v>
      </c>
      <c r="E62">
        <f>'All hits'!E62/'50S'!$E$35</f>
        <v>1.0363415663037223E-2</v>
      </c>
      <c r="F62">
        <f>'All hits'!F62/'50S'!$F$35</f>
        <v>1.0731196293837114E-2</v>
      </c>
      <c r="G62">
        <f>'All hits'!G62/'50S'!$G$35</f>
        <v>2.2713503862927215E-2</v>
      </c>
      <c r="H62">
        <f>'All hits'!H62/'50S'!$H$35</f>
        <v>2.1720090768406752E-2</v>
      </c>
      <c r="I62">
        <f>'All hits'!I62/'50S'!$I$35</f>
        <v>2.2496019919646098E-2</v>
      </c>
      <c r="J62">
        <f>'All hits'!J62/'50S'!$J$35</f>
        <v>1.2631783841389918E-2</v>
      </c>
      <c r="K62">
        <f>'All hits'!K62/'50S'!$K$35</f>
        <v>1.252554088696793E-2</v>
      </c>
      <c r="L62">
        <f>'All hits'!L62/'50S'!$L$35</f>
        <v>1.4692263265545208E-2</v>
      </c>
      <c r="M62">
        <f>'All hits'!M62/'50S'!$M$35</f>
        <v>1.1885156280669804E-2</v>
      </c>
      <c r="N62">
        <f>'All hits'!N62/'50S'!$N$35</f>
        <v>1.263933227444743E-2</v>
      </c>
      <c r="O62">
        <f>'All hits'!O62/'50S'!$O$35</f>
        <v>1.1314210560219322E-2</v>
      </c>
      <c r="P62">
        <f>'All hits'!P62/'50S'!$P$35</f>
        <v>6.994230686186609E-3</v>
      </c>
      <c r="Q62">
        <f>'All hits'!Q62/'50S'!$Q$35</f>
        <v>6.8901396828655679E-3</v>
      </c>
      <c r="R62">
        <f>'All hits'!R62/'50S'!$R$35</f>
        <v>6.8814793153972095E-3</v>
      </c>
      <c r="S62">
        <f>'All hits'!S62/'50S'!$S$35</f>
        <v>9.7965376664881998E-4</v>
      </c>
      <c r="T62">
        <f>'All hits'!T62/'50S'!$T$35</f>
        <v>7.1193419918665697E-4</v>
      </c>
      <c r="U62">
        <f>'All hits'!U62/'50S'!$U$35</f>
        <v>1.2240721908363772E-3</v>
      </c>
      <c r="Y62">
        <v>51</v>
      </c>
      <c r="Z62">
        <v>51</v>
      </c>
      <c r="AA62">
        <v>51</v>
      </c>
      <c r="AB62">
        <v>80.7</v>
      </c>
      <c r="AC62">
        <v>80.7</v>
      </c>
      <c r="AD62">
        <v>80.7</v>
      </c>
      <c r="AE62">
        <v>69.114000000000004</v>
      </c>
      <c r="AF62">
        <v>0</v>
      </c>
      <c r="AG62">
        <v>323.31</v>
      </c>
      <c r="AH62">
        <v>6279400000</v>
      </c>
      <c r="AI62">
        <v>35</v>
      </c>
      <c r="AJ62">
        <v>1451</v>
      </c>
      <c r="AK62" t="s">
        <v>219</v>
      </c>
      <c r="AL62" t="s">
        <v>219</v>
      </c>
      <c r="AM62" t="s">
        <v>220</v>
      </c>
      <c r="AN62" t="s">
        <v>221</v>
      </c>
      <c r="AO62">
        <v>92</v>
      </c>
    </row>
    <row r="63" spans="1:41" x14ac:dyDescent="0.25">
      <c r="A63">
        <f>'All hits'!A63/'50S'!$A$35</f>
        <v>5.4640870980828579E-4</v>
      </c>
      <c r="B63">
        <f>'All hits'!B63/'50S'!$B$35</f>
        <v>6.1555333725097012E-4</v>
      </c>
      <c r="C63">
        <f>'All hits'!C63/'50S'!$C$35</f>
        <v>5.8995077630652124E-4</v>
      </c>
      <c r="D63">
        <f>'All hits'!D63/'50S'!$D$35</f>
        <v>1.3198431382325758E-4</v>
      </c>
      <c r="E63">
        <f>'All hits'!E63/'50S'!$E$35</f>
        <v>2.3765814387188779E-4</v>
      </c>
      <c r="F63">
        <f>'All hits'!F63/'50S'!$F$35</f>
        <v>2.4624944453651489E-4</v>
      </c>
      <c r="G63">
        <f>'All hits'!G63/'50S'!$G$35</f>
        <v>3.6996588378177935E-4</v>
      </c>
      <c r="H63">
        <f>'All hits'!H63/'50S'!$H$35</f>
        <v>4.1032693809643682E-4</v>
      </c>
      <c r="I63">
        <f>'All hits'!I63/'50S'!$I$35</f>
        <v>3.6439382612253195E-4</v>
      </c>
      <c r="J63">
        <f>'All hits'!J63/'50S'!$J$35</f>
        <v>7.093276772837041E-4</v>
      </c>
      <c r="K63">
        <f>'All hits'!K63/'50S'!$K$35</f>
        <v>6.2875244768574189E-4</v>
      </c>
      <c r="L63">
        <f>'All hits'!L63/'50S'!$L$35</f>
        <v>7.4216641413852084E-4</v>
      </c>
      <c r="M63">
        <f>'All hits'!M63/'50S'!$M$35</f>
        <v>3.5598994233720628E-4</v>
      </c>
      <c r="N63">
        <f>'All hits'!N63/'50S'!$N$35</f>
        <v>2.084322314695554E-4</v>
      </c>
      <c r="O63">
        <f>'All hits'!O63/'50S'!$O$35</f>
        <v>3.4661892209129056E-4</v>
      </c>
      <c r="P63">
        <f>'All hits'!P63/'50S'!$P$35</f>
        <v>3.7767452854584862E-4</v>
      </c>
      <c r="Q63">
        <f>'All hits'!Q63/'50S'!$Q$35</f>
        <v>2.0060006516708044E-4</v>
      </c>
      <c r="R63">
        <f>'All hits'!R63/'50S'!$R$35</f>
        <v>3.6971328028431949E-4</v>
      </c>
      <c r="S63">
        <f>'All hits'!S63/'50S'!$S$35</f>
        <v>2.7954247518166747E-5</v>
      </c>
      <c r="T63">
        <f>'All hits'!T63/'50S'!$T$35</f>
        <v>0</v>
      </c>
      <c r="U63">
        <f>'All hits'!U63/'50S'!$U$35</f>
        <v>0</v>
      </c>
      <c r="Y63">
        <v>14</v>
      </c>
      <c r="Z63">
        <v>14</v>
      </c>
      <c r="AA63">
        <v>14</v>
      </c>
      <c r="AB63">
        <v>30</v>
      </c>
      <c r="AC63">
        <v>30</v>
      </c>
      <c r="AD63">
        <v>30</v>
      </c>
      <c r="AE63">
        <v>71.421999999999997</v>
      </c>
      <c r="AF63">
        <v>0</v>
      </c>
      <c r="AG63">
        <v>106.35</v>
      </c>
      <c r="AH63">
        <v>158750000</v>
      </c>
      <c r="AI63">
        <v>38</v>
      </c>
      <c r="AJ63">
        <v>94</v>
      </c>
      <c r="AK63" t="s">
        <v>222</v>
      </c>
      <c r="AL63" t="s">
        <v>222</v>
      </c>
      <c r="AM63" t="s">
        <v>223</v>
      </c>
      <c r="AN63" t="s">
        <v>224</v>
      </c>
      <c r="AO63">
        <v>93</v>
      </c>
    </row>
    <row r="64" spans="1:41" x14ac:dyDescent="0.25">
      <c r="A64">
        <f>'All hits'!A64/'50S'!$A$35</f>
        <v>2.3571527081327263E-4</v>
      </c>
      <c r="B64">
        <f>'All hits'!B64/'50S'!$B$35</f>
        <v>2.301162157386037E-4</v>
      </c>
      <c r="C64">
        <f>'All hits'!C64/'50S'!$C$35</f>
        <v>0</v>
      </c>
      <c r="D64">
        <f>'All hits'!D64/'50S'!$D$35</f>
        <v>0</v>
      </c>
      <c r="E64">
        <f>'All hits'!E64/'50S'!$E$35</f>
        <v>6.0453349592080265E-5</v>
      </c>
      <c r="F64">
        <f>'All hits'!F64/'50S'!$F$35</f>
        <v>0</v>
      </c>
      <c r="G64">
        <f>'All hits'!G64/'50S'!$G$35</f>
        <v>0</v>
      </c>
      <c r="H64">
        <f>'All hits'!H64/'50S'!$H$35</f>
        <v>0</v>
      </c>
      <c r="I64">
        <f>'All hits'!I64/'50S'!$I$35</f>
        <v>0</v>
      </c>
      <c r="J64">
        <f>'All hits'!J64/'50S'!$J$35</f>
        <v>0</v>
      </c>
      <c r="K64">
        <f>'All hits'!K64/'50S'!$K$35</f>
        <v>0</v>
      </c>
      <c r="L64">
        <f>'All hits'!L64/'50S'!$L$35</f>
        <v>0</v>
      </c>
      <c r="M64">
        <f>'All hits'!M64/'50S'!$M$35</f>
        <v>0</v>
      </c>
      <c r="N64">
        <f>'All hits'!N64/'50S'!$N$35</f>
        <v>0</v>
      </c>
      <c r="O64">
        <f>'All hits'!O64/'50S'!$O$35</f>
        <v>0</v>
      </c>
      <c r="P64">
        <f>'All hits'!P64/'50S'!$P$35</f>
        <v>0</v>
      </c>
      <c r="Q64">
        <f>'All hits'!Q64/'50S'!$Q$35</f>
        <v>0</v>
      </c>
      <c r="R64">
        <f>'All hits'!R64/'50S'!$R$35</f>
        <v>0</v>
      </c>
      <c r="S64">
        <f>'All hits'!S64/'50S'!$S$35</f>
        <v>0</v>
      </c>
      <c r="T64">
        <f>'All hits'!T64/'50S'!$T$35</f>
        <v>0</v>
      </c>
      <c r="U64">
        <f>'All hits'!U64/'50S'!$U$35</f>
        <v>0</v>
      </c>
      <c r="Y64">
        <v>1</v>
      </c>
      <c r="Z64">
        <v>1</v>
      </c>
      <c r="AA64">
        <v>1</v>
      </c>
      <c r="AB64">
        <v>14.3</v>
      </c>
      <c r="AC64">
        <v>14.3</v>
      </c>
      <c r="AD64">
        <v>14.3</v>
      </c>
      <c r="AE64">
        <v>15.093999999999999</v>
      </c>
      <c r="AF64">
        <v>2.4212999999999999E-3</v>
      </c>
      <c r="AG64">
        <v>2.7362000000000002</v>
      </c>
      <c r="AH64">
        <v>1646300</v>
      </c>
      <c r="AI64">
        <v>4</v>
      </c>
      <c r="AJ64">
        <v>2</v>
      </c>
      <c r="AK64" t="s">
        <v>225</v>
      </c>
      <c r="AL64" t="s">
        <v>225</v>
      </c>
      <c r="AM64" t="s">
        <v>226</v>
      </c>
      <c r="AN64" t="s">
        <v>227</v>
      </c>
      <c r="AO64">
        <v>94</v>
      </c>
    </row>
    <row r="65" spans="1:41" x14ac:dyDescent="0.25">
      <c r="A65">
        <f>'All hits'!A65/'50S'!$A$35</f>
        <v>2.8470966861546965E-4</v>
      </c>
      <c r="B65">
        <f>'All hits'!B65/'50S'!$B$35</f>
        <v>2.6522449814695375E-4</v>
      </c>
      <c r="C65">
        <f>'All hits'!C65/'50S'!$C$35</f>
        <v>2.1337395135882144E-4</v>
      </c>
      <c r="D65">
        <f>'All hits'!D65/'50S'!$D$35</f>
        <v>7.9592591798373488E-4</v>
      </c>
      <c r="E65">
        <f>'All hits'!E65/'50S'!$E$35</f>
        <v>5.6746361577546733E-4</v>
      </c>
      <c r="F65">
        <f>'All hits'!F65/'50S'!$F$35</f>
        <v>6.1107502624886819E-4</v>
      </c>
      <c r="G65">
        <f>'All hits'!G65/'50S'!$G$35</f>
        <v>4.214209089974062E-5</v>
      </c>
      <c r="H65">
        <f>'All hits'!H65/'50S'!$H$35</f>
        <v>0</v>
      </c>
      <c r="I65">
        <f>'All hits'!I65/'50S'!$I$35</f>
        <v>3.5145909480411083E-5</v>
      </c>
      <c r="J65">
        <f>'All hits'!J65/'50S'!$J$35</f>
        <v>4.8634738270376523E-5</v>
      </c>
      <c r="K65">
        <f>'All hits'!K65/'50S'!$K$35</f>
        <v>4.9576881048178649E-5</v>
      </c>
      <c r="L65">
        <f>'All hits'!L65/'50S'!$L$35</f>
        <v>3.5902830526489917E-5</v>
      </c>
      <c r="M65">
        <f>'All hits'!M65/'50S'!$M$35</f>
        <v>0</v>
      </c>
      <c r="N65">
        <f>'All hits'!N65/'50S'!$N$35</f>
        <v>1.305084541826665E-5</v>
      </c>
      <c r="O65">
        <f>'All hits'!O65/'50S'!$O$35</f>
        <v>1.2972550565188612E-5</v>
      </c>
      <c r="P65">
        <f>'All hits'!P65/'50S'!$P$35</f>
        <v>1.5061864886920666E-5</v>
      </c>
      <c r="Q65">
        <f>'All hits'!Q65/'50S'!$Q$35</f>
        <v>0</v>
      </c>
      <c r="R65">
        <f>'All hits'!R65/'50S'!$R$35</f>
        <v>1.2313632983955111E-5</v>
      </c>
      <c r="S65">
        <f>'All hits'!S65/'50S'!$S$35</f>
        <v>0</v>
      </c>
      <c r="T65">
        <f>'All hits'!T65/'50S'!$T$35</f>
        <v>0</v>
      </c>
      <c r="U65">
        <f>'All hits'!U65/'50S'!$U$35</f>
        <v>0</v>
      </c>
      <c r="Y65">
        <v>19</v>
      </c>
      <c r="Z65">
        <v>19</v>
      </c>
      <c r="AA65">
        <v>19</v>
      </c>
      <c r="AB65">
        <v>33.700000000000003</v>
      </c>
      <c r="AC65">
        <v>33.700000000000003</v>
      </c>
      <c r="AD65">
        <v>33.700000000000003</v>
      </c>
      <c r="AE65">
        <v>97.349000000000004</v>
      </c>
      <c r="AF65">
        <v>0</v>
      </c>
      <c r="AG65">
        <v>151.37</v>
      </c>
      <c r="AH65">
        <v>136240000</v>
      </c>
      <c r="AI65">
        <v>44</v>
      </c>
      <c r="AJ65">
        <v>65</v>
      </c>
      <c r="AK65" t="s">
        <v>228</v>
      </c>
      <c r="AL65" t="s">
        <v>228</v>
      </c>
      <c r="AM65" t="s">
        <v>229</v>
      </c>
      <c r="AN65" t="s">
        <v>230</v>
      </c>
      <c r="AO65">
        <v>95</v>
      </c>
    </row>
    <row r="66" spans="1:41" x14ac:dyDescent="0.25">
      <c r="A66">
        <f>'All hits'!A66/'50S'!$A$35</f>
        <v>4.8158669802970337E-4</v>
      </c>
      <c r="B66">
        <f>'All hits'!B66/'50S'!$B$35</f>
        <v>5.3223114260905226E-4</v>
      </c>
      <c r="C66">
        <f>'All hits'!C66/'50S'!$C$35</f>
        <v>7.8853693257825003E-4</v>
      </c>
      <c r="D66">
        <f>'All hits'!D66/'50S'!$D$35</f>
        <v>2.5780183919437436E-4</v>
      </c>
      <c r="E66">
        <f>'All hits'!E66/'50S'!$E$35</f>
        <v>4.5007932428976392E-4</v>
      </c>
      <c r="F66">
        <f>'All hits'!F66/'50S'!$F$35</f>
        <v>5.4982000194530841E-4</v>
      </c>
      <c r="G66">
        <f>'All hits'!G66/'50S'!$G$35</f>
        <v>4.9133670650721502E-4</v>
      </c>
      <c r="H66">
        <f>'All hits'!H66/'50S'!$H$35</f>
        <v>5.5868088331397631E-4</v>
      </c>
      <c r="I66">
        <f>'All hits'!I66/'50S'!$I$35</f>
        <v>8.4302516301258614E-4</v>
      </c>
      <c r="J66">
        <f>'All hits'!J66/'50S'!$J$35</f>
        <v>1.3164588221384705E-3</v>
      </c>
      <c r="K66">
        <f>'All hits'!K66/'50S'!$K$35</f>
        <v>1.2920840817595757E-3</v>
      </c>
      <c r="L66">
        <f>'All hits'!L66/'50S'!$L$35</f>
        <v>1.1664470155257705E-3</v>
      </c>
      <c r="M66">
        <f>'All hits'!M66/'50S'!$M$35</f>
        <v>1.4178874995195438E-3</v>
      </c>
      <c r="N66">
        <f>'All hits'!N66/'50S'!$N$35</f>
        <v>4.3909386453981251E-4</v>
      </c>
      <c r="O66">
        <f>'All hits'!O66/'50S'!$O$35</f>
        <v>4.5741736979172404E-4</v>
      </c>
      <c r="P66">
        <f>'All hits'!P66/'50S'!$P$35</f>
        <v>3.4969639462647363E-3</v>
      </c>
      <c r="Q66">
        <f>'All hits'!Q66/'50S'!$Q$35</f>
        <v>3.3429285600551379E-3</v>
      </c>
      <c r="R66">
        <f>'All hits'!R66/'50S'!$R$35</f>
        <v>3.1705407278154601E-3</v>
      </c>
      <c r="S66">
        <f>'All hits'!S66/'50S'!$S$35</f>
        <v>1.5015039794603021E-3</v>
      </c>
      <c r="T66">
        <f>'All hits'!T66/'50S'!$T$35</f>
        <v>4.1299200108433206E-3</v>
      </c>
      <c r="U66">
        <f>'All hits'!U66/'50S'!$U$35</f>
        <v>6.8425311605750617E-4</v>
      </c>
      <c r="Y66">
        <v>7</v>
      </c>
      <c r="Z66">
        <v>7</v>
      </c>
      <c r="AA66">
        <v>7</v>
      </c>
      <c r="AB66">
        <v>49.4</v>
      </c>
      <c r="AC66">
        <v>49.4</v>
      </c>
      <c r="AD66">
        <v>49.4</v>
      </c>
      <c r="AE66">
        <v>20.564</v>
      </c>
      <c r="AF66">
        <v>0</v>
      </c>
      <c r="AG66">
        <v>67.58</v>
      </c>
      <c r="AH66">
        <v>158460000</v>
      </c>
      <c r="AI66">
        <v>8</v>
      </c>
      <c r="AJ66">
        <v>81</v>
      </c>
      <c r="AK66" t="s">
        <v>231</v>
      </c>
      <c r="AL66" t="s">
        <v>231</v>
      </c>
      <c r="AM66" t="s">
        <v>232</v>
      </c>
      <c r="AN66" t="s">
        <v>233</v>
      </c>
      <c r="AO66">
        <v>96</v>
      </c>
    </row>
    <row r="67" spans="1:41" x14ac:dyDescent="0.25">
      <c r="A67">
        <f>'All hits'!A67/'50S'!$A$35</f>
        <v>0</v>
      </c>
      <c r="B67">
        <f>'All hits'!B67/'50S'!$B$35</f>
        <v>5.1721998710841052E-5</v>
      </c>
      <c r="C67">
        <f>'All hits'!C67/'50S'!$C$35</f>
        <v>0</v>
      </c>
      <c r="D67">
        <f>'All hits'!D67/'50S'!$D$35</f>
        <v>0</v>
      </c>
      <c r="E67">
        <f>'All hits'!E67/'50S'!$E$35</f>
        <v>7.0779959061137982E-5</v>
      </c>
      <c r="F67">
        <f>'All hits'!F67/'50S'!$F$35</f>
        <v>9.3982485199481188E-5</v>
      </c>
      <c r="G67">
        <f>'All hits'!G67/'50S'!$G$35</f>
        <v>0</v>
      </c>
      <c r="H67">
        <f>'All hits'!H67/'50S'!$H$35</f>
        <v>0</v>
      </c>
      <c r="I67">
        <f>'All hits'!I67/'50S'!$I$35</f>
        <v>0</v>
      </c>
      <c r="J67">
        <f>'All hits'!J67/'50S'!$J$35</f>
        <v>1.0742931390730644E-4</v>
      </c>
      <c r="K67">
        <f>'All hits'!K67/'50S'!$K$35</f>
        <v>9.6710854401278162E-5</v>
      </c>
      <c r="L67">
        <f>'All hits'!L67/'50S'!$L$35</f>
        <v>1.277170314683961E-4</v>
      </c>
      <c r="M67">
        <f>'All hits'!M67/'50S'!$M$35</f>
        <v>0</v>
      </c>
      <c r="N67">
        <f>'All hits'!N67/'50S'!$N$35</f>
        <v>0</v>
      </c>
      <c r="O67">
        <f>'All hits'!O67/'50S'!$O$35</f>
        <v>4.1622825563321131E-5</v>
      </c>
      <c r="P67">
        <f>'All hits'!P67/'50S'!$P$35</f>
        <v>1.7887232501657548E-4</v>
      </c>
      <c r="Q67">
        <f>'All hits'!Q67/'50S'!$Q$35</f>
        <v>1.6528488623884113E-4</v>
      </c>
      <c r="R67">
        <f>'All hits'!R67/'50S'!$R$35</f>
        <v>1.4031185305714915E-4</v>
      </c>
      <c r="S67">
        <f>'All hits'!S67/'50S'!$S$35</f>
        <v>3.2307092020442448E-5</v>
      </c>
      <c r="T67">
        <f>'All hits'!T67/'50S'!$T$35</f>
        <v>0</v>
      </c>
      <c r="U67">
        <f>'All hits'!U67/'50S'!$U$35</f>
        <v>0</v>
      </c>
      <c r="Y67">
        <v>2</v>
      </c>
      <c r="Z67">
        <v>2</v>
      </c>
      <c r="AA67">
        <v>2</v>
      </c>
      <c r="AB67">
        <v>15.8</v>
      </c>
      <c r="AC67">
        <v>15.8</v>
      </c>
      <c r="AD67">
        <v>15.8</v>
      </c>
      <c r="AE67">
        <v>30.832000000000001</v>
      </c>
      <c r="AF67">
        <v>0</v>
      </c>
      <c r="AG67">
        <v>4.9877000000000002</v>
      </c>
      <c r="AH67">
        <v>9307800</v>
      </c>
      <c r="AI67">
        <v>17</v>
      </c>
      <c r="AJ67">
        <v>14</v>
      </c>
      <c r="AK67" t="s">
        <v>234</v>
      </c>
      <c r="AL67" t="s">
        <v>234</v>
      </c>
      <c r="AM67" t="s">
        <v>235</v>
      </c>
      <c r="AN67" t="s">
        <v>236</v>
      </c>
      <c r="AO67">
        <v>97</v>
      </c>
    </row>
    <row r="68" spans="1:41" x14ac:dyDescent="0.25">
      <c r="A68">
        <f>'All hits'!A68/'50S'!$A$35</f>
        <v>3.2003760257381058E-4</v>
      </c>
      <c r="B68">
        <f>'All hits'!B68/'50S'!$B$35</f>
        <v>5.891775717868289E-4</v>
      </c>
      <c r="C68">
        <f>'All hits'!C68/'50S'!$C$35</f>
        <v>3.2168909516927416E-4</v>
      </c>
      <c r="D68">
        <f>'All hits'!D68/'50S'!$D$35</f>
        <v>1.059853524864493E-4</v>
      </c>
      <c r="E68">
        <f>'All hits'!E68/'50S'!$E$35</f>
        <v>0</v>
      </c>
      <c r="F68">
        <f>'All hits'!F68/'50S'!$F$35</f>
        <v>1.0719461614851759E-4</v>
      </c>
      <c r="G68">
        <f>'All hits'!G68/'50S'!$G$35</f>
        <v>0</v>
      </c>
      <c r="H68">
        <f>'All hits'!H68/'50S'!$H$35</f>
        <v>0</v>
      </c>
      <c r="I68">
        <f>'All hits'!I68/'50S'!$I$35</f>
        <v>0</v>
      </c>
      <c r="J68">
        <f>'All hits'!J68/'50S'!$J$35</f>
        <v>0</v>
      </c>
      <c r="K68">
        <f>'All hits'!K68/'50S'!$K$35</f>
        <v>3.5481418338074186E-4</v>
      </c>
      <c r="L68">
        <f>'All hits'!L68/'50S'!$L$35</f>
        <v>4.1878339302403995E-4</v>
      </c>
      <c r="M68">
        <f>'All hits'!M68/'50S'!$M$35</f>
        <v>1.0517521187021391E-4</v>
      </c>
      <c r="N68">
        <f>'All hits'!N68/'50S'!$N$35</f>
        <v>1.5975940181542377E-4</v>
      </c>
      <c r="O68">
        <f>'All hits'!O68/'50S'!$O$35</f>
        <v>4.3066734339577696E-5</v>
      </c>
      <c r="P68">
        <f>'All hits'!P68/'50S'!$P$35</f>
        <v>2.8437774690907565E-4</v>
      </c>
      <c r="Q68">
        <f>'All hits'!Q68/'50S'!$Q$35</f>
        <v>1.7050423807400613E-4</v>
      </c>
      <c r="R68">
        <f>'All hits'!R68/'50S'!$R$35</f>
        <v>3.9163348544063713E-4</v>
      </c>
      <c r="S68">
        <f>'All hits'!S68/'50S'!$S$35</f>
        <v>0</v>
      </c>
      <c r="T68">
        <f>'All hits'!T68/'50S'!$T$35</f>
        <v>0</v>
      </c>
      <c r="U68">
        <f>'All hits'!U68/'50S'!$U$35</f>
        <v>0</v>
      </c>
      <c r="Y68">
        <v>3</v>
      </c>
      <c r="Z68">
        <v>3</v>
      </c>
      <c r="AA68">
        <v>3</v>
      </c>
      <c r="AB68">
        <v>14.3</v>
      </c>
      <c r="AC68">
        <v>14.3</v>
      </c>
      <c r="AD68">
        <v>14.3</v>
      </c>
      <c r="AE68">
        <v>34.218000000000004</v>
      </c>
      <c r="AF68">
        <v>0</v>
      </c>
      <c r="AG68">
        <v>4.0064000000000002</v>
      </c>
      <c r="AH68">
        <v>23951000</v>
      </c>
      <c r="AI68">
        <v>13</v>
      </c>
      <c r="AJ68">
        <v>7</v>
      </c>
      <c r="AK68" t="s">
        <v>237</v>
      </c>
      <c r="AL68" t="s">
        <v>237</v>
      </c>
      <c r="AM68" t="s">
        <v>238</v>
      </c>
      <c r="AN68" t="s">
        <v>239</v>
      </c>
      <c r="AO68">
        <v>98</v>
      </c>
    </row>
    <row r="69" spans="1:41" x14ac:dyDescent="0.25">
      <c r="A69">
        <f>'All hits'!A69/'50S'!$A$35</f>
        <v>1.4074958695496012E-5</v>
      </c>
      <c r="B69">
        <f>'All hits'!B69/'50S'!$B$35</f>
        <v>1.3373774301557979E-5</v>
      </c>
      <c r="C69">
        <f>'All hits'!C69/'50S'!$C$35</f>
        <v>9.3487064151045629E-6</v>
      </c>
      <c r="D69">
        <f>'All hits'!D69/'50S'!$D$35</f>
        <v>1.3306452732152615E-5</v>
      </c>
      <c r="E69">
        <f>'All hits'!E69/'50S'!$E$35</f>
        <v>1.6395786052425601E-5</v>
      </c>
      <c r="F69">
        <f>'All hits'!F69/'50S'!$F$35</f>
        <v>1.622403188861118E-5</v>
      </c>
      <c r="G69">
        <f>'All hits'!G69/'50S'!$G$35</f>
        <v>0</v>
      </c>
      <c r="H69">
        <f>'All hits'!H69/'50S'!$H$35</f>
        <v>0</v>
      </c>
      <c r="I69">
        <f>'All hits'!I69/'50S'!$I$35</f>
        <v>0</v>
      </c>
      <c r="J69">
        <f>'All hits'!J69/'50S'!$J$35</f>
        <v>0</v>
      </c>
      <c r="K69">
        <f>'All hits'!K69/'50S'!$K$35</f>
        <v>0</v>
      </c>
      <c r="L69">
        <f>'All hits'!L69/'50S'!$L$35</f>
        <v>0</v>
      </c>
      <c r="M69">
        <f>'All hits'!M69/'50S'!$M$35</f>
        <v>0</v>
      </c>
      <c r="N69">
        <f>'All hits'!N69/'50S'!$N$35</f>
        <v>0</v>
      </c>
      <c r="O69">
        <f>'All hits'!O69/'50S'!$O$35</f>
        <v>0</v>
      </c>
      <c r="P69">
        <f>'All hits'!P69/'50S'!$P$35</f>
        <v>0</v>
      </c>
      <c r="Q69">
        <f>'All hits'!Q69/'50S'!$Q$35</f>
        <v>0</v>
      </c>
      <c r="R69">
        <f>'All hits'!R69/'50S'!$R$35</f>
        <v>0</v>
      </c>
      <c r="S69">
        <f>'All hits'!S69/'50S'!$S$35</f>
        <v>0</v>
      </c>
      <c r="T69">
        <f>'All hits'!T69/'50S'!$T$35</f>
        <v>0</v>
      </c>
      <c r="U69">
        <f>'All hits'!U69/'50S'!$U$35</f>
        <v>0</v>
      </c>
      <c r="Y69">
        <v>1</v>
      </c>
      <c r="Z69">
        <v>1</v>
      </c>
      <c r="AA69">
        <v>1</v>
      </c>
      <c r="AB69">
        <v>5.7</v>
      </c>
      <c r="AC69">
        <v>5.7</v>
      </c>
      <c r="AD69">
        <v>5.7</v>
      </c>
      <c r="AE69">
        <v>44.817</v>
      </c>
      <c r="AF69">
        <v>0</v>
      </c>
      <c r="AG69">
        <v>4.7070999999999996</v>
      </c>
      <c r="AH69">
        <v>1446800</v>
      </c>
      <c r="AI69">
        <v>22</v>
      </c>
      <c r="AJ69">
        <v>7</v>
      </c>
      <c r="AK69" t="s">
        <v>240</v>
      </c>
      <c r="AL69" t="s">
        <v>240</v>
      </c>
      <c r="AM69" t="s">
        <v>241</v>
      </c>
      <c r="AN69" t="s">
        <v>242</v>
      </c>
      <c r="AO69">
        <v>99</v>
      </c>
    </row>
    <row r="70" spans="1:41" x14ac:dyDescent="0.25">
      <c r="A70">
        <f>'All hits'!A70/'50S'!$A$35</f>
        <v>3.6452231715148101E-4</v>
      </c>
      <c r="B70">
        <f>'All hits'!B70/'50S'!$B$35</f>
        <v>7.9737338784915322E-5</v>
      </c>
      <c r="C70">
        <f>'All hits'!C70/'50S'!$C$35</f>
        <v>2.2881637074602376E-4</v>
      </c>
      <c r="D70">
        <f>'All hits'!D70/'50S'!$D$35</f>
        <v>0</v>
      </c>
      <c r="E70">
        <f>'All hits'!E70/'50S'!$E$35</f>
        <v>0</v>
      </c>
      <c r="F70">
        <f>'All hits'!F70/'50S'!$F$35</f>
        <v>0</v>
      </c>
      <c r="G70">
        <f>'All hits'!G70/'50S'!$G$35</f>
        <v>2.0369135869145716E-4</v>
      </c>
      <c r="H70">
        <f>'All hits'!H70/'50S'!$H$35</f>
        <v>0</v>
      </c>
      <c r="I70">
        <f>'All hits'!I70/'50S'!$I$35</f>
        <v>8.5852832935130188E-5</v>
      </c>
      <c r="J70">
        <f>'All hits'!J70/'50S'!$J$35</f>
        <v>1.6270582985429159E-4</v>
      </c>
      <c r="K70">
        <f>'All hits'!K70/'50S'!$K$35</f>
        <v>1.4147073436056838E-4</v>
      </c>
      <c r="L70">
        <f>'All hits'!L70/'50S'!$L$35</f>
        <v>0</v>
      </c>
      <c r="M70">
        <f>'All hits'!M70/'50S'!$M$35</f>
        <v>2.2333708477037631E-4</v>
      </c>
      <c r="N70">
        <f>'All hits'!N70/'50S'!$N$35</f>
        <v>1.2572028722888213E-4</v>
      </c>
      <c r="O70">
        <f>'All hits'!O70/'50S'!$O$35</f>
        <v>1.128861889347597E-4</v>
      </c>
      <c r="P70">
        <f>'All hits'!P70/'50S'!$P$35</f>
        <v>4.3463001545314769E-4</v>
      </c>
      <c r="Q70">
        <f>'All hits'!Q70/'50S'!$Q$35</f>
        <v>7.5300446642116139E-4</v>
      </c>
      <c r="R70">
        <f>'All hits'!R70/'50S'!$R$35</f>
        <v>2.7399974694688144E-4</v>
      </c>
      <c r="S70">
        <f>'All hits'!S70/'50S'!$S$35</f>
        <v>0</v>
      </c>
      <c r="T70">
        <f>'All hits'!T70/'50S'!$T$35</f>
        <v>0</v>
      </c>
      <c r="U70">
        <f>'All hits'!U70/'50S'!$U$35</f>
        <v>0</v>
      </c>
      <c r="Y70">
        <v>3</v>
      </c>
      <c r="Z70">
        <v>3</v>
      </c>
      <c r="AA70">
        <v>3</v>
      </c>
      <c r="AB70">
        <v>37.799999999999997</v>
      </c>
      <c r="AC70">
        <v>37.799999999999997</v>
      </c>
      <c r="AD70">
        <v>37.799999999999997</v>
      </c>
      <c r="AE70">
        <v>15.462999999999999</v>
      </c>
      <c r="AF70">
        <v>0</v>
      </c>
      <c r="AG70">
        <v>6.1157000000000004</v>
      </c>
      <c r="AH70">
        <v>12424000</v>
      </c>
      <c r="AI70">
        <v>7</v>
      </c>
      <c r="AJ70">
        <v>5</v>
      </c>
      <c r="AK70" t="s">
        <v>243</v>
      </c>
      <c r="AL70" t="s">
        <v>243</v>
      </c>
      <c r="AM70" t="s">
        <v>244</v>
      </c>
      <c r="AN70" t="s">
        <v>245</v>
      </c>
      <c r="AO70">
        <v>100</v>
      </c>
    </row>
    <row r="71" spans="1:41" x14ac:dyDescent="0.25">
      <c r="A71">
        <f>'All hits'!A71/'50S'!$A$35</f>
        <v>3.3982524309361678E-4</v>
      </c>
      <c r="B71">
        <f>'All hits'!B71/'50S'!$B$35</f>
        <v>0</v>
      </c>
      <c r="C71">
        <f>'All hits'!C71/'50S'!$C$35</f>
        <v>6.3396167156004775E-4</v>
      </c>
      <c r="D71">
        <f>'All hits'!D71/'50S'!$D$35</f>
        <v>0</v>
      </c>
      <c r="E71">
        <f>'All hits'!E71/'50S'!$E$35</f>
        <v>9.3569035942422688E-5</v>
      </c>
      <c r="F71">
        <f>'All hits'!F71/'50S'!$F$35</f>
        <v>0</v>
      </c>
      <c r="G71">
        <f>'All hits'!G71/'50S'!$G$35</f>
        <v>5.2220471871727023E-4</v>
      </c>
      <c r="H71">
        <f>'All hits'!H71/'50S'!$H$35</f>
        <v>5.5777058944698663E-4</v>
      </c>
      <c r="I71">
        <f>'All hits'!I71/'50S'!$I$35</f>
        <v>4.7229123602914649E-4</v>
      </c>
      <c r="J71">
        <f>'All hits'!J71/'50S'!$J$35</f>
        <v>3.6582946889205466E-4</v>
      </c>
      <c r="K71">
        <f>'All hits'!K71/'50S'!$K$35</f>
        <v>3.4841063034591002E-4</v>
      </c>
      <c r="L71">
        <f>'All hits'!L71/'50S'!$L$35</f>
        <v>3.7595278140674924E-4</v>
      </c>
      <c r="M71">
        <f>'All hits'!M71/'50S'!$M$35</f>
        <v>4.1501340462840949E-4</v>
      </c>
      <c r="N71">
        <f>'All hits'!N71/'50S'!$N$35</f>
        <v>0</v>
      </c>
      <c r="O71">
        <f>'All hits'!O71/'50S'!$O$35</f>
        <v>1.8562578739834116E-4</v>
      </c>
      <c r="P71">
        <f>'All hits'!P71/'50S'!$P$35</f>
        <v>5.2507448083969862E-4</v>
      </c>
      <c r="Q71">
        <f>'All hits'!Q71/'50S'!$Q$35</f>
        <v>7.3725712184850183E-4</v>
      </c>
      <c r="R71">
        <f>'All hits'!R71/'50S'!$R$35</f>
        <v>7.7253226887027558E-4</v>
      </c>
      <c r="S71">
        <f>'All hits'!S71/'50S'!$S$35</f>
        <v>0</v>
      </c>
      <c r="T71">
        <f>'All hits'!T71/'50S'!$T$35</f>
        <v>0</v>
      </c>
      <c r="U71">
        <f>'All hits'!U71/'50S'!$U$35</f>
        <v>0</v>
      </c>
      <c r="Y71">
        <v>3</v>
      </c>
      <c r="Z71">
        <v>3</v>
      </c>
      <c r="AA71">
        <v>3</v>
      </c>
      <c r="AB71">
        <v>21.6</v>
      </c>
      <c r="AC71">
        <v>21.6</v>
      </c>
      <c r="AD71">
        <v>21.6</v>
      </c>
      <c r="AE71">
        <v>15.689</v>
      </c>
      <c r="AF71">
        <v>0</v>
      </c>
      <c r="AG71">
        <v>4.1032999999999999</v>
      </c>
      <c r="AH71">
        <v>22854000</v>
      </c>
      <c r="AI71">
        <v>8</v>
      </c>
      <c r="AJ71">
        <v>5</v>
      </c>
      <c r="AK71" t="s">
        <v>246</v>
      </c>
      <c r="AL71" t="s">
        <v>246</v>
      </c>
      <c r="AM71" t="s">
        <v>247</v>
      </c>
      <c r="AN71" t="s">
        <v>248</v>
      </c>
      <c r="AO71">
        <v>101</v>
      </c>
    </row>
    <row r="72" spans="1:41" x14ac:dyDescent="0.25">
      <c r="A72">
        <f>'All hits'!A72/'50S'!$A$35</f>
        <v>1.0579392047609536E-3</v>
      </c>
      <c r="B72">
        <f>'All hits'!B72/'50S'!$B$35</f>
        <v>8.7078410721530487E-4</v>
      </c>
      <c r="C72">
        <f>'All hits'!C72/'50S'!$C$35</f>
        <v>1.4608696592678027E-3</v>
      </c>
      <c r="D72">
        <f>'All hits'!D72/'50S'!$D$35</f>
        <v>7.3336925020425769E-4</v>
      </c>
      <c r="E72">
        <f>'All hits'!E72/'50S'!$E$35</f>
        <v>7.1584201866899252E-4</v>
      </c>
      <c r="F72">
        <f>'All hits'!F72/'50S'!$F$35</f>
        <v>6.7462110692575962E-4</v>
      </c>
      <c r="G72">
        <f>'All hits'!G72/'50S'!$G$35</f>
        <v>9.5738365584719688E-4</v>
      </c>
      <c r="H72">
        <f>'All hits'!H72/'50S'!$H$35</f>
        <v>7.9768093360226802E-4</v>
      </c>
      <c r="I72">
        <f>'All hits'!I72/'50S'!$I$35</f>
        <v>6.3718013652121935E-4</v>
      </c>
      <c r="J72">
        <f>'All hits'!J72/'50S'!$J$35</f>
        <v>1.2388089530373592E-3</v>
      </c>
      <c r="K72">
        <f>'All hits'!K72/'50S'!$K$35</f>
        <v>1.0400708184424925E-3</v>
      </c>
      <c r="L72">
        <f>'All hits'!L72/'50S'!$L$35</f>
        <v>1.1300658845865761E-3</v>
      </c>
      <c r="M72">
        <f>'All hits'!M72/'50S'!$M$35</f>
        <v>6.2766779247690207E-4</v>
      </c>
      <c r="N72">
        <f>'All hits'!N72/'50S'!$N$35</f>
        <v>9.4669999748317175E-4</v>
      </c>
      <c r="O72">
        <f>'All hits'!O72/'50S'!$O$35</f>
        <v>1.0695969768893053E-3</v>
      </c>
      <c r="P72">
        <f>'All hits'!P72/'50S'!$P$35</f>
        <v>1.8036812568282779E-3</v>
      </c>
      <c r="Q72">
        <f>'All hits'!Q72/'50S'!$Q$35</f>
        <v>2.1838752963798491E-3</v>
      </c>
      <c r="R72">
        <f>'All hits'!R72/'50S'!$R$35</f>
        <v>1.5736340596280911E-3</v>
      </c>
      <c r="S72">
        <f>'All hits'!S72/'50S'!$S$35</f>
        <v>1.8112962682954776E-3</v>
      </c>
      <c r="T72">
        <f>'All hits'!T72/'50S'!$T$35</f>
        <v>1.0862120469651701E-3</v>
      </c>
      <c r="U72">
        <f>'All hits'!U72/'50S'!$U$35</f>
        <v>1.3962868623609468E-3</v>
      </c>
      <c r="Y72">
        <v>15</v>
      </c>
      <c r="Z72">
        <v>15</v>
      </c>
      <c r="AA72">
        <v>15</v>
      </c>
      <c r="AB72">
        <v>53.5</v>
      </c>
      <c r="AC72">
        <v>53.5</v>
      </c>
      <c r="AD72">
        <v>53.5</v>
      </c>
      <c r="AE72">
        <v>41.118000000000002</v>
      </c>
      <c r="AF72">
        <v>0</v>
      </c>
      <c r="AG72">
        <v>133.79</v>
      </c>
      <c r="AH72">
        <v>287740000</v>
      </c>
      <c r="AI72">
        <v>19</v>
      </c>
      <c r="AJ72">
        <v>179</v>
      </c>
      <c r="AK72" t="s">
        <v>249</v>
      </c>
      <c r="AL72" t="s">
        <v>249</v>
      </c>
      <c r="AM72" t="s">
        <v>250</v>
      </c>
      <c r="AN72" t="s">
        <v>251</v>
      </c>
      <c r="AO72">
        <v>102</v>
      </c>
    </row>
    <row r="73" spans="1:41" x14ac:dyDescent="0.25">
      <c r="A73">
        <f>'All hits'!A73/'50S'!$A$35</f>
        <v>5.9917575119443572E-4</v>
      </c>
      <c r="B73">
        <f>'All hits'!B73/'50S'!$B$35</f>
        <v>4.4088928954898334E-4</v>
      </c>
      <c r="C73">
        <f>'All hits'!C73/'50S'!$C$35</f>
        <v>1.4532491610049877E-4</v>
      </c>
      <c r="D73">
        <f>'All hits'!D73/'50S'!$D$35</f>
        <v>7.0209775310881188E-5</v>
      </c>
      <c r="E73">
        <f>'All hits'!E73/'50S'!$E$35</f>
        <v>0</v>
      </c>
      <c r="F73">
        <f>'All hits'!F73/'50S'!$F$35</f>
        <v>0</v>
      </c>
      <c r="G73">
        <f>'All hits'!G73/'50S'!$G$35</f>
        <v>3.6258657778342747E-4</v>
      </c>
      <c r="H73">
        <f>'All hits'!H73/'50S'!$H$35</f>
        <v>8.2072574149816226E-4</v>
      </c>
      <c r="I73">
        <f>'All hits'!I73/'50S'!$I$35</f>
        <v>7.0560231989970086E-4</v>
      </c>
      <c r="J73">
        <f>'All hits'!J73/'50S'!$J$35</f>
        <v>4.5039139481472E-4</v>
      </c>
      <c r="K73">
        <f>'All hits'!K73/'50S'!$K$35</f>
        <v>2.754674709998853E-4</v>
      </c>
      <c r="L73">
        <f>'All hits'!L73/'50S'!$L$35</f>
        <v>3.3580584631323016E-4</v>
      </c>
      <c r="M73">
        <f>'All hits'!M73/'50S'!$M$35</f>
        <v>2.2563855000196811E-4</v>
      </c>
      <c r="N73">
        <f>'All hits'!N73/'50S'!$N$35</f>
        <v>7.099013793442088E-4</v>
      </c>
      <c r="O73">
        <f>'All hits'!O73/'50S'!$O$35</f>
        <v>8.6039183591153558E-4</v>
      </c>
      <c r="P73">
        <f>'All hits'!P73/'50S'!$P$35</f>
        <v>3.5451081377493751E-4</v>
      </c>
      <c r="Q73">
        <f>'All hits'!Q73/'50S'!$Q$35</f>
        <v>5.5443099250578574E-4</v>
      </c>
      <c r="R73">
        <f>'All hits'!R73/'50S'!$R$35</f>
        <v>4.9782532764392937E-4</v>
      </c>
      <c r="S73">
        <f>'All hits'!S73/'50S'!$S$35</f>
        <v>3.6538064152616829E-4</v>
      </c>
      <c r="T73">
        <f>'All hits'!T73/'50S'!$T$35</f>
        <v>4.1381265086293977E-4</v>
      </c>
      <c r="U73">
        <f>'All hits'!U73/'50S'!$U$35</f>
        <v>1.1119612598438897E-3</v>
      </c>
      <c r="Y73">
        <v>5</v>
      </c>
      <c r="Z73">
        <v>5</v>
      </c>
      <c r="AA73">
        <v>5</v>
      </c>
      <c r="AB73">
        <v>26.1</v>
      </c>
      <c r="AC73">
        <v>26.1</v>
      </c>
      <c r="AD73">
        <v>26.1</v>
      </c>
      <c r="AE73">
        <v>19.702999999999999</v>
      </c>
      <c r="AF73">
        <v>0</v>
      </c>
      <c r="AG73">
        <v>5.9569000000000001</v>
      </c>
      <c r="AH73">
        <v>44236000</v>
      </c>
      <c r="AI73">
        <v>10</v>
      </c>
      <c r="AJ73">
        <v>14</v>
      </c>
      <c r="AK73" t="s">
        <v>252</v>
      </c>
      <c r="AL73" t="s">
        <v>252</v>
      </c>
      <c r="AM73" t="s">
        <v>253</v>
      </c>
      <c r="AN73" t="s">
        <v>254</v>
      </c>
      <c r="AO73">
        <v>103</v>
      </c>
    </row>
    <row r="74" spans="1:41" x14ac:dyDescent="0.25">
      <c r="A74">
        <f>'All hits'!A74/'50S'!$A$35</f>
        <v>3.2386021494695494E-5</v>
      </c>
      <c r="B74">
        <f>'All hits'!B74/'50S'!$B$35</f>
        <v>3.2739398690988528E-5</v>
      </c>
      <c r="C74">
        <f>'All hits'!C74/'50S'!$C$35</f>
        <v>3.4710194620430054E-5</v>
      </c>
      <c r="D74">
        <f>'All hits'!D74/'50S'!$D$35</f>
        <v>6.9873405031673511E-5</v>
      </c>
      <c r="E74">
        <f>'All hits'!E74/'50S'!$E$35</f>
        <v>2.1125656651882293E-4</v>
      </c>
      <c r="F74">
        <f>'All hits'!F74/'50S'!$F$35</f>
        <v>1.5327725931824917E-5</v>
      </c>
      <c r="G74">
        <f>'All hits'!G74/'50S'!$G$35</f>
        <v>0</v>
      </c>
      <c r="H74">
        <f>'All hits'!H74/'50S'!$H$35</f>
        <v>0</v>
      </c>
      <c r="I74">
        <f>'All hits'!I74/'50S'!$I$35</f>
        <v>0</v>
      </c>
      <c r="J74">
        <f>'All hits'!J74/'50S'!$J$35</f>
        <v>1.3215099405849908E-4</v>
      </c>
      <c r="K74">
        <f>'All hits'!K74/'50S'!$K$35</f>
        <v>1.5204519865569965E-4</v>
      </c>
      <c r="L74">
        <f>'All hits'!L74/'50S'!$L$35</f>
        <v>2.7414621392431599E-5</v>
      </c>
      <c r="M74">
        <f>'All hits'!M74/'50S'!$M$35</f>
        <v>9.1021575527395321E-5</v>
      </c>
      <c r="N74">
        <f>'All hits'!N74/'50S'!$N$35</f>
        <v>2.6226683146571846E-5</v>
      </c>
      <c r="O74">
        <f>'All hits'!O74/'50S'!$O$35</f>
        <v>3.7520077305413027E-5</v>
      </c>
      <c r="P74">
        <f>'All hits'!P74/'50S'!$P$35</f>
        <v>4.071060720194768E-5</v>
      </c>
      <c r="Q74">
        <f>'All hits'!Q74/'50S'!$Q$35</f>
        <v>4.9874708334679367E-5</v>
      </c>
      <c r="R74">
        <f>'All hits'!R74/'50S'!$R$35</f>
        <v>2.0229137401199185E-4</v>
      </c>
      <c r="S74">
        <f>'All hits'!S74/'50S'!$S$35</f>
        <v>0</v>
      </c>
      <c r="T74">
        <f>'All hits'!T74/'50S'!$T$35</f>
        <v>0</v>
      </c>
      <c r="U74">
        <f>'All hits'!U74/'50S'!$U$35</f>
        <v>0</v>
      </c>
      <c r="Y74">
        <v>3</v>
      </c>
      <c r="Z74">
        <v>3</v>
      </c>
      <c r="AA74">
        <v>3</v>
      </c>
      <c r="AB74">
        <v>11.1</v>
      </c>
      <c r="AC74">
        <v>11.1</v>
      </c>
      <c r="AD74">
        <v>11.1</v>
      </c>
      <c r="AE74">
        <v>47.344000000000001</v>
      </c>
      <c r="AF74">
        <v>0</v>
      </c>
      <c r="AG74">
        <v>4.5785999999999998</v>
      </c>
      <c r="AH74">
        <v>14789000</v>
      </c>
      <c r="AI74">
        <v>23</v>
      </c>
      <c r="AJ74">
        <v>7</v>
      </c>
      <c r="AK74" t="s">
        <v>255</v>
      </c>
      <c r="AL74" t="s">
        <v>255</v>
      </c>
      <c r="AM74" t="s">
        <v>256</v>
      </c>
      <c r="AN74" t="s">
        <v>257</v>
      </c>
      <c r="AO74">
        <v>104</v>
      </c>
    </row>
    <row r="75" spans="1:41" x14ac:dyDescent="0.25">
      <c r="A75">
        <f>'All hits'!A75/'50S'!$A$35</f>
        <v>6.1683971817360619E-5</v>
      </c>
      <c r="B75">
        <f>'All hits'!B75/'50S'!$B$35</f>
        <v>0</v>
      </c>
      <c r="C75">
        <f>'All hits'!C75/'50S'!$C$35</f>
        <v>4.6292009160831785E-5</v>
      </c>
      <c r="D75">
        <f>'All hits'!D75/'50S'!$D$35</f>
        <v>0</v>
      </c>
      <c r="E75">
        <f>'All hits'!E75/'50S'!$E$35</f>
        <v>0</v>
      </c>
      <c r="F75">
        <f>'All hits'!F75/'50S'!$F$35</f>
        <v>0</v>
      </c>
      <c r="G75">
        <f>'All hits'!G75/'50S'!$G$35</f>
        <v>0</v>
      </c>
      <c r="H75">
        <f>'All hits'!H75/'50S'!$H$35</f>
        <v>0</v>
      </c>
      <c r="I75">
        <f>'All hits'!I75/'50S'!$I$35</f>
        <v>0</v>
      </c>
      <c r="J75">
        <f>'All hits'!J75/'50S'!$J$35</f>
        <v>1.8130635199331956E-4</v>
      </c>
      <c r="K75">
        <f>'All hits'!K75/'50S'!$K$35</f>
        <v>1.6395198428374966E-4</v>
      </c>
      <c r="L75">
        <f>'All hits'!L75/'50S'!$L$35</f>
        <v>2.4324064879572017E-4</v>
      </c>
      <c r="M75">
        <f>'All hits'!M75/'50S'!$M$35</f>
        <v>0</v>
      </c>
      <c r="N75">
        <f>'All hits'!N75/'50S'!$N$35</f>
        <v>1.0876528640343341E-4</v>
      </c>
      <c r="O75">
        <f>'All hits'!O75/'50S'!$O$35</f>
        <v>6.9067867750824573E-5</v>
      </c>
      <c r="P75">
        <f>'All hits'!P75/'50S'!$P$35</f>
        <v>0</v>
      </c>
      <c r="Q75">
        <f>'All hits'!Q75/'50S'!$Q$35</f>
        <v>1.8184124387459781E-4</v>
      </c>
      <c r="R75">
        <f>'All hits'!R75/'50S'!$R$35</f>
        <v>0</v>
      </c>
      <c r="S75">
        <f>'All hits'!S75/'50S'!$S$35</f>
        <v>0</v>
      </c>
      <c r="T75">
        <f>'All hits'!T75/'50S'!$T$35</f>
        <v>0</v>
      </c>
      <c r="U75">
        <f>'All hits'!U75/'50S'!$U$35</f>
        <v>0</v>
      </c>
      <c r="Y75">
        <v>2</v>
      </c>
      <c r="Z75">
        <v>2</v>
      </c>
      <c r="AA75">
        <v>2</v>
      </c>
      <c r="AB75">
        <v>13.1</v>
      </c>
      <c r="AC75">
        <v>13.1</v>
      </c>
      <c r="AD75">
        <v>13.1</v>
      </c>
      <c r="AE75">
        <v>26.995000000000001</v>
      </c>
      <c r="AF75">
        <v>6.9284000000000004E-3</v>
      </c>
      <c r="AG75">
        <v>2.6011000000000002</v>
      </c>
      <c r="AH75">
        <v>6362100</v>
      </c>
      <c r="AI75">
        <v>13</v>
      </c>
      <c r="AJ75">
        <v>3</v>
      </c>
      <c r="AK75" t="s">
        <v>258</v>
      </c>
      <c r="AL75" t="s">
        <v>258</v>
      </c>
      <c r="AM75" t="s">
        <v>259</v>
      </c>
      <c r="AN75" t="s">
        <v>260</v>
      </c>
      <c r="AO75">
        <v>105</v>
      </c>
    </row>
    <row r="76" spans="1:41" x14ac:dyDescent="0.25">
      <c r="A76">
        <f>'All hits'!A76/'50S'!$A$35</f>
        <v>3.7726435839529564E-5</v>
      </c>
      <c r="B76">
        <f>'All hits'!B76/'50S'!$B$35</f>
        <v>4.5261032877551172E-5</v>
      </c>
      <c r="C76">
        <f>'All hits'!C76/'50S'!$C$35</f>
        <v>4.2219910309380396E-5</v>
      </c>
      <c r="D76">
        <f>'All hits'!D76/'50S'!$D$35</f>
        <v>0</v>
      </c>
      <c r="E76">
        <f>'All hits'!E76/'50S'!$E$35</f>
        <v>0</v>
      </c>
      <c r="F76">
        <f>'All hits'!F76/'50S'!$F$35</f>
        <v>0</v>
      </c>
      <c r="G76">
        <f>'All hits'!G76/'50S'!$G$35</f>
        <v>0</v>
      </c>
      <c r="H76">
        <f>'All hits'!H76/'50S'!$H$35</f>
        <v>0</v>
      </c>
      <c r="I76">
        <f>'All hits'!I76/'50S'!$I$35</f>
        <v>0</v>
      </c>
      <c r="J76">
        <f>'All hits'!J76/'50S'!$J$35</f>
        <v>0</v>
      </c>
      <c r="K76">
        <f>'All hits'!K76/'50S'!$K$35</f>
        <v>0</v>
      </c>
      <c r="L76">
        <f>'All hits'!L76/'50S'!$L$35</f>
        <v>0</v>
      </c>
      <c r="M76">
        <f>'All hits'!M76/'50S'!$M$35</f>
        <v>0</v>
      </c>
      <c r="N76">
        <f>'All hits'!N76/'50S'!$N$35</f>
        <v>0</v>
      </c>
      <c r="O76">
        <f>'All hits'!O76/'50S'!$O$35</f>
        <v>0</v>
      </c>
      <c r="P76">
        <f>'All hits'!P76/'50S'!$P$35</f>
        <v>0</v>
      </c>
      <c r="Q76">
        <f>'All hits'!Q76/'50S'!$Q$35</f>
        <v>0</v>
      </c>
      <c r="R76">
        <f>'All hits'!R76/'50S'!$R$35</f>
        <v>0</v>
      </c>
      <c r="S76">
        <f>'All hits'!S76/'50S'!$S$35</f>
        <v>0</v>
      </c>
      <c r="T76">
        <f>'All hits'!T76/'50S'!$T$35</f>
        <v>0</v>
      </c>
      <c r="U76">
        <f>'All hits'!U76/'50S'!$U$35</f>
        <v>0</v>
      </c>
      <c r="Y76">
        <v>2</v>
      </c>
      <c r="Z76">
        <v>2</v>
      </c>
      <c r="AA76">
        <v>2</v>
      </c>
      <c r="AB76">
        <v>10.4</v>
      </c>
      <c r="AC76">
        <v>10.4</v>
      </c>
      <c r="AD76">
        <v>10.4</v>
      </c>
      <c r="AE76">
        <v>36.774000000000001</v>
      </c>
      <c r="AF76">
        <v>0</v>
      </c>
      <c r="AG76">
        <v>3.2501000000000002</v>
      </c>
      <c r="AH76">
        <v>1944100</v>
      </c>
      <c r="AI76">
        <v>22</v>
      </c>
      <c r="AJ76">
        <v>4</v>
      </c>
      <c r="AK76" t="s">
        <v>261</v>
      </c>
      <c r="AL76" t="s">
        <v>261</v>
      </c>
      <c r="AM76" t="s">
        <v>262</v>
      </c>
      <c r="AN76" t="s">
        <v>263</v>
      </c>
      <c r="AO76">
        <v>106</v>
      </c>
    </row>
    <row r="77" spans="1:41" x14ac:dyDescent="0.25">
      <c r="A77">
        <f>'All hits'!A77/'50S'!$A$35</f>
        <v>6.4487220890999835E-5</v>
      </c>
      <c r="B77">
        <f>'All hits'!B77/'50S'!$B$35</f>
        <v>4.2495964325515171E-5</v>
      </c>
      <c r="C77">
        <f>'All hits'!C77/'50S'!$C$35</f>
        <v>1.3520845287803482E-4</v>
      </c>
      <c r="D77">
        <f>'All hits'!D77/'50S'!$D$35</f>
        <v>0</v>
      </c>
      <c r="E77">
        <f>'All hits'!E77/'50S'!$E$35</f>
        <v>1.0728950610409869E-4</v>
      </c>
      <c r="F77">
        <f>'All hits'!F77/'50S'!$F$35</f>
        <v>0</v>
      </c>
      <c r="G77">
        <f>'All hits'!G77/'50S'!$G$35</f>
        <v>0</v>
      </c>
      <c r="H77">
        <f>'All hits'!H77/'50S'!$H$35</f>
        <v>1.7649879427875164E-5</v>
      </c>
      <c r="I77">
        <f>'All hits'!I77/'50S'!$I$35</f>
        <v>0</v>
      </c>
      <c r="J77">
        <f>'All hits'!J77/'50S'!$J$35</f>
        <v>0</v>
      </c>
      <c r="K77">
        <f>'All hits'!K77/'50S'!$K$35</f>
        <v>0</v>
      </c>
      <c r="L77">
        <f>'All hits'!L77/'50S'!$L$35</f>
        <v>2.7988149036624727E-5</v>
      </c>
      <c r="M77">
        <f>'All hits'!M77/'50S'!$M$35</f>
        <v>0</v>
      </c>
      <c r="N77">
        <f>'All hits'!N77/'50S'!$N$35</f>
        <v>0</v>
      </c>
      <c r="O77">
        <f>'All hits'!O77/'50S'!$O$35</f>
        <v>0</v>
      </c>
      <c r="P77">
        <f>'All hits'!P77/'50S'!$P$35</f>
        <v>0</v>
      </c>
      <c r="Q77">
        <f>'All hits'!Q77/'50S'!$Q$35</f>
        <v>0</v>
      </c>
      <c r="R77">
        <f>'All hits'!R77/'50S'!$R$35</f>
        <v>0</v>
      </c>
      <c r="S77">
        <f>'All hits'!S77/'50S'!$S$35</f>
        <v>0</v>
      </c>
      <c r="T77">
        <f>'All hits'!T77/'50S'!$T$35</f>
        <v>0</v>
      </c>
      <c r="U77">
        <f>'All hits'!U77/'50S'!$U$35</f>
        <v>0</v>
      </c>
      <c r="Y77">
        <v>2</v>
      </c>
      <c r="Z77">
        <v>2</v>
      </c>
      <c r="AA77">
        <v>2</v>
      </c>
      <c r="AB77">
        <v>3.9</v>
      </c>
      <c r="AC77">
        <v>3.9</v>
      </c>
      <c r="AD77">
        <v>3.9</v>
      </c>
      <c r="AE77">
        <v>60.372999999999998</v>
      </c>
      <c r="AF77">
        <v>0</v>
      </c>
      <c r="AG77">
        <v>3.5608</v>
      </c>
      <c r="AH77">
        <v>8433700</v>
      </c>
      <c r="AI77">
        <v>30</v>
      </c>
      <c r="AJ77">
        <v>5</v>
      </c>
      <c r="AK77" t="s">
        <v>264</v>
      </c>
      <c r="AL77" t="s">
        <v>264</v>
      </c>
      <c r="AM77" t="s">
        <v>265</v>
      </c>
      <c r="AN77" t="s">
        <v>266</v>
      </c>
      <c r="AO77">
        <v>107</v>
      </c>
    </row>
    <row r="78" spans="1:41" x14ac:dyDescent="0.25">
      <c r="A78">
        <f>'All hits'!A78/'50S'!$A$35</f>
        <v>2.528545655059331E-4</v>
      </c>
      <c r="B78">
        <f>'All hits'!B78/'50S'!$B$35</f>
        <v>1.8712536309019068E-4</v>
      </c>
      <c r="C78">
        <f>'All hits'!C78/'50S'!$C$35</f>
        <v>4.2490152648656435E-4</v>
      </c>
      <c r="D78">
        <f>'All hits'!D78/'50S'!$D$35</f>
        <v>1.3741956528606463E-4</v>
      </c>
      <c r="E78">
        <f>'All hits'!E78/'50S'!$E$35</f>
        <v>1.3513915998447691E-4</v>
      </c>
      <c r="F78">
        <f>'All hits'!F78/'50S'!$F$35</f>
        <v>1.4336424954681007E-4</v>
      </c>
      <c r="G78">
        <f>'All hits'!G78/'50S'!$G$35</f>
        <v>2.1659638907976141E-4</v>
      </c>
      <c r="H78">
        <f>'All hits'!H78/'50S'!$H$35</f>
        <v>5.6965231992137707E-4</v>
      </c>
      <c r="I78">
        <f>'All hits'!I78/'50S'!$I$35</f>
        <v>3.2646891622827045E-4</v>
      </c>
      <c r="J78">
        <f>'All hits'!J78/'50S'!$J$35</f>
        <v>1.9257610617641097E-3</v>
      </c>
      <c r="K78">
        <f>'All hits'!K78/'50S'!$K$35</f>
        <v>1.3336211586093955E-3</v>
      </c>
      <c r="L78">
        <f>'All hits'!L78/'50S'!$L$35</f>
        <v>8.563525217144813E-4</v>
      </c>
      <c r="M78">
        <f>'All hits'!M78/'50S'!$M$35</f>
        <v>8.924987210807005E-4</v>
      </c>
      <c r="N78">
        <f>'All hits'!N78/'50S'!$N$35</f>
        <v>5.4730149294461236E-4</v>
      </c>
      <c r="O78">
        <f>'All hits'!O78/'50S'!$O$35</f>
        <v>4.4650723818008401E-4</v>
      </c>
      <c r="P78">
        <f>'All hits'!P78/'50S'!$P$35</f>
        <v>1.353639044226903E-3</v>
      </c>
      <c r="Q78">
        <f>'All hits'!Q78/'50S'!$Q$35</f>
        <v>7.7952061363972911E-4</v>
      </c>
      <c r="R78">
        <f>'All hits'!R78/'50S'!$R$35</f>
        <v>1.4101341232243489E-3</v>
      </c>
      <c r="S78">
        <f>'All hits'!S78/'50S'!$S$35</f>
        <v>3.1150213999779118E-3</v>
      </c>
      <c r="T78">
        <f>'All hits'!T78/'50S'!$T$35</f>
        <v>1.7298476683272003E-3</v>
      </c>
      <c r="U78">
        <f>'All hits'!U78/'50S'!$U$35</f>
        <v>1.717499085204551E-3</v>
      </c>
      <c r="Y78">
        <v>7</v>
      </c>
      <c r="Z78">
        <v>7</v>
      </c>
      <c r="AA78">
        <v>7</v>
      </c>
      <c r="AB78">
        <v>63.9</v>
      </c>
      <c r="AC78">
        <v>63.9</v>
      </c>
      <c r="AD78">
        <v>63.9</v>
      </c>
      <c r="AE78">
        <v>15.154</v>
      </c>
      <c r="AF78">
        <v>0</v>
      </c>
      <c r="AG78">
        <v>14.212</v>
      </c>
      <c r="AH78">
        <v>106260000</v>
      </c>
      <c r="AI78">
        <v>9</v>
      </c>
      <c r="AJ78">
        <v>49</v>
      </c>
      <c r="AK78" t="s">
        <v>267</v>
      </c>
      <c r="AL78" t="s">
        <v>267</v>
      </c>
      <c r="AM78" t="s">
        <v>268</v>
      </c>
      <c r="AN78" t="s">
        <v>269</v>
      </c>
      <c r="AO78">
        <v>108</v>
      </c>
    </row>
    <row r="79" spans="1:41" x14ac:dyDescent="0.25">
      <c r="A79">
        <f>'All hits'!A79/'50S'!$A$35</f>
        <v>5.716554405472557E-3</v>
      </c>
      <c r="B79">
        <f>'All hits'!B79/'50S'!$B$35</f>
        <v>5.7350839303136458E-3</v>
      </c>
      <c r="C79">
        <f>'All hits'!C79/'50S'!$C$35</f>
        <v>6.6565220178074124E-3</v>
      </c>
      <c r="D79">
        <f>'All hits'!D79/'50S'!$D$35</f>
        <v>5.075909554775414E-3</v>
      </c>
      <c r="E79">
        <f>'All hits'!E79/'50S'!$E$35</f>
        <v>5.0844186232533641E-3</v>
      </c>
      <c r="F79">
        <f>'All hits'!F79/'50S'!$F$35</f>
        <v>4.4767241534896876E-3</v>
      </c>
      <c r="G79">
        <f>'All hits'!G79/'50S'!$G$35</f>
        <v>0</v>
      </c>
      <c r="H79">
        <f>'All hits'!H79/'50S'!$H$35</f>
        <v>0</v>
      </c>
      <c r="I79">
        <f>'All hits'!I79/'50S'!$I$35</f>
        <v>8.4693566317862041E-5</v>
      </c>
      <c r="J79">
        <f>'All hits'!J79/'50S'!$J$35</f>
        <v>3.5455306850048097E-4</v>
      </c>
      <c r="K79">
        <f>'All hits'!K79/'50S'!$K$35</f>
        <v>1.4143823871830207E-4</v>
      </c>
      <c r="L79">
        <f>'All hits'!L79/'50S'!$L$35</f>
        <v>3.1998514035454424E-4</v>
      </c>
      <c r="M79">
        <f>'All hits'!M79/'50S'!$M$35</f>
        <v>0</v>
      </c>
      <c r="N79">
        <f>'All hits'!N79/'50S'!$N$35</f>
        <v>5.4210950468147266E-5</v>
      </c>
      <c r="O79">
        <f>'All hits'!O79/'50S'!$O$35</f>
        <v>2.982641412446389E-5</v>
      </c>
      <c r="P79">
        <f>'All hits'!P79/'50S'!$P$35</f>
        <v>0</v>
      </c>
      <c r="Q79">
        <f>'All hits'!Q79/'50S'!$Q$35</f>
        <v>2.2328489968549586E-5</v>
      </c>
      <c r="R79">
        <f>'All hits'!R79/'50S'!$R$35</f>
        <v>0</v>
      </c>
      <c r="S79">
        <f>'All hits'!S79/'50S'!$S$35</f>
        <v>0</v>
      </c>
      <c r="T79">
        <f>'All hits'!T79/'50S'!$T$35</f>
        <v>1.3087927831680474E-5</v>
      </c>
      <c r="U79">
        <f>'All hits'!U79/'50S'!$U$35</f>
        <v>0</v>
      </c>
      <c r="Y79">
        <v>13</v>
      </c>
      <c r="Z79">
        <v>13</v>
      </c>
      <c r="AA79">
        <v>13</v>
      </c>
      <c r="AB79">
        <v>49.9</v>
      </c>
      <c r="AC79">
        <v>49.9</v>
      </c>
      <c r="AD79">
        <v>49.9</v>
      </c>
      <c r="AE79">
        <v>37.972999999999999</v>
      </c>
      <c r="AF79">
        <v>0</v>
      </c>
      <c r="AG79">
        <v>243.83</v>
      </c>
      <c r="AH79">
        <v>509240000</v>
      </c>
      <c r="AI79">
        <v>18</v>
      </c>
      <c r="AJ79">
        <v>116</v>
      </c>
      <c r="AK79" t="s">
        <v>270</v>
      </c>
      <c r="AL79" t="s">
        <v>270</v>
      </c>
      <c r="AM79" t="s">
        <v>271</v>
      </c>
      <c r="AN79" t="s">
        <v>272</v>
      </c>
      <c r="AO79">
        <v>109</v>
      </c>
    </row>
    <row r="80" spans="1:41" x14ac:dyDescent="0.25">
      <c r="A80">
        <f>'All hits'!A80/'50S'!$A$35</f>
        <v>0</v>
      </c>
      <c r="B80">
        <f>'All hits'!B80/'50S'!$B$35</f>
        <v>0</v>
      </c>
      <c r="C80">
        <f>'All hits'!C80/'50S'!$C$35</f>
        <v>0</v>
      </c>
      <c r="D80">
        <f>'All hits'!D80/'50S'!$D$35</f>
        <v>0</v>
      </c>
      <c r="E80">
        <f>'All hits'!E80/'50S'!$E$35</f>
        <v>0</v>
      </c>
      <c r="F80">
        <f>'All hits'!F80/'50S'!$F$35</f>
        <v>0</v>
      </c>
      <c r="G80">
        <f>'All hits'!G80/'50S'!$G$35</f>
        <v>0</v>
      </c>
      <c r="H80">
        <f>'All hits'!H80/'50S'!$H$35</f>
        <v>0</v>
      </c>
      <c r="I80">
        <f>'All hits'!I80/'50S'!$I$35</f>
        <v>0</v>
      </c>
      <c r="J80">
        <f>'All hits'!J80/'50S'!$J$35</f>
        <v>0</v>
      </c>
      <c r="K80">
        <f>'All hits'!K80/'50S'!$K$35</f>
        <v>0</v>
      </c>
      <c r="L80">
        <f>'All hits'!L80/'50S'!$L$35</f>
        <v>0</v>
      </c>
      <c r="M80">
        <f>'All hits'!M80/'50S'!$M$35</f>
        <v>3.5124207703859128E-5</v>
      </c>
      <c r="N80">
        <f>'All hits'!N80/'50S'!$N$35</f>
        <v>0</v>
      </c>
      <c r="O80">
        <f>'All hits'!O80/'50S'!$O$35</f>
        <v>0</v>
      </c>
      <c r="P80">
        <f>'All hits'!P80/'50S'!$P$35</f>
        <v>1.4603738083673759E-4</v>
      </c>
      <c r="Q80">
        <f>'All hits'!Q80/'50S'!$Q$35</f>
        <v>1.5672395870827501E-4</v>
      </c>
      <c r="R80">
        <f>'All hits'!R80/'50S'!$R$35</f>
        <v>1.6881375477454112E-4</v>
      </c>
      <c r="S80">
        <f>'All hits'!S80/'50S'!$S$35</f>
        <v>0</v>
      </c>
      <c r="T80">
        <f>'All hits'!T80/'50S'!$T$35</f>
        <v>0</v>
      </c>
      <c r="U80">
        <f>'All hits'!U80/'50S'!$U$35</f>
        <v>0</v>
      </c>
      <c r="Y80">
        <v>1</v>
      </c>
      <c r="Z80">
        <v>1</v>
      </c>
      <c r="AA80">
        <v>1</v>
      </c>
      <c r="AB80">
        <v>11.5</v>
      </c>
      <c r="AC80">
        <v>11.5</v>
      </c>
      <c r="AD80">
        <v>11.5</v>
      </c>
      <c r="AE80">
        <v>20.605</v>
      </c>
      <c r="AF80">
        <v>0</v>
      </c>
      <c r="AG80">
        <v>3.5777999999999999</v>
      </c>
      <c r="AH80">
        <v>1801200</v>
      </c>
      <c r="AI80">
        <v>10</v>
      </c>
      <c r="AJ80">
        <v>4</v>
      </c>
      <c r="AK80" t="s">
        <v>273</v>
      </c>
      <c r="AL80" t="s">
        <v>273</v>
      </c>
      <c r="AM80" t="s">
        <v>274</v>
      </c>
      <c r="AN80" t="s">
        <v>275</v>
      </c>
      <c r="AO80">
        <v>140</v>
      </c>
    </row>
    <row r="81" spans="1:41" x14ac:dyDescent="0.25">
      <c r="A81">
        <f>'All hits'!A81/'50S'!$A$35</f>
        <v>5.8363545775590103E-5</v>
      </c>
      <c r="B81">
        <f>'All hits'!B81/'50S'!$B$35</f>
        <v>4.3936761077220595E-5</v>
      </c>
      <c r="C81">
        <f>'All hits'!C81/'50S'!$C$35</f>
        <v>0</v>
      </c>
      <c r="D81">
        <f>'All hits'!D81/'50S'!$D$35</f>
        <v>0</v>
      </c>
      <c r="E81">
        <f>'All hits'!E81/'50S'!$E$35</f>
        <v>0</v>
      </c>
      <c r="F81">
        <f>'All hits'!F81/'50S'!$F$35</f>
        <v>0</v>
      </c>
      <c r="G81">
        <f>'All hits'!G81/'50S'!$G$35</f>
        <v>0</v>
      </c>
      <c r="H81">
        <f>'All hits'!H81/'50S'!$H$35</f>
        <v>1.2340470673149597E-4</v>
      </c>
      <c r="I81">
        <f>'All hits'!I81/'50S'!$I$35</f>
        <v>9.4381888326847563E-5</v>
      </c>
      <c r="J81">
        <f>'All hits'!J81/'50S'!$J$35</f>
        <v>1.1769992141523091E-4</v>
      </c>
      <c r="K81">
        <f>'All hits'!K81/'50S'!$K$35</f>
        <v>1.1447067865400132E-4</v>
      </c>
      <c r="L81">
        <f>'All hits'!L81/'50S'!$L$35</f>
        <v>8.1363012286024588E-5</v>
      </c>
      <c r="M81">
        <f>'All hits'!M81/'50S'!$M$35</f>
        <v>1.9125151085763078E-4</v>
      </c>
      <c r="N81">
        <f>'All hits'!N81/'50S'!$N$35</f>
        <v>1.5965775971715066E-4</v>
      </c>
      <c r="O81">
        <f>'All hits'!O81/'50S'!$O$35</f>
        <v>1.6632697681419562E-4</v>
      </c>
      <c r="P81">
        <f>'All hits'!P81/'50S'!$P$35</f>
        <v>2.9815788624533928E-4</v>
      </c>
      <c r="Q81">
        <f>'All hits'!Q81/'50S'!$Q$35</f>
        <v>3.1602918317639832E-4</v>
      </c>
      <c r="R81">
        <f>'All hits'!R81/'50S'!$R$35</f>
        <v>2.2210971887954179E-4</v>
      </c>
      <c r="S81">
        <f>'All hits'!S81/'50S'!$S$35</f>
        <v>0</v>
      </c>
      <c r="T81">
        <f>'All hits'!T81/'50S'!$T$35</f>
        <v>0</v>
      </c>
      <c r="U81">
        <f>'All hits'!U81/'50S'!$U$35</f>
        <v>0</v>
      </c>
      <c r="Y81">
        <v>2</v>
      </c>
      <c r="Z81">
        <v>2</v>
      </c>
      <c r="AA81">
        <v>2</v>
      </c>
      <c r="AB81">
        <v>16.8</v>
      </c>
      <c r="AC81">
        <v>16.8</v>
      </c>
      <c r="AD81">
        <v>16.8</v>
      </c>
      <c r="AE81">
        <v>25.55</v>
      </c>
      <c r="AF81">
        <v>0</v>
      </c>
      <c r="AG81">
        <v>13.702</v>
      </c>
      <c r="AH81">
        <v>11370000</v>
      </c>
      <c r="AI81">
        <v>14</v>
      </c>
      <c r="AJ81">
        <v>10</v>
      </c>
      <c r="AK81" t="s">
        <v>276</v>
      </c>
      <c r="AL81" t="s">
        <v>276</v>
      </c>
      <c r="AM81" t="s">
        <v>277</v>
      </c>
      <c r="AN81" t="s">
        <v>278</v>
      </c>
      <c r="AO81">
        <v>141</v>
      </c>
    </row>
    <row r="82" spans="1:41" x14ac:dyDescent="0.25">
      <c r="A82">
        <f>'All hits'!A82/'50S'!$A$35</f>
        <v>8.6392288852792917E-5</v>
      </c>
      <c r="B82">
        <f>'All hits'!B82/'50S'!$B$35</f>
        <v>2.3898582086090067E-4</v>
      </c>
      <c r="C82">
        <f>'All hits'!C82/'50S'!$C$35</f>
        <v>2.5944943094346313E-4</v>
      </c>
      <c r="D82">
        <f>'All hits'!D82/'50S'!$D$35</f>
        <v>0</v>
      </c>
      <c r="E82">
        <f>'All hits'!E82/'50S'!$E$35</f>
        <v>0</v>
      </c>
      <c r="F82">
        <f>'All hits'!F82/'50S'!$F$35</f>
        <v>0</v>
      </c>
      <c r="G82">
        <f>'All hits'!G82/'50S'!$G$35</f>
        <v>0</v>
      </c>
      <c r="H82">
        <f>'All hits'!H82/'50S'!$H$35</f>
        <v>0</v>
      </c>
      <c r="I82">
        <f>'All hits'!I82/'50S'!$I$35</f>
        <v>7.9984768780655074E-5</v>
      </c>
      <c r="J82">
        <f>'All hits'!J82/'50S'!$J$35</f>
        <v>4.2956660823696116E-4</v>
      </c>
      <c r="K82">
        <f>'All hits'!K82/'50S'!$K$35</f>
        <v>4.9938156129845283E-4</v>
      </c>
      <c r="L82">
        <f>'All hits'!L82/'50S'!$L$35</f>
        <v>5.5420084471145175E-4</v>
      </c>
      <c r="M82">
        <f>'All hits'!M82/'50S'!$M$35</f>
        <v>1.4508476801978237E-4</v>
      </c>
      <c r="N82">
        <f>'All hits'!N82/'50S'!$N$35</f>
        <v>1.2164636204674659E-4</v>
      </c>
      <c r="O82">
        <f>'All hits'!O82/'50S'!$O$35</f>
        <v>0</v>
      </c>
      <c r="P82">
        <f>'All hits'!P82/'50S'!$P$35</f>
        <v>1.6949177751849934E-4</v>
      </c>
      <c r="Q82">
        <f>'All hits'!Q82/'50S'!$Q$35</f>
        <v>3.4408759610053571E-4</v>
      </c>
      <c r="R82">
        <f>'All hits'!R82/'50S'!$R$35</f>
        <v>3.3869252722891361E-4</v>
      </c>
      <c r="S82">
        <f>'All hits'!S82/'50S'!$S$35</f>
        <v>0</v>
      </c>
      <c r="T82">
        <f>'All hits'!T82/'50S'!$T$35</f>
        <v>0</v>
      </c>
      <c r="U82">
        <f>'All hits'!U82/'50S'!$U$35</f>
        <v>7.6530273677501642E-5</v>
      </c>
      <c r="Y82">
        <v>2</v>
      </c>
      <c r="Z82">
        <v>2</v>
      </c>
      <c r="AA82">
        <v>2</v>
      </c>
      <c r="AB82">
        <v>13.7</v>
      </c>
      <c r="AC82">
        <v>13.7</v>
      </c>
      <c r="AD82">
        <v>13.7</v>
      </c>
      <c r="AE82">
        <v>22.86</v>
      </c>
      <c r="AF82">
        <v>0</v>
      </c>
      <c r="AG82">
        <v>3.6575000000000002</v>
      </c>
      <c r="AH82">
        <v>14273000</v>
      </c>
      <c r="AI82">
        <v>9</v>
      </c>
      <c r="AJ82">
        <v>11</v>
      </c>
      <c r="AK82" t="s">
        <v>279</v>
      </c>
      <c r="AL82" t="s">
        <v>279</v>
      </c>
      <c r="AM82" t="s">
        <v>280</v>
      </c>
      <c r="AN82" t="s">
        <v>281</v>
      </c>
      <c r="AO82">
        <v>142</v>
      </c>
    </row>
    <row r="83" spans="1:41" x14ac:dyDescent="0.25">
      <c r="A83">
        <f>'All hits'!A83/'50S'!$A$35</f>
        <v>1.051418277771472E-3</v>
      </c>
      <c r="B83">
        <f>'All hits'!B83/'50S'!$B$35</f>
        <v>9.5847941473823164E-4</v>
      </c>
      <c r="C83">
        <f>'All hits'!C83/'50S'!$C$35</f>
        <v>7.0650747220296997E-4</v>
      </c>
      <c r="D83">
        <f>'All hits'!D83/'50S'!$D$35</f>
        <v>8.7424823340249882E-4</v>
      </c>
      <c r="E83">
        <f>'All hits'!E83/'50S'!$E$35</f>
        <v>1.0507893708061277E-3</v>
      </c>
      <c r="F83">
        <f>'All hits'!F83/'50S'!$F$35</f>
        <v>7.8545235597126284E-4</v>
      </c>
      <c r="G83">
        <f>'All hits'!G83/'50S'!$G$35</f>
        <v>2.844659925873154E-3</v>
      </c>
      <c r="H83">
        <f>'All hits'!H83/'50S'!$H$35</f>
        <v>2.2454314637439144E-3</v>
      </c>
      <c r="I83">
        <f>'All hits'!I83/'50S'!$I$35</f>
        <v>2.288822688896137E-3</v>
      </c>
      <c r="J83">
        <f>'All hits'!J83/'50S'!$J$35</f>
        <v>5.2602524734287805E-3</v>
      </c>
      <c r="K83">
        <f>'All hits'!K83/'50S'!$K$35</f>
        <v>5.4154943590991253E-3</v>
      </c>
      <c r="L83">
        <f>'All hits'!L83/'50S'!$L$35</f>
        <v>6.2910571929833559E-3</v>
      </c>
      <c r="M83">
        <f>'All hits'!M83/'50S'!$M$35</f>
        <v>2.4173381336427295E-3</v>
      </c>
      <c r="N83">
        <f>'All hits'!N83/'50S'!$N$35</f>
        <v>2.7309583555740979E-3</v>
      </c>
      <c r="O83">
        <f>'All hits'!O83/'50S'!$O$35</f>
        <v>1.9255978215596129E-3</v>
      </c>
      <c r="P83">
        <f>'All hits'!P83/'50S'!$P$35</f>
        <v>2.2286824339844977E-3</v>
      </c>
      <c r="Q83">
        <f>'All hits'!Q83/'50S'!$Q$35</f>
        <v>2.035033127145828E-3</v>
      </c>
      <c r="R83">
        <f>'All hits'!R83/'50S'!$R$35</f>
        <v>1.984651993844495E-3</v>
      </c>
      <c r="S83">
        <f>'All hits'!S83/'50S'!$S$35</f>
        <v>6.4845195846897856E-5</v>
      </c>
      <c r="T83">
        <f>'All hits'!T83/'50S'!$T$35</f>
        <v>5.0238127821917726E-5</v>
      </c>
      <c r="U83">
        <f>'All hits'!U83/'50S'!$U$35</f>
        <v>7.6704822679046878E-5</v>
      </c>
      <c r="Y83">
        <v>15</v>
      </c>
      <c r="Z83">
        <v>15</v>
      </c>
      <c r="AA83">
        <v>15</v>
      </c>
      <c r="AB83">
        <v>56.2</v>
      </c>
      <c r="AC83">
        <v>56.2</v>
      </c>
      <c r="AD83">
        <v>56.2</v>
      </c>
      <c r="AE83">
        <v>36.511000000000003</v>
      </c>
      <c r="AF83">
        <v>0</v>
      </c>
      <c r="AG83">
        <v>152.02000000000001</v>
      </c>
      <c r="AH83">
        <v>559840000</v>
      </c>
      <c r="AI83">
        <v>18</v>
      </c>
      <c r="AJ83">
        <v>189</v>
      </c>
      <c r="AK83" t="s">
        <v>282</v>
      </c>
      <c r="AL83" t="s">
        <v>282</v>
      </c>
      <c r="AM83" t="s">
        <v>283</v>
      </c>
      <c r="AN83" t="s">
        <v>284</v>
      </c>
      <c r="AO83">
        <v>143</v>
      </c>
    </row>
    <row r="84" spans="1:41" x14ac:dyDescent="0.25">
      <c r="A84">
        <f>'All hits'!A84/'50S'!$A$35</f>
        <v>0</v>
      </c>
      <c r="B84">
        <f>'All hits'!B84/'50S'!$B$35</f>
        <v>1.2842009258754426E-4</v>
      </c>
      <c r="C84">
        <f>'All hits'!C84/'50S'!$C$35</f>
        <v>0</v>
      </c>
      <c r="D84">
        <f>'All hits'!D84/'50S'!$D$35</f>
        <v>7.7832800947396719E-4</v>
      </c>
      <c r="E84">
        <f>'All hits'!E84/'50S'!$E$35</f>
        <v>4.1565729272623821E-4</v>
      </c>
      <c r="F84">
        <f>'All hits'!F84/'50S'!$F$35</f>
        <v>1.0017951329222412E-4</v>
      </c>
      <c r="G84">
        <f>'All hits'!G84/'50S'!$G$35</f>
        <v>4.3240231690681803E-4</v>
      </c>
      <c r="H84">
        <f>'All hits'!H84/'50S'!$H$35</f>
        <v>3.9432493011883041E-4</v>
      </c>
      <c r="I84">
        <f>'All hits'!I84/'50S'!$I$35</f>
        <v>4.2439339375878574E-4</v>
      </c>
      <c r="J84">
        <f>'All hits'!J84/'50S'!$J$35</f>
        <v>4.7901439934500123E-4</v>
      </c>
      <c r="K84">
        <f>'All hits'!K84/'50S'!$K$35</f>
        <v>6.146072857580537E-4</v>
      </c>
      <c r="L84">
        <f>'All hits'!L84/'50S'!$L$35</f>
        <v>5.8789829912687453E-4</v>
      </c>
      <c r="M84">
        <f>'All hits'!M84/'50S'!$M$35</f>
        <v>5.1032055330692304E-4</v>
      </c>
      <c r="N84">
        <f>'All hits'!N84/'50S'!$N$35</f>
        <v>4.6324073058901763E-4</v>
      </c>
      <c r="O84">
        <f>'All hits'!O84/'50S'!$O$35</f>
        <v>3.8441377308173747E-4</v>
      </c>
      <c r="P84">
        <f>'All hits'!P84/'50S'!$P$35</f>
        <v>5.3966913511365833E-4</v>
      </c>
      <c r="Q84">
        <f>'All hits'!Q84/'50S'!$Q$35</f>
        <v>5.4141643453422346E-4</v>
      </c>
      <c r="R84">
        <f>'All hits'!R84/'50S'!$R$35</f>
        <v>5.3335409204253678E-4</v>
      </c>
      <c r="S84">
        <f>'All hits'!S84/'50S'!$S$35</f>
        <v>0</v>
      </c>
      <c r="T84">
        <f>'All hits'!T84/'50S'!$T$35</f>
        <v>0</v>
      </c>
      <c r="U84">
        <f>'All hits'!U84/'50S'!$U$35</f>
        <v>0</v>
      </c>
      <c r="Y84">
        <v>2</v>
      </c>
      <c r="Z84">
        <v>2</v>
      </c>
      <c r="AA84">
        <v>2</v>
      </c>
      <c r="AB84">
        <v>41.8</v>
      </c>
      <c r="AC84">
        <v>41.8</v>
      </c>
      <c r="AD84">
        <v>41.8</v>
      </c>
      <c r="AE84">
        <v>10.236000000000001</v>
      </c>
      <c r="AF84">
        <v>0</v>
      </c>
      <c r="AG84">
        <v>49.942</v>
      </c>
      <c r="AH84">
        <v>26116000</v>
      </c>
      <c r="AI84">
        <v>7</v>
      </c>
      <c r="AJ84">
        <v>21</v>
      </c>
      <c r="AK84" t="s">
        <v>285</v>
      </c>
      <c r="AL84" t="s">
        <v>285</v>
      </c>
      <c r="AM84" t="s">
        <v>286</v>
      </c>
      <c r="AN84" t="s">
        <v>287</v>
      </c>
      <c r="AO84">
        <v>144</v>
      </c>
    </row>
    <row r="85" spans="1:41" x14ac:dyDescent="0.25">
      <c r="A85">
        <f>'All hits'!A85/'50S'!$A$35</f>
        <v>0</v>
      </c>
      <c r="B85">
        <f>'All hits'!B85/'50S'!$B$35</f>
        <v>1.4070730598957635E-4</v>
      </c>
      <c r="C85">
        <f>'All hits'!C85/'50S'!$C$35</f>
        <v>0</v>
      </c>
      <c r="D85">
        <f>'All hits'!D85/'50S'!$D$35</f>
        <v>0</v>
      </c>
      <c r="E85">
        <f>'All hits'!E85/'50S'!$E$35</f>
        <v>2.9832793585841472E-4</v>
      </c>
      <c r="F85">
        <f>'All hits'!F85/'50S'!$F$35</f>
        <v>1.190343484505047E-4</v>
      </c>
      <c r="G85">
        <f>'All hits'!G85/'50S'!$G$35</f>
        <v>1.7428419892310963E-3</v>
      </c>
      <c r="H85">
        <f>'All hits'!H85/'50S'!$H$35</f>
        <v>9.8086559678304056E-4</v>
      </c>
      <c r="I85">
        <f>'All hits'!I85/'50S'!$I$35</f>
        <v>9.5159360549207047E-4</v>
      </c>
      <c r="J85">
        <f>'All hits'!J85/'50S'!$J$35</f>
        <v>1.2107841072704817E-3</v>
      </c>
      <c r="K85">
        <f>'All hits'!K85/'50S'!$K$35</f>
        <v>1.2983729442922912E-3</v>
      </c>
      <c r="L85">
        <f>'All hits'!L85/'50S'!$L$35</f>
        <v>1.5148921125638605E-3</v>
      </c>
      <c r="M85">
        <f>'All hits'!M85/'50S'!$M$35</f>
        <v>8.7570627118244116E-4</v>
      </c>
      <c r="N85">
        <f>'All hits'!N85/'50S'!$N$35</f>
        <v>1.0729010243660483E-3</v>
      </c>
      <c r="O85">
        <f>'All hits'!O85/'50S'!$O$35</f>
        <v>1.0962931260921085E-3</v>
      </c>
      <c r="P85">
        <f>'All hits'!P85/'50S'!$P$35</f>
        <v>2.6873845451799647E-3</v>
      </c>
      <c r="Q85">
        <f>'All hits'!Q85/'50S'!$Q$35</f>
        <v>2.5484723206351547E-3</v>
      </c>
      <c r="R85">
        <f>'All hits'!R85/'50S'!$R$35</f>
        <v>2.5934871008147634E-3</v>
      </c>
      <c r="S85">
        <f>'All hits'!S85/'50S'!$S$35</f>
        <v>6.5678293541023339E-4</v>
      </c>
      <c r="T85">
        <f>'All hits'!T85/'50S'!$T$35</f>
        <v>4.9031772647364393E-4</v>
      </c>
      <c r="U85">
        <f>'All hits'!U85/'50S'!$U$35</f>
        <v>3.653752232345672E-4</v>
      </c>
      <c r="Y85">
        <v>5</v>
      </c>
      <c r="Z85">
        <v>5</v>
      </c>
      <c r="AA85">
        <v>5</v>
      </c>
      <c r="AB85">
        <v>39.5</v>
      </c>
      <c r="AC85">
        <v>39.5</v>
      </c>
      <c r="AD85">
        <v>39.5</v>
      </c>
      <c r="AE85">
        <v>20.638000000000002</v>
      </c>
      <c r="AF85">
        <v>0</v>
      </c>
      <c r="AG85">
        <v>216.03</v>
      </c>
      <c r="AH85">
        <v>119090000</v>
      </c>
      <c r="AI85">
        <v>11</v>
      </c>
      <c r="AJ85">
        <v>78</v>
      </c>
      <c r="AK85" t="s">
        <v>288</v>
      </c>
      <c r="AL85" t="s">
        <v>288</v>
      </c>
      <c r="AM85" t="s">
        <v>289</v>
      </c>
      <c r="AN85" t="s">
        <v>290</v>
      </c>
      <c r="AO85">
        <v>145</v>
      </c>
    </row>
    <row r="86" spans="1:41" x14ac:dyDescent="0.25">
      <c r="A86">
        <f>'All hits'!A86/'50S'!$A$35</f>
        <v>7.1535318606451021E-5</v>
      </c>
      <c r="B86">
        <f>'All hits'!B86/'50S'!$B$35</f>
        <v>7.9454937138053928E-5</v>
      </c>
      <c r="C86">
        <f>'All hits'!C86/'50S'!$C$35</f>
        <v>9.0977671000625241E-5</v>
      </c>
      <c r="D86">
        <f>'All hits'!D86/'50S'!$D$35</f>
        <v>1.2327423789418066E-4</v>
      </c>
      <c r="E86">
        <f>'All hits'!E86/'50S'!$E$35</f>
        <v>1.2919523432987511E-4</v>
      </c>
      <c r="F86">
        <f>'All hits'!F86/'50S'!$F$35</f>
        <v>1.2873501641173256E-4</v>
      </c>
      <c r="G86">
        <f>'All hits'!G86/'50S'!$G$35</f>
        <v>5.1034779992669797E-5</v>
      </c>
      <c r="H86">
        <f>'All hits'!H86/'50S'!$H$35</f>
        <v>4.5919534569271978E-5</v>
      </c>
      <c r="I86">
        <f>'All hits'!I86/'50S'!$I$35</f>
        <v>3.978297594948369E-5</v>
      </c>
      <c r="J86">
        <f>'All hits'!J86/'50S'!$J$35</f>
        <v>4.4071008445888952E-5</v>
      </c>
      <c r="K86">
        <f>'All hits'!K86/'50S'!$K$35</f>
        <v>8.8003933782275479E-5</v>
      </c>
      <c r="L86">
        <f>'All hits'!L86/'50S'!$L$35</f>
        <v>5.1823092227186752E-5</v>
      </c>
      <c r="M86">
        <f>'All hits'!M86/'50S'!$M$35</f>
        <v>5.6539579077085703E-5</v>
      </c>
      <c r="N86">
        <f>'All hits'!N86/'50S'!$N$35</f>
        <v>3.2682055220408842E-5</v>
      </c>
      <c r="O86">
        <f>'All hits'!O86/'50S'!$O$35</f>
        <v>0</v>
      </c>
      <c r="P86">
        <f>'All hits'!P86/'50S'!$P$35</f>
        <v>2.7384052764073961E-5</v>
      </c>
      <c r="Q86">
        <f>'All hits'!Q86/'50S'!$Q$35</f>
        <v>2.0442867213792464E-5</v>
      </c>
      <c r="R86">
        <f>'All hits'!R86/'50S'!$R$35</f>
        <v>2.3553514016101401E-5</v>
      </c>
      <c r="S86">
        <f>'All hits'!S86/'50S'!$S$35</f>
        <v>3.1222973623720207E-5</v>
      </c>
      <c r="T86">
        <f>'All hits'!T86/'50S'!$T$35</f>
        <v>0</v>
      </c>
      <c r="U86">
        <f>'All hits'!U86/'50S'!$U$35</f>
        <v>0</v>
      </c>
      <c r="Y86">
        <v>6</v>
      </c>
      <c r="Z86">
        <v>6</v>
      </c>
      <c r="AA86">
        <v>6</v>
      </c>
      <c r="AB86">
        <v>29.4</v>
      </c>
      <c r="AC86">
        <v>29.4</v>
      </c>
      <c r="AD86">
        <v>29.4</v>
      </c>
      <c r="AE86">
        <v>41.951000000000001</v>
      </c>
      <c r="AF86">
        <v>0</v>
      </c>
      <c r="AG86">
        <v>15.851000000000001</v>
      </c>
      <c r="AH86">
        <v>27329000</v>
      </c>
      <c r="AI86">
        <v>21</v>
      </c>
      <c r="AJ86">
        <v>11</v>
      </c>
      <c r="AK86" t="s">
        <v>291</v>
      </c>
      <c r="AL86" t="s">
        <v>291</v>
      </c>
      <c r="AM86" t="s">
        <v>292</v>
      </c>
      <c r="AN86" t="s">
        <v>293</v>
      </c>
      <c r="AO86">
        <v>146</v>
      </c>
    </row>
    <row r="87" spans="1:41" x14ac:dyDescent="0.25">
      <c r="A87">
        <f>'All hits'!A87/'50S'!$A$35</f>
        <v>5.2583406085871453E-4</v>
      </c>
      <c r="B87">
        <f>'All hits'!B87/'50S'!$B$35</f>
        <v>4.239177731016825E-4</v>
      </c>
      <c r="C87">
        <f>'All hits'!C87/'50S'!$C$35</f>
        <v>8.4001725894841249E-5</v>
      </c>
      <c r="D87">
        <f>'All hits'!D87/'50S'!$D$35</f>
        <v>1.1837362374507363E-3</v>
      </c>
      <c r="E87">
        <f>'All hits'!E87/'50S'!$E$35</f>
        <v>1.0552940094722769E-3</v>
      </c>
      <c r="F87">
        <f>'All hits'!F87/'50S'!$F$35</f>
        <v>1.0797804566934947E-3</v>
      </c>
      <c r="G87">
        <f>'All hits'!G87/'50S'!$G$35</f>
        <v>2.9899947321457804E-3</v>
      </c>
      <c r="H87">
        <f>'All hits'!H87/'50S'!$H$35</f>
        <v>2.0938675348901484E-3</v>
      </c>
      <c r="I87">
        <f>'All hits'!I87/'50S'!$I$35</f>
        <v>2.1078290066551893E-3</v>
      </c>
      <c r="J87">
        <f>'All hits'!J87/'50S'!$J$35</f>
        <v>1.6255518246202695E-3</v>
      </c>
      <c r="K87">
        <f>'All hits'!K87/'50S'!$K$35</f>
        <v>1.2901343432235972E-3</v>
      </c>
      <c r="L87">
        <f>'All hits'!L87/'50S'!$L$35</f>
        <v>2.5163795920881203E-3</v>
      </c>
      <c r="M87">
        <f>'All hits'!M87/'50S'!$M$35</f>
        <v>7.6663031313794409E-4</v>
      </c>
      <c r="N87">
        <f>'All hits'!N87/'50S'!$N$35</f>
        <v>2.4300977446857076E-3</v>
      </c>
      <c r="O87">
        <f>'All hits'!O87/'50S'!$O$35</f>
        <v>1.1215615296765982E-3</v>
      </c>
      <c r="P87">
        <f>'All hits'!P87/'50S'!$P$35</f>
        <v>5.8281723125555151E-4</v>
      </c>
      <c r="Q87">
        <f>'All hits'!Q87/'50S'!$Q$35</f>
        <v>2.2302244394261823E-4</v>
      </c>
      <c r="R87">
        <f>'All hits'!R87/'50S'!$R$35</f>
        <v>2.7881204905574913E-4</v>
      </c>
      <c r="S87">
        <f>'All hits'!S87/'50S'!$S$35</f>
        <v>1.7683317103582641E-3</v>
      </c>
      <c r="T87">
        <f>'All hits'!T87/'50S'!$T$35</f>
        <v>2.762717479682869E-3</v>
      </c>
      <c r="U87">
        <f>'All hits'!U87/'50S'!$U$35</f>
        <v>2.730955824176407E-3</v>
      </c>
      <c r="Y87">
        <v>17</v>
      </c>
      <c r="Z87">
        <v>17</v>
      </c>
      <c r="AA87">
        <v>17</v>
      </c>
      <c r="AB87">
        <v>45.3</v>
      </c>
      <c r="AC87">
        <v>45.3</v>
      </c>
      <c r="AD87">
        <v>45.3</v>
      </c>
      <c r="AE87">
        <v>45.316000000000003</v>
      </c>
      <c r="AF87">
        <v>0</v>
      </c>
      <c r="AG87">
        <v>234.31</v>
      </c>
      <c r="AH87">
        <v>380550000</v>
      </c>
      <c r="AI87">
        <v>21</v>
      </c>
      <c r="AJ87">
        <v>135</v>
      </c>
      <c r="AK87" t="s">
        <v>294</v>
      </c>
      <c r="AL87" t="s">
        <v>294</v>
      </c>
      <c r="AM87" t="s">
        <v>295</v>
      </c>
      <c r="AN87" t="s">
        <v>296</v>
      </c>
      <c r="AO87">
        <v>147</v>
      </c>
    </row>
    <row r="88" spans="1:41" x14ac:dyDescent="0.25">
      <c r="A88">
        <f>'All hits'!A88/'50S'!$A$35</f>
        <v>2.4885706237061868E-3</v>
      </c>
      <c r="B88">
        <f>'All hits'!B88/'50S'!$B$35</f>
        <v>3.2307570930011163E-3</v>
      </c>
      <c r="C88">
        <f>'All hits'!C88/'50S'!$C$35</f>
        <v>3.2377046473885361E-3</v>
      </c>
      <c r="D88">
        <f>'All hits'!D88/'50S'!$D$35</f>
        <v>5.1677960700711699E-3</v>
      </c>
      <c r="E88">
        <f>'All hits'!E88/'50S'!$E$35</f>
        <v>3.5854726397832677E-3</v>
      </c>
      <c r="F88">
        <f>'All hits'!F88/'50S'!$F$35</f>
        <v>2.2240010648437174E-3</v>
      </c>
      <c r="G88">
        <f>'All hits'!G88/'50S'!$G$35</f>
        <v>3.067289835653941E-3</v>
      </c>
      <c r="H88">
        <f>'All hits'!H88/'50S'!$H$35</f>
        <v>2.3745255071440951E-3</v>
      </c>
      <c r="I88">
        <f>'All hits'!I88/'50S'!$I$35</f>
        <v>3.4109279850598447E-3</v>
      </c>
      <c r="J88">
        <f>'All hits'!J88/'50S'!$J$35</f>
        <v>3.1525182234202979E-3</v>
      </c>
      <c r="K88">
        <f>'All hits'!K88/'50S'!$K$35</f>
        <v>1.6254702563282385E-3</v>
      </c>
      <c r="L88">
        <f>'All hits'!L88/'50S'!$L$35</f>
        <v>2.7297751608331864E-3</v>
      </c>
      <c r="M88">
        <f>'All hits'!M88/'50S'!$M$35</f>
        <v>4.3755327041446589E-3</v>
      </c>
      <c r="N88">
        <f>'All hits'!N88/'50S'!$N$35</f>
        <v>3.6069209468266627E-3</v>
      </c>
      <c r="O88">
        <f>'All hits'!O88/'50S'!$O$35</f>
        <v>3.3360757994703831E-3</v>
      </c>
      <c r="P88">
        <f>'All hits'!P88/'50S'!$P$35</f>
        <v>3.0712360643313898E-3</v>
      </c>
      <c r="Q88">
        <f>'All hits'!Q88/'50S'!$Q$35</f>
        <v>2.9351751533369598E-3</v>
      </c>
      <c r="R88">
        <f>'All hits'!R88/'50S'!$R$35</f>
        <v>3.0229033563256087E-3</v>
      </c>
      <c r="S88">
        <f>'All hits'!S88/'50S'!$S$35</f>
        <v>2.5655043401628306E-2</v>
      </c>
      <c r="T88">
        <f>'All hits'!T88/'50S'!$T$35</f>
        <v>2.1359462112712273E-2</v>
      </c>
      <c r="U88">
        <f>'All hits'!U88/'50S'!$U$35</f>
        <v>1.7061428851040176E-2</v>
      </c>
      <c r="Y88">
        <v>4</v>
      </c>
      <c r="Z88">
        <v>4</v>
      </c>
      <c r="AA88">
        <v>4</v>
      </c>
      <c r="AB88">
        <v>33.1</v>
      </c>
      <c r="AC88">
        <v>33.1</v>
      </c>
      <c r="AD88">
        <v>33.1</v>
      </c>
      <c r="AE88">
        <v>18.268999999999998</v>
      </c>
      <c r="AF88">
        <v>0</v>
      </c>
      <c r="AG88">
        <v>60.579000000000001</v>
      </c>
      <c r="AH88">
        <v>433940000</v>
      </c>
      <c r="AI88">
        <v>6</v>
      </c>
      <c r="AJ88">
        <v>97</v>
      </c>
      <c r="AK88" t="s">
        <v>297</v>
      </c>
      <c r="AL88" t="s">
        <v>297</v>
      </c>
      <c r="AM88" t="s">
        <v>298</v>
      </c>
      <c r="AN88" t="s">
        <v>299</v>
      </c>
      <c r="AO88">
        <v>148</v>
      </c>
    </row>
    <row r="89" spans="1:41" x14ac:dyDescent="0.25">
      <c r="A89">
        <f>'All hits'!A89/'50S'!$A$35</f>
        <v>4.0949422742376791E-4</v>
      </c>
      <c r="B89">
        <f>'All hits'!B89/'50S'!$B$35</f>
        <v>8.2281695370229561E-4</v>
      </c>
      <c r="C89">
        <f>'All hits'!C89/'50S'!$C$35</f>
        <v>3.5423567255164946E-4</v>
      </c>
      <c r="D89">
        <f>'All hits'!D89/'50S'!$D$35</f>
        <v>2.0891876000057524E-4</v>
      </c>
      <c r="E89">
        <f>'All hits'!E89/'50S'!$E$35</f>
        <v>3.0540351464134185E-4</v>
      </c>
      <c r="F89">
        <f>'All hits'!F89/'50S'!$F$35</f>
        <v>2.7138400933467334E-4</v>
      </c>
      <c r="G89">
        <f>'All hits'!G89/'50S'!$G$35</f>
        <v>0</v>
      </c>
      <c r="H89">
        <f>'All hits'!H89/'50S'!$H$35</f>
        <v>6.8648135121896146E-5</v>
      </c>
      <c r="I89">
        <f>'All hits'!I89/'50S'!$I$35</f>
        <v>1.7657412288170186E-4</v>
      </c>
      <c r="J89">
        <f>'All hits'!J89/'50S'!$J$35</f>
        <v>3.3900094065198451E-5</v>
      </c>
      <c r="K89">
        <f>'All hits'!K89/'50S'!$K$35</f>
        <v>1.712138045760858E-4</v>
      </c>
      <c r="L89">
        <f>'All hits'!L89/'50S'!$L$35</f>
        <v>1.4677546329769687E-4</v>
      </c>
      <c r="M89">
        <f>'All hits'!M89/'50S'!$M$35</f>
        <v>3.0846131182159722E-5</v>
      </c>
      <c r="N89">
        <f>'All hits'!N89/'50S'!$N$35</f>
        <v>8.4038785685697841E-5</v>
      </c>
      <c r="O89">
        <f>'All hits'!O89/'50S'!$O$35</f>
        <v>1.5776589082362968E-4</v>
      </c>
      <c r="P89">
        <f>'All hits'!P89/'50S'!$P$35</f>
        <v>3.0131905202584005E-4</v>
      </c>
      <c r="Q89">
        <f>'All hits'!Q89/'50S'!$Q$35</f>
        <v>1.3254826734114214E-4</v>
      </c>
      <c r="R89">
        <f>'All hits'!R89/'50S'!$R$35</f>
        <v>1.2125141759667497E-4</v>
      </c>
      <c r="S89">
        <f>'All hits'!S89/'50S'!$S$35</f>
        <v>7.8265708482831893E-4</v>
      </c>
      <c r="T89">
        <f>'All hits'!T89/'50S'!$T$35</f>
        <v>6.6975280056622054E-4</v>
      </c>
      <c r="U89">
        <f>'All hits'!U89/'50S'!$U$35</f>
        <v>6.5920638583577432E-4</v>
      </c>
      <c r="Y89">
        <v>8</v>
      </c>
      <c r="Z89">
        <v>8</v>
      </c>
      <c r="AA89">
        <v>8</v>
      </c>
      <c r="AB89">
        <v>27.8</v>
      </c>
      <c r="AC89">
        <v>27.8</v>
      </c>
      <c r="AD89">
        <v>27.8</v>
      </c>
      <c r="AE89">
        <v>41.392000000000003</v>
      </c>
      <c r="AF89">
        <v>0</v>
      </c>
      <c r="AG89">
        <v>73.75</v>
      </c>
      <c r="AH89">
        <v>85281000</v>
      </c>
      <c r="AI89">
        <v>24</v>
      </c>
      <c r="AJ89">
        <v>42</v>
      </c>
      <c r="AK89" t="s">
        <v>300</v>
      </c>
      <c r="AL89" t="s">
        <v>300</v>
      </c>
      <c r="AM89" t="s">
        <v>301</v>
      </c>
      <c r="AN89" t="s">
        <v>302</v>
      </c>
      <c r="AO89">
        <v>149</v>
      </c>
    </row>
    <row r="90" spans="1:41" x14ac:dyDescent="0.25">
      <c r="A90">
        <f>'All hits'!A90/'50S'!$A$35</f>
        <v>2.973142956890078E-4</v>
      </c>
      <c r="B90">
        <f>'All hits'!B90/'50S'!$B$35</f>
        <v>2.2910176322075214E-4</v>
      </c>
      <c r="C90">
        <f>'All hits'!C90/'50S'!$C$35</f>
        <v>0</v>
      </c>
      <c r="D90">
        <f>'All hits'!D90/'50S'!$D$35</f>
        <v>4.2142000021059818E-5</v>
      </c>
      <c r="E90">
        <f>'All hits'!E90/'50S'!$E$35</f>
        <v>2.7002562072670644E-4</v>
      </c>
      <c r="F90">
        <f>'All hits'!F90/'50S'!$F$35</f>
        <v>4.8127830078607961E-4</v>
      </c>
      <c r="G90">
        <f>'All hits'!G90/'50S'!$G$35</f>
        <v>4.1128999737255012E-4</v>
      </c>
      <c r="H90">
        <f>'All hits'!H90/'50S'!$H$35</f>
        <v>0</v>
      </c>
      <c r="I90">
        <f>'All hits'!I90/'50S'!$I$35</f>
        <v>4.4818034151430792E-5</v>
      </c>
      <c r="J90">
        <f>'All hits'!J90/'50S'!$J$35</f>
        <v>4.1516648985872366E-2</v>
      </c>
      <c r="K90">
        <f>'All hits'!K90/'50S'!$K$35</f>
        <v>0</v>
      </c>
      <c r="L90">
        <f>'All hits'!L90/'50S'!$L$35</f>
        <v>6.3172446816427402E-4</v>
      </c>
      <c r="M90">
        <f>'All hits'!M90/'50S'!$M$35</f>
        <v>3.8900010054494526E-2</v>
      </c>
      <c r="N90">
        <f>'All hits'!N90/'50S'!$N$35</f>
        <v>0</v>
      </c>
      <c r="O90">
        <f>'All hits'!O90/'50S'!$O$35</f>
        <v>0</v>
      </c>
      <c r="P90">
        <f>'All hits'!P90/'50S'!$P$35</f>
        <v>9.054135935683447E-6</v>
      </c>
      <c r="Q90">
        <f>'All hits'!Q90/'50S'!$Q$35</f>
        <v>4.0044793758653212E-2</v>
      </c>
      <c r="R90">
        <f>'All hits'!R90/'50S'!$R$35</f>
        <v>1.3694774959228497E-5</v>
      </c>
      <c r="S90">
        <f>'All hits'!S90/'50S'!$S$35</f>
        <v>9.4332852439623083E-2</v>
      </c>
      <c r="T90">
        <f>'All hits'!T90/'50S'!$T$35</f>
        <v>9.379411482152214E-2</v>
      </c>
      <c r="U90">
        <f>'All hits'!U90/'50S'!$U$35</f>
        <v>4.8907368432963595E-2</v>
      </c>
      <c r="Y90">
        <v>34</v>
      </c>
      <c r="Z90">
        <v>34</v>
      </c>
      <c r="AA90">
        <v>34</v>
      </c>
      <c r="AB90">
        <v>72.2</v>
      </c>
      <c r="AC90">
        <v>72.2</v>
      </c>
      <c r="AD90">
        <v>72.2</v>
      </c>
      <c r="AE90">
        <v>48.192</v>
      </c>
      <c r="AF90">
        <v>0</v>
      </c>
      <c r="AG90">
        <v>323.31</v>
      </c>
      <c r="AH90">
        <v>4196400000</v>
      </c>
      <c r="AI90">
        <v>24</v>
      </c>
      <c r="AJ90">
        <v>287</v>
      </c>
      <c r="AK90" t="s">
        <v>303</v>
      </c>
      <c r="AL90" t="s">
        <v>303</v>
      </c>
      <c r="AM90" t="s">
        <v>304</v>
      </c>
      <c r="AN90" t="s">
        <v>305</v>
      </c>
      <c r="AO90">
        <v>150</v>
      </c>
    </row>
    <row r="91" spans="1:41" x14ac:dyDescent="0.25">
      <c r="A91">
        <f>'All hits'!A91/'50S'!$A$35</f>
        <v>1.306558915382913E-4</v>
      </c>
      <c r="B91">
        <f>'All hits'!B91/'50S'!$B$35</f>
        <v>1.8194342995846231E-4</v>
      </c>
      <c r="C91">
        <f>'All hits'!C91/'50S'!$C$35</f>
        <v>3.1890274558419201E-5</v>
      </c>
      <c r="D91">
        <f>'All hits'!D91/'50S'!$D$35</f>
        <v>0</v>
      </c>
      <c r="E91">
        <f>'All hits'!E91/'50S'!$E$35</f>
        <v>0</v>
      </c>
      <c r="F91">
        <f>'All hits'!F91/'50S'!$F$35</f>
        <v>4.0081193060077932E-5</v>
      </c>
      <c r="G91">
        <f>'All hits'!G91/'50S'!$G$35</f>
        <v>1.8583844109476642E-4</v>
      </c>
      <c r="H91">
        <f>'All hits'!H91/'50S'!$H$35</f>
        <v>2.1583067586323056E-4</v>
      </c>
      <c r="I91">
        <f>'All hits'!I91/'50S'!$I$35</f>
        <v>3.0909148649636663E-4</v>
      </c>
      <c r="J91">
        <f>'All hits'!J91/'50S'!$J$35</f>
        <v>3.1436566121106132E-4</v>
      </c>
      <c r="K91">
        <f>'All hits'!K91/'50S'!$K$35</f>
        <v>2.3113959193190014E-4</v>
      </c>
      <c r="L91">
        <f>'All hits'!L91/'50S'!$L$35</f>
        <v>3.036882982384149E-4</v>
      </c>
      <c r="M91">
        <f>'All hits'!M91/'50S'!$M$35</f>
        <v>4.3290536017476916E-4</v>
      </c>
      <c r="N91">
        <f>'All hits'!N91/'50S'!$N$35</f>
        <v>2.6753024390602302E-4</v>
      </c>
      <c r="O91">
        <f>'All hits'!O91/'50S'!$O$35</f>
        <v>1.4714669605496669E-4</v>
      </c>
      <c r="P91">
        <f>'All hits'!P91/'50S'!$P$35</f>
        <v>7.3666668844640023E-4</v>
      </c>
      <c r="Q91">
        <f>'All hits'!Q91/'50S'!$Q$35</f>
        <v>7.8428269722183915E-4</v>
      </c>
      <c r="R91">
        <f>'All hits'!R91/'50S'!$R$35</f>
        <v>5.7068606097842483E-4</v>
      </c>
      <c r="S91">
        <f>'All hits'!S91/'50S'!$S$35</f>
        <v>4.4085056145906382E-4</v>
      </c>
      <c r="T91">
        <f>'All hits'!T91/'50S'!$T$35</f>
        <v>6.192007742039853E-4</v>
      </c>
      <c r="U91">
        <f>'All hits'!U91/'50S'!$U$35</f>
        <v>1.0325940391412733E-4</v>
      </c>
      <c r="Y91">
        <v>6</v>
      </c>
      <c r="Z91">
        <v>6</v>
      </c>
      <c r="AA91">
        <v>6</v>
      </c>
      <c r="AB91">
        <v>34.5</v>
      </c>
      <c r="AC91">
        <v>34.5</v>
      </c>
      <c r="AD91">
        <v>34.5</v>
      </c>
      <c r="AE91">
        <v>26.972000000000001</v>
      </c>
      <c r="AF91">
        <v>0</v>
      </c>
      <c r="AG91">
        <v>10.757999999999999</v>
      </c>
      <c r="AH91">
        <v>31002000</v>
      </c>
      <c r="AI91">
        <v>11</v>
      </c>
      <c r="AJ91">
        <v>9</v>
      </c>
      <c r="AK91" t="s">
        <v>306</v>
      </c>
      <c r="AL91" t="s">
        <v>306</v>
      </c>
      <c r="AM91" t="s">
        <v>307</v>
      </c>
      <c r="AN91" t="s">
        <v>308</v>
      </c>
      <c r="AO91">
        <v>151</v>
      </c>
    </row>
    <row r="92" spans="1:41" x14ac:dyDescent="0.25">
      <c r="A92">
        <f>'All hits'!A92/'50S'!$A$35</f>
        <v>1.1768149542473651E-3</v>
      </c>
      <c r="B92">
        <f>'All hits'!B92/'50S'!$B$35</f>
        <v>1.053591192695722E-3</v>
      </c>
      <c r="C92">
        <f>'All hits'!C92/'50S'!$C$35</f>
        <v>1.3255470667682102E-3</v>
      </c>
      <c r="D92">
        <f>'All hits'!D92/'50S'!$D$35</f>
        <v>8.9533290700161442E-4</v>
      </c>
      <c r="E92">
        <f>'All hits'!E92/'50S'!$E$35</f>
        <v>8.1644927785418401E-4</v>
      </c>
      <c r="F92">
        <f>'All hits'!F92/'50S'!$F$35</f>
        <v>8.3412333404862154E-4</v>
      </c>
      <c r="G92">
        <f>'All hits'!G92/'50S'!$G$35</f>
        <v>1.4969985338012567E-3</v>
      </c>
      <c r="H92">
        <f>'All hits'!H92/'50S'!$H$35</f>
        <v>7.5075288924877871E-4</v>
      </c>
      <c r="I92">
        <f>'All hits'!I92/'50S'!$I$35</f>
        <v>7.1673220498764457E-4</v>
      </c>
      <c r="J92">
        <f>'All hits'!J92/'50S'!$J$35</f>
        <v>1.2052677542302029E-3</v>
      </c>
      <c r="K92">
        <f>'All hits'!K92/'50S'!$K$35</f>
        <v>1.4541991065010946E-3</v>
      </c>
      <c r="L92">
        <f>'All hits'!L92/'50S'!$L$35</f>
        <v>1.2227825799723635E-3</v>
      </c>
      <c r="M92">
        <f>'All hits'!M92/'50S'!$M$35</f>
        <v>5.3286041909297952E-4</v>
      </c>
      <c r="N92">
        <f>'All hits'!N92/'50S'!$N$35</f>
        <v>5.9842472129224692E-4</v>
      </c>
      <c r="O92">
        <f>'All hits'!O92/'50S'!$O$35</f>
        <v>5.0973212433445239E-4</v>
      </c>
      <c r="P92">
        <f>'All hits'!P92/'50S'!$P$35</f>
        <v>1.2977736144852939E-3</v>
      </c>
      <c r="Q92">
        <f>'All hits'!Q92/'50S'!$Q$35</f>
        <v>9.489533829077604E-4</v>
      </c>
      <c r="R92">
        <f>'All hits'!R92/'50S'!$R$35</f>
        <v>1.6610894796862017E-3</v>
      </c>
      <c r="S92">
        <f>'All hits'!S92/'50S'!$S$35</f>
        <v>9.1706230015349736E-5</v>
      </c>
      <c r="T92">
        <f>'All hits'!T92/'50S'!$T$35</f>
        <v>0</v>
      </c>
      <c r="U92">
        <f>'All hits'!U92/'50S'!$U$35</f>
        <v>0</v>
      </c>
      <c r="Y92">
        <v>5</v>
      </c>
      <c r="Z92">
        <v>5</v>
      </c>
      <c r="AA92">
        <v>5</v>
      </c>
      <c r="AB92">
        <v>58.3</v>
      </c>
      <c r="AC92">
        <v>58.3</v>
      </c>
      <c r="AD92">
        <v>58.3</v>
      </c>
      <c r="AE92">
        <v>17.835000000000001</v>
      </c>
      <c r="AF92">
        <v>0</v>
      </c>
      <c r="AG92">
        <v>42.390999999999998</v>
      </c>
      <c r="AH92">
        <v>85715000</v>
      </c>
      <c r="AI92">
        <v>7</v>
      </c>
      <c r="AJ92">
        <v>18</v>
      </c>
      <c r="AK92" t="s">
        <v>309</v>
      </c>
      <c r="AL92" t="s">
        <v>309</v>
      </c>
      <c r="AM92" t="s">
        <v>310</v>
      </c>
      <c r="AN92" t="s">
        <v>311</v>
      </c>
      <c r="AO92">
        <v>152</v>
      </c>
    </row>
    <row r="93" spans="1:41" x14ac:dyDescent="0.25">
      <c r="A93">
        <f>'All hits'!A93/'50S'!$A$35</f>
        <v>6.6783286754346039E-4</v>
      </c>
      <c r="B93">
        <f>'All hits'!B93/'50S'!$B$35</f>
        <v>5.5280807814006875E-4</v>
      </c>
      <c r="C93">
        <f>'All hits'!C93/'50S'!$C$35</f>
        <v>8.1957283849883381E-4</v>
      </c>
      <c r="D93">
        <f>'All hits'!D93/'50S'!$D$35</f>
        <v>6.7012890299549661E-4</v>
      </c>
      <c r="E93">
        <f>'All hits'!E93/'50S'!$E$35</f>
        <v>6.2450772298192287E-4</v>
      </c>
      <c r="F93">
        <f>'All hits'!F93/'50S'!$F$35</f>
        <v>8.2146105662918474E-4</v>
      </c>
      <c r="G93">
        <f>'All hits'!G93/'50S'!$G$35</f>
        <v>1.1775871497573392E-3</v>
      </c>
      <c r="H93">
        <f>'All hits'!H93/'50S'!$H$35</f>
        <v>9.954782088583997E-4</v>
      </c>
      <c r="I93">
        <f>'All hits'!I93/'50S'!$I$35</f>
        <v>9.9509502745742228E-4</v>
      </c>
      <c r="J93">
        <f>'All hits'!J93/'50S'!$J$35</f>
        <v>2.5510363557754551E-3</v>
      </c>
      <c r="K93">
        <f>'All hits'!K93/'50S'!$K$35</f>
        <v>2.1594310040147831E-3</v>
      </c>
      <c r="L93">
        <f>'All hits'!L93/'50S'!$L$35</f>
        <v>2.4953863160553907E-3</v>
      </c>
      <c r="M93">
        <f>'All hits'!M93/'50S'!$M$35</f>
        <v>2.1000807766363297E-3</v>
      </c>
      <c r="N93">
        <f>'All hits'!N93/'50S'!$N$35</f>
        <v>1.4425486120316963E-3</v>
      </c>
      <c r="O93">
        <f>'All hits'!O93/'50S'!$O$35</f>
        <v>1.2889849073712723E-3</v>
      </c>
      <c r="P93">
        <f>'All hits'!P93/'50S'!$P$35</f>
        <v>1.9236178244198842E-3</v>
      </c>
      <c r="Q93">
        <f>'All hits'!Q93/'50S'!$Q$35</f>
        <v>2.5542084667681507E-3</v>
      </c>
      <c r="R93">
        <f>'All hits'!R93/'50S'!$R$35</f>
        <v>2.3510124406923081E-3</v>
      </c>
      <c r="S93">
        <f>'All hits'!S93/'50S'!$S$35</f>
        <v>8.3768155043376818E-4</v>
      </c>
      <c r="T93">
        <f>'All hits'!T93/'50S'!$T$35</f>
        <v>7.9931288436391331E-4</v>
      </c>
      <c r="U93">
        <f>'All hits'!U93/'50S'!$U$35</f>
        <v>9.5305857843716764E-4</v>
      </c>
      <c r="Y93">
        <v>13</v>
      </c>
      <c r="Z93">
        <v>13</v>
      </c>
      <c r="AA93">
        <v>13</v>
      </c>
      <c r="AB93">
        <v>45.4</v>
      </c>
      <c r="AC93">
        <v>45.4</v>
      </c>
      <c r="AD93">
        <v>45.4</v>
      </c>
      <c r="AE93">
        <v>35.219000000000001</v>
      </c>
      <c r="AF93">
        <v>0</v>
      </c>
      <c r="AG93">
        <v>29.774000000000001</v>
      </c>
      <c r="AH93">
        <v>275270000</v>
      </c>
      <c r="AI93">
        <v>20</v>
      </c>
      <c r="AJ93">
        <v>125</v>
      </c>
      <c r="AK93" t="s">
        <v>312</v>
      </c>
      <c r="AL93" t="s">
        <v>312</v>
      </c>
      <c r="AM93" t="s">
        <v>313</v>
      </c>
      <c r="AN93" t="s">
        <v>314</v>
      </c>
      <c r="AO93">
        <v>153</v>
      </c>
    </row>
    <row r="94" spans="1:41" x14ac:dyDescent="0.25">
      <c r="A94">
        <f>'All hits'!A94/'50S'!$A$35</f>
        <v>0</v>
      </c>
      <c r="B94">
        <f>'All hits'!B94/'50S'!$B$35</f>
        <v>0</v>
      </c>
      <c r="C94">
        <f>'All hits'!C94/'50S'!$C$35</f>
        <v>0</v>
      </c>
      <c r="D94">
        <f>'All hits'!D94/'50S'!$D$35</f>
        <v>0</v>
      </c>
      <c r="E94">
        <f>'All hits'!E94/'50S'!$E$35</f>
        <v>1.3064550824190365E-4</v>
      </c>
      <c r="F94">
        <f>'All hits'!F94/'50S'!$F$35</f>
        <v>1.6455372702893918E-4</v>
      </c>
      <c r="G94">
        <f>'All hits'!G94/'50S'!$G$35</f>
        <v>0</v>
      </c>
      <c r="H94">
        <f>'All hits'!H94/'50S'!$H$35</f>
        <v>1.774977220222639E-4</v>
      </c>
      <c r="I94">
        <f>'All hits'!I94/'50S'!$I$35</f>
        <v>7.2589527046545274E-5</v>
      </c>
      <c r="J94">
        <f>'All hits'!J94/'50S'!$J$35</f>
        <v>0</v>
      </c>
      <c r="K94">
        <f>'All hits'!K94/'50S'!$K$35</f>
        <v>7.2222520691060066E-5</v>
      </c>
      <c r="L94">
        <f>'All hits'!L94/'50S'!$L$35</f>
        <v>0</v>
      </c>
      <c r="M94">
        <f>'All hits'!M94/'50S'!$M$35</f>
        <v>0</v>
      </c>
      <c r="N94">
        <f>'All hits'!N94/'50S'!$N$35</f>
        <v>9.6790748393366823E-5</v>
      </c>
      <c r="O94">
        <f>'All hits'!O94/'50S'!$O$35</f>
        <v>0</v>
      </c>
      <c r="P94">
        <f>'All hits'!P94/'50S'!$P$35</f>
        <v>0</v>
      </c>
      <c r="Q94">
        <f>'All hits'!Q94/'50S'!$Q$35</f>
        <v>5.3143229338764033E-5</v>
      </c>
      <c r="R94">
        <f>'All hits'!R94/'50S'!$R$35</f>
        <v>0</v>
      </c>
      <c r="S94">
        <f>'All hits'!S94/'50S'!$S$35</f>
        <v>0</v>
      </c>
      <c r="T94">
        <f>'All hits'!T94/'50S'!$T$35</f>
        <v>0</v>
      </c>
      <c r="U94">
        <f>'All hits'!U94/'50S'!$U$35</f>
        <v>0</v>
      </c>
      <c r="Y94">
        <v>1</v>
      </c>
      <c r="Z94">
        <v>1</v>
      </c>
      <c r="AA94">
        <v>1</v>
      </c>
      <c r="AB94">
        <v>6</v>
      </c>
      <c r="AC94">
        <v>6</v>
      </c>
      <c r="AD94">
        <v>6</v>
      </c>
      <c r="AE94">
        <v>42.982999999999997</v>
      </c>
      <c r="AF94">
        <v>0</v>
      </c>
      <c r="AG94">
        <v>4.9600999999999997</v>
      </c>
      <c r="AH94">
        <v>8356900</v>
      </c>
      <c r="AI94">
        <v>18</v>
      </c>
      <c r="AJ94">
        <v>4</v>
      </c>
      <c r="AK94" t="s">
        <v>315</v>
      </c>
      <c r="AL94" t="s">
        <v>315</v>
      </c>
      <c r="AM94" t="s">
        <v>316</v>
      </c>
      <c r="AN94" t="s">
        <v>317</v>
      </c>
      <c r="AO94">
        <v>154</v>
      </c>
    </row>
    <row r="95" spans="1:41" x14ac:dyDescent="0.25">
      <c r="A95">
        <f>'All hits'!A95/'50S'!$A$35</f>
        <v>1.2824489745980481E-4</v>
      </c>
      <c r="B95">
        <f>'All hits'!B95/'50S'!$B$35</f>
        <v>0</v>
      </c>
      <c r="C95">
        <f>'All hits'!C95/'50S'!$C$35</f>
        <v>0</v>
      </c>
      <c r="D95">
        <f>'All hits'!D95/'50S'!$D$35</f>
        <v>0</v>
      </c>
      <c r="E95">
        <f>'All hits'!E95/'50S'!$E$35</f>
        <v>0</v>
      </c>
      <c r="F95">
        <f>'All hits'!F95/'50S'!$F$35</f>
        <v>2.5193796987322571E-4</v>
      </c>
      <c r="G95">
        <f>'All hits'!G95/'50S'!$G$35</f>
        <v>0</v>
      </c>
      <c r="H95">
        <f>'All hits'!H95/'50S'!$H$35</f>
        <v>1.5331265128245639E-4</v>
      </c>
      <c r="I95">
        <f>'All hits'!I95/'50S'!$I$35</f>
        <v>0</v>
      </c>
      <c r="J95">
        <f>'All hits'!J95/'50S'!$J$35</f>
        <v>1.9456553791543515E-4</v>
      </c>
      <c r="K95">
        <f>'All hits'!K95/'50S'!$K$35</f>
        <v>0</v>
      </c>
      <c r="L95">
        <f>'All hits'!L95/'50S'!$L$35</f>
        <v>0</v>
      </c>
      <c r="M95">
        <f>'All hits'!M95/'50S'!$M$35</f>
        <v>1.7092065187366678E-4</v>
      </c>
      <c r="N95">
        <f>'All hits'!N95/'50S'!$N$35</f>
        <v>1.6730289375753039E-4</v>
      </c>
      <c r="O95">
        <f>'All hits'!O95/'50S'!$O$35</f>
        <v>0</v>
      </c>
      <c r="P95">
        <f>'All hits'!P95/'50S'!$P$35</f>
        <v>0</v>
      </c>
      <c r="Q95">
        <f>'All hits'!Q95/'50S'!$Q$35</f>
        <v>0</v>
      </c>
      <c r="R95">
        <f>'All hits'!R95/'50S'!$R$35</f>
        <v>0</v>
      </c>
      <c r="S95">
        <f>'All hits'!S95/'50S'!$S$35</f>
        <v>0</v>
      </c>
      <c r="T95">
        <f>'All hits'!T95/'50S'!$T$35</f>
        <v>0</v>
      </c>
      <c r="U95">
        <f>'All hits'!U95/'50S'!$U$35</f>
        <v>0</v>
      </c>
      <c r="Y95">
        <v>2</v>
      </c>
      <c r="Z95">
        <v>2</v>
      </c>
      <c r="AA95">
        <v>2</v>
      </c>
      <c r="AB95">
        <v>21.3</v>
      </c>
      <c r="AC95">
        <v>21.3</v>
      </c>
      <c r="AD95">
        <v>21.3</v>
      </c>
      <c r="AE95">
        <v>21.013000000000002</v>
      </c>
      <c r="AF95">
        <v>0</v>
      </c>
      <c r="AG95">
        <v>9.1515000000000004</v>
      </c>
      <c r="AH95">
        <v>6701400</v>
      </c>
      <c r="AI95">
        <v>11</v>
      </c>
      <c r="AJ95">
        <v>4</v>
      </c>
      <c r="AK95" t="s">
        <v>318</v>
      </c>
      <c r="AL95" t="s">
        <v>318</v>
      </c>
      <c r="AM95" t="s">
        <v>319</v>
      </c>
      <c r="AN95" t="s">
        <v>320</v>
      </c>
      <c r="AO95">
        <v>155</v>
      </c>
    </row>
    <row r="96" spans="1:41" x14ac:dyDescent="0.25">
      <c r="A96">
        <f>'All hits'!A96/'50S'!$A$35</f>
        <v>2.5230490882482737E-4</v>
      </c>
      <c r="B96">
        <f>'All hits'!B96/'50S'!$B$35</f>
        <v>2.9006487601650877E-4</v>
      </c>
      <c r="C96">
        <f>'All hits'!C96/'50S'!$C$35</f>
        <v>2.9340596835684382E-4</v>
      </c>
      <c r="D96">
        <f>'All hits'!D96/'50S'!$D$35</f>
        <v>1.1143837961441771E-4</v>
      </c>
      <c r="E96">
        <f>'All hits'!E96/'50S'!$E$35</f>
        <v>0</v>
      </c>
      <c r="F96">
        <f>'All hits'!F96/'50S'!$F$35</f>
        <v>1.3027728850695082E-4</v>
      </c>
      <c r="G96">
        <f>'All hits'!G96/'50S'!$G$35</f>
        <v>0</v>
      </c>
      <c r="H96">
        <f>'All hits'!H96/'50S'!$H$35</f>
        <v>0</v>
      </c>
      <c r="I96">
        <f>'All hits'!I96/'50S'!$I$35</f>
        <v>1.4036381690639389E-4</v>
      </c>
      <c r="J96">
        <f>'All hits'!J96/'50S'!$J$35</f>
        <v>0</v>
      </c>
      <c r="K96">
        <f>'All hits'!K96/'50S'!$K$35</f>
        <v>0</v>
      </c>
      <c r="L96">
        <f>'All hits'!L96/'50S'!$L$35</f>
        <v>0</v>
      </c>
      <c r="M96">
        <f>'All hits'!M96/'50S'!$M$35</f>
        <v>0</v>
      </c>
      <c r="N96">
        <f>'All hits'!N96/'50S'!$N$35</f>
        <v>0</v>
      </c>
      <c r="O96">
        <f>'All hits'!O96/'50S'!$O$35</f>
        <v>0</v>
      </c>
      <c r="P96">
        <f>'All hits'!P96/'50S'!$P$35</f>
        <v>0</v>
      </c>
      <c r="Q96">
        <f>'All hits'!Q96/'50S'!$Q$35</f>
        <v>0</v>
      </c>
      <c r="R96">
        <f>'All hits'!R96/'50S'!$R$35</f>
        <v>0</v>
      </c>
      <c r="S96">
        <f>'All hits'!S96/'50S'!$S$35</f>
        <v>1.92994902503741E-4</v>
      </c>
      <c r="T96">
        <f>'All hits'!T96/'50S'!$T$35</f>
        <v>0</v>
      </c>
      <c r="U96">
        <f>'All hits'!U96/'50S'!$U$35</f>
        <v>0</v>
      </c>
      <c r="Y96">
        <v>1</v>
      </c>
      <c r="Z96">
        <v>1</v>
      </c>
      <c r="AA96">
        <v>1</v>
      </c>
      <c r="AB96">
        <v>18.3</v>
      </c>
      <c r="AC96">
        <v>18.3</v>
      </c>
      <c r="AD96">
        <v>18.3</v>
      </c>
      <c r="AE96">
        <v>12.015000000000001</v>
      </c>
      <c r="AF96">
        <v>0</v>
      </c>
      <c r="AG96">
        <v>15.364000000000001</v>
      </c>
      <c r="AH96">
        <v>6672400</v>
      </c>
      <c r="AI96">
        <v>7</v>
      </c>
      <c r="AJ96">
        <v>20</v>
      </c>
      <c r="AK96" t="s">
        <v>321</v>
      </c>
      <c r="AL96" t="s">
        <v>321</v>
      </c>
      <c r="AM96" t="s">
        <v>322</v>
      </c>
      <c r="AN96" t="s">
        <v>323</v>
      </c>
      <c r="AO96">
        <v>156</v>
      </c>
    </row>
    <row r="97" spans="1:41" x14ac:dyDescent="0.25">
      <c r="A97">
        <f>'All hits'!A97/'50S'!$A$35</f>
        <v>1.6179893940184995E-4</v>
      </c>
      <c r="B97">
        <f>'All hits'!B97/'50S'!$B$35</f>
        <v>1.010874516403485E-4</v>
      </c>
      <c r="C97">
        <f>'All hits'!C97/'50S'!$C$35</f>
        <v>6.495719433318936E-5</v>
      </c>
      <c r="D97">
        <f>'All hits'!D97/'50S'!$D$35</f>
        <v>4.9743147915838257E-5</v>
      </c>
      <c r="E97">
        <f>'All hits'!E97/'50S'!$E$35</f>
        <v>3.1044651256271381E-5</v>
      </c>
      <c r="F97">
        <f>'All hits'!F97/'50S'!$F$35</f>
        <v>0</v>
      </c>
      <c r="G97">
        <f>'All hits'!G97/'50S'!$G$35</f>
        <v>2.9482203558161272E-4</v>
      </c>
      <c r="H97">
        <f>'All hits'!H97/'50S'!$H$35</f>
        <v>1.0823873180541422E-4</v>
      </c>
      <c r="I97">
        <f>'All hits'!I97/'50S'!$I$35</f>
        <v>1.359905356556218E-4</v>
      </c>
      <c r="J97">
        <f>'All hits'!J97/'50S'!$J$35</f>
        <v>2.2942711680773439E-4</v>
      </c>
      <c r="K97">
        <f>'All hits'!K97/'50S'!$K$35</f>
        <v>2.728678196185804E-4</v>
      </c>
      <c r="L97">
        <f>'All hits'!L97/'50S'!$L$35</f>
        <v>3.2667268911136223E-4</v>
      </c>
      <c r="M97">
        <f>'All hits'!M97/'50S'!$M$35</f>
        <v>1.1920140551291178E-4</v>
      </c>
      <c r="N97">
        <f>'All hits'!N97/'50S'!$N$35</f>
        <v>1.4801012467180027E-4</v>
      </c>
      <c r="O97">
        <f>'All hits'!O97/'50S'!$O$35</f>
        <v>1.3259985390611328E-4</v>
      </c>
      <c r="P97">
        <f>'All hits'!P97/'50S'!$P$35</f>
        <v>9.0798733965400161E-4</v>
      </c>
      <c r="Q97">
        <f>'All hits'!Q97/'50S'!$Q$35</f>
        <v>1.095008650954524E-3</v>
      </c>
      <c r="R97">
        <f>'All hits'!R97/'50S'!$R$35</f>
        <v>8.7942848784594292E-4</v>
      </c>
      <c r="S97">
        <f>'All hits'!S97/'50S'!$S$35</f>
        <v>4.6879025705244231E-5</v>
      </c>
      <c r="T97">
        <f>'All hits'!T97/'50S'!$T$35</f>
        <v>3.591368593632008E-5</v>
      </c>
      <c r="U97">
        <f>'All hits'!U97/'50S'!$U$35</f>
        <v>0</v>
      </c>
      <c r="Y97">
        <v>3</v>
      </c>
      <c r="Z97">
        <v>3</v>
      </c>
      <c r="AA97">
        <v>3</v>
      </c>
      <c r="AB97">
        <v>25.2</v>
      </c>
      <c r="AC97">
        <v>25.2</v>
      </c>
      <c r="AD97">
        <v>25.2</v>
      </c>
      <c r="AE97">
        <v>18.344000000000001</v>
      </c>
      <c r="AF97">
        <v>0</v>
      </c>
      <c r="AG97">
        <v>131.77000000000001</v>
      </c>
      <c r="AH97">
        <v>21364000</v>
      </c>
      <c r="AI97">
        <v>10</v>
      </c>
      <c r="AJ97">
        <v>21</v>
      </c>
      <c r="AK97" t="s">
        <v>324</v>
      </c>
      <c r="AL97" t="s">
        <v>324</v>
      </c>
      <c r="AM97" t="s">
        <v>325</v>
      </c>
      <c r="AN97" t="s">
        <v>326</v>
      </c>
      <c r="AO97">
        <v>157</v>
      </c>
    </row>
    <row r="98" spans="1:41" x14ac:dyDescent="0.25">
      <c r="A98">
        <f>'All hits'!A98/'50S'!$A$35</f>
        <v>1.0353658042437251E-4</v>
      </c>
      <c r="B98">
        <f>'All hits'!B98/'50S'!$B$35</f>
        <v>0</v>
      </c>
      <c r="C98">
        <f>'All hits'!C98/'50S'!$C$35</f>
        <v>0</v>
      </c>
      <c r="D98">
        <f>'All hits'!D98/'50S'!$D$35</f>
        <v>7.626990977205371E-5</v>
      </c>
      <c r="E98">
        <f>'All hits'!E98/'50S'!$E$35</f>
        <v>1.6381503051776834E-4</v>
      </c>
      <c r="F98">
        <f>'All hits'!F98/'50S'!$F$35</f>
        <v>1.805240663337717E-4</v>
      </c>
      <c r="G98">
        <f>'All hits'!G98/'50S'!$G$35</f>
        <v>0</v>
      </c>
      <c r="H98">
        <f>'All hits'!H98/'50S'!$H$35</f>
        <v>0</v>
      </c>
      <c r="I98">
        <f>'All hits'!I98/'50S'!$I$35</f>
        <v>0</v>
      </c>
      <c r="J98">
        <f>'All hits'!J98/'50S'!$J$35</f>
        <v>3.0091816604861492E-4</v>
      </c>
      <c r="K98">
        <f>'All hits'!K98/'50S'!$K$35</f>
        <v>1.0990599666976896E-4</v>
      </c>
      <c r="L98">
        <f>'All hits'!L98/'50S'!$L$35</f>
        <v>1.2350755498554463E-4</v>
      </c>
      <c r="M98">
        <f>'All hits'!M98/'50S'!$M$35</f>
        <v>4.5751929343337843E-5</v>
      </c>
      <c r="N98">
        <f>'All hits'!N98/'50S'!$N$35</f>
        <v>7.2273026039651694E-5</v>
      </c>
      <c r="O98">
        <f>'All hits'!O98/'50S'!$O$35</f>
        <v>0</v>
      </c>
      <c r="P98">
        <f>'All hits'!P98/'50S'!$P$35</f>
        <v>1.577373277484762E-4</v>
      </c>
      <c r="Q98">
        <f>'All hits'!Q98/'50S'!$Q$35</f>
        <v>6.8871633806267491E-5</v>
      </c>
      <c r="R98">
        <f>'All hits'!R98/'50S'!$R$35</f>
        <v>2.0671204263541889E-3</v>
      </c>
      <c r="S98">
        <f>'All hits'!S98/'50S'!$S$35</f>
        <v>0</v>
      </c>
      <c r="T98">
        <f>'All hits'!T98/'50S'!$T$35</f>
        <v>0</v>
      </c>
      <c r="U98">
        <f>'All hits'!U98/'50S'!$U$35</f>
        <v>0</v>
      </c>
      <c r="Y98">
        <v>3</v>
      </c>
      <c r="Z98">
        <v>3</v>
      </c>
      <c r="AA98">
        <v>3</v>
      </c>
      <c r="AB98">
        <v>22.1</v>
      </c>
      <c r="AC98">
        <v>22.1</v>
      </c>
      <c r="AD98">
        <v>22.1</v>
      </c>
      <c r="AE98">
        <v>22.533000000000001</v>
      </c>
      <c r="AF98">
        <v>0</v>
      </c>
      <c r="AG98">
        <v>3.5737999999999999</v>
      </c>
      <c r="AH98">
        <v>17111000</v>
      </c>
      <c r="AI98">
        <v>11</v>
      </c>
      <c r="AJ98">
        <v>7</v>
      </c>
      <c r="AK98" t="s">
        <v>327</v>
      </c>
      <c r="AL98" t="s">
        <v>327</v>
      </c>
      <c r="AM98" t="s">
        <v>328</v>
      </c>
      <c r="AN98" t="s">
        <v>329</v>
      </c>
      <c r="AO98">
        <v>158</v>
      </c>
    </row>
    <row r="99" spans="1:41" x14ac:dyDescent="0.25">
      <c r="A99">
        <f>'All hits'!A99/'50S'!$A$35</f>
        <v>4.6464727849380865E-5</v>
      </c>
      <c r="B99">
        <f>'All hits'!B99/'50S'!$B$35</f>
        <v>5.2349862566484333E-5</v>
      </c>
      <c r="C99">
        <f>'All hits'!C99/'50S'!$C$35</f>
        <v>2.7942386471604001E-5</v>
      </c>
      <c r="D99">
        <f>'All hits'!D99/'50S'!$D$35</f>
        <v>0</v>
      </c>
      <c r="E99">
        <f>'All hits'!E99/'50S'!$E$35</f>
        <v>0</v>
      </c>
      <c r="F99">
        <f>'All hits'!F99/'50S'!$F$35</f>
        <v>0</v>
      </c>
      <c r="G99">
        <f>'All hits'!G99/'50S'!$G$35</f>
        <v>0</v>
      </c>
      <c r="H99">
        <f>'All hits'!H99/'50S'!$H$35</f>
        <v>0</v>
      </c>
      <c r="I99">
        <f>'All hits'!I99/'50S'!$I$35</f>
        <v>0</v>
      </c>
      <c r="J99">
        <f>'All hits'!J99/'50S'!$J$35</f>
        <v>0</v>
      </c>
      <c r="K99">
        <f>'All hits'!K99/'50S'!$K$35</f>
        <v>0</v>
      </c>
      <c r="L99">
        <f>'All hits'!L99/'50S'!$L$35</f>
        <v>0</v>
      </c>
      <c r="M99">
        <f>'All hits'!M99/'50S'!$M$35</f>
        <v>0</v>
      </c>
      <c r="N99">
        <f>'All hits'!N99/'50S'!$N$35</f>
        <v>0</v>
      </c>
      <c r="O99">
        <f>'All hits'!O99/'50S'!$O$35</f>
        <v>0</v>
      </c>
      <c r="P99">
        <f>'All hits'!P99/'50S'!$P$35</f>
        <v>0</v>
      </c>
      <c r="Q99">
        <f>'All hits'!Q99/'50S'!$Q$35</f>
        <v>0</v>
      </c>
      <c r="R99">
        <f>'All hits'!R99/'50S'!$R$35</f>
        <v>0</v>
      </c>
      <c r="S99">
        <f>'All hits'!S99/'50S'!$S$35</f>
        <v>0</v>
      </c>
      <c r="T99">
        <f>'All hits'!T99/'50S'!$T$35</f>
        <v>0</v>
      </c>
      <c r="U99">
        <f>'All hits'!U99/'50S'!$U$35</f>
        <v>0</v>
      </c>
      <c r="Y99">
        <v>2</v>
      </c>
      <c r="Z99">
        <v>2</v>
      </c>
      <c r="AA99">
        <v>2</v>
      </c>
      <c r="AB99">
        <v>7.8</v>
      </c>
      <c r="AC99">
        <v>7.8</v>
      </c>
      <c r="AD99">
        <v>7.8</v>
      </c>
      <c r="AE99">
        <v>47.125</v>
      </c>
      <c r="AF99">
        <v>0</v>
      </c>
      <c r="AG99">
        <v>4.6417999999999999</v>
      </c>
      <c r="AH99">
        <v>2208700</v>
      </c>
      <c r="AI99">
        <v>24</v>
      </c>
      <c r="AJ99">
        <v>3</v>
      </c>
      <c r="AK99" t="s">
        <v>330</v>
      </c>
      <c r="AL99" t="s">
        <v>330</v>
      </c>
      <c r="AM99" t="s">
        <v>331</v>
      </c>
      <c r="AN99" t="s">
        <v>332</v>
      </c>
      <c r="AO99">
        <v>159</v>
      </c>
    </row>
    <row r="100" spans="1:41" x14ac:dyDescent="0.25">
      <c r="A100">
        <f>'All hits'!A100/'50S'!$A$35</f>
        <v>0</v>
      </c>
      <c r="B100">
        <f>'All hits'!B100/'50S'!$B$35</f>
        <v>1.1162541988997705E-5</v>
      </c>
      <c r="C100">
        <f>'All hits'!C100/'50S'!$C$35</f>
        <v>6.8040642639090513E-6</v>
      </c>
      <c r="D100">
        <f>'All hits'!D100/'50S'!$D$35</f>
        <v>0</v>
      </c>
      <c r="E100">
        <f>'All hits'!E100/'50S'!$E$35</f>
        <v>0</v>
      </c>
      <c r="F100">
        <f>'All hits'!F100/'50S'!$F$35</f>
        <v>1.3526173310454025E-5</v>
      </c>
      <c r="G100">
        <f>'All hits'!G100/'50S'!$G$35</f>
        <v>0</v>
      </c>
      <c r="H100">
        <f>'All hits'!H100/'50S'!$H$35</f>
        <v>0</v>
      </c>
      <c r="I100">
        <f>'All hits'!I100/'50S'!$I$35</f>
        <v>0</v>
      </c>
      <c r="J100">
        <f>'All hits'!J100/'50S'!$J$35</f>
        <v>0</v>
      </c>
      <c r="K100">
        <f>'All hits'!K100/'50S'!$K$35</f>
        <v>0</v>
      </c>
      <c r="L100">
        <f>'All hits'!L100/'50S'!$L$35</f>
        <v>0</v>
      </c>
      <c r="M100">
        <f>'All hits'!M100/'50S'!$M$35</f>
        <v>0</v>
      </c>
      <c r="N100">
        <f>'All hits'!N100/'50S'!$N$35</f>
        <v>0</v>
      </c>
      <c r="O100">
        <f>'All hits'!O100/'50S'!$O$35</f>
        <v>0</v>
      </c>
      <c r="P100">
        <f>'All hits'!P100/'50S'!$P$35</f>
        <v>0</v>
      </c>
      <c r="Q100">
        <f>'All hits'!Q100/'50S'!$Q$35</f>
        <v>0</v>
      </c>
      <c r="R100">
        <f>'All hits'!R100/'50S'!$R$35</f>
        <v>0</v>
      </c>
      <c r="S100">
        <f>'All hits'!S100/'50S'!$S$35</f>
        <v>5.3765724111268394E-5</v>
      </c>
      <c r="T100">
        <f>'All hits'!T100/'50S'!$T$35</f>
        <v>0</v>
      </c>
      <c r="U100">
        <f>'All hits'!U100/'50S'!$U$35</f>
        <v>0</v>
      </c>
      <c r="Y100">
        <v>3</v>
      </c>
      <c r="Z100">
        <v>3</v>
      </c>
      <c r="AA100">
        <v>3</v>
      </c>
      <c r="AB100">
        <v>12.4</v>
      </c>
      <c r="AC100">
        <v>12.4</v>
      </c>
      <c r="AD100">
        <v>12.4</v>
      </c>
      <c r="AE100">
        <v>52.57</v>
      </c>
      <c r="AF100">
        <v>0</v>
      </c>
      <c r="AG100">
        <v>4.0880000000000001</v>
      </c>
      <c r="AH100">
        <v>1346400</v>
      </c>
      <c r="AI100">
        <v>25</v>
      </c>
      <c r="AJ100">
        <v>3</v>
      </c>
      <c r="AK100" t="s">
        <v>333</v>
      </c>
      <c r="AL100" t="s">
        <v>333</v>
      </c>
      <c r="AM100" t="s">
        <v>334</v>
      </c>
      <c r="AN100" t="s">
        <v>335</v>
      </c>
      <c r="AO100">
        <v>160</v>
      </c>
    </row>
    <row r="101" spans="1:41" x14ac:dyDescent="0.25">
      <c r="A101">
        <f>'All hits'!A101/'50S'!$A$35</f>
        <v>3.1515315343034826E-5</v>
      </c>
      <c r="B101">
        <f>'All hits'!B101/'50S'!$B$35</f>
        <v>3.2790121316881104E-5</v>
      </c>
      <c r="C101">
        <f>'All hits'!C101/'50S'!$C$35</f>
        <v>0</v>
      </c>
      <c r="D101">
        <f>'All hits'!D101/'50S'!$D$35</f>
        <v>0</v>
      </c>
      <c r="E101">
        <f>'All hits'!E101/'50S'!$E$35</f>
        <v>5.1735225734545109E-5</v>
      </c>
      <c r="F101">
        <f>'All hits'!F101/'50S'!$F$35</f>
        <v>4.2770110930436717E-5</v>
      </c>
      <c r="G101">
        <f>'All hits'!G101/'50S'!$G$35</f>
        <v>0</v>
      </c>
      <c r="H101">
        <f>'All hits'!H101/'50S'!$H$35</f>
        <v>0</v>
      </c>
      <c r="I101">
        <f>'All hits'!I101/'50S'!$I$35</f>
        <v>0</v>
      </c>
      <c r="J101">
        <f>'All hits'!J101/'50S'!$J$35</f>
        <v>3.2158787442845426E-5</v>
      </c>
      <c r="K101">
        <f>'All hits'!K101/'50S'!$K$35</f>
        <v>2.0674874514848096E-5</v>
      </c>
      <c r="L101">
        <f>'All hits'!L101/'50S'!$L$35</f>
        <v>1.8214805128521577E-5</v>
      </c>
      <c r="M101">
        <f>'All hits'!M101/'50S'!$M$35</f>
        <v>0</v>
      </c>
      <c r="N101">
        <f>'All hits'!N101/'50S'!$N$35</f>
        <v>2.3775460327947752E-5</v>
      </c>
      <c r="O101">
        <f>'All hits'!O101/'50S'!$O$35</f>
        <v>0</v>
      </c>
      <c r="P101">
        <f>'All hits'!P101/'50S'!$P$35</f>
        <v>0</v>
      </c>
      <c r="Q101">
        <f>'All hits'!Q101/'50S'!$Q$35</f>
        <v>0</v>
      </c>
      <c r="R101">
        <f>'All hits'!R101/'50S'!$R$35</f>
        <v>0</v>
      </c>
      <c r="S101">
        <f>'All hits'!S101/'50S'!$S$35</f>
        <v>0</v>
      </c>
      <c r="T101">
        <f>'All hits'!T101/'50S'!$T$35</f>
        <v>0</v>
      </c>
      <c r="U101">
        <f>'All hits'!U101/'50S'!$U$35</f>
        <v>0</v>
      </c>
      <c r="Y101">
        <v>1</v>
      </c>
      <c r="Z101">
        <v>1</v>
      </c>
      <c r="AA101">
        <v>1</v>
      </c>
      <c r="AB101">
        <v>1.9</v>
      </c>
      <c r="AC101">
        <v>1.9</v>
      </c>
      <c r="AD101">
        <v>1.9</v>
      </c>
      <c r="AE101">
        <v>74.013000000000005</v>
      </c>
      <c r="AF101">
        <v>9.1532999999999996E-3</v>
      </c>
      <c r="AG101">
        <v>2.5017</v>
      </c>
      <c r="AH101">
        <v>6722500</v>
      </c>
      <c r="AI101">
        <v>38</v>
      </c>
      <c r="AJ101">
        <v>6</v>
      </c>
      <c r="AK101" t="s">
        <v>336</v>
      </c>
      <c r="AL101" t="s">
        <v>336</v>
      </c>
      <c r="AM101" t="s">
        <v>337</v>
      </c>
      <c r="AN101" t="s">
        <v>338</v>
      </c>
      <c r="AO101">
        <v>161</v>
      </c>
    </row>
    <row r="102" spans="1:41" x14ac:dyDescent="0.25">
      <c r="A102">
        <f>'All hits'!A102/'50S'!$A$35</f>
        <v>3.484323670318406E-4</v>
      </c>
      <c r="B102">
        <f>'All hits'!B102/'50S'!$B$35</f>
        <v>3.794463681299185E-4</v>
      </c>
      <c r="C102">
        <f>'All hits'!C102/'50S'!$C$35</f>
        <v>3.2633860622389922E-4</v>
      </c>
      <c r="D102">
        <f>'All hits'!D102/'50S'!$D$35</f>
        <v>5.6418593863366287E-5</v>
      </c>
      <c r="E102">
        <f>'All hits'!E102/'50S'!$E$35</f>
        <v>5.8277938724037465E-5</v>
      </c>
      <c r="F102">
        <f>'All hits'!F102/'50S'!$F$35</f>
        <v>5.0815630360491954E-5</v>
      </c>
      <c r="G102">
        <f>'All hits'!G102/'50S'!$G$35</f>
        <v>0</v>
      </c>
      <c r="H102">
        <f>'All hits'!H102/'50S'!$H$35</f>
        <v>0</v>
      </c>
      <c r="I102">
        <f>'All hits'!I102/'50S'!$I$35</f>
        <v>1.8149579971788821E-5</v>
      </c>
      <c r="J102">
        <f>'All hits'!J102/'50S'!$J$35</f>
        <v>0</v>
      </c>
      <c r="K102">
        <f>'All hits'!K102/'50S'!$K$35</f>
        <v>0</v>
      </c>
      <c r="L102">
        <f>'All hits'!L102/'50S'!$L$35</f>
        <v>0</v>
      </c>
      <c r="M102">
        <f>'All hits'!M102/'50S'!$M$35</f>
        <v>0</v>
      </c>
      <c r="N102">
        <f>'All hits'!N102/'50S'!$N$35</f>
        <v>0</v>
      </c>
      <c r="O102">
        <f>'All hits'!O102/'50S'!$O$35</f>
        <v>0</v>
      </c>
      <c r="P102">
        <f>'All hits'!P102/'50S'!$P$35</f>
        <v>0</v>
      </c>
      <c r="Q102">
        <f>'All hits'!Q102/'50S'!$Q$35</f>
        <v>0</v>
      </c>
      <c r="R102">
        <f>'All hits'!R102/'50S'!$R$35</f>
        <v>0</v>
      </c>
      <c r="S102">
        <f>'All hits'!S102/'50S'!$S$35</f>
        <v>0</v>
      </c>
      <c r="T102">
        <f>'All hits'!T102/'50S'!$T$35</f>
        <v>0</v>
      </c>
      <c r="U102">
        <f>'All hits'!U102/'50S'!$U$35</f>
        <v>0</v>
      </c>
      <c r="Y102">
        <v>4</v>
      </c>
      <c r="Z102">
        <v>4</v>
      </c>
      <c r="AA102">
        <v>4</v>
      </c>
      <c r="AB102">
        <v>13.5</v>
      </c>
      <c r="AC102">
        <v>13.5</v>
      </c>
      <c r="AD102">
        <v>13.5</v>
      </c>
      <c r="AE102">
        <v>57.826000000000001</v>
      </c>
      <c r="AF102">
        <v>0</v>
      </c>
      <c r="AG102">
        <v>32.765999999999998</v>
      </c>
      <c r="AH102">
        <v>31328000</v>
      </c>
      <c r="AI102">
        <v>27</v>
      </c>
      <c r="AJ102">
        <v>15</v>
      </c>
      <c r="AK102" t="s">
        <v>339</v>
      </c>
      <c r="AL102" t="s">
        <v>340</v>
      </c>
      <c r="AM102" t="s">
        <v>341</v>
      </c>
      <c r="AN102" t="s">
        <v>342</v>
      </c>
      <c r="AO102">
        <v>162</v>
      </c>
    </row>
    <row r="103" spans="1:41" x14ac:dyDescent="0.25">
      <c r="A103">
        <f>'All hits'!A103/'50S'!$A$35</f>
        <v>3.6504698943799101E-4</v>
      </c>
      <c r="B103">
        <f>'All hits'!B103/'50S'!$B$35</f>
        <v>3.8024147956282919E-4</v>
      </c>
      <c r="C103">
        <f>'All hits'!C103/'50S'!$C$35</f>
        <v>3.9059249906543225E-4</v>
      </c>
      <c r="D103">
        <f>'All hits'!D103/'50S'!$D$35</f>
        <v>9.1319061369450995E-4</v>
      </c>
      <c r="E103">
        <f>'All hits'!E103/'50S'!$E$35</f>
        <v>8.7922855916729788E-4</v>
      </c>
      <c r="F103">
        <f>'All hits'!F103/'50S'!$F$35</f>
        <v>8.6962911989288535E-4</v>
      </c>
      <c r="G103">
        <f>'All hits'!G103/'50S'!$G$35</f>
        <v>2.8946891190823195E-4</v>
      </c>
      <c r="H103">
        <f>'All hits'!H103/'50S'!$H$35</f>
        <v>4.7169990881294516E-4</v>
      </c>
      <c r="I103">
        <f>'All hits'!I103/'50S'!$I$35</f>
        <v>2.7320281337495138E-4</v>
      </c>
      <c r="J103">
        <f>'All hits'!J103/'50S'!$J$35</f>
        <v>1.1335773187348545E-4</v>
      </c>
      <c r="K103">
        <f>'All hits'!K103/'50S'!$K$35</f>
        <v>2.9182998263515707E-4</v>
      </c>
      <c r="L103">
        <f>'All hits'!L103/'50S'!$L$35</f>
        <v>2.2172795150032502E-4</v>
      </c>
      <c r="M103">
        <f>'All hits'!M103/'50S'!$M$35</f>
        <v>3.71308055116422E-4</v>
      </c>
      <c r="N103">
        <f>'All hits'!N103/'50S'!$N$35</f>
        <v>3.2072202630770212E-4</v>
      </c>
      <c r="O103">
        <f>'All hits'!O103/'50S'!$O$35</f>
        <v>3.2210479921081534E-4</v>
      </c>
      <c r="P103">
        <f>'All hits'!P103/'50S'!$P$35</f>
        <v>1.7240465250014856E-4</v>
      </c>
      <c r="Q103">
        <f>'All hits'!Q103/'50S'!$Q$35</f>
        <v>7.0689883901254991E-5</v>
      </c>
      <c r="R103">
        <f>'All hits'!R103/'50S'!$R$35</f>
        <v>9.1653505621467097E-5</v>
      </c>
      <c r="S103">
        <f>'All hits'!S103/'50S'!$S$35</f>
        <v>1.1915661713772442E-4</v>
      </c>
      <c r="T103">
        <f>'All hits'!T103/'50S'!$T$35</f>
        <v>1.6848555442150324E-4</v>
      </c>
      <c r="U103">
        <f>'All hits'!U103/'50S'!$U$35</f>
        <v>1.3139964716324523E-4</v>
      </c>
      <c r="Y103">
        <v>30</v>
      </c>
      <c r="Z103">
        <v>30</v>
      </c>
      <c r="AA103">
        <v>30</v>
      </c>
      <c r="AB103">
        <v>33.799999999999997</v>
      </c>
      <c r="AC103">
        <v>33.799999999999997</v>
      </c>
      <c r="AD103">
        <v>33.799999999999997</v>
      </c>
      <c r="AE103">
        <v>155.16</v>
      </c>
      <c r="AF103">
        <v>0</v>
      </c>
      <c r="AG103">
        <v>323.31</v>
      </c>
      <c r="AH103">
        <v>385180000</v>
      </c>
      <c r="AI103">
        <v>75</v>
      </c>
      <c r="AJ103">
        <v>119</v>
      </c>
      <c r="AK103" t="s">
        <v>343</v>
      </c>
      <c r="AL103" t="s">
        <v>343</v>
      </c>
      <c r="AM103" t="s">
        <v>344</v>
      </c>
      <c r="AN103" t="s">
        <v>345</v>
      </c>
      <c r="AO103">
        <v>163</v>
      </c>
    </row>
    <row r="104" spans="1:41" x14ac:dyDescent="0.25">
      <c r="A104">
        <f>'All hits'!A104/'50S'!$A$35</f>
        <v>5.5917573544669614E-4</v>
      </c>
      <c r="B104">
        <f>'All hits'!B104/'50S'!$B$35</f>
        <v>5.8935578641834338E-4</v>
      </c>
      <c r="C104">
        <f>'All hits'!C104/'50S'!$C$35</f>
        <v>4.3903469727354737E-4</v>
      </c>
      <c r="D104">
        <f>'All hits'!D104/'50S'!$D$35</f>
        <v>5.5898997497110523E-4</v>
      </c>
      <c r="E104">
        <f>'All hits'!E104/'50S'!$E$35</f>
        <v>6.7325670288851834E-4</v>
      </c>
      <c r="F104">
        <f>'All hits'!F104/'50S'!$F$35</f>
        <v>7.2173863702315209E-4</v>
      </c>
      <c r="G104">
        <f>'All hits'!G104/'50S'!$G$35</f>
        <v>1.1731345515617233E-4</v>
      </c>
      <c r="H104">
        <f>'All hits'!H104/'50S'!$H$35</f>
        <v>1.0507186735236098E-4</v>
      </c>
      <c r="I104">
        <f>'All hits'!I104/'50S'!$I$35</f>
        <v>6.9933163620150385E-6</v>
      </c>
      <c r="J104">
        <f>'All hits'!J104/'50S'!$J$35</f>
        <v>2.2831941539402381E-4</v>
      </c>
      <c r="K104">
        <f>'All hits'!K104/'50S'!$K$35</f>
        <v>1.9275650389028126E-4</v>
      </c>
      <c r="L104">
        <f>'All hits'!L104/'50S'!$L$35</f>
        <v>1.774040037528711E-4</v>
      </c>
      <c r="M104">
        <f>'All hits'!M104/'50S'!$M$35</f>
        <v>4.4480001218603622E-6</v>
      </c>
      <c r="N104">
        <f>'All hits'!N104/'50S'!$N$35</f>
        <v>6.5391581278188795E-6</v>
      </c>
      <c r="O104">
        <f>'All hits'!O104/'50S'!$O$35</f>
        <v>1.2611034599193031E-5</v>
      </c>
      <c r="P104">
        <f>'All hits'!P104/'50S'!$P$35</f>
        <v>0</v>
      </c>
      <c r="Q104">
        <f>'All hits'!Q104/'50S'!$Q$35</f>
        <v>1.7352924344036927E-6</v>
      </c>
      <c r="R104">
        <f>'All hits'!R104/'50S'!$R$35</f>
        <v>0</v>
      </c>
      <c r="S104">
        <f>'All hits'!S104/'50S'!$S$35</f>
        <v>4.1834964775528174E-6</v>
      </c>
      <c r="T104">
        <f>'All hits'!T104/'50S'!$T$35</f>
        <v>1.3646585168467675E-4</v>
      </c>
      <c r="U104">
        <f>'All hits'!U104/'50S'!$U$35</f>
        <v>1.0443077492449718E-5</v>
      </c>
      <c r="Y104">
        <v>30</v>
      </c>
      <c r="Z104">
        <v>30</v>
      </c>
      <c r="AA104">
        <v>30</v>
      </c>
      <c r="AB104">
        <v>33.9</v>
      </c>
      <c r="AC104">
        <v>33.9</v>
      </c>
      <c r="AD104">
        <v>33.9</v>
      </c>
      <c r="AE104">
        <v>150.63</v>
      </c>
      <c r="AF104">
        <v>0</v>
      </c>
      <c r="AG104">
        <v>281.10000000000002</v>
      </c>
      <c r="AH104">
        <v>298520000</v>
      </c>
      <c r="AI104">
        <v>68</v>
      </c>
      <c r="AJ104">
        <v>166</v>
      </c>
      <c r="AK104" t="s">
        <v>346</v>
      </c>
      <c r="AL104" t="s">
        <v>346</v>
      </c>
      <c r="AM104" t="s">
        <v>344</v>
      </c>
      <c r="AN104" t="s">
        <v>347</v>
      </c>
      <c r="AO104">
        <v>164</v>
      </c>
    </row>
    <row r="105" spans="1:41" x14ac:dyDescent="0.25">
      <c r="A105">
        <f>'All hits'!A105/'50S'!$A$35</f>
        <v>0</v>
      </c>
      <c r="B105">
        <f>'All hits'!B105/'50S'!$B$35</f>
        <v>0</v>
      </c>
      <c r="C105">
        <f>'All hits'!C105/'50S'!$C$35</f>
        <v>0</v>
      </c>
      <c r="D105">
        <f>'All hits'!D105/'50S'!$D$35</f>
        <v>0</v>
      </c>
      <c r="E105">
        <f>'All hits'!E105/'50S'!$E$35</f>
        <v>0</v>
      </c>
      <c r="F105">
        <f>'All hits'!F105/'50S'!$F$35</f>
        <v>0</v>
      </c>
      <c r="G105">
        <f>'All hits'!G105/'50S'!$G$35</f>
        <v>0</v>
      </c>
      <c r="H105">
        <f>'All hits'!H105/'50S'!$H$35</f>
        <v>0</v>
      </c>
      <c r="I105">
        <f>'All hits'!I105/'50S'!$I$35</f>
        <v>0</v>
      </c>
      <c r="J105">
        <f>'All hits'!J105/'50S'!$J$35</f>
        <v>0</v>
      </c>
      <c r="K105">
        <f>'All hits'!K105/'50S'!$K$35</f>
        <v>9.7777476070960603E-5</v>
      </c>
      <c r="L105">
        <f>'All hits'!L105/'50S'!$L$35</f>
        <v>1.2019840869131334E-4</v>
      </c>
      <c r="M105">
        <f>'All hits'!M105/'50S'!$M$35</f>
        <v>0</v>
      </c>
      <c r="N105">
        <f>'All hits'!N105/'50S'!$N$35</f>
        <v>0</v>
      </c>
      <c r="O105">
        <f>'All hits'!O105/'50S'!$O$35</f>
        <v>0</v>
      </c>
      <c r="P105">
        <f>'All hits'!P105/'50S'!$P$35</f>
        <v>6.8652405882466328E-5</v>
      </c>
      <c r="Q105">
        <f>'All hits'!Q105/'50S'!$Q$35</f>
        <v>4.5180267985269681E-5</v>
      </c>
      <c r="R105">
        <f>'All hits'!R105/'50S'!$R$35</f>
        <v>0</v>
      </c>
      <c r="S105">
        <f>'All hits'!S105/'50S'!$S$35</f>
        <v>0</v>
      </c>
      <c r="T105">
        <f>'All hits'!T105/'50S'!$T$35</f>
        <v>0</v>
      </c>
      <c r="U105">
        <f>'All hits'!U105/'50S'!$U$35</f>
        <v>0</v>
      </c>
      <c r="Y105">
        <v>1</v>
      </c>
      <c r="Z105">
        <v>1</v>
      </c>
      <c r="AA105">
        <v>1</v>
      </c>
      <c r="AB105">
        <v>13.9</v>
      </c>
      <c r="AC105">
        <v>13.9</v>
      </c>
      <c r="AD105">
        <v>13.9</v>
      </c>
      <c r="AE105">
        <v>20.686</v>
      </c>
      <c r="AF105">
        <v>9.0498000000000002E-3</v>
      </c>
      <c r="AG105">
        <v>2.3094000000000001</v>
      </c>
      <c r="AH105">
        <v>1460600</v>
      </c>
      <c r="AI105">
        <v>10</v>
      </c>
      <c r="AJ105">
        <v>2</v>
      </c>
      <c r="AK105" t="s">
        <v>348</v>
      </c>
      <c r="AL105" t="s">
        <v>348</v>
      </c>
      <c r="AM105" t="s">
        <v>349</v>
      </c>
      <c r="AN105" t="s">
        <v>350</v>
      </c>
      <c r="AO105">
        <v>165</v>
      </c>
    </row>
    <row r="106" spans="1:41" x14ac:dyDescent="0.25">
      <c r="A106">
        <f>'All hits'!A106/'50S'!$A$35</f>
        <v>3.0564659128667873E-5</v>
      </c>
      <c r="B106">
        <f>'All hits'!B106/'50S'!$B$35</f>
        <v>3.5160375916023518E-5</v>
      </c>
      <c r="C106">
        <f>'All hits'!C106/'50S'!$C$35</f>
        <v>0</v>
      </c>
      <c r="D106">
        <f>'All hits'!D106/'50S'!$D$35</f>
        <v>6.9621811001697035E-5</v>
      </c>
      <c r="E106">
        <f>'All hits'!E106/'50S'!$E$35</f>
        <v>6.5455695896221103E-5</v>
      </c>
      <c r="F106">
        <f>'All hits'!F106/'50S'!$F$35</f>
        <v>7.8938626740254417E-5</v>
      </c>
      <c r="G106">
        <f>'All hits'!G106/'50S'!$G$35</f>
        <v>5.0682074180545176E-4</v>
      </c>
      <c r="H106">
        <f>'All hits'!H106/'50S'!$H$35</f>
        <v>3.5844018767803047E-4</v>
      </c>
      <c r="I106">
        <f>'All hits'!I106/'50S'!$I$35</f>
        <v>3.3840866821450527E-4</v>
      </c>
      <c r="J106">
        <f>'All hits'!J106/'50S'!$J$35</f>
        <v>4.5752499191901606E-4</v>
      </c>
      <c r="K106">
        <f>'All hits'!K106/'50S'!$K$35</f>
        <v>4.100758903171563E-4</v>
      </c>
      <c r="L106">
        <f>'All hits'!L106/'50S'!$L$35</f>
        <v>5.4028468338253918E-4</v>
      </c>
      <c r="M106">
        <f>'All hits'!M106/'50S'!$M$35</f>
        <v>3.1693250306491554E-4</v>
      </c>
      <c r="N106">
        <f>'All hits'!N106/'50S'!$N$35</f>
        <v>3.4366017551257846E-4</v>
      </c>
      <c r="O106">
        <f>'All hits'!O106/'50S'!$O$35</f>
        <v>3.7463506252611933E-4</v>
      </c>
      <c r="P106">
        <f>'All hits'!P106/'50S'!$P$35</f>
        <v>4.0998261176226973E-4</v>
      </c>
      <c r="Q106">
        <f>'All hits'!Q106/'50S'!$Q$35</f>
        <v>3.9154608816315581E-4</v>
      </c>
      <c r="R106">
        <f>'All hits'!R106/'50S'!$R$35</f>
        <v>4.4122161021585451E-4</v>
      </c>
      <c r="S106">
        <f>'All hits'!S106/'50S'!$S$35</f>
        <v>6.5012542981962367E-4</v>
      </c>
      <c r="T106">
        <f>'All hits'!T106/'50S'!$T$35</f>
        <v>6.1735431220211797E-4</v>
      </c>
      <c r="U106">
        <f>'All hits'!U106/'50S'!$U$35</f>
        <v>3.3854094299701063E-4</v>
      </c>
      <c r="Y106">
        <v>4</v>
      </c>
      <c r="Z106">
        <v>4</v>
      </c>
      <c r="AA106">
        <v>4</v>
      </c>
      <c r="AB106">
        <v>29</v>
      </c>
      <c r="AC106">
        <v>29</v>
      </c>
      <c r="AD106">
        <v>29</v>
      </c>
      <c r="AE106">
        <v>21.359000000000002</v>
      </c>
      <c r="AF106">
        <v>0</v>
      </c>
      <c r="AG106">
        <v>8.4284999999999997</v>
      </c>
      <c r="AH106">
        <v>31479000</v>
      </c>
      <c r="AI106">
        <v>10</v>
      </c>
      <c r="AJ106">
        <v>33</v>
      </c>
      <c r="AK106" t="s">
        <v>351</v>
      </c>
      <c r="AL106" t="s">
        <v>351</v>
      </c>
      <c r="AM106" t="s">
        <v>352</v>
      </c>
      <c r="AN106" t="s">
        <v>353</v>
      </c>
      <c r="AO106">
        <v>166</v>
      </c>
    </row>
    <row r="107" spans="1:41" x14ac:dyDescent="0.25">
      <c r="A107">
        <f>'All hits'!A107/'50S'!$A$35</f>
        <v>0</v>
      </c>
      <c r="B107">
        <f>'All hits'!B107/'50S'!$B$35</f>
        <v>8.7739175739914898E-5</v>
      </c>
      <c r="C107">
        <f>'All hits'!C107/'50S'!$C$35</f>
        <v>0</v>
      </c>
      <c r="D107">
        <f>'All hits'!D107/'50S'!$D$35</f>
        <v>0</v>
      </c>
      <c r="E107">
        <f>'All hits'!E107/'50S'!$E$35</f>
        <v>0</v>
      </c>
      <c r="F107">
        <f>'All hits'!F107/'50S'!$F$35</f>
        <v>0</v>
      </c>
      <c r="G107">
        <f>'All hits'!G107/'50S'!$G$35</f>
        <v>0</v>
      </c>
      <c r="H107">
        <f>'All hits'!H107/'50S'!$H$35</f>
        <v>0</v>
      </c>
      <c r="I107">
        <f>'All hits'!I107/'50S'!$I$35</f>
        <v>0</v>
      </c>
      <c r="J107">
        <f>'All hits'!J107/'50S'!$J$35</f>
        <v>1.0358559000173076E-4</v>
      </c>
      <c r="K107">
        <f>'All hits'!K107/'50S'!$K$35</f>
        <v>1.0198852900700076E-4</v>
      </c>
      <c r="L107">
        <f>'All hits'!L107/'50S'!$L$35</f>
        <v>0</v>
      </c>
      <c r="M107">
        <f>'All hits'!M107/'50S'!$M$35</f>
        <v>0</v>
      </c>
      <c r="N107">
        <f>'All hits'!N107/'50S'!$N$35</f>
        <v>0</v>
      </c>
      <c r="O107">
        <f>'All hits'!O107/'50S'!$O$35</f>
        <v>0</v>
      </c>
      <c r="P107">
        <f>'All hits'!P107/'50S'!$P$35</f>
        <v>0</v>
      </c>
      <c r="Q107">
        <f>'All hits'!Q107/'50S'!$Q$35</f>
        <v>0</v>
      </c>
      <c r="R107">
        <f>'All hits'!R107/'50S'!$R$35</f>
        <v>0</v>
      </c>
      <c r="S107">
        <f>'All hits'!S107/'50S'!$S$35</f>
        <v>0</v>
      </c>
      <c r="T107">
        <f>'All hits'!T107/'50S'!$T$35</f>
        <v>0</v>
      </c>
      <c r="U107">
        <f>'All hits'!U107/'50S'!$U$35</f>
        <v>0</v>
      </c>
      <c r="Y107">
        <v>2</v>
      </c>
      <c r="Z107">
        <v>2</v>
      </c>
      <c r="AA107">
        <v>2</v>
      </c>
      <c r="AB107">
        <v>8.6999999999999993</v>
      </c>
      <c r="AC107">
        <v>8.6999999999999993</v>
      </c>
      <c r="AD107">
        <v>8.6999999999999993</v>
      </c>
      <c r="AE107">
        <v>36.841999999999999</v>
      </c>
      <c r="AF107">
        <v>0</v>
      </c>
      <c r="AG107">
        <v>17.233000000000001</v>
      </c>
      <c r="AH107">
        <v>2954000</v>
      </c>
      <c r="AI107">
        <v>18</v>
      </c>
      <c r="AJ107">
        <v>4</v>
      </c>
      <c r="AK107" t="s">
        <v>354</v>
      </c>
      <c r="AL107" t="s">
        <v>354</v>
      </c>
      <c r="AM107" t="s">
        <v>355</v>
      </c>
      <c r="AN107" t="s">
        <v>356</v>
      </c>
      <c r="AO107">
        <v>167</v>
      </c>
    </row>
    <row r="108" spans="1:41" x14ac:dyDescent="0.25">
      <c r="A108">
        <f>'All hits'!A108/'50S'!$A$35</f>
        <v>1.407870635468537E-3</v>
      </c>
      <c r="B108">
        <f>'All hits'!B108/'50S'!$B$35</f>
        <v>1.6026978900274132E-3</v>
      </c>
      <c r="C108">
        <f>'All hits'!C108/'50S'!$C$35</f>
        <v>1.7214940569037704E-3</v>
      </c>
      <c r="D108">
        <f>'All hits'!D108/'50S'!$D$35</f>
        <v>1.0093159414518269E-3</v>
      </c>
      <c r="E108">
        <f>'All hits'!E108/'50S'!$E$35</f>
        <v>1.0594910142782989E-3</v>
      </c>
      <c r="F108">
        <f>'All hits'!F108/'50S'!$F$35</f>
        <v>9.9654246709070075E-4</v>
      </c>
      <c r="G108">
        <f>'All hits'!G108/'50S'!$G$35</f>
        <v>0</v>
      </c>
      <c r="H108">
        <f>'All hits'!H108/'50S'!$H$35</f>
        <v>1.9014601575306655E-4</v>
      </c>
      <c r="I108">
        <f>'All hits'!I108/'50S'!$I$35</f>
        <v>1.2611478730731749E-4</v>
      </c>
      <c r="J108">
        <f>'All hits'!J108/'50S'!$J$35</f>
        <v>2.7823244109582233E-3</v>
      </c>
      <c r="K108">
        <f>'All hits'!K108/'50S'!$K$35</f>
        <v>3.5466126271125331E-3</v>
      </c>
      <c r="L108">
        <f>'All hits'!L108/'50S'!$L$35</f>
        <v>3.5662598192507133E-3</v>
      </c>
      <c r="M108">
        <f>'All hits'!M108/'50S'!$M$35</f>
        <v>6.3678869160318878E-4</v>
      </c>
      <c r="N108">
        <f>'All hits'!N108/'50S'!$N$35</f>
        <v>6.9391335199422315E-4</v>
      </c>
      <c r="O108">
        <f>'All hits'!O108/'50S'!$O$35</f>
        <v>5.1789451909575355E-4</v>
      </c>
      <c r="P108">
        <f>'All hits'!P108/'50S'!$P$35</f>
        <v>1.8576996452613568E-4</v>
      </c>
      <c r="Q108">
        <f>'All hits'!Q108/'50S'!$Q$35</f>
        <v>5.1216750071455858E-4</v>
      </c>
      <c r="R108">
        <f>'All hits'!R108/'50S'!$R$35</f>
        <v>5.1664627500179591E-4</v>
      </c>
      <c r="S108">
        <f>'All hits'!S108/'50S'!$S$35</f>
        <v>0</v>
      </c>
      <c r="T108">
        <f>'All hits'!T108/'50S'!$T$35</f>
        <v>0</v>
      </c>
      <c r="U108">
        <f>'All hits'!U108/'50S'!$U$35</f>
        <v>0</v>
      </c>
      <c r="Y108">
        <v>5</v>
      </c>
      <c r="Z108">
        <v>5</v>
      </c>
      <c r="AA108">
        <v>5</v>
      </c>
      <c r="AB108">
        <v>41.9</v>
      </c>
      <c r="AC108">
        <v>41.9</v>
      </c>
      <c r="AD108">
        <v>41.9</v>
      </c>
      <c r="AE108">
        <v>15.601000000000001</v>
      </c>
      <c r="AF108">
        <v>0</v>
      </c>
      <c r="AG108">
        <v>39.463999999999999</v>
      </c>
      <c r="AH108">
        <v>47770000</v>
      </c>
      <c r="AI108">
        <v>4</v>
      </c>
      <c r="AJ108">
        <v>36</v>
      </c>
      <c r="AK108" t="s">
        <v>357</v>
      </c>
      <c r="AL108" t="s">
        <v>357</v>
      </c>
      <c r="AM108" t="s">
        <v>358</v>
      </c>
      <c r="AN108" t="s">
        <v>359</v>
      </c>
      <c r="AO108">
        <v>168</v>
      </c>
    </row>
    <row r="109" spans="1:41" x14ac:dyDescent="0.25">
      <c r="A109">
        <f>'All hits'!A109/'50S'!$A$35</f>
        <v>1.90630930765305E-2</v>
      </c>
      <c r="B109">
        <f>'All hits'!B109/'50S'!$B$35</f>
        <v>2.0098497789489272E-2</v>
      </c>
      <c r="C109">
        <f>'All hits'!C109/'50S'!$C$35</f>
        <v>2.482368916492771E-2</v>
      </c>
      <c r="D109">
        <f>'All hits'!D109/'50S'!$D$35</f>
        <v>5.1226732277384326E-3</v>
      </c>
      <c r="E109">
        <f>'All hits'!E109/'50S'!$E$35</f>
        <v>5.7631907617770213E-3</v>
      </c>
      <c r="F109">
        <f>'All hits'!F109/'50S'!$F$35</f>
        <v>5.7498809439771063E-3</v>
      </c>
      <c r="G109">
        <f>'All hits'!G109/'50S'!$G$35</f>
        <v>5.3428676887728368E-3</v>
      </c>
      <c r="H109">
        <f>'All hits'!H109/'50S'!$H$35</f>
        <v>6.0371647462819783E-3</v>
      </c>
      <c r="I109">
        <f>'All hits'!I109/'50S'!$I$35</f>
        <v>6.7380925937821495E-3</v>
      </c>
      <c r="J109">
        <f>'All hits'!J109/'50S'!$J$35</f>
        <v>2.5005251713102531E-2</v>
      </c>
      <c r="K109">
        <f>'All hits'!K109/'50S'!$K$35</f>
        <v>1.9201101562652471E-2</v>
      </c>
      <c r="L109">
        <f>'All hits'!L109/'50S'!$L$35</f>
        <v>2.4566461468815904E-2</v>
      </c>
      <c r="M109">
        <f>'All hits'!M109/'50S'!$M$35</f>
        <v>6.9371309765710954E-3</v>
      </c>
      <c r="N109">
        <f>'All hits'!N109/'50S'!$N$35</f>
        <v>8.501949457984645E-3</v>
      </c>
      <c r="O109">
        <f>'All hits'!O109/'50S'!$O$35</f>
        <v>5.6253177361547599E-3</v>
      </c>
      <c r="P109">
        <f>'All hits'!P109/'50S'!$P$35</f>
        <v>8.2771674114722332E-3</v>
      </c>
      <c r="Q109">
        <f>'All hits'!Q109/'50S'!$Q$35</f>
        <v>7.1033511523373163E-3</v>
      </c>
      <c r="R109">
        <f>'All hits'!R109/'50S'!$R$35</f>
        <v>7.845348490715498E-3</v>
      </c>
      <c r="S109">
        <f>'All hits'!S109/'50S'!$S$35</f>
        <v>5.8295010701601242E-4</v>
      </c>
      <c r="T109">
        <f>'All hits'!T109/'50S'!$T$35</f>
        <v>2.5688389694867968E-4</v>
      </c>
      <c r="U109">
        <f>'All hits'!U109/'50S'!$U$35</f>
        <v>4.393797938897095E-4</v>
      </c>
      <c r="Y109">
        <v>15</v>
      </c>
      <c r="Z109">
        <v>15</v>
      </c>
      <c r="AA109">
        <v>15</v>
      </c>
      <c r="AB109">
        <v>56.6</v>
      </c>
      <c r="AC109">
        <v>56.6</v>
      </c>
      <c r="AD109">
        <v>56.6</v>
      </c>
      <c r="AE109">
        <v>37.200000000000003</v>
      </c>
      <c r="AF109">
        <v>0</v>
      </c>
      <c r="AG109">
        <v>272.33</v>
      </c>
      <c r="AH109">
        <v>2151300000</v>
      </c>
      <c r="AI109">
        <v>16</v>
      </c>
      <c r="AJ109">
        <v>393</v>
      </c>
      <c r="AK109" t="s">
        <v>360</v>
      </c>
      <c r="AL109" t="s">
        <v>360</v>
      </c>
      <c r="AM109" t="s">
        <v>361</v>
      </c>
      <c r="AN109" t="s">
        <v>362</v>
      </c>
      <c r="AO109">
        <v>169</v>
      </c>
    </row>
    <row r="110" spans="1:41" x14ac:dyDescent="0.25">
      <c r="A110">
        <f>'All hits'!A110/'50S'!$A$35</f>
        <v>6.6358552046218884E-3</v>
      </c>
      <c r="B110">
        <f>'All hits'!B110/'50S'!$B$35</f>
        <v>7.1746468884162778E-3</v>
      </c>
      <c r="C110">
        <f>'All hits'!C110/'50S'!$C$35</f>
        <v>6.0517498759368694E-3</v>
      </c>
      <c r="D110">
        <f>'All hits'!D110/'50S'!$D$35</f>
        <v>1.8233730379001707E-3</v>
      </c>
      <c r="E110">
        <f>'All hits'!E110/'50S'!$E$35</f>
        <v>1.9414992651103182E-3</v>
      </c>
      <c r="F110">
        <f>'All hits'!F110/'50S'!$F$35</f>
        <v>3.4837467936335857E-3</v>
      </c>
      <c r="G110">
        <f>'All hits'!G110/'50S'!$G$35</f>
        <v>4.4213299498600068E-4</v>
      </c>
      <c r="H110">
        <f>'All hits'!H110/'50S'!$H$35</f>
        <v>4.245802236453527E-4</v>
      </c>
      <c r="I110">
        <f>'All hits'!I110/'50S'!$I$35</f>
        <v>3.0892951311670841E-4</v>
      </c>
      <c r="J110">
        <f>'All hits'!J110/'50S'!$J$35</f>
        <v>7.43887961391474E-3</v>
      </c>
      <c r="K110">
        <f>'All hits'!K110/'50S'!$K$35</f>
        <v>6.9879011431148476E-3</v>
      </c>
      <c r="L110">
        <f>'All hits'!L110/'50S'!$L$35</f>
        <v>6.0817737092343912E-3</v>
      </c>
      <c r="M110">
        <f>'All hits'!M110/'50S'!$M$35</f>
        <v>1.1005301874542257E-3</v>
      </c>
      <c r="N110">
        <f>'All hits'!N110/'50S'!$N$35</f>
        <v>1.0209262000599093E-3</v>
      </c>
      <c r="O110">
        <f>'All hits'!O110/'50S'!$O$35</f>
        <v>9.0023402024145074E-4</v>
      </c>
      <c r="P110">
        <f>'All hits'!P110/'50S'!$P$35</f>
        <v>5.8514874241549937E-4</v>
      </c>
      <c r="Q110">
        <f>'All hits'!Q110/'50S'!$Q$35</f>
        <v>4.4993572663016505E-4</v>
      </c>
      <c r="R110">
        <f>'All hits'!R110/'50S'!$R$35</f>
        <v>1.0599743421411663E-3</v>
      </c>
      <c r="S110">
        <f>'All hits'!S110/'50S'!$S$35</f>
        <v>0</v>
      </c>
      <c r="T110">
        <f>'All hits'!T110/'50S'!$T$35</f>
        <v>0</v>
      </c>
      <c r="U110">
        <f>'All hits'!U110/'50S'!$U$35</f>
        <v>1.1641156603055985E-4</v>
      </c>
      <c r="Y110">
        <v>6</v>
      </c>
      <c r="Z110">
        <v>6</v>
      </c>
      <c r="AA110">
        <v>6</v>
      </c>
      <c r="AB110">
        <v>50.9</v>
      </c>
      <c r="AC110">
        <v>50.9</v>
      </c>
      <c r="AD110">
        <v>50.9</v>
      </c>
      <c r="AE110">
        <v>18.824000000000002</v>
      </c>
      <c r="AF110">
        <v>0</v>
      </c>
      <c r="AG110">
        <v>79.287000000000006</v>
      </c>
      <c r="AH110">
        <v>325650000</v>
      </c>
      <c r="AI110">
        <v>7</v>
      </c>
      <c r="AJ110">
        <v>108</v>
      </c>
      <c r="AK110" t="s">
        <v>363</v>
      </c>
      <c r="AL110" t="s">
        <v>363</v>
      </c>
      <c r="AM110" t="s">
        <v>364</v>
      </c>
      <c r="AN110" t="s">
        <v>365</v>
      </c>
      <c r="AO110">
        <v>170</v>
      </c>
    </row>
    <row r="111" spans="1:41" x14ac:dyDescent="0.25">
      <c r="A111">
        <f>'All hits'!A111/'50S'!$A$35</f>
        <v>6.2878225879035793E-3</v>
      </c>
      <c r="B111">
        <f>'All hits'!B111/'50S'!$B$35</f>
        <v>5.4598108687128385E-3</v>
      </c>
      <c r="C111">
        <f>'All hits'!C111/'50S'!$C$35</f>
        <v>5.1906671427156973E-3</v>
      </c>
      <c r="D111">
        <f>'All hits'!D111/'50S'!$D$35</f>
        <v>3.726463097254845E-3</v>
      </c>
      <c r="E111">
        <f>'All hits'!E111/'50S'!$E$35</f>
        <v>4.2716060171028277E-3</v>
      </c>
      <c r="F111">
        <f>'All hits'!F111/'50S'!$F$35</f>
        <v>4.2148731738450226E-3</v>
      </c>
      <c r="G111">
        <f>'All hits'!G111/'50S'!$G$35</f>
        <v>3.9240397693609012E-3</v>
      </c>
      <c r="H111">
        <f>'All hits'!H111/'50S'!$H$35</f>
        <v>3.4873837146406255E-3</v>
      </c>
      <c r="I111">
        <f>'All hits'!I111/'50S'!$I$35</f>
        <v>3.7015545062751734E-3</v>
      </c>
      <c r="J111">
        <f>'All hits'!J111/'50S'!$J$35</f>
        <v>1.0160280447118883E-2</v>
      </c>
      <c r="K111">
        <f>'All hits'!K111/'50S'!$K$35</f>
        <v>1.1790183617565002E-2</v>
      </c>
      <c r="L111">
        <f>'All hits'!L111/'50S'!$L$35</f>
        <v>1.498508700237287E-2</v>
      </c>
      <c r="M111">
        <f>'All hits'!M111/'50S'!$M$35</f>
        <v>3.2472899766053595E-3</v>
      </c>
      <c r="N111">
        <f>'All hits'!N111/'50S'!$N$35</f>
        <v>3.5201131007339573E-3</v>
      </c>
      <c r="O111">
        <f>'All hits'!O111/'50S'!$O$35</f>
        <v>3.3099453607955908E-3</v>
      </c>
      <c r="P111">
        <f>'All hits'!P111/'50S'!$P$35</f>
        <v>5.7025129448440362E-3</v>
      </c>
      <c r="Q111">
        <f>'All hits'!Q111/'50S'!$Q$35</f>
        <v>6.5354185705845252E-3</v>
      </c>
      <c r="R111">
        <f>'All hits'!R111/'50S'!$R$35</f>
        <v>7.231131945204282E-3</v>
      </c>
      <c r="S111">
        <f>'All hits'!S111/'50S'!$S$35</f>
        <v>0</v>
      </c>
      <c r="T111">
        <f>'All hits'!T111/'50S'!$T$35</f>
        <v>0</v>
      </c>
      <c r="U111">
        <f>'All hits'!U111/'50S'!$U$35</f>
        <v>1.5052222633253222E-4</v>
      </c>
      <c r="Y111">
        <v>9</v>
      </c>
      <c r="Z111">
        <v>9</v>
      </c>
      <c r="AA111">
        <v>9</v>
      </c>
      <c r="AB111">
        <v>53.8</v>
      </c>
      <c r="AC111">
        <v>53.8</v>
      </c>
      <c r="AD111">
        <v>53.8</v>
      </c>
      <c r="AE111">
        <v>18.602</v>
      </c>
      <c r="AF111">
        <v>0</v>
      </c>
      <c r="AG111">
        <v>179.39</v>
      </c>
      <c r="AH111">
        <v>505340000</v>
      </c>
      <c r="AI111">
        <v>7</v>
      </c>
      <c r="AJ111">
        <v>196</v>
      </c>
      <c r="AK111" t="s">
        <v>366</v>
      </c>
      <c r="AL111" t="s">
        <v>366</v>
      </c>
      <c r="AM111" t="s">
        <v>367</v>
      </c>
      <c r="AN111" t="s">
        <v>368</v>
      </c>
      <c r="AO111">
        <v>171</v>
      </c>
    </row>
    <row r="112" spans="1:41" x14ac:dyDescent="0.25">
      <c r="A112">
        <f>'All hits'!A112/'50S'!$A$35</f>
        <v>1.2659592741648762E-4</v>
      </c>
      <c r="B112">
        <f>'All hits'!B112/'50S'!$B$35</f>
        <v>0</v>
      </c>
      <c r="C112">
        <f>'All hits'!C112/'50S'!$C$35</f>
        <v>1.8890107367779867E-4</v>
      </c>
      <c r="D112">
        <f>'All hits'!D112/'50S'!$D$35</f>
        <v>0</v>
      </c>
      <c r="E112">
        <f>'All hits'!E112/'50S'!$E$35</f>
        <v>0</v>
      </c>
      <c r="F112">
        <f>'All hits'!F112/'50S'!$F$35</f>
        <v>0</v>
      </c>
      <c r="G112">
        <f>'All hits'!G112/'50S'!$G$35</f>
        <v>0</v>
      </c>
      <c r="H112">
        <f>'All hits'!H112/'50S'!$H$35</f>
        <v>0</v>
      </c>
      <c r="I112">
        <f>'All hits'!I112/'50S'!$I$35</f>
        <v>0</v>
      </c>
      <c r="J112">
        <f>'All hits'!J112/'50S'!$J$35</f>
        <v>0</v>
      </c>
      <c r="K112">
        <f>'All hits'!K112/'50S'!$K$35</f>
        <v>4.8267497815683184E-5</v>
      </c>
      <c r="L112">
        <f>'All hits'!L112/'50S'!$L$35</f>
        <v>0</v>
      </c>
      <c r="M112">
        <f>'All hits'!M112/'50S'!$M$35</f>
        <v>0</v>
      </c>
      <c r="N112">
        <f>'All hits'!N112/'50S'!$N$35</f>
        <v>0</v>
      </c>
      <c r="O112">
        <f>'All hits'!O112/'50S'!$O$35</f>
        <v>0</v>
      </c>
      <c r="P112">
        <f>'All hits'!P112/'50S'!$P$35</f>
        <v>0</v>
      </c>
      <c r="Q112">
        <f>'All hits'!Q112/'50S'!$Q$35</f>
        <v>0</v>
      </c>
      <c r="R112">
        <f>'All hits'!R112/'50S'!$R$35</f>
        <v>0</v>
      </c>
      <c r="S112">
        <f>'All hits'!S112/'50S'!$S$35</f>
        <v>0</v>
      </c>
      <c r="T112">
        <f>'All hits'!T112/'50S'!$T$35</f>
        <v>0</v>
      </c>
      <c r="U112">
        <f>'All hits'!U112/'50S'!$U$35</f>
        <v>0</v>
      </c>
      <c r="Y112">
        <v>1</v>
      </c>
      <c r="Z112">
        <v>1</v>
      </c>
      <c r="AA112">
        <v>1</v>
      </c>
      <c r="AB112">
        <v>4.0999999999999996</v>
      </c>
      <c r="AC112">
        <v>4.0999999999999996</v>
      </c>
      <c r="AD112">
        <v>4.0999999999999996</v>
      </c>
      <c r="AE112">
        <v>33.588999999999999</v>
      </c>
      <c r="AF112">
        <v>8.9887999999999999E-3</v>
      </c>
      <c r="AG112">
        <v>2.2747999999999999</v>
      </c>
      <c r="AH112">
        <v>2391300</v>
      </c>
      <c r="AI112">
        <v>10</v>
      </c>
      <c r="AJ112">
        <v>2</v>
      </c>
      <c r="AK112" t="s">
        <v>369</v>
      </c>
      <c r="AL112" t="s">
        <v>369</v>
      </c>
      <c r="AM112" t="s">
        <v>370</v>
      </c>
      <c r="AN112" t="s">
        <v>371</v>
      </c>
      <c r="AO112">
        <v>172</v>
      </c>
    </row>
    <row r="113" spans="1:41" x14ac:dyDescent="0.25">
      <c r="A113">
        <f>'All hits'!A113/'50S'!$A$35</f>
        <v>1.1836981549584847E-4</v>
      </c>
      <c r="B113">
        <f>'All hits'!B113/'50S'!$B$35</f>
        <v>1.1730087046282238E-4</v>
      </c>
      <c r="C113">
        <f>'All hits'!C113/'50S'!$C$35</f>
        <v>1.5213804439317857E-4</v>
      </c>
      <c r="D113">
        <f>'All hits'!D113/'50S'!$D$35</f>
        <v>1.82638122738902E-5</v>
      </c>
      <c r="E113">
        <f>'All hits'!E113/'50S'!$E$35</f>
        <v>1.7615334569358685E-5</v>
      </c>
      <c r="F113">
        <f>'All hits'!F113/'50S'!$F$35</f>
        <v>3.7597911469081579E-5</v>
      </c>
      <c r="G113">
        <f>'All hits'!G113/'50S'!$G$35</f>
        <v>0</v>
      </c>
      <c r="H113">
        <f>'All hits'!H113/'50S'!$H$35</f>
        <v>0</v>
      </c>
      <c r="I113">
        <f>'All hits'!I113/'50S'!$I$35</f>
        <v>0</v>
      </c>
      <c r="J113">
        <f>'All hits'!J113/'50S'!$J$35</f>
        <v>0</v>
      </c>
      <c r="K113">
        <f>'All hits'!K113/'50S'!$K$35</f>
        <v>0</v>
      </c>
      <c r="L113">
        <f>'All hits'!L113/'50S'!$L$35</f>
        <v>0</v>
      </c>
      <c r="M113">
        <f>'All hits'!M113/'50S'!$M$35</f>
        <v>0</v>
      </c>
      <c r="N113">
        <f>'All hits'!N113/'50S'!$N$35</f>
        <v>0</v>
      </c>
      <c r="O113">
        <f>'All hits'!O113/'50S'!$O$35</f>
        <v>0</v>
      </c>
      <c r="P113">
        <f>'All hits'!P113/'50S'!$P$35</f>
        <v>0</v>
      </c>
      <c r="Q113">
        <f>'All hits'!Q113/'50S'!$Q$35</f>
        <v>0</v>
      </c>
      <c r="R113">
        <f>'All hits'!R113/'50S'!$R$35</f>
        <v>0</v>
      </c>
      <c r="S113">
        <f>'All hits'!S113/'50S'!$S$35</f>
        <v>0</v>
      </c>
      <c r="T113">
        <f>'All hits'!T113/'50S'!$T$35</f>
        <v>0</v>
      </c>
      <c r="U113">
        <f>'All hits'!U113/'50S'!$U$35</f>
        <v>0</v>
      </c>
      <c r="Y113">
        <v>6</v>
      </c>
      <c r="Z113">
        <v>6</v>
      </c>
      <c r="AA113">
        <v>6</v>
      </c>
      <c r="AB113">
        <v>10.4</v>
      </c>
      <c r="AC113">
        <v>10.4</v>
      </c>
      <c r="AD113">
        <v>10.4</v>
      </c>
      <c r="AE113">
        <v>90.552000000000007</v>
      </c>
      <c r="AF113">
        <v>0</v>
      </c>
      <c r="AG113">
        <v>14.413</v>
      </c>
      <c r="AH113">
        <v>13694000</v>
      </c>
      <c r="AI113">
        <v>41</v>
      </c>
      <c r="AJ113">
        <v>19</v>
      </c>
      <c r="AK113" t="s">
        <v>372</v>
      </c>
      <c r="AL113" t="s">
        <v>372</v>
      </c>
      <c r="AM113" t="s">
        <v>373</v>
      </c>
      <c r="AN113" t="s">
        <v>374</v>
      </c>
      <c r="AO113">
        <v>173</v>
      </c>
    </row>
    <row r="114" spans="1:41" x14ac:dyDescent="0.25">
      <c r="A114">
        <f>'All hits'!A114/'50S'!$A$35</f>
        <v>0</v>
      </c>
      <c r="B114">
        <f>'All hits'!B114/'50S'!$B$35</f>
        <v>2.9617900875923587E-5</v>
      </c>
      <c r="C114">
        <f>'All hits'!C114/'50S'!$C$35</f>
        <v>3.2286406186177868E-5</v>
      </c>
      <c r="D114">
        <f>'All hits'!D114/'50S'!$D$35</f>
        <v>2.2956587876494912E-5</v>
      </c>
      <c r="E114">
        <f>'All hits'!E114/'50S'!$E$35</f>
        <v>0</v>
      </c>
      <c r="F114">
        <f>'All hits'!F114/'50S'!$F$35</f>
        <v>3.0766093122654624E-5</v>
      </c>
      <c r="G114">
        <f>'All hits'!G114/'50S'!$G$35</f>
        <v>0</v>
      </c>
      <c r="H114">
        <f>'All hits'!H114/'50S'!$H$35</f>
        <v>0</v>
      </c>
      <c r="I114">
        <f>'All hits'!I114/'50S'!$I$35</f>
        <v>0</v>
      </c>
      <c r="J114">
        <f>'All hits'!J114/'50S'!$J$35</f>
        <v>1.1285262002883342E-4</v>
      </c>
      <c r="K114">
        <f>'All hits'!K114/'50S'!$K$35</f>
        <v>1.6043098586877643E-4</v>
      </c>
      <c r="L114">
        <f>'All hits'!L114/'50S'!$L$35</f>
        <v>1.1735457727821986E-4</v>
      </c>
      <c r="M114">
        <f>'All hits'!M114/'50S'!$M$35</f>
        <v>3.0741178370295601E-5</v>
      </c>
      <c r="N114">
        <f>'All hits'!N114/'50S'!$N$35</f>
        <v>8.5420568805464649E-5</v>
      </c>
      <c r="O114">
        <f>'All hits'!O114/'50S'!$O$35</f>
        <v>1.2550692142871862E-4</v>
      </c>
      <c r="P114">
        <f>'All hits'!P114/'50S'!$P$35</f>
        <v>2.3785652942668638E-4</v>
      </c>
      <c r="Q114">
        <f>'All hits'!Q114/'50S'!$Q$35</f>
        <v>3.5190715380070518E-4</v>
      </c>
      <c r="R114">
        <f>'All hits'!R114/'50S'!$R$35</f>
        <v>8.670878067939286E-5</v>
      </c>
      <c r="S114">
        <f>'All hits'!S114/'50S'!$S$35</f>
        <v>1.1580603645523723E-4</v>
      </c>
      <c r="T114">
        <f>'All hits'!T114/'50S'!$T$35</f>
        <v>1.3726803684326578E-4</v>
      </c>
      <c r="U114">
        <f>'All hits'!U114/'50S'!$U$35</f>
        <v>0</v>
      </c>
      <c r="Y114">
        <v>2</v>
      </c>
      <c r="Z114">
        <v>2</v>
      </c>
      <c r="AA114">
        <v>2</v>
      </c>
      <c r="AB114">
        <v>27.7</v>
      </c>
      <c r="AC114">
        <v>27.7</v>
      </c>
      <c r="AD114">
        <v>27.7</v>
      </c>
      <c r="AE114">
        <v>22.283999999999999</v>
      </c>
      <c r="AF114">
        <v>0</v>
      </c>
      <c r="AG114">
        <v>3.7368000000000001</v>
      </c>
      <c r="AH114">
        <v>9783000</v>
      </c>
      <c r="AI114">
        <v>11</v>
      </c>
      <c r="AJ114">
        <v>12</v>
      </c>
      <c r="AK114" t="s">
        <v>375</v>
      </c>
      <c r="AL114" t="s">
        <v>375</v>
      </c>
      <c r="AM114" t="s">
        <v>376</v>
      </c>
      <c r="AN114" t="s">
        <v>377</v>
      </c>
      <c r="AO114">
        <v>174</v>
      </c>
    </row>
    <row r="115" spans="1:41" x14ac:dyDescent="0.25">
      <c r="A115">
        <f>'All hits'!A115/'50S'!$A$35</f>
        <v>8.2404779475316804E-5</v>
      </c>
      <c r="B115">
        <f>'All hits'!B115/'50S'!$B$35</f>
        <v>5.1009140184783187E-5</v>
      </c>
      <c r="C115">
        <f>'All hits'!C115/'50S'!$C$35</f>
        <v>6.0770955860180384E-5</v>
      </c>
      <c r="D115">
        <f>'All hits'!D115/'50S'!$D$35</f>
        <v>6.2140990686472563E-4</v>
      </c>
      <c r="E115">
        <f>'All hits'!E115/'50S'!$E$35</f>
        <v>6.5836942144307392E-4</v>
      </c>
      <c r="F115">
        <f>'All hits'!F115/'50S'!$F$35</f>
        <v>5.6686322618594489E-4</v>
      </c>
      <c r="G115">
        <f>'All hits'!G115/'50S'!$G$35</f>
        <v>5.7586102843410023E-4</v>
      </c>
      <c r="H115">
        <f>'All hits'!H115/'50S'!$H$35</f>
        <v>4.6724425988504877E-4</v>
      </c>
      <c r="I115">
        <f>'All hits'!I115/'50S'!$I$35</f>
        <v>3.3882517119076931E-4</v>
      </c>
      <c r="J115">
        <f>'All hits'!J115/'50S'!$J$35</f>
        <v>1.0891806460733346E-4</v>
      </c>
      <c r="K115">
        <f>'All hits'!K115/'50S'!$K$35</f>
        <v>1.1836824421759001E-4</v>
      </c>
      <c r="L115">
        <f>'All hits'!L115/'50S'!$L$35</f>
        <v>7.7040994529595607E-5</v>
      </c>
      <c r="M115">
        <f>'All hits'!M115/'50S'!$M$35</f>
        <v>4.0344360655862663E-5</v>
      </c>
      <c r="N115">
        <f>'All hits'!N115/'50S'!$N$35</f>
        <v>9.976309299692086E-5</v>
      </c>
      <c r="O115">
        <f>'All hits'!O115/'50S'!$O$35</f>
        <v>1.6670681102586013E-4</v>
      </c>
      <c r="P115">
        <f>'All hits'!P115/'50S'!$P$35</f>
        <v>1.6592184030086481E-4</v>
      </c>
      <c r="Q115">
        <f>'All hits'!Q115/'50S'!$Q$35</f>
        <v>2.7687728008939078E-4</v>
      </c>
      <c r="R115">
        <f>'All hits'!R115/'50S'!$R$35</f>
        <v>5.954801233660335E-5</v>
      </c>
      <c r="S115">
        <f>'All hits'!S115/'50S'!$S$35</f>
        <v>0</v>
      </c>
      <c r="T115">
        <f>'All hits'!T115/'50S'!$T$35</f>
        <v>0</v>
      </c>
      <c r="U115">
        <f>'All hits'!U115/'50S'!$U$35</f>
        <v>0</v>
      </c>
      <c r="Y115">
        <v>5</v>
      </c>
      <c r="Z115">
        <v>5</v>
      </c>
      <c r="AA115">
        <v>5</v>
      </c>
      <c r="AB115">
        <v>18</v>
      </c>
      <c r="AC115">
        <v>18</v>
      </c>
      <c r="AD115">
        <v>18</v>
      </c>
      <c r="AE115">
        <v>45.517000000000003</v>
      </c>
      <c r="AF115">
        <v>0</v>
      </c>
      <c r="AG115">
        <v>21.751000000000001</v>
      </c>
      <c r="AH115">
        <v>54225000</v>
      </c>
      <c r="AI115">
        <v>20</v>
      </c>
      <c r="AJ115">
        <v>32</v>
      </c>
      <c r="AK115" t="s">
        <v>378</v>
      </c>
      <c r="AL115" t="s">
        <v>378</v>
      </c>
      <c r="AM115" t="s">
        <v>379</v>
      </c>
      <c r="AN115" t="s">
        <v>380</v>
      </c>
      <c r="AO115">
        <v>175</v>
      </c>
    </row>
    <row r="116" spans="1:41" x14ac:dyDescent="0.25">
      <c r="A116">
        <f>'All hits'!A116/'50S'!$A$35</f>
        <v>0</v>
      </c>
      <c r="B116">
        <f>'All hits'!B116/'50S'!$B$35</f>
        <v>0</v>
      </c>
      <c r="C116">
        <f>'All hits'!C116/'50S'!$C$35</f>
        <v>0</v>
      </c>
      <c r="D116">
        <f>'All hits'!D116/'50S'!$D$35</f>
        <v>0</v>
      </c>
      <c r="E116">
        <f>'All hits'!E116/'50S'!$E$35</f>
        <v>0</v>
      </c>
      <c r="F116">
        <f>'All hits'!F116/'50S'!$F$35</f>
        <v>0</v>
      </c>
      <c r="G116">
        <f>'All hits'!G116/'50S'!$G$35</f>
        <v>0</v>
      </c>
      <c r="H116">
        <f>'All hits'!H116/'50S'!$H$35</f>
        <v>0</v>
      </c>
      <c r="I116">
        <f>'All hits'!I116/'50S'!$I$35</f>
        <v>0</v>
      </c>
      <c r="J116">
        <f>'All hits'!J116/'50S'!$J$35</f>
        <v>0</v>
      </c>
      <c r="K116">
        <f>'All hits'!K116/'50S'!$K$35</f>
        <v>0</v>
      </c>
      <c r="L116">
        <f>'All hits'!L116/'50S'!$L$35</f>
        <v>0</v>
      </c>
      <c r="M116">
        <f>'All hits'!M116/'50S'!$M$35</f>
        <v>0</v>
      </c>
      <c r="N116">
        <f>'All hits'!N116/'50S'!$N$35</f>
        <v>0</v>
      </c>
      <c r="O116">
        <f>'All hits'!O116/'50S'!$O$35</f>
        <v>0</v>
      </c>
      <c r="P116">
        <f>'All hits'!P116/'50S'!$P$35</f>
        <v>0</v>
      </c>
      <c r="Q116">
        <f>'All hits'!Q116/'50S'!$Q$35</f>
        <v>0</v>
      </c>
      <c r="R116">
        <f>'All hits'!R116/'50S'!$R$35</f>
        <v>0</v>
      </c>
      <c r="S116">
        <f>'All hits'!S116/'50S'!$S$35</f>
        <v>1.3631879343482901E-4</v>
      </c>
      <c r="T116">
        <f>'All hits'!T116/'50S'!$T$35</f>
        <v>0</v>
      </c>
      <c r="U116">
        <f>'All hits'!U116/'50S'!$U$35</f>
        <v>0</v>
      </c>
      <c r="Y116">
        <v>1</v>
      </c>
      <c r="Z116">
        <v>1</v>
      </c>
      <c r="AA116">
        <v>1</v>
      </c>
      <c r="AB116">
        <v>6</v>
      </c>
      <c r="AC116">
        <v>6</v>
      </c>
      <c r="AD116">
        <v>6</v>
      </c>
      <c r="AE116">
        <v>38.109000000000002</v>
      </c>
      <c r="AF116">
        <v>0</v>
      </c>
      <c r="AG116">
        <v>4.1592000000000002</v>
      </c>
      <c r="AH116">
        <v>1274000</v>
      </c>
      <c r="AI116">
        <v>17</v>
      </c>
      <c r="AJ116">
        <v>3</v>
      </c>
      <c r="AK116" t="s">
        <v>381</v>
      </c>
      <c r="AL116" t="s">
        <v>381</v>
      </c>
      <c r="AM116" t="s">
        <v>382</v>
      </c>
      <c r="AN116" t="s">
        <v>383</v>
      </c>
      <c r="AO116">
        <v>176</v>
      </c>
    </row>
    <row r="117" spans="1:41" x14ac:dyDescent="0.25">
      <c r="A117">
        <f>'All hits'!A117/'50S'!$A$35</f>
        <v>6.4449744299106268E-5</v>
      </c>
      <c r="B117">
        <f>'All hits'!B117/'50S'!$B$35</f>
        <v>7.3295565296557769E-5</v>
      </c>
      <c r="C117">
        <f>'All hits'!C117/'50S'!$C$35</f>
        <v>4.7075879797116947E-5</v>
      </c>
      <c r="D117">
        <f>'All hits'!D117/'50S'!$D$35</f>
        <v>0</v>
      </c>
      <c r="E117">
        <f>'All hits'!E117/'50S'!$E$35</f>
        <v>0</v>
      </c>
      <c r="F117">
        <f>'All hits'!F117/'50S'!$F$35</f>
        <v>1.3403238578226482E-4</v>
      </c>
      <c r="G117">
        <f>'All hits'!G117/'50S'!$G$35</f>
        <v>1.7581759369497056E-4</v>
      </c>
      <c r="H117">
        <f>'All hits'!H117/'50S'!$H$35</f>
        <v>1.2096607737203439E-4</v>
      </c>
      <c r="I117">
        <f>'All hits'!I117/'50S'!$I$35</f>
        <v>0</v>
      </c>
      <c r="J117">
        <f>'All hits'!J117/'50S'!$J$35</f>
        <v>1.0836421390047818E-4</v>
      </c>
      <c r="K117">
        <f>'All hits'!K117/'50S'!$K$35</f>
        <v>1.587507700127713E-4</v>
      </c>
      <c r="L117">
        <f>'All hits'!L117/'50S'!$L$35</f>
        <v>1.4018530602762864E-4</v>
      </c>
      <c r="M117">
        <f>'All hits'!M117/'50S'!$M$35</f>
        <v>9.2066105893090624E-5</v>
      </c>
      <c r="N117">
        <f>'All hits'!N117/'50S'!$N$35</f>
        <v>1.1850369825149169E-4</v>
      </c>
      <c r="O117">
        <f>'All hits'!O117/'50S'!$O$35</f>
        <v>1.473514293889135E-4</v>
      </c>
      <c r="P117">
        <f>'All hits'!P117/'50S'!$P$35</f>
        <v>0</v>
      </c>
      <c r="Q117">
        <f>'All hits'!Q117/'50S'!$Q$35</f>
        <v>7.8417446804951847E-5</v>
      </c>
      <c r="R117">
        <f>'All hits'!R117/'50S'!$R$35</f>
        <v>0</v>
      </c>
      <c r="S117">
        <f>'All hits'!S117/'50S'!$S$35</f>
        <v>0</v>
      </c>
      <c r="T117">
        <f>'All hits'!T117/'50S'!$T$35</f>
        <v>0</v>
      </c>
      <c r="U117">
        <f>'All hits'!U117/'50S'!$U$35</f>
        <v>0</v>
      </c>
      <c r="Y117">
        <v>3</v>
      </c>
      <c r="Z117">
        <v>3</v>
      </c>
      <c r="AA117">
        <v>3</v>
      </c>
      <c r="AB117">
        <v>18.399999999999999</v>
      </c>
      <c r="AC117">
        <v>18.399999999999999</v>
      </c>
      <c r="AD117">
        <v>18.399999999999999</v>
      </c>
      <c r="AE117">
        <v>36.832999999999998</v>
      </c>
      <c r="AF117">
        <v>4.7505999999999998E-3</v>
      </c>
      <c r="AG117">
        <v>2.7025000000000001</v>
      </c>
      <c r="AH117">
        <v>11013000</v>
      </c>
      <c r="AI117">
        <v>15</v>
      </c>
      <c r="AJ117">
        <v>3</v>
      </c>
      <c r="AK117" t="s">
        <v>384</v>
      </c>
      <c r="AL117" t="s">
        <v>384</v>
      </c>
      <c r="AM117" t="s">
        <v>385</v>
      </c>
      <c r="AN117" t="s">
        <v>386</v>
      </c>
      <c r="AO117">
        <v>177</v>
      </c>
    </row>
    <row r="118" spans="1:41" x14ac:dyDescent="0.25">
      <c r="A118">
        <f>'All hits'!A118/'50S'!$A$35</f>
        <v>1.5832610855304559E-3</v>
      </c>
      <c r="B118">
        <f>'All hits'!B118/'50S'!$B$35</f>
        <v>1.7041431418125716E-3</v>
      </c>
      <c r="C118">
        <f>'All hits'!C118/'50S'!$C$35</f>
        <v>1.4908984508805255E-3</v>
      </c>
      <c r="D118">
        <f>'All hits'!D118/'50S'!$D$35</f>
        <v>6.7838775050124613E-4</v>
      </c>
      <c r="E118">
        <f>'All hits'!E118/'50S'!$E$35</f>
        <v>2.1664015907105006E-3</v>
      </c>
      <c r="F118">
        <f>'All hits'!F118/'50S'!$F$35</f>
        <v>1.7209744923381107E-3</v>
      </c>
      <c r="G118">
        <f>'All hits'!G118/'50S'!$G$35</f>
        <v>4.6829826303439433E-3</v>
      </c>
      <c r="H118">
        <f>'All hits'!H118/'50S'!$H$35</f>
        <v>4.5646446409175105E-3</v>
      </c>
      <c r="I118">
        <f>'All hits'!I118/'50S'!$I$35</f>
        <v>4.3716615169754865E-3</v>
      </c>
      <c r="J118">
        <f>'All hits'!J118/'50S'!$J$35</f>
        <v>1.4022835276727659E-2</v>
      </c>
      <c r="K118">
        <f>'All hits'!K118/'50S'!$K$35</f>
        <v>1.1361241139649699E-2</v>
      </c>
      <c r="L118">
        <f>'All hits'!L118/'50S'!$L$35</f>
        <v>1.4266770681211738E-2</v>
      </c>
      <c r="M118">
        <f>'All hits'!M118/'50S'!$M$35</f>
        <v>3.50642346685082E-3</v>
      </c>
      <c r="N118">
        <f>'All hits'!N118/'50S'!$N$35</f>
        <v>5.8043132281417028E-3</v>
      </c>
      <c r="O118">
        <f>'All hits'!O118/'50S'!$O$35</f>
        <v>5.7002070346247827E-3</v>
      </c>
      <c r="P118">
        <f>'All hits'!P118/'50S'!$P$35</f>
        <v>7.8859580064524013E-3</v>
      </c>
      <c r="Q118">
        <f>'All hits'!Q118/'50S'!$Q$35</f>
        <v>7.9340100498985679E-3</v>
      </c>
      <c r="R118">
        <f>'All hits'!R118/'50S'!$R$35</f>
        <v>8.1178014262702422E-3</v>
      </c>
      <c r="S118">
        <f>'All hits'!S118/'50S'!$S$35</f>
        <v>0</v>
      </c>
      <c r="T118">
        <f>'All hits'!T118/'50S'!$T$35</f>
        <v>7.0709236549287152E-4</v>
      </c>
      <c r="U118">
        <f>'All hits'!U118/'50S'!$U$35</f>
        <v>5.6863017503392787E-4</v>
      </c>
      <c r="Y118">
        <v>8</v>
      </c>
      <c r="Z118">
        <v>8</v>
      </c>
      <c r="AA118">
        <v>8</v>
      </c>
      <c r="AB118">
        <v>57</v>
      </c>
      <c r="AC118">
        <v>57</v>
      </c>
      <c r="AD118">
        <v>57</v>
      </c>
      <c r="AE118">
        <v>19.423999999999999</v>
      </c>
      <c r="AF118">
        <v>0</v>
      </c>
      <c r="AG118">
        <v>289.05</v>
      </c>
      <c r="AH118">
        <v>367180000</v>
      </c>
      <c r="AI118">
        <v>7</v>
      </c>
      <c r="AJ118">
        <v>128</v>
      </c>
      <c r="AK118" t="s">
        <v>387</v>
      </c>
      <c r="AL118" t="s">
        <v>387</v>
      </c>
      <c r="AM118" t="s">
        <v>388</v>
      </c>
      <c r="AN118" t="s">
        <v>389</v>
      </c>
      <c r="AO118">
        <v>178</v>
      </c>
    </row>
    <row r="119" spans="1:41" x14ac:dyDescent="0.25">
      <c r="A119">
        <f>'All hits'!A119/'50S'!$A$35</f>
        <v>1.0337668029895993E-4</v>
      </c>
      <c r="B119">
        <f>'All hits'!B119/'50S'!$B$35</f>
        <v>1.4964545520091733E-4</v>
      </c>
      <c r="C119">
        <f>'All hits'!C119/'50S'!$C$35</f>
        <v>4.9461062182901128E-5</v>
      </c>
      <c r="D119">
        <f>'All hits'!D119/'50S'!$D$35</f>
        <v>1.1706779603514138E-3</v>
      </c>
      <c r="E119">
        <f>'All hits'!E119/'50S'!$E$35</f>
        <v>1.0913091449543189E-3</v>
      </c>
      <c r="F119">
        <f>'All hits'!F119/'50S'!$F$35</f>
        <v>9.338569295394021E-4</v>
      </c>
      <c r="G119">
        <f>'All hits'!G119/'50S'!$G$35</f>
        <v>3.5653304540511844E-4</v>
      </c>
      <c r="H119">
        <f>'All hits'!H119/'50S'!$H$35</f>
        <v>7.4224882812295491E-4</v>
      </c>
      <c r="I119">
        <f>'All hits'!I119/'50S'!$I$35</f>
        <v>7.9260516383040437E-4</v>
      </c>
      <c r="J119">
        <f>'All hits'!J119/'50S'!$J$35</f>
        <v>1.6035307205157032E-3</v>
      </c>
      <c r="K119">
        <f>'All hits'!K119/'50S'!$K$35</f>
        <v>1.632064960199931E-3</v>
      </c>
      <c r="L119">
        <f>'All hits'!L119/'50S'!$L$35</f>
        <v>1.2513507494189646E-3</v>
      </c>
      <c r="M119">
        <f>'All hits'!M119/'50S'!$M$35</f>
        <v>6.3696361295629569E-4</v>
      </c>
      <c r="N119">
        <f>'All hits'!N119/'50S'!$N$35</f>
        <v>8.5412327554253316E-4</v>
      </c>
      <c r="O119">
        <f>'All hits'!O119/'50S'!$O$35</f>
        <v>7.1104425651664059E-4</v>
      </c>
      <c r="P119">
        <f>'All hits'!P119/'50S'!$P$35</f>
        <v>5.2292464587403234E-4</v>
      </c>
      <c r="Q119">
        <f>'All hits'!Q119/'50S'!$Q$35</f>
        <v>3.8651343165024398E-4</v>
      </c>
      <c r="R119">
        <f>'All hits'!R119/'50S'!$R$35</f>
        <v>2.3516886423937886E-4</v>
      </c>
      <c r="S119">
        <f>'All hits'!S119/'50S'!$S$35</f>
        <v>0</v>
      </c>
      <c r="T119">
        <f>'All hits'!T119/'50S'!$T$35</f>
        <v>0</v>
      </c>
      <c r="U119">
        <f>'All hits'!U119/'50S'!$U$35</f>
        <v>0</v>
      </c>
      <c r="Y119">
        <v>13</v>
      </c>
      <c r="Z119">
        <v>13</v>
      </c>
      <c r="AA119">
        <v>13</v>
      </c>
      <c r="AB119">
        <v>50.4</v>
      </c>
      <c r="AC119">
        <v>50.4</v>
      </c>
      <c r="AD119">
        <v>50.4</v>
      </c>
      <c r="AE119">
        <v>40.323</v>
      </c>
      <c r="AF119">
        <v>0</v>
      </c>
      <c r="AG119">
        <v>56.914999999999999</v>
      </c>
      <c r="AH119">
        <v>159510000</v>
      </c>
      <c r="AI119">
        <v>22</v>
      </c>
      <c r="AJ119">
        <v>48</v>
      </c>
      <c r="AK119" t="s">
        <v>390</v>
      </c>
      <c r="AL119" t="s">
        <v>390</v>
      </c>
      <c r="AM119" t="s">
        <v>391</v>
      </c>
      <c r="AN119" t="s">
        <v>392</v>
      </c>
      <c r="AO119">
        <v>179</v>
      </c>
    </row>
    <row r="120" spans="1:41" x14ac:dyDescent="0.25">
      <c r="A120">
        <f>'All hits'!A120/'50S'!$A$35</f>
        <v>0</v>
      </c>
      <c r="B120">
        <f>'All hits'!B120/'50S'!$B$35</f>
        <v>0</v>
      </c>
      <c r="C120">
        <f>'All hits'!C120/'50S'!$C$35</f>
        <v>0</v>
      </c>
      <c r="D120">
        <f>'All hits'!D120/'50S'!$D$35</f>
        <v>0</v>
      </c>
      <c r="E120">
        <f>'All hits'!E120/'50S'!$E$35</f>
        <v>0</v>
      </c>
      <c r="F120">
        <f>'All hits'!F120/'50S'!$F$35</f>
        <v>0</v>
      </c>
      <c r="G120">
        <f>'All hits'!G120/'50S'!$G$35</f>
        <v>0</v>
      </c>
      <c r="H120">
        <f>'All hits'!H120/'50S'!$H$35</f>
        <v>6.9076931443451761E-5</v>
      </c>
      <c r="I120">
        <f>'All hits'!I120/'50S'!$I$35</f>
        <v>0</v>
      </c>
      <c r="J120">
        <f>'All hits'!J120/'50S'!$J$35</f>
        <v>3.0962469916038002E-4</v>
      </c>
      <c r="K120">
        <f>'All hits'!K120/'50S'!$K$35</f>
        <v>0</v>
      </c>
      <c r="L120">
        <f>'All hits'!L120/'50S'!$L$35</f>
        <v>0</v>
      </c>
      <c r="M120">
        <f>'All hits'!M120/'50S'!$M$35</f>
        <v>0</v>
      </c>
      <c r="N120">
        <f>'All hits'!N120/'50S'!$N$35</f>
        <v>0</v>
      </c>
      <c r="O120">
        <f>'All hits'!O120/'50S'!$O$35</f>
        <v>9.824236783824726E-5</v>
      </c>
      <c r="P120">
        <f>'All hits'!P120/'50S'!$P$35</f>
        <v>5.9865333952376911E-4</v>
      </c>
      <c r="Q120">
        <f>'All hits'!Q120/'50S'!$Q$35</f>
        <v>4.8148453036164454E-4</v>
      </c>
      <c r="R120">
        <f>'All hits'!R120/'50S'!$R$35</f>
        <v>4.7596147262940166E-4</v>
      </c>
      <c r="S120">
        <f>'All hits'!S120/'50S'!$S$35</f>
        <v>0</v>
      </c>
      <c r="T120">
        <f>'All hits'!T120/'50S'!$T$35</f>
        <v>0</v>
      </c>
      <c r="U120">
        <f>'All hits'!U120/'50S'!$U$35</f>
        <v>0</v>
      </c>
      <c r="Y120">
        <v>2</v>
      </c>
      <c r="Z120">
        <v>2</v>
      </c>
      <c r="AA120">
        <v>2</v>
      </c>
      <c r="AB120">
        <v>16.899999999999999</v>
      </c>
      <c r="AC120">
        <v>16.899999999999999</v>
      </c>
      <c r="AD120">
        <v>16.899999999999999</v>
      </c>
      <c r="AE120">
        <v>16.795000000000002</v>
      </c>
      <c r="AF120">
        <v>4.6728999999999998E-3</v>
      </c>
      <c r="AG120">
        <v>2.6440999999999999</v>
      </c>
      <c r="AH120">
        <v>6746900</v>
      </c>
      <c r="AI120">
        <v>9</v>
      </c>
      <c r="AJ120">
        <v>1</v>
      </c>
      <c r="AK120" t="s">
        <v>393</v>
      </c>
      <c r="AL120" t="s">
        <v>393</v>
      </c>
      <c r="AM120" t="s">
        <v>394</v>
      </c>
      <c r="AN120" t="s">
        <v>395</v>
      </c>
      <c r="AO120">
        <v>180</v>
      </c>
    </row>
    <row r="121" spans="1:41" x14ac:dyDescent="0.25">
      <c r="A121">
        <f>'All hits'!A121/'50S'!$A$35</f>
        <v>2.8184895543426026E-3</v>
      </c>
      <c r="B121">
        <f>'All hits'!B121/'50S'!$B$35</f>
        <v>2.6736307372512737E-3</v>
      </c>
      <c r="C121">
        <f>'All hits'!C121/'50S'!$C$35</f>
        <v>3.2046377276137659E-3</v>
      </c>
      <c r="D121">
        <f>'All hits'!D121/'50S'!$D$35</f>
        <v>1.0444707377056052E-3</v>
      </c>
      <c r="E121">
        <f>'All hits'!E121/'50S'!$E$35</f>
        <v>1.3519409460235677E-3</v>
      </c>
      <c r="F121">
        <f>'All hits'!F121/'50S'!$F$35</f>
        <v>1.3212130949036395E-3</v>
      </c>
      <c r="G121">
        <f>'All hits'!G121/'50S'!$G$35</f>
        <v>1.0656218153552266E-3</v>
      </c>
      <c r="H121">
        <f>'All hits'!H121/'50S'!$H$35</f>
        <v>7.3185231395786335E-4</v>
      </c>
      <c r="I121">
        <f>'All hits'!I121/'50S'!$I$35</f>
        <v>7.1761148904864636E-4</v>
      </c>
      <c r="J121">
        <f>'All hits'!J121/'50S'!$J$35</f>
        <v>1.2552029339602756E-3</v>
      </c>
      <c r="K121">
        <f>'All hits'!K121/'50S'!$K$35</f>
        <v>1.0164063448391436E-3</v>
      </c>
      <c r="L121">
        <f>'All hits'!L121/'50S'!$L$35</f>
        <v>9.543932850425899E-4</v>
      </c>
      <c r="M121">
        <f>'All hits'!M121/'50S'!$M$35</f>
        <v>1.0038736454803163E-3</v>
      </c>
      <c r="N121">
        <f>'All hits'!N121/'50S'!$N$35</f>
        <v>9.3197562865225713E-4</v>
      </c>
      <c r="O121">
        <f>'All hits'!O121/'50S'!$O$35</f>
        <v>1.1381018279717761E-3</v>
      </c>
      <c r="P121">
        <f>'All hits'!P121/'50S'!$P$35</f>
        <v>2.0537585382569769E-3</v>
      </c>
      <c r="Q121">
        <f>'All hits'!Q121/'50S'!$Q$35</f>
        <v>1.7475493881690101E-3</v>
      </c>
      <c r="R121">
        <f>'All hits'!R121/'50S'!$R$35</f>
        <v>1.5556583643970747E-3</v>
      </c>
      <c r="S121">
        <f>'All hits'!S121/'50S'!$S$35</f>
        <v>1.5553824809886792E-2</v>
      </c>
      <c r="T121">
        <f>'All hits'!T121/'50S'!$T$35</f>
        <v>1.2332314548027421E-2</v>
      </c>
      <c r="U121">
        <f>'All hits'!U121/'50S'!$U$35</f>
        <v>1.2613583811664617E-2</v>
      </c>
      <c r="Y121">
        <v>20</v>
      </c>
      <c r="Z121">
        <v>20</v>
      </c>
      <c r="AA121">
        <v>20</v>
      </c>
      <c r="AB121">
        <v>79.5</v>
      </c>
      <c r="AC121">
        <v>79.5</v>
      </c>
      <c r="AD121">
        <v>79.5</v>
      </c>
      <c r="AE121">
        <v>35.531999999999996</v>
      </c>
      <c r="AF121">
        <v>0</v>
      </c>
      <c r="AG121">
        <v>179.43</v>
      </c>
      <c r="AH121">
        <v>881170000</v>
      </c>
      <c r="AI121">
        <v>22</v>
      </c>
      <c r="AJ121">
        <v>251</v>
      </c>
      <c r="AK121" t="s">
        <v>396</v>
      </c>
      <c r="AL121" t="s">
        <v>396</v>
      </c>
      <c r="AM121" t="s">
        <v>397</v>
      </c>
      <c r="AN121" t="s">
        <v>398</v>
      </c>
      <c r="AO121">
        <v>181</v>
      </c>
    </row>
    <row r="122" spans="1:41" x14ac:dyDescent="0.25">
      <c r="A122">
        <f>'All hits'!A122/'50S'!$A$35</f>
        <v>5.4314824631354496E-5</v>
      </c>
      <c r="B122">
        <f>'All hits'!B122/'50S'!$B$35</f>
        <v>4.3567993878163733E-5</v>
      </c>
      <c r="C122">
        <f>'All hits'!C122/'50S'!$C$35</f>
        <v>2.9921366086550906E-5</v>
      </c>
      <c r="D122">
        <f>'All hits'!D122/'50S'!$D$35</f>
        <v>1.3071813952022379E-4</v>
      </c>
      <c r="E122">
        <f>'All hits'!E122/'50S'!$E$35</f>
        <v>1.2554757570265183E-4</v>
      </c>
      <c r="F122">
        <f>'All hits'!F122/'50S'!$F$35</f>
        <v>1.1504455759548356E-4</v>
      </c>
      <c r="G122">
        <f>'All hits'!G122/'50S'!$G$35</f>
        <v>4.0368556000475698E-5</v>
      </c>
      <c r="H122">
        <f>'All hits'!H122/'50S'!$H$35</f>
        <v>0</v>
      </c>
      <c r="I122">
        <f>'All hits'!I122/'50S'!$I$35</f>
        <v>2.8618382280184626E-5</v>
      </c>
      <c r="J122">
        <f>'All hits'!J122/'50S'!$J$35</f>
        <v>0</v>
      </c>
      <c r="K122">
        <f>'All hits'!K122/'50S'!$K$35</f>
        <v>0</v>
      </c>
      <c r="L122">
        <f>'All hits'!L122/'50S'!$L$35</f>
        <v>3.6156048392039335E-5</v>
      </c>
      <c r="M122">
        <f>'All hits'!M122/'50S'!$M$35</f>
        <v>2.5083722035524896E-5</v>
      </c>
      <c r="N122">
        <f>'All hits'!N122/'50S'!$N$35</f>
        <v>2.3252415584401829E-5</v>
      </c>
      <c r="O122">
        <f>'All hits'!O122/'50S'!$O$35</f>
        <v>2.085316760634709E-5</v>
      </c>
      <c r="P122">
        <f>'All hits'!P122/'50S'!$P$35</f>
        <v>0</v>
      </c>
      <c r="Q122">
        <f>'All hits'!Q122/'50S'!$Q$35</f>
        <v>1.4181809595040874E-5</v>
      </c>
      <c r="R122">
        <f>'All hits'!R122/'50S'!$R$35</f>
        <v>0</v>
      </c>
      <c r="S122">
        <f>'All hits'!S122/'50S'!$S$35</f>
        <v>0</v>
      </c>
      <c r="T122">
        <f>'All hits'!T122/'50S'!$T$35</f>
        <v>0</v>
      </c>
      <c r="U122">
        <f>'All hits'!U122/'50S'!$U$35</f>
        <v>0</v>
      </c>
      <c r="Y122">
        <v>3</v>
      </c>
      <c r="Z122">
        <v>3</v>
      </c>
      <c r="AA122">
        <v>3</v>
      </c>
      <c r="AB122">
        <v>10.3</v>
      </c>
      <c r="AC122">
        <v>10.3</v>
      </c>
      <c r="AD122">
        <v>10.3</v>
      </c>
      <c r="AE122">
        <v>58.957999999999998</v>
      </c>
      <c r="AF122">
        <v>0</v>
      </c>
      <c r="AG122">
        <v>10.404</v>
      </c>
      <c r="AH122">
        <v>14960000</v>
      </c>
      <c r="AI122">
        <v>31</v>
      </c>
      <c r="AJ122">
        <v>11</v>
      </c>
      <c r="AK122" t="s">
        <v>399</v>
      </c>
      <c r="AL122" t="s">
        <v>399</v>
      </c>
      <c r="AM122" t="s">
        <v>400</v>
      </c>
      <c r="AN122" t="s">
        <v>401</v>
      </c>
      <c r="AO122">
        <v>182</v>
      </c>
    </row>
    <row r="123" spans="1:41" x14ac:dyDescent="0.25">
      <c r="A123">
        <f>'All hits'!A123/'50S'!$A$35</f>
        <v>2.2454724642898805E-4</v>
      </c>
      <c r="B123">
        <f>'All hits'!B123/'50S'!$B$35</f>
        <v>1.1753940389269559E-4</v>
      </c>
      <c r="C123">
        <f>'All hits'!C123/'50S'!$C$35</f>
        <v>2.228240406142507E-4</v>
      </c>
      <c r="D123">
        <f>'All hits'!D123/'50S'!$D$35</f>
        <v>7.7415756495533537E-5</v>
      </c>
      <c r="E123">
        <f>'All hits'!E123/'50S'!$E$35</f>
        <v>1.2581126186847521E-4</v>
      </c>
      <c r="F123">
        <f>'All hits'!F123/'50S'!$F$35</f>
        <v>8.520829808385907E-5</v>
      </c>
      <c r="G123">
        <f>'All hits'!G123/'50S'!$G$35</f>
        <v>0</v>
      </c>
      <c r="H123">
        <f>'All hits'!H123/'50S'!$H$35</f>
        <v>0</v>
      </c>
      <c r="I123">
        <f>'All hits'!I123/'50S'!$I$35</f>
        <v>0</v>
      </c>
      <c r="J123">
        <f>'All hits'!J123/'50S'!$J$35</f>
        <v>0</v>
      </c>
      <c r="K123">
        <f>'All hits'!K123/'50S'!$K$35</f>
        <v>0</v>
      </c>
      <c r="L123">
        <f>'All hits'!L123/'50S'!$L$35</f>
        <v>0</v>
      </c>
      <c r="M123">
        <f>'All hits'!M123/'50S'!$M$35</f>
        <v>1.2148287973271993E-5</v>
      </c>
      <c r="N123">
        <f>'All hits'!N123/'50S'!$N$35</f>
        <v>0</v>
      </c>
      <c r="O123">
        <f>'All hits'!O123/'50S'!$O$35</f>
        <v>1.6392944171929203E-5</v>
      </c>
      <c r="P123">
        <f>'All hits'!P123/'50S'!$P$35</f>
        <v>5.4412020187355883E-5</v>
      </c>
      <c r="Q123">
        <f>'All hits'!Q123/'50S'!$Q$35</f>
        <v>2.8391217629023523E-5</v>
      </c>
      <c r="R123">
        <f>'All hits'!R123/'50S'!$R$35</f>
        <v>0</v>
      </c>
      <c r="S123">
        <f>'All hits'!S123/'50S'!$S$35</f>
        <v>6.4510501576768846E-4</v>
      </c>
      <c r="T123">
        <f>'All hits'!T123/'50S'!$T$35</f>
        <v>4.8305497593296559E-4</v>
      </c>
      <c r="U123">
        <f>'All hits'!U123/'50S'!$U$35</f>
        <v>4.2156738373202106E-4</v>
      </c>
      <c r="Y123">
        <v>5</v>
      </c>
      <c r="Z123">
        <v>5</v>
      </c>
      <c r="AA123">
        <v>5</v>
      </c>
      <c r="AB123">
        <v>23.4</v>
      </c>
      <c r="AC123">
        <v>23.4</v>
      </c>
      <c r="AD123">
        <v>23.4</v>
      </c>
      <c r="AE123">
        <v>29.891999999999999</v>
      </c>
      <c r="AF123">
        <v>0</v>
      </c>
      <c r="AG123">
        <v>10.332000000000001</v>
      </c>
      <c r="AH123">
        <v>20658000</v>
      </c>
      <c r="AI123">
        <v>14</v>
      </c>
      <c r="AJ123">
        <v>19</v>
      </c>
      <c r="AK123" t="s">
        <v>402</v>
      </c>
      <c r="AL123" t="s">
        <v>402</v>
      </c>
      <c r="AM123" t="s">
        <v>403</v>
      </c>
      <c r="AN123" t="s">
        <v>404</v>
      </c>
      <c r="AO123">
        <v>183</v>
      </c>
    </row>
    <row r="124" spans="1:41" x14ac:dyDescent="0.25">
      <c r="A124">
        <f>'All hits'!A124/'50S'!$A$35</f>
        <v>3.1957539127378985E-4</v>
      </c>
      <c r="B124">
        <f>'All hits'!B124/'50S'!$B$35</f>
        <v>2.3416031699220125E-4</v>
      </c>
      <c r="C124">
        <f>'All hits'!C124/'50S'!$C$35</f>
        <v>3.1045977063662376E-4</v>
      </c>
      <c r="D124">
        <f>'All hits'!D124/'50S'!$D$35</f>
        <v>4.7141064007983718E-4</v>
      </c>
      <c r="E124">
        <f>'All hits'!E124/'50S'!$E$35</f>
        <v>4.8929165453241415E-4</v>
      </c>
      <c r="F124">
        <f>'All hits'!F124/'50S'!$F$35</f>
        <v>5.5002116787077158E-4</v>
      </c>
      <c r="G124">
        <f>'All hits'!G124/'50S'!$G$35</f>
        <v>6.524307086407282E-4</v>
      </c>
      <c r="H124">
        <f>'All hits'!H124/'50S'!$H$35</f>
        <v>5.5379404255434799E-4</v>
      </c>
      <c r="I124">
        <f>'All hits'!I124/'50S'!$I$35</f>
        <v>5.5452743478705095E-4</v>
      </c>
      <c r="J124">
        <f>'All hits'!J124/'50S'!$J$35</f>
        <v>9.0494774694499167E-4</v>
      </c>
      <c r="K124">
        <f>'All hits'!K124/'50S'!$K$35</f>
        <v>8.0552874161447265E-4</v>
      </c>
      <c r="L124">
        <f>'All hits'!L124/'50S'!$L$35</f>
        <v>9.9964786255231949E-4</v>
      </c>
      <c r="M124">
        <f>'All hits'!M124/'50S'!$M$35</f>
        <v>3.5179182986264145E-4</v>
      </c>
      <c r="N124">
        <f>'All hits'!N124/'50S'!$N$35</f>
        <v>4.315393842627574E-4</v>
      </c>
      <c r="O124">
        <f>'All hits'!O124/'50S'!$O$35</f>
        <v>5.1956471208321447E-4</v>
      </c>
      <c r="P124">
        <f>'All hits'!P124/'50S'!$P$35</f>
        <v>2.3370522838735055E-4</v>
      </c>
      <c r="Q124">
        <f>'All hits'!Q124/'50S'!$Q$35</f>
        <v>3.9333186950644711E-4</v>
      </c>
      <c r="R124">
        <f>'All hits'!R124/'50S'!$R$35</f>
        <v>2.8442734068512461E-4</v>
      </c>
      <c r="S124">
        <f>'All hits'!S124/'50S'!$S$35</f>
        <v>0</v>
      </c>
      <c r="T124">
        <f>'All hits'!T124/'50S'!$T$35</f>
        <v>0</v>
      </c>
      <c r="U124">
        <f>'All hits'!U124/'50S'!$U$35</f>
        <v>1.8550563164223077E-5</v>
      </c>
      <c r="Y124">
        <v>10</v>
      </c>
      <c r="Z124">
        <v>10</v>
      </c>
      <c r="AA124">
        <v>10</v>
      </c>
      <c r="AB124">
        <v>44.5</v>
      </c>
      <c r="AC124">
        <v>44.5</v>
      </c>
      <c r="AD124">
        <v>44.5</v>
      </c>
      <c r="AE124">
        <v>39.037999999999997</v>
      </c>
      <c r="AF124">
        <v>0</v>
      </c>
      <c r="AG124">
        <v>74.003</v>
      </c>
      <c r="AH124">
        <v>125510000</v>
      </c>
      <c r="AI124">
        <v>18</v>
      </c>
      <c r="AJ124">
        <v>90</v>
      </c>
      <c r="AK124" t="s">
        <v>405</v>
      </c>
      <c r="AL124" t="s">
        <v>405</v>
      </c>
      <c r="AM124" t="s">
        <v>406</v>
      </c>
      <c r="AN124" t="s">
        <v>407</v>
      </c>
      <c r="AO124">
        <v>184</v>
      </c>
    </row>
    <row r="125" spans="1:41" x14ac:dyDescent="0.25">
      <c r="A125">
        <f>'All hits'!A125/'50S'!$A$35</f>
        <v>2.0520932501190466E-3</v>
      </c>
      <c r="B125">
        <f>'All hits'!B125/'50S'!$B$35</f>
        <v>2.3121292116330813E-3</v>
      </c>
      <c r="C125">
        <f>'All hits'!C125/'50S'!$C$35</f>
        <v>1.5893606597124044E-3</v>
      </c>
      <c r="D125">
        <f>'All hits'!D125/'50S'!$D$35</f>
        <v>2.6935602154927233E-3</v>
      </c>
      <c r="E125">
        <f>'All hits'!E125/'50S'!$E$35</f>
        <v>2.7378314858968944E-3</v>
      </c>
      <c r="F125">
        <f>'All hits'!F125/'50S'!$F$35</f>
        <v>2.4565712264487311E-3</v>
      </c>
      <c r="G125">
        <f>'All hits'!G125/'50S'!$G$35</f>
        <v>2.1717172480166681E-3</v>
      </c>
      <c r="H125">
        <f>'All hits'!H125/'50S'!$H$35</f>
        <v>1.9326497000259403E-3</v>
      </c>
      <c r="I125">
        <f>'All hits'!I125/'50S'!$I$35</f>
        <v>3.6027507446836564E-3</v>
      </c>
      <c r="J125">
        <f>'All hits'!J125/'50S'!$J$35</f>
        <v>1.7649892785781566E-3</v>
      </c>
      <c r="K125">
        <f>'All hits'!K125/'50S'!$K$35</f>
        <v>2.2953392490227065E-3</v>
      </c>
      <c r="L125">
        <f>'All hits'!L125/'50S'!$L$35</f>
        <v>2.1198014580430294E-3</v>
      </c>
      <c r="M125">
        <f>'All hits'!M125/'50S'!$M$35</f>
        <v>8.1043561770884976E-4</v>
      </c>
      <c r="N125">
        <f>'All hits'!N125/'50S'!$N$35</f>
        <v>5.1450131312350781E-4</v>
      </c>
      <c r="O125">
        <f>'All hits'!O125/'50S'!$O$35</f>
        <v>7.6562185317141282E-4</v>
      </c>
      <c r="P125">
        <f>'All hits'!P125/'50S'!$P$35</f>
        <v>1.6805653558367424E-3</v>
      </c>
      <c r="Q125">
        <f>'All hits'!Q125/'50S'!$Q$35</f>
        <v>1.8618393941396529E-3</v>
      </c>
      <c r="R125">
        <f>'All hits'!R125/'50S'!$R$35</f>
        <v>2.5517598208192535E-3</v>
      </c>
      <c r="S125">
        <f>'All hits'!S125/'50S'!$S$35</f>
        <v>0</v>
      </c>
      <c r="T125">
        <f>'All hits'!T125/'50S'!$T$35</f>
        <v>0</v>
      </c>
      <c r="U125">
        <f>'All hits'!U125/'50S'!$U$35</f>
        <v>0</v>
      </c>
      <c r="Y125">
        <v>4</v>
      </c>
      <c r="Z125">
        <v>4</v>
      </c>
      <c r="AA125">
        <v>4</v>
      </c>
      <c r="AB125">
        <v>40.799999999999997</v>
      </c>
      <c r="AC125">
        <v>40.799999999999997</v>
      </c>
      <c r="AD125">
        <v>40.799999999999997</v>
      </c>
      <c r="AE125">
        <v>20.853000000000002</v>
      </c>
      <c r="AF125">
        <v>0</v>
      </c>
      <c r="AG125">
        <v>43.515999999999998</v>
      </c>
      <c r="AH125">
        <v>204570000</v>
      </c>
      <c r="AI125">
        <v>5</v>
      </c>
      <c r="AJ125">
        <v>64</v>
      </c>
      <c r="AK125" t="s">
        <v>408</v>
      </c>
      <c r="AL125" t="s">
        <v>408</v>
      </c>
      <c r="AM125" t="s">
        <v>409</v>
      </c>
      <c r="AN125" t="s">
        <v>410</v>
      </c>
      <c r="AO125">
        <v>185</v>
      </c>
    </row>
    <row r="126" spans="1:41" x14ac:dyDescent="0.25">
      <c r="A126">
        <f>'All hits'!A126/'50S'!$A$35</f>
        <v>8.4805779795965011E-4</v>
      </c>
      <c r="B126">
        <f>'All hits'!B126/'50S'!$B$35</f>
        <v>8.7126391583861311E-4</v>
      </c>
      <c r="C126">
        <f>'All hits'!C126/'50S'!$C$35</f>
        <v>1.013005926562007E-3</v>
      </c>
      <c r="D126">
        <f>'All hits'!D126/'50S'!$D$35</f>
        <v>2.1913293067407676E-4</v>
      </c>
      <c r="E126">
        <f>'All hits'!E126/'50S'!$E$35</f>
        <v>1.6273831200732292E-4</v>
      </c>
      <c r="F126">
        <f>'All hits'!F126/'50S'!$F$35</f>
        <v>1.4508533579799568E-4</v>
      </c>
      <c r="G126">
        <f>'All hits'!G126/'50S'!$G$35</f>
        <v>5.7220889732983115E-4</v>
      </c>
      <c r="H126">
        <f>'All hits'!H126/'50S'!$H$35</f>
        <v>3.1498563308015925E-4</v>
      </c>
      <c r="I126">
        <f>'All hits'!I126/'50S'!$I$35</f>
        <v>2.6471078047001303E-4</v>
      </c>
      <c r="J126">
        <f>'All hits'!J126/'50S'!$J$35</f>
        <v>6.0803946001400909E-4</v>
      </c>
      <c r="K126">
        <f>'All hits'!K126/'50S'!$K$35</f>
        <v>7.8236126018696168E-4</v>
      </c>
      <c r="L126">
        <f>'All hits'!L126/'50S'!$L$35</f>
        <v>2.5769787393990925E-4</v>
      </c>
      <c r="M126">
        <f>'All hits'!M126/'50S'!$M$35</f>
        <v>3.6898409999657362E-4</v>
      </c>
      <c r="N126">
        <f>'All hits'!N126/'50S'!$N$35</f>
        <v>5.4721908043249903E-4</v>
      </c>
      <c r="O126">
        <f>'All hits'!O126/'50S'!$O$35</f>
        <v>4.6784260666506898E-4</v>
      </c>
      <c r="P126">
        <f>'All hits'!P126/'50S'!$P$35</f>
        <v>0</v>
      </c>
      <c r="Q126">
        <f>'All hits'!Q126/'50S'!$Q$35</f>
        <v>1.044086825377642E-4</v>
      </c>
      <c r="R126">
        <f>'All hits'!R126/'50S'!$R$35</f>
        <v>1.2144300807876103E-4</v>
      </c>
      <c r="S126">
        <f>'All hits'!S126/'50S'!$S$35</f>
        <v>0</v>
      </c>
      <c r="T126">
        <f>'All hits'!T126/'50S'!$T$35</f>
        <v>0</v>
      </c>
      <c r="U126">
        <f>'All hits'!U126/'50S'!$U$35</f>
        <v>0</v>
      </c>
      <c r="Y126">
        <v>4</v>
      </c>
      <c r="Z126">
        <v>4</v>
      </c>
      <c r="AA126">
        <v>4</v>
      </c>
      <c r="AB126">
        <v>25.2</v>
      </c>
      <c r="AC126">
        <v>25.2</v>
      </c>
      <c r="AD126">
        <v>25.2</v>
      </c>
      <c r="AE126">
        <v>22.216000000000001</v>
      </c>
      <c r="AF126">
        <v>0</v>
      </c>
      <c r="AG126">
        <v>14.74</v>
      </c>
      <c r="AH126">
        <v>38122000</v>
      </c>
      <c r="AI126">
        <v>9</v>
      </c>
      <c r="AJ126">
        <v>14</v>
      </c>
      <c r="AK126" t="s">
        <v>411</v>
      </c>
      <c r="AL126" t="s">
        <v>411</v>
      </c>
      <c r="AM126" t="s">
        <v>412</v>
      </c>
      <c r="AN126" t="s">
        <v>413</v>
      </c>
      <c r="AO126">
        <v>186</v>
      </c>
    </row>
    <row r="127" spans="1:41" x14ac:dyDescent="0.25">
      <c r="A127">
        <f>'All hits'!A127/'50S'!$A$35</f>
        <v>7.4900716558493822E-4</v>
      </c>
      <c r="B127">
        <f>'All hits'!B127/'50S'!$B$35</f>
        <v>6.8941644760481236E-4</v>
      </c>
      <c r="C127">
        <f>'All hits'!C127/'50S'!$C$35</f>
        <v>7.9540209511016926E-4</v>
      </c>
      <c r="D127">
        <f>'All hits'!D127/'50S'!$D$35</f>
        <v>2.894972175359761E-4</v>
      </c>
      <c r="E127">
        <f>'All hits'!E127/'50S'!$E$35</f>
        <v>3.6643587510587592E-4</v>
      </c>
      <c r="F127">
        <f>'All hits'!F127/'50S'!$F$35</f>
        <v>4.1066906094847859E-4</v>
      </c>
      <c r="G127">
        <f>'All hits'!G127/'50S'!$G$35</f>
        <v>1.7175272174672587E-4</v>
      </c>
      <c r="H127">
        <f>'All hits'!H127/'50S'!$H$35</f>
        <v>2.9153358845429598E-5</v>
      </c>
      <c r="I127">
        <f>'All hits'!I127/'50S'!$I$35</f>
        <v>7.4315700492617209E-5</v>
      </c>
      <c r="J127">
        <f>'All hits'!J127/'50S'!$J$35</f>
        <v>2.6821882031587873E-4</v>
      </c>
      <c r="K127">
        <f>'All hits'!K127/'50S'!$K$35</f>
        <v>2.3675942653560329E-4</v>
      </c>
      <c r="L127">
        <f>'All hits'!L127/'50S'!$L$35</f>
        <v>1.4502458079146199E-4</v>
      </c>
      <c r="M127">
        <f>'All hits'!M127/'50S'!$M$35</f>
        <v>4.9082931681787203E-5</v>
      </c>
      <c r="N127">
        <f>'All hits'!N127/'50S'!$N$35</f>
        <v>1.5266368452246621E-5</v>
      </c>
      <c r="O127">
        <f>'All hits'!O127/'50S'!$O$35</f>
        <v>2.1919397258664903E-5</v>
      </c>
      <c r="P127">
        <f>'All hits'!P127/'50S'!$P$35</f>
        <v>4.7917096241786691E-5</v>
      </c>
      <c r="Q127">
        <f>'All hits'!Q127/'50S'!$Q$35</f>
        <v>1.9692297903748518E-5</v>
      </c>
      <c r="R127">
        <f>'All hits'!R127/'50S'!$R$35</f>
        <v>3.2964832947161546E-5</v>
      </c>
      <c r="S127">
        <f>'All hits'!S127/'50S'!$S$35</f>
        <v>0</v>
      </c>
      <c r="T127">
        <f>'All hits'!T127/'50S'!$T$35</f>
        <v>0</v>
      </c>
      <c r="U127">
        <f>'All hits'!U127/'50S'!$U$35</f>
        <v>0</v>
      </c>
      <c r="Y127">
        <v>20</v>
      </c>
      <c r="Z127">
        <v>20</v>
      </c>
      <c r="AA127">
        <v>20</v>
      </c>
      <c r="AB127">
        <v>35.799999999999997</v>
      </c>
      <c r="AC127">
        <v>35.799999999999997</v>
      </c>
      <c r="AD127">
        <v>35.799999999999997</v>
      </c>
      <c r="AE127">
        <v>87.436999999999998</v>
      </c>
      <c r="AF127">
        <v>0</v>
      </c>
      <c r="AG127">
        <v>96.528000000000006</v>
      </c>
      <c r="AH127">
        <v>183150000</v>
      </c>
      <c r="AI127">
        <v>40</v>
      </c>
      <c r="AJ127">
        <v>109</v>
      </c>
      <c r="AK127" t="s">
        <v>414</v>
      </c>
      <c r="AL127" t="s">
        <v>414</v>
      </c>
      <c r="AM127" t="s">
        <v>415</v>
      </c>
      <c r="AN127" t="s">
        <v>416</v>
      </c>
      <c r="AO127">
        <v>187</v>
      </c>
    </row>
    <row r="128" spans="1:41" x14ac:dyDescent="0.25">
      <c r="A128">
        <f>'All hits'!A128/'50S'!$A$35</f>
        <v>0</v>
      </c>
      <c r="B128">
        <f>'All hits'!B128/'50S'!$B$35</f>
        <v>7.0108265156010565E-5</v>
      </c>
      <c r="C128">
        <f>'All hits'!C128/'50S'!$C$35</f>
        <v>5.7407194071924581E-5</v>
      </c>
      <c r="D128">
        <f>'All hits'!D128/'50S'!$D$35</f>
        <v>0</v>
      </c>
      <c r="E128">
        <f>'All hits'!E128/'50S'!$E$35</f>
        <v>4.912802876996654E-5</v>
      </c>
      <c r="F128">
        <f>'All hits'!F128/'50S'!$F$35</f>
        <v>4.9903678165058547E-5</v>
      </c>
      <c r="G128">
        <f>'All hits'!G128/'50S'!$G$35</f>
        <v>0</v>
      </c>
      <c r="H128">
        <f>'All hits'!H128/'50S'!$H$35</f>
        <v>0</v>
      </c>
      <c r="I128">
        <f>'All hits'!I128/'50S'!$I$35</f>
        <v>0</v>
      </c>
      <c r="J128">
        <f>'All hits'!J128/'50S'!$J$35</f>
        <v>0</v>
      </c>
      <c r="K128">
        <f>'All hits'!K128/'50S'!$K$35</f>
        <v>0</v>
      </c>
      <c r="L128">
        <f>'All hits'!L128/'50S'!$L$35</f>
        <v>0</v>
      </c>
      <c r="M128">
        <f>'All hits'!M128/'50S'!$M$35</f>
        <v>1.2569348658964956E-4</v>
      </c>
      <c r="N128">
        <f>'All hits'!N128/'50S'!$N$35</f>
        <v>0</v>
      </c>
      <c r="O128">
        <f>'All hits'!O128/'50S'!$O$35</f>
        <v>0</v>
      </c>
      <c r="P128">
        <f>'All hits'!P128/'50S'!$P$35</f>
        <v>6.9930195115580637E-5</v>
      </c>
      <c r="Q128">
        <f>'All hits'!Q128/'50S'!$Q$35</f>
        <v>9.5092856530261299E-5</v>
      </c>
      <c r="R128">
        <f>'All hits'!R128/'50S'!$R$35</f>
        <v>0</v>
      </c>
      <c r="S128">
        <f>'All hits'!S128/'50S'!$S$35</f>
        <v>0</v>
      </c>
      <c r="T128">
        <f>'All hits'!T128/'50S'!$T$35</f>
        <v>0</v>
      </c>
      <c r="U128">
        <f>'All hits'!U128/'50S'!$U$35</f>
        <v>0</v>
      </c>
      <c r="Y128">
        <v>1</v>
      </c>
      <c r="Z128">
        <v>1</v>
      </c>
      <c r="AA128">
        <v>1</v>
      </c>
      <c r="AB128">
        <v>9.6</v>
      </c>
      <c r="AC128">
        <v>9.6</v>
      </c>
      <c r="AD128">
        <v>9.6</v>
      </c>
      <c r="AE128">
        <v>20.114999999999998</v>
      </c>
      <c r="AF128">
        <v>9.1953999999999994E-3</v>
      </c>
      <c r="AG128">
        <v>2.5194000000000001</v>
      </c>
      <c r="AH128">
        <v>2549200</v>
      </c>
      <c r="AI128">
        <v>9</v>
      </c>
      <c r="AJ128">
        <v>2</v>
      </c>
      <c r="AK128" t="s">
        <v>417</v>
      </c>
      <c r="AL128" t="s">
        <v>417</v>
      </c>
      <c r="AM128" t="s">
        <v>418</v>
      </c>
      <c r="AN128" t="s">
        <v>419</v>
      </c>
      <c r="AO128">
        <v>188</v>
      </c>
    </row>
    <row r="129" spans="1:41" x14ac:dyDescent="0.25">
      <c r="A129">
        <f>'All hits'!A129/'50S'!$A$35</f>
        <v>3.3120562695809511E-5</v>
      </c>
      <c r="B129">
        <f>'All hits'!B129/'50S'!$B$35</f>
        <v>2.427420369405133E-5</v>
      </c>
      <c r="C129">
        <f>'All hits'!C129/'50S'!$C$35</f>
        <v>6.9821556440158091E-5</v>
      </c>
      <c r="D129">
        <f>'All hits'!D129/'50S'!$D$35</f>
        <v>5.8785492047547164E-5</v>
      </c>
      <c r="E129">
        <f>'All hits'!E129/'50S'!$E$35</f>
        <v>5.4227060001575954E-5</v>
      </c>
      <c r="F129">
        <f>'All hits'!F129/'50S'!$F$35</f>
        <v>3.1141602850186023E-5</v>
      </c>
      <c r="G129">
        <f>'All hits'!G129/'50S'!$G$35</f>
        <v>0</v>
      </c>
      <c r="H129">
        <f>'All hits'!H129/'50S'!$H$35</f>
        <v>0</v>
      </c>
      <c r="I129">
        <f>'All hits'!I129/'50S'!$I$35</f>
        <v>1.1932810269963786E-4</v>
      </c>
      <c r="J129">
        <f>'All hits'!J129/'50S'!$J$35</f>
        <v>0</v>
      </c>
      <c r="K129">
        <f>'All hits'!K129/'50S'!$K$35</f>
        <v>0</v>
      </c>
      <c r="L129">
        <f>'All hits'!L129/'50S'!$L$35</f>
        <v>0</v>
      </c>
      <c r="M129">
        <f>'All hits'!M129/'50S'!$M$35</f>
        <v>0</v>
      </c>
      <c r="N129">
        <f>'All hits'!N129/'50S'!$N$35</f>
        <v>0</v>
      </c>
      <c r="O129">
        <f>'All hits'!O129/'50S'!$O$35</f>
        <v>7.6354758123537263E-5</v>
      </c>
      <c r="P129">
        <f>'All hits'!P129/'50S'!$P$35</f>
        <v>0</v>
      </c>
      <c r="Q129">
        <f>'All hits'!Q129/'50S'!$Q$35</f>
        <v>0</v>
      </c>
      <c r="R129">
        <f>'All hits'!R129/'50S'!$R$35</f>
        <v>0</v>
      </c>
      <c r="S129">
        <f>'All hits'!S129/'50S'!$S$35</f>
        <v>0</v>
      </c>
      <c r="T129">
        <f>'All hits'!T129/'50S'!$T$35</f>
        <v>0</v>
      </c>
      <c r="U129">
        <f>'All hits'!U129/'50S'!$U$35</f>
        <v>0</v>
      </c>
      <c r="Y129">
        <v>5</v>
      </c>
      <c r="Z129">
        <v>5</v>
      </c>
      <c r="AA129">
        <v>5</v>
      </c>
      <c r="AB129">
        <v>12</v>
      </c>
      <c r="AC129">
        <v>12</v>
      </c>
      <c r="AD129">
        <v>12</v>
      </c>
      <c r="AE129">
        <v>77.171000000000006</v>
      </c>
      <c r="AF129">
        <v>0</v>
      </c>
      <c r="AG129">
        <v>16.221</v>
      </c>
      <c r="AH129">
        <v>15257000</v>
      </c>
      <c r="AI129">
        <v>33</v>
      </c>
      <c r="AJ129">
        <v>10</v>
      </c>
      <c r="AK129" t="s">
        <v>420</v>
      </c>
      <c r="AL129" t="s">
        <v>420</v>
      </c>
      <c r="AM129" t="s">
        <v>421</v>
      </c>
      <c r="AN129" t="s">
        <v>422</v>
      </c>
      <c r="AO129">
        <v>189</v>
      </c>
    </row>
    <row r="130" spans="1:41" x14ac:dyDescent="0.25">
      <c r="A130">
        <f>'All hits'!A130/'50S'!$A$35</f>
        <v>1.4366026892536092E-3</v>
      </c>
      <c r="B130">
        <f>'All hits'!B130/'50S'!$B$35</f>
        <v>1.1559275176384527E-3</v>
      </c>
      <c r="C130">
        <f>'All hits'!C130/'50S'!$C$35</f>
        <v>1.0241177544254069E-3</v>
      </c>
      <c r="D130">
        <f>'All hits'!D130/'50S'!$D$35</f>
        <v>3.6040844794130259E-4</v>
      </c>
      <c r="E130">
        <f>'All hits'!E130/'50S'!$E$35</f>
        <v>5.2821832476208908E-4</v>
      </c>
      <c r="F130">
        <f>'All hits'!F130/'50S'!$F$35</f>
        <v>4.5530554463182437E-4</v>
      </c>
      <c r="G130">
        <f>'All hits'!G130/'50S'!$G$35</f>
        <v>0</v>
      </c>
      <c r="H130">
        <f>'All hits'!H130/'50S'!$H$35</f>
        <v>1.4089672203875372E-5</v>
      </c>
      <c r="I130">
        <f>'All hits'!I130/'50S'!$I$35</f>
        <v>0</v>
      </c>
      <c r="J130">
        <f>'All hits'!J130/'50S'!$J$35</f>
        <v>1.9619385899358969E-4</v>
      </c>
      <c r="K130">
        <f>'All hits'!K130/'50S'!$K$35</f>
        <v>2.7412941514186074E-4</v>
      </c>
      <c r="L130">
        <f>'All hits'!L130/'50S'!$L$35</f>
        <v>2.3841435956345345E-4</v>
      </c>
      <c r="M130">
        <f>'All hits'!M130/'50S'!$M$35</f>
        <v>0</v>
      </c>
      <c r="N130">
        <f>'All hits'!N130/'50S'!$N$35</f>
        <v>0</v>
      </c>
      <c r="O130">
        <f>'All hits'!O130/'50S'!$O$35</f>
        <v>0</v>
      </c>
      <c r="P130">
        <f>'All hits'!P130/'50S'!$P$35</f>
        <v>0</v>
      </c>
      <c r="Q130">
        <f>'All hits'!Q130/'50S'!$Q$35</f>
        <v>7.2115803246580005E-5</v>
      </c>
      <c r="R130">
        <f>'All hits'!R130/'50S'!$R$35</f>
        <v>3.3274758727006651E-5</v>
      </c>
      <c r="S130">
        <f>'All hits'!S130/'50S'!$S$35</f>
        <v>3.5504877492653353E-3</v>
      </c>
      <c r="T130">
        <f>'All hits'!T130/'50S'!$T$35</f>
        <v>3.4325728614714155E-3</v>
      </c>
      <c r="U130">
        <f>'All hits'!U130/'50S'!$U$35</f>
        <v>3.0196977267325604E-3</v>
      </c>
      <c r="Y130">
        <v>12</v>
      </c>
      <c r="Z130">
        <v>12</v>
      </c>
      <c r="AA130">
        <v>12</v>
      </c>
      <c r="AB130">
        <v>35.4</v>
      </c>
      <c r="AC130">
        <v>35.4</v>
      </c>
      <c r="AD130">
        <v>35.4</v>
      </c>
      <c r="AE130">
        <v>50.688000000000002</v>
      </c>
      <c r="AF130">
        <v>0</v>
      </c>
      <c r="AG130">
        <v>137.04</v>
      </c>
      <c r="AH130">
        <v>197000000</v>
      </c>
      <c r="AI130">
        <v>21</v>
      </c>
      <c r="AJ130">
        <v>96</v>
      </c>
      <c r="AK130" t="s">
        <v>423</v>
      </c>
      <c r="AL130" t="s">
        <v>423</v>
      </c>
      <c r="AM130" t="s">
        <v>424</v>
      </c>
      <c r="AN130" t="s">
        <v>425</v>
      </c>
      <c r="AO130">
        <v>190</v>
      </c>
    </row>
    <row r="131" spans="1:41" x14ac:dyDescent="0.25">
      <c r="A131">
        <f>'All hits'!A131/'50S'!$A$35</f>
        <v>1.7712686548632109E-5</v>
      </c>
      <c r="B131">
        <f>'All hits'!B131/'50S'!$B$35</f>
        <v>1.1520067957451342E-5</v>
      </c>
      <c r="C131">
        <f>'All hits'!C131/'50S'!$C$35</f>
        <v>1.8722254983136362E-5</v>
      </c>
      <c r="D131">
        <f>'All hits'!D131/'50S'!$D$35</f>
        <v>2.6755110785596284E-5</v>
      </c>
      <c r="E131">
        <f>'All hits'!E131/'50S'!$E$35</f>
        <v>3.0295343068389967E-5</v>
      </c>
      <c r="F131">
        <f>'All hits'!F131/'50S'!$F$35</f>
        <v>2.7427856348439453E-5</v>
      </c>
      <c r="G131">
        <f>'All hits'!G131/'50S'!$G$35</f>
        <v>0</v>
      </c>
      <c r="H131">
        <f>'All hits'!H131/'50S'!$H$35</f>
        <v>0</v>
      </c>
      <c r="I131">
        <f>'All hits'!I131/'50S'!$I$35</f>
        <v>0</v>
      </c>
      <c r="J131">
        <f>'All hits'!J131/'50S'!$J$35</f>
        <v>0</v>
      </c>
      <c r="K131">
        <f>'All hits'!K131/'50S'!$K$35</f>
        <v>0</v>
      </c>
      <c r="L131">
        <f>'All hits'!L131/'50S'!$L$35</f>
        <v>0</v>
      </c>
      <c r="M131">
        <f>'All hits'!M131/'50S'!$M$35</f>
        <v>0</v>
      </c>
      <c r="N131">
        <f>'All hits'!N131/'50S'!$N$35</f>
        <v>0</v>
      </c>
      <c r="O131">
        <f>'All hits'!O131/'50S'!$O$35</f>
        <v>0</v>
      </c>
      <c r="P131">
        <f>'All hits'!P131/'50S'!$P$35</f>
        <v>1.6517091203116729E-5</v>
      </c>
      <c r="Q131">
        <f>'All hits'!Q131/'50S'!$Q$35</f>
        <v>0</v>
      </c>
      <c r="R131">
        <f>'All hits'!R131/'50S'!$R$35</f>
        <v>0</v>
      </c>
      <c r="S131">
        <f>'All hits'!S131/'50S'!$S$35</f>
        <v>0</v>
      </c>
      <c r="T131">
        <f>'All hits'!T131/'50S'!$T$35</f>
        <v>0</v>
      </c>
      <c r="U131">
        <f>'All hits'!U131/'50S'!$U$35</f>
        <v>0</v>
      </c>
      <c r="Y131">
        <v>2</v>
      </c>
      <c r="Z131">
        <v>2</v>
      </c>
      <c r="AA131">
        <v>2</v>
      </c>
      <c r="AB131">
        <v>5.6</v>
      </c>
      <c r="AC131">
        <v>5.6</v>
      </c>
      <c r="AD131">
        <v>5.6</v>
      </c>
      <c r="AE131">
        <v>70.545000000000002</v>
      </c>
      <c r="AF131">
        <v>0</v>
      </c>
      <c r="AG131">
        <v>3.4876999999999998</v>
      </c>
      <c r="AH131">
        <v>2993600</v>
      </c>
      <c r="AI131">
        <v>27</v>
      </c>
      <c r="AJ131">
        <v>4</v>
      </c>
      <c r="AK131" t="s">
        <v>426</v>
      </c>
      <c r="AL131" t="s">
        <v>426</v>
      </c>
      <c r="AM131" t="s">
        <v>427</v>
      </c>
      <c r="AN131" t="s">
        <v>428</v>
      </c>
      <c r="AO131">
        <v>192</v>
      </c>
    </row>
    <row r="132" spans="1:41" x14ac:dyDescent="0.25">
      <c r="A132">
        <f>'All hits'!A132/'50S'!$A$35</f>
        <v>5.2805767197773319E-4</v>
      </c>
      <c r="B132">
        <f>'All hits'!B132/'50S'!$B$35</f>
        <v>4.2275252358793406E-4</v>
      </c>
      <c r="C132">
        <f>'All hits'!C132/'50S'!$C$35</f>
        <v>1.8656792553125396E-4</v>
      </c>
      <c r="D132">
        <f>'All hits'!D132/'50S'!$D$35</f>
        <v>2.7261033563266372E-3</v>
      </c>
      <c r="E132">
        <f>'All hits'!E132/'50S'!$E$35</f>
        <v>2.7080569230060053E-3</v>
      </c>
      <c r="F132">
        <f>'All hits'!F132/'50S'!$F$35</f>
        <v>2.5185973867999003E-3</v>
      </c>
      <c r="G132">
        <f>'All hits'!G132/'50S'!$G$35</f>
        <v>9.8237323785517515E-4</v>
      </c>
      <c r="H132">
        <f>'All hits'!H132/'50S'!$H$35</f>
        <v>6.3057014370439062E-4</v>
      </c>
      <c r="I132">
        <f>'All hits'!I132/'50S'!$I$35</f>
        <v>6.4743073754816127E-4</v>
      </c>
      <c r="J132">
        <f>'All hits'!J132/'50S'!$J$35</f>
        <v>1.4611910888538942E-3</v>
      </c>
      <c r="K132">
        <f>'All hits'!K132/'50S'!$K$35</f>
        <v>1.3897048141443106E-3</v>
      </c>
      <c r="L132">
        <f>'All hits'!L132/'50S'!$L$35</f>
        <v>7.4859425226400612E-4</v>
      </c>
      <c r="M132">
        <f>'All hits'!M132/'50S'!$M$35</f>
        <v>3.614624818129783E-4</v>
      </c>
      <c r="N132">
        <f>'All hits'!N132/'50S'!$N$35</f>
        <v>4.037663676805658E-4</v>
      </c>
      <c r="O132">
        <f>'All hits'!O132/'50S'!$O$35</f>
        <v>4.5943776453462033E-4</v>
      </c>
      <c r="P132">
        <f>'All hits'!P132/'50S'!$P$35</f>
        <v>3.166616066329259E-4</v>
      </c>
      <c r="Q132">
        <f>'All hits'!Q132/'50S'!$Q$35</f>
        <v>3.825089522743787E-4</v>
      </c>
      <c r="R132">
        <f>'All hits'!R132/'50S'!$R$35</f>
        <v>4.9235936389029739E-4</v>
      </c>
      <c r="S132">
        <f>'All hits'!S132/'50S'!$S$35</f>
        <v>9.3408805215571239E-4</v>
      </c>
      <c r="T132">
        <f>'All hits'!T132/'50S'!$T$35</f>
        <v>4.3246191708180007E-4</v>
      </c>
      <c r="U132">
        <f>'All hits'!U132/'50S'!$U$35</f>
        <v>0</v>
      </c>
      <c r="Y132">
        <v>12</v>
      </c>
      <c r="Z132">
        <v>12</v>
      </c>
      <c r="AA132">
        <v>12</v>
      </c>
      <c r="AB132">
        <v>57.6</v>
      </c>
      <c r="AC132">
        <v>57.6</v>
      </c>
      <c r="AD132">
        <v>57.6</v>
      </c>
      <c r="AE132">
        <v>27.292000000000002</v>
      </c>
      <c r="AF132">
        <v>0</v>
      </c>
      <c r="AG132">
        <v>32.823999999999998</v>
      </c>
      <c r="AH132">
        <v>227560000</v>
      </c>
      <c r="AI132">
        <v>12</v>
      </c>
      <c r="AJ132">
        <v>64</v>
      </c>
      <c r="AK132" t="s">
        <v>429</v>
      </c>
      <c r="AL132" t="s">
        <v>429</v>
      </c>
      <c r="AM132" t="s">
        <v>430</v>
      </c>
      <c r="AN132" t="s">
        <v>431</v>
      </c>
      <c r="AO132">
        <v>193</v>
      </c>
    </row>
    <row r="133" spans="1:41" x14ac:dyDescent="0.25">
      <c r="A133">
        <f>'All hits'!A133/'50S'!$A$35</f>
        <v>8.2344816928287099E-5</v>
      </c>
      <c r="B133">
        <f>'All hits'!B133/'50S'!$B$35</f>
        <v>1.1439048844201304E-4</v>
      </c>
      <c r="C133">
        <f>'All hits'!C133/'50S'!$C$35</f>
        <v>1.7797388343750661E-4</v>
      </c>
      <c r="D133">
        <f>'All hits'!D133/'50S'!$D$35</f>
        <v>9.2471744887223656E-5</v>
      </c>
      <c r="E133">
        <f>'All hits'!E133/'50S'!$E$35</f>
        <v>1.7563696028551607E-4</v>
      </c>
      <c r="F133">
        <f>'All hits'!F133/'50S'!$F$35</f>
        <v>1.6127919279778738E-4</v>
      </c>
      <c r="G133">
        <f>'All hits'!G133/'50S'!$G$35</f>
        <v>0</v>
      </c>
      <c r="H133">
        <f>'All hits'!H133/'50S'!$H$35</f>
        <v>8.4254883920414941E-5</v>
      </c>
      <c r="I133">
        <f>'All hits'!I133/'50S'!$I$35</f>
        <v>8.3504218930085925E-5</v>
      </c>
      <c r="J133">
        <f>'All hits'!J133/'50S'!$J$35</f>
        <v>2.5576825642577186E-4</v>
      </c>
      <c r="K133">
        <f>'All hits'!K133/'50S'!$K$35</f>
        <v>1.8515443510833314E-4</v>
      </c>
      <c r="L133">
        <f>'All hits'!L133/'50S'!$L$35</f>
        <v>4.9022545919315394E-4</v>
      </c>
      <c r="M133">
        <f>'All hits'!M133/'50S'!$M$35</f>
        <v>1.3875261503731374E-4</v>
      </c>
      <c r="N133">
        <f>'All hits'!N133/'50S'!$N$35</f>
        <v>0</v>
      </c>
      <c r="O133">
        <f>'All hits'!O133/'50S'!$O$35</f>
        <v>5.4090008056819947E-5</v>
      </c>
      <c r="P133">
        <f>'All hits'!P133/'50S'!$P$35</f>
        <v>6.6538906155656403E-5</v>
      </c>
      <c r="Q133">
        <f>'All hits'!Q133/'50S'!$Q$35</f>
        <v>7.6388149823939023E-5</v>
      </c>
      <c r="R133">
        <f>'All hits'!R133/'50S'!$R$35</f>
        <v>9.0298284711417116E-5</v>
      </c>
      <c r="S133">
        <f>'All hits'!S133/'50S'!$S$35</f>
        <v>0</v>
      </c>
      <c r="T133">
        <f>'All hits'!T133/'50S'!$T$35</f>
        <v>0</v>
      </c>
      <c r="U133">
        <f>'All hits'!U133/'50S'!$U$35</f>
        <v>0</v>
      </c>
      <c r="Y133">
        <v>4</v>
      </c>
      <c r="Z133">
        <v>4</v>
      </c>
      <c r="AA133">
        <v>4</v>
      </c>
      <c r="AB133">
        <v>17.100000000000001</v>
      </c>
      <c r="AC133">
        <v>17.100000000000001</v>
      </c>
      <c r="AD133">
        <v>17.100000000000001</v>
      </c>
      <c r="AE133">
        <v>33.322000000000003</v>
      </c>
      <c r="AF133">
        <v>0</v>
      </c>
      <c r="AG133">
        <v>37.590000000000003</v>
      </c>
      <c r="AH133">
        <v>31827000</v>
      </c>
      <c r="AI133">
        <v>18</v>
      </c>
      <c r="AJ133">
        <v>17</v>
      </c>
      <c r="AK133" t="s">
        <v>432</v>
      </c>
      <c r="AL133" t="s">
        <v>432</v>
      </c>
      <c r="AM133" t="s">
        <v>433</v>
      </c>
      <c r="AN133" t="s">
        <v>434</v>
      </c>
      <c r="AO133">
        <v>194</v>
      </c>
    </row>
    <row r="134" spans="1:41" x14ac:dyDescent="0.25">
      <c r="A134">
        <f>'All hits'!A134/'50S'!$A$35</f>
        <v>4.0154918994233054E-4</v>
      </c>
      <c r="B134">
        <f>'All hits'!B134/'50S'!$B$35</f>
        <v>3.8221554932729718E-4</v>
      </c>
      <c r="C134">
        <f>'All hits'!C134/'50S'!$C$35</f>
        <v>4.5204325708341885E-4</v>
      </c>
      <c r="D134">
        <f>'All hits'!D134/'50S'!$D$35</f>
        <v>1.3769303705777819E-4</v>
      </c>
      <c r="E134">
        <f>'All hits'!E134/'50S'!$E$35</f>
        <v>2.3283488442203532E-4</v>
      </c>
      <c r="F134">
        <f>'All hits'!F134/'50S'!$F$35</f>
        <v>3.4789411631919637E-4</v>
      </c>
      <c r="G134">
        <f>'All hits'!G134/'50S'!$G$35</f>
        <v>0</v>
      </c>
      <c r="H134">
        <f>'All hits'!H134/'50S'!$H$35</f>
        <v>3.2418439215710663E-5</v>
      </c>
      <c r="I134">
        <f>'All hits'!I134/'50S'!$I$35</f>
        <v>3.380384433467151E-5</v>
      </c>
      <c r="J134">
        <f>'All hits'!J134/'50S'!$J$35</f>
        <v>8.936491925251438E-5</v>
      </c>
      <c r="K134">
        <f>'All hits'!K134/'50S'!$K$35</f>
        <v>1.1619485920248439E-4</v>
      </c>
      <c r="L134">
        <f>'All hits'!L134/'50S'!$L$35</f>
        <v>5.9274623091175229E-5</v>
      </c>
      <c r="M134">
        <f>'All hits'!M134/'50S'!$M$35</f>
        <v>0</v>
      </c>
      <c r="N134">
        <f>'All hits'!N134/'50S'!$N$35</f>
        <v>0</v>
      </c>
      <c r="O134">
        <f>'All hits'!O134/'50S'!$O$35</f>
        <v>0</v>
      </c>
      <c r="P134">
        <f>'All hits'!P134/'50S'!$P$35</f>
        <v>0</v>
      </c>
      <c r="Q134">
        <f>'All hits'!Q134/'50S'!$Q$35</f>
        <v>2.5858925569650314E-5</v>
      </c>
      <c r="R134">
        <f>'All hits'!R134/'50S'!$R$35</f>
        <v>0</v>
      </c>
      <c r="S134">
        <f>'All hits'!S134/'50S'!$S$35</f>
        <v>1.5770466590171386E-4</v>
      </c>
      <c r="T134">
        <f>'All hits'!T134/'50S'!$T$35</f>
        <v>1.5441141071838093E-4</v>
      </c>
      <c r="U134">
        <f>'All hits'!U134/'50S'!$U$35</f>
        <v>2.1580986191050585E-4</v>
      </c>
      <c r="Y134">
        <v>8</v>
      </c>
      <c r="Z134">
        <v>8</v>
      </c>
      <c r="AA134">
        <v>8</v>
      </c>
      <c r="AB134">
        <v>13.5</v>
      </c>
      <c r="AC134">
        <v>13.5</v>
      </c>
      <c r="AD134">
        <v>13.5</v>
      </c>
      <c r="AE134">
        <v>96.126000000000005</v>
      </c>
      <c r="AF134">
        <v>0</v>
      </c>
      <c r="AG134">
        <v>97.844999999999999</v>
      </c>
      <c r="AH134">
        <v>86739000</v>
      </c>
      <c r="AI134">
        <v>43</v>
      </c>
      <c r="AJ134">
        <v>35</v>
      </c>
      <c r="AK134" t="s">
        <v>435</v>
      </c>
      <c r="AL134" t="s">
        <v>435</v>
      </c>
      <c r="AM134" t="s">
        <v>436</v>
      </c>
      <c r="AN134" t="s">
        <v>437</v>
      </c>
      <c r="AO134">
        <v>195</v>
      </c>
    </row>
    <row r="135" spans="1:41" x14ac:dyDescent="0.25">
      <c r="A135">
        <f>'All hits'!A135/'50S'!$A$35</f>
        <v>2.45496661297495E-4</v>
      </c>
      <c r="B135">
        <f>'All hits'!B135/'50S'!$B$35</f>
        <v>2.417275844226617E-4</v>
      </c>
      <c r="C135">
        <f>'All hits'!C135/'50S'!$C$35</f>
        <v>1.0425311610207993E-4</v>
      </c>
      <c r="D135">
        <f>'All hits'!D135/'50S'!$D$35</f>
        <v>4.0931887431227307E-4</v>
      </c>
      <c r="E135">
        <f>'All hits'!E135/'50S'!$E$35</f>
        <v>3.8993690463488373E-4</v>
      </c>
      <c r="F135">
        <f>'All hits'!F135/'50S'!$F$35</f>
        <v>5.1411305017558132E-4</v>
      </c>
      <c r="G135">
        <f>'All hits'!G135/'50S'!$G$35</f>
        <v>3.87976393337079E-4</v>
      </c>
      <c r="H135">
        <f>'All hits'!H135/'50S'!$H$35</f>
        <v>1.8103828606281811E-4</v>
      </c>
      <c r="I135">
        <f>'All hits'!I135/'50S'!$I$35</f>
        <v>1.6284340809753179E-4</v>
      </c>
      <c r="J135">
        <f>'All hits'!J135/'50S'!$J$35</f>
        <v>5.6346555512629549E-4</v>
      </c>
      <c r="K135">
        <f>'All hits'!K135/'50S'!$K$35</f>
        <v>2.5660088340173897E-4</v>
      </c>
      <c r="L135">
        <f>'All hits'!L135/'50S'!$L$35</f>
        <v>5.0351398649634569E-4</v>
      </c>
      <c r="M135">
        <f>'All hits'!M135/'50S'!$M$35</f>
        <v>1.5453801771697211E-4</v>
      </c>
      <c r="N135">
        <f>'All hits'!N135/'50S'!$N$35</f>
        <v>3.2954016510382825E-4</v>
      </c>
      <c r="O135">
        <f>'All hits'!O135/'50S'!$O$35</f>
        <v>1.228453880874099E-4</v>
      </c>
      <c r="P135">
        <f>'All hits'!P135/'50S'!$P$35</f>
        <v>7.2413103104096603E-5</v>
      </c>
      <c r="Q135">
        <f>'All hits'!Q135/'50S'!$Q$35</f>
        <v>8.2749319427087242E-5</v>
      </c>
      <c r="R135">
        <f>'All hits'!R135/'50S'!$R$35</f>
        <v>8.0966701230989857E-5</v>
      </c>
      <c r="S135">
        <f>'All hits'!S135/'50S'!$S$35</f>
        <v>0</v>
      </c>
      <c r="T135">
        <f>'All hits'!T135/'50S'!$T$35</f>
        <v>0</v>
      </c>
      <c r="U135">
        <f>'All hits'!U135/'50S'!$U$35</f>
        <v>0</v>
      </c>
      <c r="Y135">
        <v>4</v>
      </c>
      <c r="Z135">
        <v>4</v>
      </c>
      <c r="AA135">
        <v>4</v>
      </c>
      <c r="AB135">
        <v>28.4</v>
      </c>
      <c r="AC135">
        <v>28.4</v>
      </c>
      <c r="AD135">
        <v>28.4</v>
      </c>
      <c r="AE135">
        <v>24.439</v>
      </c>
      <c r="AF135">
        <v>0</v>
      </c>
      <c r="AG135">
        <v>88.510999999999996</v>
      </c>
      <c r="AH135">
        <v>80875000</v>
      </c>
      <c r="AI135">
        <v>11</v>
      </c>
      <c r="AJ135">
        <v>48</v>
      </c>
      <c r="AK135" t="s">
        <v>438</v>
      </c>
      <c r="AL135" t="s">
        <v>438</v>
      </c>
      <c r="AM135" t="s">
        <v>439</v>
      </c>
      <c r="AN135" t="s">
        <v>440</v>
      </c>
      <c r="AO135">
        <v>196</v>
      </c>
    </row>
    <row r="136" spans="1:41" x14ac:dyDescent="0.25">
      <c r="A136">
        <f>'All hits'!A136/'50S'!$A$35</f>
        <v>5.099065093039462E-4</v>
      </c>
      <c r="B136">
        <f>'All hits'!B136/'50S'!$B$35</f>
        <v>4.2047685983167242E-4</v>
      </c>
      <c r="C136">
        <f>'All hits'!C136/'50S'!$C$35</f>
        <v>5.4417743101423783E-4</v>
      </c>
      <c r="D136">
        <f>'All hits'!D136/'50S'!$D$35</f>
        <v>1.3413106723120905E-4</v>
      </c>
      <c r="E136">
        <f>'All hits'!E136/'50S'!$E$35</f>
        <v>5.0027857810838794E-5</v>
      </c>
      <c r="F136">
        <f>'All hits'!F136/'50S'!$F$35</f>
        <v>9.8165618860642005E-5</v>
      </c>
      <c r="G136">
        <f>'All hits'!G136/'50S'!$G$35</f>
        <v>0</v>
      </c>
      <c r="H136">
        <f>'All hits'!H136/'50S'!$H$35</f>
        <v>0</v>
      </c>
      <c r="I136">
        <f>'All hits'!I136/'50S'!$I$35</f>
        <v>0</v>
      </c>
      <c r="J136">
        <f>'All hits'!J136/'50S'!$J$35</f>
        <v>0</v>
      </c>
      <c r="K136">
        <f>'All hits'!K136/'50S'!$K$35</f>
        <v>6.1248551146890042E-5</v>
      </c>
      <c r="L136">
        <f>'All hits'!L136/'50S'!$L$35</f>
        <v>0</v>
      </c>
      <c r="M136">
        <f>'All hits'!M136/'50S'!$M$35</f>
        <v>0</v>
      </c>
      <c r="N136">
        <f>'All hits'!N136/'50S'!$N$35</f>
        <v>0</v>
      </c>
      <c r="O136">
        <f>'All hits'!O136/'50S'!$O$35</f>
        <v>0</v>
      </c>
      <c r="P136">
        <f>'All hits'!P136/'50S'!$P$35</f>
        <v>0</v>
      </c>
      <c r="Q136">
        <f>'All hits'!Q136/'50S'!$Q$35</f>
        <v>0</v>
      </c>
      <c r="R136">
        <f>'All hits'!R136/'50S'!$R$35</f>
        <v>0</v>
      </c>
      <c r="S136">
        <f>'All hits'!S136/'50S'!$S$35</f>
        <v>8.5236080456388305E-5</v>
      </c>
      <c r="T136">
        <f>'All hits'!T136/'50S'!$T$35</f>
        <v>0</v>
      </c>
      <c r="U136">
        <f>'All hits'!U136/'50S'!$U$35</f>
        <v>0</v>
      </c>
      <c r="Y136">
        <v>4</v>
      </c>
      <c r="Z136">
        <v>4</v>
      </c>
      <c r="AA136">
        <v>4</v>
      </c>
      <c r="AB136">
        <v>15.9</v>
      </c>
      <c r="AC136">
        <v>15.9</v>
      </c>
      <c r="AD136">
        <v>15.9</v>
      </c>
      <c r="AE136">
        <v>37.39</v>
      </c>
      <c r="AF136">
        <v>0</v>
      </c>
      <c r="AG136">
        <v>5.5716000000000001</v>
      </c>
      <c r="AH136">
        <v>16194000</v>
      </c>
      <c r="AI136">
        <v>12</v>
      </c>
      <c r="AJ136">
        <v>9</v>
      </c>
      <c r="AK136" t="s">
        <v>441</v>
      </c>
      <c r="AL136" t="s">
        <v>441</v>
      </c>
      <c r="AM136" t="s">
        <v>442</v>
      </c>
      <c r="AN136" t="s">
        <v>443</v>
      </c>
      <c r="AO136">
        <v>197</v>
      </c>
    </row>
    <row r="137" spans="1:41" x14ac:dyDescent="0.25">
      <c r="A137">
        <f>'All hits'!A137/'50S'!$A$35</f>
        <v>4.2178654956485966E-4</v>
      </c>
      <c r="B137">
        <f>'All hits'!B137/'50S'!$B$35</f>
        <v>8.3859580300023036E-4</v>
      </c>
      <c r="C137">
        <f>'All hits'!C137/'50S'!$C$35</f>
        <v>8.2630371912303826E-4</v>
      </c>
      <c r="D137">
        <f>'All hits'!D137/'50S'!$D$35</f>
        <v>2.077018106164499E-3</v>
      </c>
      <c r="E137">
        <f>'All hits'!E137/'50S'!$E$35</f>
        <v>1.4056670023100792E-3</v>
      </c>
      <c r="F137">
        <f>'All hits'!F137/'50S'!$F$35</f>
        <v>1.7420969145117522E-3</v>
      </c>
      <c r="G137">
        <f>'All hits'!G137/'50S'!$G$35</f>
        <v>8.4389243105220484E-4</v>
      </c>
      <c r="H137">
        <f>'All hits'!H137/'50S'!$H$35</f>
        <v>9.3252420142554107E-4</v>
      </c>
      <c r="I137">
        <f>'All hits'!I137/'50S'!$I$35</f>
        <v>8.420301836803999E-4</v>
      </c>
      <c r="J137">
        <f>'All hits'!J137/'50S'!$J$35</f>
        <v>1.2497751970330939E-3</v>
      </c>
      <c r="K137">
        <f>'All hits'!K137/'50S'!$K$35</f>
        <v>1.3606498869414916E-3</v>
      </c>
      <c r="L137">
        <f>'All hits'!L137/'50S'!$L$35</f>
        <v>1.6764970529106566E-3</v>
      </c>
      <c r="M137">
        <f>'All hits'!M137/'50S'!$M$35</f>
        <v>4.5467057425420946E-4</v>
      </c>
      <c r="N137">
        <f>'All hits'!N137/'50S'!$N$35</f>
        <v>8.5428810056675981E-4</v>
      </c>
      <c r="O137">
        <f>'All hits'!O137/'50S'!$O$35</f>
        <v>4.4044605395139505E-4</v>
      </c>
      <c r="P137">
        <f>'All hits'!P137/'50S'!$P$35</f>
        <v>8.2689919827295597E-5</v>
      </c>
      <c r="Q137">
        <f>'All hits'!Q137/'50S'!$Q$35</f>
        <v>6.8398131177364494E-5</v>
      </c>
      <c r="R137">
        <f>'All hits'!R137/'50S'!$R$35</f>
        <v>2.0466653248844117E-4</v>
      </c>
      <c r="S137">
        <f>'All hits'!S137/'50S'!$S$35</f>
        <v>0</v>
      </c>
      <c r="T137">
        <f>'All hits'!T137/'50S'!$T$35</f>
        <v>0</v>
      </c>
      <c r="U137">
        <f>'All hits'!U137/'50S'!$U$35</f>
        <v>0</v>
      </c>
      <c r="Y137">
        <v>10</v>
      </c>
      <c r="Z137">
        <v>10</v>
      </c>
      <c r="AA137">
        <v>10</v>
      </c>
      <c r="AB137">
        <v>48.5</v>
      </c>
      <c r="AC137">
        <v>48.5</v>
      </c>
      <c r="AD137">
        <v>48.5</v>
      </c>
      <c r="AE137">
        <v>26.8</v>
      </c>
      <c r="AF137">
        <v>0</v>
      </c>
      <c r="AG137">
        <v>42.962000000000003</v>
      </c>
      <c r="AH137">
        <v>334490000</v>
      </c>
      <c r="AI137">
        <v>15</v>
      </c>
      <c r="AJ137">
        <v>108</v>
      </c>
      <c r="AK137" t="s">
        <v>444</v>
      </c>
      <c r="AL137" t="s">
        <v>444</v>
      </c>
      <c r="AM137" t="s">
        <v>445</v>
      </c>
      <c r="AN137" t="s">
        <v>446</v>
      </c>
      <c r="AO137">
        <v>198</v>
      </c>
    </row>
    <row r="138" spans="1:41" x14ac:dyDescent="0.25">
      <c r="A138">
        <f>'All hits'!A138/'50S'!$A$35</f>
        <v>0</v>
      </c>
      <c r="B138">
        <f>'All hits'!B138/'50S'!$B$35</f>
        <v>1.8334172937496044E-3</v>
      </c>
      <c r="C138">
        <f>'All hits'!C138/'50S'!$C$35</f>
        <v>0</v>
      </c>
      <c r="D138">
        <f>'All hits'!D138/'50S'!$D$35</f>
        <v>2.0786589367947804E-3</v>
      </c>
      <c r="E138">
        <f>'All hits'!E138/'50S'!$E$35</f>
        <v>1.2929411664205888E-3</v>
      </c>
      <c r="F138">
        <f>'All hits'!F138/'50S'!$F$35</f>
        <v>1.2858972991000911E-3</v>
      </c>
      <c r="G138">
        <f>'All hits'!G138/'50S'!$G$35</f>
        <v>0</v>
      </c>
      <c r="H138">
        <f>'All hits'!H138/'50S'!$H$35</f>
        <v>1.0668165019082677E-3</v>
      </c>
      <c r="I138">
        <f>'All hits'!I138/'50S'!$I$35</f>
        <v>8.28007916812845E-4</v>
      </c>
      <c r="J138">
        <f>'All hits'!J138/'50S'!$J$35</f>
        <v>1.2205540337394088E-3</v>
      </c>
      <c r="K138">
        <f>'All hits'!K138/'50S'!$K$35</f>
        <v>8.4729519946852511E-4</v>
      </c>
      <c r="L138">
        <f>'All hits'!L138/'50S'!$L$35</f>
        <v>9.5287830635981555E-4</v>
      </c>
      <c r="M138">
        <f>'All hits'!M138/'50S'!$M$35</f>
        <v>0</v>
      </c>
      <c r="N138">
        <f>'All hits'!N138/'50S'!$N$35</f>
        <v>8.1077429417092254E-4</v>
      </c>
      <c r="O138">
        <f>'All hits'!O138/'50S'!$O$35</f>
        <v>9.2097673960185285E-4</v>
      </c>
      <c r="P138">
        <f>'All hits'!P138/'50S'!$P$35</f>
        <v>0</v>
      </c>
      <c r="Q138">
        <f>'All hits'!Q138/'50S'!$Q$35</f>
        <v>0</v>
      </c>
      <c r="R138">
        <f>'All hits'!R138/'50S'!$R$35</f>
        <v>0</v>
      </c>
      <c r="S138">
        <f>'All hits'!S138/'50S'!$S$35</f>
        <v>0</v>
      </c>
      <c r="T138">
        <f>'All hits'!T138/'50S'!$T$35</f>
        <v>0</v>
      </c>
      <c r="U138">
        <f>'All hits'!U138/'50S'!$U$35</f>
        <v>0</v>
      </c>
      <c r="Y138">
        <v>2</v>
      </c>
      <c r="Z138">
        <v>2</v>
      </c>
      <c r="AA138">
        <v>2</v>
      </c>
      <c r="AB138">
        <v>27.1</v>
      </c>
      <c r="AC138">
        <v>27.1</v>
      </c>
      <c r="AD138">
        <v>27.1</v>
      </c>
      <c r="AE138">
        <v>11.032999999999999</v>
      </c>
      <c r="AF138">
        <v>0</v>
      </c>
      <c r="AG138">
        <v>4.9653</v>
      </c>
      <c r="AH138">
        <v>47107000</v>
      </c>
      <c r="AI138">
        <v>5</v>
      </c>
      <c r="AJ138">
        <v>7</v>
      </c>
      <c r="AK138" t="s">
        <v>447</v>
      </c>
      <c r="AL138" t="s">
        <v>447</v>
      </c>
      <c r="AM138" t="s">
        <v>448</v>
      </c>
      <c r="AN138" t="s">
        <v>449</v>
      </c>
      <c r="AO138">
        <v>199</v>
      </c>
    </row>
    <row r="139" spans="1:41" x14ac:dyDescent="0.25">
      <c r="A139">
        <f>'All hits'!A139/'50S'!$A$35</f>
        <v>1.576140533070677E-4</v>
      </c>
      <c r="B139">
        <f>'All hits'!B139/'50S'!$B$35</f>
        <v>2.1174639987480478E-4</v>
      </c>
      <c r="C139">
        <f>'All hits'!C139/'50S'!$C$35</f>
        <v>1.1820164926595505E-4</v>
      </c>
      <c r="D139">
        <f>'All hits'!D139/'50S'!$D$35</f>
        <v>1.6803473012939782E-4</v>
      </c>
      <c r="E139">
        <f>'All hits'!E139/'50S'!$E$35</f>
        <v>1.890080462774761E-4</v>
      </c>
      <c r="F139">
        <f>'All hits'!F139/'50S'!$F$35</f>
        <v>1.1409460739190708E-4</v>
      </c>
      <c r="G139">
        <f>'All hits'!G139/'50S'!$G$35</f>
        <v>8.9882448519586859E-5</v>
      </c>
      <c r="H139">
        <f>'All hits'!H139/'50S'!$H$35</f>
        <v>6.1485559694793887E-5</v>
      </c>
      <c r="I139">
        <f>'All hits'!I139/'50S'!$I$35</f>
        <v>1.3767043099321998E-4</v>
      </c>
      <c r="J139">
        <f>'All hits'!J139/'50S'!$J$35</f>
        <v>1.7350591863796969E-4</v>
      </c>
      <c r="K139">
        <f>'All hits'!K139/'50S'!$K$35</f>
        <v>2.0089952954054503E-4</v>
      </c>
      <c r="L139">
        <f>'All hits'!L139/'50S'!$L$35</f>
        <v>1.4927517812427445E-4</v>
      </c>
      <c r="M139">
        <f>'All hits'!M139/'50S'!$M$35</f>
        <v>8.5731454034149046E-5</v>
      </c>
      <c r="N139">
        <f>'All hits'!N139/'50S'!$N$35</f>
        <v>6.3210396790922709E-5</v>
      </c>
      <c r="O139">
        <f>'All hits'!O139/'50S'!$O$35</f>
        <v>7.6758837072116523E-5</v>
      </c>
      <c r="P139">
        <f>'All hits'!P139/'50S'!$P$35</f>
        <v>1.1347495094832215E-4</v>
      </c>
      <c r="Q139">
        <f>'All hits'!Q139/'50S'!$Q$35</f>
        <v>5.5992362300106049E-5</v>
      </c>
      <c r="R139">
        <f>'All hits'!R139/'50S'!$R$35</f>
        <v>3.1826560083003146E-5</v>
      </c>
      <c r="S139">
        <f>'All hits'!S139/'50S'!$S$35</f>
        <v>6.9128918706429529E-6</v>
      </c>
      <c r="T139">
        <f>'All hits'!T139/'50S'!$T$35</f>
        <v>0</v>
      </c>
      <c r="U139">
        <f>'All hits'!U139/'50S'!$U$35</f>
        <v>0</v>
      </c>
      <c r="Y139">
        <v>6</v>
      </c>
      <c r="Z139">
        <v>6</v>
      </c>
      <c r="AA139">
        <v>6</v>
      </c>
      <c r="AB139">
        <v>17.7</v>
      </c>
      <c r="AC139">
        <v>17.7</v>
      </c>
      <c r="AD139">
        <v>17.7</v>
      </c>
      <c r="AE139">
        <v>62.442</v>
      </c>
      <c r="AF139">
        <v>0</v>
      </c>
      <c r="AG139">
        <v>120.47</v>
      </c>
      <c r="AH139">
        <v>44909000</v>
      </c>
      <c r="AI139">
        <v>33</v>
      </c>
      <c r="AJ139">
        <v>42</v>
      </c>
      <c r="AK139" t="s">
        <v>450</v>
      </c>
      <c r="AL139" t="s">
        <v>450</v>
      </c>
      <c r="AM139" t="s">
        <v>451</v>
      </c>
      <c r="AN139" t="s">
        <v>452</v>
      </c>
      <c r="AO139">
        <v>200</v>
      </c>
    </row>
    <row r="140" spans="1:41" x14ac:dyDescent="0.25">
      <c r="A140">
        <f>'All hits'!A140/'50S'!$A$35</f>
        <v>1.2288074794010481E-3</v>
      </c>
      <c r="B140">
        <f>'All hits'!B140/'50S'!$B$35</f>
        <v>1.4713674154190597E-3</v>
      </c>
      <c r="C140">
        <f>'All hits'!C140/'50S'!$C$35</f>
        <v>1.8220376353052289E-3</v>
      </c>
      <c r="D140">
        <f>'All hits'!D140/'50S'!$D$35</f>
        <v>2.3629328434910273E-3</v>
      </c>
      <c r="E140">
        <f>'All hits'!E140/'50S'!$E$35</f>
        <v>2.6621315824584351E-3</v>
      </c>
      <c r="F140">
        <f>'All hits'!F140/'50S'!$F$35</f>
        <v>2.8638204666643348E-3</v>
      </c>
      <c r="G140">
        <f>'All hits'!G140/'50S'!$G$35</f>
        <v>2.4232890460689573E-4</v>
      </c>
      <c r="H140">
        <f>'All hits'!H140/'50S'!$H$35</f>
        <v>2.1049827021081264E-4</v>
      </c>
      <c r="I140">
        <f>'All hits'!I140/'50S'!$I$35</f>
        <v>2.5594107891423201E-4</v>
      </c>
      <c r="J140">
        <f>'All hits'!J140/'50S'!$J$35</f>
        <v>2.6872836296618562E-4</v>
      </c>
      <c r="K140">
        <f>'All hits'!K140/'50S'!$K$35</f>
        <v>5.3180074323001933E-4</v>
      </c>
      <c r="L140">
        <f>'All hits'!L140/'50S'!$L$35</f>
        <v>2.6057633343718042E-4</v>
      </c>
      <c r="M140">
        <f>'All hits'!M140/'50S'!$M$35</f>
        <v>5.5045250946258455E-5</v>
      </c>
      <c r="N140">
        <f>'All hits'!N140/'50S'!$N$35</f>
        <v>7.1407694662461752E-5</v>
      </c>
      <c r="O140">
        <f>'All hits'!O140/'50S'!$O$35</f>
        <v>1.7675760140685497E-4</v>
      </c>
      <c r="P140">
        <f>'All hits'!P140/'50S'!$P$35</f>
        <v>0</v>
      </c>
      <c r="Q140">
        <f>'All hits'!Q140/'50S'!$Q$35</f>
        <v>4.8532666597902882E-5</v>
      </c>
      <c r="R140">
        <f>'All hits'!R140/'50S'!$R$35</f>
        <v>0</v>
      </c>
      <c r="S140">
        <f>'All hits'!S140/'50S'!$S$35</f>
        <v>0</v>
      </c>
      <c r="T140">
        <f>'All hits'!T140/'50S'!$T$35</f>
        <v>0</v>
      </c>
      <c r="U140">
        <f>'All hits'!U140/'50S'!$U$35</f>
        <v>0</v>
      </c>
      <c r="Y140">
        <v>12</v>
      </c>
      <c r="Z140">
        <v>12</v>
      </c>
      <c r="AA140">
        <v>12</v>
      </c>
      <c r="AB140">
        <v>47.3</v>
      </c>
      <c r="AC140">
        <v>47.3</v>
      </c>
      <c r="AD140">
        <v>47.3</v>
      </c>
      <c r="AE140">
        <v>36.951999999999998</v>
      </c>
      <c r="AF140">
        <v>0</v>
      </c>
      <c r="AG140">
        <v>84.183000000000007</v>
      </c>
      <c r="AH140">
        <v>196690000</v>
      </c>
      <c r="AI140">
        <v>16</v>
      </c>
      <c r="AJ140">
        <v>67</v>
      </c>
      <c r="AK140" t="s">
        <v>453</v>
      </c>
      <c r="AL140" t="s">
        <v>453</v>
      </c>
      <c r="AM140" t="s">
        <v>454</v>
      </c>
      <c r="AN140" t="s">
        <v>455</v>
      </c>
      <c r="AO140">
        <v>201</v>
      </c>
    </row>
    <row r="141" spans="1:41" x14ac:dyDescent="0.25">
      <c r="A141">
        <f>'All hits'!A141/'50S'!$A$35</f>
        <v>0</v>
      </c>
      <c r="B141">
        <f>'All hits'!B141/'50S'!$B$35</f>
        <v>0</v>
      </c>
      <c r="C141">
        <f>'All hits'!C141/'50S'!$C$35</f>
        <v>0</v>
      </c>
      <c r="D141">
        <f>'All hits'!D141/'50S'!$D$35</f>
        <v>0</v>
      </c>
      <c r="E141">
        <f>'All hits'!E141/'50S'!$E$35</f>
        <v>0</v>
      </c>
      <c r="F141">
        <f>'All hits'!F141/'50S'!$F$35</f>
        <v>1.690576085823664E-4</v>
      </c>
      <c r="G141">
        <f>'All hits'!G141/'50S'!$G$35</f>
        <v>4.5474035167471043E-4</v>
      </c>
      <c r="H141">
        <f>'All hits'!H141/'50S'!$H$35</f>
        <v>0</v>
      </c>
      <c r="I141">
        <f>'All hits'!I141/'50S'!$I$35</f>
        <v>1.5633901995154223E-4</v>
      </c>
      <c r="J141">
        <f>'All hits'!J141/'50S'!$J$35</f>
        <v>0</v>
      </c>
      <c r="K141">
        <f>'All hits'!K141/'50S'!$K$35</f>
        <v>0</v>
      </c>
      <c r="L141">
        <f>'All hits'!L141/'50S'!$L$35</f>
        <v>0</v>
      </c>
      <c r="M141">
        <f>'All hits'!M141/'50S'!$M$35</f>
        <v>0</v>
      </c>
      <c r="N141">
        <f>'All hits'!N141/'50S'!$N$35</f>
        <v>0</v>
      </c>
      <c r="O141">
        <f>'All hits'!O141/'50S'!$O$35</f>
        <v>3.0459471143904731E-4</v>
      </c>
      <c r="P141">
        <f>'All hits'!P141/'50S'!$P$35</f>
        <v>1.9510509297564142E-3</v>
      </c>
      <c r="Q141">
        <f>'All hits'!Q141/'50S'!$Q$35</f>
        <v>2.9319282781673393E-3</v>
      </c>
      <c r="R141">
        <f>'All hits'!R141/'50S'!$R$35</f>
        <v>1.9396564056251642E-3</v>
      </c>
      <c r="S141">
        <f>'All hits'!S141/'50S'!$S$35</f>
        <v>2.8983796196933166E-3</v>
      </c>
      <c r="T141">
        <f>'All hits'!T141/'50S'!$T$35</f>
        <v>9.9493527533952718E-4</v>
      </c>
      <c r="U141">
        <f>'All hits'!U141/'50S'!$U$35</f>
        <v>7.7068641682267666E-4</v>
      </c>
      <c r="Y141">
        <v>2</v>
      </c>
      <c r="Z141">
        <v>2</v>
      </c>
      <c r="AA141">
        <v>2</v>
      </c>
      <c r="AB141">
        <v>42</v>
      </c>
      <c r="AC141">
        <v>42</v>
      </c>
      <c r="AD141">
        <v>42</v>
      </c>
      <c r="AE141">
        <v>7.4023000000000003</v>
      </c>
      <c r="AF141">
        <v>0</v>
      </c>
      <c r="AG141">
        <v>62.786999999999999</v>
      </c>
      <c r="AH141">
        <v>21500000</v>
      </c>
      <c r="AI141">
        <v>4</v>
      </c>
      <c r="AJ141">
        <v>25</v>
      </c>
      <c r="AK141" t="s">
        <v>456</v>
      </c>
      <c r="AL141" t="s">
        <v>456</v>
      </c>
      <c r="AM141" t="s">
        <v>457</v>
      </c>
      <c r="AN141" t="s">
        <v>458</v>
      </c>
      <c r="AO141">
        <v>202</v>
      </c>
    </row>
    <row r="142" spans="1:41" x14ac:dyDescent="0.25">
      <c r="A142">
        <f>'All hits'!A142/'50S'!$A$35</f>
        <v>3.5615254496191651E-4</v>
      </c>
      <c r="B142">
        <f>'All hits'!B142/'50S'!$B$35</f>
        <v>6.1097459210282914E-4</v>
      </c>
      <c r="C142">
        <f>'All hits'!C142/'50S'!$C$35</f>
        <v>6.1914030599602638E-4</v>
      </c>
      <c r="D142">
        <f>'All hits'!D142/'50S'!$D$35</f>
        <v>6.5082179591251915E-4</v>
      </c>
      <c r="E142">
        <f>'All hits'!E142/'50S'!$E$35</f>
        <v>6.5435919433784353E-4</v>
      </c>
      <c r="F142">
        <f>'All hits'!F142/'50S'!$F$35</f>
        <v>6.0223490141323311E-4</v>
      </c>
      <c r="G142">
        <f>'All hits'!G142/'50S'!$G$35</f>
        <v>1.8237141800537125E-4</v>
      </c>
      <c r="H142">
        <f>'All hits'!H142/'50S'!$H$35</f>
        <v>4.5950676201563726E-4</v>
      </c>
      <c r="I142">
        <f>'All hits'!I142/'50S'!$I$35</f>
        <v>4.4924473800920481E-4</v>
      </c>
      <c r="J142">
        <f>'All hits'!J142/'50S'!$J$35</f>
        <v>1.2698467466495296E-3</v>
      </c>
      <c r="K142">
        <f>'All hits'!K142/'50S'!$K$35</f>
        <v>1.4877843085375111E-3</v>
      </c>
      <c r="L142">
        <f>'All hits'!L142/'50S'!$L$35</f>
        <v>1.1535480541695778E-3</v>
      </c>
      <c r="M142">
        <f>'All hits'!M142/'50S'!$M$35</f>
        <v>4.1546320239354141E-4</v>
      </c>
      <c r="N142">
        <f>'All hits'!N142/'50S'!$N$35</f>
        <v>2.4173787469828842E-4</v>
      </c>
      <c r="O142">
        <f>'All hits'!O142/'50S'!$O$35</f>
        <v>5.9906051056704123E-4</v>
      </c>
      <c r="P142">
        <f>'All hits'!P142/'50S'!$P$35</f>
        <v>9.7463222358965559E-4</v>
      </c>
      <c r="Q142">
        <f>'All hits'!Q142/'50S'!$Q$35</f>
        <v>3.2493103259977459E-4</v>
      </c>
      <c r="R142">
        <f>'All hits'!R142/'50S'!$R$35</f>
        <v>3.9659229791815887E-4</v>
      </c>
      <c r="S142">
        <f>'All hits'!S142/'50S'!$S$35</f>
        <v>0</v>
      </c>
      <c r="T142">
        <f>'All hits'!T142/'50S'!$T$35</f>
        <v>0</v>
      </c>
      <c r="U142">
        <f>'All hits'!U142/'50S'!$U$35</f>
        <v>0</v>
      </c>
      <c r="Y142">
        <v>5</v>
      </c>
      <c r="Z142">
        <v>5</v>
      </c>
      <c r="AA142">
        <v>5</v>
      </c>
      <c r="AB142">
        <v>33.1</v>
      </c>
      <c r="AC142">
        <v>33.1</v>
      </c>
      <c r="AD142">
        <v>33.1</v>
      </c>
      <c r="AE142">
        <v>27.353000000000002</v>
      </c>
      <c r="AF142">
        <v>0</v>
      </c>
      <c r="AG142">
        <v>16.009</v>
      </c>
      <c r="AH142">
        <v>104680000</v>
      </c>
      <c r="AI142">
        <v>13</v>
      </c>
      <c r="AJ142">
        <v>33</v>
      </c>
      <c r="AK142" t="s">
        <v>459</v>
      </c>
      <c r="AL142" t="s">
        <v>459</v>
      </c>
      <c r="AM142" t="s">
        <v>460</v>
      </c>
      <c r="AN142" t="s">
        <v>461</v>
      </c>
      <c r="AO142">
        <v>204</v>
      </c>
    </row>
    <row r="143" spans="1:41" x14ac:dyDescent="0.25">
      <c r="A143">
        <f>'All hits'!A143/'50S'!$A$35</f>
        <v>8.5873862664931832E-4</v>
      </c>
      <c r="B143">
        <f>'All hits'!B143/'50S'!$B$35</f>
        <v>9.1381608631714432E-4</v>
      </c>
      <c r="C143">
        <f>'All hits'!C143/'50S'!$C$35</f>
        <v>7.51693334149001E-4</v>
      </c>
      <c r="D143">
        <f>'All hits'!D143/'50S'!$D$35</f>
        <v>2.6402332200085789E-4</v>
      </c>
      <c r="E143">
        <f>'All hits'!E143/'50S'!$E$35</f>
        <v>2.6707013828476949E-4</v>
      </c>
      <c r="F143">
        <f>'All hits'!F143/'50S'!$F$35</f>
        <v>2.3951038603349601E-4</v>
      </c>
      <c r="G143">
        <f>'All hits'!G143/'50S'!$G$35</f>
        <v>8.8036371290168647E-4</v>
      </c>
      <c r="H143">
        <f>'All hits'!H143/'50S'!$H$35</f>
        <v>5.8122263407284994E-4</v>
      </c>
      <c r="I143">
        <f>'All hits'!I143/'50S'!$I$35</f>
        <v>7.852006664745998E-4</v>
      </c>
      <c r="J143">
        <f>'All hits'!J143/'50S'!$J$35</f>
        <v>1.1705523919245135E-3</v>
      </c>
      <c r="K143">
        <f>'All hits'!K143/'50S'!$K$35</f>
        <v>9.3704051737460116E-4</v>
      </c>
      <c r="L143">
        <f>'All hits'!L143/'50S'!$L$35</f>
        <v>1.3397822193877619E-3</v>
      </c>
      <c r="M143">
        <f>'All hits'!M143/'50S'!$M$35</f>
        <v>1.0358342755694141E-3</v>
      </c>
      <c r="N143">
        <f>'All hits'!N143/'50S'!$N$35</f>
        <v>1.3636248962644989E-3</v>
      </c>
      <c r="O143">
        <f>'All hits'!O143/'50S'!$O$35</f>
        <v>6.7031309849985093E-4</v>
      </c>
      <c r="P143">
        <f>'All hits'!P143/'50S'!$P$35</f>
        <v>1.403236645265795E-3</v>
      </c>
      <c r="Q143">
        <f>'All hits'!Q143/'50S'!$Q$35</f>
        <v>1.6426482628971869E-3</v>
      </c>
      <c r="R143">
        <f>'All hits'!R143/'50S'!$R$35</f>
        <v>1.3843257582845199E-3</v>
      </c>
      <c r="S143">
        <f>'All hits'!S143/'50S'!$S$35</f>
        <v>2.8903760610597971E-4</v>
      </c>
      <c r="T143">
        <f>'All hits'!T143/'50S'!$T$35</f>
        <v>1.5351485083525199E-4</v>
      </c>
      <c r="U143">
        <f>'All hits'!U143/'50S'!$U$35</f>
        <v>1.7729551956954887E-4</v>
      </c>
      <c r="Y143">
        <v>4</v>
      </c>
      <c r="Z143">
        <v>4</v>
      </c>
      <c r="AA143">
        <v>4</v>
      </c>
      <c r="AB143">
        <v>47.7</v>
      </c>
      <c r="AC143">
        <v>47.7</v>
      </c>
      <c r="AD143">
        <v>47.7</v>
      </c>
      <c r="AE143">
        <v>11.805999999999999</v>
      </c>
      <c r="AF143">
        <v>0</v>
      </c>
      <c r="AG143">
        <v>22.966000000000001</v>
      </c>
      <c r="AH143">
        <v>64440000</v>
      </c>
      <c r="AI143">
        <v>7</v>
      </c>
      <c r="AJ143">
        <v>25</v>
      </c>
      <c r="AK143" t="s">
        <v>462</v>
      </c>
      <c r="AL143" t="s">
        <v>462</v>
      </c>
      <c r="AM143" t="s">
        <v>463</v>
      </c>
      <c r="AN143" t="s">
        <v>464</v>
      </c>
      <c r="AO143">
        <v>205</v>
      </c>
    </row>
    <row r="144" spans="1:41" x14ac:dyDescent="0.25">
      <c r="A144">
        <f>'All hits'!A144/'50S'!$A$35</f>
        <v>0</v>
      </c>
      <c r="B144">
        <f>'All hits'!B144/'50S'!$B$35</f>
        <v>0</v>
      </c>
      <c r="C144">
        <f>'All hits'!C144/'50S'!$C$35</f>
        <v>1.9576623620971795E-5</v>
      </c>
      <c r="D144">
        <f>'All hits'!D144/'50S'!$D$35</f>
        <v>9.2466275451789394E-5</v>
      </c>
      <c r="E144">
        <f>'All hits'!E144/'50S'!$E$35</f>
        <v>0</v>
      </c>
      <c r="F144">
        <f>'All hits'!F144/'50S'!$F$35</f>
        <v>0</v>
      </c>
      <c r="G144">
        <f>'All hits'!G144/'50S'!$G$35</f>
        <v>0</v>
      </c>
      <c r="H144">
        <f>'All hits'!H144/'50S'!$H$35</f>
        <v>0</v>
      </c>
      <c r="I144">
        <f>'All hits'!I144/'50S'!$I$35</f>
        <v>0</v>
      </c>
      <c r="J144">
        <f>'All hits'!J144/'50S'!$J$35</f>
        <v>1.5921435499827586E-4</v>
      </c>
      <c r="K144">
        <f>'All hits'!K144/'50S'!$K$35</f>
        <v>0</v>
      </c>
      <c r="L144">
        <f>'All hits'!L144/'50S'!$L$35</f>
        <v>6.2425778751345784E-5</v>
      </c>
      <c r="M144">
        <f>'All hits'!M144/'50S'!$M$35</f>
        <v>0</v>
      </c>
      <c r="N144">
        <f>'All hits'!N144/'50S'!$N$35</f>
        <v>0</v>
      </c>
      <c r="O144">
        <f>'All hits'!O144/'50S'!$O$35</f>
        <v>0</v>
      </c>
      <c r="P144">
        <f>'All hits'!P144/'50S'!$P$35</f>
        <v>0</v>
      </c>
      <c r="Q144">
        <f>'All hits'!Q144/'50S'!$Q$35</f>
        <v>0</v>
      </c>
      <c r="R144">
        <f>'All hits'!R144/'50S'!$R$35</f>
        <v>0</v>
      </c>
      <c r="S144">
        <f>'All hits'!S144/'50S'!$S$35</f>
        <v>0</v>
      </c>
      <c r="T144">
        <f>'All hits'!T144/'50S'!$T$35</f>
        <v>0</v>
      </c>
      <c r="U144">
        <f>'All hits'!U144/'50S'!$U$35</f>
        <v>0</v>
      </c>
      <c r="Y144">
        <v>2</v>
      </c>
      <c r="Z144">
        <v>2</v>
      </c>
      <c r="AA144">
        <v>2</v>
      </c>
      <c r="AB144">
        <v>8.5</v>
      </c>
      <c r="AC144">
        <v>8.5</v>
      </c>
      <c r="AD144">
        <v>8.5</v>
      </c>
      <c r="AE144">
        <v>55.603000000000002</v>
      </c>
      <c r="AF144">
        <v>0</v>
      </c>
      <c r="AG144">
        <v>3.0464000000000002</v>
      </c>
      <c r="AH144">
        <v>3960000</v>
      </c>
      <c r="AI144">
        <v>22</v>
      </c>
      <c r="AJ144">
        <v>2</v>
      </c>
      <c r="AK144" t="s">
        <v>465</v>
      </c>
      <c r="AL144" t="s">
        <v>465</v>
      </c>
      <c r="AM144" t="s">
        <v>466</v>
      </c>
      <c r="AN144" t="s">
        <v>467</v>
      </c>
      <c r="AO144">
        <v>206</v>
      </c>
    </row>
    <row r="145" spans="1:41" x14ac:dyDescent="0.25">
      <c r="A145">
        <f>'All hits'!A145/'50S'!$A$35</f>
        <v>5.4823257061377298E-5</v>
      </c>
      <c r="B145">
        <f>'All hits'!B145/'50S'!$B$35</f>
        <v>5.5860690807319338E-5</v>
      </c>
      <c r="C145">
        <f>'All hits'!C145/'50S'!$C$35</f>
        <v>0</v>
      </c>
      <c r="D145">
        <f>'All hits'!D145/'50S'!$D$35</f>
        <v>1.3301120032604201E-4</v>
      </c>
      <c r="E145">
        <f>'All hits'!E145/'50S'!$E$35</f>
        <v>1.4365402575585654E-4</v>
      </c>
      <c r="F145">
        <f>'All hits'!F145/'50S'!$F$35</f>
        <v>1.1090724506178936E-4</v>
      </c>
      <c r="G145">
        <f>'All hits'!G145/'50S'!$G$35</f>
        <v>0</v>
      </c>
      <c r="H145">
        <f>'All hits'!H145/'50S'!$H$35</f>
        <v>1.6323964545299544E-4</v>
      </c>
      <c r="I145">
        <f>'All hits'!I145/'50S'!$I$35</f>
        <v>0</v>
      </c>
      <c r="J145">
        <f>'All hits'!J145/'50S'!$J$35</f>
        <v>1.1742964227028553E-4</v>
      </c>
      <c r="K145">
        <f>'All hits'!K145/'50S'!$K$35</f>
        <v>6.8705345292824064E-5</v>
      </c>
      <c r="L145">
        <f>'All hits'!L145/'50S'!$L$35</f>
        <v>1.1716628707050362E-4</v>
      </c>
      <c r="M145">
        <f>'All hits'!M145/'50S'!$M$35</f>
        <v>1.119396704825038E-4</v>
      </c>
      <c r="N145">
        <f>'All hits'!N145/'50S'!$N$35</f>
        <v>1.0024383265091528E-4</v>
      </c>
      <c r="O145">
        <f>'All hits'!O145/'50S'!$O$35</f>
        <v>8.7165216927861101E-5</v>
      </c>
      <c r="P145">
        <f>'All hits'!P145/'50S'!$P$35</f>
        <v>4.3696152661309561E-5</v>
      </c>
      <c r="Q145">
        <f>'All hits'!Q145/'50S'!$Q$35</f>
        <v>4.0431713049699662E-5</v>
      </c>
      <c r="R145">
        <f>'All hits'!R145/'50S'!$R$35</f>
        <v>8.3339042200349683E-5</v>
      </c>
      <c r="S145">
        <f>'All hits'!S145/'50S'!$S$35</f>
        <v>0</v>
      </c>
      <c r="T145">
        <f>'All hits'!T145/'50S'!$T$35</f>
        <v>0</v>
      </c>
      <c r="U145">
        <f>'All hits'!U145/'50S'!$U$35</f>
        <v>0</v>
      </c>
      <c r="Y145">
        <v>1</v>
      </c>
      <c r="Z145">
        <v>1</v>
      </c>
      <c r="AA145">
        <v>1</v>
      </c>
      <c r="AB145">
        <v>8.9</v>
      </c>
      <c r="AC145">
        <v>8.9</v>
      </c>
      <c r="AD145">
        <v>8.9</v>
      </c>
      <c r="AE145">
        <v>29.027000000000001</v>
      </c>
      <c r="AF145">
        <v>0</v>
      </c>
      <c r="AG145">
        <v>74.215999999999994</v>
      </c>
      <c r="AH145">
        <v>11936000</v>
      </c>
      <c r="AI145">
        <v>15</v>
      </c>
      <c r="AJ145">
        <v>17</v>
      </c>
      <c r="AK145" t="s">
        <v>468</v>
      </c>
      <c r="AL145" t="s">
        <v>468</v>
      </c>
      <c r="AM145" t="s">
        <v>469</v>
      </c>
      <c r="AN145" t="s">
        <v>470</v>
      </c>
      <c r="AO145">
        <v>207</v>
      </c>
    </row>
    <row r="146" spans="1:41" x14ac:dyDescent="0.25">
      <c r="A146">
        <f>'All hits'!A146/'50S'!$A$35</f>
        <v>2.4029990722158632E-4</v>
      </c>
      <c r="B146">
        <f>'All hits'!B146/'50S'!$B$35</f>
        <v>2.3199432377841002E-4</v>
      </c>
      <c r="C146">
        <f>'All hits'!C146/'50S'!$C$35</f>
        <v>2.9407737789541788E-4</v>
      </c>
      <c r="D146">
        <f>'All hits'!D146/'50S'!$D$35</f>
        <v>3.5826169453335118E-5</v>
      </c>
      <c r="E146">
        <f>'All hits'!E146/'50S'!$E$35</f>
        <v>0</v>
      </c>
      <c r="F146">
        <f>'All hits'!F146/'50S'!$F$35</f>
        <v>0</v>
      </c>
      <c r="G146">
        <f>'All hits'!G146/'50S'!$G$35</f>
        <v>0</v>
      </c>
      <c r="H146">
        <f>'All hits'!H146/'50S'!$H$35</f>
        <v>0</v>
      </c>
      <c r="I146">
        <f>'All hits'!I146/'50S'!$I$35</f>
        <v>0</v>
      </c>
      <c r="J146">
        <f>'All hits'!J146/'50S'!$J$35</f>
        <v>1.171859479592692E-4</v>
      </c>
      <c r="K146">
        <f>'All hits'!K146/'50S'!$K$35</f>
        <v>1.8876909743336808E-4</v>
      </c>
      <c r="L146">
        <f>'All hits'!L146/'50S'!$L$35</f>
        <v>2.1774572181988973E-4</v>
      </c>
      <c r="M146">
        <f>'All hits'!M146/'50S'!$M$35</f>
        <v>0</v>
      </c>
      <c r="N146">
        <f>'All hits'!N146/'50S'!$N$35</f>
        <v>2.6904938121264535E-5</v>
      </c>
      <c r="O146">
        <f>'All hits'!O146/'50S'!$O$35</f>
        <v>2.441633577491902E-5</v>
      </c>
      <c r="P146">
        <f>'All hits'!P146/'50S'!$P$35</f>
        <v>3.5193706768928071E-5</v>
      </c>
      <c r="Q146">
        <f>'All hits'!Q146/'50S'!$Q$35</f>
        <v>3.2222530329175747E-5</v>
      </c>
      <c r="R146">
        <f>'All hits'!R146/'50S'!$R$35</f>
        <v>4.783281785845825E-5</v>
      </c>
      <c r="S146">
        <f>'All hits'!S146/'50S'!$S$35</f>
        <v>0</v>
      </c>
      <c r="T146">
        <f>'All hits'!T146/'50S'!$T$35</f>
        <v>0</v>
      </c>
      <c r="U146">
        <f>'All hits'!U146/'50S'!$U$35</f>
        <v>0</v>
      </c>
      <c r="Y146">
        <v>8</v>
      </c>
      <c r="Z146">
        <v>8</v>
      </c>
      <c r="AA146">
        <v>8</v>
      </c>
      <c r="AB146">
        <v>17.2</v>
      </c>
      <c r="AC146">
        <v>17.2</v>
      </c>
      <c r="AD146">
        <v>17.2</v>
      </c>
      <c r="AE146">
        <v>70.706999999999994</v>
      </c>
      <c r="AF146">
        <v>0</v>
      </c>
      <c r="AG146">
        <v>21.795999999999999</v>
      </c>
      <c r="AH146">
        <v>31487000</v>
      </c>
      <c r="AI146">
        <v>36</v>
      </c>
      <c r="AJ146">
        <v>19</v>
      </c>
      <c r="AK146" t="s">
        <v>471</v>
      </c>
      <c r="AL146" t="s">
        <v>471</v>
      </c>
      <c r="AM146" t="s">
        <v>472</v>
      </c>
      <c r="AN146" t="s">
        <v>473</v>
      </c>
      <c r="AO146">
        <v>208</v>
      </c>
    </row>
    <row r="147" spans="1:41" x14ac:dyDescent="0.25">
      <c r="A147">
        <f>'All hits'!A147/'50S'!$A$35</f>
        <v>1.2958156257067554E-4</v>
      </c>
      <c r="B147">
        <f>'All hits'!B147/'50S'!$B$35</f>
        <v>1.379655424278153E-4</v>
      </c>
      <c r="C147">
        <f>'All hits'!C147/'50S'!$C$35</f>
        <v>1.0699414554330833E-4</v>
      </c>
      <c r="D147">
        <f>'All hits'!D147/'50S'!$D$35</f>
        <v>1.044730535888733E-4</v>
      </c>
      <c r="E147">
        <f>'All hits'!E147/'50S'!$E$35</f>
        <v>2.5891784099139697E-4</v>
      </c>
      <c r="F147">
        <f>'All hits'!F147/'50S'!$F$35</f>
        <v>2.1065425161426749E-4</v>
      </c>
      <c r="G147">
        <f>'All hits'!G147/'50S'!$G$35</f>
        <v>6.9072805604234437E-5</v>
      </c>
      <c r="H147">
        <f>'All hits'!H147/'50S'!$H$35</f>
        <v>0</v>
      </c>
      <c r="I147">
        <f>'All hits'!I147/'50S'!$I$35</f>
        <v>1.0536136956225151E-4</v>
      </c>
      <c r="J147">
        <f>'All hits'!J147/'50S'!$J$35</f>
        <v>7.7878055592335723E-5</v>
      </c>
      <c r="K147">
        <f>'All hits'!K147/'50S'!$K$35</f>
        <v>1.2360960016430909E-4</v>
      </c>
      <c r="L147">
        <f>'All hits'!L147/'50S'!$L$35</f>
        <v>7.2392174228739597E-5</v>
      </c>
      <c r="M147">
        <f>'All hits'!M147/'50S'!$M$35</f>
        <v>0</v>
      </c>
      <c r="N147">
        <f>'All hits'!N147/'50S'!$N$35</f>
        <v>0</v>
      </c>
      <c r="O147">
        <f>'All hits'!O147/'50S'!$O$35</f>
        <v>0</v>
      </c>
      <c r="P147">
        <f>'All hits'!P147/'50S'!$P$35</f>
        <v>9.75298369635355E-5</v>
      </c>
      <c r="Q147">
        <f>'All hits'!Q147/'50S'!$Q$35</f>
        <v>4.5791762808881554E-5</v>
      </c>
      <c r="R147">
        <f>'All hits'!R147/'50S'!$R$35</f>
        <v>0</v>
      </c>
      <c r="S147">
        <f>'All hits'!S147/'50S'!$S$35</f>
        <v>0</v>
      </c>
      <c r="T147">
        <f>'All hits'!T147/'50S'!$T$35</f>
        <v>0</v>
      </c>
      <c r="U147">
        <f>'All hits'!U147/'50S'!$U$35</f>
        <v>0</v>
      </c>
      <c r="Y147">
        <v>4</v>
      </c>
      <c r="Z147">
        <v>4</v>
      </c>
      <c r="AA147">
        <v>4</v>
      </c>
      <c r="AB147">
        <v>21.1</v>
      </c>
      <c r="AC147">
        <v>21.1</v>
      </c>
      <c r="AD147">
        <v>21.1</v>
      </c>
      <c r="AE147">
        <v>43.045000000000002</v>
      </c>
      <c r="AF147">
        <v>0</v>
      </c>
      <c r="AG147">
        <v>7.2643000000000004</v>
      </c>
      <c r="AH147">
        <v>26724000</v>
      </c>
      <c r="AI147">
        <v>18</v>
      </c>
      <c r="AJ147">
        <v>8</v>
      </c>
      <c r="AK147" t="s">
        <v>474</v>
      </c>
      <c r="AL147" t="s">
        <v>474</v>
      </c>
      <c r="AM147" t="s">
        <v>475</v>
      </c>
      <c r="AN147" t="s">
        <v>476</v>
      </c>
      <c r="AO147">
        <v>209</v>
      </c>
    </row>
    <row r="148" spans="1:41" x14ac:dyDescent="0.25">
      <c r="A148">
        <f>'All hits'!A148/'50S'!$A$35</f>
        <v>0</v>
      </c>
      <c r="B148">
        <f>'All hits'!B148/'50S'!$B$35</f>
        <v>1.3333881641734355E-4</v>
      </c>
      <c r="C148">
        <f>'All hits'!C148/'50S'!$C$35</f>
        <v>6.3335740297533116E-5</v>
      </c>
      <c r="D148">
        <f>'All hits'!D148/'50S'!$D$35</f>
        <v>0</v>
      </c>
      <c r="E148">
        <f>'All hits'!E148/'50S'!$E$35</f>
        <v>2.9396612719875316E-4</v>
      </c>
      <c r="F148">
        <f>'All hits'!F148/'50S'!$F$35</f>
        <v>1.5319902812501346E-4</v>
      </c>
      <c r="G148">
        <f>'All hits'!G148/'50S'!$G$35</f>
        <v>0</v>
      </c>
      <c r="H148">
        <f>'All hits'!H148/'50S'!$H$35</f>
        <v>0</v>
      </c>
      <c r="I148">
        <f>'All hits'!I148/'50S'!$I$35</f>
        <v>4.2791053000279293E-5</v>
      </c>
      <c r="J148">
        <f>'All hits'!J148/'50S'!$J$35</f>
        <v>3.537555234826094E-4</v>
      </c>
      <c r="K148">
        <f>'All hits'!K148/'50S'!$K$35</f>
        <v>1.8843840648559914E-4</v>
      </c>
      <c r="L148">
        <f>'All hits'!L148/'50S'!$L$35</f>
        <v>2.1666359418933665E-4</v>
      </c>
      <c r="M148">
        <f>'All hits'!M148/'50S'!$M$35</f>
        <v>5.2136558731738532E-5</v>
      </c>
      <c r="N148">
        <f>'All hits'!N148/'50S'!$N$35</f>
        <v>4.7565754908075907E-5</v>
      </c>
      <c r="O148">
        <f>'All hits'!O148/'50S'!$O$35</f>
        <v>0</v>
      </c>
      <c r="P148">
        <f>'All hits'!P148/'50S'!$P$35</f>
        <v>6.2981080684307311E-5</v>
      </c>
      <c r="Q148">
        <f>'All hits'!Q148/'50S'!$Q$35</f>
        <v>0</v>
      </c>
      <c r="R148">
        <f>'All hits'!R148/'50S'!$R$35</f>
        <v>0</v>
      </c>
      <c r="S148">
        <f>'All hits'!S148/'50S'!$S$35</f>
        <v>0</v>
      </c>
      <c r="T148">
        <f>'All hits'!T148/'50S'!$T$35</f>
        <v>0</v>
      </c>
      <c r="U148">
        <f>'All hits'!U148/'50S'!$U$35</f>
        <v>0</v>
      </c>
      <c r="Y148">
        <v>4</v>
      </c>
      <c r="Z148">
        <v>4</v>
      </c>
      <c r="AA148">
        <v>4</v>
      </c>
      <c r="AB148">
        <v>15.7</v>
      </c>
      <c r="AC148">
        <v>15.7</v>
      </c>
      <c r="AD148">
        <v>15.7</v>
      </c>
      <c r="AE148">
        <v>33.1</v>
      </c>
      <c r="AF148">
        <v>0</v>
      </c>
      <c r="AG148">
        <v>4.0400999999999998</v>
      </c>
      <c r="AH148">
        <v>13657000</v>
      </c>
      <c r="AI148">
        <v>14</v>
      </c>
      <c r="AJ148">
        <v>6</v>
      </c>
      <c r="AK148" t="s">
        <v>477</v>
      </c>
      <c r="AL148" t="s">
        <v>477</v>
      </c>
      <c r="AM148" t="s">
        <v>478</v>
      </c>
      <c r="AN148" t="s">
        <v>479</v>
      </c>
      <c r="AO148">
        <v>210</v>
      </c>
    </row>
    <row r="149" spans="1:41" x14ac:dyDescent="0.25">
      <c r="A149">
        <f>'All hits'!A149/'50S'!$A$35</f>
        <v>0</v>
      </c>
      <c r="B149">
        <f>'All hits'!B149/'50S'!$B$35</f>
        <v>0</v>
      </c>
      <c r="C149">
        <f>'All hits'!C149/'50S'!$C$35</f>
        <v>0</v>
      </c>
      <c r="D149">
        <f>'All hits'!D149/'50S'!$D$35</f>
        <v>0</v>
      </c>
      <c r="E149">
        <f>'All hits'!E149/'50S'!$E$35</f>
        <v>0</v>
      </c>
      <c r="F149">
        <f>'All hits'!F149/'50S'!$F$35</f>
        <v>0</v>
      </c>
      <c r="G149">
        <f>'All hits'!G149/'50S'!$G$35</f>
        <v>0</v>
      </c>
      <c r="H149">
        <f>'All hits'!H149/'50S'!$H$35</f>
        <v>0</v>
      </c>
      <c r="I149">
        <f>'All hits'!I149/'50S'!$I$35</f>
        <v>0</v>
      </c>
      <c r="J149">
        <f>'All hits'!J149/'50S'!$J$35</f>
        <v>0</v>
      </c>
      <c r="K149">
        <f>'All hits'!K149/'50S'!$K$35</f>
        <v>0</v>
      </c>
      <c r="L149">
        <f>'All hits'!L149/'50S'!$L$35</f>
        <v>0</v>
      </c>
      <c r="M149">
        <f>'All hits'!M149/'50S'!$M$35</f>
        <v>0</v>
      </c>
      <c r="N149">
        <f>'All hits'!N149/'50S'!$N$35</f>
        <v>0</v>
      </c>
      <c r="O149">
        <f>'All hits'!O149/'50S'!$O$35</f>
        <v>0</v>
      </c>
      <c r="P149">
        <f>'All hits'!P149/'50S'!$P$35</f>
        <v>0</v>
      </c>
      <c r="Q149">
        <f>'All hits'!Q149/'50S'!$Q$35</f>
        <v>0</v>
      </c>
      <c r="R149">
        <f>'All hits'!R149/'50S'!$R$35</f>
        <v>0</v>
      </c>
      <c r="S149">
        <f>'All hits'!S149/'50S'!$S$35</f>
        <v>5.9837514729152344E-4</v>
      </c>
      <c r="T149">
        <f>'All hits'!T149/'50S'!$T$35</f>
        <v>4.6196427662274737E-4</v>
      </c>
      <c r="U149">
        <f>'All hits'!U149/'50S'!$U$35</f>
        <v>3.1088649275219334E-4</v>
      </c>
      <c r="Y149">
        <v>1</v>
      </c>
      <c r="Z149">
        <v>1</v>
      </c>
      <c r="AA149">
        <v>1</v>
      </c>
      <c r="AB149">
        <v>16.5</v>
      </c>
      <c r="AC149">
        <v>16.5</v>
      </c>
      <c r="AD149">
        <v>16.5</v>
      </c>
      <c r="AE149">
        <v>13.364000000000001</v>
      </c>
      <c r="AF149">
        <v>0</v>
      </c>
      <c r="AG149">
        <v>8.6241000000000003</v>
      </c>
      <c r="AH149">
        <v>2807800</v>
      </c>
      <c r="AI149">
        <v>4</v>
      </c>
      <c r="AJ149">
        <v>3</v>
      </c>
      <c r="AK149" t="s">
        <v>480</v>
      </c>
      <c r="AL149" t="s">
        <v>480</v>
      </c>
      <c r="AM149" t="s">
        <v>481</v>
      </c>
      <c r="AN149" t="s">
        <v>482</v>
      </c>
      <c r="AO149">
        <v>211</v>
      </c>
    </row>
    <row r="150" spans="1:41" x14ac:dyDescent="0.25">
      <c r="A150">
        <f>'All hits'!A150/'50S'!$A$35</f>
        <v>1.2870710875982553E-3</v>
      </c>
      <c r="B150">
        <f>'All hits'!B150/'50S'!$B$35</f>
        <v>3.052405373308561E-4</v>
      </c>
      <c r="C150">
        <f>'All hits'!C150/'50S'!$C$35</f>
        <v>6.0191865133160302E-4</v>
      </c>
      <c r="D150">
        <f>'All hits'!D150/'50S'!$D$35</f>
        <v>5.3646957457049343E-4</v>
      </c>
      <c r="E150">
        <f>'All hits'!E150/'50S'!$E$35</f>
        <v>6.2312337061135026E-4</v>
      </c>
      <c r="F150">
        <f>'All hits'!F150/'50S'!$F$35</f>
        <v>9.2359746734077639E-4</v>
      </c>
      <c r="G150">
        <f>'All hits'!G150/'50S'!$G$35</f>
        <v>2.3246064624638783E-3</v>
      </c>
      <c r="H150">
        <f>'All hits'!H150/'50S'!$H$35</f>
        <v>1.7014350578105856E-3</v>
      </c>
      <c r="I150">
        <f>'All hits'!I150/'50S'!$I$35</f>
        <v>1.2593661658969345E-3</v>
      </c>
      <c r="J150">
        <f>'All hits'!J150/'50S'!$J$35</f>
        <v>1.0099578409647543E-3</v>
      </c>
      <c r="K150">
        <f>'All hits'!K150/'50S'!$K$35</f>
        <v>7.9226287353634348E-4</v>
      </c>
      <c r="L150">
        <f>'All hits'!L150/'50S'!$L$35</f>
        <v>1.1682433473924885E-3</v>
      </c>
      <c r="M150">
        <f>'All hits'!M150/'50S'!$M$35</f>
        <v>1.2426662812359209E-4</v>
      </c>
      <c r="N150">
        <f>'All hits'!N150/'50S'!$N$35</f>
        <v>1.821920876126717E-4</v>
      </c>
      <c r="O150">
        <f>'All hits'!O150/'50S'!$O$35</f>
        <v>0</v>
      </c>
      <c r="P150">
        <f>'All hits'!P150/'50S'!$P$35</f>
        <v>1.1168544043464784E-4</v>
      </c>
      <c r="Q150">
        <f>'All hits'!Q150/'50S'!$Q$35</f>
        <v>2.3510081957360659E-4</v>
      </c>
      <c r="R150">
        <f>'All hits'!R150/'50S'!$R$35</f>
        <v>1.9795523060124983E-4</v>
      </c>
      <c r="S150">
        <f>'All hits'!S150/'50S'!$S$35</f>
        <v>1.230528949997698E-3</v>
      </c>
      <c r="T150">
        <f>'All hits'!T150/'50S'!$T$35</f>
        <v>1.1118778687911263E-3</v>
      </c>
      <c r="U150">
        <f>'All hits'!U150/'50S'!$U$35</f>
        <v>6.9445266614780003E-4</v>
      </c>
      <c r="Y150">
        <v>7</v>
      </c>
      <c r="Z150">
        <v>7</v>
      </c>
      <c r="AA150">
        <v>7</v>
      </c>
      <c r="AB150">
        <v>87.6</v>
      </c>
      <c r="AC150">
        <v>87.6</v>
      </c>
      <c r="AD150">
        <v>87.6</v>
      </c>
      <c r="AE150">
        <v>11.582000000000001</v>
      </c>
      <c r="AF150">
        <v>0</v>
      </c>
      <c r="AG150">
        <v>45.127000000000002</v>
      </c>
      <c r="AH150">
        <v>94236000</v>
      </c>
      <c r="AI150">
        <v>4</v>
      </c>
      <c r="AJ150">
        <v>64</v>
      </c>
      <c r="AK150" t="s">
        <v>483</v>
      </c>
      <c r="AL150" t="s">
        <v>483</v>
      </c>
      <c r="AM150" t="s">
        <v>484</v>
      </c>
      <c r="AN150" t="s">
        <v>485</v>
      </c>
      <c r="AO150">
        <v>212</v>
      </c>
    </row>
    <row r="151" spans="1:41" x14ac:dyDescent="0.25">
      <c r="A151">
        <f>'All hits'!A151/'50S'!$A$35</f>
        <v>3.1176776796262889E-4</v>
      </c>
      <c r="B151">
        <f>'All hits'!B151/'50S'!$B$35</f>
        <v>2.3692949818957988E-4</v>
      </c>
      <c r="C151">
        <f>'All hits'!C151/'50S'!$C$35</f>
        <v>4.8014174627274131E-4</v>
      </c>
      <c r="D151">
        <f>'All hits'!D151/'50S'!$D$35</f>
        <v>1.6607940696164585E-4</v>
      </c>
      <c r="E151">
        <f>'All hits'!E151/'50S'!$E$35</f>
        <v>4.0523070225263916E-5</v>
      </c>
      <c r="F151">
        <f>'All hits'!F151/'50S'!$F$35</f>
        <v>5.807660268124051E-5</v>
      </c>
      <c r="G151">
        <f>'All hits'!G151/'50S'!$G$35</f>
        <v>2.4641628969208456E-4</v>
      </c>
      <c r="H151">
        <f>'All hits'!H151/'50S'!$H$35</f>
        <v>1.2919465482758499E-4</v>
      </c>
      <c r="I151">
        <f>'All hits'!I151/'50S'!$I$35</f>
        <v>1.6652714553204456E-4</v>
      </c>
      <c r="J151">
        <f>'All hits'!J151/'50S'!$J$35</f>
        <v>2.3602901723344941E-4</v>
      </c>
      <c r="K151">
        <f>'All hits'!K151/'50S'!$K$35</f>
        <v>3.0962612554688378E-4</v>
      </c>
      <c r="L151">
        <f>'All hits'!L151/'50S'!$L$35</f>
        <v>2.8451299662501445E-4</v>
      </c>
      <c r="M151">
        <f>'All hits'!M151/'50S'!$M$35</f>
        <v>3.3180081807899933E-4</v>
      </c>
      <c r="N151">
        <f>'All hits'!N151/'50S'!$N$35</f>
        <v>3.4742368023242044E-4</v>
      </c>
      <c r="O151">
        <f>'All hits'!O151/'50S'!$O$35</f>
        <v>2.4285683581545058E-4</v>
      </c>
      <c r="P151">
        <f>'All hits'!P151/'50S'!$P$35</f>
        <v>7.1359381177263002E-4</v>
      </c>
      <c r="Q151">
        <f>'All hits'!Q151/'50S'!$Q$35</f>
        <v>5.9155359861178057E-4</v>
      </c>
      <c r="R151">
        <f>'All hits'!R151/'50S'!$R$35</f>
        <v>6.2204921522002784E-4</v>
      </c>
      <c r="S151">
        <f>'All hits'!S151/'50S'!$S$35</f>
        <v>6.3293596866354114E-4</v>
      </c>
      <c r="T151">
        <f>'All hits'!T151/'50S'!$T$35</f>
        <v>8.5054194679349995E-4</v>
      </c>
      <c r="U151">
        <f>'All hits'!U151/'50S'!$U$35</f>
        <v>1.4193988325655507E-3</v>
      </c>
      <c r="Y151">
        <v>7</v>
      </c>
      <c r="Z151">
        <v>7</v>
      </c>
      <c r="AA151">
        <v>7</v>
      </c>
      <c r="AB151">
        <v>28.7</v>
      </c>
      <c r="AC151">
        <v>28.7</v>
      </c>
      <c r="AD151">
        <v>28.7</v>
      </c>
      <c r="AE151">
        <v>39.146999999999998</v>
      </c>
      <c r="AF151">
        <v>0</v>
      </c>
      <c r="AG151">
        <v>64.980999999999995</v>
      </c>
      <c r="AH151">
        <v>68726000</v>
      </c>
      <c r="AI151">
        <v>13</v>
      </c>
      <c r="AJ151">
        <v>51</v>
      </c>
      <c r="AK151" t="s">
        <v>486</v>
      </c>
      <c r="AL151" t="s">
        <v>486</v>
      </c>
      <c r="AM151" t="s">
        <v>487</v>
      </c>
      <c r="AN151" t="s">
        <v>488</v>
      </c>
      <c r="AO151">
        <v>213</v>
      </c>
    </row>
    <row r="152" spans="1:41" x14ac:dyDescent="0.25">
      <c r="A152">
        <f>'All hits'!A152/'50S'!$A$35</f>
        <v>3.3913817224223461E-3</v>
      </c>
      <c r="B152">
        <f>'All hits'!B152/'50S'!$B$35</f>
        <v>4.104968404668622E-3</v>
      </c>
      <c r="C152">
        <f>'All hits'!C152/'50S'!$C$35</f>
        <v>4.6968454270945106E-3</v>
      </c>
      <c r="D152">
        <f>'All hits'!D152/'50S'!$D$35</f>
        <v>5.7031170632004672E-4</v>
      </c>
      <c r="E152">
        <f>'All hits'!E152/'50S'!$E$35</f>
        <v>4.9377431935141152E-4</v>
      </c>
      <c r="F152">
        <f>'All hits'!F152/'50S'!$F$35</f>
        <v>6.5352103652161419E-4</v>
      </c>
      <c r="G152">
        <f>'All hits'!G152/'50S'!$G$35</f>
        <v>9.4310032118598015E-4</v>
      </c>
      <c r="H152">
        <f>'All hits'!H152/'50S'!$H$35</f>
        <v>6.1171747861700108E-4</v>
      </c>
      <c r="I152">
        <f>'All hits'!I152/'50S'!$I$35</f>
        <v>6.1357830119959222E-4</v>
      </c>
      <c r="J152">
        <f>'All hits'!J152/'50S'!$J$35</f>
        <v>7.7357435927891743E-3</v>
      </c>
      <c r="K152">
        <f>'All hits'!K152/'50S'!$K$35</f>
        <v>6.8313486077259738E-3</v>
      </c>
      <c r="L152">
        <f>'All hits'!L152/'50S'!$L$35</f>
        <v>7.2859653365138525E-3</v>
      </c>
      <c r="M152">
        <f>'All hits'!M152/'50S'!$M$35</f>
        <v>1.4984262882428918E-3</v>
      </c>
      <c r="N152">
        <f>'All hits'!N152/'50S'!$N$35</f>
        <v>1.1181180226788943E-3</v>
      </c>
      <c r="O152">
        <f>'All hits'!O152/'50S'!$O$35</f>
        <v>9.6475195903127293E-4</v>
      </c>
      <c r="P152">
        <f>'All hits'!P152/'50S'!$P$35</f>
        <v>2.2626861616808808E-3</v>
      </c>
      <c r="Q152">
        <f>'All hits'!Q152/'50S'!$Q$35</f>
        <v>1.8823217650013424E-3</v>
      </c>
      <c r="R152">
        <f>'All hits'!R152/'50S'!$R$35</f>
        <v>1.6908705296222271E-3</v>
      </c>
      <c r="S152">
        <f>'All hits'!S152/'50S'!$S$35</f>
        <v>0</v>
      </c>
      <c r="T152">
        <f>'All hits'!T152/'50S'!$T$35</f>
        <v>0</v>
      </c>
      <c r="U152">
        <f>'All hits'!U152/'50S'!$U$35</f>
        <v>0</v>
      </c>
      <c r="Y152">
        <v>9</v>
      </c>
      <c r="Z152">
        <v>9</v>
      </c>
      <c r="AA152">
        <v>9</v>
      </c>
      <c r="AB152">
        <v>59</v>
      </c>
      <c r="AC152">
        <v>59</v>
      </c>
      <c r="AD152">
        <v>59</v>
      </c>
      <c r="AE152">
        <v>17.263999999999999</v>
      </c>
      <c r="AF152">
        <v>0</v>
      </c>
      <c r="AG152">
        <v>289.83</v>
      </c>
      <c r="AH152">
        <v>268780000</v>
      </c>
      <c r="AI152">
        <v>10</v>
      </c>
      <c r="AJ152">
        <v>61</v>
      </c>
      <c r="AK152" t="s">
        <v>489</v>
      </c>
      <c r="AL152" t="s">
        <v>489</v>
      </c>
      <c r="AM152" t="s">
        <v>490</v>
      </c>
      <c r="AN152" t="s">
        <v>491</v>
      </c>
      <c r="AO152">
        <v>214</v>
      </c>
    </row>
    <row r="153" spans="1:41" x14ac:dyDescent="0.25">
      <c r="A153">
        <f>'All hits'!A153/'50S'!$A$35</f>
        <v>5.1402893441223924E-4</v>
      </c>
      <c r="B153">
        <f>'All hits'!B153/'50S'!$B$35</f>
        <v>7.0766288410833208E-4</v>
      </c>
      <c r="C153">
        <f>'All hits'!C153/'50S'!$C$35</f>
        <v>1.2602692743803518E-3</v>
      </c>
      <c r="D153">
        <f>'All hits'!D153/'50S'!$D$35</f>
        <v>1.0739373211077414E-3</v>
      </c>
      <c r="E153">
        <f>'All hits'!E153/'50S'!$E$35</f>
        <v>8.622867230131464E-4</v>
      </c>
      <c r="F153">
        <f>'All hits'!F153/'50S'!$F$35</f>
        <v>8.387725021037723E-4</v>
      </c>
      <c r="G153">
        <f>'All hits'!G153/'50S'!$G$35</f>
        <v>4.9608947986208574E-4</v>
      </c>
      <c r="H153">
        <f>'All hits'!H153/'50S'!$H$35</f>
        <v>1.1760996761505437E-4</v>
      </c>
      <c r="I153">
        <f>'All hits'!I153/'50S'!$I$35</f>
        <v>4.4531109878893362E-4</v>
      </c>
      <c r="J153">
        <f>'All hits'!J153/'50S'!$J$35</f>
        <v>1.5029957402073314E-3</v>
      </c>
      <c r="K153">
        <f>'All hits'!K153/'50S'!$K$35</f>
        <v>1.8472625723376529E-3</v>
      </c>
      <c r="L153">
        <f>'All hits'!L153/'50S'!$L$35</f>
        <v>2.1932562816049722E-3</v>
      </c>
      <c r="M153">
        <f>'All hits'!M153/'50S'!$M$35</f>
        <v>0</v>
      </c>
      <c r="N153">
        <f>'All hits'!N153/'50S'!$N$35</f>
        <v>5.624928660108359E-4</v>
      </c>
      <c r="O153">
        <f>'All hits'!O153/'50S'!$O$35</f>
        <v>4.4486398378919501E-4</v>
      </c>
      <c r="P153">
        <f>'All hits'!P153/'50S'!$P$35</f>
        <v>6.6974929021932381E-4</v>
      </c>
      <c r="Q153">
        <f>'All hits'!Q153/'50S'!$Q$35</f>
        <v>7.4691657547812287E-4</v>
      </c>
      <c r="R153">
        <f>'All hits'!R153/'50S'!$R$35</f>
        <v>6.7713147881977211E-4</v>
      </c>
      <c r="S153">
        <f>'All hits'!S153/'50S'!$S$35</f>
        <v>1.0000082714463399E-4</v>
      </c>
      <c r="T153">
        <f>'All hits'!T153/'50S'!$T$35</f>
        <v>0</v>
      </c>
      <c r="U153">
        <f>'All hits'!U153/'50S'!$U$35</f>
        <v>0</v>
      </c>
      <c r="Y153">
        <v>7</v>
      </c>
      <c r="Z153">
        <v>7</v>
      </c>
      <c r="AA153">
        <v>7</v>
      </c>
      <c r="AB153">
        <v>54.2</v>
      </c>
      <c r="AC153">
        <v>54.2</v>
      </c>
      <c r="AD153">
        <v>54.2</v>
      </c>
      <c r="AE153">
        <v>19.332000000000001</v>
      </c>
      <c r="AF153">
        <v>0</v>
      </c>
      <c r="AG153">
        <v>258.18</v>
      </c>
      <c r="AH153">
        <v>107140000</v>
      </c>
      <c r="AI153">
        <v>10</v>
      </c>
      <c r="AJ153">
        <v>52</v>
      </c>
      <c r="AK153" t="s">
        <v>492</v>
      </c>
      <c r="AL153" t="s">
        <v>492</v>
      </c>
      <c r="AM153" t="s">
        <v>493</v>
      </c>
      <c r="AN153" t="s">
        <v>494</v>
      </c>
      <c r="AO153">
        <v>215</v>
      </c>
    </row>
    <row r="154" spans="1:41" x14ac:dyDescent="0.25">
      <c r="A154">
        <f>'All hits'!A154/'50S'!$A$35</f>
        <v>9.9715217270957912E-4</v>
      </c>
      <c r="B154">
        <f>'All hits'!B154/'50S'!$B$35</f>
        <v>9.5743754458476238E-4</v>
      </c>
      <c r="C154">
        <f>'All hits'!C154/'50S'!$C$35</f>
        <v>6.9583206053964314E-4</v>
      </c>
      <c r="D154">
        <f>'All hits'!D154/'50S'!$D$35</f>
        <v>2.7120195600833884E-4</v>
      </c>
      <c r="E154">
        <f>'All hits'!E154/'50S'!$E$35</f>
        <v>1.8149299055151007E-4</v>
      </c>
      <c r="F154">
        <f>'All hits'!F154/'50S'!$F$35</f>
        <v>1.7814360288245657E-4</v>
      </c>
      <c r="G154">
        <f>'All hits'!G154/'50S'!$G$35</f>
        <v>2.88268211271212E-4</v>
      </c>
      <c r="H154">
        <f>'All hits'!H154/'50S'!$H$35</f>
        <v>3.2123791464027193E-4</v>
      </c>
      <c r="I154">
        <f>'All hits'!I154/'50S'!$I$35</f>
        <v>2.288244212540215E-4</v>
      </c>
      <c r="J154">
        <f>'All hits'!J154/'50S'!$J$35</f>
        <v>1.6477501609510293E-3</v>
      </c>
      <c r="K154">
        <f>'All hits'!K154/'50S'!$K$35</f>
        <v>1.3511879205168893E-3</v>
      </c>
      <c r="L154">
        <f>'All hits'!L154/'50S'!$L$35</f>
        <v>1.1027962682966387E-3</v>
      </c>
      <c r="M154">
        <f>'All hits'!M154/'50S'!$M$35</f>
        <v>2.1104261252343645E-4</v>
      </c>
      <c r="N154">
        <f>'All hits'!N154/'50S'!$N$35</f>
        <v>5.0752372043124598E-4</v>
      </c>
      <c r="O154">
        <f>'All hits'!O154/'50S'!$O$35</f>
        <v>2.5811755077346068E-4</v>
      </c>
      <c r="P154">
        <f>'All hits'!P154/'50S'!$P$35</f>
        <v>6.6596436950512258E-4</v>
      </c>
      <c r="Q154">
        <f>'All hits'!Q154/'50S'!$Q$35</f>
        <v>6.7250901950765239E-4</v>
      </c>
      <c r="R154">
        <f>'All hits'!R154/'50S'!$R$35</f>
        <v>4.046503681941317E-4</v>
      </c>
      <c r="S154">
        <f>'All hits'!S154/'50S'!$S$35</f>
        <v>0</v>
      </c>
      <c r="T154">
        <f>'All hits'!T154/'50S'!$T$35</f>
        <v>0</v>
      </c>
      <c r="U154">
        <f>'All hits'!U154/'50S'!$U$35</f>
        <v>0</v>
      </c>
      <c r="Y154">
        <v>9</v>
      </c>
      <c r="Z154">
        <v>9</v>
      </c>
      <c r="AA154">
        <v>9</v>
      </c>
      <c r="AB154">
        <v>38.299999999999997</v>
      </c>
      <c r="AC154">
        <v>38.299999999999997</v>
      </c>
      <c r="AD154">
        <v>38.299999999999997</v>
      </c>
      <c r="AE154">
        <v>31.577000000000002</v>
      </c>
      <c r="AF154">
        <v>0</v>
      </c>
      <c r="AG154">
        <v>71.165999999999997</v>
      </c>
      <c r="AH154">
        <v>97691000</v>
      </c>
      <c r="AI154">
        <v>17</v>
      </c>
      <c r="AJ154">
        <v>60</v>
      </c>
      <c r="AK154" t="s">
        <v>495</v>
      </c>
      <c r="AL154" t="s">
        <v>495</v>
      </c>
      <c r="AM154" t="s">
        <v>496</v>
      </c>
      <c r="AN154" t="s">
        <v>497</v>
      </c>
      <c r="AO154">
        <v>216</v>
      </c>
    </row>
    <row r="155" spans="1:41" x14ac:dyDescent="0.25">
      <c r="A155">
        <f>'All hits'!A155/'50S'!$A$35</f>
        <v>3.8048734529814287E-3</v>
      </c>
      <c r="B155">
        <f>'All hits'!B155/'50S'!$B$35</f>
        <v>3.5408505518362892E-3</v>
      </c>
      <c r="C155">
        <f>'All hits'!C155/'50S'!$C$35</f>
        <v>3.5254036346675007E-3</v>
      </c>
      <c r="D155">
        <f>'All hits'!D155/'50S'!$D$35</f>
        <v>1.0758379499211507E-3</v>
      </c>
      <c r="E155">
        <f>'All hits'!E155/'50S'!$E$35</f>
        <v>8.8245871469863418E-4</v>
      </c>
      <c r="F155">
        <f>'All hits'!F155/'50S'!$F$35</f>
        <v>1.1778264935873336E-3</v>
      </c>
      <c r="G155">
        <f>'All hits'!G155/'50S'!$G$35</f>
        <v>1.9363048793709397E-4</v>
      </c>
      <c r="H155">
        <f>'All hits'!H155/'50S'!$H$35</f>
        <v>8.9469909574194751E-5</v>
      </c>
      <c r="I155">
        <f>'All hits'!I155/'50S'!$I$35</f>
        <v>1.126362882143295E-4</v>
      </c>
      <c r="J155">
        <f>'All hits'!J155/'50S'!$J$35</f>
        <v>5.5515779452346625E-4</v>
      </c>
      <c r="K155">
        <f>'All hits'!K155/'50S'!$K$35</f>
        <v>3.7117669501601362E-4</v>
      </c>
      <c r="L155">
        <f>'All hits'!L155/'50S'!$L$35</f>
        <v>4.27938192778519E-4</v>
      </c>
      <c r="M155">
        <f>'All hits'!M155/'50S'!$M$35</f>
        <v>1.522040670912319E-4</v>
      </c>
      <c r="N155">
        <f>'All hits'!N155/'50S'!$N$35</f>
        <v>2.0606149820442864E-4</v>
      </c>
      <c r="O155">
        <f>'All hits'!O155/'50S'!$O$35</f>
        <v>1.7155575840881128E-4</v>
      </c>
      <c r="P155">
        <f>'All hits'!P155/'50S'!$P$35</f>
        <v>1.5916651381015856E-4</v>
      </c>
      <c r="Q155">
        <f>'All hits'!Q155/'50S'!$Q$35</f>
        <v>1.6729524311469784E-4</v>
      </c>
      <c r="R155">
        <f>'All hits'!R155/'50S'!$R$35</f>
        <v>1.2346879567611224E-4</v>
      </c>
      <c r="S155">
        <f>'All hits'!S155/'50S'!$S$35</f>
        <v>2.4521812258745831E-4</v>
      </c>
      <c r="T155">
        <f>'All hits'!T155/'50S'!$T$35</f>
        <v>1.7575240821107453E-4</v>
      </c>
      <c r="U155">
        <f>'All hits'!U155/'50S'!$U$35</f>
        <v>1.4355498727085315E-4</v>
      </c>
      <c r="Y155">
        <v>22</v>
      </c>
      <c r="Z155">
        <v>22</v>
      </c>
      <c r="AA155">
        <v>22</v>
      </c>
      <c r="AB155">
        <v>54</v>
      </c>
      <c r="AC155">
        <v>54</v>
      </c>
      <c r="AD155">
        <v>54</v>
      </c>
      <c r="AE155">
        <v>55.220999999999997</v>
      </c>
      <c r="AF155">
        <v>0</v>
      </c>
      <c r="AG155">
        <v>323.31</v>
      </c>
      <c r="AH155">
        <v>401080000</v>
      </c>
      <c r="AI155">
        <v>27</v>
      </c>
      <c r="AJ155">
        <v>133</v>
      </c>
      <c r="AK155" t="s">
        <v>498</v>
      </c>
      <c r="AL155" t="s">
        <v>498</v>
      </c>
      <c r="AM155" t="s">
        <v>499</v>
      </c>
      <c r="AN155" t="s">
        <v>500</v>
      </c>
      <c r="AO155">
        <v>217</v>
      </c>
    </row>
    <row r="156" spans="1:41" x14ac:dyDescent="0.25">
      <c r="A156">
        <f>'All hits'!A156/'50S'!$A$35</f>
        <v>7.9440381056535229E-3</v>
      </c>
      <c r="B156">
        <f>'All hits'!B156/'50S'!$B$35</f>
        <v>8.1149347019222242E-3</v>
      </c>
      <c r="C156">
        <f>'All hits'!C156/'50S'!$C$35</f>
        <v>7.4610384974037238E-3</v>
      </c>
      <c r="D156">
        <f>'All hits'!D156/'50S'!$D$35</f>
        <v>8.5481806402225025E-3</v>
      </c>
      <c r="E156">
        <f>'All hits'!E156/'50S'!$E$35</f>
        <v>1.0093357081539788E-2</v>
      </c>
      <c r="F156">
        <f>'All hits'!F156/'50S'!$F$35</f>
        <v>9.1987589771970624E-3</v>
      </c>
      <c r="G156">
        <f>'All hits'!G156/'50S'!$G$35</f>
        <v>3.6086057061771124E-3</v>
      </c>
      <c r="H156">
        <f>'All hits'!H156/'50S'!$H$35</f>
        <v>3.378627552637133E-3</v>
      </c>
      <c r="I156">
        <f>'All hits'!I156/'50S'!$I$35</f>
        <v>3.2001312009617834E-3</v>
      </c>
      <c r="J156">
        <f>'All hits'!J156/'50S'!$J$35</f>
        <v>4.4215009629671332E-3</v>
      </c>
      <c r="K156">
        <f>'All hits'!K156/'50S'!$K$35</f>
        <v>4.3370213375313283E-3</v>
      </c>
      <c r="L156">
        <f>'All hits'!L156/'50S'!$L$35</f>
        <v>4.2187827804742173E-3</v>
      </c>
      <c r="M156">
        <f>'All hits'!M156/'50S'!$M$35</f>
        <v>1.2807491586837591E-3</v>
      </c>
      <c r="N156">
        <f>'All hits'!N156/'50S'!$N$35</f>
        <v>1.4033477271031233E-3</v>
      </c>
      <c r="O156">
        <f>'All hits'!O156/'50S'!$O$35</f>
        <v>1.4349382235981016E-3</v>
      </c>
      <c r="P156">
        <f>'All hits'!P156/'50S'!$P$35</f>
        <v>9.9731146850914909E-4</v>
      </c>
      <c r="Q156">
        <f>'All hits'!Q156/'50S'!$Q$35</f>
        <v>7.2624480356487222E-4</v>
      </c>
      <c r="R156">
        <f>'All hits'!R156/'50S'!$R$35</f>
        <v>9.2219824546456799E-4</v>
      </c>
      <c r="S156">
        <f>'All hits'!S156/'50S'!$S$35</f>
        <v>0</v>
      </c>
      <c r="T156">
        <f>'All hits'!T156/'50S'!$T$35</f>
        <v>0</v>
      </c>
      <c r="U156">
        <f>'All hits'!U156/'50S'!$U$35</f>
        <v>0</v>
      </c>
      <c r="Y156">
        <v>27</v>
      </c>
      <c r="Z156">
        <v>27</v>
      </c>
      <c r="AA156">
        <v>27</v>
      </c>
      <c r="AB156">
        <v>87.8</v>
      </c>
      <c r="AC156">
        <v>87.8</v>
      </c>
      <c r="AD156">
        <v>87.8</v>
      </c>
      <c r="AE156">
        <v>50.325000000000003</v>
      </c>
      <c r="AF156">
        <v>0</v>
      </c>
      <c r="AG156">
        <v>323.31</v>
      </c>
      <c r="AH156">
        <v>1655600000</v>
      </c>
      <c r="AI156">
        <v>24</v>
      </c>
      <c r="AJ156">
        <v>467</v>
      </c>
      <c r="AK156" t="s">
        <v>501</v>
      </c>
      <c r="AL156" t="s">
        <v>501</v>
      </c>
      <c r="AM156" t="s">
        <v>502</v>
      </c>
      <c r="AN156" t="s">
        <v>503</v>
      </c>
      <c r="AO156">
        <v>218</v>
      </c>
    </row>
    <row r="157" spans="1:41" x14ac:dyDescent="0.25">
      <c r="A157">
        <f>'All hits'!A157/'50S'!$A$35</f>
        <v>1.5181767376086185E-4</v>
      </c>
      <c r="B157">
        <f>'All hits'!B157/'50S'!$B$35</f>
        <v>1.522501305845903E-4</v>
      </c>
      <c r="C157">
        <f>'All hits'!C157/'50S'!$C$35</f>
        <v>4.3349556858031171E-5</v>
      </c>
      <c r="D157">
        <f>'All hits'!D157/'50S'!$D$35</f>
        <v>0</v>
      </c>
      <c r="E157">
        <f>'All hits'!E157/'50S'!$E$35</f>
        <v>0</v>
      </c>
      <c r="F157">
        <f>'All hits'!F157/'50S'!$F$35</f>
        <v>0</v>
      </c>
      <c r="G157">
        <f>'All hits'!G157/'50S'!$G$35</f>
        <v>6.9340461787903472E-5</v>
      </c>
      <c r="H157">
        <f>'All hits'!H157/'50S'!$H$35</f>
        <v>0</v>
      </c>
      <c r="I157">
        <f>'All hits'!I157/'50S'!$I$35</f>
        <v>6.5791272911747204E-5</v>
      </c>
      <c r="J157">
        <f>'All hits'!J157/'50S'!$J$35</f>
        <v>1.7500131554647896E-4</v>
      </c>
      <c r="K157">
        <f>'All hits'!K157/'50S'!$K$35</f>
        <v>2.0015404127678849E-4</v>
      </c>
      <c r="L157">
        <f>'All hits'!L157/'50S'!$L$35</f>
        <v>2.6754523537794224E-4</v>
      </c>
      <c r="M157">
        <f>'All hits'!M157/'50S'!$M$35</f>
        <v>0</v>
      </c>
      <c r="N157">
        <f>'All hits'!N157/'50S'!$N$35</f>
        <v>0</v>
      </c>
      <c r="O157">
        <f>'All hits'!O157/'50S'!$O$35</f>
        <v>0</v>
      </c>
      <c r="P157">
        <f>'All hits'!P157/'50S'!$P$35</f>
        <v>3.1096908587876738E-5</v>
      </c>
      <c r="Q157">
        <f>'All hits'!Q157/'50S'!$Q$35</f>
        <v>3.5339530492011459E-5</v>
      </c>
      <c r="R157">
        <f>'All hits'!R157/'50S'!$R$35</f>
        <v>2.8882265174474615E-5</v>
      </c>
      <c r="S157">
        <f>'All hits'!S157/'50S'!$S$35</f>
        <v>0</v>
      </c>
      <c r="T157">
        <f>'All hits'!T157/'50S'!$T$35</f>
        <v>0</v>
      </c>
      <c r="U157">
        <f>'All hits'!U157/'50S'!$U$35</f>
        <v>0</v>
      </c>
      <c r="Y157">
        <v>3</v>
      </c>
      <c r="Z157">
        <v>3</v>
      </c>
      <c r="AA157">
        <v>3</v>
      </c>
      <c r="AB157">
        <v>15.6</v>
      </c>
      <c r="AC157">
        <v>15.6</v>
      </c>
      <c r="AD157">
        <v>15.6</v>
      </c>
      <c r="AE157">
        <v>37.649000000000001</v>
      </c>
      <c r="AF157">
        <v>0</v>
      </c>
      <c r="AG157">
        <v>18.033999999999999</v>
      </c>
      <c r="AH157">
        <v>11799000</v>
      </c>
      <c r="AI157">
        <v>18</v>
      </c>
      <c r="AJ157">
        <v>17</v>
      </c>
      <c r="AK157" t="s">
        <v>504</v>
      </c>
      <c r="AL157" t="s">
        <v>504</v>
      </c>
      <c r="AM157" t="s">
        <v>505</v>
      </c>
      <c r="AN157" t="s">
        <v>506</v>
      </c>
      <c r="AO157">
        <v>219</v>
      </c>
    </row>
    <row r="158" spans="1:41" x14ac:dyDescent="0.25">
      <c r="A158">
        <f>'All hits'!A158/'50S'!$A$35</f>
        <v>4.7151798700763027E-4</v>
      </c>
      <c r="B158">
        <f>'All hits'!B158/'50S'!$B$35</f>
        <v>3.5172713852051442E-4</v>
      </c>
      <c r="C158">
        <f>'All hits'!C158/'50S'!$C$35</f>
        <v>4.1786851157000159E-4</v>
      </c>
      <c r="D158">
        <f>'All hits'!D158/'50S'!$D$35</f>
        <v>1.0736501757474421E-5</v>
      </c>
      <c r="E158">
        <f>'All hits'!E158/'50S'!$E$35</f>
        <v>1.8854659548728521E-5</v>
      </c>
      <c r="F158">
        <f>'All hits'!F158/'50S'!$F$35</f>
        <v>0</v>
      </c>
      <c r="G158">
        <f>'All hits'!G158/'50S'!$G$35</f>
        <v>4.6634712449923683E-5</v>
      </c>
      <c r="H158">
        <f>'All hits'!H158/'50S'!$H$35</f>
        <v>3.9322299543773778E-5</v>
      </c>
      <c r="I158">
        <f>'All hits'!I158/'50S'!$I$35</f>
        <v>3.2892165597738074E-5</v>
      </c>
      <c r="J158">
        <f>'All hits'!J158/'50S'!$J$35</f>
        <v>4.5701544926870922E-4</v>
      </c>
      <c r="K158">
        <f>'All hits'!K158/'50S'!$K$35</f>
        <v>5.8895484345135426E-4</v>
      </c>
      <c r="L158">
        <f>'All hits'!L158/'50S'!$L$35</f>
        <v>5.3621588349165965E-4</v>
      </c>
      <c r="M158">
        <f>'All hits'!M158/'50S'!$M$35</f>
        <v>3.321256720204835E-5</v>
      </c>
      <c r="N158">
        <f>'All hits'!N158/'50S'!$N$35</f>
        <v>5.1518808405778547E-5</v>
      </c>
      <c r="O158">
        <f>'All hits'!O158/'50S'!$O$35</f>
        <v>0</v>
      </c>
      <c r="P158">
        <f>'All hits'!P158/'50S'!$P$35</f>
        <v>7.6624962874859655E-5</v>
      </c>
      <c r="Q158">
        <f>'All hits'!Q158/'50S'!$Q$35</f>
        <v>1.1352157884716582E-4</v>
      </c>
      <c r="R158">
        <f>'All hits'!R158/'50S'!$R$35</f>
        <v>1.1640812290982277E-4</v>
      </c>
      <c r="S158">
        <f>'All hits'!S158/'50S'!$S$35</f>
        <v>0</v>
      </c>
      <c r="T158">
        <f>'All hits'!T158/'50S'!$T$35</f>
        <v>0</v>
      </c>
      <c r="U158">
        <f>'All hits'!U158/'50S'!$U$35</f>
        <v>0</v>
      </c>
      <c r="Y158">
        <v>6</v>
      </c>
      <c r="Z158">
        <v>6</v>
      </c>
      <c r="AA158">
        <v>6</v>
      </c>
      <c r="AB158">
        <v>17.399999999999999</v>
      </c>
      <c r="AC158">
        <v>17.399999999999999</v>
      </c>
      <c r="AD158">
        <v>17.399999999999999</v>
      </c>
      <c r="AE158">
        <v>45.543999999999997</v>
      </c>
      <c r="AF158">
        <v>0</v>
      </c>
      <c r="AG158">
        <v>39.54</v>
      </c>
      <c r="AH158">
        <v>42781000</v>
      </c>
      <c r="AI158">
        <v>23</v>
      </c>
      <c r="AJ158">
        <v>28</v>
      </c>
      <c r="AK158" t="s">
        <v>507</v>
      </c>
      <c r="AL158" t="s">
        <v>507</v>
      </c>
      <c r="AM158" t="s">
        <v>508</v>
      </c>
      <c r="AN158" t="s">
        <v>509</v>
      </c>
      <c r="AO158">
        <v>220</v>
      </c>
    </row>
    <row r="159" spans="1:41" x14ac:dyDescent="0.25">
      <c r="A159">
        <f>'All hits'!A159/'50S'!$A$35</f>
        <v>0</v>
      </c>
      <c r="B159">
        <f>'All hits'!B159/'50S'!$B$35</f>
        <v>0</v>
      </c>
      <c r="C159">
        <f>'All hits'!C159/'50S'!$C$35</f>
        <v>0</v>
      </c>
      <c r="D159">
        <f>'All hits'!D159/'50S'!$D$35</f>
        <v>5.037076563192088E-5</v>
      </c>
      <c r="E159">
        <f>'All hits'!E159/'50S'!$E$35</f>
        <v>0</v>
      </c>
      <c r="F159">
        <f>'All hits'!F159/'50S'!$F$35</f>
        <v>5.9960856849746295E-5</v>
      </c>
      <c r="G159">
        <f>'All hits'!G159/'50S'!$G$35</f>
        <v>2.4106816893802475E-4</v>
      </c>
      <c r="H159">
        <f>'All hits'!H159/'50S'!$H$35</f>
        <v>1.131279680752188E-4</v>
      </c>
      <c r="I159">
        <f>'All hits'!I159/'50S'!$I$35</f>
        <v>1.6693439288661382E-4</v>
      </c>
      <c r="J159">
        <f>'All hits'!J159/'50S'!$J$35</f>
        <v>5.4470109317803838E-5</v>
      </c>
      <c r="K159">
        <f>'All hits'!K159/'50S'!$K$35</f>
        <v>2.6764940177228462E-4</v>
      </c>
      <c r="L159">
        <f>'All hits'!L159/'50S'!$L$35</f>
        <v>5.9216188199125362E-5</v>
      </c>
      <c r="M159">
        <f>'All hits'!M159/'50S'!$M$35</f>
        <v>2.4430515725494388E-4</v>
      </c>
      <c r="N159">
        <f>'All hits'!N159/'50S'!$N$35</f>
        <v>3.4503371738113395E-4</v>
      </c>
      <c r="O159">
        <f>'All hits'!O159/'50S'!$O$35</f>
        <v>3.8341704500857531E-4</v>
      </c>
      <c r="P159">
        <f>'All hits'!P159/'50S'!$P$35</f>
        <v>1.0008238749319278E-3</v>
      </c>
      <c r="Q159">
        <f>'All hits'!Q159/'50S'!$Q$35</f>
        <v>7.6507201913491771E-4</v>
      </c>
      <c r="R159">
        <f>'All hits'!R159/'50S'!$R$35</f>
        <v>9.4028664097916431E-4</v>
      </c>
      <c r="S159">
        <f>'All hits'!S159/'50S'!$S$35</f>
        <v>1.6285786626734155E-4</v>
      </c>
      <c r="T159">
        <f>'All hits'!T159/'50S'!$T$35</f>
        <v>0</v>
      </c>
      <c r="U159">
        <f>'All hits'!U159/'50S'!$U$35</f>
        <v>0</v>
      </c>
      <c r="Y159">
        <v>3</v>
      </c>
      <c r="Z159">
        <v>3</v>
      </c>
      <c r="AA159">
        <v>3</v>
      </c>
      <c r="AB159">
        <v>26.6</v>
      </c>
      <c r="AC159">
        <v>26.6</v>
      </c>
      <c r="AD159">
        <v>26.6</v>
      </c>
      <c r="AE159">
        <v>18.495000000000001</v>
      </c>
      <c r="AF159">
        <v>0</v>
      </c>
      <c r="AG159">
        <v>4.1188000000000002</v>
      </c>
      <c r="AH159">
        <v>19004000</v>
      </c>
      <c r="AI159">
        <v>10</v>
      </c>
      <c r="AJ159">
        <v>8</v>
      </c>
      <c r="AK159" t="s">
        <v>510</v>
      </c>
      <c r="AL159" t="s">
        <v>510</v>
      </c>
      <c r="AM159" t="s">
        <v>511</v>
      </c>
      <c r="AN159" t="s">
        <v>512</v>
      </c>
      <c r="AO159">
        <v>221</v>
      </c>
    </row>
    <row r="160" spans="1:41" x14ac:dyDescent="0.25">
      <c r="A160">
        <f>'All hits'!A160/'50S'!$A$35</f>
        <v>3.1672717028987833E-4</v>
      </c>
      <c r="B160">
        <f>'All hits'!B160/'50S'!$B$35</f>
        <v>3.434333037461873E-4</v>
      </c>
      <c r="C160">
        <f>'All hits'!C160/'50S'!$C$35</f>
        <v>3.7958138263281848E-4</v>
      </c>
      <c r="D160">
        <f>'All hits'!D160/'50S'!$D$35</f>
        <v>6.3904883614025038E-4</v>
      </c>
      <c r="E160">
        <f>'All hits'!E160/'50S'!$E$35</f>
        <v>4.409821515688577E-4</v>
      </c>
      <c r="F160">
        <f>'All hits'!F160/'50S'!$F$35</f>
        <v>8.3032353323431575E-4</v>
      </c>
      <c r="G160">
        <f>'All hits'!G160/'50S'!$G$35</f>
        <v>1.179388200712869E-3</v>
      </c>
      <c r="H160">
        <f>'All hits'!H160/'50S'!$H$35</f>
        <v>1.2312682755104651E-3</v>
      </c>
      <c r="I160">
        <f>'All hits'!I160/'50S'!$I$35</f>
        <v>1.112595144872346E-3</v>
      </c>
      <c r="J160">
        <f>'All hits'!J160/'50S'!$J$35</f>
        <v>1.3657293810203168E-3</v>
      </c>
      <c r="K160">
        <f>'All hits'!K160/'50S'!$K$35</f>
        <v>1.311791733039909E-3</v>
      </c>
      <c r="L160">
        <f>'All hits'!L160/'50S'!$L$35</f>
        <v>1.1485702670690336E-3</v>
      </c>
      <c r="M160">
        <f>'All hits'!M160/'50S'!$M$35</f>
        <v>1.1787949985871844E-3</v>
      </c>
      <c r="N160">
        <f>'All hits'!N160/'50S'!$N$35</f>
        <v>1.6163291292413343E-3</v>
      </c>
      <c r="O160">
        <f>'All hits'!O160/'50S'!$O$35</f>
        <v>1.3397372233128276E-3</v>
      </c>
      <c r="P160">
        <f>'All hits'!P160/'50S'!$P$35</f>
        <v>1.144408627145863E-3</v>
      </c>
      <c r="Q160">
        <f>'All hits'!Q160/'50S'!$Q$35</f>
        <v>8.7278710288707882E-4</v>
      </c>
      <c r="R160">
        <f>'All hits'!R160/'50S'!$R$35</f>
        <v>9.6781368524358896E-4</v>
      </c>
      <c r="S160">
        <f>'All hits'!S160/'50S'!$S$35</f>
        <v>0</v>
      </c>
      <c r="T160">
        <f>'All hits'!T160/'50S'!$T$35</f>
        <v>0</v>
      </c>
      <c r="U160">
        <f>'All hits'!U160/'50S'!$U$35</f>
        <v>0</v>
      </c>
      <c r="Y160">
        <v>8</v>
      </c>
      <c r="Z160">
        <v>8</v>
      </c>
      <c r="AA160">
        <v>8</v>
      </c>
      <c r="AB160">
        <v>39.5</v>
      </c>
      <c r="AC160">
        <v>39.5</v>
      </c>
      <c r="AD160">
        <v>39.5</v>
      </c>
      <c r="AE160">
        <v>35.241</v>
      </c>
      <c r="AF160">
        <v>0</v>
      </c>
      <c r="AG160">
        <v>83.924999999999997</v>
      </c>
      <c r="AH160">
        <v>160280000</v>
      </c>
      <c r="AI160">
        <v>19</v>
      </c>
      <c r="AJ160">
        <v>92</v>
      </c>
      <c r="AK160" t="s">
        <v>513</v>
      </c>
      <c r="AL160" t="s">
        <v>513</v>
      </c>
      <c r="AM160" t="s">
        <v>514</v>
      </c>
      <c r="AN160" t="s">
        <v>515</v>
      </c>
      <c r="AO160">
        <v>222</v>
      </c>
    </row>
    <row r="161" spans="1:41" x14ac:dyDescent="0.25">
      <c r="A161">
        <f>'All hits'!A161/'50S'!$A$35</f>
        <v>2.5370403492218737E-4</v>
      </c>
      <c r="B161">
        <f>'All hits'!B161/'50S'!$B$35</f>
        <v>1.0751962895623988E-4</v>
      </c>
      <c r="C161">
        <f>'All hits'!C161/'50S'!$C$35</f>
        <v>2.6257148529783227E-4</v>
      </c>
      <c r="D161">
        <f>'All hits'!D161/'50S'!$D$35</f>
        <v>1.0788598129985855E-4</v>
      </c>
      <c r="E161">
        <f>'All hits'!E161/'50S'!$E$35</f>
        <v>2.6397182583634489E-4</v>
      </c>
      <c r="F161">
        <f>'All hits'!F161/'50S'!$F$35</f>
        <v>2.3184372909639656E-4</v>
      </c>
      <c r="G161">
        <f>'All hits'!G161/'50S'!$G$35</f>
        <v>0</v>
      </c>
      <c r="H161">
        <f>'All hits'!H161/'50S'!$H$35</f>
        <v>0</v>
      </c>
      <c r="I161">
        <f>'All hits'!I161/'50S'!$I$35</f>
        <v>0</v>
      </c>
      <c r="J161">
        <f>'All hits'!J161/'50S'!$J$35</f>
        <v>0</v>
      </c>
      <c r="K161">
        <f>'All hits'!K161/'50S'!$K$35</f>
        <v>5.8528474738362973E-5</v>
      </c>
      <c r="L161">
        <f>'All hits'!L161/'50S'!$L$35</f>
        <v>4.9282256550648137E-5</v>
      </c>
      <c r="M161">
        <f>'All hits'!M161/'50S'!$M$35</f>
        <v>0</v>
      </c>
      <c r="N161">
        <f>'All hits'!N161/'50S'!$N$35</f>
        <v>0</v>
      </c>
      <c r="O161">
        <f>'All hits'!O161/'50S'!$O$35</f>
        <v>0</v>
      </c>
      <c r="P161">
        <f>'All hits'!P161/'50S'!$P$35</f>
        <v>0</v>
      </c>
      <c r="Q161">
        <f>'All hits'!Q161/'50S'!$Q$35</f>
        <v>0</v>
      </c>
      <c r="R161">
        <f>'All hits'!R161/'50S'!$R$35</f>
        <v>0</v>
      </c>
      <c r="S161">
        <f>'All hits'!S161/'50S'!$S$35</f>
        <v>2.159323739511696E-5</v>
      </c>
      <c r="T161">
        <f>'All hits'!T161/'50S'!$T$35</f>
        <v>0</v>
      </c>
      <c r="U161">
        <f>'All hits'!U161/'50S'!$U$35</f>
        <v>0</v>
      </c>
      <c r="Y161">
        <v>5</v>
      </c>
      <c r="Z161">
        <v>5</v>
      </c>
      <c r="AA161">
        <v>5</v>
      </c>
      <c r="AB161">
        <v>27.4</v>
      </c>
      <c r="AC161">
        <v>27.4</v>
      </c>
      <c r="AD161">
        <v>27.4</v>
      </c>
      <c r="AE161">
        <v>45.329000000000001</v>
      </c>
      <c r="AF161">
        <v>0</v>
      </c>
      <c r="AG161">
        <v>6.0298999999999996</v>
      </c>
      <c r="AH161">
        <v>20349000</v>
      </c>
      <c r="AI161">
        <v>19</v>
      </c>
      <c r="AJ161">
        <v>5</v>
      </c>
      <c r="AK161" t="s">
        <v>516</v>
      </c>
      <c r="AL161" t="s">
        <v>516</v>
      </c>
      <c r="AM161" t="s">
        <v>517</v>
      </c>
      <c r="AN161" t="s">
        <v>518</v>
      </c>
      <c r="AO161">
        <v>223</v>
      </c>
    </row>
    <row r="162" spans="1:41" x14ac:dyDescent="0.25">
      <c r="A162">
        <f>'All hits'!A162/'50S'!$A$35</f>
        <v>1.9096822009234717E-4</v>
      </c>
      <c r="B162">
        <f>'All hits'!B162/'50S'!$B$35</f>
        <v>3.1068293800095176E-4</v>
      </c>
      <c r="C162">
        <f>'All hits'!C162/'50S'!$C$35</f>
        <v>3.906596400192897E-4</v>
      </c>
      <c r="D162">
        <f>'All hits'!D162/'50S'!$D$35</f>
        <v>3.8734541745508837E-5</v>
      </c>
      <c r="E162">
        <f>'All hits'!E162/'50S'!$E$35</f>
        <v>8.9350057289248774E-5</v>
      </c>
      <c r="F162">
        <f>'All hits'!F162/'50S'!$F$35</f>
        <v>8.0521132020565321E-5</v>
      </c>
      <c r="G162">
        <f>'All hits'!G162/'50S'!$G$35</f>
        <v>0</v>
      </c>
      <c r="H162">
        <f>'All hits'!H162/'50S'!$H$35</f>
        <v>0</v>
      </c>
      <c r="I162">
        <f>'All hits'!I162/'50S'!$I$35</f>
        <v>1.3073334253300059E-4</v>
      </c>
      <c r="J162">
        <f>'All hits'!J162/'50S'!$J$35</f>
        <v>1.0734734400269187E-4</v>
      </c>
      <c r="K162">
        <f>'All hits'!K162/'50S'!$K$35</f>
        <v>5.3543260913037173E-5</v>
      </c>
      <c r="L162">
        <f>'All hits'!L162/'50S'!$L$35</f>
        <v>3.9841775101703111E-5</v>
      </c>
      <c r="M162">
        <f>'All hits'!M162/'50S'!$M$35</f>
        <v>1.5754666499041023E-4</v>
      </c>
      <c r="N162">
        <f>'All hits'!N162/'50S'!$N$35</f>
        <v>0</v>
      </c>
      <c r="O162">
        <f>'All hits'!O162/'50S'!$O$35</f>
        <v>1.1956965474426069E-4</v>
      </c>
      <c r="P162">
        <f>'All hits'!P162/'50S'!$P$35</f>
        <v>2.3879821770037961E-4</v>
      </c>
      <c r="Q162">
        <f>'All hits'!Q162/'50S'!$Q$35</f>
        <v>8.1220582368057571E-5</v>
      </c>
      <c r="R162">
        <f>'All hits'!R162/'50S'!$R$35</f>
        <v>1.2438730298728955E-4</v>
      </c>
      <c r="S162">
        <f>'All hits'!S162/'50S'!$S$35</f>
        <v>1.3433609368243432E-3</v>
      </c>
      <c r="T162">
        <f>'All hits'!T162/'50S'!$T$35</f>
        <v>5.4109543152499619E-4</v>
      </c>
      <c r="U162">
        <f>'All hits'!U162/'50S'!$U$35</f>
        <v>5.7020742504789086E-4</v>
      </c>
      <c r="Y162">
        <v>6</v>
      </c>
      <c r="Z162">
        <v>6</v>
      </c>
      <c r="AA162">
        <v>6</v>
      </c>
      <c r="AB162">
        <v>17.600000000000001</v>
      </c>
      <c r="AC162">
        <v>17.600000000000001</v>
      </c>
      <c r="AD162">
        <v>17.600000000000001</v>
      </c>
      <c r="AE162">
        <v>48.014000000000003</v>
      </c>
      <c r="AF162">
        <v>0</v>
      </c>
      <c r="AG162">
        <v>12.148</v>
      </c>
      <c r="AH162">
        <v>51868000</v>
      </c>
      <c r="AI162">
        <v>19</v>
      </c>
      <c r="AJ162">
        <v>28</v>
      </c>
      <c r="AK162" t="s">
        <v>519</v>
      </c>
      <c r="AL162" t="s">
        <v>519</v>
      </c>
      <c r="AM162" t="s">
        <v>520</v>
      </c>
      <c r="AN162" t="s">
        <v>521</v>
      </c>
      <c r="AO162">
        <v>224</v>
      </c>
    </row>
    <row r="163" spans="1:41" x14ac:dyDescent="0.25">
      <c r="A163">
        <f>'All hits'!A163/'50S'!$A$35</f>
        <v>1.3069336813018486E-5</v>
      </c>
      <c r="B163">
        <f>'All hits'!B163/'50S'!$B$35</f>
        <v>0</v>
      </c>
      <c r="C163">
        <f>'All hits'!C163/'50S'!$C$35</f>
        <v>1.2610246101112475E-5</v>
      </c>
      <c r="D163">
        <f>'All hits'!D163/'50S'!$D$35</f>
        <v>6.868106810700238E-5</v>
      </c>
      <c r="E163">
        <f>'All hits'!E163/'50S'!$E$35</f>
        <v>3.619312364397267E-4</v>
      </c>
      <c r="F163">
        <f>'All hits'!F163/'50S'!$F$35</f>
        <v>4.3502131381427992E-5</v>
      </c>
      <c r="G163">
        <f>'All hits'!G163/'50S'!$G$35</f>
        <v>0</v>
      </c>
      <c r="H163">
        <f>'All hits'!H163/'50S'!$H$35</f>
        <v>0</v>
      </c>
      <c r="I163">
        <f>'All hits'!I163/'50S'!$I$35</f>
        <v>0</v>
      </c>
      <c r="J163">
        <f>'All hits'!J163/'50S'!$J$35</f>
        <v>6.9585802809298347E-5</v>
      </c>
      <c r="K163">
        <f>'All hits'!K163/'50S'!$K$35</f>
        <v>3.9535727587888606E-5</v>
      </c>
      <c r="L163">
        <f>'All hits'!L163/'50S'!$L$35</f>
        <v>7.3573857601303552E-5</v>
      </c>
      <c r="M163">
        <f>'All hits'!M163/'50S'!$M$35</f>
        <v>0</v>
      </c>
      <c r="N163">
        <f>'All hits'!N163/'50S'!$N$35</f>
        <v>0</v>
      </c>
      <c r="O163">
        <f>'All hits'!O163/'50S'!$O$35</f>
        <v>0</v>
      </c>
      <c r="P163">
        <f>'All hits'!P163/'50S'!$P$35</f>
        <v>0</v>
      </c>
      <c r="Q163">
        <f>'All hits'!Q163/'50S'!$Q$35</f>
        <v>9.2687463175434085E-5</v>
      </c>
      <c r="R163">
        <f>'All hits'!R163/'50S'!$R$35</f>
        <v>0</v>
      </c>
      <c r="S163">
        <f>'All hits'!S163/'50S'!$S$35</f>
        <v>0</v>
      </c>
      <c r="T163">
        <f>'All hits'!T163/'50S'!$T$35</f>
        <v>0</v>
      </c>
      <c r="U163">
        <f>'All hits'!U163/'50S'!$U$35</f>
        <v>0</v>
      </c>
      <c r="Y163">
        <v>4</v>
      </c>
      <c r="Z163">
        <v>4</v>
      </c>
      <c r="AA163">
        <v>4</v>
      </c>
      <c r="AB163">
        <v>30.7</v>
      </c>
      <c r="AC163">
        <v>30.7</v>
      </c>
      <c r="AD163">
        <v>30.7</v>
      </c>
      <c r="AE163">
        <v>36.588999999999999</v>
      </c>
      <c r="AF163">
        <v>0</v>
      </c>
      <c r="AG163">
        <v>11.09</v>
      </c>
      <c r="AH163">
        <v>14836000</v>
      </c>
      <c r="AI163">
        <v>13</v>
      </c>
      <c r="AJ163">
        <v>7</v>
      </c>
      <c r="AK163" t="s">
        <v>522</v>
      </c>
      <c r="AL163" t="s">
        <v>522</v>
      </c>
      <c r="AM163" t="s">
        <v>523</v>
      </c>
      <c r="AN163" t="s">
        <v>524</v>
      </c>
      <c r="AO163">
        <v>225</v>
      </c>
    </row>
    <row r="164" spans="1:41" x14ac:dyDescent="0.25">
      <c r="A164">
        <f>'All hits'!A164/'50S'!$A$35</f>
        <v>0</v>
      </c>
      <c r="B164">
        <f>'All hits'!B164/'50S'!$B$35</f>
        <v>5.3972986595046863E-4</v>
      </c>
      <c r="C164">
        <f>'All hits'!C164/'50S'!$C$35</f>
        <v>5.2252447339522592E-4</v>
      </c>
      <c r="D164">
        <f>'All hits'!D164/'50S'!$D$35</f>
        <v>1.0731716001469434E-4</v>
      </c>
      <c r="E164">
        <f>'All hits'!E164/'50S'!$E$35</f>
        <v>1.352270553730847E-4</v>
      </c>
      <c r="F164">
        <f>'All hits'!F164/'50S'!$F$35</f>
        <v>1.573229295970101E-4</v>
      </c>
      <c r="G164">
        <f>'All hits'!G164/'50S'!$G$35</f>
        <v>0</v>
      </c>
      <c r="H164">
        <f>'All hits'!H164/'50S'!$H$35</f>
        <v>0</v>
      </c>
      <c r="I164">
        <f>'All hits'!I164/'50S'!$I$35</f>
        <v>0</v>
      </c>
      <c r="J164">
        <f>'All hits'!J164/'50S'!$J$35</f>
        <v>2.1800671523237834E-4</v>
      </c>
      <c r="K164">
        <f>'All hits'!K164/'50S'!$K$35</f>
        <v>0</v>
      </c>
      <c r="L164">
        <f>'All hits'!L164/'50S'!$L$35</f>
        <v>3.0124268979336496E-4</v>
      </c>
      <c r="M164">
        <f>'All hits'!M164/'50S'!$M$35</f>
        <v>6.3683866913264787E-5</v>
      </c>
      <c r="N164">
        <f>'All hits'!N164/'50S'!$N$35</f>
        <v>1.1252054987206406E-4</v>
      </c>
      <c r="O164">
        <f>'All hits'!O164/'50S'!$O$35</f>
        <v>0</v>
      </c>
      <c r="P164">
        <f>'All hits'!P164/'50S'!$P$35</f>
        <v>0</v>
      </c>
      <c r="Q164">
        <f>'All hits'!Q164/'50S'!$Q$35</f>
        <v>1.8142185583185517E-4</v>
      </c>
      <c r="R164">
        <f>'All hits'!R164/'50S'!$R$35</f>
        <v>1.1776334381987274E-4</v>
      </c>
      <c r="S164">
        <f>'All hits'!S164/'50S'!$S$35</f>
        <v>0</v>
      </c>
      <c r="T164">
        <f>'All hits'!T164/'50S'!$T$35</f>
        <v>0</v>
      </c>
      <c r="U164">
        <f>'All hits'!U164/'50S'!$U$35</f>
        <v>0</v>
      </c>
      <c r="Y164">
        <v>2</v>
      </c>
      <c r="Z164">
        <v>2</v>
      </c>
      <c r="AA164">
        <v>2</v>
      </c>
      <c r="AB164">
        <v>13</v>
      </c>
      <c r="AC164">
        <v>13</v>
      </c>
      <c r="AD164">
        <v>13</v>
      </c>
      <c r="AE164">
        <v>34.911000000000001</v>
      </c>
      <c r="AF164">
        <v>0</v>
      </c>
      <c r="AG164">
        <v>10.824999999999999</v>
      </c>
      <c r="AH164">
        <v>21903000</v>
      </c>
      <c r="AI164">
        <v>15</v>
      </c>
      <c r="AJ164">
        <v>6</v>
      </c>
      <c r="AK164" t="s">
        <v>525</v>
      </c>
      <c r="AL164" t="s">
        <v>525</v>
      </c>
      <c r="AM164" t="s">
        <v>526</v>
      </c>
      <c r="AN164" t="s">
        <v>527</v>
      </c>
      <c r="AO164">
        <v>226</v>
      </c>
    </row>
    <row r="165" spans="1:41" x14ac:dyDescent="0.25">
      <c r="A165">
        <f>'All hits'!A165/'50S'!$A$35</f>
        <v>3.2513441907133641E-3</v>
      </c>
      <c r="B165">
        <f>'All hits'!B165/'50S'!$B$35</f>
        <v>3.8154381725466571E-3</v>
      </c>
      <c r="C165">
        <f>'All hits'!C165/'50S'!$C$35</f>
        <v>2.804813347392941E-3</v>
      </c>
      <c r="D165">
        <f>'All hits'!D165/'50S'!$D$35</f>
        <v>3.3012144922402566E-4</v>
      </c>
      <c r="E165">
        <f>'All hits'!E165/'50S'!$E$35</f>
        <v>4.602642024446916E-4</v>
      </c>
      <c r="F165">
        <f>'All hits'!F165/'50S'!$F$35</f>
        <v>3.8115354932912051E-4</v>
      </c>
      <c r="G165">
        <f>'All hits'!G165/'50S'!$G$35</f>
        <v>0</v>
      </c>
      <c r="H165">
        <f>'All hits'!H165/'50S'!$H$35</f>
        <v>0</v>
      </c>
      <c r="I165">
        <f>'All hits'!I165/'50S'!$I$35</f>
        <v>5.2655231821465178E-5</v>
      </c>
      <c r="J165">
        <f>'All hits'!J165/'50S'!$J$35</f>
        <v>2.415675243020023E-4</v>
      </c>
      <c r="K165">
        <f>'All hits'!K165/'50S'!$K$35</f>
        <v>6.5708100170849056E-4</v>
      </c>
      <c r="L165">
        <f>'All hits'!L165/'50S'!$L$35</f>
        <v>3.3669319097028369E-4</v>
      </c>
      <c r="M165">
        <f>'All hits'!M165/'50S'!$M$35</f>
        <v>0</v>
      </c>
      <c r="N165">
        <f>'All hits'!N165/'50S'!$N$35</f>
        <v>0</v>
      </c>
      <c r="O165">
        <f>'All hits'!O165/'50S'!$O$35</f>
        <v>0</v>
      </c>
      <c r="P165">
        <f>'All hits'!P165/'50S'!$P$35</f>
        <v>2.0743787863079449E-4</v>
      </c>
      <c r="Q165">
        <f>'All hits'!Q165/'50S'!$Q$35</f>
        <v>1.6442987577750773E-4</v>
      </c>
      <c r="R165">
        <f>'All hits'!R165/'50S'!$R$35</f>
        <v>1.6214471549369229E-4</v>
      </c>
      <c r="S165">
        <f>'All hits'!S165/'50S'!$S$35</f>
        <v>3.3098352930801806E-5</v>
      </c>
      <c r="T165">
        <f>'All hits'!T165/'50S'!$T$35</f>
        <v>1.1296859689869138E-5</v>
      </c>
      <c r="U165">
        <f>'All hits'!U165/'50S'!$U$35</f>
        <v>0</v>
      </c>
      <c r="Y165">
        <v>6</v>
      </c>
      <c r="Z165">
        <v>6</v>
      </c>
      <c r="AA165">
        <v>6</v>
      </c>
      <c r="AB165">
        <v>14.9</v>
      </c>
      <c r="AC165">
        <v>14.9</v>
      </c>
      <c r="AD165">
        <v>14.9</v>
      </c>
      <c r="AE165">
        <v>58.204000000000001</v>
      </c>
      <c r="AF165">
        <v>0</v>
      </c>
      <c r="AG165">
        <v>39.418999999999997</v>
      </c>
      <c r="AH165">
        <v>154910000</v>
      </c>
      <c r="AI165">
        <v>16</v>
      </c>
      <c r="AJ165">
        <v>48</v>
      </c>
      <c r="AK165" t="s">
        <v>528</v>
      </c>
      <c r="AL165" t="s">
        <v>528</v>
      </c>
      <c r="AM165" t="s">
        <v>529</v>
      </c>
      <c r="AN165" t="s">
        <v>530</v>
      </c>
      <c r="AO165">
        <v>227</v>
      </c>
    </row>
    <row r="166" spans="1:41" x14ac:dyDescent="0.25">
      <c r="A166">
        <f>'All hits'!A166/'50S'!$A$35</f>
        <v>2.3435362130780615E-3</v>
      </c>
      <c r="B166">
        <f>'All hits'!B166/'50S'!$B$35</f>
        <v>1.6823461214965714E-3</v>
      </c>
      <c r="C166">
        <f>'All hits'!C166/'50S'!$C$35</f>
        <v>2.8877324254068313E-3</v>
      </c>
      <c r="D166">
        <f>'All hits'!D166/'50S'!$D$35</f>
        <v>0</v>
      </c>
      <c r="E166">
        <f>'All hits'!E166/'50S'!$E$35</f>
        <v>2.1492619899319814E-4</v>
      </c>
      <c r="F166">
        <f>'All hits'!F166/'50S'!$F$35</f>
        <v>3.1477996981099567E-4</v>
      </c>
      <c r="G166">
        <f>'All hits'!G166/'50S'!$G$35</f>
        <v>0</v>
      </c>
      <c r="H166">
        <f>'All hits'!H166/'50S'!$H$35</f>
        <v>0</v>
      </c>
      <c r="I166">
        <f>'All hits'!I166/'50S'!$I$35</f>
        <v>0</v>
      </c>
      <c r="J166">
        <f>'All hits'!J166/'50S'!$J$35</f>
        <v>0</v>
      </c>
      <c r="K166">
        <f>'All hits'!K166/'50S'!$K$35</f>
        <v>0</v>
      </c>
      <c r="L166">
        <f>'All hits'!L166/'50S'!$L$35</f>
        <v>0</v>
      </c>
      <c r="M166">
        <f>'All hits'!M166/'50S'!$M$35</f>
        <v>0</v>
      </c>
      <c r="N166">
        <f>'All hits'!N166/'50S'!$N$35</f>
        <v>0</v>
      </c>
      <c r="O166">
        <f>'All hits'!O166/'50S'!$O$35</f>
        <v>0</v>
      </c>
      <c r="P166">
        <f>'All hits'!P166/'50S'!$P$35</f>
        <v>0</v>
      </c>
      <c r="Q166">
        <f>'All hits'!Q166/'50S'!$Q$35</f>
        <v>0</v>
      </c>
      <c r="R166">
        <f>'All hits'!R166/'50S'!$R$35</f>
        <v>0</v>
      </c>
      <c r="S166">
        <f>'All hits'!S166/'50S'!$S$35</f>
        <v>0</v>
      </c>
      <c r="T166">
        <f>'All hits'!T166/'50S'!$T$35</f>
        <v>0</v>
      </c>
      <c r="U166">
        <f>'All hits'!U166/'50S'!$U$35</f>
        <v>0</v>
      </c>
      <c r="Y166">
        <v>1</v>
      </c>
      <c r="Z166">
        <v>1</v>
      </c>
      <c r="AA166">
        <v>1</v>
      </c>
      <c r="AB166">
        <v>3.7</v>
      </c>
      <c r="AC166">
        <v>3.7</v>
      </c>
      <c r="AD166">
        <v>3.7</v>
      </c>
      <c r="AE166">
        <v>42.453000000000003</v>
      </c>
      <c r="AF166">
        <v>0</v>
      </c>
      <c r="AG166">
        <v>5.8430999999999997</v>
      </c>
      <c r="AH166">
        <v>21204000</v>
      </c>
      <c r="AI166">
        <v>4</v>
      </c>
      <c r="AJ166">
        <v>7</v>
      </c>
      <c r="AK166" t="s">
        <v>531</v>
      </c>
      <c r="AL166" t="s">
        <v>531</v>
      </c>
      <c r="AM166" t="s">
        <v>532</v>
      </c>
      <c r="AN166" t="s">
        <v>533</v>
      </c>
      <c r="AO166">
        <v>228</v>
      </c>
    </row>
    <row r="167" spans="1:41" x14ac:dyDescent="0.25">
      <c r="A167">
        <f>'All hits'!A167/'50S'!$A$35</f>
        <v>1.3556532507634927E-3</v>
      </c>
      <c r="B167">
        <f>'All hits'!B167/'50S'!$B$35</f>
        <v>1.165263222566249E-3</v>
      </c>
      <c r="C167">
        <f>'All hits'!C167/'50S'!$C$35</f>
        <v>2.0788517838097888E-3</v>
      </c>
      <c r="D167">
        <f>'All hits'!D167/'50S'!$D$35</f>
        <v>4.7860294767590383E-3</v>
      </c>
      <c r="E167">
        <f>'All hits'!E167/'50S'!$E$35</f>
        <v>4.7716209090453918E-3</v>
      </c>
      <c r="F167">
        <f>'All hits'!F167/'50S'!$F$35</f>
        <v>4.4787358127443199E-3</v>
      </c>
      <c r="G167">
        <f>'All hits'!G167/'50S'!$G$35</f>
        <v>1.065596800758622E-3</v>
      </c>
      <c r="H167">
        <f>'All hits'!H167/'50S'!$H$35</f>
        <v>6.2791112740871052E-4</v>
      </c>
      <c r="I167">
        <f>'All hits'!I167/'50S'!$I$35</f>
        <v>1.3586095695189524E-3</v>
      </c>
      <c r="J167">
        <f>'All hits'!J167/'50S'!$J$35</f>
        <v>1.0322004853520626E-3</v>
      </c>
      <c r="K167">
        <f>'All hits'!K167/'50S'!$K$35</f>
        <v>1.0426895849074834E-3</v>
      </c>
      <c r="L167">
        <f>'All hits'!L167/'50S'!$L$35</f>
        <v>7.5484894996860293E-4</v>
      </c>
      <c r="M167">
        <f>'All hits'!M167/'50S'!$M$35</f>
        <v>8.3589916896826383E-4</v>
      </c>
      <c r="N167">
        <f>'All hits'!N167/'50S'!$N$35</f>
        <v>9.3101414934426837E-4</v>
      </c>
      <c r="O167">
        <f>'All hits'!O167/'50S'!$O$35</f>
        <v>7.1220261616923445E-4</v>
      </c>
      <c r="P167">
        <f>'All hits'!P167/'50S'!$P$35</f>
        <v>8.5796582749511911E-4</v>
      </c>
      <c r="Q167">
        <f>'All hits'!Q167/'50S'!$Q$35</f>
        <v>1.3639581441714245E-3</v>
      </c>
      <c r="R167">
        <f>'All hits'!R167/'50S'!$R$35</f>
        <v>7.9642472898924386E-4</v>
      </c>
      <c r="S167">
        <f>'All hits'!S167/'50S'!$S$35</f>
        <v>3.627431051583038E-5</v>
      </c>
      <c r="T167">
        <f>'All hits'!T167/'50S'!$T$35</f>
        <v>0</v>
      </c>
      <c r="U167">
        <f>'All hits'!U167/'50S'!$U$35</f>
        <v>0</v>
      </c>
      <c r="Y167">
        <v>16</v>
      </c>
      <c r="Z167">
        <v>16</v>
      </c>
      <c r="AA167">
        <v>16</v>
      </c>
      <c r="AB167">
        <v>81.099999999999994</v>
      </c>
      <c r="AC167">
        <v>81.099999999999994</v>
      </c>
      <c r="AD167">
        <v>81.099999999999994</v>
      </c>
      <c r="AE167">
        <v>34.488999999999997</v>
      </c>
      <c r="AF167">
        <v>0</v>
      </c>
      <c r="AG167">
        <v>113.32</v>
      </c>
      <c r="AH167">
        <v>380670000</v>
      </c>
      <c r="AI167">
        <v>14</v>
      </c>
      <c r="AJ167">
        <v>92</v>
      </c>
      <c r="AK167" t="s">
        <v>534</v>
      </c>
      <c r="AL167" t="s">
        <v>534</v>
      </c>
      <c r="AM167" t="s">
        <v>535</v>
      </c>
      <c r="AN167" t="s">
        <v>536</v>
      </c>
      <c r="AO167">
        <v>229</v>
      </c>
    </row>
    <row r="168" spans="1:41" x14ac:dyDescent="0.25">
      <c r="A168">
        <f>'All hits'!A168/'50S'!$A$35</f>
        <v>9.003376436511837E-5</v>
      </c>
      <c r="B168">
        <f>'All hits'!B168/'50S'!$B$35</f>
        <v>1.938015573630788E-5</v>
      </c>
      <c r="C168">
        <f>'All hits'!C168/'50S'!$C$35</f>
        <v>0</v>
      </c>
      <c r="D168">
        <f>'All hits'!D168/'50S'!$D$35</f>
        <v>0</v>
      </c>
      <c r="E168">
        <f>'All hits'!E168/'50S'!$E$35</f>
        <v>0</v>
      </c>
      <c r="F168">
        <f>'All hits'!F168/'50S'!$F$35</f>
        <v>0</v>
      </c>
      <c r="G168">
        <f>'All hits'!G168/'50S'!$G$35</f>
        <v>7.7400164813900047E-5</v>
      </c>
      <c r="H168">
        <f>'All hits'!H168/'50S'!$H$35</f>
        <v>5.5202136502389454E-5</v>
      </c>
      <c r="I168">
        <f>'All hits'!I168/'50S'!$I$35</f>
        <v>0</v>
      </c>
      <c r="J168">
        <f>'All hits'!J168/'50S'!$J$35</f>
        <v>5.0006072620550218E-4</v>
      </c>
      <c r="K168">
        <f>'All hits'!K168/'50S'!$K$35</f>
        <v>2.3761960530147624E-4</v>
      </c>
      <c r="L168">
        <f>'All hits'!L168/'50S'!$L$35</f>
        <v>2.4648703168737938E-4</v>
      </c>
      <c r="M168">
        <f>'All hits'!M168/'50S'!$M$35</f>
        <v>0</v>
      </c>
      <c r="N168">
        <f>'All hits'!N168/'50S'!$N$35</f>
        <v>1.1367157795791355E-4</v>
      </c>
      <c r="O168">
        <f>'All hits'!O168/'50S'!$O$35</f>
        <v>1.0369743364406729E-4</v>
      </c>
      <c r="P168">
        <f>'All hits'!P168/'50S'!$P$35</f>
        <v>1.867994629603984E-4</v>
      </c>
      <c r="Q168">
        <f>'All hits'!Q168/'50S'!$Q$35</f>
        <v>2.5696581811169287E-4</v>
      </c>
      <c r="R168">
        <f>'All hits'!R168/'50S'!$R$35</f>
        <v>2.0108829848477491E-4</v>
      </c>
      <c r="S168">
        <f>'All hits'!S168/'50S'!$S$35</f>
        <v>9.4689374596934421E-4</v>
      </c>
      <c r="T168">
        <f>'All hits'!T168/'50S'!$T$35</f>
        <v>9.4475254137766545E-4</v>
      </c>
      <c r="U168">
        <f>'All hits'!U168/'50S'!$U$35</f>
        <v>8.7489006774516312E-4</v>
      </c>
      <c r="Y168">
        <v>5</v>
      </c>
      <c r="Z168">
        <v>5</v>
      </c>
      <c r="AA168">
        <v>5</v>
      </c>
      <c r="AB168">
        <v>40.1</v>
      </c>
      <c r="AC168">
        <v>40.1</v>
      </c>
      <c r="AD168">
        <v>40.1</v>
      </c>
      <c r="AE168">
        <v>18.695</v>
      </c>
      <c r="AF168">
        <v>0</v>
      </c>
      <c r="AG168">
        <v>10.973000000000001</v>
      </c>
      <c r="AH168">
        <v>30464000</v>
      </c>
      <c r="AI168">
        <v>12</v>
      </c>
      <c r="AJ168">
        <v>26</v>
      </c>
      <c r="AK168" t="s">
        <v>537</v>
      </c>
      <c r="AL168" t="s">
        <v>537</v>
      </c>
      <c r="AM168" t="s">
        <v>538</v>
      </c>
      <c r="AN168" t="s">
        <v>539</v>
      </c>
      <c r="AO168">
        <v>230</v>
      </c>
    </row>
    <row r="169" spans="1:41" x14ac:dyDescent="0.25">
      <c r="A169">
        <f>'All hits'!A169/'50S'!$A$35</f>
        <v>5.7957549363409738E-5</v>
      </c>
      <c r="B169">
        <f>'All hits'!B169/'50S'!$B$35</f>
        <v>6.7658499413577071E-5</v>
      </c>
      <c r="C169">
        <f>'All hits'!C169/'50S'!$C$35</f>
        <v>3.1955736988430164E-5</v>
      </c>
      <c r="D169">
        <f>'All hits'!D169/'50S'!$D$35</f>
        <v>1.550038002072466E-5</v>
      </c>
      <c r="E169">
        <f>'All hits'!E169/'50S'!$E$35</f>
        <v>2.1731036140918443E-5</v>
      </c>
      <c r="F169">
        <f>'All hits'!F169/'50S'!$F$35</f>
        <v>5.4966353955883695E-5</v>
      </c>
      <c r="G169">
        <f>'All hits'!G169/'50S'!$G$35</f>
        <v>0</v>
      </c>
      <c r="H169">
        <f>'All hits'!H169/'50S'!$H$35</f>
        <v>0</v>
      </c>
      <c r="I169">
        <f>'All hits'!I169/'50S'!$I$35</f>
        <v>0</v>
      </c>
      <c r="J169">
        <f>'All hits'!J169/'50S'!$J$35</f>
        <v>0</v>
      </c>
      <c r="K169">
        <f>'All hits'!K169/'50S'!$K$35</f>
        <v>1.6470129556424339E-4</v>
      </c>
      <c r="L169">
        <f>'All hits'!L169/'50S'!$L$35</f>
        <v>1.2823212422053936E-4</v>
      </c>
      <c r="M169">
        <f>'All hits'!M169/'50S'!$M$35</f>
        <v>3.0616234546647837E-5</v>
      </c>
      <c r="N169">
        <f>'All hits'!N169/'50S'!$N$35</f>
        <v>3.5725824001127762E-5</v>
      </c>
      <c r="O169">
        <f>'All hits'!O169/'50S'!$O$35</f>
        <v>3.3253003608416031E-5</v>
      </c>
      <c r="P169">
        <f>'All hits'!P169/'50S'!$P$35</f>
        <v>3.5205818515213513E-5</v>
      </c>
      <c r="Q169">
        <f>'All hits'!Q169/'50S'!$Q$35</f>
        <v>6.1660865200401899E-5</v>
      </c>
      <c r="R169">
        <f>'All hits'!R169/'50S'!$R$35</f>
        <v>3.8675919817580045E-5</v>
      </c>
      <c r="S169">
        <f>'All hits'!S169/'50S'!$S$35</f>
        <v>2.3939735267217109E-5</v>
      </c>
      <c r="T169">
        <f>'All hits'!T169/'50S'!$T$35</f>
        <v>2.7011687462872903E-5</v>
      </c>
      <c r="U169">
        <f>'All hits'!U169/'50S'!$U$35</f>
        <v>2.0059045077577253E-5</v>
      </c>
      <c r="Y169">
        <v>4</v>
      </c>
      <c r="Z169">
        <v>4</v>
      </c>
      <c r="AA169">
        <v>4</v>
      </c>
      <c r="AB169">
        <v>18.5</v>
      </c>
      <c r="AC169">
        <v>18.5</v>
      </c>
      <c r="AD169">
        <v>18.5</v>
      </c>
      <c r="AE169">
        <v>39.667000000000002</v>
      </c>
      <c r="AF169">
        <v>0</v>
      </c>
      <c r="AG169">
        <v>5.0046999999999997</v>
      </c>
      <c r="AH169">
        <v>9865700</v>
      </c>
      <c r="AI169">
        <v>19</v>
      </c>
      <c r="AJ169">
        <v>7</v>
      </c>
      <c r="AK169" t="s">
        <v>540</v>
      </c>
      <c r="AL169" t="s">
        <v>540</v>
      </c>
      <c r="AM169" t="s">
        <v>541</v>
      </c>
      <c r="AN169" t="s">
        <v>542</v>
      </c>
      <c r="AO169">
        <v>231</v>
      </c>
    </row>
    <row r="170" spans="1:41" x14ac:dyDescent="0.25">
      <c r="A170">
        <f>'All hits'!A170/'50S'!$A$35</f>
        <v>0</v>
      </c>
      <c r="B170">
        <f>'All hits'!B170/'50S'!$B$35</f>
        <v>0</v>
      </c>
      <c r="C170">
        <f>'All hits'!C170/'50S'!$C$35</f>
        <v>0</v>
      </c>
      <c r="D170">
        <f>'All hits'!D170/'50S'!$D$35</f>
        <v>0</v>
      </c>
      <c r="E170">
        <f>'All hits'!E170/'50S'!$E$35</f>
        <v>0</v>
      </c>
      <c r="F170">
        <f>'All hits'!F170/'50S'!$F$35</f>
        <v>0</v>
      </c>
      <c r="G170">
        <f>'All hits'!G170/'50S'!$G$35</f>
        <v>0</v>
      </c>
      <c r="H170">
        <f>'All hits'!H170/'50S'!$H$35</f>
        <v>0</v>
      </c>
      <c r="I170">
        <f>'All hits'!I170/'50S'!$I$35</f>
        <v>0</v>
      </c>
      <c r="J170">
        <f>'All hits'!J170/'50S'!$J$35</f>
        <v>0</v>
      </c>
      <c r="K170">
        <f>'All hits'!K170/'50S'!$K$35</f>
        <v>3.4365097450807979E-4</v>
      </c>
      <c r="L170">
        <f>'All hits'!L170/'50S'!$L$35</f>
        <v>6.2631383001150861E-4</v>
      </c>
      <c r="M170">
        <f>'All hits'!M170/'50S'!$M$35</f>
        <v>8.6681027093872033E-5</v>
      </c>
      <c r="N170">
        <f>'All hits'!N170/'50S'!$N$35</f>
        <v>0</v>
      </c>
      <c r="O170">
        <f>'All hits'!O170/'50S'!$O$35</f>
        <v>0</v>
      </c>
      <c r="P170">
        <f>'All hits'!P170/'50S'!$P$35</f>
        <v>1.8541872388385782E-4</v>
      </c>
      <c r="Q170">
        <f>'All hits'!Q170/'50S'!$Q$35</f>
        <v>2.2061975631709903E-4</v>
      </c>
      <c r="R170">
        <f>'All hits'!R170/'50S'!$R$35</f>
        <v>2.2715023906265904E-4</v>
      </c>
      <c r="S170">
        <f>'All hits'!S170/'50S'!$S$35</f>
        <v>0</v>
      </c>
      <c r="T170">
        <f>'All hits'!T170/'50S'!$T$35</f>
        <v>0</v>
      </c>
      <c r="U170">
        <f>'All hits'!U170/'50S'!$U$35</f>
        <v>0</v>
      </c>
      <c r="Y170">
        <v>1</v>
      </c>
      <c r="Z170">
        <v>1</v>
      </c>
      <c r="AA170">
        <v>1</v>
      </c>
      <c r="AB170">
        <v>12.4</v>
      </c>
      <c r="AC170">
        <v>12.4</v>
      </c>
      <c r="AD170">
        <v>12.4</v>
      </c>
      <c r="AE170">
        <v>22.981000000000002</v>
      </c>
      <c r="AF170">
        <v>0</v>
      </c>
      <c r="AG170">
        <v>7.6772</v>
      </c>
      <c r="AH170">
        <v>6545300</v>
      </c>
      <c r="AI170">
        <v>9</v>
      </c>
      <c r="AJ170">
        <v>8</v>
      </c>
      <c r="AK170" t="s">
        <v>543</v>
      </c>
      <c r="AL170" t="s">
        <v>543</v>
      </c>
      <c r="AM170" t="s">
        <v>544</v>
      </c>
      <c r="AN170" t="s">
        <v>545</v>
      </c>
      <c r="AO170">
        <v>232</v>
      </c>
    </row>
    <row r="171" spans="1:41" x14ac:dyDescent="0.25">
      <c r="A171">
        <f>'All hits'!A171/'50S'!$A$35</f>
        <v>1.2788262373816694E-4</v>
      </c>
      <c r="B171">
        <f>'All hits'!B171/'50S'!$B$35</f>
        <v>1.4133791160878139E-4</v>
      </c>
      <c r="C171">
        <f>'All hits'!C171/'50S'!$C$35</f>
        <v>0</v>
      </c>
      <c r="D171">
        <f>'All hits'!D171/'50S'!$D$35</f>
        <v>0</v>
      </c>
      <c r="E171">
        <f>'All hits'!E171/'50S'!$E$35</f>
        <v>0</v>
      </c>
      <c r="F171">
        <f>'All hits'!F171/'50S'!$F$35</f>
        <v>0</v>
      </c>
      <c r="G171">
        <f>'All hits'!G171/'50S'!$G$35</f>
        <v>0</v>
      </c>
      <c r="H171">
        <f>'All hits'!H171/'50S'!$H$35</f>
        <v>0</v>
      </c>
      <c r="I171">
        <f>'All hits'!I171/'50S'!$I$35</f>
        <v>0</v>
      </c>
      <c r="J171">
        <f>'All hits'!J171/'50S'!$J$35</f>
        <v>0</v>
      </c>
      <c r="K171">
        <f>'All hits'!K171/'50S'!$K$35</f>
        <v>1.6170213893389976E-4</v>
      </c>
      <c r="L171">
        <f>'All hits'!L171/'50S'!$L$35</f>
        <v>1.5658819665155215E-4</v>
      </c>
      <c r="M171">
        <f>'All hits'!M171/'50S'!$M$35</f>
        <v>0</v>
      </c>
      <c r="N171">
        <f>'All hits'!N171/'50S'!$N$35</f>
        <v>0</v>
      </c>
      <c r="O171">
        <f>'All hits'!O171/'50S'!$O$35</f>
        <v>0</v>
      </c>
      <c r="P171">
        <f>'All hits'!P171/'50S'!$P$35</f>
        <v>0</v>
      </c>
      <c r="Q171">
        <f>'All hits'!Q171/'50S'!$Q$35</f>
        <v>0</v>
      </c>
      <c r="R171">
        <f>'All hits'!R171/'50S'!$R$35</f>
        <v>0</v>
      </c>
      <c r="S171">
        <f>'All hits'!S171/'50S'!$S$35</f>
        <v>0</v>
      </c>
      <c r="T171">
        <f>'All hits'!T171/'50S'!$T$35</f>
        <v>0</v>
      </c>
      <c r="U171">
        <f>'All hits'!U171/'50S'!$U$35</f>
        <v>0</v>
      </c>
      <c r="Y171">
        <v>1</v>
      </c>
      <c r="Z171">
        <v>1</v>
      </c>
      <c r="AA171">
        <v>1</v>
      </c>
      <c r="AB171">
        <v>6.5</v>
      </c>
      <c r="AC171">
        <v>6.5</v>
      </c>
      <c r="AD171">
        <v>6.5</v>
      </c>
      <c r="AE171">
        <v>25.597000000000001</v>
      </c>
      <c r="AF171">
        <v>0</v>
      </c>
      <c r="AG171">
        <v>4.7422000000000004</v>
      </c>
      <c r="AH171">
        <v>3624100</v>
      </c>
      <c r="AI171">
        <v>10</v>
      </c>
      <c r="AJ171">
        <v>3</v>
      </c>
      <c r="AK171" t="s">
        <v>546</v>
      </c>
      <c r="AL171" t="s">
        <v>546</v>
      </c>
      <c r="AM171" t="s">
        <v>547</v>
      </c>
      <c r="AN171" t="s">
        <v>548</v>
      </c>
      <c r="AO171">
        <v>233</v>
      </c>
    </row>
    <row r="172" spans="1:41" x14ac:dyDescent="0.25">
      <c r="A172">
        <f>'All hits'!A172/'50S'!$A$35</f>
        <v>2.1610252105563638E-4</v>
      </c>
      <c r="B172">
        <f>'All hits'!B172/'50S'!$B$35</f>
        <v>1.6763142416606971E-4</v>
      </c>
      <c r="C172">
        <f>'All hits'!C172/'50S'!$C$35</f>
        <v>1.5003317548974903E-4</v>
      </c>
      <c r="D172">
        <f>'All hits'!D172/'50S'!$D$35</f>
        <v>0</v>
      </c>
      <c r="E172">
        <f>'All hits'!E172/'50S'!$E$35</f>
        <v>5.7781329778403452E-5</v>
      </c>
      <c r="F172">
        <f>'All hits'!F172/'50S'!$F$35</f>
        <v>7.5438339637193849E-5</v>
      </c>
      <c r="G172">
        <f>'All hits'!G172/'50S'!$G$35</f>
        <v>0</v>
      </c>
      <c r="H172">
        <f>'All hits'!H172/'50S'!$H$35</f>
        <v>0</v>
      </c>
      <c r="I172">
        <f>'All hits'!I172/'50S'!$I$35</f>
        <v>0</v>
      </c>
      <c r="J172">
        <f>'All hits'!J172/'50S'!$J$35</f>
        <v>9.5599062808877501E-5</v>
      </c>
      <c r="K172">
        <f>'All hits'!K172/'50S'!$K$35</f>
        <v>1.9271827372290912E-4</v>
      </c>
      <c r="L172">
        <f>'All hits'!L172/'50S'!$L$35</f>
        <v>9.4188388963339632E-5</v>
      </c>
      <c r="M172">
        <f>'All hits'!M172/'50S'!$M$35</f>
        <v>0</v>
      </c>
      <c r="N172">
        <f>'All hits'!N172/'50S'!$N$35</f>
        <v>0</v>
      </c>
      <c r="O172">
        <f>'All hits'!O172/'50S'!$O$35</f>
        <v>0</v>
      </c>
      <c r="P172">
        <f>'All hits'!P172/'50S'!$P$35</f>
        <v>0</v>
      </c>
      <c r="Q172">
        <f>'All hits'!Q172/'50S'!$Q$35</f>
        <v>4.2149851160290523E-5</v>
      </c>
      <c r="R172">
        <f>'All hits'!R172/'50S'!$R$35</f>
        <v>0</v>
      </c>
      <c r="S172">
        <f>'All hits'!S172/'50S'!$S$35</f>
        <v>0</v>
      </c>
      <c r="T172">
        <f>'All hits'!T172/'50S'!$T$35</f>
        <v>2.5836106655017352E-5</v>
      </c>
      <c r="U172">
        <f>'All hits'!U172/'50S'!$U$35</f>
        <v>0</v>
      </c>
      <c r="Y172">
        <v>2</v>
      </c>
      <c r="Z172">
        <v>2</v>
      </c>
      <c r="AA172">
        <v>2</v>
      </c>
      <c r="AB172">
        <v>13.5</v>
      </c>
      <c r="AC172">
        <v>13.5</v>
      </c>
      <c r="AD172">
        <v>13.5</v>
      </c>
      <c r="AE172">
        <v>27.829000000000001</v>
      </c>
      <c r="AF172">
        <v>0</v>
      </c>
      <c r="AG172">
        <v>5.2942</v>
      </c>
      <c r="AH172">
        <v>11526000</v>
      </c>
      <c r="AI172">
        <v>16</v>
      </c>
      <c r="AJ172">
        <v>3</v>
      </c>
      <c r="AK172" t="s">
        <v>549</v>
      </c>
      <c r="AL172" t="s">
        <v>549</v>
      </c>
      <c r="AM172" t="s">
        <v>550</v>
      </c>
      <c r="AN172" t="s">
        <v>551</v>
      </c>
      <c r="AO172">
        <v>234</v>
      </c>
    </row>
    <row r="173" spans="1:41" x14ac:dyDescent="0.25">
      <c r="A173">
        <f>'All hits'!A173/'50S'!$A$35</f>
        <v>0</v>
      </c>
      <c r="B173">
        <f>'All hits'!B173/'50S'!$B$35</f>
        <v>0</v>
      </c>
      <c r="C173">
        <f>'All hits'!C173/'50S'!$C$35</f>
        <v>4.0759594562981918E-5</v>
      </c>
      <c r="D173">
        <f>'All hits'!D173/'50S'!$D$35</f>
        <v>0</v>
      </c>
      <c r="E173">
        <f>'All hits'!E173/'50S'!$E$35</f>
        <v>0</v>
      </c>
      <c r="F173">
        <f>'All hits'!F173/'50S'!$F$35</f>
        <v>0</v>
      </c>
      <c r="G173">
        <f>'All hits'!G173/'50S'!$G$35</f>
        <v>0</v>
      </c>
      <c r="H173">
        <f>'All hits'!H173/'50S'!$H$35</f>
        <v>0</v>
      </c>
      <c r="I173">
        <f>'All hits'!I173/'50S'!$I$35</f>
        <v>0</v>
      </c>
      <c r="J173">
        <f>'All hits'!J173/'50S'!$J$35</f>
        <v>7.8310059143682845E-5</v>
      </c>
      <c r="K173">
        <f>'All hits'!K173/'50S'!$K$35</f>
        <v>0</v>
      </c>
      <c r="L173">
        <f>'All hits'!L173/'50S'!$L$35</f>
        <v>0</v>
      </c>
      <c r="M173">
        <f>'All hits'!M173/'50S'!$M$35</f>
        <v>0</v>
      </c>
      <c r="N173">
        <f>'All hits'!N173/'50S'!$N$35</f>
        <v>0</v>
      </c>
      <c r="O173">
        <f>'All hits'!O173/'50S'!$O$35</f>
        <v>0</v>
      </c>
      <c r="P173">
        <f>'All hits'!P173/'50S'!$P$35</f>
        <v>0</v>
      </c>
      <c r="Q173">
        <f>'All hits'!Q173/'50S'!$Q$35</f>
        <v>0</v>
      </c>
      <c r="R173">
        <f>'All hits'!R173/'50S'!$R$35</f>
        <v>0</v>
      </c>
      <c r="S173">
        <f>'All hits'!S173/'50S'!$S$35</f>
        <v>0</v>
      </c>
      <c r="T173">
        <f>'All hits'!T173/'50S'!$T$35</f>
        <v>0</v>
      </c>
      <c r="U173">
        <f>'All hits'!U173/'50S'!$U$35</f>
        <v>0</v>
      </c>
      <c r="Y173">
        <v>1</v>
      </c>
      <c r="Z173">
        <v>1</v>
      </c>
      <c r="AA173">
        <v>1</v>
      </c>
      <c r="AB173">
        <v>6.2</v>
      </c>
      <c r="AC173">
        <v>6.2</v>
      </c>
      <c r="AD173">
        <v>6.2</v>
      </c>
      <c r="AE173">
        <v>38.542999999999999</v>
      </c>
      <c r="AF173">
        <v>0</v>
      </c>
      <c r="AG173">
        <v>3.9367999999999999</v>
      </c>
      <c r="AH173">
        <v>1013700</v>
      </c>
      <c r="AI173">
        <v>17</v>
      </c>
      <c r="AJ173">
        <v>1</v>
      </c>
      <c r="AK173" t="s">
        <v>552</v>
      </c>
      <c r="AL173" t="s">
        <v>552</v>
      </c>
      <c r="AM173" t="s">
        <v>553</v>
      </c>
      <c r="AN173" t="s">
        <v>554</v>
      </c>
      <c r="AO173">
        <v>235</v>
      </c>
    </row>
    <row r="174" spans="1:41" x14ac:dyDescent="0.25">
      <c r="A174">
        <f>'All hits'!A174/'50S'!$A$35</f>
        <v>2.9444109031050059E-5</v>
      </c>
      <c r="B174">
        <f>'All hits'!B174/'50S'!$B$35</f>
        <v>2.8663767156430747E-5</v>
      </c>
      <c r="C174">
        <f>'All hits'!C174/'50S'!$C$35</f>
        <v>4.1885884063939821E-5</v>
      </c>
      <c r="D174">
        <f>'All hits'!D174/'50S'!$D$35</f>
        <v>0</v>
      </c>
      <c r="E174">
        <f>'All hits'!E174/'50S'!$E$35</f>
        <v>0</v>
      </c>
      <c r="F174">
        <f>'All hits'!F174/'50S'!$F$35</f>
        <v>0</v>
      </c>
      <c r="G174">
        <f>'All hits'!G174/'50S'!$G$35</f>
        <v>0</v>
      </c>
      <c r="H174">
        <f>'All hits'!H174/'50S'!$H$35</f>
        <v>0</v>
      </c>
      <c r="I174">
        <f>'All hits'!I174/'50S'!$I$35</f>
        <v>0</v>
      </c>
      <c r="J174">
        <f>'All hits'!J174/'50S'!$J$35</f>
        <v>0</v>
      </c>
      <c r="K174">
        <f>'All hits'!K174/'50S'!$K$35</f>
        <v>0</v>
      </c>
      <c r="L174">
        <f>'All hits'!L174/'50S'!$L$35</f>
        <v>0</v>
      </c>
      <c r="M174">
        <f>'All hits'!M174/'50S'!$M$35</f>
        <v>0</v>
      </c>
      <c r="N174">
        <f>'All hits'!N174/'50S'!$N$35</f>
        <v>0</v>
      </c>
      <c r="O174">
        <f>'All hits'!O174/'50S'!$O$35</f>
        <v>0</v>
      </c>
      <c r="P174">
        <f>'All hits'!P174/'50S'!$P$35</f>
        <v>0</v>
      </c>
      <c r="Q174">
        <f>'All hits'!Q174/'50S'!$Q$35</f>
        <v>0</v>
      </c>
      <c r="R174">
        <f>'All hits'!R174/'50S'!$R$35</f>
        <v>0</v>
      </c>
      <c r="S174">
        <f>'All hits'!S174/'50S'!$S$35</f>
        <v>0</v>
      </c>
      <c r="T174">
        <f>'All hits'!T174/'50S'!$T$35</f>
        <v>5.3338132360608364E-5</v>
      </c>
      <c r="U174">
        <f>'All hits'!U174/'50S'!$U$35</f>
        <v>5.6019714495927253E-5</v>
      </c>
      <c r="Y174">
        <v>3</v>
      </c>
      <c r="Z174">
        <v>3</v>
      </c>
      <c r="AA174">
        <v>2</v>
      </c>
      <c r="AB174">
        <v>9.6999999999999993</v>
      </c>
      <c r="AC174">
        <v>9.6999999999999993</v>
      </c>
      <c r="AD174">
        <v>5.5</v>
      </c>
      <c r="AE174">
        <v>60.298000000000002</v>
      </c>
      <c r="AF174">
        <v>0</v>
      </c>
      <c r="AG174">
        <v>9.6739999999999995</v>
      </c>
      <c r="AH174">
        <v>4394400</v>
      </c>
      <c r="AI174">
        <v>36</v>
      </c>
      <c r="AJ174">
        <v>10</v>
      </c>
      <c r="AK174" t="s">
        <v>555</v>
      </c>
      <c r="AL174" t="s">
        <v>555</v>
      </c>
      <c r="AM174" t="s">
        <v>556</v>
      </c>
      <c r="AN174" t="s">
        <v>557</v>
      </c>
      <c r="AO174">
        <v>236</v>
      </c>
    </row>
    <row r="175" spans="1:41" x14ac:dyDescent="0.25">
      <c r="A175">
        <f>'All hits'!A175/'50S'!$A$35</f>
        <v>3.3198014319056227E-4</v>
      </c>
      <c r="B175">
        <f>'All hits'!B175/'50S'!$B$35</f>
        <v>3.9659609920873377E-4</v>
      </c>
      <c r="C175">
        <f>'All hits'!C175/'50S'!$C$35</f>
        <v>3.3159238586324085E-4</v>
      </c>
      <c r="D175">
        <f>'All hits'!D175/'50S'!$D$35</f>
        <v>4.2416839151631945E-5</v>
      </c>
      <c r="E175">
        <f>'All hits'!E175/'50S'!$E$35</f>
        <v>6.4319647998465425E-5</v>
      </c>
      <c r="F175">
        <f>'All hits'!F175/'50S'!$F$35</f>
        <v>7.2290092903693975E-5</v>
      </c>
      <c r="G175">
        <f>'All hits'!G175/'50S'!$G$35</f>
        <v>0</v>
      </c>
      <c r="H175">
        <f>'All hits'!H175/'50S'!$H$35</f>
        <v>0</v>
      </c>
      <c r="I175">
        <f>'All hits'!I175/'50S'!$I$35</f>
        <v>0</v>
      </c>
      <c r="J175">
        <f>'All hits'!J175/'50S'!$J$35</f>
        <v>3.7424799963625499E-5</v>
      </c>
      <c r="K175">
        <f>'All hits'!K175/'50S'!$K$35</f>
        <v>0</v>
      </c>
      <c r="L175">
        <f>'All hits'!L175/'50S'!$L$35</f>
        <v>9.9821945407998939E-6</v>
      </c>
      <c r="M175">
        <f>'All hits'!M175/'50S'!$M$35</f>
        <v>0</v>
      </c>
      <c r="N175">
        <f>'All hits'!N175/'50S'!$N$35</f>
        <v>0</v>
      </c>
      <c r="O175">
        <f>'All hits'!O175/'50S'!$O$35</f>
        <v>0</v>
      </c>
      <c r="P175">
        <f>'All hits'!P175/'50S'!$P$35</f>
        <v>0</v>
      </c>
      <c r="Q175">
        <f>'All hits'!Q175/'50S'!$Q$35</f>
        <v>0</v>
      </c>
      <c r="R175">
        <f>'All hits'!R175/'50S'!$R$35</f>
        <v>0</v>
      </c>
      <c r="S175">
        <f>'All hits'!S175/'50S'!$S$35</f>
        <v>0</v>
      </c>
      <c r="T175">
        <f>'All hits'!T175/'50S'!$T$35</f>
        <v>0</v>
      </c>
      <c r="U175">
        <f>'All hits'!U175/'50S'!$U$35</f>
        <v>0</v>
      </c>
      <c r="Y175">
        <v>4</v>
      </c>
      <c r="Z175">
        <v>4</v>
      </c>
      <c r="AA175">
        <v>4</v>
      </c>
      <c r="AB175">
        <v>8.1999999999999993</v>
      </c>
      <c r="AC175">
        <v>8.1999999999999993</v>
      </c>
      <c r="AD175">
        <v>8.1999999999999993</v>
      </c>
      <c r="AE175">
        <v>64.421000000000006</v>
      </c>
      <c r="AF175">
        <v>0</v>
      </c>
      <c r="AG175">
        <v>48.097999999999999</v>
      </c>
      <c r="AH175">
        <v>29707000</v>
      </c>
      <c r="AI175">
        <v>32</v>
      </c>
      <c r="AJ175">
        <v>16</v>
      </c>
      <c r="AK175" t="s">
        <v>558</v>
      </c>
      <c r="AL175" t="s">
        <v>558</v>
      </c>
      <c r="AM175" t="s">
        <v>559</v>
      </c>
      <c r="AN175" t="s">
        <v>560</v>
      </c>
      <c r="AO175">
        <v>237</v>
      </c>
    </row>
    <row r="176" spans="1:41" x14ac:dyDescent="0.25">
      <c r="A176">
        <f>'All hits'!A176/'50S'!$A$35</f>
        <v>1.4548412973084811E-3</v>
      </c>
      <c r="B176">
        <f>'All hits'!B176/'50S'!$B$35</f>
        <v>1.7194970177584333E-3</v>
      </c>
      <c r="C176">
        <f>'All hits'!C176/'50S'!$C$35</f>
        <v>9.3174858715608703E-4</v>
      </c>
      <c r="D176">
        <f>'All hits'!D176/'50S'!$D$35</f>
        <v>2.0396892093255979E-4</v>
      </c>
      <c r="E176">
        <f>'All hits'!E176/'50S'!$E$35</f>
        <v>3.4946107818099647E-4</v>
      </c>
      <c r="F176">
        <f>'All hits'!F176/'50S'!$F$35</f>
        <v>2.7563084553889749E-4</v>
      </c>
      <c r="G176">
        <f>'All hits'!G176/'50S'!$G$35</f>
        <v>1.1049947904108398E-3</v>
      </c>
      <c r="H176">
        <f>'All hits'!H176/'50S'!$H$35</f>
        <v>5.4148112024822567E-4</v>
      </c>
      <c r="I176">
        <f>'All hits'!I176/'50S'!$I$35</f>
        <v>7.138629622622703E-4</v>
      </c>
      <c r="J176">
        <f>'All hits'!J176/'50S'!$J$35</f>
        <v>7.2676289753550853E-4</v>
      </c>
      <c r="K176">
        <f>'All hits'!K176/'50S'!$K$35</f>
        <v>2.1550345347669882E-3</v>
      </c>
      <c r="L176">
        <f>'All hits'!L176/'50S'!$L$35</f>
        <v>1.4548123865155537E-3</v>
      </c>
      <c r="M176">
        <f>'All hits'!M176/'50S'!$M$35</f>
        <v>8.8622654113358276E-4</v>
      </c>
      <c r="N176">
        <f>'All hits'!N176/'50S'!$N$35</f>
        <v>7.3341641613387852E-4</v>
      </c>
      <c r="O176">
        <f>'All hits'!O176/'50S'!$O$35</f>
        <v>0</v>
      </c>
      <c r="P176">
        <f>'All hits'!P176/'50S'!$P$35</f>
        <v>1.5128176697833471E-3</v>
      </c>
      <c r="Q176">
        <f>'All hits'!Q176/'50S'!$Q$35</f>
        <v>1.1599461543469346E-3</v>
      </c>
      <c r="R176">
        <f>'All hits'!R176/'50S'!$R$35</f>
        <v>0</v>
      </c>
      <c r="S176">
        <f>'All hits'!S176/'50S'!$S$35</f>
        <v>0</v>
      </c>
      <c r="T176">
        <f>'All hits'!T176/'50S'!$T$35</f>
        <v>0</v>
      </c>
      <c r="U176">
        <f>'All hits'!U176/'50S'!$U$35</f>
        <v>0</v>
      </c>
      <c r="Y176">
        <v>5</v>
      </c>
      <c r="Z176">
        <v>5</v>
      </c>
      <c r="AA176">
        <v>5</v>
      </c>
      <c r="AB176">
        <v>53.9</v>
      </c>
      <c r="AC176">
        <v>53.9</v>
      </c>
      <c r="AD176">
        <v>53.9</v>
      </c>
      <c r="AE176">
        <v>12.879</v>
      </c>
      <c r="AF176">
        <v>0</v>
      </c>
      <c r="AG176">
        <v>21.837</v>
      </c>
      <c r="AH176">
        <v>58392000</v>
      </c>
      <c r="AI176">
        <v>7</v>
      </c>
      <c r="AJ176">
        <v>20</v>
      </c>
      <c r="AK176" t="s">
        <v>561</v>
      </c>
      <c r="AL176" t="s">
        <v>561</v>
      </c>
      <c r="AM176" t="s">
        <v>562</v>
      </c>
      <c r="AN176" t="s">
        <v>563</v>
      </c>
      <c r="AO176">
        <v>238</v>
      </c>
    </row>
    <row r="177" spans="1:41" x14ac:dyDescent="0.25">
      <c r="A177">
        <f>'All hits'!A177/'50S'!$A$35</f>
        <v>0</v>
      </c>
      <c r="B177">
        <f>'All hits'!B177/'50S'!$B$35</f>
        <v>1.5754173425878911E-4</v>
      </c>
      <c r="C177">
        <f>'All hits'!C177/'50S'!$C$35</f>
        <v>2.3260983463896693E-4</v>
      </c>
      <c r="D177">
        <f>'All hits'!D177/'50S'!$D$35</f>
        <v>3.3754620782604889E-4</v>
      </c>
      <c r="E177">
        <f>'All hits'!E177/'50S'!$E$35</f>
        <v>2.4909553131447648E-4</v>
      </c>
      <c r="F177">
        <f>'All hits'!F177/'50S'!$F$35</f>
        <v>9.0690069552732647E-5</v>
      </c>
      <c r="G177">
        <f>'All hits'!G177/'50S'!$G$35</f>
        <v>0</v>
      </c>
      <c r="H177">
        <f>'All hits'!H177/'50S'!$H$35</f>
        <v>0</v>
      </c>
      <c r="I177">
        <f>'All hits'!I177/'50S'!$I$35</f>
        <v>2.0031479252875025E-4</v>
      </c>
      <c r="J177">
        <f>'All hits'!J177/'50S'!$J$35</f>
        <v>3.8408438819000491E-4</v>
      </c>
      <c r="K177">
        <f>'All hits'!K177/'50S'!$K$35</f>
        <v>3.4911788844229442E-4</v>
      </c>
      <c r="L177">
        <f>'All hits'!L177/'50S'!$L$35</f>
        <v>1.3489803042474632E-4</v>
      </c>
      <c r="M177">
        <f>'All hits'!M177/'50S'!$M$35</f>
        <v>2.3630875254148707E-4</v>
      </c>
      <c r="N177">
        <f>'All hits'!N177/'50S'!$N$35</f>
        <v>1.8154927001818775E-4</v>
      </c>
      <c r="O177">
        <f>'All hits'!O177/'50S'!$O$35</f>
        <v>2.26968451557314E-4</v>
      </c>
      <c r="P177">
        <f>'All hits'!P177/'50S'!$P$35</f>
        <v>2.2581442568238397E-4</v>
      </c>
      <c r="Q177">
        <f>'All hits'!Q177/'50S'!$Q$35</f>
        <v>2.1711313113390886E-4</v>
      </c>
      <c r="R177">
        <f>'All hits'!R177/'50S'!$R$35</f>
        <v>2.0221811882766482E-4</v>
      </c>
      <c r="S177">
        <f>'All hits'!S177/'50S'!$S$35</f>
        <v>0</v>
      </c>
      <c r="T177">
        <f>'All hits'!T177/'50S'!$T$35</f>
        <v>0</v>
      </c>
      <c r="U177">
        <f>'All hits'!U177/'50S'!$U$35</f>
        <v>0</v>
      </c>
      <c r="Y177">
        <v>3</v>
      </c>
      <c r="Z177">
        <v>3</v>
      </c>
      <c r="AA177">
        <v>3</v>
      </c>
      <c r="AB177">
        <v>25</v>
      </c>
      <c r="AC177">
        <v>25</v>
      </c>
      <c r="AD177">
        <v>25</v>
      </c>
      <c r="AE177">
        <v>24.305</v>
      </c>
      <c r="AF177">
        <v>0</v>
      </c>
      <c r="AG177">
        <v>3.0558000000000001</v>
      </c>
      <c r="AH177">
        <v>23981000</v>
      </c>
      <c r="AI177">
        <v>10</v>
      </c>
      <c r="AJ177">
        <v>6</v>
      </c>
      <c r="AK177" t="s">
        <v>564</v>
      </c>
      <c r="AL177" t="s">
        <v>564</v>
      </c>
      <c r="AM177" t="s">
        <v>565</v>
      </c>
      <c r="AN177" t="s">
        <v>566</v>
      </c>
      <c r="AO177">
        <v>240</v>
      </c>
    </row>
    <row r="178" spans="1:41" x14ac:dyDescent="0.25">
      <c r="A178">
        <f>'All hits'!A178/'50S'!$A$35</f>
        <v>2.4915687510576725E-4</v>
      </c>
      <c r="B178">
        <f>'All hits'!B178/'50S'!$B$35</f>
        <v>1.9221133449725739E-4</v>
      </c>
      <c r="C178">
        <f>'All hits'!C178/'50S'!$C$35</f>
        <v>3.309041910862025E-4</v>
      </c>
      <c r="D178">
        <f>'All hits'!D178/'50S'!$D$35</f>
        <v>5.4377127087524549E-4</v>
      </c>
      <c r="E178">
        <f>'All hits'!E178/'50S'!$E$35</f>
        <v>5.8765758130810701E-4</v>
      </c>
      <c r="F178">
        <f>'All hits'!F178/'50S'!$F$35</f>
        <v>6.3714836536585512E-4</v>
      </c>
      <c r="G178">
        <f>'All hits'!G178/'50S'!$G$35</f>
        <v>2.7100813961404986E-4</v>
      </c>
      <c r="H178">
        <f>'All hits'!H178/'50S'!$H$35</f>
        <v>3.3877304913070287E-4</v>
      </c>
      <c r="I178">
        <f>'All hits'!I178/'50S'!$I$35</f>
        <v>2.0362830509547278E-4</v>
      </c>
      <c r="J178">
        <f>'All hits'!J178/'50S'!$J$35</f>
        <v>1.3439519712267671E-4</v>
      </c>
      <c r="K178">
        <f>'All hits'!K178/'50S'!$K$35</f>
        <v>1.4651329343695239E-4</v>
      </c>
      <c r="L178">
        <f>'All hits'!L178/'50S'!$L$35</f>
        <v>5.9058197565064612E-5</v>
      </c>
      <c r="M178">
        <f>'All hits'!M178/'50S'!$M$35</f>
        <v>1.4049183306249059E-4</v>
      </c>
      <c r="N178">
        <f>'All hits'!N178/'50S'!$N$35</f>
        <v>1.0505947044207075E-4</v>
      </c>
      <c r="O178">
        <f>'All hits'!O178/'50S'!$O$35</f>
        <v>4.9682853657648804E-5</v>
      </c>
      <c r="P178">
        <f>'All hits'!P178/'50S'!$P$35</f>
        <v>4.915552229947331E-5</v>
      </c>
      <c r="Q178">
        <f>'All hits'!Q178/'50S'!$Q$35</f>
        <v>5.9718151557245608E-5</v>
      </c>
      <c r="R178">
        <f>'All hits'!R178/'50S'!$R$35</f>
        <v>6.6188876546557178E-5</v>
      </c>
      <c r="S178">
        <f>'All hits'!S178/'50S'!$S$35</f>
        <v>0</v>
      </c>
      <c r="T178">
        <f>'All hits'!T178/'50S'!$T$35</f>
        <v>7.8454118834897446E-6</v>
      </c>
      <c r="U178">
        <f>'All hits'!U178/'50S'!$U$35</f>
        <v>0</v>
      </c>
      <c r="Y178">
        <v>7</v>
      </c>
      <c r="Z178">
        <v>7</v>
      </c>
      <c r="AA178">
        <v>7</v>
      </c>
      <c r="AB178">
        <v>24.2</v>
      </c>
      <c r="AC178">
        <v>24.2</v>
      </c>
      <c r="AD178">
        <v>24.2</v>
      </c>
      <c r="AE178">
        <v>52.389000000000003</v>
      </c>
      <c r="AF178">
        <v>0</v>
      </c>
      <c r="AG178">
        <v>51.189</v>
      </c>
      <c r="AH178">
        <v>78890000</v>
      </c>
      <c r="AI178">
        <v>29</v>
      </c>
      <c r="AJ178">
        <v>47</v>
      </c>
      <c r="AK178" t="s">
        <v>567</v>
      </c>
      <c r="AL178" t="s">
        <v>567</v>
      </c>
      <c r="AM178" t="s">
        <v>568</v>
      </c>
      <c r="AN178" t="s">
        <v>569</v>
      </c>
      <c r="AO178">
        <v>241</v>
      </c>
    </row>
    <row r="179" spans="1:41" x14ac:dyDescent="0.25">
      <c r="A179">
        <f>'All hits'!A179/'50S'!$A$35</f>
        <v>0</v>
      </c>
      <c r="B179">
        <f>'All hits'!B179/'50S'!$B$35</f>
        <v>3.5335848783976229E-5</v>
      </c>
      <c r="C179">
        <f>'All hits'!C179/'50S'!$C$35</f>
        <v>2.8994820923318768E-5</v>
      </c>
      <c r="D179">
        <f>'All hits'!D179/'50S'!$D$35</f>
        <v>0</v>
      </c>
      <c r="E179">
        <f>'All hits'!E179/'50S'!$E$35</f>
        <v>0</v>
      </c>
      <c r="F179">
        <f>'All hits'!F179/'50S'!$F$35</f>
        <v>0</v>
      </c>
      <c r="G179">
        <f>'All hits'!G179/'50S'!$G$35</f>
        <v>0</v>
      </c>
      <c r="H179">
        <f>'All hits'!H179/'50S'!$H$35</f>
        <v>0</v>
      </c>
      <c r="I179">
        <f>'All hits'!I179/'50S'!$I$35</f>
        <v>0</v>
      </c>
      <c r="J179">
        <f>'All hits'!J179/'50S'!$J$35</f>
        <v>0</v>
      </c>
      <c r="K179">
        <f>'All hits'!K179/'50S'!$K$35</f>
        <v>8.2061054264277817E-5</v>
      </c>
      <c r="L179">
        <f>'All hits'!L179/'50S'!$L$35</f>
        <v>4.532599793334609E-5</v>
      </c>
      <c r="M179">
        <f>'All hits'!M179/'50S'!$M$35</f>
        <v>0</v>
      </c>
      <c r="N179">
        <f>'All hits'!N179/'50S'!$N$35</f>
        <v>0</v>
      </c>
      <c r="O179">
        <f>'All hits'!O179/'50S'!$O$35</f>
        <v>0</v>
      </c>
      <c r="P179">
        <f>'All hits'!P179/'50S'!$P$35</f>
        <v>0</v>
      </c>
      <c r="Q179">
        <f>'All hits'!Q179/'50S'!$Q$35</f>
        <v>0</v>
      </c>
      <c r="R179">
        <f>'All hits'!R179/'50S'!$R$35</f>
        <v>0</v>
      </c>
      <c r="S179">
        <f>'All hits'!S179/'50S'!$S$35</f>
        <v>0</v>
      </c>
      <c r="T179">
        <f>'All hits'!T179/'50S'!$T$35</f>
        <v>0</v>
      </c>
      <c r="U179">
        <f>'All hits'!U179/'50S'!$U$35</f>
        <v>0</v>
      </c>
      <c r="Y179">
        <v>2</v>
      </c>
      <c r="Z179">
        <v>2</v>
      </c>
      <c r="AA179">
        <v>2</v>
      </c>
      <c r="AB179">
        <v>6.8</v>
      </c>
      <c r="AC179">
        <v>6.8</v>
      </c>
      <c r="AD179">
        <v>6.8</v>
      </c>
      <c r="AE179">
        <v>45.244</v>
      </c>
      <c r="AF179">
        <v>0</v>
      </c>
      <c r="AG179">
        <v>3.2690000000000001</v>
      </c>
      <c r="AH179">
        <v>2031600</v>
      </c>
      <c r="AI179">
        <v>19</v>
      </c>
      <c r="AJ179">
        <v>3</v>
      </c>
      <c r="AK179" t="s">
        <v>570</v>
      </c>
      <c r="AL179" t="s">
        <v>570</v>
      </c>
      <c r="AM179" t="s">
        <v>571</v>
      </c>
      <c r="AN179" t="s">
        <v>572</v>
      </c>
      <c r="AO179">
        <v>242</v>
      </c>
    </row>
    <row r="180" spans="1:41" x14ac:dyDescent="0.25">
      <c r="A180">
        <f>'All hits'!A180/'50S'!$A$35</f>
        <v>1.0409373242385695E-4</v>
      </c>
      <c r="B180">
        <f>'All hits'!B180/'50S'!$B$35</f>
        <v>8.9939440998228136E-5</v>
      </c>
      <c r="C180">
        <f>'All hits'!C180/'50S'!$C$35</f>
        <v>1.3960114978415529E-4</v>
      </c>
      <c r="D180">
        <f>'All hits'!D180/'50S'!$D$35</f>
        <v>3.9962430000502728E-4</v>
      </c>
      <c r="E180">
        <f>'All hits'!E180/'50S'!$E$35</f>
        <v>3.8522351442079098E-4</v>
      </c>
      <c r="F180">
        <f>'All hits'!F180/'50S'!$F$35</f>
        <v>3.2752047842366823E-4</v>
      </c>
      <c r="G180">
        <f>'All hits'!G180/'50S'!$G$35</f>
        <v>2.0079967132396738E-4</v>
      </c>
      <c r="H180">
        <f>'All hits'!H180/'50S'!$H$35</f>
        <v>1.7565797020687441E-4</v>
      </c>
      <c r="I180">
        <f>'All hits'!I180/'50S'!$I$35</f>
        <v>0</v>
      </c>
      <c r="J180">
        <f>'All hits'!J180/'50S'!$J$35</f>
        <v>2.6338924215210061E-4</v>
      </c>
      <c r="K180">
        <f>'All hits'!K180/'50S'!$K$35</f>
        <v>1.9919828709248521E-4</v>
      </c>
      <c r="L180">
        <f>'All hits'!L180/'50S'!$L$35</f>
        <v>2.4170402756033479E-4</v>
      </c>
      <c r="M180">
        <f>'All hits'!M180/'50S'!$M$35</f>
        <v>2.1586794299271303E-4</v>
      </c>
      <c r="N180">
        <f>'All hits'!N180/'50S'!$N$35</f>
        <v>0</v>
      </c>
      <c r="O180">
        <f>'All hits'!O180/'50S'!$O$35</f>
        <v>1.3002452407383477E-4</v>
      </c>
      <c r="P180">
        <f>'All hits'!P180/'50S'!$P$35</f>
        <v>9.7317881403540245E-5</v>
      </c>
      <c r="Q180">
        <f>'All hits'!Q180/'50S'!$Q$35</f>
        <v>1.153533575886934E-4</v>
      </c>
      <c r="R180">
        <f>'All hits'!R180/'50S'!$R$35</f>
        <v>0</v>
      </c>
      <c r="S180">
        <f>'All hits'!S180/'50S'!$S$35</f>
        <v>0</v>
      </c>
      <c r="T180">
        <f>'All hits'!T180/'50S'!$T$35</f>
        <v>0</v>
      </c>
      <c r="U180">
        <f>'All hits'!U180/'50S'!$U$35</f>
        <v>0</v>
      </c>
      <c r="Y180">
        <v>8</v>
      </c>
      <c r="Z180">
        <v>8</v>
      </c>
      <c r="AA180">
        <v>8</v>
      </c>
      <c r="AB180">
        <v>25.9</v>
      </c>
      <c r="AC180">
        <v>25.9</v>
      </c>
      <c r="AD180">
        <v>25.9</v>
      </c>
      <c r="AE180">
        <v>62.49</v>
      </c>
      <c r="AF180">
        <v>0</v>
      </c>
      <c r="AG180">
        <v>52.677</v>
      </c>
      <c r="AH180">
        <v>93014000</v>
      </c>
      <c r="AI180">
        <v>28</v>
      </c>
      <c r="AJ180">
        <v>49</v>
      </c>
      <c r="AK180" t="s">
        <v>573</v>
      </c>
      <c r="AL180" t="s">
        <v>573</v>
      </c>
      <c r="AM180" t="s">
        <v>574</v>
      </c>
      <c r="AN180" t="s">
        <v>575</v>
      </c>
      <c r="AO180">
        <v>243</v>
      </c>
    </row>
    <row r="181" spans="1:41" x14ac:dyDescent="0.25">
      <c r="A181">
        <f>'All hits'!A181/'50S'!$A$35</f>
        <v>0</v>
      </c>
      <c r="B181">
        <f>'All hits'!B181/'50S'!$B$35</f>
        <v>0</v>
      </c>
      <c r="C181">
        <f>'All hits'!C181/'50S'!$C$35</f>
        <v>0</v>
      </c>
      <c r="D181">
        <f>'All hits'!D181/'50S'!$D$35</f>
        <v>0</v>
      </c>
      <c r="E181">
        <f>'All hits'!E181/'50S'!$E$35</f>
        <v>0</v>
      </c>
      <c r="F181">
        <f>'All hits'!F181/'50S'!$F$35</f>
        <v>1.2361646119716762E-4</v>
      </c>
      <c r="G181">
        <f>'All hits'!G181/'50S'!$G$35</f>
        <v>5.6870685380518962E-4</v>
      </c>
      <c r="H181">
        <f>'All hits'!H181/'50S'!$H$35</f>
        <v>0</v>
      </c>
      <c r="I181">
        <f>'All hits'!I181/'50S'!$I$35</f>
        <v>3.7115042995970358E-4</v>
      </c>
      <c r="J181">
        <f>'All hits'!J181/'50S'!$J$35</f>
        <v>1.6421008837411055E-4</v>
      </c>
      <c r="K181">
        <f>'All hits'!K181/'50S'!$K$35</f>
        <v>0</v>
      </c>
      <c r="L181">
        <f>'All hits'!L181/'50S'!$L$35</f>
        <v>0</v>
      </c>
      <c r="M181">
        <f>'All hits'!M181/'50S'!$M$35</f>
        <v>0</v>
      </c>
      <c r="N181">
        <f>'All hits'!N181/'50S'!$N$35</f>
        <v>0</v>
      </c>
      <c r="O181">
        <f>'All hits'!O181/'50S'!$O$35</f>
        <v>0</v>
      </c>
      <c r="P181">
        <f>'All hits'!P181/'50S'!$P$35</f>
        <v>2.3546445953531123E-4</v>
      </c>
      <c r="Q181">
        <f>'All hits'!Q181/'50S'!$Q$35</f>
        <v>1.5378553667976842E-4</v>
      </c>
      <c r="R181">
        <f>'All hits'!R181/'50S'!$R$35</f>
        <v>1.6418177311940148E-4</v>
      </c>
      <c r="S181">
        <f>'All hits'!S181/'50S'!$S$35</f>
        <v>0</v>
      </c>
      <c r="T181">
        <f>'All hits'!T181/'50S'!$T$35</f>
        <v>0</v>
      </c>
      <c r="U181">
        <f>'All hits'!U181/'50S'!$U$35</f>
        <v>0</v>
      </c>
      <c r="Y181">
        <v>2</v>
      </c>
      <c r="Z181">
        <v>2</v>
      </c>
      <c r="AA181">
        <v>2</v>
      </c>
      <c r="AB181">
        <v>32.799999999999997</v>
      </c>
      <c r="AC181">
        <v>32.799999999999997</v>
      </c>
      <c r="AD181">
        <v>32.799999999999997</v>
      </c>
      <c r="AE181">
        <v>13.241</v>
      </c>
      <c r="AF181">
        <v>0</v>
      </c>
      <c r="AG181">
        <v>3.4438</v>
      </c>
      <c r="AH181">
        <v>5175300</v>
      </c>
      <c r="AI181">
        <v>6</v>
      </c>
      <c r="AJ181">
        <v>2</v>
      </c>
      <c r="AK181" t="s">
        <v>576</v>
      </c>
      <c r="AL181" t="s">
        <v>576</v>
      </c>
      <c r="AM181" t="s">
        <v>577</v>
      </c>
      <c r="AN181" t="s">
        <v>578</v>
      </c>
      <c r="AO181">
        <v>244</v>
      </c>
    </row>
    <row r="182" spans="1:41" x14ac:dyDescent="0.25">
      <c r="A182">
        <f>'All hits'!A182/'50S'!$A$35</f>
        <v>0</v>
      </c>
      <c r="B182">
        <f>'All hits'!B182/'50S'!$B$35</f>
        <v>0</v>
      </c>
      <c r="C182">
        <f>'All hits'!C182/'50S'!$C$35</f>
        <v>0</v>
      </c>
      <c r="D182">
        <f>'All hits'!D182/'50S'!$D$35</f>
        <v>0</v>
      </c>
      <c r="E182">
        <f>'All hits'!E182/'50S'!$E$35</f>
        <v>0</v>
      </c>
      <c r="F182">
        <f>'All hits'!F182/'50S'!$F$35</f>
        <v>0</v>
      </c>
      <c r="G182">
        <f>'All hits'!G182/'50S'!$G$35</f>
        <v>0</v>
      </c>
      <c r="H182">
        <f>'All hits'!H182/'50S'!$H$35</f>
        <v>0</v>
      </c>
      <c r="I182">
        <f>'All hits'!I182/'50S'!$I$35</f>
        <v>0</v>
      </c>
      <c r="J182">
        <f>'All hits'!J182/'50S'!$J$35</f>
        <v>3.2293927015318119E-4</v>
      </c>
      <c r="K182">
        <f>'All hits'!K182/'50S'!$K$35</f>
        <v>2.4499802760429739E-4</v>
      </c>
      <c r="L182">
        <f>'All hits'!L182/'50S'!$L$35</f>
        <v>2.7174389058448817E-4</v>
      </c>
      <c r="M182">
        <f>'All hits'!M182/'50S'!$M$35</f>
        <v>0</v>
      </c>
      <c r="N182">
        <f>'All hits'!N182/'50S'!$N$35</f>
        <v>0</v>
      </c>
      <c r="O182">
        <f>'All hits'!O182/'50S'!$O$35</f>
        <v>0</v>
      </c>
      <c r="P182">
        <f>'All hits'!P182/'50S'!$P$35</f>
        <v>4.0974037683656083E-4</v>
      </c>
      <c r="Q182">
        <f>'All hits'!Q182/'50S'!$Q$35</f>
        <v>5.6587622747869819E-4</v>
      </c>
      <c r="R182">
        <f>'All hits'!R182/'50S'!$R$35</f>
        <v>6.3315019315266169E-4</v>
      </c>
      <c r="S182">
        <f>'All hits'!S182/'50S'!$S$35</f>
        <v>1.2217250355008261E-4</v>
      </c>
      <c r="T182">
        <f>'All hits'!T182/'50S'!$T$35</f>
        <v>0</v>
      </c>
      <c r="U182">
        <f>'All hits'!U182/'50S'!$U$35</f>
        <v>0</v>
      </c>
      <c r="Y182">
        <v>1</v>
      </c>
      <c r="Z182">
        <v>1</v>
      </c>
      <c r="AA182">
        <v>1</v>
      </c>
      <c r="AB182">
        <v>16.7</v>
      </c>
      <c r="AC182">
        <v>16.7</v>
      </c>
      <c r="AD182">
        <v>16.7</v>
      </c>
      <c r="AE182">
        <v>9.5349000000000004</v>
      </c>
      <c r="AF182">
        <v>2.4096E-3</v>
      </c>
      <c r="AG182">
        <v>2.7299000000000002</v>
      </c>
      <c r="AH182">
        <v>4143400</v>
      </c>
      <c r="AI182">
        <v>4</v>
      </c>
      <c r="AJ182">
        <v>7</v>
      </c>
      <c r="AK182" t="s">
        <v>579</v>
      </c>
      <c r="AL182" t="s">
        <v>579</v>
      </c>
      <c r="AM182" t="s">
        <v>580</v>
      </c>
      <c r="AN182" t="s">
        <v>581</v>
      </c>
      <c r="AO182">
        <v>245</v>
      </c>
    </row>
    <row r="183" spans="1:41" x14ac:dyDescent="0.25">
      <c r="A183">
        <f>'All hits'!A183/'50S'!$A$35</f>
        <v>1.5632735698538839E-3</v>
      </c>
      <c r="B183">
        <f>'All hits'!B183/'50S'!$B$35</f>
        <v>1.5730868435603941E-3</v>
      </c>
      <c r="C183">
        <f>'All hits'!C183/'50S'!$C$35</f>
        <v>1.4230693022460857E-3</v>
      </c>
      <c r="D183">
        <f>'All hits'!D183/'50S'!$D$35</f>
        <v>7.6268542413195149E-4</v>
      </c>
      <c r="E183">
        <f>'All hits'!E183/'50S'!$E$35</f>
        <v>5.1535263725462392E-4</v>
      </c>
      <c r="F183">
        <f>'All hits'!F183/'50S'!$F$35</f>
        <v>6.6894375747379676E-4</v>
      </c>
      <c r="G183">
        <f>'All hits'!G183/'50S'!$G$35</f>
        <v>3.7999673702021706E-3</v>
      </c>
      <c r="H183">
        <f>'All hits'!H183/'50S'!$H$35</f>
        <v>3.7446615075739974E-3</v>
      </c>
      <c r="I183">
        <f>'All hits'!I183/'50S'!$I$35</f>
        <v>6.102694164437171E-3</v>
      </c>
      <c r="J183">
        <f>'All hits'!J183/'50S'!$J$35</f>
        <v>4.7219095863654413E-3</v>
      </c>
      <c r="K183">
        <f>'All hits'!K183/'50S'!$K$35</f>
        <v>4.3936019852420811E-3</v>
      </c>
      <c r="L183">
        <f>'All hits'!L183/'50S'!$L$35</f>
        <v>3.2461664661331139E-3</v>
      </c>
      <c r="M183">
        <f>'All hits'!M183/'50S'!$M$35</f>
        <v>4.0936594379953062E-3</v>
      </c>
      <c r="N183">
        <f>'All hits'!N183/'50S'!$N$35</f>
        <v>5.1845711370494749E-3</v>
      </c>
      <c r="O183">
        <f>'All hits'!O183/'50S'!$O$35</f>
        <v>4.7231441369601284E-3</v>
      </c>
      <c r="P183">
        <f>'All hits'!P183/'50S'!$P$35</f>
        <v>8.6199298313502908E-3</v>
      </c>
      <c r="Q183">
        <f>'All hits'!Q183/'50S'!$Q$35</f>
        <v>9.5493304467847828E-3</v>
      </c>
      <c r="R183">
        <f>'All hits'!R183/'50S'!$R$35</f>
        <v>1.2333919034999519E-2</v>
      </c>
      <c r="S183">
        <f>'All hits'!S183/'50S'!$S$35</f>
        <v>0</v>
      </c>
      <c r="T183">
        <f>'All hits'!T183/'50S'!$T$35</f>
        <v>0</v>
      </c>
      <c r="U183">
        <f>'All hits'!U183/'50S'!$U$35</f>
        <v>0</v>
      </c>
      <c r="Y183">
        <v>7</v>
      </c>
      <c r="Z183">
        <v>7</v>
      </c>
      <c r="AA183">
        <v>7</v>
      </c>
      <c r="AB183">
        <v>60.6</v>
      </c>
      <c r="AC183">
        <v>60.6</v>
      </c>
      <c r="AD183">
        <v>60.6</v>
      </c>
      <c r="AE183">
        <v>15.539</v>
      </c>
      <c r="AF183">
        <v>0</v>
      </c>
      <c r="AG183">
        <v>89.209000000000003</v>
      </c>
      <c r="AH183">
        <v>290320000</v>
      </c>
      <c r="AI183">
        <v>8</v>
      </c>
      <c r="AJ183">
        <v>115</v>
      </c>
      <c r="AK183" t="s">
        <v>582</v>
      </c>
      <c r="AL183" t="s">
        <v>582</v>
      </c>
      <c r="AM183" t="s">
        <v>583</v>
      </c>
      <c r="AN183" t="s">
        <v>584</v>
      </c>
      <c r="AO183">
        <v>246</v>
      </c>
    </row>
    <row r="184" spans="1:41" x14ac:dyDescent="0.25">
      <c r="A184">
        <f>'All hits'!A184/'50S'!$A$35</f>
        <v>4.2494707548121759E-4</v>
      </c>
      <c r="B184">
        <f>'All hits'!B184/'50S'!$B$35</f>
        <v>3.2398049127549275E-4</v>
      </c>
      <c r="C184">
        <f>'All hits'!C184/'50S'!$C$35</f>
        <v>3.6199045272217932E-4</v>
      </c>
      <c r="D184">
        <f>'All hits'!D184/'50S'!$D$35</f>
        <v>5.416655382330511E-4</v>
      </c>
      <c r="E184">
        <f>'All hits'!E184/'50S'!$E$35</f>
        <v>1.7732894651621603E-4</v>
      </c>
      <c r="F184">
        <f>'All hits'!F184/'50S'!$F$35</f>
        <v>4.1179782530802238E-4</v>
      </c>
      <c r="G184">
        <f>'All hits'!G184/'50S'!$G$35</f>
        <v>2.9377142252422022E-4</v>
      </c>
      <c r="H184">
        <f>'All hits'!H184/'50S'!$H$35</f>
        <v>3.3740760833021852E-4</v>
      </c>
      <c r="I184">
        <f>'All hits'!I184/'50S'!$I$35</f>
        <v>3.0851301014044437E-4</v>
      </c>
      <c r="J184">
        <f>'All hits'!J184/'50S'!$J$35</f>
        <v>1.7421263213991704E-3</v>
      </c>
      <c r="K184">
        <f>'All hits'!K184/'50S'!$K$35</f>
        <v>1.2657817266075501E-3</v>
      </c>
      <c r="L184">
        <f>'All hits'!L184/'50S'!$L$35</f>
        <v>1.4566303609348829E-3</v>
      </c>
      <c r="M184">
        <f>'All hits'!M184/'50S'!$M$35</f>
        <v>5.9815606133130047E-4</v>
      </c>
      <c r="N184">
        <f>'All hits'!N184/'50S'!$N$35</f>
        <v>7.3278458687434296E-4</v>
      </c>
      <c r="O184">
        <f>'All hits'!O184/'50S'!$O$35</f>
        <v>8.0705341469907311E-4</v>
      </c>
      <c r="P184">
        <f>'All hits'!P184/'50S'!$P$35</f>
        <v>4.9428036590895791E-4</v>
      </c>
      <c r="Q184">
        <f>'All hits'!Q184/'50S'!$Q$35</f>
        <v>5.1124755274983271E-4</v>
      </c>
      <c r="R184">
        <f>'All hits'!R184/'50S'!$R$35</f>
        <v>2.8214515994262883E-4</v>
      </c>
      <c r="S184">
        <f>'All hits'!S184/'50S'!$S$35</f>
        <v>0</v>
      </c>
      <c r="T184">
        <f>'All hits'!T184/'50S'!$T$35</f>
        <v>0</v>
      </c>
      <c r="U184">
        <f>'All hits'!U184/'50S'!$U$35</f>
        <v>0</v>
      </c>
      <c r="Y184">
        <v>7</v>
      </c>
      <c r="Z184">
        <v>7</v>
      </c>
      <c r="AA184">
        <v>7</v>
      </c>
      <c r="AB184">
        <v>33.799999999999997</v>
      </c>
      <c r="AC184">
        <v>33.799999999999997</v>
      </c>
      <c r="AD184">
        <v>33.799999999999997</v>
      </c>
      <c r="AE184">
        <v>23.64</v>
      </c>
      <c r="AF184">
        <v>0</v>
      </c>
      <c r="AG184">
        <v>20.856999999999999</v>
      </c>
      <c r="AH184">
        <v>89474000</v>
      </c>
      <c r="AI184">
        <v>15</v>
      </c>
      <c r="AJ184">
        <v>38</v>
      </c>
      <c r="AK184" t="s">
        <v>585</v>
      </c>
      <c r="AL184" t="s">
        <v>585</v>
      </c>
      <c r="AM184" t="s">
        <v>586</v>
      </c>
      <c r="AN184" t="s">
        <v>587</v>
      </c>
      <c r="AO184">
        <v>248</v>
      </c>
    </row>
    <row r="185" spans="1:41" x14ac:dyDescent="0.25">
      <c r="A185">
        <f>'All hits'!A185/'50S'!$A$35</f>
        <v>6.5797652387545089E-5</v>
      </c>
      <c r="B185">
        <f>'All hits'!B185/'50S'!$B$35</f>
        <v>0</v>
      </c>
      <c r="C185">
        <f>'All hits'!C185/'50S'!$C$35</f>
        <v>0</v>
      </c>
      <c r="D185">
        <f>'All hits'!D185/'50S'!$D$35</f>
        <v>9.9707807966764504E-6</v>
      </c>
      <c r="E185">
        <f>'All hits'!E185/'50S'!$E$35</f>
        <v>1.0287056544184205E-4</v>
      </c>
      <c r="F185">
        <f>'All hits'!F185/'50S'!$F$35</f>
        <v>1.0801380850054293E-4</v>
      </c>
      <c r="G185">
        <f>'All hits'!G185/'50S'!$G$35</f>
        <v>2.0194033692913635E-4</v>
      </c>
      <c r="H185">
        <f>'All hits'!H185/'50S'!$H$35</f>
        <v>1.6889304946903603E-4</v>
      </c>
      <c r="I185">
        <f>'All hits'!I185/'50S'!$I$35</f>
        <v>3.0397775551001407E-4</v>
      </c>
      <c r="J185">
        <f>'All hits'!J185/'50S'!$J$35</f>
        <v>1.6845258478862205E-4</v>
      </c>
      <c r="K185">
        <f>'All hits'!K185/'50S'!$K$35</f>
        <v>1.5714127996640462E-4</v>
      </c>
      <c r="L185">
        <f>'All hits'!L185/'50S'!$L$35</f>
        <v>1.239447345482881E-4</v>
      </c>
      <c r="M185">
        <f>'All hits'!M185/'50S'!$M$35</f>
        <v>9.6236730726452957E-5</v>
      </c>
      <c r="N185">
        <f>'All hits'!N185/'50S'!$N$35</f>
        <v>9.6331985409269302E-5</v>
      </c>
      <c r="O185">
        <f>'All hits'!O185/'50S'!$O$35</f>
        <v>8.7550438858840002E-5</v>
      </c>
      <c r="P185">
        <f>'All hits'!P185/'50S'!$P$35</f>
        <v>0</v>
      </c>
      <c r="Q185">
        <f>'All hits'!Q185/'50S'!$Q$35</f>
        <v>0</v>
      </c>
      <c r="R185">
        <f>'All hits'!R185/'50S'!$R$35</f>
        <v>0</v>
      </c>
      <c r="S185">
        <f>'All hits'!S185/'50S'!$S$35</f>
        <v>0</v>
      </c>
      <c r="T185">
        <f>'All hits'!T185/'50S'!$T$35</f>
        <v>0</v>
      </c>
      <c r="U185">
        <f>'All hits'!U185/'50S'!$U$35</f>
        <v>0</v>
      </c>
      <c r="Y185">
        <v>4</v>
      </c>
      <c r="Z185">
        <v>4</v>
      </c>
      <c r="AA185">
        <v>4</v>
      </c>
      <c r="AB185">
        <v>24.6</v>
      </c>
      <c r="AC185">
        <v>24.6</v>
      </c>
      <c r="AD185">
        <v>24.6</v>
      </c>
      <c r="AE185">
        <v>37.999000000000002</v>
      </c>
      <c r="AF185">
        <v>0</v>
      </c>
      <c r="AG185">
        <v>6.9130000000000003</v>
      </c>
      <c r="AH185">
        <v>14521000</v>
      </c>
      <c r="AI185">
        <v>16</v>
      </c>
      <c r="AJ185">
        <v>5</v>
      </c>
      <c r="AK185" t="s">
        <v>588</v>
      </c>
      <c r="AL185" t="s">
        <v>588</v>
      </c>
      <c r="AM185" t="s">
        <v>589</v>
      </c>
      <c r="AN185" t="s">
        <v>590</v>
      </c>
      <c r="AO185">
        <v>249</v>
      </c>
    </row>
    <row r="186" spans="1:41" x14ac:dyDescent="0.25">
      <c r="A186">
        <f>'All hits'!A186/'50S'!$A$35</f>
        <v>1.1729673574796251E-3</v>
      </c>
      <c r="B186">
        <f>'All hits'!B186/'50S'!$B$35</f>
        <v>7.0064396939022383E-4</v>
      </c>
      <c r="C186">
        <f>'All hits'!C186/'50S'!$C$35</f>
        <v>8.1438619981334952E-4</v>
      </c>
      <c r="D186">
        <f>'All hits'!D186/'50S'!$D$35</f>
        <v>6.5313263238349871E-4</v>
      </c>
      <c r="E186">
        <f>'All hits'!E186/'50S'!$E$35</f>
        <v>9.5125883013138168E-4</v>
      </c>
      <c r="F186">
        <f>'All hits'!F186/'50S'!$F$35</f>
        <v>6.8108076831007954E-4</v>
      </c>
      <c r="G186">
        <f>'All hits'!G186/'50S'!$G$35</f>
        <v>0</v>
      </c>
      <c r="H186">
        <f>'All hits'!H186/'50S'!$H$35</f>
        <v>0</v>
      </c>
      <c r="I186">
        <f>'All hits'!I186/'50S'!$I$35</f>
        <v>1.6625179078662557E-4</v>
      </c>
      <c r="J186">
        <f>'All hits'!J186/'50S'!$J$35</f>
        <v>8.2794034466383246E-5</v>
      </c>
      <c r="K186">
        <f>'All hits'!K186/'50S'!$K$35</f>
        <v>7.3172540350257509E-5</v>
      </c>
      <c r="L186">
        <f>'All hits'!L186/'50S'!$L$35</f>
        <v>8.7440241059210655E-5</v>
      </c>
      <c r="M186">
        <f>'All hits'!M186/'50S'!$M$35</f>
        <v>0</v>
      </c>
      <c r="N186">
        <f>'All hits'!N186/'50S'!$N$35</f>
        <v>7.0155024478339164E-5</v>
      </c>
      <c r="O186">
        <f>'All hits'!O186/'50S'!$O$35</f>
        <v>9.0211972200148735E-5</v>
      </c>
      <c r="P186">
        <f>'All hits'!P186/'50S'!$P$35</f>
        <v>9.9289068111496197E-5</v>
      </c>
      <c r="Q186">
        <f>'All hits'!Q186/'50S'!$Q$35</f>
        <v>0</v>
      </c>
      <c r="R186">
        <f>'All hits'!R186/'50S'!$R$35</f>
        <v>1.9723394878633758E-4</v>
      </c>
      <c r="S186">
        <f>'All hits'!S186/'50S'!$S$35</f>
        <v>5.5355521894381204E-4</v>
      </c>
      <c r="T186">
        <f>'All hits'!T186/'50S'!$T$35</f>
        <v>5.9792542869358033E-4</v>
      </c>
      <c r="U186">
        <f>'All hits'!U186/'50S'!$U$35</f>
        <v>6.1388673543457187E-4</v>
      </c>
      <c r="Y186">
        <v>3</v>
      </c>
      <c r="Z186">
        <v>3</v>
      </c>
      <c r="AA186">
        <v>3</v>
      </c>
      <c r="AB186">
        <v>6.1</v>
      </c>
      <c r="AC186">
        <v>6.1</v>
      </c>
      <c r="AD186">
        <v>6.1</v>
      </c>
      <c r="AE186">
        <v>48.273000000000003</v>
      </c>
      <c r="AF186">
        <v>6.9766999999999997E-3</v>
      </c>
      <c r="AG186">
        <v>2.6227</v>
      </c>
      <c r="AH186">
        <v>107370000</v>
      </c>
      <c r="AI186">
        <v>14</v>
      </c>
      <c r="AJ186">
        <v>7</v>
      </c>
      <c r="AK186" t="s">
        <v>591</v>
      </c>
      <c r="AL186" t="s">
        <v>591</v>
      </c>
      <c r="AM186" t="s">
        <v>592</v>
      </c>
      <c r="AN186" t="s">
        <v>593</v>
      </c>
      <c r="AO186">
        <v>250</v>
      </c>
    </row>
    <row r="187" spans="1:41" x14ac:dyDescent="0.25">
      <c r="A187">
        <f>'All hits'!A187/'50S'!$A$35</f>
        <v>0</v>
      </c>
      <c r="B187">
        <f>'All hits'!B187/'50S'!$B$35</f>
        <v>4.0442383417756153E-5</v>
      </c>
      <c r="C187">
        <f>'All hits'!C187/'50S'!$C$35</f>
        <v>2.5545454418894773E-5</v>
      </c>
      <c r="D187">
        <f>'All hits'!D187/'50S'!$D$35</f>
        <v>0</v>
      </c>
      <c r="E187">
        <f>'All hits'!E187/'50S'!$E$35</f>
        <v>1.0889139956147566E-4</v>
      </c>
      <c r="F187">
        <f>'All hits'!F187/'50S'!$F$35</f>
        <v>1.034853400006702E-4</v>
      </c>
      <c r="G187">
        <f>'All hits'!G187/'50S'!$G$35</f>
        <v>2.0207291429114065E-4</v>
      </c>
      <c r="H187">
        <f>'All hits'!H187/'50S'!$H$35</f>
        <v>1.8654316844792882E-4</v>
      </c>
      <c r="I187">
        <f>'All hits'!I187/'50S'!$I$35</f>
        <v>1.3751308542440913E-4</v>
      </c>
      <c r="J187">
        <f>'All hits'!J187/'50S'!$J$35</f>
        <v>8.8272725658595751E-5</v>
      </c>
      <c r="K187">
        <f>'All hits'!K187/'50S'!$K$35</f>
        <v>7.2224432199428676E-5</v>
      </c>
      <c r="L187">
        <f>'All hits'!L187/'50S'!$L$35</f>
        <v>9.4958863836293425E-5</v>
      </c>
      <c r="M187">
        <f>'All hits'!M187/'50S'!$M$35</f>
        <v>0</v>
      </c>
      <c r="N187">
        <f>'All hits'!N187/'50S'!$N$35</f>
        <v>0</v>
      </c>
      <c r="O187">
        <f>'All hits'!O187/'50S'!$O$35</f>
        <v>0</v>
      </c>
      <c r="P187">
        <f>'All hits'!P187/'50S'!$P$35</f>
        <v>1.3163651450334501E-4</v>
      </c>
      <c r="Q187">
        <f>'All hits'!Q187/'50S'!$Q$35</f>
        <v>0</v>
      </c>
      <c r="R187">
        <f>'All hits'!R187/'50S'!$R$35</f>
        <v>1.1858887339709653E-4</v>
      </c>
      <c r="S187">
        <f>'All hits'!S187/'50S'!$S$35</f>
        <v>0</v>
      </c>
      <c r="T187">
        <f>'All hits'!T187/'50S'!$T$35</f>
        <v>0</v>
      </c>
      <c r="U187">
        <f>'All hits'!U187/'50S'!$U$35</f>
        <v>0</v>
      </c>
      <c r="Y187">
        <v>1</v>
      </c>
      <c r="Z187">
        <v>1</v>
      </c>
      <c r="AA187">
        <v>1</v>
      </c>
      <c r="AB187">
        <v>18.100000000000001</v>
      </c>
      <c r="AC187">
        <v>18.100000000000001</v>
      </c>
      <c r="AD187">
        <v>18.100000000000001</v>
      </c>
      <c r="AE187">
        <v>9.1225000000000005</v>
      </c>
      <c r="AF187">
        <v>9.0909000000000007E-3</v>
      </c>
      <c r="AG187">
        <v>2.3494999999999999</v>
      </c>
      <c r="AH187">
        <v>3307900</v>
      </c>
      <c r="AI187">
        <v>5</v>
      </c>
      <c r="AJ187">
        <v>2</v>
      </c>
      <c r="AK187" t="s">
        <v>594</v>
      </c>
      <c r="AL187" t="s">
        <v>594</v>
      </c>
      <c r="AM187" t="s">
        <v>595</v>
      </c>
      <c r="AN187" t="s">
        <v>596</v>
      </c>
      <c r="AO187">
        <v>251</v>
      </c>
    </row>
    <row r="188" spans="1:41" x14ac:dyDescent="0.25">
      <c r="A188">
        <f>'All hits'!A188/'50S'!$A$35</f>
        <v>1.836977612649941E-4</v>
      </c>
      <c r="B188">
        <f>'All hits'!B188/'50S'!$B$35</f>
        <v>1.594061334807866E-4</v>
      </c>
      <c r="C188">
        <f>'All hits'!C188/'50S'!$C$35</f>
        <v>0</v>
      </c>
      <c r="D188">
        <f>'All hits'!D188/'50S'!$D$35</f>
        <v>2.9977975615240606E-4</v>
      </c>
      <c r="E188">
        <f>'All hits'!E188/'50S'!$E$35</f>
        <v>2.0198360302070109E-4</v>
      </c>
      <c r="F188">
        <f>'All hits'!F188/'50S'!$F$35</f>
        <v>2.0608331475235252E-4</v>
      </c>
      <c r="G188">
        <f>'All hits'!G188/'50S'!$G$35</f>
        <v>0</v>
      </c>
      <c r="H188">
        <f>'All hits'!H188/'50S'!$H$35</f>
        <v>0</v>
      </c>
      <c r="I188">
        <f>'All hits'!I188/'50S'!$I$35</f>
        <v>0</v>
      </c>
      <c r="J188">
        <f>'All hits'!J188/'50S'!$J$35</f>
        <v>0</v>
      </c>
      <c r="K188">
        <f>'All hits'!K188/'50S'!$K$35</f>
        <v>0</v>
      </c>
      <c r="L188">
        <f>'All hits'!L188/'50S'!$L$35</f>
        <v>0</v>
      </c>
      <c r="M188">
        <f>'All hits'!M188/'50S'!$M$35</f>
        <v>1.8961224789137214E-4</v>
      </c>
      <c r="N188">
        <f>'All hits'!N188/'50S'!$N$35</f>
        <v>0</v>
      </c>
      <c r="O188">
        <f>'All hits'!O188/'50S'!$O$35</f>
        <v>2.3279526999582696E-4</v>
      </c>
      <c r="P188">
        <f>'All hits'!P188/'50S'!$P$35</f>
        <v>0</v>
      </c>
      <c r="Q188">
        <f>'All hits'!Q188/'50S'!$Q$35</f>
        <v>0</v>
      </c>
      <c r="R188">
        <f>'All hits'!R188/'50S'!$R$35</f>
        <v>0</v>
      </c>
      <c r="S188">
        <f>'All hits'!S188/'50S'!$S$35</f>
        <v>3.2561750704236267E-2</v>
      </c>
      <c r="T188">
        <f>'All hits'!T188/'50S'!$T$35</f>
        <v>3.0452261659685745E-2</v>
      </c>
      <c r="U188">
        <f>'All hits'!U188/'50S'!$U$35</f>
        <v>2.6506212234652268E-2</v>
      </c>
      <c r="Y188">
        <v>7</v>
      </c>
      <c r="Z188">
        <v>7</v>
      </c>
      <c r="AA188">
        <v>7</v>
      </c>
      <c r="AB188">
        <v>64.599999999999994</v>
      </c>
      <c r="AC188">
        <v>64.599999999999994</v>
      </c>
      <c r="AD188">
        <v>64.599999999999994</v>
      </c>
      <c r="AE188">
        <v>12.784000000000001</v>
      </c>
      <c r="AF188">
        <v>0</v>
      </c>
      <c r="AG188">
        <v>46.527999999999999</v>
      </c>
      <c r="AH188">
        <v>278800000</v>
      </c>
      <c r="AI188">
        <v>6</v>
      </c>
      <c r="AJ188">
        <v>19</v>
      </c>
      <c r="AK188" t="s">
        <v>597</v>
      </c>
      <c r="AL188" t="s">
        <v>597</v>
      </c>
      <c r="AM188" t="s">
        <v>598</v>
      </c>
      <c r="AN188" t="s">
        <v>599</v>
      </c>
      <c r="AO188">
        <v>252</v>
      </c>
    </row>
    <row r="189" spans="1:41" x14ac:dyDescent="0.25">
      <c r="A189">
        <f>'All hits'!A189/'50S'!$A$35</f>
        <v>1.7350412826994241E-4</v>
      </c>
      <c r="B189">
        <f>'All hits'!B189/'50S'!$B$35</f>
        <v>1.1577096639535973E-4</v>
      </c>
      <c r="C189">
        <f>'All hits'!C189/'50S'!$C$35</f>
        <v>1.5610607476615099E-4</v>
      </c>
      <c r="D189">
        <f>'All hits'!D189/'50S'!$D$35</f>
        <v>6.8239411195684986E-5</v>
      </c>
      <c r="E189">
        <f>'All hits'!E189/'50S'!$E$35</f>
        <v>0</v>
      </c>
      <c r="F189">
        <f>'All hits'!F189/'50S'!$F$35</f>
        <v>3.936928920163298E-5</v>
      </c>
      <c r="G189">
        <f>'All hits'!G189/'50S'!$G$35</f>
        <v>0</v>
      </c>
      <c r="H189">
        <f>'All hits'!H189/'50S'!$H$35</f>
        <v>4.1559706048427128E-5</v>
      </c>
      <c r="I189">
        <f>'All hits'!I189/'50S'!$I$35</f>
        <v>0</v>
      </c>
      <c r="J189">
        <f>'All hits'!J189/'50S'!$J$35</f>
        <v>0</v>
      </c>
      <c r="K189">
        <f>'All hits'!K189/'50S'!$K$35</f>
        <v>0</v>
      </c>
      <c r="L189">
        <f>'All hits'!L189/'50S'!$L$35</f>
        <v>1.0979483365117609E-4</v>
      </c>
      <c r="M189">
        <f>'All hits'!M189/'50S'!$M$35</f>
        <v>1.7224005865138717E-5</v>
      </c>
      <c r="N189">
        <f>'All hits'!N189/'50S'!$N$35</f>
        <v>0</v>
      </c>
      <c r="O189">
        <f>'All hits'!O189/'50S'!$O$35</f>
        <v>6.3688230015406005E-5</v>
      </c>
      <c r="P189">
        <f>'All hits'!P189/'50S'!$P$35</f>
        <v>0</v>
      </c>
      <c r="Q189">
        <f>'All hits'!Q189/'50S'!$Q$35</f>
        <v>2.2724608739243293E-5</v>
      </c>
      <c r="R189">
        <f>'All hits'!R189/'50S'!$R$35</f>
        <v>2.4716862693356356E-5</v>
      </c>
      <c r="S189">
        <f>'All hits'!S189/'50S'!$S$35</f>
        <v>1.5411397846022107E-4</v>
      </c>
      <c r="T189">
        <f>'All hits'!T189/'50S'!$T$35</f>
        <v>3.7743734942615283E-4</v>
      </c>
      <c r="U189">
        <f>'All hits'!U189/'50S'!$U$35</f>
        <v>4.2310257374561169E-4</v>
      </c>
      <c r="Y189">
        <v>4</v>
      </c>
      <c r="Z189">
        <v>4</v>
      </c>
      <c r="AA189">
        <v>4</v>
      </c>
      <c r="AB189">
        <v>16</v>
      </c>
      <c r="AC189">
        <v>16</v>
      </c>
      <c r="AD189">
        <v>16</v>
      </c>
      <c r="AE189">
        <v>50.728999999999999</v>
      </c>
      <c r="AF189">
        <v>0</v>
      </c>
      <c r="AG189">
        <v>35.426000000000002</v>
      </c>
      <c r="AH189">
        <v>26653000</v>
      </c>
      <c r="AI189">
        <v>27</v>
      </c>
      <c r="AJ189">
        <v>26</v>
      </c>
      <c r="AK189" t="s">
        <v>600</v>
      </c>
      <c r="AL189" t="s">
        <v>600</v>
      </c>
      <c r="AM189" t="s">
        <v>601</v>
      </c>
      <c r="AN189" t="s">
        <v>602</v>
      </c>
      <c r="AO189">
        <v>253</v>
      </c>
    </row>
    <row r="190" spans="1:41" x14ac:dyDescent="0.25">
      <c r="A190">
        <f>'All hits'!A190/'50S'!$A$35</f>
        <v>4.6338556656672504E-4</v>
      </c>
      <c r="B190">
        <f>'All hits'!B190/'50S'!$B$35</f>
        <v>4.448237202601104E-4</v>
      </c>
      <c r="C190">
        <f>'All hits'!C190/'50S'!$C$35</f>
        <v>3.3798756171815836E-4</v>
      </c>
      <c r="D190">
        <f>'All hits'!D190/'50S'!$D$35</f>
        <v>7.5746211329222245E-5</v>
      </c>
      <c r="E190">
        <f>'All hits'!E190/'50S'!$E$35</f>
        <v>4.1053738633983446E-5</v>
      </c>
      <c r="F190">
        <f>'All hits'!F190/'50S'!$F$35</f>
        <v>5.1004502812732451E-5</v>
      </c>
      <c r="G190">
        <f>'All hits'!G190/'50S'!$G$35</f>
        <v>0</v>
      </c>
      <c r="H190">
        <f>'All hits'!H190/'50S'!$H$35</f>
        <v>0</v>
      </c>
      <c r="I190">
        <f>'All hits'!I190/'50S'!$I$35</f>
        <v>0</v>
      </c>
      <c r="J190">
        <f>'All hits'!J190/'50S'!$J$35</f>
        <v>2.7798874678480599E-4</v>
      </c>
      <c r="K190">
        <f>'All hits'!K190/'50S'!$K$35</f>
        <v>3.9038735412050914E-4</v>
      </c>
      <c r="L190">
        <f>'All hits'!L190/'50S'!$L$35</f>
        <v>4.8184979133267318E-4</v>
      </c>
      <c r="M190">
        <f>'All hits'!M190/'50S'!$M$35</f>
        <v>3.9147398825317094E-5</v>
      </c>
      <c r="N190">
        <f>'All hits'!N190/'50S'!$N$35</f>
        <v>8.8175893793786923E-5</v>
      </c>
      <c r="O190">
        <f>'All hits'!O190/'50S'!$O$35</f>
        <v>5.0310522957775254E-5</v>
      </c>
      <c r="P190">
        <f>'All hits'!P190/'50S'!$P$35</f>
        <v>0</v>
      </c>
      <c r="Q190">
        <f>'All hits'!Q190/'50S'!$Q$35</f>
        <v>6.1593221967701467E-5</v>
      </c>
      <c r="R190">
        <f>'All hits'!R190/'50S'!$R$35</f>
        <v>0</v>
      </c>
      <c r="S190">
        <f>'All hits'!S190/'50S'!$S$35</f>
        <v>0</v>
      </c>
      <c r="T190">
        <f>'All hits'!T190/'50S'!$T$35</f>
        <v>0</v>
      </c>
      <c r="U190">
        <f>'All hits'!U190/'50S'!$U$35</f>
        <v>0</v>
      </c>
      <c r="Y190">
        <v>3</v>
      </c>
      <c r="Z190">
        <v>3</v>
      </c>
      <c r="AA190">
        <v>3</v>
      </c>
      <c r="AB190">
        <v>25</v>
      </c>
      <c r="AC190">
        <v>25</v>
      </c>
      <c r="AD190">
        <v>25</v>
      </c>
      <c r="AE190">
        <v>20.95</v>
      </c>
      <c r="AF190">
        <v>0</v>
      </c>
      <c r="AG190">
        <v>8.1061999999999994</v>
      </c>
      <c r="AH190">
        <v>12783000</v>
      </c>
      <c r="AI190">
        <v>7</v>
      </c>
      <c r="AJ190">
        <v>15</v>
      </c>
      <c r="AK190" t="s">
        <v>603</v>
      </c>
      <c r="AL190" t="s">
        <v>603</v>
      </c>
      <c r="AM190" t="s">
        <v>604</v>
      </c>
      <c r="AN190" t="s">
        <v>605</v>
      </c>
      <c r="AO190">
        <v>254</v>
      </c>
    </row>
    <row r="191" spans="1:41" x14ac:dyDescent="0.25">
      <c r="A191">
        <f>'All hits'!A191/'50S'!$A$35</f>
        <v>0</v>
      </c>
      <c r="B191">
        <f>'All hits'!B191/'50S'!$B$35</f>
        <v>0</v>
      </c>
      <c r="C191">
        <f>'All hits'!C191/'50S'!$C$35</f>
        <v>0</v>
      </c>
      <c r="D191">
        <f>'All hits'!D191/'50S'!$D$35</f>
        <v>0</v>
      </c>
      <c r="E191">
        <f>'All hits'!E191/'50S'!$E$35</f>
        <v>0</v>
      </c>
      <c r="F191">
        <f>'All hits'!F191/'50S'!$F$35</f>
        <v>6.1138795102181102E-4</v>
      </c>
      <c r="G191">
        <f>'All hits'!G191/'50S'!$G$35</f>
        <v>0</v>
      </c>
      <c r="H191">
        <f>'All hits'!H191/'50S'!$H$35</f>
        <v>0</v>
      </c>
      <c r="I191">
        <f>'All hits'!I191/'50S'!$I$35</f>
        <v>0</v>
      </c>
      <c r="J191">
        <f>'All hits'!J191/'50S'!$J$35</f>
        <v>2.4187768069784126E-3</v>
      </c>
      <c r="K191">
        <f>'All hits'!K191/'50S'!$K$35</f>
        <v>2.0078483903842865E-3</v>
      </c>
      <c r="L191">
        <f>'All hits'!L191/'50S'!$L$35</f>
        <v>1.7989939006892647E-3</v>
      </c>
      <c r="M191">
        <f>'All hits'!M191/'50S'!$M$35</f>
        <v>0</v>
      </c>
      <c r="N191">
        <f>'All hits'!N191/'50S'!$N$35</f>
        <v>0</v>
      </c>
      <c r="O191">
        <f>'All hits'!O191/'50S'!$O$35</f>
        <v>0</v>
      </c>
      <c r="P191">
        <f>'All hits'!P191/'50S'!$P$35</f>
        <v>0</v>
      </c>
      <c r="Q191">
        <f>'All hits'!Q191/'50S'!$Q$35</f>
        <v>0</v>
      </c>
      <c r="R191">
        <f>'All hits'!R191/'50S'!$R$35</f>
        <v>0</v>
      </c>
      <c r="S191">
        <f>'All hits'!S191/'50S'!$S$35</f>
        <v>0</v>
      </c>
      <c r="T191">
        <f>'All hits'!T191/'50S'!$T$35</f>
        <v>0</v>
      </c>
      <c r="U191">
        <f>'All hits'!U191/'50S'!$U$35</f>
        <v>0</v>
      </c>
      <c r="Y191">
        <v>1</v>
      </c>
      <c r="Z191">
        <v>1</v>
      </c>
      <c r="AA191">
        <v>1</v>
      </c>
      <c r="AB191">
        <v>39.6</v>
      </c>
      <c r="AC191">
        <v>39.6</v>
      </c>
      <c r="AD191">
        <v>39.6</v>
      </c>
      <c r="AE191">
        <v>4.8094999999999999</v>
      </c>
      <c r="AF191">
        <v>0</v>
      </c>
      <c r="AG191">
        <v>4.6109999999999998</v>
      </c>
      <c r="AH191">
        <v>7040900</v>
      </c>
      <c r="AI191">
        <v>2</v>
      </c>
      <c r="AJ191">
        <v>4</v>
      </c>
      <c r="AK191" t="s">
        <v>606</v>
      </c>
      <c r="AL191" t="s">
        <v>606</v>
      </c>
      <c r="AM191" t="s">
        <v>607</v>
      </c>
      <c r="AN191" t="s">
        <v>608</v>
      </c>
      <c r="AO191">
        <v>255</v>
      </c>
    </row>
    <row r="192" spans="1:41" x14ac:dyDescent="0.25">
      <c r="A192">
        <f>'All hits'!A192/'50S'!$A$35</f>
        <v>0</v>
      </c>
      <c r="B192">
        <f>'All hits'!B192/'50S'!$B$35</f>
        <v>5.2950308786509999E-5</v>
      </c>
      <c r="C192">
        <f>'All hits'!C192/'50S'!$C$35</f>
        <v>1.1091853429627344E-4</v>
      </c>
      <c r="D192">
        <f>'All hits'!D192/'50S'!$D$35</f>
        <v>0</v>
      </c>
      <c r="E192">
        <f>'All hits'!E192/'50S'!$E$35</f>
        <v>2.6677349134821818E-5</v>
      </c>
      <c r="F192">
        <f>'All hits'!F192/'50S'!$F$35</f>
        <v>4.2824872765701712E-5</v>
      </c>
      <c r="G192">
        <f>'All hits'!G192/'50S'!$G$35</f>
        <v>0</v>
      </c>
      <c r="H192">
        <f>'All hits'!H192/'50S'!$H$35</f>
        <v>0</v>
      </c>
      <c r="I192">
        <f>'All hits'!I192/'50S'!$I$35</f>
        <v>0</v>
      </c>
      <c r="J192">
        <f>'All hits'!J192/'50S'!$J$35</f>
        <v>9.269245429930095E-5</v>
      </c>
      <c r="K192">
        <f>'All hits'!K192/'50S'!$K$35</f>
        <v>0</v>
      </c>
      <c r="L192">
        <f>'All hits'!L192/'50S'!$L$35</f>
        <v>0</v>
      </c>
      <c r="M192">
        <f>'All hits'!M192/'50S'!$M$35</f>
        <v>0</v>
      </c>
      <c r="N192">
        <f>'All hits'!N192/'50S'!$N$35</f>
        <v>0</v>
      </c>
      <c r="O192">
        <f>'All hits'!O192/'50S'!$O$35</f>
        <v>0</v>
      </c>
      <c r="P192">
        <f>'All hits'!P192/'50S'!$P$35</f>
        <v>0</v>
      </c>
      <c r="Q192">
        <f>'All hits'!Q192/'50S'!$Q$35</f>
        <v>0</v>
      </c>
      <c r="R192">
        <f>'All hits'!R192/'50S'!$R$35</f>
        <v>0</v>
      </c>
      <c r="S192">
        <f>'All hits'!S192/'50S'!$S$35</f>
        <v>0</v>
      </c>
      <c r="T192">
        <f>'All hits'!T192/'50S'!$T$35</f>
        <v>0</v>
      </c>
      <c r="U192">
        <f>'All hits'!U192/'50S'!$U$35</f>
        <v>0</v>
      </c>
      <c r="Y192">
        <v>2</v>
      </c>
      <c r="Z192">
        <v>2</v>
      </c>
      <c r="AA192">
        <v>2</v>
      </c>
      <c r="AB192">
        <v>17.100000000000001</v>
      </c>
      <c r="AC192">
        <v>17.100000000000001</v>
      </c>
      <c r="AD192">
        <v>17.100000000000001</v>
      </c>
      <c r="AE192">
        <v>21.356000000000002</v>
      </c>
      <c r="AF192">
        <v>0</v>
      </c>
      <c r="AG192">
        <v>8.0181000000000004</v>
      </c>
      <c r="AH192">
        <v>2509800</v>
      </c>
      <c r="AI192">
        <v>12</v>
      </c>
      <c r="AJ192">
        <v>8</v>
      </c>
      <c r="AK192" t="s">
        <v>609</v>
      </c>
      <c r="AL192" t="s">
        <v>609</v>
      </c>
      <c r="AM192" t="s">
        <v>610</v>
      </c>
      <c r="AN192" t="s">
        <v>611</v>
      </c>
      <c r="AO192">
        <v>256</v>
      </c>
    </row>
    <row r="193" spans="1:41" x14ac:dyDescent="0.25">
      <c r="A193">
        <f>'All hits'!A193/'50S'!$A$35</f>
        <v>0</v>
      </c>
      <c r="B193">
        <f>'All hits'!B193/'50S'!$B$35</f>
        <v>0</v>
      </c>
      <c r="C193">
        <f>'All hits'!C193/'50S'!$C$35</f>
        <v>3.6046299602192345E-4</v>
      </c>
      <c r="D193">
        <f>'All hits'!D193/'50S'!$D$35</f>
        <v>0</v>
      </c>
      <c r="E193">
        <f>'All hits'!E193/'50S'!$E$35</f>
        <v>0</v>
      </c>
      <c r="F193">
        <f>'All hits'!F193/'50S'!$F$35</f>
        <v>0</v>
      </c>
      <c r="G193">
        <f>'All hits'!G193/'50S'!$G$35</f>
        <v>0</v>
      </c>
      <c r="H193">
        <f>'All hits'!H193/'50S'!$H$35</f>
        <v>0</v>
      </c>
      <c r="I193">
        <f>'All hits'!I193/'50S'!$I$35</f>
        <v>0</v>
      </c>
      <c r="J193">
        <f>'All hits'!J193/'50S'!$J$35</f>
        <v>1.4775850697768109E-3</v>
      </c>
      <c r="K193">
        <f>'All hits'!K193/'50S'!$K$35</f>
        <v>1.1210614280203505E-3</v>
      </c>
      <c r="L193">
        <f>'All hits'!L193/'50S'!$L$35</f>
        <v>1.2112903845358897E-3</v>
      </c>
      <c r="M193">
        <f>'All hits'!M193/'50S'!$M$35</f>
        <v>1.9497733567880708E-4</v>
      </c>
      <c r="N193">
        <f>'All hits'!N193/'50S'!$N$35</f>
        <v>1.3029692873490895E-4</v>
      </c>
      <c r="O193">
        <f>'All hits'!O193/'50S'!$O$35</f>
        <v>1.0332029329205998E-4</v>
      </c>
      <c r="P193">
        <f>'All hits'!P193/'50S'!$P$35</f>
        <v>2.6170455786272506E-4</v>
      </c>
      <c r="Q193">
        <f>'All hits'!Q193/'50S'!$Q$35</f>
        <v>6.0454109929026264E-4</v>
      </c>
      <c r="R193">
        <f>'All hits'!R193/'50S'!$R$35</f>
        <v>3.4038303148261419E-4</v>
      </c>
      <c r="S193">
        <f>'All hits'!S193/'50S'!$S$35</f>
        <v>0</v>
      </c>
      <c r="T193">
        <f>'All hits'!T193/'50S'!$T$35</f>
        <v>0</v>
      </c>
      <c r="U193">
        <f>'All hits'!U193/'50S'!$U$35</f>
        <v>0</v>
      </c>
      <c r="Y193">
        <v>2</v>
      </c>
      <c r="Z193">
        <v>2</v>
      </c>
      <c r="AA193">
        <v>2</v>
      </c>
      <c r="AB193">
        <v>15.7</v>
      </c>
      <c r="AC193">
        <v>15.7</v>
      </c>
      <c r="AD193">
        <v>15.7</v>
      </c>
      <c r="AE193">
        <v>25.663</v>
      </c>
      <c r="AF193">
        <v>0</v>
      </c>
      <c r="AG193">
        <v>8.7326999999999995</v>
      </c>
      <c r="AH193">
        <v>20979000</v>
      </c>
      <c r="AI193">
        <v>8</v>
      </c>
      <c r="AJ193">
        <v>6</v>
      </c>
      <c r="AK193" t="s">
        <v>612</v>
      </c>
      <c r="AL193" t="s">
        <v>612</v>
      </c>
      <c r="AM193" t="s">
        <v>613</v>
      </c>
      <c r="AN193" t="s">
        <v>614</v>
      </c>
      <c r="AO193">
        <v>257</v>
      </c>
    </row>
    <row r="194" spans="1:41" x14ac:dyDescent="0.25">
      <c r="A194">
        <f>'All hits'!A194/'50S'!$A$35</f>
        <v>4.2423502023523972E-4</v>
      </c>
      <c r="B194">
        <f>'All hits'!B194/'50S'!$B$35</f>
        <v>0</v>
      </c>
      <c r="C194">
        <f>'All hits'!C194/'50S'!$C$35</f>
        <v>0</v>
      </c>
      <c r="D194">
        <f>'All hits'!D194/'50S'!$D$35</f>
        <v>0</v>
      </c>
      <c r="E194">
        <f>'All hits'!E194/'50S'!$E$35</f>
        <v>0</v>
      </c>
      <c r="F194">
        <f>'All hits'!F194/'50S'!$F$35</f>
        <v>2.7854775145811462E-4</v>
      </c>
      <c r="G194">
        <f>'All hits'!G194/'50S'!$G$35</f>
        <v>0</v>
      </c>
      <c r="H194">
        <f>'All hits'!H194/'50S'!$H$35</f>
        <v>0</v>
      </c>
      <c r="I194">
        <f>'All hits'!I194/'50S'!$I$35</f>
        <v>0</v>
      </c>
      <c r="J194">
        <f>'All hits'!J194/'50S'!$J$35</f>
        <v>6.2004694333863168E-4</v>
      </c>
      <c r="K194">
        <f>'All hits'!K194/'50S'!$K$35</f>
        <v>3.7664360895022826E-4</v>
      </c>
      <c r="L194">
        <f>'All hits'!L194/'50S'!$L$35</f>
        <v>4.5364954528046003E-4</v>
      </c>
      <c r="M194">
        <f>'All hits'!M194/'50S'!$M$35</f>
        <v>0</v>
      </c>
      <c r="N194">
        <f>'All hits'!N194/'50S'!$N$35</f>
        <v>0</v>
      </c>
      <c r="O194">
        <f>'All hits'!O194/'50S'!$O$35</f>
        <v>0</v>
      </c>
      <c r="P194">
        <f>'All hits'!P194/'50S'!$P$35</f>
        <v>0</v>
      </c>
      <c r="Q194">
        <f>'All hits'!Q194/'50S'!$Q$35</f>
        <v>0</v>
      </c>
      <c r="R194">
        <f>'All hits'!R194/'50S'!$R$35</f>
        <v>0</v>
      </c>
      <c r="S194">
        <f>'All hits'!S194/'50S'!$S$35</f>
        <v>0</v>
      </c>
      <c r="T194">
        <f>'All hits'!T194/'50S'!$T$35</f>
        <v>0</v>
      </c>
      <c r="U194">
        <f>'All hits'!U194/'50S'!$U$35</f>
        <v>0</v>
      </c>
      <c r="Y194">
        <v>1</v>
      </c>
      <c r="Z194">
        <v>1</v>
      </c>
      <c r="AA194">
        <v>1</v>
      </c>
      <c r="AB194">
        <v>34.299999999999997</v>
      </c>
      <c r="AC194">
        <v>34.299999999999997</v>
      </c>
      <c r="AD194">
        <v>34.299999999999997</v>
      </c>
      <c r="AE194">
        <v>7.1771000000000003</v>
      </c>
      <c r="AF194">
        <v>2.4813999999999999E-3</v>
      </c>
      <c r="AG194">
        <v>2.9849999999999999</v>
      </c>
      <c r="AH194">
        <v>5101500</v>
      </c>
      <c r="AI194">
        <v>4</v>
      </c>
      <c r="AJ194">
        <v>2</v>
      </c>
      <c r="AK194" t="s">
        <v>615</v>
      </c>
      <c r="AL194" t="s">
        <v>615</v>
      </c>
      <c r="AM194" t="s">
        <v>616</v>
      </c>
      <c r="AN194" t="s">
        <v>617</v>
      </c>
      <c r="AO194">
        <v>258</v>
      </c>
    </row>
    <row r="195" spans="1:41" x14ac:dyDescent="0.25">
      <c r="A195">
        <f>'All hits'!A195/'50S'!$A$35</f>
        <v>4.7736433534302752E-4</v>
      </c>
      <c r="B195">
        <f>'All hits'!B195/'50S'!$B$35</f>
        <v>5.0994060485193499E-4</v>
      </c>
      <c r="C195">
        <f>'All hits'!C195/'50S'!$C$35</f>
        <v>8.066817753582127E-4</v>
      </c>
      <c r="D195">
        <f>'All hits'!D195/'50S'!$D$35</f>
        <v>0</v>
      </c>
      <c r="E195">
        <f>'All hits'!E195/'50S'!$E$35</f>
        <v>4.971033571949315E-5</v>
      </c>
      <c r="F195">
        <f>'All hits'!F195/'50S'!$F$35</f>
        <v>0</v>
      </c>
      <c r="G195">
        <f>'All hits'!G195/'50S'!$G$35</f>
        <v>0</v>
      </c>
      <c r="H195">
        <f>'All hits'!H195/'50S'!$H$35</f>
        <v>0</v>
      </c>
      <c r="I195">
        <f>'All hits'!I195/'50S'!$I$35</f>
        <v>5.2298890386217087E-5</v>
      </c>
      <c r="J195">
        <f>'All hits'!J195/'50S'!$J$35</f>
        <v>1.191554410728466E-3</v>
      </c>
      <c r="K195">
        <f>'All hits'!K195/'50S'!$K$35</f>
        <v>1.4235385122686459E-3</v>
      </c>
      <c r="L195">
        <f>'All hits'!L195/'50S'!$L$35</f>
        <v>1.7462726425287189E-3</v>
      </c>
      <c r="M195">
        <f>'All hits'!M195/'50S'!$M$35</f>
        <v>2.8867021015579157E-4</v>
      </c>
      <c r="N195">
        <f>'All hits'!N195/'50S'!$N$35</f>
        <v>5.2551711890932263E-5</v>
      </c>
      <c r="O195">
        <f>'All hits'!O195/'50S'!$O$35</f>
        <v>1.3855597760817158E-4</v>
      </c>
      <c r="P195">
        <f>'All hits'!P195/'50S'!$P$35</f>
        <v>1.7993210281655182E-4</v>
      </c>
      <c r="Q195">
        <f>'All hits'!Q195/'50S'!$Q$35</f>
        <v>4.4522775763421526E-4</v>
      </c>
      <c r="R195">
        <f>'All hits'!R195/'50S'!$R$35</f>
        <v>5.4028515948270921E-4</v>
      </c>
      <c r="S195">
        <f>'All hits'!S195/'50S'!$S$35</f>
        <v>0</v>
      </c>
      <c r="T195">
        <f>'All hits'!T195/'50S'!$T$35</f>
        <v>0</v>
      </c>
      <c r="U195">
        <f>'All hits'!U195/'50S'!$U$35</f>
        <v>0</v>
      </c>
      <c r="Y195">
        <v>3</v>
      </c>
      <c r="Z195">
        <v>3</v>
      </c>
      <c r="AA195">
        <v>3</v>
      </c>
      <c r="AB195">
        <v>31.1</v>
      </c>
      <c r="AC195">
        <v>31.1</v>
      </c>
      <c r="AD195">
        <v>31.1</v>
      </c>
      <c r="AE195">
        <v>14.961</v>
      </c>
      <c r="AF195">
        <v>0</v>
      </c>
      <c r="AG195">
        <v>64.382999999999996</v>
      </c>
      <c r="AH195">
        <v>44234000</v>
      </c>
      <c r="AI195">
        <v>9</v>
      </c>
      <c r="AJ195">
        <v>32</v>
      </c>
      <c r="AK195" t="s">
        <v>618</v>
      </c>
      <c r="AL195" t="s">
        <v>618</v>
      </c>
      <c r="AM195" t="s">
        <v>619</v>
      </c>
      <c r="AN195" t="s">
        <v>620</v>
      </c>
      <c r="AO195">
        <v>259</v>
      </c>
    </row>
    <row r="196" spans="1:41" x14ac:dyDescent="0.25">
      <c r="A196">
        <f>'All hits'!A196/'50S'!$A$35</f>
        <v>4.5215508119595115E-4</v>
      </c>
      <c r="B196">
        <f>'All hits'!B196/'50S'!$B$35</f>
        <v>2.8854319723973138E-4</v>
      </c>
      <c r="C196">
        <f>'All hits'!C196/'50S'!$C$35</f>
        <v>3.7953102691742538E-4</v>
      </c>
      <c r="D196">
        <f>'All hits'!D196/'50S'!$D$35</f>
        <v>0</v>
      </c>
      <c r="E196">
        <f>'All hits'!E196/'50S'!$E$35</f>
        <v>3.1089697642932871E-5</v>
      </c>
      <c r="F196">
        <f>'All hits'!F196/'50S'!$F$35</f>
        <v>9.0054161710573821E-5</v>
      </c>
      <c r="G196">
        <f>'All hits'!G196/'50S'!$G$35</f>
        <v>3.5015432327094984E-5</v>
      </c>
      <c r="H196">
        <f>'All hits'!H196/'50S'!$H$35</f>
        <v>2.5905047046382554E-5</v>
      </c>
      <c r="I196">
        <f>'All hits'!I196/'50S'!$I$35</f>
        <v>0</v>
      </c>
      <c r="J196">
        <f>'All hits'!J196/'50S'!$J$35</f>
        <v>3.2331588863384274E-4</v>
      </c>
      <c r="K196">
        <f>'All hits'!K196/'50S'!$K$35</f>
        <v>3.2250969195129169E-4</v>
      </c>
      <c r="L196">
        <f>'All hits'!L196/'50S'!$L$35</f>
        <v>3.2833916566241399E-4</v>
      </c>
      <c r="M196">
        <f>'All hits'!M196/'50S'!$M$35</f>
        <v>6.8641637835608016E-5</v>
      </c>
      <c r="N196">
        <f>'All hits'!N196/'50S'!$N$35</f>
        <v>5.5732834858506729E-5</v>
      </c>
      <c r="O196">
        <f>'All hits'!O196/'50S'!$O$35</f>
        <v>1.8366465756790313E-5</v>
      </c>
      <c r="P196">
        <f>'All hits'!P196/'50S'!$P$35</f>
        <v>2.5521568979029861E-5</v>
      </c>
      <c r="Q196">
        <f>'All hits'!Q196/'50S'!$Q$35</f>
        <v>1.0366731270736751E-4</v>
      </c>
      <c r="R196">
        <f>'All hits'!R196/'50S'!$R$35</f>
        <v>1.7939631140270683E-4</v>
      </c>
      <c r="S196">
        <f>'All hits'!S196/'50S'!$S$35</f>
        <v>0</v>
      </c>
      <c r="T196">
        <f>'All hits'!T196/'50S'!$T$35</f>
        <v>0</v>
      </c>
      <c r="U196">
        <f>'All hits'!U196/'50S'!$U$35</f>
        <v>0</v>
      </c>
      <c r="Y196">
        <v>11</v>
      </c>
      <c r="Z196">
        <v>11</v>
      </c>
      <c r="AA196">
        <v>11</v>
      </c>
      <c r="AB196">
        <v>28.7</v>
      </c>
      <c r="AC196">
        <v>28.7</v>
      </c>
      <c r="AD196">
        <v>28.7</v>
      </c>
      <c r="AE196">
        <v>68.149000000000001</v>
      </c>
      <c r="AF196">
        <v>0</v>
      </c>
      <c r="AG196">
        <v>42.932000000000002</v>
      </c>
      <c r="AH196">
        <v>61402000</v>
      </c>
      <c r="AI196">
        <v>33</v>
      </c>
      <c r="AJ196">
        <v>41</v>
      </c>
      <c r="AK196" t="s">
        <v>621</v>
      </c>
      <c r="AL196" t="s">
        <v>621</v>
      </c>
      <c r="AM196" t="s">
        <v>622</v>
      </c>
      <c r="AN196" t="s">
        <v>623</v>
      </c>
      <c r="AO196">
        <v>260</v>
      </c>
    </row>
    <row r="197" spans="1:41" x14ac:dyDescent="0.25">
      <c r="A197">
        <f>'All hits'!A197/'50S'!$A$35</f>
        <v>1.1348036947346706E-3</v>
      </c>
      <c r="B197">
        <f>'All hits'!B197/'50S'!$B$35</f>
        <v>1.1016543079333928E-3</v>
      </c>
      <c r="C197">
        <f>'All hits'!C197/'50S'!$C$35</f>
        <v>1.5491096578748923E-3</v>
      </c>
      <c r="D197">
        <f>'All hits'!D197/'50S'!$D$35</f>
        <v>0</v>
      </c>
      <c r="E197">
        <f>'All hits'!E197/'50S'!$E$35</f>
        <v>2.4856815898282973E-4</v>
      </c>
      <c r="F197">
        <f>'All hits'!F197/'50S'!$F$35</f>
        <v>0</v>
      </c>
      <c r="G197">
        <f>'All hits'!G197/'50S'!$G$35</f>
        <v>2.2078383255136856E-4</v>
      </c>
      <c r="H197">
        <f>'All hits'!H197/'50S'!$H$35</f>
        <v>2.6082314799427892E-4</v>
      </c>
      <c r="I197">
        <f>'All hits'!I197/'50S'!$I$35</f>
        <v>1.6332932823650648E-4</v>
      </c>
      <c r="J197">
        <f>'All hits'!J197/'50S'!$J$35</f>
        <v>1.4140030086298237E-3</v>
      </c>
      <c r="K197">
        <f>'All hits'!K197/'50S'!$K$35</f>
        <v>1.4775768538491522E-3</v>
      </c>
      <c r="L197">
        <f>'All hits'!L197/'50S'!$L$35</f>
        <v>1.340821061913093E-3</v>
      </c>
      <c r="M197">
        <f>'All hits'!M197/'50S'!$M$35</f>
        <v>3.262283235443091E-4</v>
      </c>
      <c r="N197">
        <f>'All hits'!N197/'50S'!$N$35</f>
        <v>4.7563007824338795E-4</v>
      </c>
      <c r="O197">
        <f>'All hits'!O197/'50S'!$O$35</f>
        <v>3.1601667638555446E-4</v>
      </c>
      <c r="P197">
        <f>'All hits'!P197/'50S'!$P$35</f>
        <v>5.3903326843367249E-4</v>
      </c>
      <c r="Q197">
        <f>'All hits'!Q197/'50S'!$Q$35</f>
        <v>5.4758549735650251E-4</v>
      </c>
      <c r="R197">
        <f>'All hits'!R197/'50S'!$R$35</f>
        <v>7.6486864958683282E-4</v>
      </c>
      <c r="S197">
        <f>'All hits'!S197/'50S'!$S$35</f>
        <v>0</v>
      </c>
      <c r="T197">
        <f>'All hits'!T197/'50S'!$T$35</f>
        <v>0</v>
      </c>
      <c r="U197">
        <f>'All hits'!U197/'50S'!$U$35</f>
        <v>0</v>
      </c>
      <c r="Y197">
        <v>2</v>
      </c>
      <c r="Z197">
        <v>2</v>
      </c>
      <c r="AA197">
        <v>2</v>
      </c>
      <c r="AB197">
        <v>26.4</v>
      </c>
      <c r="AC197">
        <v>26.4</v>
      </c>
      <c r="AD197">
        <v>26.4</v>
      </c>
      <c r="AE197">
        <v>11.887</v>
      </c>
      <c r="AF197">
        <v>4.7393000000000001E-3</v>
      </c>
      <c r="AG197">
        <v>2.6943999999999999</v>
      </c>
      <c r="AH197">
        <v>26013000</v>
      </c>
      <c r="AI197">
        <v>4</v>
      </c>
      <c r="AJ197">
        <v>10</v>
      </c>
      <c r="AK197" t="s">
        <v>624</v>
      </c>
      <c r="AL197" t="s">
        <v>624</v>
      </c>
      <c r="AM197" t="s">
        <v>625</v>
      </c>
      <c r="AN197" t="s">
        <v>626</v>
      </c>
      <c r="AO197">
        <v>265</v>
      </c>
    </row>
    <row r="198" spans="1:41" x14ac:dyDescent="0.25">
      <c r="A198">
        <f>'All hits'!A198/'50S'!$A$35</f>
        <v>7.9014397128678287E-4</v>
      </c>
      <c r="B198">
        <f>'All hits'!B198/'50S'!$B$35</f>
        <v>7.5062631912112753E-4</v>
      </c>
      <c r="C198">
        <f>'All hits'!C198/'50S'!$C$35</f>
        <v>8.8587453043301764E-4</v>
      </c>
      <c r="D198">
        <f>'All hits'!D198/'50S'!$D$35</f>
        <v>5.3320158689851642E-5</v>
      </c>
      <c r="E198">
        <f>'All hits'!E198/'50S'!$E$35</f>
        <v>0</v>
      </c>
      <c r="F198">
        <f>'All hits'!F198/'50S'!$F$35</f>
        <v>5.2649593047631921E-5</v>
      </c>
      <c r="G198">
        <f>'All hits'!G198/'50S'!$G$35</f>
        <v>0</v>
      </c>
      <c r="H198">
        <f>'All hits'!H198/'50S'!$H$35</f>
        <v>0</v>
      </c>
      <c r="I198">
        <f>'All hits'!I198/'50S'!$I$35</f>
        <v>0</v>
      </c>
      <c r="J198">
        <f>'All hits'!J198/'50S'!$J$35</f>
        <v>4.9724716461467728E-4</v>
      </c>
      <c r="K198">
        <f>'All hits'!K198/'50S'!$K$35</f>
        <v>7.1215155780804428E-4</v>
      </c>
      <c r="L198">
        <f>'All hits'!L198/'50S'!$L$35</f>
        <v>4.4079386902948952E-4</v>
      </c>
      <c r="M198">
        <f>'All hits'!M198/'50S'!$M$35</f>
        <v>3.4726886344659241E-5</v>
      </c>
      <c r="N198">
        <f>'All hits'!N198/'50S'!$N$35</f>
        <v>1.707449896801304E-4</v>
      </c>
      <c r="O198">
        <f>'All hits'!O198/'50S'!$O$35</f>
        <v>0</v>
      </c>
      <c r="P198">
        <f>'All hits'!P198/'50S'!$P$35</f>
        <v>7.4835452361185346E-5</v>
      </c>
      <c r="Q198">
        <f>'All hits'!Q198/'50S'!$Q$35</f>
        <v>1.0589953938648163E-4</v>
      </c>
      <c r="R198">
        <f>'All hits'!R198/'50S'!$R$35</f>
        <v>5.4642732493782138E-5</v>
      </c>
      <c r="S198">
        <f>'All hits'!S198/'50S'!$S$35</f>
        <v>0</v>
      </c>
      <c r="T198">
        <f>'All hits'!T198/'50S'!$T$35</f>
        <v>0</v>
      </c>
      <c r="U198">
        <f>'All hits'!U198/'50S'!$U$35</f>
        <v>0</v>
      </c>
      <c r="Y198">
        <v>10</v>
      </c>
      <c r="Z198">
        <v>10</v>
      </c>
      <c r="AA198">
        <v>10</v>
      </c>
      <c r="AB198">
        <v>46.9</v>
      </c>
      <c r="AC198">
        <v>46.9</v>
      </c>
      <c r="AD198">
        <v>46.9</v>
      </c>
      <c r="AE198">
        <v>42.195999999999998</v>
      </c>
      <c r="AF198">
        <v>0</v>
      </c>
      <c r="AG198">
        <v>276.67</v>
      </c>
      <c r="AH198">
        <v>64489000</v>
      </c>
      <c r="AI198">
        <v>22</v>
      </c>
      <c r="AJ198">
        <v>28</v>
      </c>
      <c r="AK198" t="s">
        <v>627</v>
      </c>
      <c r="AL198" t="s">
        <v>627</v>
      </c>
      <c r="AM198" t="s">
        <v>628</v>
      </c>
      <c r="AN198" t="s">
        <v>629</v>
      </c>
      <c r="AO198">
        <v>266</v>
      </c>
    </row>
    <row r="199" spans="1:41" x14ac:dyDescent="0.25">
      <c r="A199">
        <f>'All hits'!A199/'50S'!$A$35</f>
        <v>2.938289726429056E-3</v>
      </c>
      <c r="B199">
        <f>'All hits'!B199/'50S'!$B$35</f>
        <v>2.6734936490731857E-3</v>
      </c>
      <c r="C199">
        <f>'All hits'!C199/'50S'!$C$35</f>
        <v>2.7391830649973309E-3</v>
      </c>
      <c r="D199">
        <f>'All hits'!D199/'50S'!$D$35</f>
        <v>3.1710419289046013E-4</v>
      </c>
      <c r="E199">
        <f>'All hits'!E199/'50S'!$E$35</f>
        <v>1.3020603129886471E-4</v>
      </c>
      <c r="F199">
        <f>'All hits'!F199/'50S'!$F$35</f>
        <v>5.4679133717861167E-4</v>
      </c>
      <c r="G199">
        <f>'All hits'!G199/'50S'!$G$35</f>
        <v>2.4464775771214056E-3</v>
      </c>
      <c r="H199">
        <f>'All hits'!H199/'50S'!$H$35</f>
        <v>1.2284415735024448E-3</v>
      </c>
      <c r="I199">
        <f>'All hits'!I199/'50S'!$I$35</f>
        <v>9.3472523495337822E-4</v>
      </c>
      <c r="J199">
        <f>'All hits'!J199/'50S'!$J$35</f>
        <v>2.758619600704817E-3</v>
      </c>
      <c r="K199">
        <f>'All hits'!K199/'50S'!$K$35</f>
        <v>2.2142912941937902E-3</v>
      </c>
      <c r="L199">
        <f>'All hits'!L199/'50S'!$L$35</f>
        <v>2.6144203554162287E-3</v>
      </c>
      <c r="M199">
        <f>'All hits'!M199/'50S'!$M$35</f>
        <v>1.2973416984641821E-3</v>
      </c>
      <c r="N199">
        <f>'All hits'!N199/'50S'!$N$35</f>
        <v>7.6396398729055215E-4</v>
      </c>
      <c r="O199">
        <f>'All hits'!O199/'50S'!$O$35</f>
        <v>8.6445956399390012E-4</v>
      </c>
      <c r="P199">
        <f>'All hits'!P199/'50S'!$P$35</f>
        <v>2.4637108706535328E-3</v>
      </c>
      <c r="Q199">
        <f>'All hits'!Q199/'50S'!$Q$35</f>
        <v>2.6148438605608144E-3</v>
      </c>
      <c r="R199">
        <f>'All hits'!R199/'50S'!$R$35</f>
        <v>2.7546485063342195E-3</v>
      </c>
      <c r="S199">
        <f>'All hits'!S199/'50S'!$S$35</f>
        <v>0</v>
      </c>
      <c r="T199">
        <f>'All hits'!T199/'50S'!$T$35</f>
        <v>1.3582574485736273E-4</v>
      </c>
      <c r="U199">
        <f>'All hits'!U199/'50S'!$U$35</f>
        <v>7.875104169716149E-5</v>
      </c>
      <c r="Y199">
        <v>10</v>
      </c>
      <c r="Z199">
        <v>10</v>
      </c>
      <c r="AA199">
        <v>10</v>
      </c>
      <c r="AB199">
        <v>62</v>
      </c>
      <c r="AC199">
        <v>62</v>
      </c>
      <c r="AD199">
        <v>62</v>
      </c>
      <c r="AE199">
        <v>20.760999999999999</v>
      </c>
      <c r="AF199">
        <v>0</v>
      </c>
      <c r="AG199">
        <v>45.899000000000001</v>
      </c>
      <c r="AH199">
        <v>186490000</v>
      </c>
      <c r="AI199">
        <v>10</v>
      </c>
      <c r="AJ199">
        <v>79</v>
      </c>
      <c r="AK199" t="s">
        <v>630</v>
      </c>
      <c r="AL199" t="s">
        <v>630</v>
      </c>
      <c r="AM199" t="s">
        <v>631</v>
      </c>
      <c r="AN199" t="s">
        <v>632</v>
      </c>
      <c r="AO199">
        <v>267</v>
      </c>
    </row>
    <row r="200" spans="1:41" x14ac:dyDescent="0.25">
      <c r="A200">
        <f>'All hits'!A200/'50S'!$A$35</f>
        <v>1.0875082357649822E-4</v>
      </c>
      <c r="B200">
        <f>'All hits'!B200/'50S'!$B$35</f>
        <v>1.0912630240343186E-4</v>
      </c>
      <c r="C200">
        <f>'All hits'!C200/'50S'!$C$35</f>
        <v>1.0171854509396303E-4</v>
      </c>
      <c r="D200">
        <f>'All hits'!D200/'50S'!$D$35</f>
        <v>0</v>
      </c>
      <c r="E200">
        <f>'All hits'!E200/'50S'!$E$35</f>
        <v>0</v>
      </c>
      <c r="F200">
        <f>'All hits'!F200/'50S'!$F$35</f>
        <v>4.2439304741897147E-5</v>
      </c>
      <c r="G200">
        <f>'All hits'!G200/'50S'!$G$35</f>
        <v>8.5049628455581471E-5</v>
      </c>
      <c r="H200">
        <f>'All hits'!H200/'50S'!$H$35</f>
        <v>9.3271584223964408E-5</v>
      </c>
      <c r="I200">
        <f>'All hits'!I200/'50S'!$I$35</f>
        <v>7.7020655932909555E-5</v>
      </c>
      <c r="J200">
        <f>'All hits'!J200/'50S'!$J$35</f>
        <v>0</v>
      </c>
      <c r="K200">
        <f>'All hits'!K200/'50S'!$K$35</f>
        <v>0</v>
      </c>
      <c r="L200">
        <f>'All hits'!L200/'50S'!$L$35</f>
        <v>1.5266007335264448E-4</v>
      </c>
      <c r="M200">
        <f>'All hits'!M200/'50S'!$M$35</f>
        <v>1.2436408430603735E-4</v>
      </c>
      <c r="N200">
        <f>'All hits'!N200/'50S'!$N$35</f>
        <v>2.4547940274823353E-4</v>
      </c>
      <c r="O200">
        <f>'All hits'!O200/'50S'!$O$35</f>
        <v>9.7436903800745934E-5</v>
      </c>
      <c r="P200">
        <f>'All hits'!P200/'50S'!$P$35</f>
        <v>1.9500819900535786E-4</v>
      </c>
      <c r="Q200">
        <f>'All hits'!Q200/'50S'!$Q$35</f>
        <v>1.8692260351505394E-4</v>
      </c>
      <c r="R200">
        <f>'All hits'!R200/'50S'!$R$35</f>
        <v>1.4338293578470521E-4</v>
      </c>
      <c r="S200">
        <f>'All hits'!S200/'50S'!$S$35</f>
        <v>1.081135252140655E-4</v>
      </c>
      <c r="T200">
        <f>'All hits'!T200/'50S'!$T$35</f>
        <v>0</v>
      </c>
      <c r="U200">
        <f>'All hits'!U200/'50S'!$U$35</f>
        <v>1.7997894759330454E-4</v>
      </c>
      <c r="Y200">
        <v>1</v>
      </c>
      <c r="Z200">
        <v>1</v>
      </c>
      <c r="AA200">
        <v>1</v>
      </c>
      <c r="AB200">
        <v>12.8</v>
      </c>
      <c r="AC200">
        <v>12.8</v>
      </c>
      <c r="AD200">
        <v>12.8</v>
      </c>
      <c r="AE200">
        <v>17.634</v>
      </c>
      <c r="AF200">
        <v>0</v>
      </c>
      <c r="AG200">
        <v>4.5580999999999996</v>
      </c>
      <c r="AH200">
        <v>10414000</v>
      </c>
      <c r="AI200">
        <v>11</v>
      </c>
      <c r="AJ200">
        <v>17</v>
      </c>
      <c r="AK200" t="s">
        <v>633</v>
      </c>
      <c r="AL200" t="s">
        <v>633</v>
      </c>
      <c r="AM200" t="s">
        <v>634</v>
      </c>
      <c r="AN200" t="s">
        <v>635</v>
      </c>
      <c r="AO200">
        <v>268</v>
      </c>
    </row>
    <row r="201" spans="1:41" x14ac:dyDescent="0.25">
      <c r="A201">
        <f>'All hits'!A201/'50S'!$A$35</f>
        <v>6.1412891135997108E-5</v>
      </c>
      <c r="B201">
        <f>'All hits'!B201/'50S'!$B$35</f>
        <v>8.85479959906344E-5</v>
      </c>
      <c r="C201">
        <f>'All hits'!C201/'50S'!$C$35</f>
        <v>0</v>
      </c>
      <c r="D201">
        <f>'All hits'!D201/'50S'!$D$35</f>
        <v>0</v>
      </c>
      <c r="E201">
        <f>'All hits'!E201/'50S'!$E$35</f>
        <v>3.247075393643277E-4</v>
      </c>
      <c r="F201">
        <f>'All hits'!F201/'50S'!$F$35</f>
        <v>2.1841031562935061E-4</v>
      </c>
      <c r="G201">
        <f>'All hits'!G201/'50S'!$G$35</f>
        <v>3.7001591297498854E-4</v>
      </c>
      <c r="H201">
        <f>'All hits'!H201/'50S'!$H$35</f>
        <v>0</v>
      </c>
      <c r="I201">
        <f>'All hits'!I201/'50S'!$I$35</f>
        <v>6.3088631376878544E-5</v>
      </c>
      <c r="J201">
        <f>'All hits'!J201/'50S'!$J$35</f>
        <v>5.2549355066429696E-4</v>
      </c>
      <c r="K201">
        <f>'All hits'!K201/'50S'!$K$35</f>
        <v>6.9959294782629951E-4</v>
      </c>
      <c r="L201">
        <f>'All hits'!L201/'50S'!$L$35</f>
        <v>7.8910911075191325E-4</v>
      </c>
      <c r="M201">
        <f>'All hits'!M201/'50S'!$M$35</f>
        <v>0</v>
      </c>
      <c r="N201">
        <f>'All hits'!N201/'50S'!$N$35</f>
        <v>1.9215576032717308E-4</v>
      </c>
      <c r="O201">
        <f>'All hits'!O201/'50S'!$O$35</f>
        <v>2.8783890437129395E-4</v>
      </c>
      <c r="P201">
        <f>'All hits'!P201/'50S'!$P$35</f>
        <v>0</v>
      </c>
      <c r="Q201">
        <f>'All hits'!Q201/'50S'!$Q$35</f>
        <v>3.7974910838020122E-4</v>
      </c>
      <c r="R201">
        <f>'All hits'!R201/'50S'!$R$35</f>
        <v>4.537595167641339E-4</v>
      </c>
      <c r="S201">
        <f>'All hits'!S201/'50S'!$S$35</f>
        <v>0</v>
      </c>
      <c r="T201">
        <f>'All hits'!T201/'50S'!$T$35</f>
        <v>0</v>
      </c>
      <c r="U201">
        <f>'All hits'!U201/'50S'!$U$35</f>
        <v>0</v>
      </c>
      <c r="Y201">
        <v>3</v>
      </c>
      <c r="Z201">
        <v>3</v>
      </c>
      <c r="AA201">
        <v>3</v>
      </c>
      <c r="AB201">
        <v>28.9</v>
      </c>
      <c r="AC201">
        <v>28.9</v>
      </c>
      <c r="AD201">
        <v>28.9</v>
      </c>
      <c r="AE201">
        <v>26.312000000000001</v>
      </c>
      <c r="AF201">
        <v>0</v>
      </c>
      <c r="AG201">
        <v>23.588000000000001</v>
      </c>
      <c r="AH201">
        <v>22259000</v>
      </c>
      <c r="AI201">
        <v>10</v>
      </c>
      <c r="AJ201">
        <v>12</v>
      </c>
      <c r="AK201" t="s">
        <v>636</v>
      </c>
      <c r="AL201" t="s">
        <v>636</v>
      </c>
      <c r="AM201" t="s">
        <v>637</v>
      </c>
      <c r="AN201" t="s">
        <v>638</v>
      </c>
      <c r="AO201">
        <v>269</v>
      </c>
    </row>
    <row r="202" spans="1:41" x14ac:dyDescent="0.25">
      <c r="A202">
        <f>'All hits'!A202/'50S'!$A$35</f>
        <v>8.8817024348307049E-5</v>
      </c>
      <c r="B202">
        <f>'All hits'!B202/'50S'!$B$35</f>
        <v>1.0618713186522403E-4</v>
      </c>
      <c r="C202">
        <f>'All hits'!C202/'50S'!$C$35</f>
        <v>1.8460405263092498E-4</v>
      </c>
      <c r="D202">
        <f>'All hits'!D202/'50S'!$D$35</f>
        <v>3.0166671137722961E-4</v>
      </c>
      <c r="E202">
        <f>'All hits'!E202/'50S'!$E$35</f>
        <v>1.8817304008570212E-4</v>
      </c>
      <c r="F202">
        <f>'All hits'!F202/'50S'!$F$35</f>
        <v>2.1138068412288478E-4</v>
      </c>
      <c r="G202">
        <f>'All hits'!G202/'50S'!$G$35</f>
        <v>5.3013434584092293E-5</v>
      </c>
      <c r="H202">
        <f>'All hits'!H202/'50S'!$H$35</f>
        <v>7.3784108939858433E-5</v>
      </c>
      <c r="I202">
        <f>'All hits'!I202/'50S'!$I$35</f>
        <v>0</v>
      </c>
      <c r="J202">
        <f>'All hits'!J202/'50S'!$J$35</f>
        <v>3.6135435518066394E-4</v>
      </c>
      <c r="K202">
        <f>'All hits'!K202/'50S'!$K$35</f>
        <v>5.178467321391918E-4</v>
      </c>
      <c r="L202">
        <f>'All hits'!L202/'50S'!$L$35</f>
        <v>7.0678084061943534E-4</v>
      </c>
      <c r="M202">
        <f>'All hits'!M202/'50S'!$M$35</f>
        <v>1.7539114188378375E-4</v>
      </c>
      <c r="N202">
        <f>'All hits'!N202/'50S'!$N$35</f>
        <v>2.1294569004962866E-4</v>
      </c>
      <c r="O202">
        <f>'All hits'!O202/'50S'!$O$35</f>
        <v>1.4170240568777543E-4</v>
      </c>
      <c r="P202">
        <f>'All hits'!P202/'50S'!$P$35</f>
        <v>1.8748680456209734E-4</v>
      </c>
      <c r="Q202">
        <f>'All hits'!Q202/'50S'!$Q$35</f>
        <v>1.9555117427832051E-4</v>
      </c>
      <c r="R202">
        <f>'All hits'!R202/'50S'!$R$35</f>
        <v>1.6798822519731733E-4</v>
      </c>
      <c r="S202">
        <f>'All hits'!S202/'50S'!$S$35</f>
        <v>3.9432078194873681E-4</v>
      </c>
      <c r="T202">
        <f>'All hits'!T202/'50S'!$T$35</f>
        <v>4.2493245536307428E-4</v>
      </c>
      <c r="U202">
        <f>'All hits'!U202/'50S'!$U$35</f>
        <v>3.5677395315842248E-4</v>
      </c>
      <c r="Y202">
        <v>4</v>
      </c>
      <c r="Z202">
        <v>4</v>
      </c>
      <c r="AA202">
        <v>4</v>
      </c>
      <c r="AB202">
        <v>12.9</v>
      </c>
      <c r="AC202">
        <v>12.9</v>
      </c>
      <c r="AD202">
        <v>12.9</v>
      </c>
      <c r="AE202">
        <v>44.442999999999998</v>
      </c>
      <c r="AF202">
        <v>0</v>
      </c>
      <c r="AG202">
        <v>5.2847999999999997</v>
      </c>
      <c r="AH202">
        <v>63356000</v>
      </c>
      <c r="AI202">
        <v>24</v>
      </c>
      <c r="AJ202">
        <v>7</v>
      </c>
      <c r="AK202" t="s">
        <v>639</v>
      </c>
      <c r="AL202" t="s">
        <v>639</v>
      </c>
      <c r="AM202" t="s">
        <v>640</v>
      </c>
      <c r="AN202" t="s">
        <v>641</v>
      </c>
      <c r="AO202">
        <v>270</v>
      </c>
    </row>
    <row r="203" spans="1:41" x14ac:dyDescent="0.25">
      <c r="A203">
        <f>'All hits'!A203/'50S'!$A$35</f>
        <v>0</v>
      </c>
      <c r="B203">
        <f>'All hits'!B203/'50S'!$B$35</f>
        <v>0</v>
      </c>
      <c r="C203">
        <f>'All hits'!C203/'50S'!$C$35</f>
        <v>0</v>
      </c>
      <c r="D203">
        <f>'All hits'!D203/'50S'!$D$35</f>
        <v>5.866242975027606E-4</v>
      </c>
      <c r="E203">
        <f>'All hits'!E203/'50S'!$E$35</f>
        <v>7.2718052379939742E-4</v>
      </c>
      <c r="F203">
        <f>'All hits'!F203/'50S'!$F$35</f>
        <v>8.8438128776019041E-4</v>
      </c>
      <c r="G203">
        <f>'All hits'!G203/'50S'!$G$35</f>
        <v>0</v>
      </c>
      <c r="H203">
        <f>'All hits'!H203/'50S'!$H$35</f>
        <v>0</v>
      </c>
      <c r="I203">
        <f>'All hits'!I203/'50S'!$I$35</f>
        <v>0</v>
      </c>
      <c r="J203">
        <f>'All hits'!J203/'50S'!$J$35</f>
        <v>0</v>
      </c>
      <c r="K203">
        <f>'All hits'!K203/'50S'!$K$35</f>
        <v>1.6452734830270021E-3</v>
      </c>
      <c r="L203">
        <f>'All hits'!L203/'50S'!$L$35</f>
        <v>9.7270288455154788E-4</v>
      </c>
      <c r="M203">
        <f>'All hits'!M203/'50S'!$M$35</f>
        <v>7.1297943526359468E-4</v>
      </c>
      <c r="N203">
        <f>'All hits'!N203/'50S'!$N$35</f>
        <v>0</v>
      </c>
      <c r="O203">
        <f>'All hits'!O203/'50S'!$O$35</f>
        <v>9.1615473081547365E-4</v>
      </c>
      <c r="P203">
        <f>'All hits'!P203/'50S'!$P$35</f>
        <v>1.711601705693192E-4</v>
      </c>
      <c r="Q203">
        <f>'All hits'!Q203/'50S'!$Q$35</f>
        <v>0</v>
      </c>
      <c r="R203">
        <f>'All hits'!R203/'50S'!$R$35</f>
        <v>0</v>
      </c>
      <c r="S203">
        <f>'All hits'!S203/'50S'!$S$35</f>
        <v>0</v>
      </c>
      <c r="T203">
        <f>'All hits'!T203/'50S'!$T$35</f>
        <v>0</v>
      </c>
      <c r="U203">
        <f>'All hits'!U203/'50S'!$U$35</f>
        <v>0</v>
      </c>
      <c r="Y203">
        <v>2</v>
      </c>
      <c r="Z203">
        <v>2</v>
      </c>
      <c r="AA203">
        <v>2</v>
      </c>
      <c r="AB203">
        <v>41</v>
      </c>
      <c r="AC203">
        <v>41</v>
      </c>
      <c r="AD203">
        <v>41</v>
      </c>
      <c r="AE203">
        <v>16.065999999999999</v>
      </c>
      <c r="AF203">
        <v>0</v>
      </c>
      <c r="AG203">
        <v>31.891999999999999</v>
      </c>
      <c r="AH203">
        <v>27446000</v>
      </c>
      <c r="AI203">
        <v>5</v>
      </c>
      <c r="AJ203">
        <v>13</v>
      </c>
      <c r="AK203" t="s">
        <v>642</v>
      </c>
      <c r="AL203" t="s">
        <v>642</v>
      </c>
      <c r="AM203" t="s">
        <v>643</v>
      </c>
      <c r="AN203" t="s">
        <v>644</v>
      </c>
      <c r="AO203">
        <v>271</v>
      </c>
    </row>
    <row r="204" spans="1:41" x14ac:dyDescent="0.25">
      <c r="A204">
        <f>'All hits'!A204/'50S'!$A$35</f>
        <v>5.7668979605829233E-4</v>
      </c>
      <c r="B204">
        <f>'All hits'!B204/'50S'!$B$35</f>
        <v>1.3556375754771265E-3</v>
      </c>
      <c r="C204">
        <f>'All hits'!C204/'50S'!$C$35</f>
        <v>1.0106392079385336E-3</v>
      </c>
      <c r="D204">
        <f>'All hits'!D204/'50S'!$D$35</f>
        <v>0</v>
      </c>
      <c r="E204">
        <f>'All hits'!E204/'50S'!$E$35</f>
        <v>1.2040569546909613E-4</v>
      </c>
      <c r="F204">
        <f>'All hits'!F204/'50S'!$F$35</f>
        <v>1.4248135465172137E-4</v>
      </c>
      <c r="G204">
        <f>'All hits'!G204/'50S'!$G$35</f>
        <v>0</v>
      </c>
      <c r="H204">
        <f>'All hits'!H204/'50S'!$H$35</f>
        <v>0</v>
      </c>
      <c r="I204">
        <f>'All hits'!I204/'50S'!$I$35</f>
        <v>1.0949400464895993E-4</v>
      </c>
      <c r="J204">
        <f>'All hits'!J204/'50S'!$J$35</f>
        <v>3.4941333394086392E-3</v>
      </c>
      <c r="K204">
        <f>'All hits'!K204/'50S'!$K$35</f>
        <v>2.8903918041699155E-3</v>
      </c>
      <c r="L204">
        <f>'All hits'!L204/'50S'!$L$35</f>
        <v>2.5497091231091551E-3</v>
      </c>
      <c r="M204">
        <f>'All hits'!M204/'50S'!$M$35</f>
        <v>0</v>
      </c>
      <c r="N204">
        <f>'All hits'!N204/'50S'!$N$35</f>
        <v>1.4044740314353386E-4</v>
      </c>
      <c r="O204">
        <f>'All hits'!O204/'50S'!$O$35</f>
        <v>2.6922972185939036E-4</v>
      </c>
      <c r="P204">
        <f>'All hits'!P204/'50S'!$P$35</f>
        <v>8.6559622765494866E-4</v>
      </c>
      <c r="Q204">
        <f>'All hits'!Q204/'50S'!$Q$35</f>
        <v>6.8157321268950976E-4</v>
      </c>
      <c r="R204">
        <f>'All hits'!R204/'50S'!$R$35</f>
        <v>7.4159604102755469E-4</v>
      </c>
      <c r="S204">
        <f>'All hits'!S204/'50S'!$S$35</f>
        <v>0</v>
      </c>
      <c r="T204">
        <f>'All hits'!T204/'50S'!$T$35</f>
        <v>0</v>
      </c>
      <c r="U204">
        <f>'All hits'!U204/'50S'!$U$35</f>
        <v>0</v>
      </c>
      <c r="Y204">
        <v>5</v>
      </c>
      <c r="Z204">
        <v>5</v>
      </c>
      <c r="AA204">
        <v>5</v>
      </c>
      <c r="AB204">
        <v>42.7</v>
      </c>
      <c r="AC204">
        <v>42.7</v>
      </c>
      <c r="AD204">
        <v>42.7</v>
      </c>
      <c r="AE204">
        <v>19.786999999999999</v>
      </c>
      <c r="AF204">
        <v>0</v>
      </c>
      <c r="AG204">
        <v>28.535</v>
      </c>
      <c r="AH204">
        <v>68008000</v>
      </c>
      <c r="AI204">
        <v>9</v>
      </c>
      <c r="AJ204">
        <v>28</v>
      </c>
      <c r="AK204" t="s">
        <v>645</v>
      </c>
      <c r="AL204" t="s">
        <v>645</v>
      </c>
      <c r="AM204" t="s">
        <v>646</v>
      </c>
      <c r="AN204" t="s">
        <v>647</v>
      </c>
      <c r="AO204">
        <v>272</v>
      </c>
    </row>
    <row r="205" spans="1:41" x14ac:dyDescent="0.25">
      <c r="A205">
        <f>'All hits'!A205/'50S'!$A$35</f>
        <v>0</v>
      </c>
      <c r="B205">
        <f>'All hits'!B205/'50S'!$B$35</f>
        <v>0</v>
      </c>
      <c r="C205">
        <f>'All hits'!C205/'50S'!$C$35</f>
        <v>1.6791952559736075E-5</v>
      </c>
      <c r="D205">
        <f>'All hits'!D205/'50S'!$D$35</f>
        <v>6.0710733320410634E-5</v>
      </c>
      <c r="E205">
        <f>'All hits'!E205/'50S'!$E$35</f>
        <v>3.8185052888296703E-5</v>
      </c>
      <c r="F205">
        <f>'All hits'!F205/'50S'!$F$35</f>
        <v>1.0388320149769752E-4</v>
      </c>
      <c r="G205">
        <f>'All hits'!G205/'50S'!$G$35</f>
        <v>0</v>
      </c>
      <c r="H205">
        <f>'All hits'!H205/'50S'!$H$35</f>
        <v>0</v>
      </c>
      <c r="I205">
        <f>'All hits'!I205/'50S'!$I$35</f>
        <v>0</v>
      </c>
      <c r="J205">
        <f>'All hits'!J205/'50S'!$J$35</f>
        <v>0</v>
      </c>
      <c r="K205">
        <f>'All hits'!K205/'50S'!$K$35</f>
        <v>0</v>
      </c>
      <c r="L205">
        <f>'All hits'!L205/'50S'!$L$35</f>
        <v>1.5805123320805989E-5</v>
      </c>
      <c r="M205">
        <f>'All hits'!M205/'50S'!$M$35</f>
        <v>1.5207912326758413E-5</v>
      </c>
      <c r="N205">
        <f>'All hits'!N205/'50S'!$N$35</f>
        <v>0</v>
      </c>
      <c r="O205">
        <f>'All hits'!O205/'50S'!$O$35</f>
        <v>0</v>
      </c>
      <c r="P205">
        <f>'All hits'!P205/'50S'!$P$35</f>
        <v>1.5669268963135667E-5</v>
      </c>
      <c r="Q205">
        <f>'All hits'!Q205/'50S'!$Q$35</f>
        <v>0</v>
      </c>
      <c r="R205">
        <f>'All hits'!R205/'50S'!$R$35</f>
        <v>0</v>
      </c>
      <c r="S205">
        <f>'All hits'!S205/'50S'!$S$35</f>
        <v>0</v>
      </c>
      <c r="T205">
        <f>'All hits'!T205/'50S'!$T$35</f>
        <v>0</v>
      </c>
      <c r="U205">
        <f>'All hits'!U205/'50S'!$U$35</f>
        <v>0</v>
      </c>
      <c r="Y205">
        <v>3</v>
      </c>
      <c r="Z205">
        <v>3</v>
      </c>
      <c r="AA205">
        <v>3</v>
      </c>
      <c r="AB205">
        <v>13.1</v>
      </c>
      <c r="AC205">
        <v>13.1</v>
      </c>
      <c r="AD205">
        <v>13.1</v>
      </c>
      <c r="AE205">
        <v>53.661999999999999</v>
      </c>
      <c r="AF205">
        <v>0</v>
      </c>
      <c r="AG205">
        <v>39.595999999999997</v>
      </c>
      <c r="AH205">
        <v>6012900</v>
      </c>
      <c r="AI205">
        <v>27</v>
      </c>
      <c r="AJ205">
        <v>5</v>
      </c>
      <c r="AK205" t="s">
        <v>648</v>
      </c>
      <c r="AL205" t="s">
        <v>648</v>
      </c>
      <c r="AM205" t="s">
        <v>649</v>
      </c>
      <c r="AN205" t="s">
        <v>650</v>
      </c>
      <c r="AO205">
        <v>273</v>
      </c>
    </row>
    <row r="206" spans="1:41" x14ac:dyDescent="0.25">
      <c r="A206">
        <f>'All hits'!A206/'50S'!$A$35</f>
        <v>6.1242997252746251E-5</v>
      </c>
      <c r="B206">
        <f>'All hits'!B206/'50S'!$B$35</f>
        <v>6.3507469381070863E-5</v>
      </c>
      <c r="C206">
        <f>'All hits'!C206/'50S'!$C$35</f>
        <v>2.3084738460021015E-5</v>
      </c>
      <c r="D206">
        <f>'All hits'!D206/'50S'!$D$35</f>
        <v>1.1628156469146489E-4</v>
      </c>
      <c r="E206">
        <f>'All hits'!E206/'50S'!$E$35</f>
        <v>2.1944182458292336E-4</v>
      </c>
      <c r="F206">
        <f>'All hits'!F206/'50S'!$F$35</f>
        <v>1.8912949758969965E-4</v>
      </c>
      <c r="G206">
        <f>'All hits'!G206/'50S'!$G$35</f>
        <v>0</v>
      </c>
      <c r="H206">
        <f>'All hits'!H206/'50S'!$H$35</f>
        <v>0</v>
      </c>
      <c r="I206">
        <f>'All hits'!I206/'50S'!$I$35</f>
        <v>0</v>
      </c>
      <c r="J206">
        <f>'All hits'!J206/'50S'!$J$35</f>
        <v>0</v>
      </c>
      <c r="K206">
        <f>'All hits'!K206/'50S'!$K$35</f>
        <v>1.1845808511091451E-4</v>
      </c>
      <c r="L206">
        <f>'All hits'!L206/'50S'!$L$35</f>
        <v>2.6735045240444268E-5</v>
      </c>
      <c r="M206">
        <f>'All hits'!M206/'50S'!$M$35</f>
        <v>1.3513174302800157E-4</v>
      </c>
      <c r="N206">
        <f>'All hits'!N206/'50S'!$N$35</f>
        <v>0</v>
      </c>
      <c r="O206">
        <f>'All hits'!O206/'50S'!$O$35</f>
        <v>6.6233927391455352E-5</v>
      </c>
      <c r="P206">
        <f>'All hits'!P206/'50S'!$P$35</f>
        <v>0</v>
      </c>
      <c r="Q206">
        <f>'All hits'!Q206/'50S'!$Q$35</f>
        <v>0</v>
      </c>
      <c r="R206">
        <f>'All hits'!R206/'50S'!$R$35</f>
        <v>0</v>
      </c>
      <c r="S206">
        <f>'All hits'!S206/'50S'!$S$35</f>
        <v>0</v>
      </c>
      <c r="T206">
        <f>'All hits'!T206/'50S'!$T$35</f>
        <v>0</v>
      </c>
      <c r="U206">
        <f>'All hits'!U206/'50S'!$U$35</f>
        <v>0</v>
      </c>
      <c r="Y206">
        <v>4</v>
      </c>
      <c r="Z206">
        <v>4</v>
      </c>
      <c r="AA206">
        <v>4</v>
      </c>
      <c r="AB206">
        <v>15.4</v>
      </c>
      <c r="AC206">
        <v>15.4</v>
      </c>
      <c r="AD206">
        <v>15.4</v>
      </c>
      <c r="AE206">
        <v>49.581000000000003</v>
      </c>
      <c r="AF206">
        <v>0</v>
      </c>
      <c r="AG206">
        <v>6.5842000000000001</v>
      </c>
      <c r="AH206">
        <v>17187000</v>
      </c>
      <c r="AI206">
        <v>22</v>
      </c>
      <c r="AJ206">
        <v>12</v>
      </c>
      <c r="AK206" t="s">
        <v>651</v>
      </c>
      <c r="AL206" t="s">
        <v>651</v>
      </c>
      <c r="AM206" t="s">
        <v>652</v>
      </c>
      <c r="AN206" t="s">
        <v>653</v>
      </c>
      <c r="AO206">
        <v>274</v>
      </c>
    </row>
    <row r="207" spans="1:41" x14ac:dyDescent="0.25">
      <c r="A207">
        <f>'All hits'!A207/'50S'!$A$35</f>
        <v>1.9544042672498013E-4</v>
      </c>
      <c r="B207">
        <f>'All hits'!B207/'50S'!$B$35</f>
        <v>1.8909943285465861E-4</v>
      </c>
      <c r="C207">
        <f>'All hits'!C207/'50S'!$C$35</f>
        <v>4.021407431289053E-4</v>
      </c>
      <c r="D207">
        <f>'All hits'!D207/'50S'!$D$35</f>
        <v>2.7001235380138487E-4</v>
      </c>
      <c r="E207">
        <f>'All hits'!E207/'50S'!$E$35</f>
        <v>1.8025146818742506E-4</v>
      </c>
      <c r="F207">
        <f>'All hits'!F207/'50S'!$F$35</f>
        <v>1.7720482856362806E-4</v>
      </c>
      <c r="G207">
        <f>'All hits'!G207/'50S'!$G$35</f>
        <v>0</v>
      </c>
      <c r="H207">
        <f>'All hits'!H207/'50S'!$H$35</f>
        <v>1.3472349231445857E-4</v>
      </c>
      <c r="I207">
        <f>'All hits'!I207/'50S'!$I$35</f>
        <v>9.0293217443189239E-5</v>
      </c>
      <c r="J207">
        <f>'All hits'!J207/'50S'!$J$35</f>
        <v>3.4945764199741233E-4</v>
      </c>
      <c r="K207">
        <f>'All hits'!K207/'50S'!$K$35</f>
        <v>2.1856186686646924E-4</v>
      </c>
      <c r="L207">
        <f>'All hits'!L207/'50S'!$L$35</f>
        <v>4.1848039728748513E-4</v>
      </c>
      <c r="M207">
        <f>'All hits'!M207/'50S'!$M$35</f>
        <v>2.8534670444676108E-4</v>
      </c>
      <c r="N207">
        <f>'All hits'!N207/'50S'!$N$35</f>
        <v>2.0378416578636368E-4</v>
      </c>
      <c r="O207">
        <f>'All hits'!O207/'50S'!$O$35</f>
        <v>1.7082302858205422E-4</v>
      </c>
      <c r="P207">
        <f>'All hits'!P207/'50S'!$P$35</f>
        <v>1.893792649191979E-4</v>
      </c>
      <c r="Q207">
        <f>'All hits'!Q207/'50S'!$Q$35</f>
        <v>3.0517920865124969E-4</v>
      </c>
      <c r="R207">
        <f>'All hits'!R207/'50S'!$R$35</f>
        <v>3.5123043377719299E-4</v>
      </c>
      <c r="S207">
        <f>'All hits'!S207/'50S'!$S$35</f>
        <v>6.113445502590228E-5</v>
      </c>
      <c r="T207">
        <f>'All hits'!T207/'50S'!$T$35</f>
        <v>1.589188296273838E-4</v>
      </c>
      <c r="U207">
        <f>'All hits'!U207/'50S'!$U$35</f>
        <v>0</v>
      </c>
      <c r="Y207">
        <v>2</v>
      </c>
      <c r="Z207">
        <v>2</v>
      </c>
      <c r="AA207">
        <v>2</v>
      </c>
      <c r="AB207">
        <v>14.3</v>
      </c>
      <c r="AC207">
        <v>14.3</v>
      </c>
      <c r="AD207">
        <v>14.3</v>
      </c>
      <c r="AE207">
        <v>25.56</v>
      </c>
      <c r="AF207">
        <v>0</v>
      </c>
      <c r="AG207">
        <v>6.9631999999999996</v>
      </c>
      <c r="AH207">
        <v>25054000</v>
      </c>
      <c r="AI207">
        <v>11</v>
      </c>
      <c r="AJ207">
        <v>12</v>
      </c>
      <c r="AK207" t="s">
        <v>654</v>
      </c>
      <c r="AL207" t="s">
        <v>654</v>
      </c>
      <c r="AM207" t="s">
        <v>655</v>
      </c>
      <c r="AN207" t="s">
        <v>656</v>
      </c>
      <c r="AO207">
        <v>275</v>
      </c>
    </row>
    <row r="208" spans="1:41" x14ac:dyDescent="0.25">
      <c r="A208">
        <f>'All hits'!A208/'50S'!$A$35</f>
        <v>6.182388442709663E-5</v>
      </c>
      <c r="B208">
        <f>'All hits'!B208/'50S'!$B$35</f>
        <v>8.8985307278735283E-5</v>
      </c>
      <c r="C208">
        <f>'All hits'!C208/'50S'!$C$35</f>
        <v>1.1578121787939574E-4</v>
      </c>
      <c r="D208">
        <f>'All hits'!D208/'50S'!$D$35</f>
        <v>2.1433350108050376E-4</v>
      </c>
      <c r="E208">
        <f>'All hits'!E208/'50S'!$E$35</f>
        <v>1.5687129481775294E-4</v>
      </c>
      <c r="F208">
        <f>'All hits'!F208/'50S'!$F$35</f>
        <v>1.8494971669396322E-4</v>
      </c>
      <c r="G208">
        <f>'All hits'!G208/'50S'!$G$35</f>
        <v>0</v>
      </c>
      <c r="H208">
        <f>'All hits'!H208/'50S'!$H$35</f>
        <v>0</v>
      </c>
      <c r="I208">
        <f>'All hits'!I208/'50S'!$I$35</f>
        <v>0</v>
      </c>
      <c r="J208">
        <f>'All hits'!J208/'50S'!$J$35</f>
        <v>7.6198780249150491E-5</v>
      </c>
      <c r="K208">
        <f>'All hits'!K208/'50S'!$K$35</f>
        <v>8.0795635724260291E-5</v>
      </c>
      <c r="L208">
        <f>'All hits'!L208/'50S'!$L$35</f>
        <v>9.2177795825772017E-5</v>
      </c>
      <c r="M208">
        <f>'All hits'!M208/'50S'!$M$35</f>
        <v>0</v>
      </c>
      <c r="N208">
        <f>'All hits'!N208/'50S'!$N$35</f>
        <v>5.3474732026601536E-5</v>
      </c>
      <c r="O208">
        <f>'All hits'!O208/'50S'!$O$35</f>
        <v>0</v>
      </c>
      <c r="P208">
        <f>'All hits'!P208/'50S'!$P$35</f>
        <v>3.1654048917007145E-4</v>
      </c>
      <c r="Q208">
        <f>'All hits'!Q208/'50S'!$Q$35</f>
        <v>4.4928635159624095E-5</v>
      </c>
      <c r="R208">
        <f>'All hits'!R208/'50S'!$R$35</f>
        <v>1.3606023485909216E-4</v>
      </c>
      <c r="S208">
        <f>'All hits'!S208/'50S'!$S$35</f>
        <v>5.9841152710349396E-4</v>
      </c>
      <c r="T208">
        <f>'All hits'!T208/'50S'!$T$35</f>
        <v>3.8318189787640681E-4</v>
      </c>
      <c r="U208">
        <f>'All hits'!U208/'50S'!$U$35</f>
        <v>2.1250815188127671E-4</v>
      </c>
      <c r="Y208">
        <v>4</v>
      </c>
      <c r="Z208">
        <v>4</v>
      </c>
      <c r="AA208">
        <v>4</v>
      </c>
      <c r="AB208">
        <v>25.2</v>
      </c>
      <c r="AC208">
        <v>25.2</v>
      </c>
      <c r="AD208">
        <v>25.2</v>
      </c>
      <c r="AE208">
        <v>27.864000000000001</v>
      </c>
      <c r="AF208">
        <v>0</v>
      </c>
      <c r="AG208">
        <v>15.278</v>
      </c>
      <c r="AH208">
        <v>21774000</v>
      </c>
      <c r="AI208">
        <v>13</v>
      </c>
      <c r="AJ208">
        <v>22</v>
      </c>
      <c r="AK208" t="s">
        <v>657</v>
      </c>
      <c r="AL208" t="s">
        <v>657</v>
      </c>
      <c r="AM208" t="s">
        <v>658</v>
      </c>
      <c r="AN208" t="s">
        <v>659</v>
      </c>
      <c r="AO208">
        <v>276</v>
      </c>
    </row>
    <row r="209" spans="1:41" x14ac:dyDescent="0.25">
      <c r="A209">
        <f>'All hits'!A209/'50S'!$A$35</f>
        <v>0</v>
      </c>
      <c r="B209">
        <f>'All hits'!B209/'50S'!$B$35</f>
        <v>0</v>
      </c>
      <c r="C209">
        <f>'All hits'!C209/'50S'!$C$35</f>
        <v>0</v>
      </c>
      <c r="D209">
        <f>'All hits'!D209/'50S'!$D$35</f>
        <v>0</v>
      </c>
      <c r="E209">
        <f>'All hits'!E209/'50S'!$E$35</f>
        <v>0</v>
      </c>
      <c r="F209">
        <f>'All hits'!F209/'50S'!$F$35</f>
        <v>0</v>
      </c>
      <c r="G209">
        <f>'All hits'!G209/'50S'!$G$35</f>
        <v>0</v>
      </c>
      <c r="H209">
        <f>'All hits'!H209/'50S'!$H$35</f>
        <v>0</v>
      </c>
      <c r="I209">
        <f>'All hits'!I209/'50S'!$I$35</f>
        <v>0</v>
      </c>
      <c r="J209">
        <f>'All hits'!J209/'50S'!$J$35</f>
        <v>0</v>
      </c>
      <c r="K209">
        <f>'All hits'!K209/'50S'!$K$35</f>
        <v>0</v>
      </c>
      <c r="L209">
        <f>'All hits'!L209/'50S'!$L$35</f>
        <v>0</v>
      </c>
      <c r="M209">
        <f>'All hits'!M209/'50S'!$M$35</f>
        <v>0</v>
      </c>
      <c r="N209">
        <f>'All hits'!N209/'50S'!$N$35</f>
        <v>0</v>
      </c>
      <c r="O209">
        <f>'All hits'!O209/'50S'!$O$35</f>
        <v>0</v>
      </c>
      <c r="P209">
        <f>'All hits'!P209/'50S'!$P$35</f>
        <v>0</v>
      </c>
      <c r="Q209">
        <f>'All hits'!Q209/'50S'!$Q$35</f>
        <v>4.6259853979168514E-5</v>
      </c>
      <c r="R209">
        <f>'All hits'!R209/'50S'!$R$35</f>
        <v>8.1718975623886616E-5</v>
      </c>
      <c r="S209">
        <f>'All hits'!S209/'50S'!$S$35</f>
        <v>1.0096853014305047E-4</v>
      </c>
      <c r="T209">
        <f>'All hits'!T209/'50S'!$T$35</f>
        <v>2.6734718162592803E-4</v>
      </c>
      <c r="U209">
        <f>'All hits'!U209/'50S'!$U$35</f>
        <v>2.4361152215662637E-5</v>
      </c>
      <c r="Y209">
        <v>2</v>
      </c>
      <c r="Z209">
        <v>2</v>
      </c>
      <c r="AA209">
        <v>2</v>
      </c>
      <c r="AB209">
        <v>10.9</v>
      </c>
      <c r="AC209">
        <v>10.9</v>
      </c>
      <c r="AD209">
        <v>10.9</v>
      </c>
      <c r="AE209">
        <v>27.19</v>
      </c>
      <c r="AF209">
        <v>0</v>
      </c>
      <c r="AG209">
        <v>4.0929000000000002</v>
      </c>
      <c r="AH209">
        <v>3652500</v>
      </c>
      <c r="AI209">
        <v>15</v>
      </c>
      <c r="AJ209">
        <v>5</v>
      </c>
      <c r="AK209" t="s">
        <v>660</v>
      </c>
      <c r="AL209" t="s">
        <v>660</v>
      </c>
      <c r="AM209" t="s">
        <v>661</v>
      </c>
      <c r="AN209" t="s">
        <v>662</v>
      </c>
      <c r="AO209">
        <v>277</v>
      </c>
    </row>
    <row r="210" spans="1:41" x14ac:dyDescent="0.25">
      <c r="A210">
        <f>'All hits'!A210/'50S'!$A$35</f>
        <v>5.9706456985109786E-4</v>
      </c>
      <c r="B210">
        <f>'All hits'!B210/'50S'!$B$35</f>
        <v>4.6450958263355462E-4</v>
      </c>
      <c r="C210">
        <f>'All hits'!C210/'50S'!$C$35</f>
        <v>6.702849275969019E-4</v>
      </c>
      <c r="D210">
        <f>'All hits'!D210/'50S'!$D$35</f>
        <v>1.469637301188679E-3</v>
      </c>
      <c r="E210">
        <f>'All hits'!E210/'50S'!$E$35</f>
        <v>1.8004271663948155E-3</v>
      </c>
      <c r="F210">
        <f>'All hits'!F210/'50S'!$F$35</f>
        <v>1.6370435978809432E-3</v>
      </c>
      <c r="G210">
        <f>'All hits'!G210/'50S'!$G$35</f>
        <v>1.2414994440820482E-4</v>
      </c>
      <c r="H210">
        <f>'All hits'!H210/'50S'!$H$35</f>
        <v>2.2094748559978256E-4</v>
      </c>
      <c r="I210">
        <f>'All hits'!I210/'50S'!$I$35</f>
        <v>8.166929192910061E-5</v>
      </c>
      <c r="J210">
        <f>'All hits'!J210/'50S'!$J$35</f>
        <v>3.1666968015157932E-4</v>
      </c>
      <c r="K210">
        <f>'All hits'!K210/'50S'!$K$35</f>
        <v>3.147107378073771E-4</v>
      </c>
      <c r="L210">
        <f>'All hits'!L210/'50S'!$L$35</f>
        <v>6.6680704594680468E-4</v>
      </c>
      <c r="M210">
        <f>'All hits'!M210/'50S'!$M$35</f>
        <v>5.0479803630169195E-5</v>
      </c>
      <c r="N210">
        <f>'All hits'!N210/'50S'!$N$35</f>
        <v>3.1901883439069334E-5</v>
      </c>
      <c r="O210">
        <f>'All hits'!O210/'50S'!$O$35</f>
        <v>5.4938573848836398E-5</v>
      </c>
      <c r="P210">
        <f>'All hits'!P210/'50S'!$P$35</f>
        <v>1.8658750740040314E-5</v>
      </c>
      <c r="Q210">
        <f>'All hits'!Q210/'50S'!$Q$35</f>
        <v>4.1102733918087904E-5</v>
      </c>
      <c r="R210">
        <f>'All hits'!R210/'50S'!$R$35</f>
        <v>4.7463724429733624E-5</v>
      </c>
      <c r="S210">
        <f>'All hits'!S210/'50S'!$S$35</f>
        <v>0</v>
      </c>
      <c r="T210">
        <f>'All hits'!T210/'50S'!$T$35</f>
        <v>0</v>
      </c>
      <c r="U210">
        <f>'All hits'!U210/'50S'!$U$35</f>
        <v>0</v>
      </c>
      <c r="Y210">
        <v>19</v>
      </c>
      <c r="Z210">
        <v>19</v>
      </c>
      <c r="AA210">
        <v>19</v>
      </c>
      <c r="AB210">
        <v>41.3</v>
      </c>
      <c r="AC210">
        <v>41.3</v>
      </c>
      <c r="AD210">
        <v>41.3</v>
      </c>
      <c r="AE210">
        <v>89.948999999999998</v>
      </c>
      <c r="AF210">
        <v>0</v>
      </c>
      <c r="AG210">
        <v>217.35</v>
      </c>
      <c r="AH210">
        <v>336420000</v>
      </c>
      <c r="AI210">
        <v>41</v>
      </c>
      <c r="AJ210">
        <v>119</v>
      </c>
      <c r="AK210" t="s">
        <v>663</v>
      </c>
      <c r="AL210" t="s">
        <v>663</v>
      </c>
      <c r="AM210" t="s">
        <v>664</v>
      </c>
      <c r="AN210" t="s">
        <v>665</v>
      </c>
      <c r="AO210">
        <v>278</v>
      </c>
    </row>
    <row r="211" spans="1:41" x14ac:dyDescent="0.25">
      <c r="A211">
        <f>'All hits'!A211/'50S'!$A$35</f>
        <v>0</v>
      </c>
      <c r="B211">
        <f>'All hits'!B211/'50S'!$B$35</f>
        <v>0</v>
      </c>
      <c r="C211">
        <f>'All hits'!C211/'50S'!$C$35</f>
        <v>0</v>
      </c>
      <c r="D211">
        <f>'All hits'!D211/'50S'!$D$35</f>
        <v>0</v>
      </c>
      <c r="E211">
        <f>'All hits'!E211/'50S'!$E$35</f>
        <v>0</v>
      </c>
      <c r="F211">
        <f>'All hits'!F211/'50S'!$F$35</f>
        <v>0</v>
      </c>
      <c r="G211">
        <f>'All hits'!G211/'50S'!$G$35</f>
        <v>0</v>
      </c>
      <c r="H211">
        <f>'All hits'!H211/'50S'!$H$35</f>
        <v>0</v>
      </c>
      <c r="I211">
        <f>'All hits'!I211/'50S'!$I$35</f>
        <v>0</v>
      </c>
      <c r="J211">
        <f>'All hits'!J211/'50S'!$J$35</f>
        <v>2.9593350968691736E-4</v>
      </c>
      <c r="K211">
        <f>'All hits'!K211/'50S'!$K$35</f>
        <v>0</v>
      </c>
      <c r="L211">
        <f>'All hits'!L211/'50S'!$L$35</f>
        <v>6.6403679921258883E-5</v>
      </c>
      <c r="M211">
        <f>'All hits'!M211/'50S'!$M$35</f>
        <v>0</v>
      </c>
      <c r="N211">
        <f>'All hits'!N211/'50S'!$N$35</f>
        <v>0</v>
      </c>
      <c r="O211">
        <f>'All hits'!O211/'50S'!$O$35</f>
        <v>0</v>
      </c>
      <c r="P211">
        <f>'All hits'!P211/'50S'!$P$35</f>
        <v>1.4139555407284126E-4</v>
      </c>
      <c r="Q211">
        <f>'All hits'!Q211/'50S'!$Q$35</f>
        <v>1.961356118088522E-4</v>
      </c>
      <c r="R211">
        <f>'All hits'!R211/'50S'!$R$35</f>
        <v>2.0588369555110561E-4</v>
      </c>
      <c r="S211">
        <f>'All hits'!S211/'50S'!$S$35</f>
        <v>1.1605160018603842E-4</v>
      </c>
      <c r="T211">
        <f>'All hits'!T211/'50S'!$T$35</f>
        <v>7.6482507741792421E-5</v>
      </c>
      <c r="U211">
        <f>'All hits'!U211/'50S'!$U$35</f>
        <v>4.8314322427713521E-5</v>
      </c>
      <c r="Y211">
        <v>3</v>
      </c>
      <c r="Z211">
        <v>3</v>
      </c>
      <c r="AA211">
        <v>3</v>
      </c>
      <c r="AB211">
        <v>17.7</v>
      </c>
      <c r="AC211">
        <v>17.7</v>
      </c>
      <c r="AD211">
        <v>17.7</v>
      </c>
      <c r="AE211">
        <v>28.483000000000001</v>
      </c>
      <c r="AF211">
        <v>0</v>
      </c>
      <c r="AG211">
        <v>4.5232000000000001</v>
      </c>
      <c r="AH211">
        <v>7208700</v>
      </c>
      <c r="AI211">
        <v>15</v>
      </c>
      <c r="AJ211">
        <v>7</v>
      </c>
      <c r="AK211" t="s">
        <v>666</v>
      </c>
      <c r="AL211" t="s">
        <v>666</v>
      </c>
      <c r="AM211" t="s">
        <v>667</v>
      </c>
      <c r="AN211" t="s">
        <v>668</v>
      </c>
      <c r="AO211">
        <v>279</v>
      </c>
    </row>
    <row r="212" spans="1:41" x14ac:dyDescent="0.25">
      <c r="A212">
        <f>'All hits'!A212/'50S'!$A$35</f>
        <v>1.6853223374539516E-4</v>
      </c>
      <c r="B212">
        <f>'All hits'!B212/'50S'!$B$35</f>
        <v>1.4069359717176755E-4</v>
      </c>
      <c r="C212">
        <f>'All hits'!C212/'50S'!$C$35</f>
        <v>2.355304661317639E-4</v>
      </c>
      <c r="D212">
        <f>'All hits'!D212/'50S'!$D$35</f>
        <v>8.3697403091794039E-4</v>
      </c>
      <c r="E212">
        <f>'All hits'!E212/'50S'!$E$35</f>
        <v>9.2796655215031734E-4</v>
      </c>
      <c r="F212">
        <f>'All hits'!F212/'50S'!$F$35</f>
        <v>1.0251303802759782E-3</v>
      </c>
      <c r="G212">
        <f>'All hits'!G212/'50S'!$G$35</f>
        <v>3.3186865315299977E-2</v>
      </c>
      <c r="H212">
        <f>'All hits'!H212/'50S'!$H$35</f>
        <v>3.5700288157225743E-2</v>
      </c>
      <c r="I212">
        <f>'All hits'!I212/'50S'!$I$35</f>
        <v>3.48705547349921E-2</v>
      </c>
      <c r="J212">
        <f>'All hits'!J212/'50S'!$J$35</f>
        <v>6.6721286953442798E-3</v>
      </c>
      <c r="K212">
        <f>'All hits'!K212/'50S'!$K$35</f>
        <v>7.7909258087664451E-3</v>
      </c>
      <c r="L212">
        <f>'All hits'!L212/'50S'!$L$35</f>
        <v>6.8182697745888142E-3</v>
      </c>
      <c r="M212">
        <f>'All hits'!M212/'50S'!$M$35</f>
        <v>6.4033709619478523E-3</v>
      </c>
      <c r="N212">
        <f>'All hits'!N212/'50S'!$N$35</f>
        <v>5.9369973726441615E-3</v>
      </c>
      <c r="O212">
        <f>'All hits'!O212/'50S'!$O$35</f>
        <v>5.5517753675133341E-3</v>
      </c>
      <c r="P212">
        <f>'All hits'!P212/'50S'!$P$35</f>
        <v>7.2897572955514349E-3</v>
      </c>
      <c r="Q212">
        <f>'All hits'!Q212/'50S'!$Q$35</f>
        <v>7.4242506482681452E-3</v>
      </c>
      <c r="R212">
        <f>'All hits'!R212/'50S'!$R$35</f>
        <v>8.0067916469439039E-3</v>
      </c>
      <c r="S212">
        <f>'All hits'!S212/'50S'!$S$35</f>
        <v>9.5089552528610411E-4</v>
      </c>
      <c r="T212">
        <f>'All hits'!T212/'50S'!$T$35</f>
        <v>1.2769310555136029E-3</v>
      </c>
      <c r="U212">
        <f>'All hits'!U212/'50S'!$U$35</f>
        <v>1.1743993303966369E-3</v>
      </c>
      <c r="Y212">
        <v>9</v>
      </c>
      <c r="Z212">
        <v>9</v>
      </c>
      <c r="AA212">
        <v>9</v>
      </c>
      <c r="AB212">
        <v>50.3</v>
      </c>
      <c r="AC212">
        <v>50.3</v>
      </c>
      <c r="AD212">
        <v>50.3</v>
      </c>
      <c r="AE212">
        <v>17.687999999999999</v>
      </c>
      <c r="AF212">
        <v>0</v>
      </c>
      <c r="AG212">
        <v>227.36</v>
      </c>
      <c r="AH212">
        <v>620270000</v>
      </c>
      <c r="AI212">
        <v>7</v>
      </c>
      <c r="AJ212">
        <v>158</v>
      </c>
      <c r="AK212" t="s">
        <v>669</v>
      </c>
      <c r="AL212" t="s">
        <v>669</v>
      </c>
      <c r="AM212" t="s">
        <v>670</v>
      </c>
      <c r="AN212" t="s">
        <v>671</v>
      </c>
      <c r="AO212">
        <v>280</v>
      </c>
    </row>
    <row r="213" spans="1:41" x14ac:dyDescent="0.25">
      <c r="A213">
        <f>'All hits'!A213/'50S'!$A$35</f>
        <v>9.4652129706136279E-4</v>
      </c>
      <c r="B213">
        <f>'All hits'!B213/'50S'!$B$35</f>
        <v>1.1411494120405607E-3</v>
      </c>
      <c r="C213">
        <f>'All hits'!C213/'50S'!$C$35</f>
        <v>1.7124300281330211E-3</v>
      </c>
      <c r="D213">
        <f>'All hits'!D213/'50S'!$D$35</f>
        <v>1.6482143681176347E-3</v>
      </c>
      <c r="E213">
        <f>'All hits'!E213/'50S'!$E$35</f>
        <v>1.4094025563259104E-3</v>
      </c>
      <c r="F213">
        <f>'All hits'!F213/'50S'!$F$35</f>
        <v>1.6989579993846328E-3</v>
      </c>
      <c r="G213">
        <f>'All hits'!G213/'50S'!$G$35</f>
        <v>1.1644795011365377E-4</v>
      </c>
      <c r="H213">
        <f>'All hits'!H213/'50S'!$H$35</f>
        <v>2.4091645842932251E-4</v>
      </c>
      <c r="I213">
        <f>'All hits'!I213/'50S'!$I$35</f>
        <v>3.3817727767213642E-4</v>
      </c>
      <c r="J213">
        <f>'All hits'!J213/'50S'!$J$35</f>
        <v>6.2771223712150884E-4</v>
      </c>
      <c r="K213">
        <f>'All hits'!K213/'50S'!$K$35</f>
        <v>8.5518972903086998E-4</v>
      </c>
      <c r="L213">
        <f>'All hits'!L213/'50S'!$L$35</f>
        <v>5.0327591841762404E-4</v>
      </c>
      <c r="M213">
        <f>'All hits'!M213/'50S'!$M$35</f>
        <v>2.3397979966869277E-4</v>
      </c>
      <c r="N213">
        <f>'All hits'!N213/'50S'!$N$35</f>
        <v>1.4941113737772685E-4</v>
      </c>
      <c r="O213">
        <f>'All hits'!O213/'50S'!$O$35</f>
        <v>2.5939982797028554E-4</v>
      </c>
      <c r="P213">
        <f>'All hits'!P213/'50S'!$P$35</f>
        <v>8.5169799879240192E-5</v>
      </c>
      <c r="Q213">
        <f>'All hits'!Q213/'50S'!$Q$35</f>
        <v>2.0913934686318244E-4</v>
      </c>
      <c r="R213">
        <f>'All hits'!R213/'50S'!$R$35</f>
        <v>4.0188921124642075E-4</v>
      </c>
      <c r="S213">
        <f>'All hits'!S213/'50S'!$S$35</f>
        <v>0</v>
      </c>
      <c r="T213">
        <f>'All hits'!T213/'50S'!$T$35</f>
        <v>0</v>
      </c>
      <c r="U213">
        <f>'All hits'!U213/'50S'!$U$35</f>
        <v>0</v>
      </c>
      <c r="Y213">
        <v>7</v>
      </c>
      <c r="Z213">
        <v>7</v>
      </c>
      <c r="AA213">
        <v>7</v>
      </c>
      <c r="AB213">
        <v>38.1</v>
      </c>
      <c r="AC213">
        <v>38.1</v>
      </c>
      <c r="AD213">
        <v>38.1</v>
      </c>
      <c r="AE213">
        <v>29.614000000000001</v>
      </c>
      <c r="AF213">
        <v>0</v>
      </c>
      <c r="AG213">
        <v>64.581000000000003</v>
      </c>
      <c r="AH213">
        <v>117150000</v>
      </c>
      <c r="AI213">
        <v>14</v>
      </c>
      <c r="AJ213">
        <v>46</v>
      </c>
      <c r="AK213" t="s">
        <v>672</v>
      </c>
      <c r="AL213" t="s">
        <v>672</v>
      </c>
      <c r="AM213" t="s">
        <v>673</v>
      </c>
      <c r="AN213" t="s">
        <v>674</v>
      </c>
      <c r="AO213">
        <v>281</v>
      </c>
    </row>
    <row r="214" spans="1:41" x14ac:dyDescent="0.25">
      <c r="A214">
        <f>'All hits'!A214/'50S'!$A$35</f>
        <v>0</v>
      </c>
      <c r="B214">
        <f>'All hits'!B214/'50S'!$B$35</f>
        <v>8.2263873907078113E-5</v>
      </c>
      <c r="C214">
        <f>'All hits'!C214/'50S'!$C$35</f>
        <v>1.2980528461636044E-4</v>
      </c>
      <c r="D214">
        <f>'All hits'!D214/'50S'!$D$35</f>
        <v>2.2387766591330705E-5</v>
      </c>
      <c r="E214">
        <f>'All hits'!E214/'50S'!$E$35</f>
        <v>3.3955087311546816E-5</v>
      </c>
      <c r="F214">
        <f>'All hits'!F214/'50S'!$F$35</f>
        <v>2.5666536912161213E-5</v>
      </c>
      <c r="G214">
        <f>'All hits'!G214/'50S'!$G$35</f>
        <v>0</v>
      </c>
      <c r="H214">
        <f>'All hits'!H214/'50S'!$H$35</f>
        <v>6.3483415181818392E-4</v>
      </c>
      <c r="I214">
        <f>'All hits'!I214/'50S'!$I$35</f>
        <v>0</v>
      </c>
      <c r="J214">
        <f>'All hits'!J214/'50S'!$J$35</f>
        <v>0</v>
      </c>
      <c r="K214">
        <f>'All hits'!K214/'50S'!$K$35</f>
        <v>1.8350480338622571E-4</v>
      </c>
      <c r="L214">
        <f>'All hits'!L214/'50S'!$L$35</f>
        <v>1.3349775727081062E-4</v>
      </c>
      <c r="M214">
        <f>'All hits'!M214/'50S'!$M$35</f>
        <v>4.0226913461633764E-5</v>
      </c>
      <c r="N214">
        <f>'All hits'!N214/'50S'!$N$35</f>
        <v>6.6756881895532928E-5</v>
      </c>
      <c r="O214">
        <f>'All hits'!O214/'50S'!$O$35</f>
        <v>8.0452118662130965E-5</v>
      </c>
      <c r="P214">
        <f>'All hits'!P214/'50S'!$P$35</f>
        <v>1.4419639540135014E-4</v>
      </c>
      <c r="Q214">
        <f>'All hits'!Q214/'50S'!$Q$35</f>
        <v>3.1951957398374039E-5</v>
      </c>
      <c r="R214">
        <f>'All hits'!R214/'50S'!$R$35</f>
        <v>1.5885668472024464E-4</v>
      </c>
      <c r="S214">
        <f>'All hits'!S214/'50S'!$S$35</f>
        <v>2.1140308736083676E-5</v>
      </c>
      <c r="T214">
        <f>'All hits'!T214/'50S'!$T$35</f>
        <v>0</v>
      </c>
      <c r="U214">
        <f>'All hits'!U214/'50S'!$U$35</f>
        <v>8.0145330709504756E-5</v>
      </c>
      <c r="Y214">
        <v>4</v>
      </c>
      <c r="Z214">
        <v>4</v>
      </c>
      <c r="AA214">
        <v>4</v>
      </c>
      <c r="AB214">
        <v>39.200000000000003</v>
      </c>
      <c r="AC214">
        <v>39.200000000000003</v>
      </c>
      <c r="AD214">
        <v>39.200000000000003</v>
      </c>
      <c r="AE214">
        <v>27.163</v>
      </c>
      <c r="AF214">
        <v>2.4155000000000001E-3</v>
      </c>
      <c r="AG214">
        <v>2.7324000000000002</v>
      </c>
      <c r="AH214">
        <v>10885000</v>
      </c>
      <c r="AI214">
        <v>11</v>
      </c>
      <c r="AJ214">
        <v>4</v>
      </c>
      <c r="AK214" t="s">
        <v>675</v>
      </c>
      <c r="AL214" t="s">
        <v>675</v>
      </c>
      <c r="AM214" t="s">
        <v>676</v>
      </c>
      <c r="AN214" t="s">
        <v>677</v>
      </c>
      <c r="AO214">
        <v>282</v>
      </c>
    </row>
    <row r="215" spans="1:41" x14ac:dyDescent="0.25">
      <c r="A215">
        <f>'All hits'!A215/'50S'!$A$35</f>
        <v>2.5265469034916737E-4</v>
      </c>
      <c r="B215">
        <f>'All hits'!B215/'50S'!$B$35</f>
        <v>0</v>
      </c>
      <c r="C215">
        <f>'All hits'!C215/'50S'!$C$35</f>
        <v>1.2233417497587812E-4</v>
      </c>
      <c r="D215">
        <f>'All hits'!D215/'50S'!$D$35</f>
        <v>0</v>
      </c>
      <c r="E215">
        <f>'All hits'!E215/'50S'!$E$35</f>
        <v>0</v>
      </c>
      <c r="F215">
        <f>'All hits'!F215/'50S'!$F$35</f>
        <v>0</v>
      </c>
      <c r="G215">
        <f>'All hits'!G215/'50S'!$G$35</f>
        <v>0</v>
      </c>
      <c r="H215">
        <f>'All hits'!H215/'50S'!$H$35</f>
        <v>0</v>
      </c>
      <c r="I215">
        <f>'All hits'!I215/'50S'!$I$35</f>
        <v>0</v>
      </c>
      <c r="J215">
        <f>'All hits'!J215/'50S'!$J$35</f>
        <v>7.5365788786040133E-4</v>
      </c>
      <c r="K215">
        <f>'All hits'!K215/'50S'!$K$35</f>
        <v>4.9955359705162734E-4</v>
      </c>
      <c r="L215">
        <f>'All hits'!L215/'50S'!$L$35</f>
        <v>7.6402539227569293E-4</v>
      </c>
      <c r="M215">
        <f>'All hits'!M215/'50S'!$M$35</f>
        <v>0</v>
      </c>
      <c r="N215">
        <f>'All hits'!N215/'50S'!$N$35</f>
        <v>0</v>
      </c>
      <c r="O215">
        <f>'All hits'!O215/'50S'!$O$35</f>
        <v>0</v>
      </c>
      <c r="P215">
        <f>'All hits'!P215/'50S'!$P$35</f>
        <v>0</v>
      </c>
      <c r="Q215">
        <f>'All hits'!Q215/'50S'!$Q$35</f>
        <v>0</v>
      </c>
      <c r="R215">
        <f>'All hits'!R215/'50S'!$R$35</f>
        <v>0</v>
      </c>
      <c r="S215">
        <f>'All hits'!S215/'50S'!$S$35</f>
        <v>0</v>
      </c>
      <c r="T215">
        <f>'All hits'!T215/'50S'!$T$35</f>
        <v>0</v>
      </c>
      <c r="U215">
        <f>'All hits'!U215/'50S'!$U$35</f>
        <v>0</v>
      </c>
      <c r="Y215">
        <v>1</v>
      </c>
      <c r="Z215">
        <v>1</v>
      </c>
      <c r="AA215">
        <v>1</v>
      </c>
      <c r="AB215">
        <v>16.2</v>
      </c>
      <c r="AC215">
        <v>16.2</v>
      </c>
      <c r="AD215">
        <v>16.2</v>
      </c>
      <c r="AE215">
        <v>11.958</v>
      </c>
      <c r="AF215">
        <v>0</v>
      </c>
      <c r="AG215">
        <v>4.1673999999999998</v>
      </c>
      <c r="AH215">
        <v>4918700</v>
      </c>
      <c r="AI215">
        <v>4</v>
      </c>
      <c r="AJ215">
        <v>5</v>
      </c>
      <c r="AK215" t="s">
        <v>678</v>
      </c>
      <c r="AL215" t="s">
        <v>678</v>
      </c>
      <c r="AM215" t="s">
        <v>679</v>
      </c>
      <c r="AN215" t="s">
        <v>680</v>
      </c>
      <c r="AO215">
        <v>283</v>
      </c>
    </row>
    <row r="216" spans="1:41" x14ac:dyDescent="0.25">
      <c r="A216">
        <f>'All hits'!A216/'50S'!$A$35</f>
        <v>6.9436629460410963E-4</v>
      </c>
      <c r="B216">
        <f>'All hits'!B216/'50S'!$B$35</f>
        <v>5.4473358445068256E-4</v>
      </c>
      <c r="C216">
        <f>'All hits'!C216/'50S'!$C$35</f>
        <v>2.2472077256072227E-4</v>
      </c>
      <c r="D216">
        <f>'All hits'!D216/'50S'!$D$35</f>
        <v>6.314873416523704E-5</v>
      </c>
      <c r="E216">
        <f>'All hits'!E216/'50S'!$E$35</f>
        <v>7.6783214103050027E-5</v>
      </c>
      <c r="F216">
        <f>'All hits'!F216/'50S'!$F$35</f>
        <v>0</v>
      </c>
      <c r="G216">
        <f>'All hits'!G216/'50S'!$G$35</f>
        <v>7.0513646368658412E-4</v>
      </c>
      <c r="H216">
        <f>'All hits'!H216/'50S'!$H$35</f>
        <v>1.2072413084422925E-3</v>
      </c>
      <c r="I216">
        <f>'All hits'!I216/'50S'!$I$35</f>
        <v>1.2392120496566039E-3</v>
      </c>
      <c r="J216">
        <f>'All hits'!J216/'50S'!$J$35</f>
        <v>1.2208420361069737E-3</v>
      </c>
      <c r="K216">
        <f>'All hits'!K216/'50S'!$K$35</f>
        <v>0</v>
      </c>
      <c r="L216">
        <f>'All hits'!L216/'50S'!$L$35</f>
        <v>6.6663390552591621E-4</v>
      </c>
      <c r="M216">
        <f>'All hits'!M216/'50S'!$M$35</f>
        <v>8.3917269714783524E-4</v>
      </c>
      <c r="N216">
        <f>'All hits'!N216/'50S'!$N$35</f>
        <v>1.13583671278326E-3</v>
      </c>
      <c r="O216">
        <f>'All hits'!O216/'50S'!$O$35</f>
        <v>1.1449711700976235E-3</v>
      </c>
      <c r="P216">
        <f>'All hits'!P216/'50S'!$P$35</f>
        <v>1.9632232347732851E-3</v>
      </c>
      <c r="Q216">
        <f>'All hits'!Q216/'50S'!$Q$35</f>
        <v>1.2618980346730192E-3</v>
      </c>
      <c r="R216">
        <f>'All hits'!R216/'50S'!$R$35</f>
        <v>2.2249853485789292E-3</v>
      </c>
      <c r="S216">
        <f>'All hits'!S216/'50S'!$S$35</f>
        <v>1.1318487100275946E-3</v>
      </c>
      <c r="T216">
        <f>'All hits'!T216/'50S'!$T$35</f>
        <v>0</v>
      </c>
      <c r="U216">
        <f>'All hits'!U216/'50S'!$U$35</f>
        <v>0</v>
      </c>
      <c r="Y216">
        <v>3</v>
      </c>
      <c r="Z216">
        <v>3</v>
      </c>
      <c r="AA216">
        <v>3</v>
      </c>
      <c r="AB216">
        <v>37.5</v>
      </c>
      <c r="AC216">
        <v>37.5</v>
      </c>
      <c r="AD216">
        <v>37.5</v>
      </c>
      <c r="AE216">
        <v>13.611000000000001</v>
      </c>
      <c r="AF216">
        <v>0</v>
      </c>
      <c r="AG216">
        <v>20.273</v>
      </c>
      <c r="AH216">
        <v>48205000</v>
      </c>
      <c r="AI216">
        <v>6</v>
      </c>
      <c r="AJ216">
        <v>16</v>
      </c>
      <c r="AK216" t="s">
        <v>681</v>
      </c>
      <c r="AL216" t="s">
        <v>681</v>
      </c>
      <c r="AM216" t="s">
        <v>682</v>
      </c>
      <c r="AN216" t="s">
        <v>683</v>
      </c>
      <c r="AO216">
        <v>284</v>
      </c>
    </row>
    <row r="217" spans="1:41" x14ac:dyDescent="0.25">
      <c r="A217">
        <f>'All hits'!A217/'50S'!$A$35</f>
        <v>1.3347912812760709E-3</v>
      </c>
      <c r="B217">
        <f>'All hits'!B217/'50S'!$B$35</f>
        <v>9.7636942197872241E-4</v>
      </c>
      <c r="C217">
        <f>'All hits'!C217/'50S'!$C$35</f>
        <v>1.1522226943853288E-3</v>
      </c>
      <c r="D217">
        <f>'All hits'!D217/'50S'!$D$35</f>
        <v>0</v>
      </c>
      <c r="E217">
        <f>'All hits'!E217/'50S'!$E$35</f>
        <v>0</v>
      </c>
      <c r="F217">
        <f>'All hits'!F217/'50S'!$F$35</f>
        <v>0</v>
      </c>
      <c r="G217">
        <f>'All hits'!G217/'50S'!$G$35</f>
        <v>0</v>
      </c>
      <c r="H217">
        <f>'All hits'!H217/'50S'!$H$35</f>
        <v>0</v>
      </c>
      <c r="I217">
        <f>'All hits'!I217/'50S'!$I$35</f>
        <v>0</v>
      </c>
      <c r="J217">
        <f>'All hits'!J217/'50S'!$J$35</f>
        <v>3.775046417925641E-4</v>
      </c>
      <c r="K217">
        <f>'All hits'!K217/'50S'!$K$35</f>
        <v>2.4132793153657287E-4</v>
      </c>
      <c r="L217">
        <f>'All hits'!L217/'50S'!$L$35</f>
        <v>0</v>
      </c>
      <c r="M217">
        <f>'All hits'!M217/'50S'!$M$35</f>
        <v>0</v>
      </c>
      <c r="N217">
        <f>'All hits'!N217/'50S'!$N$35</f>
        <v>0</v>
      </c>
      <c r="O217">
        <f>'All hits'!O217/'50S'!$O$35</f>
        <v>0</v>
      </c>
      <c r="P217">
        <f>'All hits'!P217/'50S'!$P$35</f>
        <v>0</v>
      </c>
      <c r="Q217">
        <f>'All hits'!Q217/'50S'!$Q$35</f>
        <v>0</v>
      </c>
      <c r="R217">
        <f>'All hits'!R217/'50S'!$R$35</f>
        <v>0</v>
      </c>
      <c r="S217">
        <f>'All hits'!S217/'50S'!$S$35</f>
        <v>0</v>
      </c>
      <c r="T217">
        <f>'All hits'!T217/'50S'!$T$35</f>
        <v>0</v>
      </c>
      <c r="U217">
        <f>'All hits'!U217/'50S'!$U$35</f>
        <v>0</v>
      </c>
      <c r="Y217">
        <v>3</v>
      </c>
      <c r="Z217">
        <v>3</v>
      </c>
      <c r="AA217">
        <v>3</v>
      </c>
      <c r="AB217">
        <v>24.5</v>
      </c>
      <c r="AC217">
        <v>24.5</v>
      </c>
      <c r="AD217">
        <v>24.5</v>
      </c>
      <c r="AE217">
        <v>16.457000000000001</v>
      </c>
      <c r="AF217">
        <v>0</v>
      </c>
      <c r="AG217">
        <v>5.0469999999999997</v>
      </c>
      <c r="AH217">
        <v>13819000</v>
      </c>
      <c r="AI217">
        <v>5</v>
      </c>
      <c r="AJ217">
        <v>15</v>
      </c>
      <c r="AK217" t="s">
        <v>684</v>
      </c>
      <c r="AL217" t="s">
        <v>684</v>
      </c>
      <c r="AM217" t="s">
        <v>685</v>
      </c>
      <c r="AN217" t="s">
        <v>686</v>
      </c>
      <c r="AO217">
        <v>285</v>
      </c>
    </row>
    <row r="218" spans="1:41" x14ac:dyDescent="0.25">
      <c r="A218">
        <f>'All hits'!A218/'50S'!$A$35</f>
        <v>4.9093086160850079E-4</v>
      </c>
      <c r="B218">
        <f>'All hits'!B218/'50S'!$B$35</f>
        <v>5.304764139295252E-4</v>
      </c>
      <c r="C218">
        <f>'All hits'!C218/'50S'!$C$35</f>
        <v>4.9132071508999867E-4</v>
      </c>
      <c r="D218">
        <f>'All hits'!D218/'50S'!$D$35</f>
        <v>0</v>
      </c>
      <c r="E218">
        <f>'All hits'!E218/'50S'!$E$35</f>
        <v>1.4301678418845006E-4</v>
      </c>
      <c r="F218">
        <f>'All hits'!F218/'50S'!$F$35</f>
        <v>7.0547772471487262E-5</v>
      </c>
      <c r="G218">
        <f>'All hits'!G218/'50S'!$G$35</f>
        <v>9.0047544857177104E-5</v>
      </c>
      <c r="H218">
        <f>'All hits'!H218/'50S'!$H$35</f>
        <v>2.0269609356664137E-4</v>
      </c>
      <c r="I218">
        <f>'All hits'!I218/'50S'!$I$35</f>
        <v>1.4550300085240699E-4</v>
      </c>
      <c r="J218">
        <f>'All hits'!J218/'50S'!$J$35</f>
        <v>1.0833319826089429E-3</v>
      </c>
      <c r="K218">
        <f>'All hits'!K218/'50S'!$K$35</f>
        <v>7.5063022126809354E-4</v>
      </c>
      <c r="L218">
        <f>'All hits'!L218/'50S'!$L$35</f>
        <v>6.1027669852671204E-4</v>
      </c>
      <c r="M218">
        <f>'All hits'!M218/'50S'!$M$35</f>
        <v>8.5668982122325164E-5</v>
      </c>
      <c r="N218">
        <f>'All hits'!N218/'50S'!$N$35</f>
        <v>3.3261689888939249E-4</v>
      </c>
      <c r="O218">
        <f>'All hits'!O218/'50S'!$O$35</f>
        <v>5.6008036132742844E-5</v>
      </c>
      <c r="P218">
        <f>'All hits'!P218/'50S'!$P$35</f>
        <v>1.4004509436201429E-4</v>
      </c>
      <c r="Q218">
        <f>'All hits'!Q218/'50S'!$Q$35</f>
        <v>1.6612366232432644E-4</v>
      </c>
      <c r="R218">
        <f>'All hits'!R218/'50S'!$R$35</f>
        <v>1.3418095763039498E-4</v>
      </c>
      <c r="S218">
        <f>'All hits'!S218/'50S'!$S$35</f>
        <v>0</v>
      </c>
      <c r="T218">
        <f>'All hits'!T218/'50S'!$T$35</f>
        <v>0</v>
      </c>
      <c r="U218">
        <f>'All hits'!U218/'50S'!$U$35</f>
        <v>0</v>
      </c>
      <c r="Y218">
        <v>4</v>
      </c>
      <c r="Z218">
        <v>4</v>
      </c>
      <c r="AA218">
        <v>4</v>
      </c>
      <c r="AB218">
        <v>16.399999999999999</v>
      </c>
      <c r="AC218">
        <v>16.399999999999999</v>
      </c>
      <c r="AD218">
        <v>16.399999999999999</v>
      </c>
      <c r="AE218">
        <v>25.056000000000001</v>
      </c>
      <c r="AF218">
        <v>0</v>
      </c>
      <c r="AG218">
        <v>14.694000000000001</v>
      </c>
      <c r="AH218">
        <v>40790000</v>
      </c>
      <c r="AI218">
        <v>13</v>
      </c>
      <c r="AJ218">
        <v>16</v>
      </c>
      <c r="AK218" t="s">
        <v>687</v>
      </c>
      <c r="AL218" t="s">
        <v>687</v>
      </c>
      <c r="AM218" t="s">
        <v>688</v>
      </c>
      <c r="AN218" t="s">
        <v>689</v>
      </c>
      <c r="AO218">
        <v>286</v>
      </c>
    </row>
    <row r="219" spans="1:41" x14ac:dyDescent="0.25">
      <c r="A219">
        <f>'All hits'!A219/'50S'!$A$35</f>
        <v>1.1805751056340203E-4</v>
      </c>
      <c r="B219">
        <f>'All hits'!B219/'50S'!$B$35</f>
        <v>9.6167356928768323E-5</v>
      </c>
      <c r="C219">
        <f>'All hits'!C219/'50S'!$C$35</f>
        <v>1.35926861084309E-4</v>
      </c>
      <c r="D219">
        <f>'All hits'!D219/'50S'!$D$35</f>
        <v>0</v>
      </c>
      <c r="E219">
        <f>'All hits'!E219/'50S'!$E$35</f>
        <v>0</v>
      </c>
      <c r="F219">
        <f>'All hits'!F219/'50S'!$F$35</f>
        <v>0</v>
      </c>
      <c r="G219">
        <f>'All hits'!G219/'50S'!$G$35</f>
        <v>0</v>
      </c>
      <c r="H219">
        <f>'All hits'!H219/'50S'!$H$35</f>
        <v>9.8647109059555541E-5</v>
      </c>
      <c r="I219">
        <f>'All hits'!I219/'50S'!$I$35</f>
        <v>0</v>
      </c>
      <c r="J219">
        <f>'All hits'!J219/'50S'!$J$35</f>
        <v>1.5160223088325677E-4</v>
      </c>
      <c r="K219">
        <f>'All hits'!K219/'50S'!$K$35</f>
        <v>4.2011130925234048E-5</v>
      </c>
      <c r="L219">
        <f>'All hits'!L219/'50S'!$L$35</f>
        <v>2.5427835062736154E-4</v>
      </c>
      <c r="M219">
        <f>'All hits'!M219/'50S'!$M$35</f>
        <v>0</v>
      </c>
      <c r="N219">
        <f>'All hits'!N219/'50S'!$N$35</f>
        <v>0</v>
      </c>
      <c r="O219">
        <f>'All hits'!O219/'50S'!$O$35</f>
        <v>0</v>
      </c>
      <c r="P219">
        <f>'All hits'!P219/'50S'!$P$35</f>
        <v>0</v>
      </c>
      <c r="Q219">
        <f>'All hits'!Q219/'50S'!$Q$35</f>
        <v>0</v>
      </c>
      <c r="R219">
        <f>'All hits'!R219/'50S'!$R$35</f>
        <v>0</v>
      </c>
      <c r="S219">
        <f>'All hits'!S219/'50S'!$S$35</f>
        <v>0</v>
      </c>
      <c r="T219">
        <f>'All hits'!T219/'50S'!$T$35</f>
        <v>0</v>
      </c>
      <c r="U219">
        <f>'All hits'!U219/'50S'!$U$35</f>
        <v>0</v>
      </c>
      <c r="Y219">
        <v>1</v>
      </c>
      <c r="Z219">
        <v>1</v>
      </c>
      <c r="AA219">
        <v>1</v>
      </c>
      <c r="AB219">
        <v>8.3000000000000007</v>
      </c>
      <c r="AC219">
        <v>8.3000000000000007</v>
      </c>
      <c r="AD219">
        <v>8.3000000000000007</v>
      </c>
      <c r="AE219">
        <v>20.538</v>
      </c>
      <c r="AF219">
        <v>0</v>
      </c>
      <c r="AG219">
        <v>10.055999999999999</v>
      </c>
      <c r="AH219">
        <v>8654100</v>
      </c>
      <c r="AI219">
        <v>12</v>
      </c>
      <c r="AJ219">
        <v>4</v>
      </c>
      <c r="AK219" t="s">
        <v>690</v>
      </c>
      <c r="AL219" t="s">
        <v>690</v>
      </c>
      <c r="AM219" t="s">
        <v>691</v>
      </c>
      <c r="AN219" t="s">
        <v>692</v>
      </c>
      <c r="AO219">
        <v>287</v>
      </c>
    </row>
    <row r="220" spans="1:41" x14ac:dyDescent="0.25">
      <c r="A220">
        <f>'All hits'!A220/'50S'!$A$35</f>
        <v>2.3717685789712196E-4</v>
      </c>
      <c r="B220">
        <f>'All hits'!B220/'50S'!$B$35</f>
        <v>2.3484575788264151E-4</v>
      </c>
      <c r="C220">
        <f>'All hits'!C220/'50S'!$C$35</f>
        <v>2.128200384894979E-4</v>
      </c>
      <c r="D220">
        <f>'All hits'!D220/'50S'!$D$35</f>
        <v>0</v>
      </c>
      <c r="E220">
        <f>'All hits'!E220/'50S'!$E$35</f>
        <v>2.1545357132484489E-5</v>
      </c>
      <c r="F220">
        <f>'All hits'!F220/'50S'!$F$35</f>
        <v>2.9934607297406518E-5</v>
      </c>
      <c r="G220">
        <f>'All hits'!G220/'50S'!$G$35</f>
        <v>0</v>
      </c>
      <c r="H220">
        <f>'All hits'!H220/'50S'!$H$35</f>
        <v>0</v>
      </c>
      <c r="I220">
        <f>'All hits'!I220/'50S'!$I$35</f>
        <v>0</v>
      </c>
      <c r="J220">
        <f>'All hits'!J220/'50S'!$J$35</f>
        <v>0</v>
      </c>
      <c r="K220">
        <f>'All hits'!K220/'50S'!$K$35</f>
        <v>0</v>
      </c>
      <c r="L220">
        <f>'All hits'!L220/'50S'!$L$35</f>
        <v>0</v>
      </c>
      <c r="M220">
        <f>'All hits'!M220/'50S'!$M$35</f>
        <v>0</v>
      </c>
      <c r="N220">
        <f>'All hits'!N220/'50S'!$N$35</f>
        <v>0</v>
      </c>
      <c r="O220">
        <f>'All hits'!O220/'50S'!$O$35</f>
        <v>0</v>
      </c>
      <c r="P220">
        <f>'All hits'!P220/'50S'!$P$35</f>
        <v>0</v>
      </c>
      <c r="Q220">
        <f>'All hits'!Q220/'50S'!$Q$35</f>
        <v>0</v>
      </c>
      <c r="R220">
        <f>'All hits'!R220/'50S'!$R$35</f>
        <v>0</v>
      </c>
      <c r="S220">
        <f>'All hits'!S220/'50S'!$S$35</f>
        <v>0</v>
      </c>
      <c r="T220">
        <f>'All hits'!T220/'50S'!$T$35</f>
        <v>0</v>
      </c>
      <c r="U220">
        <f>'All hits'!U220/'50S'!$U$35</f>
        <v>0</v>
      </c>
      <c r="Y220">
        <v>2</v>
      </c>
      <c r="Z220">
        <v>2</v>
      </c>
      <c r="AA220">
        <v>2</v>
      </c>
      <c r="AB220">
        <v>8.5</v>
      </c>
      <c r="AC220">
        <v>8.5</v>
      </c>
      <c r="AD220">
        <v>8.5</v>
      </c>
      <c r="AE220">
        <v>43.475000000000001</v>
      </c>
      <c r="AF220">
        <v>0</v>
      </c>
      <c r="AG220">
        <v>7.2686999999999999</v>
      </c>
      <c r="AH220">
        <v>8015300</v>
      </c>
      <c r="AI220">
        <v>15</v>
      </c>
      <c r="AJ220">
        <v>5</v>
      </c>
      <c r="AK220" t="s">
        <v>693</v>
      </c>
      <c r="AL220" t="s">
        <v>693</v>
      </c>
      <c r="AM220" t="s">
        <v>694</v>
      </c>
      <c r="AN220" t="s">
        <v>695</v>
      </c>
      <c r="AO220">
        <v>288</v>
      </c>
    </row>
    <row r="221" spans="1:41" x14ac:dyDescent="0.25">
      <c r="A221">
        <f>'All hits'!A221/'50S'!$A$35</f>
        <v>1.050443886382239E-4</v>
      </c>
      <c r="B221">
        <f>'All hits'!B221/'50S'!$B$35</f>
        <v>8.769942016826936E-5</v>
      </c>
      <c r="C221">
        <f>'All hits'!C221/'50S'!$C$35</f>
        <v>1.210014270418087E-4</v>
      </c>
      <c r="D221">
        <f>'All hits'!D221/'50S'!$D$35</f>
        <v>3.1837583662892818E-5</v>
      </c>
      <c r="E221">
        <f>'All hits'!E221/'50S'!$E$35</f>
        <v>1.1443979596734239E-4</v>
      </c>
      <c r="F221">
        <f>'All hits'!F221/'50S'!$F$35</f>
        <v>3.0941554513197567E-5</v>
      </c>
      <c r="G221">
        <f>'All hits'!G221/'50S'!$G$35</f>
        <v>0</v>
      </c>
      <c r="H221">
        <f>'All hits'!H221/'50S'!$H$35</f>
        <v>0</v>
      </c>
      <c r="I221">
        <f>'All hits'!I221/'50S'!$I$35</f>
        <v>3.2774156421129936E-5</v>
      </c>
      <c r="J221">
        <f>'All hits'!J221/'50S'!$J$35</f>
        <v>1.6876052578163359E-4</v>
      </c>
      <c r="K221">
        <f>'All hits'!K221/'50S'!$K$35</f>
        <v>1.2999212660708625E-4</v>
      </c>
      <c r="L221">
        <f>'All hits'!L221/'50S'!$L$35</f>
        <v>1.6308096243487059E-4</v>
      </c>
      <c r="M221">
        <f>'All hits'!M221/'50S'!$M$35</f>
        <v>1.4615928490315313E-4</v>
      </c>
      <c r="N221">
        <f>'All hits'!N221/'50S'!$N$35</f>
        <v>9.0637280822238327E-5</v>
      </c>
      <c r="O221">
        <f>'All hits'!O221/'50S'!$O$35</f>
        <v>1.0102781872378696E-4</v>
      </c>
      <c r="P221">
        <f>'All hits'!P221/'50S'!$P$35</f>
        <v>2.4452404575682311E-4</v>
      </c>
      <c r="Q221">
        <f>'All hits'!Q221/'50S'!$Q$35</f>
        <v>1.4807644783985233E-4</v>
      </c>
      <c r="R221">
        <f>'All hits'!R221/'50S'!$R$35</f>
        <v>2.4944235515479083E-4</v>
      </c>
      <c r="S221">
        <f>'All hits'!S221/'50S'!$S$35</f>
        <v>0</v>
      </c>
      <c r="T221">
        <f>'All hits'!T221/'50S'!$T$35</f>
        <v>0</v>
      </c>
      <c r="U221">
        <f>'All hits'!U221/'50S'!$U$35</f>
        <v>0</v>
      </c>
      <c r="Y221">
        <v>5</v>
      </c>
      <c r="Z221">
        <v>5</v>
      </c>
      <c r="AA221">
        <v>5</v>
      </c>
      <c r="AB221">
        <v>20.399999999999999</v>
      </c>
      <c r="AC221">
        <v>20.399999999999999</v>
      </c>
      <c r="AD221">
        <v>20.399999999999999</v>
      </c>
      <c r="AE221">
        <v>54.87</v>
      </c>
      <c r="AF221">
        <v>0</v>
      </c>
      <c r="AG221">
        <v>12.567</v>
      </c>
      <c r="AH221">
        <v>29868000</v>
      </c>
      <c r="AI221">
        <v>26</v>
      </c>
      <c r="AJ221">
        <v>30</v>
      </c>
      <c r="AK221" t="s">
        <v>696</v>
      </c>
      <c r="AL221" t="s">
        <v>696</v>
      </c>
      <c r="AM221" t="s">
        <v>697</v>
      </c>
      <c r="AN221" t="s">
        <v>698</v>
      </c>
      <c r="AO221">
        <v>289</v>
      </c>
    </row>
    <row r="222" spans="1:41" x14ac:dyDescent="0.25">
      <c r="A222">
        <f>'All hits'!A222/'50S'!$A$35</f>
        <v>8.5436635759506821E-4</v>
      </c>
      <c r="B222">
        <f>'All hits'!B222/'50S'!$B$35</f>
        <v>7.6285458460658177E-4</v>
      </c>
      <c r="C222">
        <f>'All hits'!C222/'50S'!$C$35</f>
        <v>6.7206416287412304E-4</v>
      </c>
      <c r="D222">
        <f>'All hits'!D222/'50S'!$D$35</f>
        <v>1.2335901414341187E-3</v>
      </c>
      <c r="E222">
        <f>'All hits'!E222/'50S'!$E$35</f>
        <v>1.2114181934868636E-3</v>
      </c>
      <c r="F222">
        <f>'All hits'!F222/'50S'!$F$35</f>
        <v>1.1368109965623262E-3</v>
      </c>
      <c r="G222">
        <f>'All hits'!G222/'50S'!$G$35</f>
        <v>2.3805891296649344E-3</v>
      </c>
      <c r="H222">
        <f>'All hits'!H222/'50S'!$H$35</f>
        <v>1.9704029404042449E-3</v>
      </c>
      <c r="I222">
        <f>'All hits'!I222/'50S'!$I$35</f>
        <v>1.9951880906300128E-3</v>
      </c>
      <c r="J222">
        <f>'All hits'!J222/'50S'!$J$35</f>
        <v>4.062162624359422E-3</v>
      </c>
      <c r="K222">
        <f>'All hits'!K222/'50S'!$K$35</f>
        <v>4.5362005095401278E-3</v>
      </c>
      <c r="L222">
        <f>'All hits'!L222/'50S'!$L$35</f>
        <v>4.303838012235689E-3</v>
      </c>
      <c r="M222">
        <f>'All hits'!M222/'50S'!$M$35</f>
        <v>1.9768112002254467E-3</v>
      </c>
      <c r="N222">
        <f>'All hits'!N222/'50S'!$N$35</f>
        <v>2.5608314597348174E-3</v>
      </c>
      <c r="O222">
        <f>'All hits'!O222/'50S'!$O$35</f>
        <v>1.8298849879394717E-3</v>
      </c>
      <c r="P222">
        <f>'All hits'!P222/'50S'!$P$35</f>
        <v>2.5034979572012158E-3</v>
      </c>
      <c r="Q222">
        <f>'All hits'!Q222/'50S'!$Q$35</f>
        <v>2.009247526840425E-3</v>
      </c>
      <c r="R222">
        <f>'All hits'!R222/'50S'!$R$35</f>
        <v>2.2427919933845756E-3</v>
      </c>
      <c r="S222">
        <f>'All hits'!S222/'50S'!$S$35</f>
        <v>5.6334138836388871E-5</v>
      </c>
      <c r="T222">
        <f>'All hits'!T222/'50S'!$T$35</f>
        <v>0</v>
      </c>
      <c r="U222">
        <f>'All hits'!U222/'50S'!$U$35</f>
        <v>0</v>
      </c>
      <c r="Y222">
        <v>7</v>
      </c>
      <c r="Z222">
        <v>7</v>
      </c>
      <c r="AA222">
        <v>7</v>
      </c>
      <c r="AB222">
        <v>58</v>
      </c>
      <c r="AC222">
        <v>58</v>
      </c>
      <c r="AD222">
        <v>58</v>
      </c>
      <c r="AE222">
        <v>20.530999999999999</v>
      </c>
      <c r="AF222">
        <v>0</v>
      </c>
      <c r="AG222">
        <v>35.366</v>
      </c>
      <c r="AH222">
        <v>198180000</v>
      </c>
      <c r="AI222">
        <v>10</v>
      </c>
      <c r="AJ222">
        <v>77</v>
      </c>
      <c r="AK222" t="s">
        <v>699</v>
      </c>
      <c r="AL222" t="s">
        <v>699</v>
      </c>
      <c r="AM222" t="s">
        <v>700</v>
      </c>
      <c r="AN222" t="s">
        <v>701</v>
      </c>
      <c r="AO222">
        <v>290</v>
      </c>
    </row>
    <row r="223" spans="1:41" x14ac:dyDescent="0.25">
      <c r="A223">
        <f>'All hits'!A223/'50S'!$A$35</f>
        <v>6.4789532065607995E-5</v>
      </c>
      <c r="B223">
        <f>'All hits'!B223/'50S'!$B$35</f>
        <v>1.524694716695312E-4</v>
      </c>
      <c r="C223">
        <f>'All hits'!C223/'50S'!$C$35</f>
        <v>6.4307605604619004E-5</v>
      </c>
      <c r="D223">
        <f>'All hits'!D223/'50S'!$D$35</f>
        <v>7.2520611781860784E-5</v>
      </c>
      <c r="E223">
        <f>'All hits'!E223/'50S'!$E$35</f>
        <v>7.3776093120306015E-5</v>
      </c>
      <c r="F223">
        <f>'All hits'!F223/'50S'!$F$35</f>
        <v>6.6598214801558771E-5</v>
      </c>
      <c r="G223">
        <f>'All hits'!G223/'50S'!$G$35</f>
        <v>0</v>
      </c>
      <c r="H223">
        <f>'All hits'!H223/'50S'!$H$35</f>
        <v>0</v>
      </c>
      <c r="I223">
        <f>'All hits'!I223/'50S'!$I$35</f>
        <v>0</v>
      </c>
      <c r="J223">
        <f>'All hits'!J223/'50S'!$J$35</f>
        <v>0</v>
      </c>
      <c r="K223">
        <f>'All hits'!K223/'50S'!$K$35</f>
        <v>0</v>
      </c>
      <c r="L223">
        <f>'All hits'!L223/'50S'!$L$35</f>
        <v>0</v>
      </c>
      <c r="M223">
        <f>'All hits'!M223/'50S'!$M$35</f>
        <v>0</v>
      </c>
      <c r="N223">
        <f>'All hits'!N223/'50S'!$N$35</f>
        <v>0</v>
      </c>
      <c r="O223">
        <f>'All hits'!O223/'50S'!$O$35</f>
        <v>0</v>
      </c>
      <c r="P223">
        <f>'All hits'!P223/'50S'!$P$35</f>
        <v>0</v>
      </c>
      <c r="Q223">
        <f>'All hits'!Q223/'50S'!$Q$35</f>
        <v>1.1486091485463431E-5</v>
      </c>
      <c r="R223">
        <f>'All hits'!R223/'50S'!$R$35</f>
        <v>0</v>
      </c>
      <c r="S223">
        <f>'All hits'!S223/'50S'!$S$35</f>
        <v>0</v>
      </c>
      <c r="T223">
        <f>'All hits'!T223/'50S'!$T$35</f>
        <v>0</v>
      </c>
      <c r="U223">
        <f>'All hits'!U223/'50S'!$U$35</f>
        <v>0</v>
      </c>
      <c r="Y223">
        <v>9</v>
      </c>
      <c r="Z223">
        <v>9</v>
      </c>
      <c r="AA223">
        <v>9</v>
      </c>
      <c r="AB223">
        <v>16.100000000000001</v>
      </c>
      <c r="AC223">
        <v>16.100000000000001</v>
      </c>
      <c r="AD223">
        <v>16.100000000000001</v>
      </c>
      <c r="AE223">
        <v>105.06</v>
      </c>
      <c r="AF223">
        <v>0</v>
      </c>
      <c r="AG223">
        <v>13.252000000000001</v>
      </c>
      <c r="AH223">
        <v>31359000</v>
      </c>
      <c r="AI223">
        <v>45</v>
      </c>
      <c r="AJ223">
        <v>17</v>
      </c>
      <c r="AK223" t="s">
        <v>702</v>
      </c>
      <c r="AL223" t="s">
        <v>702</v>
      </c>
      <c r="AM223" t="s">
        <v>703</v>
      </c>
      <c r="AN223" t="s">
        <v>704</v>
      </c>
      <c r="AO223">
        <v>291</v>
      </c>
    </row>
    <row r="224" spans="1:41" x14ac:dyDescent="0.25">
      <c r="A224">
        <f>'All hits'!A224/'50S'!$A$35</f>
        <v>1.3110561064101417E-3</v>
      </c>
      <c r="B224">
        <f>'All hits'!B224/'50S'!$B$35</f>
        <v>1.3874694504291719E-3</v>
      </c>
      <c r="C224">
        <f>'All hits'!C224/'50S'!$C$35</f>
        <v>1.7767174914514829E-3</v>
      </c>
      <c r="D224">
        <f>'All hits'!D224/'50S'!$D$35</f>
        <v>2.9994383921543418E-4</v>
      </c>
      <c r="E224">
        <f>'All hits'!E224/'50S'!$E$35</f>
        <v>2.6914666684062851E-4</v>
      </c>
      <c r="F224">
        <f>'All hits'!F224/'50S'!$F$35</f>
        <v>2.6447731256043505E-4</v>
      </c>
      <c r="G224">
        <f>'All hits'!G224/'50S'!$G$35</f>
        <v>1.6376055813156166E-4</v>
      </c>
      <c r="H224">
        <f>'All hits'!H224/'50S'!$H$35</f>
        <v>0</v>
      </c>
      <c r="I224">
        <f>'All hits'!I224/'50S'!$I$35</f>
        <v>5.4538750836347962E-5</v>
      </c>
      <c r="J224">
        <f>'All hits'!J224/'50S'!$J$35</f>
        <v>2.9130331777760715E-4</v>
      </c>
      <c r="K224">
        <f>'All hits'!K224/'50S'!$K$35</f>
        <v>4.6854893131282964E-4</v>
      </c>
      <c r="L224">
        <f>'All hits'!L224/'50S'!$L$35</f>
        <v>4.8570216569744211E-4</v>
      </c>
      <c r="M224">
        <f>'All hits'!M224/'50S'!$M$35</f>
        <v>5.6374653229870653E-5</v>
      </c>
      <c r="N224">
        <f>'All hits'!N224/'50S'!$N$35</f>
        <v>2.6025321908641611E-5</v>
      </c>
      <c r="O224">
        <f>'All hits'!O224/'50S'!$O$35</f>
        <v>1.7231273297248308E-5</v>
      </c>
      <c r="P224">
        <f>'All hits'!P224/'50S'!$P$35</f>
        <v>3.5675148683774458E-4</v>
      </c>
      <c r="Q224">
        <f>'All hits'!Q224/'50S'!$Q$35</f>
        <v>1.30629905261758E-4</v>
      </c>
      <c r="R224">
        <f>'All hits'!R224/'50S'!$R$35</f>
        <v>2.5448005783081863E-5</v>
      </c>
      <c r="S224">
        <f>'All hits'!S224/'50S'!$S$35</f>
        <v>1.1115851547600012E-4</v>
      </c>
      <c r="T224">
        <f>'All hits'!T224/'50S'!$T$35</f>
        <v>1.27822357891491E-4</v>
      </c>
      <c r="U224">
        <f>'All hits'!U224/'50S'!$U$35</f>
        <v>1.6271752344049385E-4</v>
      </c>
      <c r="Y224">
        <v>8</v>
      </c>
      <c r="Z224">
        <v>8</v>
      </c>
      <c r="AA224">
        <v>8</v>
      </c>
      <c r="AB224">
        <v>23.5</v>
      </c>
      <c r="AC224">
        <v>23.5</v>
      </c>
      <c r="AD224">
        <v>23.5</v>
      </c>
      <c r="AE224">
        <v>44.011000000000003</v>
      </c>
      <c r="AF224">
        <v>0</v>
      </c>
      <c r="AG224">
        <v>93.429000000000002</v>
      </c>
      <c r="AH224">
        <v>107130000</v>
      </c>
      <c r="AI224">
        <v>20</v>
      </c>
      <c r="AJ224">
        <v>50</v>
      </c>
      <c r="AK224" t="s">
        <v>705</v>
      </c>
      <c r="AL224" t="s">
        <v>705</v>
      </c>
      <c r="AM224" t="s">
        <v>706</v>
      </c>
      <c r="AN224" t="s">
        <v>707</v>
      </c>
      <c r="AO224">
        <v>292</v>
      </c>
    </row>
    <row r="225" spans="1:41" x14ac:dyDescent="0.25">
      <c r="A225">
        <f>'All hits'!A225/'50S'!$A$35</f>
        <v>3.2905696902286365E-3</v>
      </c>
      <c r="B225">
        <f>'All hits'!B225/'50S'!$B$35</f>
        <v>3.1457624225865242E-3</v>
      </c>
      <c r="C225">
        <f>'All hits'!C225/'50S'!$C$35</f>
        <v>2.7959171710068352E-3</v>
      </c>
      <c r="D225">
        <f>'All hits'!D225/'50S'!$D$35</f>
        <v>8.2890661365239032E-4</v>
      </c>
      <c r="E225">
        <f>'All hits'!E225/'50S'!$E$35</f>
        <v>9.200120194813124E-4</v>
      </c>
      <c r="F225">
        <f>'All hits'!F225/'50S'!$F$35</f>
        <v>8.5735799843962698E-4</v>
      </c>
      <c r="G225">
        <f>'All hits'!G225/'50S'!$G$35</f>
        <v>5.4009015528954686E-4</v>
      </c>
      <c r="H225">
        <f>'All hits'!H225/'50S'!$H$35</f>
        <v>4.7596391692673846E-4</v>
      </c>
      <c r="I225">
        <f>'All hits'!I225/'50S'!$I$35</f>
        <v>4.2059858886393591E-4</v>
      </c>
      <c r="J225">
        <f>'All hits'!J225/'50S'!$J$35</f>
        <v>1.1889180813638349E-3</v>
      </c>
      <c r="K225">
        <f>'All hits'!K225/'50S'!$K$35</f>
        <v>1.2355607792998811E-3</v>
      </c>
      <c r="L225">
        <f>'All hits'!L225/'50S'!$L$35</f>
        <v>1.0246233682654844E-3</v>
      </c>
      <c r="M225">
        <f>'All hits'!M225/'50S'!$M$35</f>
        <v>2.2913697706410547E-4</v>
      </c>
      <c r="N225">
        <f>'All hits'!N225/'50S'!$N$35</f>
        <v>2.8028495369742908E-4</v>
      </c>
      <c r="O225">
        <f>'All hits'!O225/'50S'!$O$35</f>
        <v>3.6434451863563412E-4</v>
      </c>
      <c r="P225">
        <f>'All hits'!P225/'50S'!$P$35</f>
        <v>5.121451916799874E-4</v>
      </c>
      <c r="Q225">
        <f>'All hits'!Q225/'50S'!$Q$35</f>
        <v>3.4549457534070461E-4</v>
      </c>
      <c r="R225">
        <f>'All hits'!R225/'50S'!$R$35</f>
        <v>5.5310481673993871E-4</v>
      </c>
      <c r="S225">
        <f>'All hits'!S225/'50S'!$S$35</f>
        <v>7.9811850491580058E-3</v>
      </c>
      <c r="T225">
        <f>'All hits'!T225/'50S'!$T$35</f>
        <v>7.0742062540431463E-3</v>
      </c>
      <c r="U225">
        <f>'All hits'!U225/'50S'!$U$35</f>
        <v>5.726469050694869E-3</v>
      </c>
      <c r="Y225">
        <v>40</v>
      </c>
      <c r="Z225">
        <v>40</v>
      </c>
      <c r="AA225">
        <v>40</v>
      </c>
      <c r="AB225">
        <v>54.3</v>
      </c>
      <c r="AC225">
        <v>54.3</v>
      </c>
      <c r="AD225">
        <v>54.3</v>
      </c>
      <c r="AE225">
        <v>99.667000000000002</v>
      </c>
      <c r="AF225">
        <v>0</v>
      </c>
      <c r="AG225">
        <v>323.31</v>
      </c>
      <c r="AH225">
        <v>1122300000</v>
      </c>
      <c r="AI225">
        <v>47</v>
      </c>
      <c r="AJ225">
        <v>452</v>
      </c>
      <c r="AK225" t="s">
        <v>708</v>
      </c>
      <c r="AL225" t="s">
        <v>708</v>
      </c>
      <c r="AM225" t="s">
        <v>709</v>
      </c>
      <c r="AN225" t="s">
        <v>710</v>
      </c>
      <c r="AO225">
        <v>293</v>
      </c>
    </row>
    <row r="226" spans="1:41" x14ac:dyDescent="0.25">
      <c r="A226">
        <f>'All hits'!A226/'50S'!$A$35</f>
        <v>5.9624008482943921E-4</v>
      </c>
      <c r="B226">
        <f>'All hits'!B226/'50S'!$B$35</f>
        <v>6.7437787446855311E-4</v>
      </c>
      <c r="C226">
        <f>'All hits'!C226/'50S'!$C$35</f>
        <v>7.2409840211360907E-4</v>
      </c>
      <c r="D226">
        <f>'All hits'!D226/'50S'!$D$35</f>
        <v>4.3502522085334783E-4</v>
      </c>
      <c r="E226">
        <f>'All hits'!E226/'50S'!$E$35</f>
        <v>5.8125220486331434E-4</v>
      </c>
      <c r="F226">
        <f>'All hits'!F226/'50S'!$F$35</f>
        <v>4.6595616279662867E-4</v>
      </c>
      <c r="G226">
        <f>'All hits'!G226/'50S'!$G$35</f>
        <v>1.2354959408969482E-4</v>
      </c>
      <c r="H226">
        <f>'All hits'!H226/'50S'!$H$35</f>
        <v>3.3139487778773463E-4</v>
      </c>
      <c r="I226">
        <f>'All hits'!I226/'50S'!$I$35</f>
        <v>3.3567825981455237E-4</v>
      </c>
      <c r="J226">
        <f>'All hits'!J226/'50S'!$J$35</f>
        <v>2.5886982038416149E-4</v>
      </c>
      <c r="K226">
        <f>'All hits'!K226/'50S'!$K$35</f>
        <v>2.3561252151443939E-4</v>
      </c>
      <c r="L226">
        <f>'All hits'!L226/'50S'!$L$35</f>
        <v>2.7412457137170493E-4</v>
      </c>
      <c r="M226">
        <f>'All hits'!M226/'50S'!$M$35</f>
        <v>0</v>
      </c>
      <c r="N226">
        <f>'All hits'!N226/'50S'!$N$35</f>
        <v>3.5055535569272691E-4</v>
      </c>
      <c r="O226">
        <f>'All hits'!O226/'50S'!$O$35</f>
        <v>3.070191851305229E-4</v>
      </c>
      <c r="P226">
        <f>'All hits'!P226/'50S'!$P$35</f>
        <v>1.3576359205010995E-4</v>
      </c>
      <c r="Q226">
        <f>'All hits'!Q226/'50S'!$Q$35</f>
        <v>9.3831986672725324E-5</v>
      </c>
      <c r="R226">
        <f>'All hits'!R226/'50S'!$R$35</f>
        <v>1.4095706218064487E-4</v>
      </c>
      <c r="S226">
        <f>'All hits'!S226/'50S'!$S$35</f>
        <v>4.6837188921478105E-4</v>
      </c>
      <c r="T226">
        <f>'All hits'!T226/'50S'!$T$35</f>
        <v>3.5263320986773466E-4</v>
      </c>
      <c r="U226">
        <f>'All hits'!U226/'50S'!$U$35</f>
        <v>2.7017241239176267E-4</v>
      </c>
      <c r="Y226">
        <v>2</v>
      </c>
      <c r="Z226">
        <v>2</v>
      </c>
      <c r="AA226">
        <v>2</v>
      </c>
      <c r="AB226">
        <v>12.6</v>
      </c>
      <c r="AC226">
        <v>12.6</v>
      </c>
      <c r="AD226">
        <v>12.6</v>
      </c>
      <c r="AE226">
        <v>25.492999999999999</v>
      </c>
      <c r="AF226">
        <v>9.1742999999999998E-3</v>
      </c>
      <c r="AG226">
        <v>2.5030999999999999</v>
      </c>
      <c r="AH226">
        <v>62233000</v>
      </c>
      <c r="AI226">
        <v>13</v>
      </c>
      <c r="AJ226">
        <v>5</v>
      </c>
      <c r="AK226" t="s">
        <v>711</v>
      </c>
      <c r="AL226" t="s">
        <v>711</v>
      </c>
      <c r="AM226" t="s">
        <v>712</v>
      </c>
      <c r="AN226" t="s">
        <v>713</v>
      </c>
      <c r="AO226">
        <v>294</v>
      </c>
    </row>
    <row r="227" spans="1:41" x14ac:dyDescent="0.25">
      <c r="A227">
        <f>'All hits'!A227/'50S'!$A$35</f>
        <v>2.9813878071066639E-5</v>
      </c>
      <c r="B227">
        <f>'All hits'!B227/'50S'!$B$35</f>
        <v>0</v>
      </c>
      <c r="C227">
        <f>'All hits'!C227/'50S'!$C$35</f>
        <v>0</v>
      </c>
      <c r="D227">
        <f>'All hits'!D227/'50S'!$D$35</f>
        <v>1.1505094171875386E-4</v>
      </c>
      <c r="E227">
        <f>'All hits'!E227/'50S'!$E$35</f>
        <v>8.3228143472716221E-5</v>
      </c>
      <c r="F227">
        <f>'All hits'!F227/'50S'!$F$35</f>
        <v>9.6394241128090611E-5</v>
      </c>
      <c r="G227">
        <f>'All hits'!G227/'50S'!$G$35</f>
        <v>1.9410826673224148E-4</v>
      </c>
      <c r="H227">
        <f>'All hits'!H227/'50S'!$H$35</f>
        <v>1.3024388828479928E-4</v>
      </c>
      <c r="I227">
        <f>'All hits'!I227/'50S'!$I$35</f>
        <v>1.2937508004929517E-4</v>
      </c>
      <c r="J227">
        <f>'All hits'!J227/'50S'!$J$35</f>
        <v>1.5774332752086821E-4</v>
      </c>
      <c r="K227">
        <f>'All hits'!K227/'50S'!$K$35</f>
        <v>1.3793444387864633E-4</v>
      </c>
      <c r="L227">
        <f>'All hits'!L227/'50S'!$L$35</f>
        <v>0</v>
      </c>
      <c r="M227">
        <f>'All hits'!M227/'50S'!$M$35</f>
        <v>9.598184532621151E-5</v>
      </c>
      <c r="N227">
        <f>'All hits'!N227/'50S'!$N$35</f>
        <v>1.3659873882784145E-4</v>
      </c>
      <c r="O227">
        <f>'All hits'!O227/'50S'!$O$35</f>
        <v>1.0083386082846892E-4</v>
      </c>
      <c r="P227">
        <f>'All hits'!P227/'50S'!$P$35</f>
        <v>1.5466397212854485E-4</v>
      </c>
      <c r="Q227">
        <f>'All hits'!Q227/'50S'!$Q$35</f>
        <v>1.2200945168641549E-4</v>
      </c>
      <c r="R227">
        <f>'All hits'!R227/'50S'!$R$35</f>
        <v>2.2154621746164159E-4</v>
      </c>
      <c r="S227">
        <f>'All hits'!S227/'50S'!$S$35</f>
        <v>1.2600693573177805E-4</v>
      </c>
      <c r="T227">
        <f>'All hits'!T227/'50S'!$T$35</f>
        <v>1.2407609165214679E-4</v>
      </c>
      <c r="U227">
        <f>'All hits'!U227/'50S'!$U$35</f>
        <v>9.2384790817857354E-5</v>
      </c>
      <c r="Y227">
        <v>1</v>
      </c>
      <c r="Z227">
        <v>1</v>
      </c>
      <c r="AA227">
        <v>1</v>
      </c>
      <c r="AB227">
        <v>8.3000000000000007</v>
      </c>
      <c r="AC227">
        <v>8.3000000000000007</v>
      </c>
      <c r="AD227">
        <v>8.3000000000000007</v>
      </c>
      <c r="AE227">
        <v>23.210999999999999</v>
      </c>
      <c r="AF227">
        <v>0</v>
      </c>
      <c r="AG227">
        <v>3.097</v>
      </c>
      <c r="AH227">
        <v>8602400</v>
      </c>
      <c r="AI227">
        <v>8</v>
      </c>
      <c r="AJ227">
        <v>13</v>
      </c>
      <c r="AK227" t="s">
        <v>714</v>
      </c>
      <c r="AL227" t="s">
        <v>714</v>
      </c>
      <c r="AM227" t="s">
        <v>715</v>
      </c>
      <c r="AN227" t="s">
        <v>716</v>
      </c>
      <c r="AO227">
        <v>295</v>
      </c>
    </row>
    <row r="228" spans="1:41" x14ac:dyDescent="0.25">
      <c r="A228">
        <f>'All hits'!A228/'50S'!$A$35</f>
        <v>0</v>
      </c>
      <c r="B228">
        <f>'All hits'!B228/'50S'!$B$35</f>
        <v>0</v>
      </c>
      <c r="C228">
        <f>'All hits'!C228/'50S'!$C$35</f>
        <v>0</v>
      </c>
      <c r="D228">
        <f>'All hits'!D228/'50S'!$D$35</f>
        <v>0</v>
      </c>
      <c r="E228">
        <f>'All hits'!E228/'50S'!$E$35</f>
        <v>0</v>
      </c>
      <c r="F228">
        <f>'All hits'!F228/'50S'!$F$35</f>
        <v>0</v>
      </c>
      <c r="G228">
        <f>'All hits'!G228/'50S'!$G$35</f>
        <v>0</v>
      </c>
      <c r="H228">
        <f>'All hits'!H228/'50S'!$H$35</f>
        <v>0</v>
      </c>
      <c r="I228">
        <f>'All hits'!I228/'50S'!$I$35</f>
        <v>0</v>
      </c>
      <c r="J228">
        <f>'All hits'!J228/'50S'!$J$35</f>
        <v>1.1467811195862846E-4</v>
      </c>
      <c r="K228">
        <f>'All hits'!K228/'50S'!$K$35</f>
        <v>0</v>
      </c>
      <c r="L228">
        <f>'All hits'!L228/'50S'!$L$35</f>
        <v>0</v>
      </c>
      <c r="M228">
        <f>'All hits'!M228/'50S'!$M$35</f>
        <v>0</v>
      </c>
      <c r="N228">
        <f>'All hits'!N228/'50S'!$N$35</f>
        <v>0</v>
      </c>
      <c r="O228">
        <f>'All hits'!O228/'50S'!$O$35</f>
        <v>0</v>
      </c>
      <c r="P228">
        <f>'All hits'!P228/'50S'!$P$35</f>
        <v>0</v>
      </c>
      <c r="Q228">
        <f>'All hits'!Q228/'50S'!$Q$35</f>
        <v>0</v>
      </c>
      <c r="R228">
        <f>'All hits'!R228/'50S'!$R$35</f>
        <v>0</v>
      </c>
      <c r="S228">
        <f>'All hits'!S228/'50S'!$S$35</f>
        <v>2.1038445262566149E-2</v>
      </c>
      <c r="T228">
        <f>'All hits'!T228/'50S'!$T$35</f>
        <v>1.748250739612478E-2</v>
      </c>
      <c r="U228">
        <f>'All hits'!U228/'50S'!$U$35</f>
        <v>1.7403797254071072E-2</v>
      </c>
      <c r="Y228">
        <v>3</v>
      </c>
      <c r="Z228">
        <v>3</v>
      </c>
      <c r="AA228">
        <v>3</v>
      </c>
      <c r="AB228">
        <v>34.700000000000003</v>
      </c>
      <c r="AC228">
        <v>34.700000000000003</v>
      </c>
      <c r="AD228">
        <v>34.700000000000003</v>
      </c>
      <c r="AE228">
        <v>10.75</v>
      </c>
      <c r="AF228">
        <v>0</v>
      </c>
      <c r="AG228">
        <v>24.029</v>
      </c>
      <c r="AH228">
        <v>85244000</v>
      </c>
      <c r="AI228">
        <v>3</v>
      </c>
      <c r="AJ228">
        <v>29</v>
      </c>
      <c r="AK228" t="s">
        <v>717</v>
      </c>
      <c r="AL228" t="s">
        <v>717</v>
      </c>
      <c r="AM228" t="s">
        <v>718</v>
      </c>
      <c r="AN228" t="s">
        <v>719</v>
      </c>
      <c r="AO228">
        <v>296</v>
      </c>
    </row>
    <row r="229" spans="1:41" x14ac:dyDescent="0.25">
      <c r="A229">
        <f>'All hits'!A229/'50S'!$A$35</f>
        <v>0</v>
      </c>
      <c r="B229">
        <f>'All hits'!B229/'50S'!$B$35</f>
        <v>0</v>
      </c>
      <c r="C229">
        <f>'All hits'!C229/'50S'!$C$35</f>
        <v>0</v>
      </c>
      <c r="D229">
        <f>'All hits'!D229/'50S'!$D$35</f>
        <v>0</v>
      </c>
      <c r="E229">
        <f>'All hits'!E229/'50S'!$E$35</f>
        <v>0</v>
      </c>
      <c r="F229">
        <f>'All hits'!F229/'50S'!$F$35</f>
        <v>0</v>
      </c>
      <c r="G229">
        <f>'All hits'!G229/'50S'!$G$35</f>
        <v>1.1025183453469861E-4</v>
      </c>
      <c r="H229">
        <f>'All hits'!H229/'50S'!$H$35</f>
        <v>1.1858733576698002E-4</v>
      </c>
      <c r="I229">
        <f>'All hits'!I229/'50S'!$I$35</f>
        <v>1.313557830919729E-4</v>
      </c>
      <c r="J229">
        <f>'All hits'!J229/'50S'!$J$35</f>
        <v>2.2187259316622826E-4</v>
      </c>
      <c r="K229">
        <f>'All hits'!K229/'50S'!$K$35</f>
        <v>2.2767976178472235E-4</v>
      </c>
      <c r="L229">
        <f>'All hits'!L229/'50S'!$L$35</f>
        <v>2.6665789072088871E-4</v>
      </c>
      <c r="M229">
        <f>'All hits'!M229/'50S'!$M$35</f>
        <v>0</v>
      </c>
      <c r="N229">
        <f>'All hits'!N229/'50S'!$N$35</f>
        <v>2.1115733853676943E-4</v>
      </c>
      <c r="O229">
        <f>'All hits'!O229/'50S'!$O$35</f>
        <v>2.2079681908268009E-4</v>
      </c>
      <c r="P229">
        <f>'All hits'!P229/'50S'!$P$35</f>
        <v>0</v>
      </c>
      <c r="Q229">
        <f>'All hits'!Q229/'50S'!$Q$35</f>
        <v>0</v>
      </c>
      <c r="R229">
        <f>'All hits'!R229/'50S'!$R$35</f>
        <v>0</v>
      </c>
      <c r="S229">
        <f>'All hits'!S229/'50S'!$S$35</f>
        <v>0</v>
      </c>
      <c r="T229">
        <f>'All hits'!T229/'50S'!$T$35</f>
        <v>0</v>
      </c>
      <c r="U229">
        <f>'All hits'!U229/'50S'!$U$35</f>
        <v>0</v>
      </c>
      <c r="Y229">
        <v>4</v>
      </c>
      <c r="Z229">
        <v>4</v>
      </c>
      <c r="AA229">
        <v>4</v>
      </c>
      <c r="AB229">
        <v>30.9</v>
      </c>
      <c r="AC229">
        <v>30.9</v>
      </c>
      <c r="AD229">
        <v>30.9</v>
      </c>
      <c r="AE229">
        <v>20.315000000000001</v>
      </c>
      <c r="AF229">
        <v>0</v>
      </c>
      <c r="AG229">
        <v>12.664</v>
      </c>
      <c r="AH229">
        <v>9790000</v>
      </c>
      <c r="AI229">
        <v>10</v>
      </c>
      <c r="AJ229">
        <v>14</v>
      </c>
      <c r="AK229" t="s">
        <v>720</v>
      </c>
      <c r="AL229" t="s">
        <v>720</v>
      </c>
      <c r="AM229" t="s">
        <v>721</v>
      </c>
      <c r="AN229" t="s">
        <v>722</v>
      </c>
      <c r="AO229">
        <v>297</v>
      </c>
    </row>
    <row r="230" spans="1:41" x14ac:dyDescent="0.25">
      <c r="A230">
        <f>'All hits'!A230/'50S'!$A$35</f>
        <v>5.4434749725413934E-5</v>
      </c>
      <c r="B230">
        <f>'All hits'!B230/'50S'!$B$35</f>
        <v>5.8008862557959111E-5</v>
      </c>
      <c r="C230">
        <f>'All hits'!C230/'50S'!$C$35</f>
        <v>0</v>
      </c>
      <c r="D230">
        <f>'All hits'!D230/'50S'!$D$35</f>
        <v>0</v>
      </c>
      <c r="E230">
        <f>'All hits'!E230/'50S'!$E$35</f>
        <v>0</v>
      </c>
      <c r="F230">
        <f>'All hits'!F230/'50S'!$F$35</f>
        <v>0</v>
      </c>
      <c r="G230">
        <f>'All hits'!G230/'50S'!$G$35</f>
        <v>0</v>
      </c>
      <c r="H230">
        <f>'All hits'!H230/'50S'!$H$35</f>
        <v>0</v>
      </c>
      <c r="I230">
        <f>'All hits'!I230/'50S'!$I$35</f>
        <v>0</v>
      </c>
      <c r="J230">
        <f>'All hits'!J230/'50S'!$J$35</f>
        <v>0</v>
      </c>
      <c r="K230">
        <f>'All hits'!K230/'50S'!$K$35</f>
        <v>5.32871187916439E-5</v>
      </c>
      <c r="L230">
        <f>'All hits'!L230/'50S'!$L$35</f>
        <v>6.3347751492577004E-5</v>
      </c>
      <c r="M230">
        <f>'All hits'!M230/'50S'!$M$35</f>
        <v>0</v>
      </c>
      <c r="N230">
        <f>'All hits'!N230/'50S'!$N$35</f>
        <v>0</v>
      </c>
      <c r="O230">
        <f>'All hits'!O230/'50S'!$O$35</f>
        <v>0</v>
      </c>
      <c r="P230">
        <f>'All hits'!P230/'50S'!$P$35</f>
        <v>0</v>
      </c>
      <c r="Q230">
        <f>'All hits'!Q230/'50S'!$Q$35</f>
        <v>0</v>
      </c>
      <c r="R230">
        <f>'All hits'!R230/'50S'!$R$35</f>
        <v>0</v>
      </c>
      <c r="S230">
        <f>'All hits'!S230/'50S'!$S$35</f>
        <v>0</v>
      </c>
      <c r="T230">
        <f>'All hits'!T230/'50S'!$T$35</f>
        <v>0</v>
      </c>
      <c r="U230">
        <f>'All hits'!U230/'50S'!$U$35</f>
        <v>0</v>
      </c>
      <c r="Y230">
        <v>1</v>
      </c>
      <c r="Z230">
        <v>1</v>
      </c>
      <c r="AA230">
        <v>1</v>
      </c>
      <c r="AB230">
        <v>5.5</v>
      </c>
      <c r="AC230">
        <v>5.5</v>
      </c>
      <c r="AD230">
        <v>5.5</v>
      </c>
      <c r="AE230">
        <v>39.488999999999997</v>
      </c>
      <c r="AF230">
        <v>2.4390000000000002E-3</v>
      </c>
      <c r="AG230">
        <v>2.7688000000000001</v>
      </c>
      <c r="AH230">
        <v>2574700</v>
      </c>
      <c r="AI230">
        <v>18</v>
      </c>
      <c r="AJ230">
        <v>4</v>
      </c>
      <c r="AK230" t="s">
        <v>723</v>
      </c>
      <c r="AL230" t="s">
        <v>723</v>
      </c>
      <c r="AM230" t="s">
        <v>724</v>
      </c>
      <c r="AN230" t="s">
        <v>725</v>
      </c>
      <c r="AO230">
        <v>298</v>
      </c>
    </row>
    <row r="231" spans="1:41" x14ac:dyDescent="0.25">
      <c r="A231">
        <f>'All hits'!A231/'50S'!$A$35</f>
        <v>1.5211748649601043E-5</v>
      </c>
      <c r="B231">
        <f>'All hits'!B231/'50S'!$B$35</f>
        <v>1.5034460490916639E-5</v>
      </c>
      <c r="C231">
        <f>'All hits'!C231/'50S'!$C$35</f>
        <v>0</v>
      </c>
      <c r="D231">
        <f>'All hits'!D231/'50S'!$D$35</f>
        <v>0</v>
      </c>
      <c r="E231">
        <f>'All hits'!E231/'50S'!$E$35</f>
        <v>0</v>
      </c>
      <c r="F231">
        <f>'All hits'!F231/'50S'!$F$35</f>
        <v>0</v>
      </c>
      <c r="G231">
        <f>'All hits'!G231/'50S'!$G$35</f>
        <v>0</v>
      </c>
      <c r="H231">
        <f>'All hits'!H231/'50S'!$H$35</f>
        <v>0</v>
      </c>
      <c r="I231">
        <f>'All hits'!I231/'50S'!$I$35</f>
        <v>0</v>
      </c>
      <c r="J231">
        <f>'All hits'!J231/'50S'!$J$35</f>
        <v>0</v>
      </c>
      <c r="K231">
        <f>'All hits'!K231/'50S'!$K$35</f>
        <v>0</v>
      </c>
      <c r="L231">
        <f>'All hits'!L231/'50S'!$L$35</f>
        <v>0</v>
      </c>
      <c r="M231">
        <f>'All hits'!M231/'50S'!$M$35</f>
        <v>0</v>
      </c>
      <c r="N231">
        <f>'All hits'!N231/'50S'!$N$35</f>
        <v>0</v>
      </c>
      <c r="O231">
        <f>'All hits'!O231/'50S'!$O$35</f>
        <v>0</v>
      </c>
      <c r="P231">
        <f>'All hits'!P231/'50S'!$P$35</f>
        <v>0</v>
      </c>
      <c r="Q231">
        <f>'All hits'!Q231/'50S'!$Q$35</f>
        <v>0</v>
      </c>
      <c r="R231">
        <f>'All hits'!R231/'50S'!$R$35</f>
        <v>0</v>
      </c>
      <c r="S231">
        <f>'All hits'!S231/'50S'!$S$35</f>
        <v>0</v>
      </c>
      <c r="T231">
        <f>'All hits'!T231/'50S'!$T$35</f>
        <v>0</v>
      </c>
      <c r="U231">
        <f>'All hits'!U231/'50S'!$U$35</f>
        <v>0</v>
      </c>
      <c r="Y231">
        <v>1</v>
      </c>
      <c r="Z231">
        <v>1</v>
      </c>
      <c r="AA231">
        <v>1</v>
      </c>
      <c r="AB231">
        <v>5.7</v>
      </c>
      <c r="AC231">
        <v>5.7</v>
      </c>
      <c r="AD231">
        <v>5.7</v>
      </c>
      <c r="AE231">
        <v>39.366</v>
      </c>
      <c r="AF231">
        <v>2.4691000000000001E-3</v>
      </c>
      <c r="AG231">
        <v>2.8927999999999998</v>
      </c>
      <c r="AH231">
        <v>416600</v>
      </c>
      <c r="AI231">
        <v>18</v>
      </c>
      <c r="AJ231">
        <v>1</v>
      </c>
      <c r="AK231" t="s">
        <v>726</v>
      </c>
      <c r="AL231" t="s">
        <v>726</v>
      </c>
      <c r="AM231" t="s">
        <v>727</v>
      </c>
      <c r="AN231" t="s">
        <v>728</v>
      </c>
      <c r="AO231">
        <v>299</v>
      </c>
    </row>
    <row r="232" spans="1:41" x14ac:dyDescent="0.25">
      <c r="A232">
        <f>'All hits'!A232/'50S'!$A$35</f>
        <v>0</v>
      </c>
      <c r="B232">
        <f>'All hits'!B232/'50S'!$B$35</f>
        <v>0</v>
      </c>
      <c r="C232">
        <f>'All hits'!C232/'50S'!$C$35</f>
        <v>0</v>
      </c>
      <c r="D232">
        <f>'All hits'!D232/'50S'!$D$35</f>
        <v>8.3504605492735979E-5</v>
      </c>
      <c r="E232">
        <f>'All hits'!E232/'50S'!$E$35</f>
        <v>6.9211026374488922E-5</v>
      </c>
      <c r="F232">
        <f>'All hits'!F232/'50S'!$F$35</f>
        <v>4.3591538459411658E-5</v>
      </c>
      <c r="G232">
        <f>'All hits'!G232/'50S'!$G$35</f>
        <v>6.3539576835300733E-5</v>
      </c>
      <c r="H232">
        <f>'All hits'!H232/'50S'!$H$35</f>
        <v>0</v>
      </c>
      <c r="I232">
        <f>'All hits'!I232/'50S'!$I$35</f>
        <v>0</v>
      </c>
      <c r="J232">
        <f>'All hits'!J232/'50S'!$J$35</f>
        <v>0</v>
      </c>
      <c r="K232">
        <f>'All hits'!K232/'50S'!$K$35</f>
        <v>0</v>
      </c>
      <c r="L232">
        <f>'All hits'!L232/'50S'!$L$35</f>
        <v>0</v>
      </c>
      <c r="M232">
        <f>'All hits'!M232/'50S'!$M$35</f>
        <v>0</v>
      </c>
      <c r="N232">
        <f>'All hits'!N232/'50S'!$N$35</f>
        <v>0</v>
      </c>
      <c r="O232">
        <f>'All hits'!O232/'50S'!$O$35</f>
        <v>0</v>
      </c>
      <c r="P232">
        <f>'All hits'!P232/'50S'!$P$35</f>
        <v>0</v>
      </c>
      <c r="Q232">
        <f>'All hits'!Q232/'50S'!$Q$35</f>
        <v>0</v>
      </c>
      <c r="R232">
        <f>'All hits'!R232/'50S'!$R$35</f>
        <v>0</v>
      </c>
      <c r="S232">
        <f>'All hits'!S232/'50S'!$S$35</f>
        <v>0</v>
      </c>
      <c r="T232">
        <f>'All hits'!T232/'50S'!$T$35</f>
        <v>0</v>
      </c>
      <c r="U232">
        <f>'All hits'!U232/'50S'!$U$35</f>
        <v>0</v>
      </c>
      <c r="Y232">
        <v>3</v>
      </c>
      <c r="Z232">
        <v>3</v>
      </c>
      <c r="AA232">
        <v>3</v>
      </c>
      <c r="AB232">
        <v>11.3</v>
      </c>
      <c r="AC232">
        <v>11.3</v>
      </c>
      <c r="AD232">
        <v>11.3</v>
      </c>
      <c r="AE232">
        <v>56.487000000000002</v>
      </c>
      <c r="AF232">
        <v>0</v>
      </c>
      <c r="AG232">
        <v>9.6768000000000001</v>
      </c>
      <c r="AH232">
        <v>4993700</v>
      </c>
      <c r="AI232">
        <v>23</v>
      </c>
      <c r="AJ232">
        <v>6</v>
      </c>
      <c r="AK232" t="s">
        <v>729</v>
      </c>
      <c r="AL232" t="s">
        <v>729</v>
      </c>
      <c r="AM232" t="s">
        <v>730</v>
      </c>
      <c r="AN232" t="s">
        <v>731</v>
      </c>
      <c r="AO232">
        <v>300</v>
      </c>
    </row>
    <row r="233" spans="1:41" x14ac:dyDescent="0.25">
      <c r="A233">
        <f>'All hits'!A233/'50S'!$A$35</f>
        <v>4.4602141232270317E-4</v>
      </c>
      <c r="B233">
        <f>'All hits'!B233/'50S'!$B$35</f>
        <v>4.4402860882719971E-4</v>
      </c>
      <c r="C233">
        <f>'All hits'!C233/'50S'!$C$35</f>
        <v>3.2486150523903639E-4</v>
      </c>
      <c r="D233">
        <f>'All hits'!D233/'50S'!$D$35</f>
        <v>0</v>
      </c>
      <c r="E233">
        <f>'All hits'!E233/'50S'!$E$35</f>
        <v>2.3363692984308142E-4</v>
      </c>
      <c r="F233">
        <f>'All hits'!F233/'50S'!$F$35</f>
        <v>0</v>
      </c>
      <c r="G233">
        <f>'All hits'!G233/'50S'!$G$35</f>
        <v>0</v>
      </c>
      <c r="H233">
        <f>'All hits'!H233/'50S'!$H$35</f>
        <v>4.2158583592499219E-4</v>
      </c>
      <c r="I233">
        <f>'All hits'!I233/'50S'!$I$35</f>
        <v>3.7427420228168366E-4</v>
      </c>
      <c r="J233">
        <f>'All hits'!J233/'50S'!$J$35</f>
        <v>7.1448956587159536E-4</v>
      </c>
      <c r="K233">
        <f>'All hits'!K233/'50S'!$K$35</f>
        <v>4.9919041046159217E-4</v>
      </c>
      <c r="L233">
        <f>'All hits'!L233/'50S'!$L$35</f>
        <v>5.6352878488681926E-4</v>
      </c>
      <c r="M233">
        <f>'All hits'!M233/'50S'!$M$35</f>
        <v>1.2908446196344985E-4</v>
      </c>
      <c r="N233">
        <f>'All hits'!N233/'50S'!$N$35</f>
        <v>0</v>
      </c>
      <c r="O233">
        <f>'All hits'!O233/'50S'!$O$35</f>
        <v>0</v>
      </c>
      <c r="P233">
        <f>'All hits'!P233/'50S'!$P$35</f>
        <v>4.1582652934499629E-5</v>
      </c>
      <c r="Q233">
        <f>'All hits'!Q233/'50S'!$Q$35</f>
        <v>2.2141253500434805E-4</v>
      </c>
      <c r="R233">
        <f>'All hits'!R233/'50S'!$R$35</f>
        <v>5.4473682068412077E-5</v>
      </c>
      <c r="S233">
        <f>'All hits'!S233/'50S'!$S$35</f>
        <v>4.8692559331975897E-4</v>
      </c>
      <c r="T233">
        <f>'All hits'!T233/'50S'!$T$35</f>
        <v>4.5663005306179722E-4</v>
      </c>
      <c r="U233">
        <f>'All hits'!U233/'50S'!$U$35</f>
        <v>6.6044715584675855E-4</v>
      </c>
      <c r="Y233">
        <v>2</v>
      </c>
      <c r="Z233">
        <v>2</v>
      </c>
      <c r="AA233">
        <v>2</v>
      </c>
      <c r="AB233">
        <v>13.3</v>
      </c>
      <c r="AC233">
        <v>13.3</v>
      </c>
      <c r="AD233">
        <v>13.3</v>
      </c>
      <c r="AE233">
        <v>15.596</v>
      </c>
      <c r="AF233">
        <v>2.4631000000000002E-3</v>
      </c>
      <c r="AG233">
        <v>2.8748</v>
      </c>
      <c r="AH233">
        <v>25918000</v>
      </c>
      <c r="AI233">
        <v>8</v>
      </c>
      <c r="AJ233">
        <v>9</v>
      </c>
      <c r="AK233" t="s">
        <v>732</v>
      </c>
      <c r="AL233" t="s">
        <v>732</v>
      </c>
      <c r="AM233" t="s">
        <v>733</v>
      </c>
      <c r="AN233" t="s">
        <v>734</v>
      </c>
      <c r="AO233">
        <v>301</v>
      </c>
    </row>
    <row r="234" spans="1:41" x14ac:dyDescent="0.25">
      <c r="A234">
        <f>'All hits'!A234/'50S'!$A$35</f>
        <v>2.3372901144291329E-3</v>
      </c>
      <c r="B234">
        <f>'All hits'!B234/'50S'!$B$35</f>
        <v>2.562863489356128E-3</v>
      </c>
      <c r="C234">
        <f>'All hits'!C234/'50S'!$C$35</f>
        <v>2.6926879544510807E-3</v>
      </c>
      <c r="D234">
        <f>'All hits'!D234/'50S'!$D$35</f>
        <v>8.4586186349863111E-3</v>
      </c>
      <c r="E234">
        <f>'All hits'!E234/'50S'!$E$35</f>
        <v>9.1804536016121315E-3</v>
      </c>
      <c r="F234">
        <f>'All hits'!F234/'50S'!$F$35</f>
        <v>9.8032625832141299E-3</v>
      </c>
      <c r="G234">
        <f>'All hits'!G234/'50S'!$G$35</f>
        <v>4.0160934848657657E-3</v>
      </c>
      <c r="H234">
        <f>'All hits'!H234/'50S'!$H$35</f>
        <v>2.6839296015135025E-3</v>
      </c>
      <c r="I234">
        <f>'All hits'!I234/'50S'!$I$35</f>
        <v>2.7752981651724966E-3</v>
      </c>
      <c r="J234">
        <f>'All hits'!J234/'50S'!$J$35</f>
        <v>2.6522802649886017E-3</v>
      </c>
      <c r="K234">
        <f>'All hits'!K234/'50S'!$K$35</f>
        <v>3.006611512981192E-3</v>
      </c>
      <c r="L234">
        <f>'All hits'!L234/'50S'!$L$35</f>
        <v>2.8137482649641054E-3</v>
      </c>
      <c r="M234">
        <f>'All hits'!M234/'50S'!$M$35</f>
        <v>1.2589589558395892E-3</v>
      </c>
      <c r="N234">
        <f>'All hits'!N234/'50S'!$N$35</f>
        <v>1.2278914888138475E-3</v>
      </c>
      <c r="O234">
        <f>'All hits'!O234/'50S'!$O$35</f>
        <v>1.3353192934750277E-3</v>
      </c>
      <c r="P234">
        <f>'All hits'!P234/'50S'!$P$35</f>
        <v>6.4452657857988721E-4</v>
      </c>
      <c r="Q234">
        <f>'All hits'!Q234/'50S'!$Q$35</f>
        <v>5.8527630661718078E-4</v>
      </c>
      <c r="R234">
        <f>'All hits'!R234/'50S'!$R$35</f>
        <v>6.582823563910105E-4</v>
      </c>
      <c r="S234">
        <f>'All hits'!S234/'50S'!$S$35</f>
        <v>9.4660270747357983E-6</v>
      </c>
      <c r="T234">
        <f>'All hits'!T234/'50S'!$T$35</f>
        <v>0</v>
      </c>
      <c r="U234">
        <f>'All hits'!U234/'50S'!$U$35</f>
        <v>0</v>
      </c>
      <c r="Y234">
        <v>23</v>
      </c>
      <c r="Z234">
        <v>23</v>
      </c>
      <c r="AA234">
        <v>23</v>
      </c>
      <c r="AB234">
        <v>57</v>
      </c>
      <c r="AC234">
        <v>57</v>
      </c>
      <c r="AD234">
        <v>57</v>
      </c>
      <c r="AE234">
        <v>47.003999999999998</v>
      </c>
      <c r="AF234">
        <v>0</v>
      </c>
      <c r="AG234">
        <v>323.31</v>
      </c>
      <c r="AH234">
        <v>1154200000</v>
      </c>
      <c r="AI234">
        <v>23</v>
      </c>
      <c r="AJ234">
        <v>341</v>
      </c>
      <c r="AK234" t="s">
        <v>735</v>
      </c>
      <c r="AL234" t="s">
        <v>735</v>
      </c>
      <c r="AM234" t="s">
        <v>736</v>
      </c>
      <c r="AN234" t="s">
        <v>737</v>
      </c>
      <c r="AO234">
        <v>302</v>
      </c>
    </row>
    <row r="235" spans="1:41" x14ac:dyDescent="0.25">
      <c r="A235">
        <f>'All hits'!A235/'50S'!$A$35</f>
        <v>4.881326094137807E-3</v>
      </c>
      <c r="B235">
        <f>'All hits'!B235/'50S'!$B$35</f>
        <v>4.8564857969473222E-3</v>
      </c>
      <c r="C235">
        <f>'All hits'!C235/'50S'!$C$35</f>
        <v>3.7214552199311126E-3</v>
      </c>
      <c r="D235">
        <f>'All hits'!D235/'50S'!$D$35</f>
        <v>3.2982063027514074E-3</v>
      </c>
      <c r="E235">
        <f>'All hits'!E235/'50S'!$E$35</f>
        <v>4.7665669242004443E-3</v>
      </c>
      <c r="F235">
        <f>'All hits'!F235/'50S'!$F$35</f>
        <v>4.6077055227357602E-3</v>
      </c>
      <c r="G235">
        <f>'All hits'!G235/'50S'!$G$35</f>
        <v>1.2923291043825605E-2</v>
      </c>
      <c r="H235">
        <f>'All hits'!H235/'50S'!$H$35</f>
        <v>1.1076359953122217E-2</v>
      </c>
      <c r="I235">
        <f>'All hits'!I235/'50S'!$I$35</f>
        <v>8.7784943963910445E-3</v>
      </c>
      <c r="J235">
        <f>'All hits'!J235/'50S'!$J$35</f>
        <v>1.4523516315724839E-2</v>
      </c>
      <c r="K235">
        <f>'All hits'!K235/'50S'!$K$35</f>
        <v>1.5638814566917365E-2</v>
      </c>
      <c r="L235">
        <f>'All hits'!L235/'50S'!$L$35</f>
        <v>1.767763697271503E-2</v>
      </c>
      <c r="M235">
        <f>'All hits'!M235/'50S'!$M$35</f>
        <v>5.3363507079959563E-3</v>
      </c>
      <c r="N235">
        <f>'All hits'!N235/'50S'!$N$35</f>
        <v>6.0499025142394212E-3</v>
      </c>
      <c r="O235">
        <f>'All hits'!O235/'50S'!$O$35</f>
        <v>5.0399420326462689E-3</v>
      </c>
      <c r="P235">
        <f>'All hits'!P235/'50S'!$P$35</f>
        <v>6.7329197600781605E-3</v>
      </c>
      <c r="Q235">
        <f>'All hits'!Q235/'50S'!$Q$35</f>
        <v>6.9745584372757014E-3</v>
      </c>
      <c r="R235">
        <f>'All hits'!R235/'50S'!$R$35</f>
        <v>7.0015051174099523E-3</v>
      </c>
      <c r="S235">
        <f>'All hits'!S235/'50S'!$S$35</f>
        <v>6.1700161102044252E-4</v>
      </c>
      <c r="T235">
        <f>'All hits'!T235/'50S'!$T$35</f>
        <v>5.6038070132227746E-4</v>
      </c>
      <c r="U235">
        <f>'All hits'!U235/'50S'!$U$35</f>
        <v>7.449667265949872E-4</v>
      </c>
      <c r="Y235">
        <v>5</v>
      </c>
      <c r="Z235">
        <v>5</v>
      </c>
      <c r="AA235">
        <v>5</v>
      </c>
      <c r="AB235">
        <v>60</v>
      </c>
      <c r="AC235">
        <v>60</v>
      </c>
      <c r="AD235">
        <v>60</v>
      </c>
      <c r="AE235">
        <v>17.277000000000001</v>
      </c>
      <c r="AF235">
        <v>0</v>
      </c>
      <c r="AG235">
        <v>323.31</v>
      </c>
      <c r="AH235">
        <v>504890000</v>
      </c>
      <c r="AI235">
        <v>5</v>
      </c>
      <c r="AJ235">
        <v>171</v>
      </c>
      <c r="AK235" t="s">
        <v>738</v>
      </c>
      <c r="AL235" t="s">
        <v>738</v>
      </c>
      <c r="AM235" t="s">
        <v>739</v>
      </c>
      <c r="AN235" t="s">
        <v>740</v>
      </c>
      <c r="AO235">
        <v>310</v>
      </c>
    </row>
    <row r="236" spans="1:41" x14ac:dyDescent="0.25">
      <c r="A236">
        <f>'All hits'!A236/'50S'!$A$35</f>
        <v>2.5905069536567035E-4</v>
      </c>
      <c r="B236">
        <f>'All hits'!B236/'50S'!$B$35</f>
        <v>3.3088973545113056E-4</v>
      </c>
      <c r="C236">
        <f>'All hits'!C236/'50S'!$C$35</f>
        <v>2.9280169977212721E-4</v>
      </c>
      <c r="D236">
        <f>'All hits'!D236/'50S'!$D$35</f>
        <v>2.2114294819617143E-5</v>
      </c>
      <c r="E236">
        <f>'All hits'!E236/'50S'!$E$35</f>
        <v>0</v>
      </c>
      <c r="F236">
        <f>'All hits'!F236/'50S'!$F$35</f>
        <v>0</v>
      </c>
      <c r="G236">
        <f>'All hits'!G236/'50S'!$G$35</f>
        <v>0</v>
      </c>
      <c r="H236">
        <f>'All hits'!H236/'50S'!$H$35</f>
        <v>0</v>
      </c>
      <c r="I236">
        <f>'All hits'!I236/'50S'!$I$35</f>
        <v>0</v>
      </c>
      <c r="J236">
        <f>'All hits'!J236/'50S'!$J$35</f>
        <v>0</v>
      </c>
      <c r="K236">
        <f>'All hits'!K236/'50S'!$K$35</f>
        <v>0</v>
      </c>
      <c r="L236">
        <f>'All hits'!L236/'50S'!$L$35</f>
        <v>0</v>
      </c>
      <c r="M236">
        <f>'All hits'!M236/'50S'!$M$35</f>
        <v>0</v>
      </c>
      <c r="N236">
        <f>'All hits'!N236/'50S'!$N$35</f>
        <v>0</v>
      </c>
      <c r="O236">
        <f>'All hits'!O236/'50S'!$O$35</f>
        <v>0</v>
      </c>
      <c r="P236">
        <f>'All hits'!P236/'50S'!$P$35</f>
        <v>0</v>
      </c>
      <c r="Q236">
        <f>'All hits'!Q236/'50S'!$Q$35</f>
        <v>0</v>
      </c>
      <c r="R236">
        <f>'All hits'!R236/'50S'!$R$35</f>
        <v>0</v>
      </c>
      <c r="S236">
        <f>'All hits'!S236/'50S'!$S$35</f>
        <v>0</v>
      </c>
      <c r="T236">
        <f>'All hits'!T236/'50S'!$T$35</f>
        <v>4.6976044951952065E-5</v>
      </c>
      <c r="U236">
        <f>'All hits'!U236/'50S'!$U$35</f>
        <v>0</v>
      </c>
      <c r="Y236">
        <v>6</v>
      </c>
      <c r="Z236">
        <v>6</v>
      </c>
      <c r="AA236">
        <v>6</v>
      </c>
      <c r="AB236">
        <v>16.7</v>
      </c>
      <c r="AC236">
        <v>16.7</v>
      </c>
      <c r="AD236">
        <v>16.7</v>
      </c>
      <c r="AE236">
        <v>66.631</v>
      </c>
      <c r="AF236">
        <v>0</v>
      </c>
      <c r="AG236">
        <v>23.33</v>
      </c>
      <c r="AH236">
        <v>21798000</v>
      </c>
      <c r="AI236">
        <v>31</v>
      </c>
      <c r="AJ236">
        <v>14</v>
      </c>
      <c r="AK236" t="s">
        <v>741</v>
      </c>
      <c r="AL236" t="s">
        <v>741</v>
      </c>
      <c r="AM236" t="s">
        <v>742</v>
      </c>
      <c r="AN236" t="s">
        <v>743</v>
      </c>
      <c r="AO236">
        <v>311</v>
      </c>
    </row>
    <row r="237" spans="1:41" x14ac:dyDescent="0.25">
      <c r="A237">
        <f>'All hits'!A237/'50S'!$A$35</f>
        <v>2.7788892889083947E-4</v>
      </c>
      <c r="B237">
        <f>'All hits'!B237/'50S'!$B$35</f>
        <v>2.8950281448634775E-4</v>
      </c>
      <c r="C237">
        <f>'All hits'!C237/'50S'!$C$35</f>
        <v>4.2669754700224984E-4</v>
      </c>
      <c r="D237">
        <f>'All hits'!D237/'50S'!$D$35</f>
        <v>0</v>
      </c>
      <c r="E237">
        <f>'All hits'!E237/'50S'!$E$35</f>
        <v>2.646749889452072E-4</v>
      </c>
      <c r="F237">
        <f>'All hits'!F237/'50S'!$F$35</f>
        <v>2.9234996912184323E-4</v>
      </c>
      <c r="G237">
        <f>'All hits'!G237/'50S'!$G$35</f>
        <v>0</v>
      </c>
      <c r="H237">
        <f>'All hits'!H237/'50S'!$H$35</f>
        <v>1.8730494068398853E-4</v>
      </c>
      <c r="I237">
        <f>'All hits'!I237/'50S'!$I$35</f>
        <v>4.3991969915173844E-4</v>
      </c>
      <c r="J237">
        <f>'All hits'!J237/'50S'!$J$35</f>
        <v>1.3612764213372004E-3</v>
      </c>
      <c r="K237">
        <f>'All hits'!K237/'50S'!$K$35</f>
        <v>1.2933265621991701E-3</v>
      </c>
      <c r="L237">
        <f>'All hits'!L237/'50S'!$L$35</f>
        <v>1.1991056274158623E-3</v>
      </c>
      <c r="M237">
        <f>'All hits'!M237/'50S'!$M$35</f>
        <v>0</v>
      </c>
      <c r="N237">
        <f>'All hits'!N237/'50S'!$N$35</f>
        <v>0</v>
      </c>
      <c r="O237">
        <f>'All hits'!O237/'50S'!$O$35</f>
        <v>0</v>
      </c>
      <c r="P237">
        <f>'All hits'!P237/'50S'!$P$35</f>
        <v>6.3856154353430616E-4</v>
      </c>
      <c r="Q237">
        <f>'All hits'!Q237/'50S'!$Q$35</f>
        <v>0</v>
      </c>
      <c r="R237">
        <f>'All hits'!R237/'50S'!$R$35</f>
        <v>7.209718891324075E-4</v>
      </c>
      <c r="S237">
        <f>'All hits'!S237/'50S'!$S$35</f>
        <v>0</v>
      </c>
      <c r="T237">
        <f>'All hits'!T237/'50S'!$T$35</f>
        <v>0</v>
      </c>
      <c r="U237">
        <f>'All hits'!U237/'50S'!$U$35</f>
        <v>0</v>
      </c>
      <c r="Y237">
        <v>1</v>
      </c>
      <c r="Z237">
        <v>1</v>
      </c>
      <c r="AA237">
        <v>1</v>
      </c>
      <c r="AB237">
        <v>16.399999999999999</v>
      </c>
      <c r="AC237">
        <v>16.399999999999999</v>
      </c>
      <c r="AD237">
        <v>16.399999999999999</v>
      </c>
      <c r="AE237">
        <v>11.365</v>
      </c>
      <c r="AF237">
        <v>0</v>
      </c>
      <c r="AG237">
        <v>62.180999999999997</v>
      </c>
      <c r="AH237">
        <v>18853000</v>
      </c>
      <c r="AI237">
        <v>5</v>
      </c>
      <c r="AJ237">
        <v>14</v>
      </c>
      <c r="AK237" t="s">
        <v>744</v>
      </c>
      <c r="AL237" t="s">
        <v>744</v>
      </c>
      <c r="AM237" t="s">
        <v>745</v>
      </c>
      <c r="AN237" t="s">
        <v>746</v>
      </c>
      <c r="AO237">
        <v>312</v>
      </c>
    </row>
    <row r="238" spans="1:41" x14ac:dyDescent="0.25">
      <c r="A238">
        <f>'All hits'!A238/'50S'!$A$35</f>
        <v>1.5327926084471118E-3</v>
      </c>
      <c r="B238">
        <f>'All hits'!B238/'50S'!$B$35</f>
        <v>1.5551282922308593E-3</v>
      </c>
      <c r="C238">
        <f>'All hits'!C238/'50S'!$C$35</f>
        <v>2.133235956434284E-3</v>
      </c>
      <c r="D238">
        <f>'All hits'!D238/'50S'!$D$35</f>
        <v>1.1339780485874538E-3</v>
      </c>
      <c r="E238">
        <f>'All hits'!E238/'50S'!$E$35</f>
        <v>4.494970173402373E-4</v>
      </c>
      <c r="F238">
        <f>'All hits'!F238/'50S'!$F$35</f>
        <v>5.5357509922062233E-4</v>
      </c>
      <c r="G238">
        <f>'All hits'!G238/'50S'!$G$35</f>
        <v>1.7908450001152907E-3</v>
      </c>
      <c r="H238">
        <f>'All hits'!H238/'50S'!$H$35</f>
        <v>9.5166432773408517E-4</v>
      </c>
      <c r="I238">
        <f>'All hits'!I238/'50S'!$I$35</f>
        <v>1.2192199067959314E-3</v>
      </c>
      <c r="J238">
        <f>'All hits'!J238/'50S'!$J$35</f>
        <v>2.5556887017130396E-3</v>
      </c>
      <c r="K238">
        <f>'All hits'!K238/'50S'!$K$35</f>
        <v>2.7531455033039678E-3</v>
      </c>
      <c r="L238">
        <f>'All hits'!L238/'50S'!$L$35</f>
        <v>2.8739145612228564E-3</v>
      </c>
      <c r="M238">
        <f>'All hits'!M238/'50S'!$M$35</f>
        <v>2.2766263994506188E-3</v>
      </c>
      <c r="N238">
        <f>'All hits'!N238/'50S'!$N$35</f>
        <v>2.5002307924941502E-3</v>
      </c>
      <c r="O238">
        <f>'All hits'!O238/'50S'!$O$35</f>
        <v>1.4826464781270265E-3</v>
      </c>
      <c r="P238">
        <f>'All hits'!P238/'50S'!$P$35</f>
        <v>6.7347365220209766E-3</v>
      </c>
      <c r="Q238">
        <f>'All hits'!Q238/'50S'!$Q$35</f>
        <v>7.3111511631930304E-3</v>
      </c>
      <c r="R238">
        <f>'All hits'!R238/'50S'!$R$35</f>
        <v>2.1921332159153479E-3</v>
      </c>
      <c r="S238">
        <f>'All hits'!S238/'50S'!$S$35</f>
        <v>3.40860648258021E-3</v>
      </c>
      <c r="T238">
        <f>'All hits'!T238/'50S'!$T$35</f>
        <v>2.7760530385852445E-3</v>
      </c>
      <c r="U238">
        <f>'All hits'!U238/'50S'!$U$35</f>
        <v>1.5291544035371868E-3</v>
      </c>
      <c r="Y238">
        <v>6</v>
      </c>
      <c r="Z238">
        <v>6</v>
      </c>
      <c r="AA238">
        <v>6</v>
      </c>
      <c r="AB238">
        <v>49.2</v>
      </c>
      <c r="AC238">
        <v>49.2</v>
      </c>
      <c r="AD238">
        <v>49.2</v>
      </c>
      <c r="AE238">
        <v>21.265000000000001</v>
      </c>
      <c r="AF238">
        <v>0</v>
      </c>
      <c r="AG238">
        <v>58.048000000000002</v>
      </c>
      <c r="AH238">
        <v>233500000</v>
      </c>
      <c r="AI238">
        <v>9</v>
      </c>
      <c r="AJ238">
        <v>51</v>
      </c>
      <c r="AK238" t="s">
        <v>747</v>
      </c>
      <c r="AL238" t="s">
        <v>747</v>
      </c>
      <c r="AM238" t="s">
        <v>748</v>
      </c>
      <c r="AN238" t="s">
        <v>749</v>
      </c>
      <c r="AO238">
        <v>313</v>
      </c>
    </row>
    <row r="239" spans="1:41" x14ac:dyDescent="0.25">
      <c r="A239">
        <f>'All hits'!A239/'50S'!$A$35</f>
        <v>6.0669605396774596E-4</v>
      </c>
      <c r="B239">
        <f>'All hits'!B239/'50S'!$B$35</f>
        <v>5.3351977148307988E-4</v>
      </c>
      <c r="C239">
        <f>'All hits'!C239/'50S'!$C$35</f>
        <v>4.8823223121255817E-4</v>
      </c>
      <c r="D239">
        <f>'All hits'!D239/'50S'!$D$35</f>
        <v>1.4775679825683723E-4</v>
      </c>
      <c r="E239">
        <f>'All hits'!E239/'50S'!$E$35</f>
        <v>5.5653162681737337E-4</v>
      </c>
      <c r="F239">
        <f>'All hits'!F239/'50S'!$F$35</f>
        <v>9.6041083170055123E-5</v>
      </c>
      <c r="G239">
        <f>'All hits'!G239/'50S'!$G$35</f>
        <v>0</v>
      </c>
      <c r="H239">
        <f>'All hits'!H239/'50S'!$H$35</f>
        <v>1.8726421701099164E-5</v>
      </c>
      <c r="I239">
        <f>'All hits'!I239/'50S'!$I$35</f>
        <v>4.723143750833834E-4</v>
      </c>
      <c r="J239">
        <f>'All hits'!J239/'50S'!$J$35</f>
        <v>2.8755928699926539E-4</v>
      </c>
      <c r="K239">
        <f>'All hits'!K239/'50S'!$K$35</f>
        <v>1.2331713938391227E-4</v>
      </c>
      <c r="L239">
        <f>'All hits'!L239/'50S'!$L$35</f>
        <v>4.4116179242387753E-5</v>
      </c>
      <c r="M239">
        <f>'All hits'!M239/'50S'!$M$35</f>
        <v>6.5433080444333468E-5</v>
      </c>
      <c r="N239">
        <f>'All hits'!N239/'50S'!$N$35</f>
        <v>6.9748456085246742E-5</v>
      </c>
      <c r="O239">
        <f>'All hits'!O239/'50S'!$O$35</f>
        <v>9.6688010816045698E-5</v>
      </c>
      <c r="P239">
        <f>'All hits'!P239/'50S'!$P$35</f>
        <v>8.0440162954774426E-5</v>
      </c>
      <c r="Q239">
        <f>'All hits'!Q239/'50S'!$Q$35</f>
        <v>9.0804275577054171E-5</v>
      </c>
      <c r="R239">
        <f>'All hits'!R239/'50S'!$R$35</f>
        <v>1.01371087573156E-4</v>
      </c>
      <c r="S239">
        <f>'All hits'!S239/'50S'!$S$35</f>
        <v>4.0690819689054536E-4</v>
      </c>
      <c r="T239">
        <f>'All hits'!T239/'50S'!$T$35</f>
        <v>2.4100432373262039E-4</v>
      </c>
      <c r="U239">
        <f>'All hits'!U239/'50S'!$U$35</f>
        <v>5.3115471470216783E-4</v>
      </c>
      <c r="Y239">
        <v>14</v>
      </c>
      <c r="Z239">
        <v>14</v>
      </c>
      <c r="AA239">
        <v>14</v>
      </c>
      <c r="AB239">
        <v>42.8</v>
      </c>
      <c r="AC239">
        <v>42.8</v>
      </c>
      <c r="AD239">
        <v>42.8</v>
      </c>
      <c r="AE239">
        <v>49.786999999999999</v>
      </c>
      <c r="AF239">
        <v>0</v>
      </c>
      <c r="AG239">
        <v>23.931999999999999</v>
      </c>
      <c r="AH239">
        <v>88296000</v>
      </c>
      <c r="AI239">
        <v>23</v>
      </c>
      <c r="AJ239">
        <v>51</v>
      </c>
      <c r="AK239" t="s">
        <v>750</v>
      </c>
      <c r="AL239" t="s">
        <v>750</v>
      </c>
      <c r="AM239" t="s">
        <v>751</v>
      </c>
      <c r="AN239" t="s">
        <v>752</v>
      </c>
      <c r="AO239">
        <v>314</v>
      </c>
    </row>
    <row r="240" spans="1:41" x14ac:dyDescent="0.25">
      <c r="A240">
        <f>'All hits'!A240/'50S'!$A$35</f>
        <v>2.0519683281460684E-3</v>
      </c>
      <c r="B240">
        <f>'All hits'!B240/'50S'!$B$35</f>
        <v>1.8017499246112646E-3</v>
      </c>
      <c r="C240">
        <f>'All hits'!C240/'50S'!$C$35</f>
        <v>2.9038462543326078E-3</v>
      </c>
      <c r="D240">
        <f>'All hits'!D240/'50S'!$D$35</f>
        <v>6.1190676279767936E-3</v>
      </c>
      <c r="E240">
        <f>'All hits'!E240/'50S'!$E$35</f>
        <v>6.1400422404329202E-3</v>
      </c>
      <c r="F240">
        <f>'All hits'!F240/'50S'!$F$35</f>
        <v>6.0594529514955532E-3</v>
      </c>
      <c r="G240">
        <f>'All hits'!G240/'50S'!$G$35</f>
        <v>0</v>
      </c>
      <c r="H240">
        <f>'All hits'!H240/'50S'!$H$35</f>
        <v>1.3855630859651996E-3</v>
      </c>
      <c r="I240">
        <f>'All hits'!I240/'50S'!$I$35</f>
        <v>1.169794886945936E-3</v>
      </c>
      <c r="J240">
        <f>'All hits'!J240/'50S'!$J$35</f>
        <v>0</v>
      </c>
      <c r="K240">
        <f>'All hits'!K240/'50S'!$K$35</f>
        <v>8.7071117698395498E-4</v>
      </c>
      <c r="L240">
        <f>'All hits'!L240/'50S'!$L$35</f>
        <v>9.7649033125848364E-4</v>
      </c>
      <c r="M240">
        <f>'All hits'!M240/'50S'!$M$35</f>
        <v>2.3676104918309198E-3</v>
      </c>
      <c r="N240">
        <f>'All hits'!N240/'50S'!$N$35</f>
        <v>1.5574041830803047E-3</v>
      </c>
      <c r="O240">
        <f>'All hits'!O240/'50S'!$O$35</f>
        <v>1.6750958120370428E-3</v>
      </c>
      <c r="P240">
        <f>'All hits'!P240/'50S'!$P$35</f>
        <v>0</v>
      </c>
      <c r="Q240">
        <f>'All hits'!Q240/'50S'!$Q$35</f>
        <v>2.7503738415993913E-3</v>
      </c>
      <c r="R240">
        <f>'All hits'!R240/'50S'!$R$35</f>
        <v>4.2040023282444222E-3</v>
      </c>
      <c r="S240">
        <f>'All hits'!S240/'50S'!$S$35</f>
        <v>7.5147958596956197E-3</v>
      </c>
      <c r="T240">
        <f>'All hits'!T240/'50S'!$T$35</f>
        <v>8.3125667699621864E-3</v>
      </c>
      <c r="U240">
        <f>'All hits'!U240/'50S'!$U$35</f>
        <v>9.1352217808716267E-3</v>
      </c>
      <c r="Y240">
        <v>1</v>
      </c>
      <c r="Z240">
        <v>1</v>
      </c>
      <c r="AA240">
        <v>1</v>
      </c>
      <c r="AB240">
        <v>12.4</v>
      </c>
      <c r="AC240">
        <v>12.4</v>
      </c>
      <c r="AD240">
        <v>12.4</v>
      </c>
      <c r="AE240">
        <v>10.784000000000001</v>
      </c>
      <c r="AF240">
        <v>0</v>
      </c>
      <c r="AG240">
        <v>25.437000000000001</v>
      </c>
      <c r="AH240">
        <v>118000000</v>
      </c>
      <c r="AI240">
        <v>3</v>
      </c>
      <c r="AJ240">
        <v>24</v>
      </c>
      <c r="AK240" t="s">
        <v>753</v>
      </c>
      <c r="AL240" t="s">
        <v>753</v>
      </c>
      <c r="AM240" t="s">
        <v>754</v>
      </c>
      <c r="AN240" t="s">
        <v>755</v>
      </c>
      <c r="AO240">
        <v>315</v>
      </c>
    </row>
    <row r="241" spans="1:41" x14ac:dyDescent="0.25">
      <c r="A241">
        <f>'All hits'!A241/'50S'!$A$35</f>
        <v>2.3832614004852483E-5</v>
      </c>
      <c r="B241">
        <f>'All hits'!B241/'50S'!$B$35</f>
        <v>0</v>
      </c>
      <c r="C241">
        <f>'All hits'!C241/'50S'!$C$35</f>
        <v>3.1074511969051776E-5</v>
      </c>
      <c r="D241">
        <f>'All hits'!D241/'50S'!$D$35</f>
        <v>0</v>
      </c>
      <c r="E241">
        <f>'All hits'!E241/'50S'!$E$35</f>
        <v>0</v>
      </c>
      <c r="F241">
        <f>'All hits'!F241/'50S'!$F$35</f>
        <v>0</v>
      </c>
      <c r="G241">
        <f>'All hits'!G241/'50S'!$G$35</f>
        <v>1.2925792503486061E-4</v>
      </c>
      <c r="H241">
        <f>'All hits'!H241/'50S'!$H$35</f>
        <v>0</v>
      </c>
      <c r="I241">
        <f>'All hits'!I241/'50S'!$I$35</f>
        <v>9.9372982325744575E-5</v>
      </c>
      <c r="J241">
        <f>'All hits'!J241/'50S'!$J$35</f>
        <v>1.3298620092443684E-4</v>
      </c>
      <c r="K241">
        <f>'All hits'!K241/'50S'!$K$35</f>
        <v>1.3392792233804708E-4</v>
      </c>
      <c r="L241">
        <f>'All hits'!L241/'50S'!$L$35</f>
        <v>0</v>
      </c>
      <c r="M241">
        <f>'All hits'!M241/'50S'!$M$35</f>
        <v>7.4926312165090497E-5</v>
      </c>
      <c r="N241">
        <f>'All hits'!N241/'50S'!$N$35</f>
        <v>8.0181880118794085E-5</v>
      </c>
      <c r="O241">
        <f>'All hits'!O241/'50S'!$O$35</f>
        <v>0</v>
      </c>
      <c r="P241">
        <f>'All hits'!P241/'50S'!$P$35</f>
        <v>4.7108637177233322E-5</v>
      </c>
      <c r="Q241">
        <f>'All hits'!Q241/'50S'!$Q$35</f>
        <v>6.1043958918173996E-5</v>
      </c>
      <c r="R241">
        <f>'All hits'!R241/'50S'!$R$35</f>
        <v>7.1992941150929215E-5</v>
      </c>
      <c r="S241">
        <f>'All hits'!S241/'50S'!$S$35</f>
        <v>0</v>
      </c>
      <c r="T241">
        <f>'All hits'!T241/'50S'!$T$35</f>
        <v>0</v>
      </c>
      <c r="U241">
        <f>'All hits'!U241/'50S'!$U$35</f>
        <v>0</v>
      </c>
      <c r="Y241">
        <v>1</v>
      </c>
      <c r="Z241">
        <v>1</v>
      </c>
      <c r="AA241">
        <v>1</v>
      </c>
      <c r="AB241">
        <v>13.6</v>
      </c>
      <c r="AC241">
        <v>13.6</v>
      </c>
      <c r="AD241">
        <v>13.6</v>
      </c>
      <c r="AE241">
        <v>17.335999999999999</v>
      </c>
      <c r="AF241">
        <v>0</v>
      </c>
      <c r="AG241">
        <v>13.936999999999999</v>
      </c>
      <c r="AH241">
        <v>3851400</v>
      </c>
      <c r="AI241">
        <v>10</v>
      </c>
      <c r="AJ241">
        <v>11</v>
      </c>
      <c r="AK241" t="s">
        <v>756</v>
      </c>
      <c r="AL241" t="s">
        <v>756</v>
      </c>
      <c r="AM241" t="s">
        <v>757</v>
      </c>
      <c r="AN241" t="s">
        <v>758</v>
      </c>
      <c r="AO241">
        <v>316</v>
      </c>
    </row>
    <row r="242" spans="1:41" x14ac:dyDescent="0.25">
      <c r="A242">
        <f>'All hits'!A242/'50S'!$A$35</f>
        <v>2.569020374304389E-5</v>
      </c>
      <c r="B242">
        <f>'All hits'!B242/'50S'!$B$35</f>
        <v>0</v>
      </c>
      <c r="C242">
        <f>'All hits'!C242/'50S'!$C$35</f>
        <v>0</v>
      </c>
      <c r="D242">
        <f>'All hits'!D242/'50S'!$D$35</f>
        <v>0</v>
      </c>
      <c r="E242">
        <f>'All hits'!E242/'50S'!$E$35</f>
        <v>2.9008774317643445E-5</v>
      </c>
      <c r="F242">
        <f>'All hits'!F242/'50S'!$F$35</f>
        <v>0</v>
      </c>
      <c r="G242">
        <f>'All hits'!G242/'50S'!$G$35</f>
        <v>0</v>
      </c>
      <c r="H242">
        <f>'All hits'!H242/'50S'!$H$35</f>
        <v>5.4842809975946199E-5</v>
      </c>
      <c r="I242">
        <f>'All hits'!I242/'50S'!$I$35</f>
        <v>1.1935586956472213E-4</v>
      </c>
      <c r="J242">
        <f>'All hits'!J242/'50S'!$J$35</f>
        <v>4.0284885013826206E-4</v>
      </c>
      <c r="K242">
        <f>'All hits'!K242/'50S'!$K$35</f>
        <v>5.3023330636776196E-4</v>
      </c>
      <c r="L242">
        <f>'All hits'!L242/'50S'!$L$35</f>
        <v>5.7093053787980231E-4</v>
      </c>
      <c r="M242">
        <f>'All hits'!M242/'50S'!$M$35</f>
        <v>0</v>
      </c>
      <c r="N242">
        <f>'All hits'!N242/'50S'!$N$35</f>
        <v>0</v>
      </c>
      <c r="O242">
        <f>'All hits'!O242/'50S'!$O$35</f>
        <v>1.8129406106957147E-4</v>
      </c>
      <c r="P242">
        <f>'All hits'!P242/'50S'!$P$35</f>
        <v>0</v>
      </c>
      <c r="Q242">
        <f>'All hits'!Q242/'50S'!$Q$35</f>
        <v>0</v>
      </c>
      <c r="R242">
        <f>'All hits'!R242/'50S'!$R$35</f>
        <v>0</v>
      </c>
      <c r="S242">
        <f>'All hits'!S242/'50S'!$S$35</f>
        <v>0</v>
      </c>
      <c r="T242">
        <f>'All hits'!T242/'50S'!$T$35</f>
        <v>0</v>
      </c>
      <c r="U242">
        <f>'All hits'!U242/'50S'!$U$35</f>
        <v>0</v>
      </c>
      <c r="Y242">
        <v>2</v>
      </c>
      <c r="Z242">
        <v>2</v>
      </c>
      <c r="AA242">
        <v>2</v>
      </c>
      <c r="AB242">
        <v>14.6</v>
      </c>
      <c r="AC242">
        <v>14.6</v>
      </c>
      <c r="AD242">
        <v>14.6</v>
      </c>
      <c r="AE242">
        <v>15.773999999999999</v>
      </c>
      <c r="AF242">
        <v>0</v>
      </c>
      <c r="AG242">
        <v>3.0945</v>
      </c>
      <c r="AH242">
        <v>10006000</v>
      </c>
      <c r="AI242">
        <v>8</v>
      </c>
      <c r="AJ242">
        <v>8</v>
      </c>
      <c r="AK242" t="s">
        <v>759</v>
      </c>
      <c r="AL242" t="s">
        <v>759</v>
      </c>
      <c r="AM242" t="s">
        <v>760</v>
      </c>
      <c r="AN242" t="s">
        <v>761</v>
      </c>
      <c r="AO242">
        <v>318</v>
      </c>
    </row>
    <row r="243" spans="1:41" x14ac:dyDescent="0.25">
      <c r="A243">
        <f>'All hits'!A243/'50S'!$A$35</f>
        <v>2.6228617446581547E-4</v>
      </c>
      <c r="B243">
        <f>'All hits'!B243/'50S'!$B$35</f>
        <v>7.7580941743590268E-5</v>
      </c>
      <c r="C243">
        <f>'All hits'!C243/'50S'!$C$35</f>
        <v>0</v>
      </c>
      <c r="D243">
        <f>'All hits'!D243/'50S'!$D$35</f>
        <v>0</v>
      </c>
      <c r="E243">
        <f>'All hits'!E243/'50S'!$E$35</f>
        <v>0</v>
      </c>
      <c r="F243">
        <f>'All hits'!F243/'50S'!$F$35</f>
        <v>0</v>
      </c>
      <c r="G243">
        <f>'All hits'!G243/'50S'!$G$35</f>
        <v>0</v>
      </c>
      <c r="H243">
        <f>'All hits'!H243/'50S'!$H$35</f>
        <v>0</v>
      </c>
      <c r="I243">
        <f>'All hits'!I243/'50S'!$I$35</f>
        <v>0</v>
      </c>
      <c r="J243">
        <f>'All hits'!J243/'50S'!$J$35</f>
        <v>0</v>
      </c>
      <c r="K243">
        <f>'All hits'!K243/'50S'!$K$35</f>
        <v>1.3895901236421943E-4</v>
      </c>
      <c r="L243">
        <f>'All hits'!L243/'50S'!$L$35</f>
        <v>1.0230001768196548E-4</v>
      </c>
      <c r="M243">
        <f>'All hits'!M243/'50S'!$M$35</f>
        <v>0</v>
      </c>
      <c r="N243">
        <f>'All hits'!N243/'50S'!$N$35</f>
        <v>2.1733278277779483E-4</v>
      </c>
      <c r="O243">
        <f>'All hits'!O243/'50S'!$O$35</f>
        <v>1.3448555566614981E-4</v>
      </c>
      <c r="P243">
        <f>'All hits'!P243/'50S'!$P$35</f>
        <v>3.5808377892914339E-4</v>
      </c>
      <c r="Q243">
        <f>'All hits'!Q243/'50S'!$Q$35</f>
        <v>3.269062149946271E-4</v>
      </c>
      <c r="R243">
        <f>'All hits'!R243/'50S'!$R$35</f>
        <v>3.0071253166244033E-4</v>
      </c>
      <c r="S243">
        <f>'All hits'!S243/'50S'!$S$35</f>
        <v>0</v>
      </c>
      <c r="T243">
        <f>'All hits'!T243/'50S'!$T$35</f>
        <v>0</v>
      </c>
      <c r="U243">
        <f>'All hits'!U243/'50S'!$U$35</f>
        <v>0</v>
      </c>
      <c r="Y243">
        <v>3</v>
      </c>
      <c r="Z243">
        <v>3</v>
      </c>
      <c r="AA243">
        <v>3</v>
      </c>
      <c r="AB243">
        <v>15</v>
      </c>
      <c r="AC243">
        <v>15</v>
      </c>
      <c r="AD243">
        <v>15</v>
      </c>
      <c r="AE243">
        <v>30.896000000000001</v>
      </c>
      <c r="AF243">
        <v>0</v>
      </c>
      <c r="AG243">
        <v>3.0933000000000002</v>
      </c>
      <c r="AH243">
        <v>9474900</v>
      </c>
      <c r="AI243">
        <v>11</v>
      </c>
      <c r="AJ243">
        <v>3</v>
      </c>
      <c r="AK243" t="s">
        <v>762</v>
      </c>
      <c r="AL243" t="s">
        <v>762</v>
      </c>
      <c r="AM243" t="s">
        <v>763</v>
      </c>
      <c r="AN243" t="s">
        <v>764</v>
      </c>
      <c r="AO243">
        <v>319</v>
      </c>
    </row>
    <row r="244" spans="1:41" x14ac:dyDescent="0.25">
      <c r="A244">
        <f>'All hits'!A244/'50S'!$A$35</f>
        <v>9.8201162958457577E-5</v>
      </c>
      <c r="B244">
        <f>'All hits'!B244/'50S'!$B$35</f>
        <v>1.4939869648035881E-4</v>
      </c>
      <c r="C244">
        <f>'All hits'!C244/'50S'!$C$35</f>
        <v>6.326020672444354E-5</v>
      </c>
      <c r="D244">
        <f>'All hits'!D244/'50S'!$D$35</f>
        <v>5.7634175888633069E-5</v>
      </c>
      <c r="E244">
        <f>'All hits'!E244/'50S'!$E$35</f>
        <v>8.4984952552514417E-5</v>
      </c>
      <c r="F244">
        <f>'All hits'!F244/'50S'!$F$35</f>
        <v>7.0763467047122859E-5</v>
      </c>
      <c r="G244">
        <f>'All hits'!G244/'50S'!$G$35</f>
        <v>0</v>
      </c>
      <c r="H244">
        <f>'All hits'!H244/'50S'!$H$35</f>
        <v>5.1843631235233149E-5</v>
      </c>
      <c r="I244">
        <f>'All hits'!I244/'50S'!$I$35</f>
        <v>0</v>
      </c>
      <c r="J244">
        <f>'All hits'!J244/'50S'!$J$35</f>
        <v>4.1791358936472592E-5</v>
      </c>
      <c r="K244">
        <f>'All hits'!K244/'50S'!$K$35</f>
        <v>4.164220981009299E-5</v>
      </c>
      <c r="L244">
        <f>'All hits'!L244/'50S'!$L$35</f>
        <v>0</v>
      </c>
      <c r="M244">
        <f>'All hits'!M244/'50S'!$M$35</f>
        <v>0</v>
      </c>
      <c r="N244">
        <f>'All hits'!N244/'50S'!$N$35</f>
        <v>8.2418006280802385E-5</v>
      </c>
      <c r="O244">
        <f>'All hits'!O244/'50S'!$O$35</f>
        <v>4.6994381719768117E-5</v>
      </c>
      <c r="P244">
        <f>'All hits'!P244/'50S'!$P$35</f>
        <v>5.2801157931391866E-5</v>
      </c>
      <c r="Q244">
        <f>'All hits'!Q244/'50S'!$Q$35</f>
        <v>5.2017645946628915E-5</v>
      </c>
      <c r="R244">
        <f>'All hits'!R244/'50S'!$R$35</f>
        <v>3.823075369743889E-5</v>
      </c>
      <c r="S244">
        <f>'All hits'!S244/'50S'!$S$35</f>
        <v>4.1151024310481931E-5</v>
      </c>
      <c r="T244">
        <f>'All hits'!T244/'50S'!$T$35</f>
        <v>5.5736481338589412E-5</v>
      </c>
      <c r="U244">
        <f>'All hits'!U244/'50S'!$U$35</f>
        <v>6.1138416541241722E-5</v>
      </c>
      <c r="Y244">
        <v>3</v>
      </c>
      <c r="Z244">
        <v>3</v>
      </c>
      <c r="AA244">
        <v>3</v>
      </c>
      <c r="AB244">
        <v>9.5</v>
      </c>
      <c r="AC244">
        <v>9.5</v>
      </c>
      <c r="AD244">
        <v>9.5</v>
      </c>
      <c r="AE244">
        <v>49.353999999999999</v>
      </c>
      <c r="AF244">
        <v>0</v>
      </c>
      <c r="AG244">
        <v>7.1977000000000002</v>
      </c>
      <c r="AH244">
        <v>12292000</v>
      </c>
      <c r="AI244">
        <v>19</v>
      </c>
      <c r="AJ244">
        <v>5</v>
      </c>
      <c r="AK244" t="s">
        <v>765</v>
      </c>
      <c r="AL244" t="s">
        <v>765</v>
      </c>
      <c r="AM244" t="s">
        <v>766</v>
      </c>
      <c r="AN244" t="s">
        <v>767</v>
      </c>
      <c r="AO244">
        <v>320</v>
      </c>
    </row>
    <row r="245" spans="1:41" x14ac:dyDescent="0.25">
      <c r="A245">
        <f>'All hits'!A245/'50S'!$A$35</f>
        <v>2.0222368985771673E-4</v>
      </c>
      <c r="B245">
        <f>'All hits'!B245/'50S'!$B$35</f>
        <v>1.3267256787183562E-4</v>
      </c>
      <c r="C245">
        <f>'All hits'!C245/'50S'!$C$35</f>
        <v>2.2470398732225792E-4</v>
      </c>
      <c r="D245">
        <f>'All hits'!D245/'50S'!$D$35</f>
        <v>2.2942914287909236E-4</v>
      </c>
      <c r="E245">
        <f>'All hits'!E245/'50S'!$E$35</f>
        <v>4.7919467176609431E-4</v>
      </c>
      <c r="F245">
        <f>'All hits'!F245/'50S'!$F$35</f>
        <v>5.3194976223332289E-4</v>
      </c>
      <c r="G245">
        <f>'All hits'!G245/'50S'!$G$35</f>
        <v>0</v>
      </c>
      <c r="H245">
        <f>'All hits'!H245/'50S'!$H$35</f>
        <v>0</v>
      </c>
      <c r="I245">
        <f>'All hits'!I245/'50S'!$I$35</f>
        <v>0</v>
      </c>
      <c r="J245">
        <f>'All hits'!J245/'50S'!$J$35</f>
        <v>7.9794379038055014E-5</v>
      </c>
      <c r="K245">
        <f>'All hits'!K245/'50S'!$K$35</f>
        <v>1.3338887697810002E-4</v>
      </c>
      <c r="L245">
        <f>'All hits'!L245/'50S'!$L$35</f>
        <v>1.0962169323028759E-4</v>
      </c>
      <c r="M245">
        <f>'All hits'!M245/'50S'!$M$35</f>
        <v>4.3710347264933396E-5</v>
      </c>
      <c r="N245">
        <f>'All hits'!N245/'50S'!$N$35</f>
        <v>7.1091780032693996E-5</v>
      </c>
      <c r="O245">
        <f>'All hits'!O245/'50S'!$O$35</f>
        <v>0</v>
      </c>
      <c r="P245">
        <f>'All hits'!P245/'50S'!$P$35</f>
        <v>1.2424532133265296E-4</v>
      </c>
      <c r="Q245">
        <f>'All hits'!Q245/'50S'!$Q$35</f>
        <v>1.1027199794823727E-4</v>
      </c>
      <c r="R245">
        <f>'All hits'!R245/'50S'!$R$35</f>
        <v>1.0066671080078076E-4</v>
      </c>
      <c r="S245">
        <f>'All hits'!S245/'50S'!$S$35</f>
        <v>0</v>
      </c>
      <c r="T245">
        <f>'All hits'!T245/'50S'!$T$35</f>
        <v>0</v>
      </c>
      <c r="U245">
        <f>'All hits'!U245/'50S'!$U$35</f>
        <v>0</v>
      </c>
      <c r="Y245">
        <v>7</v>
      </c>
      <c r="Z245">
        <v>7</v>
      </c>
      <c r="AA245">
        <v>7</v>
      </c>
      <c r="AB245">
        <v>25</v>
      </c>
      <c r="AC245">
        <v>25</v>
      </c>
      <c r="AD245">
        <v>25</v>
      </c>
      <c r="AE245">
        <v>47.107999999999997</v>
      </c>
      <c r="AF245">
        <v>0</v>
      </c>
      <c r="AG245">
        <v>14.686999999999999</v>
      </c>
      <c r="AH245">
        <v>32729000</v>
      </c>
      <c r="AI245">
        <v>17</v>
      </c>
      <c r="AJ245">
        <v>13</v>
      </c>
      <c r="AK245" t="s">
        <v>768</v>
      </c>
      <c r="AL245" t="s">
        <v>768</v>
      </c>
      <c r="AM245" t="s">
        <v>769</v>
      </c>
      <c r="AN245" t="s">
        <v>770</v>
      </c>
      <c r="AO245">
        <v>321</v>
      </c>
    </row>
    <row r="246" spans="1:41" x14ac:dyDescent="0.25">
      <c r="A246">
        <f>'All hits'!A246/'50S'!$A$35</f>
        <v>0</v>
      </c>
      <c r="B246">
        <f>'All hits'!B246/'50S'!$B$35</f>
        <v>0</v>
      </c>
      <c r="C246">
        <f>'All hits'!C246/'50S'!$C$35</f>
        <v>8.6806539242234194E-5</v>
      </c>
      <c r="D246">
        <f>'All hits'!D246/'50S'!$D$35</f>
        <v>0</v>
      </c>
      <c r="E246">
        <f>'All hits'!E246/'50S'!$E$35</f>
        <v>2.9933873282740432E-5</v>
      </c>
      <c r="F246">
        <f>'All hits'!F246/'50S'!$F$35</f>
        <v>0</v>
      </c>
      <c r="G246">
        <f>'All hits'!G246/'50S'!$G$35</f>
        <v>0</v>
      </c>
      <c r="H246">
        <f>'All hits'!H246/'50S'!$H$35</f>
        <v>0</v>
      </c>
      <c r="I246">
        <f>'All hits'!I246/'50S'!$I$35</f>
        <v>0</v>
      </c>
      <c r="J246">
        <f>'All hits'!J246/'50S'!$J$35</f>
        <v>0</v>
      </c>
      <c r="K246">
        <f>'All hits'!K246/'50S'!$K$35</f>
        <v>0</v>
      </c>
      <c r="L246">
        <f>'All hits'!L246/'50S'!$L$35</f>
        <v>0</v>
      </c>
      <c r="M246">
        <f>'All hits'!M246/'50S'!$M$35</f>
        <v>0</v>
      </c>
      <c r="N246">
        <f>'All hits'!N246/'50S'!$N$35</f>
        <v>0</v>
      </c>
      <c r="O246">
        <f>'All hits'!O246/'50S'!$O$35</f>
        <v>0</v>
      </c>
      <c r="P246">
        <f>'All hits'!P246/'50S'!$P$35</f>
        <v>0</v>
      </c>
      <c r="Q246">
        <f>'All hits'!Q246/'50S'!$Q$35</f>
        <v>0</v>
      </c>
      <c r="R246">
        <f>'All hits'!R246/'50S'!$R$35</f>
        <v>0</v>
      </c>
      <c r="S246">
        <f>'All hits'!S246/'50S'!$S$35</f>
        <v>0</v>
      </c>
      <c r="T246">
        <f>'All hits'!T246/'50S'!$T$35</f>
        <v>0</v>
      </c>
      <c r="U246">
        <f>'All hits'!U246/'50S'!$U$35</f>
        <v>0</v>
      </c>
      <c r="Y246">
        <v>1</v>
      </c>
      <c r="Z246">
        <v>1</v>
      </c>
      <c r="AA246">
        <v>1</v>
      </c>
      <c r="AB246">
        <v>3.1</v>
      </c>
      <c r="AC246">
        <v>3.1</v>
      </c>
      <c r="AD246">
        <v>3.1</v>
      </c>
      <c r="AE246">
        <v>66.608999999999995</v>
      </c>
      <c r="AF246">
        <v>0</v>
      </c>
      <c r="AG246">
        <v>3.2315</v>
      </c>
      <c r="AH246">
        <v>2289900</v>
      </c>
      <c r="AI246">
        <v>29</v>
      </c>
      <c r="AJ246">
        <v>1</v>
      </c>
      <c r="AK246" t="s">
        <v>771</v>
      </c>
      <c r="AL246" t="s">
        <v>771</v>
      </c>
      <c r="AM246" t="s">
        <v>772</v>
      </c>
      <c r="AN246" t="s">
        <v>773</v>
      </c>
      <c r="AO246">
        <v>322</v>
      </c>
    </row>
    <row r="247" spans="1:41" x14ac:dyDescent="0.25">
      <c r="A247">
        <f>'All hits'!A247/'50S'!$A$35</f>
        <v>2.091693515553255E-2</v>
      </c>
      <c r="B247">
        <f>'All hits'!B247/'50S'!$B$35</f>
        <v>2.2149336933686526E-2</v>
      </c>
      <c r="C247">
        <f>'All hits'!C247/'50S'!$C$35</f>
        <v>1.8925356368555003E-2</v>
      </c>
      <c r="D247">
        <f>'All hits'!D247/'50S'!$D$35</f>
        <v>2.0979386967005863E-2</v>
      </c>
      <c r="E247">
        <f>'All hits'!E247/'50S'!$E$35</f>
        <v>2.4538195114579733E-2</v>
      </c>
      <c r="F247">
        <f>'All hits'!F247/'50S'!$F$35</f>
        <v>2.3757695797209922E-2</v>
      </c>
      <c r="G247">
        <f>'All hits'!G247/'50S'!$G$35</f>
        <v>1.6727010603518461E-2</v>
      </c>
      <c r="H247">
        <f>'All hits'!H247/'50S'!$H$35</f>
        <v>1.4148601754212066E-2</v>
      </c>
      <c r="I247">
        <f>'All hits'!I247/'50S'!$I$35</f>
        <v>1.3462533145564535E-2</v>
      </c>
      <c r="J247">
        <f>'All hits'!J247/'50S'!$J$35</f>
        <v>1.4309508402595955E-2</v>
      </c>
      <c r="K247">
        <f>'All hits'!K247/'50S'!$K$35</f>
        <v>1.4844773990598218E-2</v>
      </c>
      <c r="L247">
        <f>'All hits'!L247/'50S'!$L$35</f>
        <v>1.6800247889862598E-2</v>
      </c>
      <c r="M247">
        <f>'All hits'!M247/'50S'!$M$35</f>
        <v>9.2760793552572191E-3</v>
      </c>
      <c r="N247">
        <f>'All hits'!N247/'50S'!$N$35</f>
        <v>9.3985975897776554E-3</v>
      </c>
      <c r="O247">
        <f>'All hits'!O247/'50S'!$O$35</f>
        <v>7.6322431807650916E-3</v>
      </c>
      <c r="P247">
        <f>'All hits'!P247/'50S'!$P$35</f>
        <v>1.2046040061845181E-2</v>
      </c>
      <c r="Q247">
        <f>'All hits'!Q247/'50S'!$Q$35</f>
        <v>1.0398929449502155E-2</v>
      </c>
      <c r="R247">
        <f>'All hits'!R247/'50S'!$R$35</f>
        <v>9.6367194982202239E-3</v>
      </c>
      <c r="S247">
        <f>'All hits'!S247/'50S'!$S$35</f>
        <v>6.9907446682599189E-3</v>
      </c>
      <c r="T247">
        <f>'All hits'!T247/'50S'!$T$35</f>
        <v>5.4913779935535176E-3</v>
      </c>
      <c r="U247">
        <f>'All hits'!U247/'50S'!$U$35</f>
        <v>4.7847456423580478E-3</v>
      </c>
      <c r="Y247">
        <v>20</v>
      </c>
      <c r="Z247">
        <v>20</v>
      </c>
      <c r="AA247">
        <v>20</v>
      </c>
      <c r="AB247">
        <v>66.2</v>
      </c>
      <c r="AC247">
        <v>66.2</v>
      </c>
      <c r="AD247">
        <v>66.2</v>
      </c>
      <c r="AE247">
        <v>43.313000000000002</v>
      </c>
      <c r="AF247">
        <v>0</v>
      </c>
      <c r="AG247">
        <v>323.31</v>
      </c>
      <c r="AH247">
        <v>5149900000</v>
      </c>
      <c r="AI247">
        <v>24</v>
      </c>
      <c r="AJ247">
        <v>933</v>
      </c>
      <c r="AK247" t="s">
        <v>774</v>
      </c>
      <c r="AL247" t="s">
        <v>774</v>
      </c>
      <c r="AM247" t="s">
        <v>775</v>
      </c>
      <c r="AN247" t="s">
        <v>776</v>
      </c>
      <c r="AO247">
        <v>323</v>
      </c>
    </row>
    <row r="248" spans="1:41" x14ac:dyDescent="0.25">
      <c r="A248">
        <f>'All hits'!A248/'50S'!$A$35</f>
        <v>2.1541545020425424E-4</v>
      </c>
      <c r="B248">
        <f>'All hits'!B248/'50S'!$B$35</f>
        <v>1.141971941109089E-4</v>
      </c>
      <c r="C248">
        <f>'All hits'!C248/'50S'!$C$35</f>
        <v>1.6259692648031525E-4</v>
      </c>
      <c r="D248">
        <f>'All hits'!D248/'50S'!$D$35</f>
        <v>3.2571855369943733E-4</v>
      </c>
      <c r="E248">
        <f>'All hits'!E248/'50S'!$E$35</f>
        <v>5.5565267293129555E-4</v>
      </c>
      <c r="F248">
        <f>'All hits'!F248/'50S'!$F$35</f>
        <v>4.8788324867212303E-4</v>
      </c>
      <c r="G248">
        <f>'All hits'!G248/'50S'!$G$35</f>
        <v>0</v>
      </c>
      <c r="H248">
        <f>'All hits'!H248/'50S'!$H$35</f>
        <v>0</v>
      </c>
      <c r="I248">
        <f>'All hits'!I248/'50S'!$I$35</f>
        <v>0</v>
      </c>
      <c r="J248">
        <f>'All hits'!J248/'50S'!$J$35</f>
        <v>0</v>
      </c>
      <c r="K248">
        <f>'All hits'!K248/'50S'!$K$35</f>
        <v>4.139180221380554E-5</v>
      </c>
      <c r="L248">
        <f>'All hits'!L248/'50S'!$L$35</f>
        <v>0</v>
      </c>
      <c r="M248">
        <f>'All hits'!M248/'50S'!$M$35</f>
        <v>0</v>
      </c>
      <c r="N248">
        <f>'All hits'!N248/'50S'!$N$35</f>
        <v>0</v>
      </c>
      <c r="O248">
        <f>'All hits'!O248/'50S'!$O$35</f>
        <v>0</v>
      </c>
      <c r="P248">
        <f>'All hits'!P248/'50S'!$P$35</f>
        <v>0</v>
      </c>
      <c r="Q248">
        <f>'All hits'!Q248/'50S'!$Q$35</f>
        <v>1.0953062811784059E-5</v>
      </c>
      <c r="R248">
        <f>'All hits'!R248/'50S'!$R$35</f>
        <v>0</v>
      </c>
      <c r="S248">
        <f>'All hits'!S248/'50S'!$S$35</f>
        <v>0</v>
      </c>
      <c r="T248">
        <f>'All hits'!T248/'50S'!$T$35</f>
        <v>2.1550263186238569E-5</v>
      </c>
      <c r="U248">
        <f>'All hits'!U248/'50S'!$U$35</f>
        <v>0</v>
      </c>
      <c r="Y248">
        <v>7</v>
      </c>
      <c r="Z248">
        <v>7</v>
      </c>
      <c r="AA248">
        <v>7</v>
      </c>
      <c r="AB248">
        <v>18.8</v>
      </c>
      <c r="AC248">
        <v>18.8</v>
      </c>
      <c r="AD248">
        <v>18.8</v>
      </c>
      <c r="AE248">
        <v>67.355000000000004</v>
      </c>
      <c r="AF248">
        <v>0</v>
      </c>
      <c r="AG248">
        <v>49.683</v>
      </c>
      <c r="AH248">
        <v>52046000</v>
      </c>
      <c r="AI248">
        <v>23</v>
      </c>
      <c r="AJ248">
        <v>34</v>
      </c>
      <c r="AK248" t="s">
        <v>777</v>
      </c>
      <c r="AL248" t="s">
        <v>777</v>
      </c>
      <c r="AO248">
        <v>324</v>
      </c>
    </row>
    <row r="249" spans="1:41" x14ac:dyDescent="0.25">
      <c r="A249">
        <f>'All hits'!A249/'50S'!$A$35</f>
        <v>1.4742042031201602E-5</v>
      </c>
      <c r="B249">
        <f>'All hits'!B249/'50S'!$B$35</f>
        <v>1.9333545755757941E-5</v>
      </c>
      <c r="C249">
        <f>'All hits'!C249/'50S'!$C$35</f>
        <v>1.4011477808116442E-5</v>
      </c>
      <c r="D249">
        <f>'All hits'!D249/'50S'!$D$35</f>
        <v>1.0225383016141775E-5</v>
      </c>
      <c r="E249">
        <f>'All hits'!E249/'50S'!$E$35</f>
        <v>2.8482500678354302E-5</v>
      </c>
      <c r="F249">
        <f>'All hits'!F249/'50S'!$F$35</f>
        <v>2.591464155356589E-5</v>
      </c>
      <c r="G249">
        <f>'All hits'!G249/'50S'!$G$35</f>
        <v>0</v>
      </c>
      <c r="H249">
        <f>'All hits'!H249/'50S'!$H$35</f>
        <v>6.7622856766444707E-5</v>
      </c>
      <c r="I249">
        <f>'All hits'!I249/'50S'!$I$35</f>
        <v>2.1518857659222264E-4</v>
      </c>
      <c r="J249">
        <f>'All hits'!J249/'50S'!$J$35</f>
        <v>4.3641220297369252E-5</v>
      </c>
      <c r="K249">
        <f>'All hits'!K249/'50S'!$K$35</f>
        <v>4.8414683960065885E-5</v>
      </c>
      <c r="L249">
        <f>'All hits'!L249/'50S'!$L$35</f>
        <v>4.5044644749402296E-5</v>
      </c>
      <c r="M249">
        <f>'All hits'!M249/'50S'!$M$35</f>
        <v>2.7722535590965648E-5</v>
      </c>
      <c r="N249">
        <f>'All hits'!N249/'50S'!$N$35</f>
        <v>2.4225982060833946E-5</v>
      </c>
      <c r="O249">
        <f>'All hits'!O249/'50S'!$O$35</f>
        <v>2.0044740323222847E-5</v>
      </c>
      <c r="P249">
        <f>'All hits'!P249/'50S'!$P$35</f>
        <v>2.4514174481738078E-5</v>
      </c>
      <c r="Q249">
        <f>'All hits'!Q249/'50S'!$Q$35</f>
        <v>2.9530329667698725E-5</v>
      </c>
      <c r="R249">
        <f>'All hits'!R249/'50S'!$R$35</f>
        <v>7.1666110328547094E-5</v>
      </c>
      <c r="S249">
        <f>'All hits'!S249/'50S'!$S$35</f>
        <v>0</v>
      </c>
      <c r="T249">
        <f>'All hits'!T249/'50S'!$T$35</f>
        <v>0</v>
      </c>
      <c r="U249">
        <f>'All hits'!U249/'50S'!$U$35</f>
        <v>0</v>
      </c>
      <c r="Y249">
        <v>5</v>
      </c>
      <c r="Z249">
        <v>5</v>
      </c>
      <c r="AA249">
        <v>5</v>
      </c>
      <c r="AB249">
        <v>20.100000000000001</v>
      </c>
      <c r="AC249">
        <v>20.100000000000001</v>
      </c>
      <c r="AD249">
        <v>20.100000000000001</v>
      </c>
      <c r="AE249">
        <v>54.512999999999998</v>
      </c>
      <c r="AF249">
        <v>0</v>
      </c>
      <c r="AG249">
        <v>17.954000000000001</v>
      </c>
      <c r="AH249">
        <v>39633000</v>
      </c>
      <c r="AI249">
        <v>22</v>
      </c>
      <c r="AJ249">
        <v>20</v>
      </c>
      <c r="AK249" t="s">
        <v>778</v>
      </c>
      <c r="AL249" t="s">
        <v>778</v>
      </c>
      <c r="AM249" t="s">
        <v>779</v>
      </c>
      <c r="AN249" t="s">
        <v>780</v>
      </c>
      <c r="AO249">
        <v>325</v>
      </c>
    </row>
    <row r="250" spans="1:41" x14ac:dyDescent="0.25">
      <c r="A250">
        <f>'All hits'!A250/'50S'!$A$35</f>
        <v>1.0234732324161647E-4</v>
      </c>
      <c r="B250">
        <f>'All hits'!B250/'50S'!$B$35</f>
        <v>7.3236617379979904E-5</v>
      </c>
      <c r="C250">
        <f>'All hits'!C250/'50S'!$C$35</f>
        <v>1.4640924250529578E-4</v>
      </c>
      <c r="D250">
        <f>'All hits'!D250/'50S'!$D$35</f>
        <v>0</v>
      </c>
      <c r="E250">
        <f>'All hits'!E250/'50S'!$E$35</f>
        <v>0</v>
      </c>
      <c r="F250">
        <f>'All hits'!F250/'50S'!$F$35</f>
        <v>0</v>
      </c>
      <c r="G250">
        <f>'All hits'!G250/'50S'!$G$35</f>
        <v>0</v>
      </c>
      <c r="H250">
        <f>'All hits'!H250/'50S'!$H$35</f>
        <v>0</v>
      </c>
      <c r="I250">
        <f>'All hits'!I250/'50S'!$I$35</f>
        <v>3.4426284893643831E-5</v>
      </c>
      <c r="J250">
        <f>'All hits'!J250/'50S'!$J$35</f>
        <v>1.0143664925913224E-4</v>
      </c>
      <c r="K250">
        <f>'All hits'!K250/'50S'!$K$35</f>
        <v>1.1629808065438915E-4</v>
      </c>
      <c r="L250">
        <f>'All hits'!L250/'50S'!$L$35</f>
        <v>3.4541513967254146E-5</v>
      </c>
      <c r="M250">
        <f>'All hits'!M250/'50S'!$M$35</f>
        <v>0</v>
      </c>
      <c r="N250">
        <f>'All hits'!N250/'50S'!$N$35</f>
        <v>5.7977202271726364E-5</v>
      </c>
      <c r="O250">
        <f>'All hits'!O250/'50S'!$O$35</f>
        <v>0</v>
      </c>
      <c r="P250">
        <f>'All hits'!P250/'50S'!$P$35</f>
        <v>0</v>
      </c>
      <c r="Q250">
        <f>'All hits'!Q250/'50S'!$Q$35</f>
        <v>0</v>
      </c>
      <c r="R250">
        <f>'All hits'!R250/'50S'!$R$35</f>
        <v>0</v>
      </c>
      <c r="S250">
        <f>'All hits'!S250/'50S'!$S$35</f>
        <v>0</v>
      </c>
      <c r="T250">
        <f>'All hits'!T250/'50S'!$T$35</f>
        <v>0</v>
      </c>
      <c r="U250">
        <f>'All hits'!U250/'50S'!$U$35</f>
        <v>0</v>
      </c>
      <c r="Y250">
        <v>3</v>
      </c>
      <c r="Z250">
        <v>3</v>
      </c>
      <c r="AA250">
        <v>3</v>
      </c>
      <c r="AB250">
        <v>18</v>
      </c>
      <c r="AC250">
        <v>18</v>
      </c>
      <c r="AD250">
        <v>18</v>
      </c>
      <c r="AE250">
        <v>46.161000000000001</v>
      </c>
      <c r="AF250">
        <v>0</v>
      </c>
      <c r="AG250">
        <v>12.766999999999999</v>
      </c>
      <c r="AH250">
        <v>9124900</v>
      </c>
      <c r="AI250">
        <v>20</v>
      </c>
      <c r="AJ250">
        <v>8</v>
      </c>
      <c r="AK250" t="s">
        <v>781</v>
      </c>
      <c r="AL250" t="s">
        <v>781</v>
      </c>
      <c r="AM250" t="s">
        <v>782</v>
      </c>
      <c r="AN250" t="s">
        <v>783</v>
      </c>
      <c r="AO250">
        <v>326</v>
      </c>
    </row>
    <row r="251" spans="1:41" x14ac:dyDescent="0.25">
      <c r="A251">
        <f>'All hits'!A251/'50S'!$A$35</f>
        <v>4.2082465037292462E-5</v>
      </c>
      <c r="B251">
        <f>'All hits'!B251/'50S'!$B$35</f>
        <v>2.5343491483138131E-5</v>
      </c>
      <c r="C251">
        <f>'All hits'!C251/'50S'!$C$35</f>
        <v>1.6004389170988754E-5</v>
      </c>
      <c r="D251">
        <f>'All hits'!D251/'50S'!$D$35</f>
        <v>4.3395868094366492E-5</v>
      </c>
      <c r="E251">
        <f>'All hits'!E251/'50S'!$E$35</f>
        <v>5.218349221644484E-5</v>
      </c>
      <c r="F251">
        <f>'All hits'!F251/'50S'!$F$35</f>
        <v>3.4936933310592688E-5</v>
      </c>
      <c r="G251">
        <f>'All hits'!G251/'50S'!$G$35</f>
        <v>0</v>
      </c>
      <c r="H251">
        <f>'All hits'!H251/'50S'!$H$35</f>
        <v>0</v>
      </c>
      <c r="I251">
        <f>'All hits'!I251/'50S'!$I$35</f>
        <v>3.9331764391864346E-5</v>
      </c>
      <c r="J251">
        <f>'All hits'!J251/'50S'!$J$35</f>
        <v>5.9315195301373893E-5</v>
      </c>
      <c r="K251">
        <f>'All hits'!K251/'50S'!$K$35</f>
        <v>9.1033674546516809E-5</v>
      </c>
      <c r="L251">
        <f>'All hits'!L251/'50S'!$L$35</f>
        <v>3.4032913980894205E-5</v>
      </c>
      <c r="M251">
        <f>'All hits'!M251/'50S'!$M$35</f>
        <v>6.0033008386277152E-5</v>
      </c>
      <c r="N251">
        <f>'All hits'!N251/'50S'!$N$35</f>
        <v>0</v>
      </c>
      <c r="O251">
        <f>'All hits'!O251/'50S'!$O$35</f>
        <v>0</v>
      </c>
      <c r="P251">
        <f>'All hits'!P251/'50S'!$P$35</f>
        <v>8.1079057571331587E-5</v>
      </c>
      <c r="Q251">
        <f>'All hits'!Q251/'50S'!$Q$35</f>
        <v>4.7271796740366907E-5</v>
      </c>
      <c r="R251">
        <f>'All hits'!R251/'50S'!$R$35</f>
        <v>2.8169435880830864E-5</v>
      </c>
      <c r="S251">
        <f>'All hits'!S251/'50S'!$S$35</f>
        <v>1.1249001659412206E-5</v>
      </c>
      <c r="T251">
        <f>'All hits'!T251/'50S'!$T$35</f>
        <v>1.9286500771949188E-5</v>
      </c>
      <c r="U251">
        <f>'All hits'!U251/'50S'!$U$35</f>
        <v>4.2091545372624972E-4</v>
      </c>
      <c r="Y251">
        <v>3</v>
      </c>
      <c r="Z251">
        <v>3</v>
      </c>
      <c r="AA251">
        <v>3</v>
      </c>
      <c r="AB251">
        <v>4.2</v>
      </c>
      <c r="AC251">
        <v>4.2</v>
      </c>
      <c r="AD251">
        <v>4.2</v>
      </c>
      <c r="AE251">
        <v>64.682000000000002</v>
      </c>
      <c r="AF251">
        <v>4.8076999999999998E-3</v>
      </c>
      <c r="AG251">
        <v>2.7210000000000001</v>
      </c>
      <c r="AH251">
        <v>37103000</v>
      </c>
      <c r="AI251">
        <v>33</v>
      </c>
      <c r="AJ251">
        <v>11</v>
      </c>
      <c r="AK251" t="s">
        <v>784</v>
      </c>
      <c r="AL251" t="s">
        <v>784</v>
      </c>
      <c r="AM251" t="s">
        <v>785</v>
      </c>
      <c r="AN251" t="s">
        <v>786</v>
      </c>
      <c r="AO251">
        <v>327</v>
      </c>
    </row>
    <row r="252" spans="1:41" x14ac:dyDescent="0.25">
      <c r="A252">
        <f>'All hits'!A252/'50S'!$A$35</f>
        <v>6.1797650812771125E-5</v>
      </c>
      <c r="B252">
        <f>'All hits'!B252/'50S'!$B$35</f>
        <v>8.8086008830477673E-5</v>
      </c>
      <c r="C252">
        <f>'All hits'!C252/'50S'!$C$35</f>
        <v>1.000450568190673E-4</v>
      </c>
      <c r="D252">
        <f>'All hits'!D252/'50S'!$D$35</f>
        <v>0</v>
      </c>
      <c r="E252">
        <f>'All hits'!E252/'50S'!$E$35</f>
        <v>5.4113894688743422E-5</v>
      </c>
      <c r="F252">
        <f>'All hits'!F252/'50S'!$F$35</f>
        <v>3.3063855026834862E-5</v>
      </c>
      <c r="G252">
        <f>'All hits'!G252/'50S'!$G$35</f>
        <v>0</v>
      </c>
      <c r="H252">
        <f>'All hits'!H252/'50S'!$H$35</f>
        <v>0</v>
      </c>
      <c r="I252">
        <f>'All hits'!I252/'50S'!$I$35</f>
        <v>0</v>
      </c>
      <c r="J252">
        <f>'All hits'!J252/'50S'!$J$35</f>
        <v>0</v>
      </c>
      <c r="K252">
        <f>'All hits'!K252/'50S'!$K$35</f>
        <v>0</v>
      </c>
      <c r="L252">
        <f>'All hits'!L252/'50S'!$L$35</f>
        <v>0</v>
      </c>
      <c r="M252">
        <f>'All hits'!M252/'50S'!$M$35</f>
        <v>0</v>
      </c>
      <c r="N252">
        <f>'All hits'!N252/'50S'!$N$35</f>
        <v>0</v>
      </c>
      <c r="O252">
        <f>'All hits'!O252/'50S'!$O$35</f>
        <v>0</v>
      </c>
      <c r="P252">
        <f>'All hits'!P252/'50S'!$P$35</f>
        <v>0</v>
      </c>
      <c r="Q252">
        <f>'All hits'!Q252/'50S'!$Q$35</f>
        <v>0</v>
      </c>
      <c r="R252">
        <f>'All hits'!R252/'50S'!$R$35</f>
        <v>0</v>
      </c>
      <c r="S252">
        <f>'All hits'!S252/'50S'!$S$35</f>
        <v>2.5529533050329926E-4</v>
      </c>
      <c r="T252">
        <f>'All hits'!T252/'50S'!$T$35</f>
        <v>2.3759862715139838E-4</v>
      </c>
      <c r="U252">
        <f>'All hits'!U252/'50S'!$U$35</f>
        <v>3.0440925269485208E-4</v>
      </c>
      <c r="Y252">
        <v>2</v>
      </c>
      <c r="Z252">
        <v>2</v>
      </c>
      <c r="AA252">
        <v>2</v>
      </c>
      <c r="AB252">
        <v>12.6</v>
      </c>
      <c r="AC252">
        <v>12.6</v>
      </c>
      <c r="AD252">
        <v>12.6</v>
      </c>
      <c r="AE252">
        <v>27.158999999999999</v>
      </c>
      <c r="AF252">
        <v>0</v>
      </c>
      <c r="AG252">
        <v>4.4835000000000003</v>
      </c>
      <c r="AH252">
        <v>9056900</v>
      </c>
      <c r="AI252">
        <v>11</v>
      </c>
      <c r="AJ252">
        <v>3</v>
      </c>
      <c r="AK252" t="s">
        <v>787</v>
      </c>
      <c r="AL252" t="s">
        <v>787</v>
      </c>
      <c r="AM252" t="s">
        <v>788</v>
      </c>
      <c r="AN252" t="s">
        <v>789</v>
      </c>
      <c r="AO252">
        <v>328</v>
      </c>
    </row>
    <row r="253" spans="1:41" x14ac:dyDescent="0.25">
      <c r="A253">
        <f>'All hits'!A253/'50S'!$A$35</f>
        <v>2.6853227311474418E-4</v>
      </c>
      <c r="B253">
        <f>'All hits'!B253/'50S'!$B$35</f>
        <v>2.5102216289703163E-4</v>
      </c>
      <c r="C253">
        <f>'All hits'!C253/'50S'!$C$35</f>
        <v>2.9382559931845261E-4</v>
      </c>
      <c r="D253">
        <f>'All hits'!D253/'50S'!$D$35</f>
        <v>3.7807472439399867E-4</v>
      </c>
      <c r="E253">
        <f>'All hits'!E253/'50S'!$E$35</f>
        <v>4.6938334901274977E-4</v>
      </c>
      <c r="F253">
        <f>'All hits'!F253/'50S'!$F$35</f>
        <v>3.6780954294005823E-4</v>
      </c>
      <c r="G253">
        <f>'All hits'!G253/'50S'!$G$35</f>
        <v>0</v>
      </c>
      <c r="H253">
        <f>'All hits'!H253/'50S'!$H$35</f>
        <v>0</v>
      </c>
      <c r="I253">
        <f>'All hits'!I253/'50S'!$I$35</f>
        <v>0</v>
      </c>
      <c r="J253">
        <f>'All hits'!J253/'50S'!$J$35</f>
        <v>1.3103664643630624E-5</v>
      </c>
      <c r="K253">
        <f>'All hits'!K253/'50S'!$K$35</f>
        <v>0</v>
      </c>
      <c r="L253">
        <f>'All hits'!L253/'50S'!$L$35</f>
        <v>0</v>
      </c>
      <c r="M253">
        <f>'All hits'!M253/'50S'!$M$35</f>
        <v>0</v>
      </c>
      <c r="N253">
        <f>'All hits'!N253/'50S'!$N$35</f>
        <v>0</v>
      </c>
      <c r="O253">
        <f>'All hits'!O253/'50S'!$O$35</f>
        <v>0</v>
      </c>
      <c r="P253">
        <f>'All hits'!P253/'50S'!$P$35</f>
        <v>0</v>
      </c>
      <c r="Q253">
        <f>'All hits'!Q253/'50S'!$Q$35</f>
        <v>0</v>
      </c>
      <c r="R253">
        <f>'All hits'!R253/'50S'!$R$35</f>
        <v>0</v>
      </c>
      <c r="S253">
        <f>'All hits'!S253/'50S'!$S$35</f>
        <v>0</v>
      </c>
      <c r="T253">
        <f>'All hits'!T253/'50S'!$T$35</f>
        <v>0</v>
      </c>
      <c r="U253">
        <f>'All hits'!U253/'50S'!$U$35</f>
        <v>0</v>
      </c>
      <c r="Y253">
        <v>17</v>
      </c>
      <c r="Z253">
        <v>17</v>
      </c>
      <c r="AA253">
        <v>17</v>
      </c>
      <c r="AB253">
        <v>23</v>
      </c>
      <c r="AC253">
        <v>23</v>
      </c>
      <c r="AD253">
        <v>23</v>
      </c>
      <c r="AE253">
        <v>136</v>
      </c>
      <c r="AF253">
        <v>0</v>
      </c>
      <c r="AG253">
        <v>182.89</v>
      </c>
      <c r="AH253">
        <v>121170000</v>
      </c>
      <c r="AI253">
        <v>63</v>
      </c>
      <c r="AJ253">
        <v>61</v>
      </c>
      <c r="AK253" t="s">
        <v>790</v>
      </c>
      <c r="AL253" t="s">
        <v>790</v>
      </c>
      <c r="AM253" t="s">
        <v>791</v>
      </c>
      <c r="AN253" t="s">
        <v>792</v>
      </c>
      <c r="AO253">
        <v>329</v>
      </c>
    </row>
    <row r="254" spans="1:41" x14ac:dyDescent="0.25">
      <c r="A254">
        <f>'All hits'!A254/'50S'!$A$35</f>
        <v>1.8996884430851857E-4</v>
      </c>
      <c r="B254">
        <f>'All hits'!B254/'50S'!$B$35</f>
        <v>1.9692716782348637E-4</v>
      </c>
      <c r="C254">
        <f>'All hits'!C254/'50S'!$C$35</f>
        <v>1.4571769068056457E-4</v>
      </c>
      <c r="D254">
        <f>'All hits'!D254/'50S'!$D$35</f>
        <v>0</v>
      </c>
      <c r="E254">
        <f>'All hits'!E254/'50S'!$E$35</f>
        <v>4.6805393126005697E-5</v>
      </c>
      <c r="F254">
        <f>'All hits'!F254/'50S'!$F$35</f>
        <v>3.8024830266453591E-5</v>
      </c>
      <c r="G254">
        <f>'All hits'!G254/'50S'!$G$35</f>
        <v>0</v>
      </c>
      <c r="H254">
        <f>'All hits'!H254/'50S'!$H$35</f>
        <v>0</v>
      </c>
      <c r="I254">
        <f>'All hits'!I254/'50S'!$I$35</f>
        <v>0</v>
      </c>
      <c r="J254">
        <f>'All hits'!J254/'50S'!$J$35</f>
        <v>0</v>
      </c>
      <c r="K254">
        <f>'All hits'!K254/'50S'!$K$35</f>
        <v>0</v>
      </c>
      <c r="L254">
        <f>'All hits'!L254/'50S'!$L$35</f>
        <v>3.690055220185985E-5</v>
      </c>
      <c r="M254">
        <f>'All hits'!M254/'50S'!$M$35</f>
        <v>0</v>
      </c>
      <c r="N254">
        <f>'All hits'!N254/'50S'!$N$35</f>
        <v>1.638305799138222E-5</v>
      </c>
      <c r="O254">
        <f>'All hits'!O254/'50S'!$O$35</f>
        <v>2.8557606225925011E-5</v>
      </c>
      <c r="P254">
        <f>'All hits'!P254/'50S'!$P$35</f>
        <v>3.938739892026296E-5</v>
      </c>
      <c r="Q254">
        <f>'All hits'!Q254/'50S'!$Q$35</f>
        <v>8.0287105756791669E-5</v>
      </c>
      <c r="R254">
        <f>'All hits'!R254/'50S'!$R$35</f>
        <v>6.5137946402173315E-5</v>
      </c>
      <c r="S254">
        <f>'All hits'!S254/'50S'!$S$35</f>
        <v>0</v>
      </c>
      <c r="T254">
        <f>'All hits'!T254/'50S'!$T$35</f>
        <v>0</v>
      </c>
      <c r="U254">
        <f>'All hits'!U254/'50S'!$U$35</f>
        <v>1.5601946838119778E-5</v>
      </c>
      <c r="Y254">
        <v>8</v>
      </c>
      <c r="Z254">
        <v>8</v>
      </c>
      <c r="AA254">
        <v>8</v>
      </c>
      <c r="AB254">
        <v>20.2</v>
      </c>
      <c r="AC254">
        <v>20.2</v>
      </c>
      <c r="AD254">
        <v>20.2</v>
      </c>
      <c r="AE254">
        <v>80.022999999999996</v>
      </c>
      <c r="AF254">
        <v>0</v>
      </c>
      <c r="AG254">
        <v>61.311</v>
      </c>
      <c r="AH254">
        <v>24520000</v>
      </c>
      <c r="AI254">
        <v>37</v>
      </c>
      <c r="AJ254">
        <v>22</v>
      </c>
      <c r="AK254" t="s">
        <v>793</v>
      </c>
      <c r="AL254" t="s">
        <v>793</v>
      </c>
      <c r="AM254" t="s">
        <v>794</v>
      </c>
      <c r="AN254" t="s">
        <v>795</v>
      </c>
      <c r="AO254">
        <v>330</v>
      </c>
    </row>
    <row r="255" spans="1:41" x14ac:dyDescent="0.25">
      <c r="A255">
        <f>'All hits'!A255/'50S'!$A$35</f>
        <v>3.7387897292757625E-4</v>
      </c>
      <c r="B255">
        <f>'All hits'!B255/'50S'!$B$35</f>
        <v>2.9556211195783962E-4</v>
      </c>
      <c r="C255">
        <f>'All hits'!C255/'50S'!$C$35</f>
        <v>1.8621543552350262E-4</v>
      </c>
      <c r="D255">
        <f>'All hits'!D255/'50S'!$D$35</f>
        <v>8.6892920744267008E-4</v>
      </c>
      <c r="E255">
        <f>'All hits'!E255/'50S'!$E$35</f>
        <v>9.3711865948910354E-4</v>
      </c>
      <c r="F255">
        <f>'All hits'!F255/'50S'!$F$35</f>
        <v>9.9972759424386891E-4</v>
      </c>
      <c r="G255">
        <f>'All hits'!G255/'50S'!$G$35</f>
        <v>0</v>
      </c>
      <c r="H255">
        <f>'All hits'!H255/'50S'!$H$35</f>
        <v>2.6870437647426771E-5</v>
      </c>
      <c r="I255">
        <f>'All hits'!I255/'50S'!$I$35</f>
        <v>1.6031893728028717E-5</v>
      </c>
      <c r="J255">
        <f>'All hits'!J255/'50S'!$J$35</f>
        <v>0</v>
      </c>
      <c r="K255">
        <f>'All hits'!K255/'50S'!$K$35</f>
        <v>3.9472647811724596E-5</v>
      </c>
      <c r="L255">
        <f>'All hits'!L255/'50S'!$L$35</f>
        <v>0</v>
      </c>
      <c r="M255">
        <f>'All hits'!M255/'50S'!$M$35</f>
        <v>0</v>
      </c>
      <c r="N255">
        <f>'All hits'!N255/'50S'!$N$35</f>
        <v>0</v>
      </c>
      <c r="O255">
        <f>'All hits'!O255/'50S'!$O$35</f>
        <v>0</v>
      </c>
      <c r="P255">
        <f>'All hits'!P255/'50S'!$P$35</f>
        <v>2.9255317565175017E-5</v>
      </c>
      <c r="Q255">
        <f>'All hits'!Q255/'50S'!$Q$35</f>
        <v>0</v>
      </c>
      <c r="R255">
        <f>'All hits'!R255/'50S'!$R$35</f>
        <v>0</v>
      </c>
      <c r="S255">
        <f>'All hits'!S255/'50S'!$S$35</f>
        <v>0</v>
      </c>
      <c r="T255">
        <f>'All hits'!T255/'50S'!$T$35</f>
        <v>0</v>
      </c>
      <c r="U255">
        <f>'All hits'!U255/'50S'!$U$35</f>
        <v>0</v>
      </c>
      <c r="Y255">
        <v>14</v>
      </c>
      <c r="Z255">
        <v>14</v>
      </c>
      <c r="AA255">
        <v>14</v>
      </c>
      <c r="AB255">
        <v>46.1</v>
      </c>
      <c r="AC255">
        <v>46.1</v>
      </c>
      <c r="AD255">
        <v>46.1</v>
      </c>
      <c r="AE255">
        <v>56.75</v>
      </c>
      <c r="AF255">
        <v>0</v>
      </c>
      <c r="AG255">
        <v>182.63</v>
      </c>
      <c r="AH255">
        <v>258690000</v>
      </c>
      <c r="AI255">
        <v>31</v>
      </c>
      <c r="AJ255">
        <v>93</v>
      </c>
      <c r="AK255" t="s">
        <v>796</v>
      </c>
      <c r="AL255" t="s">
        <v>796</v>
      </c>
      <c r="AM255" t="s">
        <v>797</v>
      </c>
      <c r="AN255" t="s">
        <v>798</v>
      </c>
      <c r="AO255">
        <v>331</v>
      </c>
    </row>
    <row r="256" spans="1:41" x14ac:dyDescent="0.25">
      <c r="A256">
        <f>'All hits'!A256/'50S'!$A$35</f>
        <v>1.0097692919804151E-5</v>
      </c>
      <c r="B256">
        <f>'All hits'!B256/'50S'!$B$35</f>
        <v>8.7510238482507851E-6</v>
      </c>
      <c r="C256">
        <f>'All hits'!C256/'50S'!$C$35</f>
        <v>8.5651714835886885E-6</v>
      </c>
      <c r="D256">
        <f>'All hits'!D256/'50S'!$D$35</f>
        <v>1.6900555491898096E-5</v>
      </c>
      <c r="E256">
        <f>'All hits'!E256/'50S'!$E$35</f>
        <v>1.8021850741669714E-5</v>
      </c>
      <c r="F256">
        <f>'All hits'!F256/'50S'!$F$35</f>
        <v>1.3988854939019502E-5</v>
      </c>
      <c r="G256">
        <f>'All hits'!G256/'50S'!$G$35</f>
        <v>0</v>
      </c>
      <c r="H256">
        <f>'All hits'!H256/'50S'!$H$35</f>
        <v>0</v>
      </c>
      <c r="I256">
        <f>'All hits'!I256/'50S'!$I$35</f>
        <v>0</v>
      </c>
      <c r="J256">
        <f>'All hits'!J256/'50S'!$J$35</f>
        <v>2.5162545313849432E-5</v>
      </c>
      <c r="K256">
        <f>'All hits'!K256/'50S'!$K$35</f>
        <v>3.6234552635305152E-5</v>
      </c>
      <c r="L256">
        <f>'All hits'!L256/'50S'!$L$35</f>
        <v>2.9492306443093501E-5</v>
      </c>
      <c r="M256">
        <f>'All hits'!M256/'50S'!$M$35</f>
        <v>4.9537727199865066E-5</v>
      </c>
      <c r="N256">
        <f>'All hits'!N256/'50S'!$N$35</f>
        <v>1.7578314125399185E-5</v>
      </c>
      <c r="O256">
        <f>'All hits'!O256/'50S'!$O$35</f>
        <v>1.7075568209062435E-5</v>
      </c>
      <c r="P256">
        <f>'All hits'!P256/'50S'!$P$35</f>
        <v>2.6699739098946392E-5</v>
      </c>
      <c r="Q256">
        <f>'All hits'!Q256/'50S'!$Q$35</f>
        <v>4.1900924063952949E-5</v>
      </c>
      <c r="R256">
        <f>'All hits'!R256/'50S'!$R$35</f>
        <v>9.4287874750150516E-5</v>
      </c>
      <c r="S256">
        <f>'All hits'!S256/'50S'!$S$35</f>
        <v>0</v>
      </c>
      <c r="T256">
        <f>'All hits'!T256/'50S'!$T$35</f>
        <v>0</v>
      </c>
      <c r="U256">
        <f>'All hits'!U256/'50S'!$U$35</f>
        <v>0</v>
      </c>
      <c r="Y256">
        <v>2</v>
      </c>
      <c r="Z256">
        <v>2</v>
      </c>
      <c r="AA256">
        <v>2</v>
      </c>
      <c r="AB256">
        <v>8.6</v>
      </c>
      <c r="AC256">
        <v>8.6</v>
      </c>
      <c r="AD256">
        <v>8.6</v>
      </c>
      <c r="AE256">
        <v>49.814999999999998</v>
      </c>
      <c r="AF256">
        <v>4.7961999999999996E-3</v>
      </c>
      <c r="AG256">
        <v>2.7183000000000002</v>
      </c>
      <c r="AH256">
        <v>3902400</v>
      </c>
      <c r="AI256">
        <v>20</v>
      </c>
      <c r="AJ256">
        <v>7</v>
      </c>
      <c r="AK256" t="s">
        <v>799</v>
      </c>
      <c r="AL256" t="s">
        <v>799</v>
      </c>
      <c r="AM256" t="s">
        <v>800</v>
      </c>
      <c r="AN256" t="s">
        <v>801</v>
      </c>
      <c r="AO256">
        <v>332</v>
      </c>
    </row>
    <row r="257" spans="1:41" x14ac:dyDescent="0.25">
      <c r="A257">
        <f>'All hits'!A257/'50S'!$A$35</f>
        <v>3.6133680684052737E-5</v>
      </c>
      <c r="B257">
        <f>'All hits'!B257/'50S'!$B$35</f>
        <v>0</v>
      </c>
      <c r="C257">
        <f>'All hits'!C257/'50S'!$C$35</f>
        <v>0</v>
      </c>
      <c r="D257">
        <f>'All hits'!D257/'50S'!$D$35</f>
        <v>0</v>
      </c>
      <c r="E257">
        <f>'All hits'!E257/'50S'!$E$35</f>
        <v>0</v>
      </c>
      <c r="F257">
        <f>'All hits'!F257/'50S'!$F$35</f>
        <v>0</v>
      </c>
      <c r="G257">
        <f>'All hits'!G257/'50S'!$G$35</f>
        <v>0</v>
      </c>
      <c r="H257">
        <f>'All hits'!H257/'50S'!$H$35</f>
        <v>0</v>
      </c>
      <c r="I257">
        <f>'All hits'!I257/'50S'!$I$35</f>
        <v>0</v>
      </c>
      <c r="J257">
        <f>'All hits'!J257/'50S'!$J$35</f>
        <v>4.2409456325323093E-2</v>
      </c>
      <c r="K257">
        <f>'All hits'!K257/'50S'!$K$35</f>
        <v>3.5324674651848448E-5</v>
      </c>
      <c r="L257">
        <f>'All hits'!L257/'50S'!$L$35</f>
        <v>0</v>
      </c>
      <c r="M257">
        <f>'All hits'!M257/'50S'!$M$35</f>
        <v>2.9709142386965079E-5</v>
      </c>
      <c r="N257">
        <f>'All hits'!N257/'50S'!$N$35</f>
        <v>3.2481518107599743E-2</v>
      </c>
      <c r="O257">
        <f>'All hits'!O257/'50S'!$O$35</f>
        <v>2.2494536295476047E-5</v>
      </c>
      <c r="P257">
        <f>'All hits'!P257/'50S'!$P$35</f>
        <v>3.916333161398225E-5</v>
      </c>
      <c r="Q257">
        <f>'All hits'!Q257/'50S'!$Q$35</f>
        <v>3.952529373151393E-5</v>
      </c>
      <c r="R257">
        <f>'All hits'!R257/'50S'!$R$35</f>
        <v>2.957818942558136E-2</v>
      </c>
      <c r="S257">
        <f>'All hits'!S257/'50S'!$S$35</f>
        <v>1.2201607035860926E-4</v>
      </c>
      <c r="T257">
        <f>'All hits'!T257/'50S'!$T$35</f>
        <v>3.3708189656311851E-5</v>
      </c>
      <c r="U257">
        <f>'All hits'!U257/'50S'!$U$35</f>
        <v>0</v>
      </c>
      <c r="Y257">
        <v>4</v>
      </c>
      <c r="Z257">
        <v>4</v>
      </c>
      <c r="AA257">
        <v>4</v>
      </c>
      <c r="AB257">
        <v>9.5</v>
      </c>
      <c r="AC257">
        <v>9.5</v>
      </c>
      <c r="AD257">
        <v>9.5</v>
      </c>
      <c r="AE257">
        <v>52.914999999999999</v>
      </c>
      <c r="AF257">
        <v>0</v>
      </c>
      <c r="AG257">
        <v>3.5924</v>
      </c>
      <c r="AH257">
        <v>832880000</v>
      </c>
      <c r="AI257">
        <v>20</v>
      </c>
      <c r="AJ257">
        <v>9</v>
      </c>
      <c r="AK257" t="s">
        <v>802</v>
      </c>
      <c r="AL257" t="s">
        <v>802</v>
      </c>
      <c r="AM257" t="s">
        <v>803</v>
      </c>
      <c r="AN257" t="s">
        <v>804</v>
      </c>
      <c r="AO257">
        <v>333</v>
      </c>
    </row>
    <row r="258" spans="1:41" x14ac:dyDescent="0.25">
      <c r="A258">
        <f>'All hits'!A258/'50S'!$A$35</f>
        <v>9.0534701476762457E-5</v>
      </c>
      <c r="B258">
        <f>'All hits'!B258/'50S'!$B$35</f>
        <v>2.1356967264337585E-5</v>
      </c>
      <c r="C258">
        <f>'All hits'!C258/'50S'!$C$35</f>
        <v>2.7747677705417538E-5</v>
      </c>
      <c r="D258">
        <f>'All hits'!D258/'50S'!$D$35</f>
        <v>1.8139382617760531E-5</v>
      </c>
      <c r="E258">
        <f>'All hits'!E258/'50S'!$E$35</f>
        <v>0</v>
      </c>
      <c r="F258">
        <f>'All hits'!F258/'50S'!$F$35</f>
        <v>8.2470206320609267E-5</v>
      </c>
      <c r="G258">
        <f>'All hits'!G258/'50S'!$G$35</f>
        <v>0</v>
      </c>
      <c r="H258">
        <f>'All hits'!H258/'50S'!$H$35</f>
        <v>0</v>
      </c>
      <c r="I258">
        <f>'All hits'!I258/'50S'!$I$35</f>
        <v>0</v>
      </c>
      <c r="J258">
        <f>'All hits'!J258/'50S'!$J$35</f>
        <v>0</v>
      </c>
      <c r="K258">
        <f>'All hits'!K258/'50S'!$K$35</f>
        <v>0</v>
      </c>
      <c r="L258">
        <f>'All hits'!L258/'50S'!$L$35</f>
        <v>0</v>
      </c>
      <c r="M258">
        <f>'All hits'!M258/'50S'!$M$35</f>
        <v>8.5546537175150346E-5</v>
      </c>
      <c r="N258">
        <f>'All hits'!N258/'50S'!$N$35</f>
        <v>0</v>
      </c>
      <c r="O258">
        <f>'All hits'!O258/'50S'!$O$35</f>
        <v>0</v>
      </c>
      <c r="P258">
        <f>'All hits'!P258/'50S'!$P$35</f>
        <v>5.1023759164003006E-5</v>
      </c>
      <c r="Q258">
        <f>'All hits'!Q258/'50S'!$Q$35</f>
        <v>8.2568035563450093E-5</v>
      </c>
      <c r="R258">
        <f>'All hits'!R258/'50S'!$R$35</f>
        <v>0</v>
      </c>
      <c r="S258">
        <f>'All hits'!S258/'50S'!$S$35</f>
        <v>0</v>
      </c>
      <c r="T258">
        <f>'All hits'!T258/'50S'!$T$35</f>
        <v>0</v>
      </c>
      <c r="U258">
        <f>'All hits'!U258/'50S'!$U$35</f>
        <v>0</v>
      </c>
      <c r="Y258">
        <v>3</v>
      </c>
      <c r="Z258">
        <v>3</v>
      </c>
      <c r="AA258">
        <v>3</v>
      </c>
      <c r="AB258">
        <v>8.4</v>
      </c>
      <c r="AC258">
        <v>8.4</v>
      </c>
      <c r="AD258">
        <v>8.4</v>
      </c>
      <c r="AE258">
        <v>63.692</v>
      </c>
      <c r="AF258">
        <v>0</v>
      </c>
      <c r="AG258">
        <v>4.1642999999999999</v>
      </c>
      <c r="AH258">
        <v>7924100</v>
      </c>
      <c r="AI258">
        <v>29</v>
      </c>
      <c r="AJ258">
        <v>6</v>
      </c>
      <c r="AK258" t="s">
        <v>805</v>
      </c>
      <c r="AL258" t="s">
        <v>805</v>
      </c>
      <c r="AM258" t="s">
        <v>806</v>
      </c>
      <c r="AN258" t="s">
        <v>807</v>
      </c>
      <c r="AO258">
        <v>334</v>
      </c>
    </row>
    <row r="259" spans="1:41" x14ac:dyDescent="0.25">
      <c r="A259">
        <f>'All hits'!A259/'50S'!$A$35</f>
        <v>0</v>
      </c>
      <c r="B259">
        <f>'All hits'!B259/'50S'!$B$35</f>
        <v>0</v>
      </c>
      <c r="C259">
        <f>'All hits'!C259/'50S'!$C$35</f>
        <v>0</v>
      </c>
      <c r="D259">
        <f>'All hits'!D259/'50S'!$D$35</f>
        <v>3.2590998393963685E-5</v>
      </c>
      <c r="E259">
        <f>'All hits'!E259/'50S'!$E$35</f>
        <v>2.2405633248483232E-5</v>
      </c>
      <c r="F259">
        <f>'All hits'!F259/'50S'!$F$35</f>
        <v>2.2488115289841851E-5</v>
      </c>
      <c r="G259">
        <f>'All hits'!G259/'50S'!$G$35</f>
        <v>0</v>
      </c>
      <c r="H259">
        <f>'All hits'!H259/'50S'!$H$35</f>
        <v>0</v>
      </c>
      <c r="I259">
        <f>'All hits'!I259/'50S'!$I$35</f>
        <v>0</v>
      </c>
      <c r="J259">
        <f>'All hits'!J259/'50S'!$J$35</f>
        <v>2.1845865740917227E-5</v>
      </c>
      <c r="K259">
        <f>'All hits'!K259/'50S'!$K$35</f>
        <v>0</v>
      </c>
      <c r="L259">
        <f>'All hits'!L259/'50S'!$L$35</f>
        <v>0</v>
      </c>
      <c r="M259">
        <f>'All hits'!M259/'50S'!$M$35</f>
        <v>0</v>
      </c>
      <c r="N259">
        <f>'All hits'!N259/'50S'!$N$35</f>
        <v>0</v>
      </c>
      <c r="O259">
        <f>'All hits'!O259/'50S'!$O$35</f>
        <v>0</v>
      </c>
      <c r="P259">
        <f>'All hits'!P259/'50S'!$P$35</f>
        <v>0</v>
      </c>
      <c r="Q259">
        <f>'All hits'!Q259/'50S'!$Q$35</f>
        <v>0</v>
      </c>
      <c r="R259">
        <f>'All hits'!R259/'50S'!$R$35</f>
        <v>0</v>
      </c>
      <c r="S259">
        <f>'All hits'!S259/'50S'!$S$35</f>
        <v>0</v>
      </c>
      <c r="T259">
        <f>'All hits'!T259/'50S'!$T$35</f>
        <v>0</v>
      </c>
      <c r="U259">
        <f>'All hits'!U259/'50S'!$U$35</f>
        <v>0</v>
      </c>
      <c r="Y259">
        <v>1</v>
      </c>
      <c r="Z259">
        <v>1</v>
      </c>
      <c r="AA259">
        <v>1</v>
      </c>
      <c r="AB259">
        <v>6.3</v>
      </c>
      <c r="AC259">
        <v>6.3</v>
      </c>
      <c r="AD259">
        <v>6.3</v>
      </c>
      <c r="AE259">
        <v>41.058</v>
      </c>
      <c r="AF259">
        <v>0</v>
      </c>
      <c r="AG259">
        <v>4.1375999999999999</v>
      </c>
      <c r="AH259">
        <v>1558400</v>
      </c>
      <c r="AI259">
        <v>21</v>
      </c>
      <c r="AJ259">
        <v>3</v>
      </c>
      <c r="AK259" t="s">
        <v>808</v>
      </c>
      <c r="AL259" t="s">
        <v>808</v>
      </c>
      <c r="AM259" t="s">
        <v>809</v>
      </c>
      <c r="AN259" t="s">
        <v>810</v>
      </c>
      <c r="AO259">
        <v>335</v>
      </c>
    </row>
    <row r="260" spans="1:41" x14ac:dyDescent="0.25">
      <c r="A260">
        <f>'All hits'!A260/'50S'!$A$35</f>
        <v>0</v>
      </c>
      <c r="B260">
        <f>'All hits'!B260/'50S'!$B$35</f>
        <v>3.4032140210358853E-4</v>
      </c>
      <c r="C260">
        <f>'All hits'!C260/'50S'!$C$35</f>
        <v>3.5517564590565307E-4</v>
      </c>
      <c r="D260">
        <f>'All hits'!D260/'50S'!$D$35</f>
        <v>3.3557721106971123E-4</v>
      </c>
      <c r="E260">
        <f>'All hits'!E260/'50S'!$E$35</f>
        <v>1.4829050750491746E-3</v>
      </c>
      <c r="F260">
        <f>'All hits'!F260/'50S'!$F$35</f>
        <v>1.2105718358988516E-3</v>
      </c>
      <c r="G260">
        <f>'All hits'!G260/'50S'!$G$35</f>
        <v>2.3819149032849773E-4</v>
      </c>
      <c r="H260">
        <f>'All hits'!H260/'50S'!$H$35</f>
        <v>4.0505681570860239E-3</v>
      </c>
      <c r="I260">
        <f>'All hits'!I260/'50S'!$I$35</f>
        <v>2.6637679237506906E-3</v>
      </c>
      <c r="J260">
        <f>'All hits'!J260/'50S'!$J$35</f>
        <v>2.1341196976830688E-4</v>
      </c>
      <c r="K260">
        <f>'All hits'!K260/'50S'!$K$35</f>
        <v>2.7026816823727557E-3</v>
      </c>
      <c r="L260">
        <f>'All hits'!L260/'50S'!$L$35</f>
        <v>2.8773773696406262E-4</v>
      </c>
      <c r="M260">
        <f>'All hits'!M260/'50S'!$M$35</f>
        <v>2.9119407539347639E-4</v>
      </c>
      <c r="N260">
        <f>'All hits'!N260/'50S'!$N$35</f>
        <v>3.1500809213451137E-4</v>
      </c>
      <c r="O260">
        <f>'All hits'!O260/'50S'!$O$35</f>
        <v>4.2511799250195504E-3</v>
      </c>
      <c r="P260">
        <f>'All hits'!P260/'50S'!$P$35</f>
        <v>2.044069141228622E-4</v>
      </c>
      <c r="Q260">
        <f>'All hits'!Q260/'50S'!$Q$35</f>
        <v>2.2619355869161426E-4</v>
      </c>
      <c r="R260">
        <f>'All hits'!R260/'50S'!$R$35</f>
        <v>1.5777476199787624E-4</v>
      </c>
      <c r="S260">
        <f>'All hits'!S260/'50S'!$S$35</f>
        <v>4.3808569574930236E-4</v>
      </c>
      <c r="T260">
        <f>'All hits'!T260/'50S'!$T$35</f>
        <v>0</v>
      </c>
      <c r="U260">
        <f>'All hits'!U260/'50S'!$U$35</f>
        <v>0</v>
      </c>
      <c r="Y260">
        <v>2</v>
      </c>
      <c r="Z260">
        <v>2</v>
      </c>
      <c r="AA260">
        <v>2</v>
      </c>
      <c r="AB260">
        <v>12.4</v>
      </c>
      <c r="AC260">
        <v>12.4</v>
      </c>
      <c r="AD260">
        <v>12.4</v>
      </c>
      <c r="AE260">
        <v>20.728999999999999</v>
      </c>
      <c r="AF260">
        <v>6.9443999999999999E-3</v>
      </c>
      <c r="AG260">
        <v>2.6027999999999998</v>
      </c>
      <c r="AH260">
        <v>333270000</v>
      </c>
      <c r="AI260">
        <v>9</v>
      </c>
      <c r="AJ260">
        <v>6</v>
      </c>
      <c r="AK260" t="s">
        <v>811</v>
      </c>
      <c r="AL260" t="s">
        <v>811</v>
      </c>
      <c r="AM260" t="s">
        <v>812</v>
      </c>
      <c r="AN260" t="s">
        <v>813</v>
      </c>
      <c r="AO260">
        <v>336</v>
      </c>
    </row>
    <row r="261" spans="1:41" x14ac:dyDescent="0.25">
      <c r="A261">
        <f>'All hits'!A261/'50S'!$A$35</f>
        <v>1.0264588675703526E-4</v>
      </c>
      <c r="B261">
        <f>'All hits'!B261/'50S'!$B$35</f>
        <v>3.5226178241505788E-5</v>
      </c>
      <c r="C261">
        <f>'All hits'!C261/'50S'!$C$35</f>
        <v>8.8471634897897738E-5</v>
      </c>
      <c r="D261">
        <f>'All hits'!D261/'50S'!$D$35</f>
        <v>4.2751842071981057E-5</v>
      </c>
      <c r="E261">
        <f>'All hits'!E261/'50S'!$E$35</f>
        <v>4.1712954048541872E-5</v>
      </c>
      <c r="F261">
        <f>'All hits'!F261/'50S'!$F$35</f>
        <v>7.3288099411686667E-5</v>
      </c>
      <c r="G261">
        <f>'All hits'!G261/'50S'!$G$35</f>
        <v>0</v>
      </c>
      <c r="H261">
        <f>'All hits'!H261/'50S'!$H$35</f>
        <v>0</v>
      </c>
      <c r="I261">
        <f>'All hits'!I261/'50S'!$I$35</f>
        <v>5.2204020263845842E-5</v>
      </c>
      <c r="J261">
        <f>'All hits'!J261/'50S'!$J$35</f>
        <v>4.7021925012013929E-5</v>
      </c>
      <c r="K261">
        <f>'All hits'!K261/'50S'!$K$35</f>
        <v>4.7946364409757284E-5</v>
      </c>
      <c r="L261">
        <f>'All hits'!L261/'50S'!$L$35</f>
        <v>5.4030632593515029E-5</v>
      </c>
      <c r="M261">
        <f>'All hits'!M261/'50S'!$M$35</f>
        <v>0</v>
      </c>
      <c r="N261">
        <f>'All hits'!N261/'50S'!$N$35</f>
        <v>0</v>
      </c>
      <c r="O261">
        <f>'All hits'!O261/'50S'!$O$35</f>
        <v>0</v>
      </c>
      <c r="P261">
        <f>'All hits'!P261/'50S'!$P$35</f>
        <v>0</v>
      </c>
      <c r="Q261">
        <f>'All hits'!Q261/'50S'!$Q$35</f>
        <v>0</v>
      </c>
      <c r="R261">
        <f>'All hits'!R261/'50S'!$R$35</f>
        <v>0</v>
      </c>
      <c r="S261">
        <f>'All hits'!S261/'50S'!$S$35</f>
        <v>0</v>
      </c>
      <c r="T261">
        <f>'All hits'!T261/'50S'!$T$35</f>
        <v>0</v>
      </c>
      <c r="U261">
        <f>'All hits'!U261/'50S'!$U$35</f>
        <v>0</v>
      </c>
      <c r="Y261">
        <v>4</v>
      </c>
      <c r="Z261">
        <v>4</v>
      </c>
      <c r="AA261">
        <v>4</v>
      </c>
      <c r="AB261">
        <v>12.2</v>
      </c>
      <c r="AC261">
        <v>12.2</v>
      </c>
      <c r="AD261">
        <v>12.2</v>
      </c>
      <c r="AE261">
        <v>66.894000000000005</v>
      </c>
      <c r="AF261">
        <v>0</v>
      </c>
      <c r="AG261">
        <v>11.4</v>
      </c>
      <c r="AH261">
        <v>10898000</v>
      </c>
      <c r="AI261">
        <v>28</v>
      </c>
      <c r="AJ261">
        <v>7</v>
      </c>
      <c r="AK261" t="s">
        <v>814</v>
      </c>
      <c r="AL261" t="s">
        <v>814</v>
      </c>
      <c r="AM261" t="s">
        <v>815</v>
      </c>
      <c r="AN261" t="s">
        <v>816</v>
      </c>
      <c r="AO261">
        <v>337</v>
      </c>
    </row>
    <row r="262" spans="1:41" x14ac:dyDescent="0.25">
      <c r="A262">
        <f>'All hits'!A262/'50S'!$A$35</f>
        <v>0</v>
      </c>
      <c r="B262">
        <f>'All hits'!B262/'50S'!$B$35</f>
        <v>0</v>
      </c>
      <c r="C262">
        <f>'All hits'!C262/'50S'!$C$35</f>
        <v>0</v>
      </c>
      <c r="D262">
        <f>'All hits'!D262/'50S'!$D$35</f>
        <v>0</v>
      </c>
      <c r="E262">
        <f>'All hits'!E262/'50S'!$E$35</f>
        <v>0</v>
      </c>
      <c r="F262">
        <f>'All hits'!F262/'50S'!$F$35</f>
        <v>1.2054309289147907E-4</v>
      </c>
      <c r="G262">
        <f>'All hits'!G262/'50S'!$G$35</f>
        <v>0</v>
      </c>
      <c r="H262">
        <f>'All hits'!H262/'50S'!$H$35</f>
        <v>0</v>
      </c>
      <c r="I262">
        <f>'All hits'!I262/'50S'!$I$35</f>
        <v>0</v>
      </c>
      <c r="J262">
        <f>'All hits'!J262/'50S'!$J$35</f>
        <v>0</v>
      </c>
      <c r="K262">
        <f>'All hits'!K262/'50S'!$K$35</f>
        <v>0</v>
      </c>
      <c r="L262">
        <f>'All hits'!L262/'50S'!$L$35</f>
        <v>0</v>
      </c>
      <c r="M262">
        <f>'All hits'!M262/'50S'!$M$35</f>
        <v>0</v>
      </c>
      <c r="N262">
        <f>'All hits'!N262/'50S'!$N$35</f>
        <v>0</v>
      </c>
      <c r="O262">
        <f>'All hits'!O262/'50S'!$O$35</f>
        <v>0</v>
      </c>
      <c r="P262">
        <f>'All hits'!P262/'50S'!$P$35</f>
        <v>0</v>
      </c>
      <c r="Q262">
        <f>'All hits'!Q262/'50S'!$Q$35</f>
        <v>0</v>
      </c>
      <c r="R262">
        <f>'All hits'!R262/'50S'!$R$35</f>
        <v>0</v>
      </c>
      <c r="S262">
        <f>'All hits'!S262/'50S'!$S$35</f>
        <v>0</v>
      </c>
      <c r="T262">
        <f>'All hits'!T262/'50S'!$T$35</f>
        <v>0</v>
      </c>
      <c r="U262">
        <f>'All hits'!U262/'50S'!$U$35</f>
        <v>0</v>
      </c>
      <c r="Y262">
        <v>1</v>
      </c>
      <c r="Z262">
        <v>1</v>
      </c>
      <c r="AA262">
        <v>1</v>
      </c>
      <c r="AB262">
        <v>5.0999999999999996</v>
      </c>
      <c r="AC262">
        <v>5.0999999999999996</v>
      </c>
      <c r="AD262">
        <v>5.0999999999999996</v>
      </c>
      <c r="AE262">
        <v>53.625</v>
      </c>
      <c r="AF262">
        <v>0</v>
      </c>
      <c r="AG262">
        <v>36.734000000000002</v>
      </c>
      <c r="AH262">
        <v>2157200</v>
      </c>
      <c r="AI262">
        <v>20</v>
      </c>
      <c r="AJ262">
        <v>3</v>
      </c>
      <c r="AK262" t="s">
        <v>817</v>
      </c>
      <c r="AL262" t="s">
        <v>817</v>
      </c>
      <c r="AM262" t="s">
        <v>818</v>
      </c>
      <c r="AN262" t="s">
        <v>819</v>
      </c>
      <c r="AO262">
        <v>338</v>
      </c>
    </row>
    <row r="263" spans="1:41" x14ac:dyDescent="0.25">
      <c r="A263">
        <f>'All hits'!A263/'50S'!$A$35</f>
        <v>9.4184921527196395E-3</v>
      </c>
      <c r="B263">
        <f>'All hits'!B263/'50S'!$B$35</f>
        <v>1.2839678759726929E-2</v>
      </c>
      <c r="C263">
        <f>'All hits'!C263/'50S'!$C$35</f>
        <v>1.1687393690342494E-2</v>
      </c>
      <c r="D263">
        <f>'All hits'!D263/'50S'!$D$35</f>
        <v>6.3280000615659549E-3</v>
      </c>
      <c r="E263">
        <f>'All hits'!E263/'50S'!$E$35</f>
        <v>8.1914107413029753E-3</v>
      </c>
      <c r="F263">
        <f>'All hits'!F263/'50S'!$F$35</f>
        <v>7.1074156643116107E-3</v>
      </c>
      <c r="G263">
        <f>'All hits'!G263/'50S'!$G$35</f>
        <v>9.4540166407360172E-3</v>
      </c>
      <c r="H263">
        <f>'All hits'!H263/'50S'!$H$35</f>
        <v>8.9632804266182361E-3</v>
      </c>
      <c r="I263">
        <f>'All hits'!I263/'50S'!$I$35</f>
        <v>1.0133517412503278E-2</v>
      </c>
      <c r="J263">
        <f>'All hits'!J263/'50S'!$J$35</f>
        <v>8.6848221640563952E-3</v>
      </c>
      <c r="K263">
        <f>'All hits'!K263/'50S'!$K$35</f>
        <v>7.701658367952521E-3</v>
      </c>
      <c r="L263">
        <f>'All hits'!L263/'50S'!$L$35</f>
        <v>6.359664084760421E-3</v>
      </c>
      <c r="M263">
        <f>'All hits'!M263/'50S'!$M$35</f>
        <v>6.796194343496419E-3</v>
      </c>
      <c r="N263">
        <f>'All hits'!N263/'50S'!$N$35</f>
        <v>6.5267962510018795E-3</v>
      </c>
      <c r="O263">
        <f>'All hits'!O263/'50S'!$O$35</f>
        <v>7.1764421267676848E-3</v>
      </c>
      <c r="P263">
        <f>'All hits'!P263/'50S'!$P$35</f>
        <v>6.3029527669449083E-3</v>
      </c>
      <c r="Q263">
        <f>'All hits'!Q263/'50S'!$Q$35</f>
        <v>6.7296899349001535E-3</v>
      </c>
      <c r="R263">
        <f>'All hits'!R263/'50S'!$R$35</f>
        <v>4.9991028289016011E-3</v>
      </c>
      <c r="S263">
        <f>'All hits'!S263/'50S'!$S$35</f>
        <v>0</v>
      </c>
      <c r="T263">
        <f>'All hits'!T263/'50S'!$T$35</f>
        <v>0</v>
      </c>
      <c r="U263">
        <f>'All hits'!U263/'50S'!$U$35</f>
        <v>0</v>
      </c>
      <c r="Y263">
        <v>13</v>
      </c>
      <c r="Z263">
        <v>13</v>
      </c>
      <c r="AA263">
        <v>13</v>
      </c>
      <c r="AB263">
        <v>56.3</v>
      </c>
      <c r="AC263">
        <v>56.3</v>
      </c>
      <c r="AD263">
        <v>56.3</v>
      </c>
      <c r="AE263">
        <v>29.617000000000001</v>
      </c>
      <c r="AF263">
        <v>0</v>
      </c>
      <c r="AG263">
        <v>203.17</v>
      </c>
      <c r="AH263">
        <v>1307700000</v>
      </c>
      <c r="AI263">
        <v>13</v>
      </c>
      <c r="AJ263">
        <v>272</v>
      </c>
      <c r="AK263" t="s">
        <v>820</v>
      </c>
      <c r="AL263" t="s">
        <v>820</v>
      </c>
      <c r="AM263" t="s">
        <v>821</v>
      </c>
      <c r="AN263" t="s">
        <v>822</v>
      </c>
      <c r="AO263">
        <v>339</v>
      </c>
    </row>
    <row r="264" spans="1:41" x14ac:dyDescent="0.25">
      <c r="A264">
        <f>'All hits'!A264/'50S'!$A$35</f>
        <v>9.3511592092841898E-6</v>
      </c>
      <c r="B264">
        <f>'All hits'!B264/'50S'!$B$35</f>
        <v>4.6947217468034211E-5</v>
      </c>
      <c r="C264">
        <f>'All hits'!C264/'50S'!$C$35</f>
        <v>0</v>
      </c>
      <c r="D264">
        <f>'All hits'!D264/'50S'!$D$35</f>
        <v>0</v>
      </c>
      <c r="E264">
        <f>'All hits'!E264/'50S'!$E$35</f>
        <v>1.1475841675104563E-5</v>
      </c>
      <c r="F264">
        <f>'All hits'!F264/'50S'!$F$35</f>
        <v>1.4467182806232121E-5</v>
      </c>
      <c r="G264">
        <f>'All hits'!G264/'50S'!$G$35</f>
        <v>0</v>
      </c>
      <c r="H264">
        <f>'All hits'!H264/'50S'!$H$35</f>
        <v>0</v>
      </c>
      <c r="I264">
        <f>'All hits'!I264/'50S'!$I$35</f>
        <v>0</v>
      </c>
      <c r="J264">
        <f>'All hits'!J264/'50S'!$J$35</f>
        <v>0</v>
      </c>
      <c r="K264">
        <f>'All hits'!K264/'50S'!$K$35</f>
        <v>0</v>
      </c>
      <c r="L264">
        <f>'All hits'!L264/'50S'!$L$35</f>
        <v>0</v>
      </c>
      <c r="M264">
        <f>'All hits'!M264/'50S'!$M$35</f>
        <v>0</v>
      </c>
      <c r="N264">
        <f>'All hits'!N264/'50S'!$N$35</f>
        <v>0</v>
      </c>
      <c r="O264">
        <f>'All hits'!O264/'50S'!$O$35</f>
        <v>0</v>
      </c>
      <c r="P264">
        <f>'All hits'!P264/'50S'!$P$35</f>
        <v>0</v>
      </c>
      <c r="Q264">
        <f>'All hits'!Q264/'50S'!$Q$35</f>
        <v>0</v>
      </c>
      <c r="R264">
        <f>'All hits'!R264/'50S'!$R$35</f>
        <v>0</v>
      </c>
      <c r="S264">
        <f>'All hits'!S264/'50S'!$S$35</f>
        <v>3.6456209575683104E-4</v>
      </c>
      <c r="T264">
        <f>'All hits'!T264/'50S'!$T$35</f>
        <v>3.3131683186839932E-4</v>
      </c>
      <c r="U264">
        <f>'All hits'!U264/'50S'!$U$35</f>
        <v>2.9713287263043625E-4</v>
      </c>
      <c r="Y264">
        <v>5</v>
      </c>
      <c r="Z264">
        <v>5</v>
      </c>
      <c r="AA264">
        <v>5</v>
      </c>
      <c r="AB264">
        <v>7.7</v>
      </c>
      <c r="AC264">
        <v>7.7</v>
      </c>
      <c r="AD264">
        <v>7.7</v>
      </c>
      <c r="AE264">
        <v>92.108000000000004</v>
      </c>
      <c r="AF264">
        <v>0</v>
      </c>
      <c r="AG264">
        <v>9.7297999999999991</v>
      </c>
      <c r="AH264">
        <v>24438000</v>
      </c>
      <c r="AI264">
        <v>43</v>
      </c>
      <c r="AJ264">
        <v>15</v>
      </c>
      <c r="AK264" t="s">
        <v>823</v>
      </c>
      <c r="AL264" t="s">
        <v>823</v>
      </c>
      <c r="AM264" t="s">
        <v>824</v>
      </c>
      <c r="AN264" t="s">
        <v>825</v>
      </c>
      <c r="AO264">
        <v>340</v>
      </c>
    </row>
    <row r="265" spans="1:41" x14ac:dyDescent="0.25">
      <c r="A265">
        <f>'All hits'!A265/'50S'!$A$35</f>
        <v>1.846096916677377E-4</v>
      </c>
      <c r="B265">
        <f>'All hits'!B265/'50S'!$B$35</f>
        <v>1.1012704610347463E-4</v>
      </c>
      <c r="C265">
        <f>'All hits'!C265/'50S'!$C$35</f>
        <v>2.7395187697666179E-4</v>
      </c>
      <c r="D265">
        <f>'All hits'!D265/'50S'!$D$35</f>
        <v>3.484850786945913E-5</v>
      </c>
      <c r="E265">
        <f>'All hits'!E265/'50S'!$E$35</f>
        <v>5.6028915468035647E-5</v>
      </c>
      <c r="F265">
        <f>'All hits'!F265/'50S'!$F$35</f>
        <v>3.741127419379067E-5</v>
      </c>
      <c r="G265">
        <f>'All hits'!G265/'50S'!$G$35</f>
        <v>1.9464858201890048E-5</v>
      </c>
      <c r="H265">
        <f>'All hits'!H265/'50S'!$H$35</f>
        <v>1.7031837802392762E-5</v>
      </c>
      <c r="I265">
        <f>'All hits'!I265/'50S'!$I$35</f>
        <v>2.2337286007581039E-5</v>
      </c>
      <c r="J265">
        <f>'All hits'!J265/'50S'!$J$35</f>
        <v>1.4183895062281176E-4</v>
      </c>
      <c r="K265">
        <f>'All hits'!K265/'50S'!$K$35</f>
        <v>1.0252757436694779E-4</v>
      </c>
      <c r="L265">
        <f>'All hits'!L265/'50S'!$L$35</f>
        <v>1.531210597232601E-4</v>
      </c>
      <c r="M265">
        <f>'All hits'!M265/'50S'!$M$35</f>
        <v>3.85326752129701E-5</v>
      </c>
      <c r="N265">
        <f>'All hits'!N265/'50S'!$N$35</f>
        <v>3.4860492623937812E-5</v>
      </c>
      <c r="O265">
        <f>'All hits'!O265/'50S'!$O$35</f>
        <v>2.276688550681847E-5</v>
      </c>
      <c r="P265">
        <f>'All hits'!P265/'50S'!$P$35</f>
        <v>4.5549249842982444E-5</v>
      </c>
      <c r="Q265">
        <f>'All hits'!Q265/'50S'!$Q$35</f>
        <v>2.2340665750435662E-5</v>
      </c>
      <c r="R265">
        <f>'All hits'!R265/'50S'!$R$35</f>
        <v>4.5423849296934905E-5</v>
      </c>
      <c r="S265">
        <f>'All hits'!S265/'50S'!$S$35</f>
        <v>0</v>
      </c>
      <c r="T265">
        <f>'All hits'!T265/'50S'!$T$35</f>
        <v>4.1147379899390779E-5</v>
      </c>
      <c r="U265">
        <f>'All hits'!U265/'50S'!$U$35</f>
        <v>0</v>
      </c>
      <c r="Y265">
        <v>5</v>
      </c>
      <c r="Z265">
        <v>5</v>
      </c>
      <c r="AA265">
        <v>5</v>
      </c>
      <c r="AB265">
        <v>9.4</v>
      </c>
      <c r="AC265">
        <v>9.4</v>
      </c>
      <c r="AD265">
        <v>9.4</v>
      </c>
      <c r="AE265">
        <v>118.2</v>
      </c>
      <c r="AF265">
        <v>0</v>
      </c>
      <c r="AG265">
        <v>323.31</v>
      </c>
      <c r="AH265">
        <v>38295000</v>
      </c>
      <c r="AI265">
        <v>45</v>
      </c>
      <c r="AJ265">
        <v>46</v>
      </c>
      <c r="AK265" t="s">
        <v>826</v>
      </c>
      <c r="AL265" t="s">
        <v>826</v>
      </c>
      <c r="AM265" t="s">
        <v>827</v>
      </c>
      <c r="AN265" t="s">
        <v>828</v>
      </c>
      <c r="AO265">
        <v>341</v>
      </c>
    </row>
    <row r="266" spans="1:41" x14ac:dyDescent="0.25">
      <c r="A266">
        <f>'All hits'!A266/'50S'!$A$35</f>
        <v>8.5321707544366529E-4</v>
      </c>
      <c r="B266">
        <f>'All hits'!B266/'50S'!$B$35</f>
        <v>8.5780185675036634E-4</v>
      </c>
      <c r="C266">
        <f>'All hits'!C266/'50S'!$C$35</f>
        <v>0</v>
      </c>
      <c r="D266">
        <f>'All hits'!D266/'50S'!$D$35</f>
        <v>0</v>
      </c>
      <c r="E266">
        <f>'All hits'!E266/'50S'!$E$35</f>
        <v>0</v>
      </c>
      <c r="F266">
        <f>'All hits'!F266/'50S'!$F$35</f>
        <v>0</v>
      </c>
      <c r="G266">
        <f>'All hits'!G266/'50S'!$G$35</f>
        <v>3.9688158972831043E-3</v>
      </c>
      <c r="H266">
        <f>'All hits'!H266/'50S'!$H$35</f>
        <v>0</v>
      </c>
      <c r="I266">
        <f>'All hits'!I266/'50S'!$I$35</f>
        <v>0</v>
      </c>
      <c r="J266">
        <f>'All hits'!J266/'50S'!$J$35</f>
        <v>0</v>
      </c>
      <c r="K266">
        <f>'All hits'!K266/'50S'!$K$35</f>
        <v>1.6678101666928729E-3</v>
      </c>
      <c r="L266">
        <f>'All hits'!L266/'50S'!$L$35</f>
        <v>1.2467192431601976E-3</v>
      </c>
      <c r="M266">
        <f>'All hits'!M266/'50S'!$M$35</f>
        <v>7.7874986403177706E-5</v>
      </c>
      <c r="N266">
        <f>'All hits'!N266/'50S'!$N$35</f>
        <v>1.5329276669826461E-3</v>
      </c>
      <c r="O266">
        <f>'All hits'!O266/'50S'!$O$35</f>
        <v>2.0458517166568012E-3</v>
      </c>
      <c r="P266">
        <f>'All hits'!P266/'50S'!$P$35</f>
        <v>1.3944556292088484E-3</v>
      </c>
      <c r="Q266">
        <f>'All hits'!Q266/'50S'!$Q$35</f>
        <v>1.340147726260874E-3</v>
      </c>
      <c r="R266">
        <f>'All hits'!R266/'50S'!$R$35</f>
        <v>2.0130242902357699E-3</v>
      </c>
      <c r="S266">
        <f>'All hits'!S266/'50S'!$S$35</f>
        <v>1.1567325014154475E-3</v>
      </c>
      <c r="T266">
        <f>'All hits'!T266/'50S'!$T$35</f>
        <v>0</v>
      </c>
      <c r="U266">
        <f>'All hits'!U266/'50S'!$U$35</f>
        <v>0</v>
      </c>
      <c r="Y266">
        <v>3</v>
      </c>
      <c r="Z266">
        <v>3</v>
      </c>
      <c r="AA266">
        <v>3</v>
      </c>
      <c r="AB266">
        <v>7</v>
      </c>
      <c r="AC266">
        <v>7</v>
      </c>
      <c r="AD266">
        <v>7</v>
      </c>
      <c r="AE266">
        <v>62.658000000000001</v>
      </c>
      <c r="AF266">
        <v>0</v>
      </c>
      <c r="AG266">
        <v>3.2326000000000001</v>
      </c>
      <c r="AH266">
        <v>247960000</v>
      </c>
      <c r="AI266">
        <v>31</v>
      </c>
      <c r="AJ266">
        <v>6</v>
      </c>
      <c r="AK266" t="s">
        <v>829</v>
      </c>
      <c r="AL266" t="s">
        <v>829</v>
      </c>
      <c r="AM266" t="s">
        <v>830</v>
      </c>
      <c r="AN266" t="s">
        <v>831</v>
      </c>
      <c r="AO266">
        <v>342</v>
      </c>
    </row>
    <row r="267" spans="1:41" x14ac:dyDescent="0.25">
      <c r="A267">
        <f>'All hits'!A267/'50S'!$A$35</f>
        <v>8.9547817890231712E-5</v>
      </c>
      <c r="B267">
        <f>'All hits'!B267/'50S'!$B$35</f>
        <v>1.0792266819981876E-4</v>
      </c>
      <c r="C267">
        <f>'All hits'!C267/'50S'!$C$35</f>
        <v>1.3842618309165076E-4</v>
      </c>
      <c r="D267">
        <f>'All hits'!D267/'50S'!$D$35</f>
        <v>4.948061501499324E-4</v>
      </c>
      <c r="E267">
        <f>'All hits'!E267/'50S'!$E$35</f>
        <v>7.2921310466095258E-4</v>
      </c>
      <c r="F267">
        <f>'All hits'!F267/'50S'!$F$35</f>
        <v>8.2768602443379754E-4</v>
      </c>
      <c r="G267">
        <f>'All hits'!G267/'50S'!$G$35</f>
        <v>3.9748194004682047E-3</v>
      </c>
      <c r="H267">
        <f>'All hits'!H267/'50S'!$H$35</f>
        <v>4.894745943210049E-3</v>
      </c>
      <c r="I267">
        <f>'All hits'!I267/'50S'!$I$35</f>
        <v>3.0705524972352038E-3</v>
      </c>
      <c r="J267">
        <f>'All hits'!J267/'50S'!$J$35</f>
        <v>1.5563204862633585E-3</v>
      </c>
      <c r="K267">
        <f>'All hits'!K267/'50S'!$K$35</f>
        <v>8.3009162415106647E-4</v>
      </c>
      <c r="L267">
        <f>'All hits'!L267/'50S'!$L$35</f>
        <v>1.3529192488226764E-3</v>
      </c>
      <c r="M267">
        <f>'All hits'!M267/'50S'!$M$35</f>
        <v>1.4157884432822614E-3</v>
      </c>
      <c r="N267">
        <f>'All hits'!N267/'50S'!$N$35</f>
        <v>1.2103925654084508E-3</v>
      </c>
      <c r="O267">
        <f>'All hits'!O267/'50S'!$O$35</f>
        <v>9.2835791506256737E-4</v>
      </c>
      <c r="P267">
        <f>'All hits'!P267/'50S'!$P$35</f>
        <v>4.4047393303587424E-4</v>
      </c>
      <c r="Q267">
        <f>'All hits'!Q267/'50S'!$Q$35</f>
        <v>4.2661233999505754E-4</v>
      </c>
      <c r="R267">
        <f>'All hits'!R267/'50S'!$R$35</f>
        <v>3.389461028669687E-4</v>
      </c>
      <c r="S267">
        <f>'All hits'!S267/'50S'!$S$35</f>
        <v>0</v>
      </c>
      <c r="T267">
        <f>'All hits'!T267/'50S'!$T$35</f>
        <v>0</v>
      </c>
      <c r="U267">
        <f>'All hits'!U267/'50S'!$U$35</f>
        <v>0</v>
      </c>
      <c r="Y267">
        <v>7</v>
      </c>
      <c r="Z267">
        <v>7</v>
      </c>
      <c r="AA267">
        <v>7</v>
      </c>
      <c r="AB267">
        <v>44.7</v>
      </c>
      <c r="AC267">
        <v>44.7</v>
      </c>
      <c r="AD267">
        <v>44.7</v>
      </c>
      <c r="AE267">
        <v>36.396999999999998</v>
      </c>
      <c r="AF267">
        <v>0</v>
      </c>
      <c r="AG267">
        <v>50.67</v>
      </c>
      <c r="AH267">
        <v>205020000</v>
      </c>
      <c r="AI267">
        <v>14</v>
      </c>
      <c r="AJ267">
        <v>92</v>
      </c>
      <c r="AK267" t="s">
        <v>832</v>
      </c>
      <c r="AL267" t="s">
        <v>832</v>
      </c>
      <c r="AM267" t="s">
        <v>833</v>
      </c>
      <c r="AN267" t="s">
        <v>834</v>
      </c>
      <c r="AO267">
        <v>343</v>
      </c>
    </row>
    <row r="268" spans="1:41" x14ac:dyDescent="0.25">
      <c r="A268">
        <f>'All hits'!A268/'50S'!$A$35</f>
        <v>0</v>
      </c>
      <c r="B268">
        <f>'All hits'!B268/'50S'!$B$35</f>
        <v>0</v>
      </c>
      <c r="C268">
        <f>'All hits'!C268/'50S'!$C$35</f>
        <v>2.0484705021893146E-5</v>
      </c>
      <c r="D268">
        <f>'All hits'!D268/'50S'!$D$35</f>
        <v>1.2493421154848196E-5</v>
      </c>
      <c r="E268">
        <f>'All hits'!E268/'50S'!$E$35</f>
        <v>1.2033977392764028E-5</v>
      </c>
      <c r="F268">
        <f>'All hits'!F268/'50S'!$F$35</f>
        <v>2.4845109383186273E-6</v>
      </c>
      <c r="G268">
        <f>'All hits'!G268/'50S'!$G$35</f>
        <v>0</v>
      </c>
      <c r="H268">
        <f>'All hits'!H268/'50S'!$H$35</f>
        <v>0</v>
      </c>
      <c r="I268">
        <f>'All hits'!I268/'50S'!$I$35</f>
        <v>0</v>
      </c>
      <c r="J268">
        <f>'All hits'!J268/'50S'!$J$35</f>
        <v>0</v>
      </c>
      <c r="K268">
        <f>'All hits'!K268/'50S'!$K$35</f>
        <v>1.2309349290478533E-5</v>
      </c>
      <c r="L268">
        <f>'All hits'!L268/'50S'!$L$35</f>
        <v>2.0341618773610591E-5</v>
      </c>
      <c r="M268">
        <f>'All hits'!M268/'50S'!$M$35</f>
        <v>0</v>
      </c>
      <c r="N268">
        <f>'All hits'!N268/'50S'!$N$35</f>
        <v>3.1443120454971806E-5</v>
      </c>
      <c r="O268">
        <f>'All hits'!O268/'50S'!$O$35</f>
        <v>0</v>
      </c>
      <c r="P268">
        <f>'All hits'!P268/'50S'!$P$35</f>
        <v>0</v>
      </c>
      <c r="Q268">
        <f>'All hits'!Q268/'50S'!$Q$35</f>
        <v>0</v>
      </c>
      <c r="R268">
        <f>'All hits'!R268/'50S'!$R$35</f>
        <v>0</v>
      </c>
      <c r="S268">
        <f>'All hits'!S268/'50S'!$S$35</f>
        <v>0</v>
      </c>
      <c r="T268">
        <f>'All hits'!T268/'50S'!$T$35</f>
        <v>0</v>
      </c>
      <c r="U268">
        <f>'All hits'!U268/'50S'!$U$35</f>
        <v>0</v>
      </c>
      <c r="Y268">
        <v>4</v>
      </c>
      <c r="Z268">
        <v>4</v>
      </c>
      <c r="AA268">
        <v>4</v>
      </c>
      <c r="AB268">
        <v>4.8</v>
      </c>
      <c r="AC268">
        <v>4.8</v>
      </c>
      <c r="AD268">
        <v>4.8</v>
      </c>
      <c r="AE268">
        <v>170.23</v>
      </c>
      <c r="AF268">
        <v>0</v>
      </c>
      <c r="AG268">
        <v>11.888999999999999</v>
      </c>
      <c r="AH268">
        <v>6347800</v>
      </c>
      <c r="AI268">
        <v>81</v>
      </c>
      <c r="AJ268">
        <v>6</v>
      </c>
      <c r="AK268" t="s">
        <v>835</v>
      </c>
      <c r="AL268" t="s">
        <v>835</v>
      </c>
      <c r="AM268" t="s">
        <v>836</v>
      </c>
      <c r="AN268" t="s">
        <v>837</v>
      </c>
      <c r="AO268">
        <v>344</v>
      </c>
    </row>
    <row r="269" spans="1:41" x14ac:dyDescent="0.25">
      <c r="A269">
        <f>'All hits'!A269/'50S'!$A$35</f>
        <v>2.4010003206482059E-5</v>
      </c>
      <c r="B269">
        <f>'All hits'!B269/'50S'!$B$35</f>
        <v>4.2349279974960957E-5</v>
      </c>
      <c r="C269">
        <f>'All hits'!C269/'50S'!$C$35</f>
        <v>4.2099056592437074E-5</v>
      </c>
      <c r="D269">
        <f>'All hits'!D269/'50S'!$D$35</f>
        <v>8.5321825415772602E-5</v>
      </c>
      <c r="E269">
        <f>'All hits'!E269/'50S'!$E$35</f>
        <v>1.0130163275519301E-4</v>
      </c>
      <c r="F269">
        <f>'All hits'!F269/'50S'!$F$35</f>
        <v>8.1093337319660788E-5</v>
      </c>
      <c r="G269">
        <f>'All hits'!G269/'50S'!$G$35</f>
        <v>0</v>
      </c>
      <c r="H269">
        <f>'All hits'!H269/'50S'!$H$35</f>
        <v>0</v>
      </c>
      <c r="I269">
        <f>'All hits'!I269/'50S'!$I$35</f>
        <v>0</v>
      </c>
      <c r="J269">
        <f>'All hits'!J269/'50S'!$J$35</f>
        <v>0</v>
      </c>
      <c r="K269">
        <f>'All hits'!K269/'50S'!$K$35</f>
        <v>0</v>
      </c>
      <c r="L269">
        <f>'All hits'!L269/'50S'!$L$35</f>
        <v>0</v>
      </c>
      <c r="M269">
        <f>'All hits'!M269/'50S'!$M$35</f>
        <v>0</v>
      </c>
      <c r="N269">
        <f>'All hits'!N269/'50S'!$N$35</f>
        <v>0</v>
      </c>
      <c r="O269">
        <f>'All hits'!O269/'50S'!$O$35</f>
        <v>0</v>
      </c>
      <c r="P269">
        <f>'All hits'!P269/'50S'!$P$35</f>
        <v>0</v>
      </c>
      <c r="Q269">
        <f>'All hits'!Q269/'50S'!$Q$35</f>
        <v>0</v>
      </c>
      <c r="R269">
        <f>'All hits'!R269/'50S'!$R$35</f>
        <v>0</v>
      </c>
      <c r="S269">
        <f>'All hits'!S269/'50S'!$S$35</f>
        <v>0</v>
      </c>
      <c r="T269">
        <f>'All hits'!T269/'50S'!$T$35</f>
        <v>4.7330975981199899E-5</v>
      </c>
      <c r="U269">
        <f>'All hits'!U269/'50S'!$U$35</f>
        <v>3.5767824316642795E-5</v>
      </c>
      <c r="Y269">
        <v>2</v>
      </c>
      <c r="Z269">
        <v>2</v>
      </c>
      <c r="AA269">
        <v>2</v>
      </c>
      <c r="AB269">
        <v>4</v>
      </c>
      <c r="AC269">
        <v>4</v>
      </c>
      <c r="AD269">
        <v>4</v>
      </c>
      <c r="AE269">
        <v>87.433999999999997</v>
      </c>
      <c r="AF269">
        <v>0</v>
      </c>
      <c r="AG269">
        <v>9.9367000000000001</v>
      </c>
      <c r="AH269">
        <v>12670000</v>
      </c>
      <c r="AI269">
        <v>37</v>
      </c>
      <c r="AJ269">
        <v>11</v>
      </c>
      <c r="AK269" t="s">
        <v>838</v>
      </c>
      <c r="AL269" t="s">
        <v>838</v>
      </c>
      <c r="AM269" t="s">
        <v>839</v>
      </c>
      <c r="AN269" t="s">
        <v>840</v>
      </c>
      <c r="AO269">
        <v>345</v>
      </c>
    </row>
    <row r="270" spans="1:41" x14ac:dyDescent="0.25">
      <c r="A270">
        <f>'All hits'!A270/'50S'!$A$35</f>
        <v>0</v>
      </c>
      <c r="B270">
        <f>'All hits'!B270/'50S'!$B$35</f>
        <v>0</v>
      </c>
      <c r="C270">
        <f>'All hits'!C270/'50S'!$C$35</f>
        <v>0</v>
      </c>
      <c r="D270">
        <f>'All hits'!D270/'50S'!$D$35</f>
        <v>0</v>
      </c>
      <c r="E270">
        <f>'All hits'!E270/'50S'!$E$35</f>
        <v>1.8552519150389244E-5</v>
      </c>
      <c r="F270">
        <f>'All hits'!F270/'50S'!$F$35</f>
        <v>4.6897365167857746E-5</v>
      </c>
      <c r="G270">
        <f>'All hits'!G270/'50S'!$G$35</f>
        <v>1.4748105866129919E-4</v>
      </c>
      <c r="H270">
        <f>'All hits'!H270/'50S'!$H$35</f>
        <v>0</v>
      </c>
      <c r="I270">
        <f>'All hits'!I270/'50S'!$I$35</f>
        <v>0</v>
      </c>
      <c r="J270">
        <f>'All hits'!J270/'50S'!$J$35</f>
        <v>0</v>
      </c>
      <c r="K270">
        <f>'All hits'!K270/'50S'!$K$35</f>
        <v>0</v>
      </c>
      <c r="L270">
        <f>'All hits'!L270/'50S'!$L$35</f>
        <v>1.2158136780316018E-4</v>
      </c>
      <c r="M270">
        <f>'All hits'!M270/'50S'!$M$35</f>
        <v>0</v>
      </c>
      <c r="N270">
        <f>'All hits'!N270/'50S'!$N$35</f>
        <v>0</v>
      </c>
      <c r="O270">
        <f>'All hits'!O270/'50S'!$O$35</f>
        <v>0</v>
      </c>
      <c r="P270">
        <f>'All hits'!P270/'50S'!$P$35</f>
        <v>1.3625108983809906E-4</v>
      </c>
      <c r="Q270">
        <f>'All hits'!Q270/'50S'!$Q$35</f>
        <v>1.4864735672384392E-4</v>
      </c>
      <c r="R270">
        <f>'All hits'!R270/'50S'!$R$35</f>
        <v>0</v>
      </c>
      <c r="S270">
        <f>'All hits'!S270/'50S'!$S$35</f>
        <v>3.4964637284890757E-4</v>
      </c>
      <c r="T270">
        <f>'All hits'!T270/'50S'!$T$35</f>
        <v>2.9247958109578922E-4</v>
      </c>
      <c r="U270">
        <f>'All hits'!U270/'50S'!$U$35</f>
        <v>2.2211886196635771E-4</v>
      </c>
      <c r="Y270">
        <v>5</v>
      </c>
      <c r="Z270">
        <v>5</v>
      </c>
      <c r="AA270">
        <v>5</v>
      </c>
      <c r="AB270">
        <v>19.600000000000001</v>
      </c>
      <c r="AC270">
        <v>19.600000000000001</v>
      </c>
      <c r="AD270">
        <v>19.600000000000001</v>
      </c>
      <c r="AE270">
        <v>39.783000000000001</v>
      </c>
      <c r="AF270">
        <v>0</v>
      </c>
      <c r="AG270">
        <v>6.2110000000000003</v>
      </c>
      <c r="AH270">
        <v>12858000</v>
      </c>
      <c r="AI270">
        <v>18</v>
      </c>
      <c r="AJ270">
        <v>7</v>
      </c>
      <c r="AK270" t="s">
        <v>841</v>
      </c>
      <c r="AL270" t="s">
        <v>841</v>
      </c>
      <c r="AM270" t="s">
        <v>842</v>
      </c>
      <c r="AN270" t="s">
        <v>843</v>
      </c>
      <c r="AO270">
        <v>346</v>
      </c>
    </row>
    <row r="271" spans="1:41" x14ac:dyDescent="0.25">
      <c r="A271">
        <f>'All hits'!A271/'50S'!$A$35</f>
        <v>1.9711438116289306E-3</v>
      </c>
      <c r="B271">
        <f>'All hits'!B271/'50S'!$B$35</f>
        <v>1.8567222840245733E-3</v>
      </c>
      <c r="C271">
        <f>'All hits'!C271/'50S'!$C$35</f>
        <v>2.0906014507348341E-3</v>
      </c>
      <c r="D271">
        <f>'All hits'!D271/'50S'!$D$35</f>
        <v>2.0375014351518895E-3</v>
      </c>
      <c r="E271">
        <f>'All hits'!E271/'50S'!$E$35</f>
        <v>2.1777181219937536E-3</v>
      </c>
      <c r="F271">
        <f>'All hits'!F271/'50S'!$F$35</f>
        <v>1.9995892991047132E-3</v>
      </c>
      <c r="G271">
        <f>'All hits'!G271/'50S'!$G$35</f>
        <v>0</v>
      </c>
      <c r="H271">
        <f>'All hits'!H271/'50S'!$H$35</f>
        <v>2.9826497204966633E-5</v>
      </c>
      <c r="I271">
        <f>'All hits'!I271/'50S'!$I$35</f>
        <v>3.4525782826862455E-5</v>
      </c>
      <c r="J271">
        <f>'All hits'!J271/'50S'!$J$35</f>
        <v>1.8065723896488518E-4</v>
      </c>
      <c r="K271">
        <f>'All hits'!K271/'50S'!$K$35</f>
        <v>9.5699666474285313E-5</v>
      </c>
      <c r="L271">
        <f>'All hits'!L271/'50S'!$L$35</f>
        <v>1.6221093181990591E-4</v>
      </c>
      <c r="M271">
        <f>'All hits'!M271/'50S'!$M$35</f>
        <v>3.5556513333680389E-5</v>
      </c>
      <c r="N271">
        <f>'All hits'!N271/'50S'!$N$35</f>
        <v>0</v>
      </c>
      <c r="O271">
        <f>'All hits'!O271/'50S'!$O$35</f>
        <v>5.9860255442531805E-5</v>
      </c>
      <c r="P271">
        <f>'All hits'!P271/'50S'!$P$35</f>
        <v>0</v>
      </c>
      <c r="Q271">
        <f>'All hits'!Q271/'50S'!$Q$35</f>
        <v>0</v>
      </c>
      <c r="R271">
        <f>'All hits'!R271/'50S'!$R$35</f>
        <v>0</v>
      </c>
      <c r="S271">
        <f>'All hits'!S271/'50S'!$S$35</f>
        <v>1.9572338840153188E-4</v>
      </c>
      <c r="T271">
        <f>'All hits'!T271/'50S'!$T$35</f>
        <v>1.1616913103526146E-4</v>
      </c>
      <c r="U271">
        <f>'All hits'!U271/'50S'!$U$35</f>
        <v>8.8696128785202642E-5</v>
      </c>
      <c r="Y271">
        <v>14</v>
      </c>
      <c r="Z271">
        <v>14</v>
      </c>
      <c r="AA271">
        <v>14</v>
      </c>
      <c r="AB271">
        <v>43</v>
      </c>
      <c r="AC271">
        <v>43</v>
      </c>
      <c r="AD271">
        <v>43</v>
      </c>
      <c r="AE271">
        <v>52.801000000000002</v>
      </c>
      <c r="AF271">
        <v>0</v>
      </c>
      <c r="AG271">
        <v>288.25</v>
      </c>
      <c r="AH271">
        <v>388490000</v>
      </c>
      <c r="AI271">
        <v>26</v>
      </c>
      <c r="AJ271">
        <v>138</v>
      </c>
      <c r="AK271" t="s">
        <v>844</v>
      </c>
      <c r="AL271" t="s">
        <v>844</v>
      </c>
      <c r="AM271" t="s">
        <v>845</v>
      </c>
      <c r="AN271" t="s">
        <v>846</v>
      </c>
      <c r="AO271">
        <v>347</v>
      </c>
    </row>
    <row r="272" spans="1:41" x14ac:dyDescent="0.25">
      <c r="A272">
        <f>'All hits'!A272/'50S'!$A$35</f>
        <v>0</v>
      </c>
      <c r="B272">
        <f>'All hits'!B272/'50S'!$B$35</f>
        <v>0</v>
      </c>
      <c r="C272">
        <f>'All hits'!C272/'50S'!$C$35</f>
        <v>0</v>
      </c>
      <c r="D272">
        <f>'All hits'!D272/'50S'!$D$35</f>
        <v>0</v>
      </c>
      <c r="E272">
        <f>'All hits'!E272/'50S'!$E$35</f>
        <v>0</v>
      </c>
      <c r="F272">
        <f>'All hits'!F272/'50S'!$F$35</f>
        <v>0</v>
      </c>
      <c r="G272">
        <f>'All hits'!G272/'50S'!$G$35</f>
        <v>0</v>
      </c>
      <c r="H272">
        <f>'All hits'!H272/'50S'!$H$35</f>
        <v>0</v>
      </c>
      <c r="I272">
        <f>'All hits'!I272/'50S'!$I$35</f>
        <v>0</v>
      </c>
      <c r="J272">
        <f>'All hits'!J272/'50S'!$J$35</f>
        <v>2.1348507806161178E-5</v>
      </c>
      <c r="K272">
        <f>'All hits'!K272/'50S'!$K$35</f>
        <v>0</v>
      </c>
      <c r="L272">
        <f>'All hits'!L272/'50S'!$L$35</f>
        <v>3.0717274920879584E-5</v>
      </c>
      <c r="M272">
        <f>'All hits'!M272/'50S'!$M$35</f>
        <v>2.9791605310572604E-5</v>
      </c>
      <c r="N272">
        <f>'All hits'!N272/'50S'!$N$35</f>
        <v>0</v>
      </c>
      <c r="O272">
        <f>'All hits'!O272/'50S'!$O$35</f>
        <v>1.8133985668374381E-5</v>
      </c>
      <c r="P272">
        <f>'All hits'!P272/'50S'!$P$35</f>
        <v>4.3508420593885184E-5</v>
      </c>
      <c r="Q272">
        <f>'All hits'!Q272/'50S'!$Q$35</f>
        <v>0</v>
      </c>
      <c r="R272">
        <f>'All hits'!R272/'50S'!$R$35</f>
        <v>9.674474093219538E-5</v>
      </c>
      <c r="S272">
        <f>'All hits'!S272/'50S'!$S$35</f>
        <v>0</v>
      </c>
      <c r="T272">
        <f>'All hits'!T272/'50S'!$T$35</f>
        <v>0</v>
      </c>
      <c r="U272">
        <f>'All hits'!U272/'50S'!$U$35</f>
        <v>0</v>
      </c>
      <c r="Y272">
        <v>3</v>
      </c>
      <c r="Z272">
        <v>3</v>
      </c>
      <c r="AA272">
        <v>3</v>
      </c>
      <c r="AB272">
        <v>12.9</v>
      </c>
      <c r="AC272">
        <v>12.9</v>
      </c>
      <c r="AD272">
        <v>12.9</v>
      </c>
      <c r="AE272">
        <v>33.174999999999997</v>
      </c>
      <c r="AF272">
        <v>2.457E-3</v>
      </c>
      <c r="AG272">
        <v>2.8473000000000002</v>
      </c>
      <c r="AH272">
        <v>1732600</v>
      </c>
      <c r="AI272">
        <v>19</v>
      </c>
      <c r="AJ272">
        <v>5</v>
      </c>
      <c r="AK272" t="s">
        <v>847</v>
      </c>
      <c r="AL272" t="s">
        <v>847</v>
      </c>
      <c r="AM272" t="s">
        <v>848</v>
      </c>
      <c r="AN272" t="s">
        <v>849</v>
      </c>
      <c r="AO272">
        <v>348</v>
      </c>
    </row>
    <row r="273" spans="1:41" x14ac:dyDescent="0.25">
      <c r="A273">
        <f>'All hits'!A273/'50S'!$A$35</f>
        <v>0</v>
      </c>
      <c r="B273">
        <f>'All hits'!B273/'50S'!$B$35</f>
        <v>0</v>
      </c>
      <c r="C273">
        <f>'All hits'!C273/'50S'!$C$35</f>
        <v>0</v>
      </c>
      <c r="D273">
        <f>'All hits'!D273/'50S'!$D$35</f>
        <v>0</v>
      </c>
      <c r="E273">
        <f>'All hits'!E273/'50S'!$E$35</f>
        <v>0</v>
      </c>
      <c r="F273">
        <f>'All hits'!F273/'50S'!$F$35</f>
        <v>0</v>
      </c>
      <c r="G273">
        <f>'All hits'!G273/'50S'!$G$35</f>
        <v>0</v>
      </c>
      <c r="H273">
        <f>'All hits'!H273/'50S'!$H$35</f>
        <v>0</v>
      </c>
      <c r="I273">
        <f>'All hits'!I273/'50S'!$I$35</f>
        <v>0</v>
      </c>
      <c r="J273">
        <f>'All hits'!J273/'50S'!$J$35</f>
        <v>0</v>
      </c>
      <c r="K273">
        <f>'All hits'!K273/'50S'!$K$35</f>
        <v>0</v>
      </c>
      <c r="L273">
        <f>'All hits'!L273/'50S'!$L$35</f>
        <v>0</v>
      </c>
      <c r="M273">
        <f>'All hits'!M273/'50S'!$M$35</f>
        <v>0</v>
      </c>
      <c r="N273">
        <f>'All hits'!N273/'50S'!$N$35</f>
        <v>0</v>
      </c>
      <c r="O273">
        <f>'All hits'!O273/'50S'!$O$35</f>
        <v>0</v>
      </c>
      <c r="P273">
        <f>'All hits'!P273/'50S'!$P$35</f>
        <v>0</v>
      </c>
      <c r="Q273">
        <f>'All hits'!Q273/'50S'!$Q$35</f>
        <v>0</v>
      </c>
      <c r="R273">
        <f>'All hits'!R273/'50S'!$R$35</f>
        <v>0</v>
      </c>
      <c r="S273">
        <f>'All hits'!S273/'50S'!$S$35</f>
        <v>1.6171554017146644E-4</v>
      </c>
      <c r="T273">
        <f>'All hits'!T273/'50S'!$T$35</f>
        <v>9.4171613719681686E-5</v>
      </c>
      <c r="U273">
        <f>'All hits'!U273/'50S'!$U$35</f>
        <v>9.8613876873001753E-5</v>
      </c>
      <c r="Y273">
        <v>1</v>
      </c>
      <c r="Z273">
        <v>1</v>
      </c>
      <c r="AA273">
        <v>1</v>
      </c>
      <c r="AB273">
        <v>3.7</v>
      </c>
      <c r="AC273">
        <v>3.7</v>
      </c>
      <c r="AD273">
        <v>3.7</v>
      </c>
      <c r="AE273">
        <v>60.898000000000003</v>
      </c>
      <c r="AF273">
        <v>0</v>
      </c>
      <c r="AG273">
        <v>22.756</v>
      </c>
      <c r="AH273">
        <v>5269200</v>
      </c>
      <c r="AI273">
        <v>29</v>
      </c>
      <c r="AJ273">
        <v>6</v>
      </c>
      <c r="AK273" t="s">
        <v>850</v>
      </c>
      <c r="AL273" t="s">
        <v>850</v>
      </c>
      <c r="AM273" t="s">
        <v>851</v>
      </c>
      <c r="AN273" t="s">
        <v>852</v>
      </c>
      <c r="AO273">
        <v>349</v>
      </c>
    </row>
    <row r="274" spans="1:41" x14ac:dyDescent="0.25">
      <c r="A274">
        <f>'All hits'!A274/'50S'!$A$35</f>
        <v>9.2396038874143218E-5</v>
      </c>
      <c r="B274">
        <f>'All hits'!B274/'50S'!$B$35</f>
        <v>1.7861218723092266E-4</v>
      </c>
      <c r="C274">
        <f>'All hits'!C274/'50S'!$C$35</f>
        <v>0</v>
      </c>
      <c r="D274">
        <f>'All hits'!D274/'50S'!$D$35</f>
        <v>0</v>
      </c>
      <c r="E274">
        <f>'All hits'!E274/'50S'!$E$35</f>
        <v>0</v>
      </c>
      <c r="F274">
        <f>'All hits'!F274/'50S'!$F$35</f>
        <v>0</v>
      </c>
      <c r="G274">
        <f>'All hits'!G274/'50S'!$G$35</f>
        <v>0</v>
      </c>
      <c r="H274">
        <f>'All hits'!H274/'50S'!$H$35</f>
        <v>0</v>
      </c>
      <c r="I274">
        <f>'All hits'!I274/'50S'!$I$35</f>
        <v>0</v>
      </c>
      <c r="J274">
        <f>'All hits'!J274/'50S'!$J$35</f>
        <v>0</v>
      </c>
      <c r="K274">
        <f>'All hits'!K274/'50S'!$K$35</f>
        <v>0</v>
      </c>
      <c r="L274">
        <f>'All hits'!L274/'50S'!$L$35</f>
        <v>0</v>
      </c>
      <c r="M274">
        <f>'All hits'!M274/'50S'!$M$35</f>
        <v>0</v>
      </c>
      <c r="N274">
        <f>'All hits'!N274/'50S'!$N$35</f>
        <v>0</v>
      </c>
      <c r="O274">
        <f>'All hits'!O274/'50S'!$O$35</f>
        <v>0</v>
      </c>
      <c r="P274">
        <f>'All hits'!P274/'50S'!$P$35</f>
        <v>0</v>
      </c>
      <c r="Q274">
        <f>'All hits'!Q274/'50S'!$Q$35</f>
        <v>0</v>
      </c>
      <c r="R274">
        <f>'All hits'!R274/'50S'!$R$35</f>
        <v>0</v>
      </c>
      <c r="S274">
        <f>'All hits'!S274/'50S'!$S$35</f>
        <v>0</v>
      </c>
      <c r="T274">
        <f>'All hits'!T274/'50S'!$T$35</f>
        <v>0</v>
      </c>
      <c r="U274">
        <f>'All hits'!U274/'50S'!$U$35</f>
        <v>0</v>
      </c>
      <c r="Y274">
        <v>1</v>
      </c>
      <c r="Z274">
        <v>1</v>
      </c>
      <c r="AA274">
        <v>1</v>
      </c>
      <c r="AB274">
        <v>10.4</v>
      </c>
      <c r="AC274">
        <v>10.4</v>
      </c>
      <c r="AD274">
        <v>10.4</v>
      </c>
      <c r="AE274">
        <v>18.152999999999999</v>
      </c>
      <c r="AF274">
        <v>0</v>
      </c>
      <c r="AG274">
        <v>3.1467000000000001</v>
      </c>
      <c r="AH274">
        <v>1634000</v>
      </c>
      <c r="AI274">
        <v>8</v>
      </c>
      <c r="AJ274">
        <v>4</v>
      </c>
      <c r="AK274" t="s">
        <v>853</v>
      </c>
      <c r="AL274" t="s">
        <v>853</v>
      </c>
      <c r="AM274" t="s">
        <v>854</v>
      </c>
      <c r="AN274" t="s">
        <v>855</v>
      </c>
      <c r="AO274">
        <v>350</v>
      </c>
    </row>
    <row r="275" spans="1:41" x14ac:dyDescent="0.25">
      <c r="A275">
        <f>'All hits'!A275/'50S'!$A$35</f>
        <v>1.8823242888411638E-4</v>
      </c>
      <c r="B275">
        <f>'All hits'!B275/'50S'!$B$35</f>
        <v>1.7813237860761448E-4</v>
      </c>
      <c r="C275">
        <f>'All hits'!C275/'50S'!$C$35</f>
        <v>4.8106493438828058E-4</v>
      </c>
      <c r="D275">
        <f>'All hits'!D275/'50S'!$D$35</f>
        <v>6.4033415346730408E-4</v>
      </c>
      <c r="E275">
        <f>'All hits'!E275/'50S'!$E$35</f>
        <v>8.730758819647526E-4</v>
      </c>
      <c r="F275">
        <f>'All hits'!F275/'50S'!$F$35</f>
        <v>7.6023955997986869E-4</v>
      </c>
      <c r="G275">
        <f>'All hits'!G275/'50S'!$G$35</f>
        <v>0</v>
      </c>
      <c r="H275">
        <f>'All hits'!H275/'50S'!$H$35</f>
        <v>3.4845091024290794E-4</v>
      </c>
      <c r="I275">
        <f>'All hits'!I275/'50S'!$I$35</f>
        <v>8.2965078966366408E-5</v>
      </c>
      <c r="J275">
        <f>'All hits'!J275/'50S'!$J$35</f>
        <v>1.6808704332209757E-4</v>
      </c>
      <c r="K275">
        <f>'All hits'!K275/'50S'!$K$35</f>
        <v>2.0403440326505971E-4</v>
      </c>
      <c r="L275">
        <f>'All hits'!L275/'50S'!$L$35</f>
        <v>1.4249240213596779E-4</v>
      </c>
      <c r="M275">
        <f>'All hits'!M275/'50S'!$M$35</f>
        <v>2.3904502227937307E-4</v>
      </c>
      <c r="N275">
        <f>'All hits'!N275/'50S'!$N$35</f>
        <v>0</v>
      </c>
      <c r="O275">
        <f>'All hits'!O275/'50S'!$O$35</f>
        <v>9.9290279244896147E-5</v>
      </c>
      <c r="P275">
        <f>'All hits'!P275/'50S'!$P$35</f>
        <v>2.2932077623201991E-4</v>
      </c>
      <c r="Q275">
        <f>'All hits'!Q275/'50S'!$Q$35</f>
        <v>2.3362078564212124E-4</v>
      </c>
      <c r="R275">
        <f>'All hits'!R275/'50S'!$R$35</f>
        <v>0</v>
      </c>
      <c r="S275">
        <f>'All hits'!S275/'50S'!$S$35</f>
        <v>0</v>
      </c>
      <c r="T275">
        <f>'All hits'!T275/'50S'!$T$35</f>
        <v>0</v>
      </c>
      <c r="U275">
        <f>'All hits'!U275/'50S'!$U$35</f>
        <v>0</v>
      </c>
      <c r="Y275">
        <v>4</v>
      </c>
      <c r="Z275">
        <v>4</v>
      </c>
      <c r="AA275">
        <v>4</v>
      </c>
      <c r="AB275">
        <v>14.8</v>
      </c>
      <c r="AC275">
        <v>14.8</v>
      </c>
      <c r="AD275">
        <v>14.8</v>
      </c>
      <c r="AE275">
        <v>45.366</v>
      </c>
      <c r="AF275">
        <v>0</v>
      </c>
      <c r="AG275">
        <v>42.616</v>
      </c>
      <c r="AH275">
        <v>48522000</v>
      </c>
      <c r="AI275">
        <v>15</v>
      </c>
      <c r="AJ275">
        <v>19</v>
      </c>
      <c r="AK275" t="s">
        <v>856</v>
      </c>
      <c r="AL275" t="s">
        <v>856</v>
      </c>
      <c r="AM275" t="s">
        <v>857</v>
      </c>
      <c r="AN275" t="s">
        <v>858</v>
      </c>
      <c r="AO275">
        <v>351</v>
      </c>
    </row>
    <row r="276" spans="1:41" x14ac:dyDescent="0.25">
      <c r="A276">
        <f>'All hits'!A276/'50S'!$A$35</f>
        <v>0</v>
      </c>
      <c r="B276">
        <f>'All hits'!B276/'50S'!$B$35</f>
        <v>5.4355462611912526E-5</v>
      </c>
      <c r="C276">
        <f>'All hits'!C276/'50S'!$C$35</f>
        <v>0</v>
      </c>
      <c r="D276">
        <f>'All hits'!D276/'50S'!$D$35</f>
        <v>0</v>
      </c>
      <c r="E276">
        <f>'All hits'!E276/'50S'!$E$35</f>
        <v>1.7875724658109263E-4</v>
      </c>
      <c r="F276">
        <f>'All hits'!F276/'50S'!$F$35</f>
        <v>2.3225723683207103E-4</v>
      </c>
      <c r="G276">
        <f>'All hits'!G276/'50S'!$G$35</f>
        <v>0</v>
      </c>
      <c r="H276">
        <f>'All hits'!H276/'50S'!$H$35</f>
        <v>0</v>
      </c>
      <c r="I276">
        <f>'All hits'!I276/'50S'!$I$35</f>
        <v>3.1316396004205911E-5</v>
      </c>
      <c r="J276">
        <f>'All hits'!J276/'50S'!$J$35</f>
        <v>0</v>
      </c>
      <c r="K276">
        <f>'All hits'!K276/'50S'!$K$35</f>
        <v>0</v>
      </c>
      <c r="L276">
        <f>'All hits'!L276/'50S'!$L$35</f>
        <v>0</v>
      </c>
      <c r="M276">
        <f>'All hits'!M276/'50S'!$M$35</f>
        <v>0</v>
      </c>
      <c r="N276">
        <f>'All hits'!N276/'50S'!$N$35</f>
        <v>0</v>
      </c>
      <c r="O276">
        <f>'All hits'!O276/'50S'!$O$35</f>
        <v>0</v>
      </c>
      <c r="P276">
        <f>'All hits'!P276/'50S'!$P$35</f>
        <v>0</v>
      </c>
      <c r="Q276">
        <f>'All hits'!Q276/'50S'!$Q$35</f>
        <v>0</v>
      </c>
      <c r="R276">
        <f>'All hits'!R276/'50S'!$R$35</f>
        <v>0</v>
      </c>
      <c r="S276">
        <f>'All hits'!S276/'50S'!$S$35</f>
        <v>0</v>
      </c>
      <c r="T276">
        <f>'All hits'!T276/'50S'!$T$35</f>
        <v>0</v>
      </c>
      <c r="U276">
        <f>'All hits'!U276/'50S'!$U$35</f>
        <v>0</v>
      </c>
      <c r="Y276">
        <v>3</v>
      </c>
      <c r="Z276">
        <v>3</v>
      </c>
      <c r="AA276">
        <v>3</v>
      </c>
      <c r="AB276">
        <v>9.4</v>
      </c>
      <c r="AC276">
        <v>9.4</v>
      </c>
      <c r="AD276">
        <v>9.4</v>
      </c>
      <c r="AE276">
        <v>49.32</v>
      </c>
      <c r="AF276">
        <v>0</v>
      </c>
      <c r="AG276">
        <v>4.9154999999999998</v>
      </c>
      <c r="AH276">
        <v>10169000</v>
      </c>
      <c r="AI276">
        <v>24</v>
      </c>
      <c r="AJ276">
        <v>6</v>
      </c>
      <c r="AK276" t="s">
        <v>859</v>
      </c>
      <c r="AL276" t="s">
        <v>859</v>
      </c>
      <c r="AM276" t="s">
        <v>860</v>
      </c>
      <c r="AN276" t="s">
        <v>861</v>
      </c>
      <c r="AO276">
        <v>352</v>
      </c>
    </row>
    <row r="277" spans="1:41" x14ac:dyDescent="0.25">
      <c r="A277">
        <f>'All hits'!A277/'50S'!$A$35</f>
        <v>6.1883846974126338E-4</v>
      </c>
      <c r="B277">
        <f>'All hits'!B277/'50S'!$B$35</f>
        <v>5.8103453400839861E-4</v>
      </c>
      <c r="C277">
        <f>'All hits'!C277/'50S'!$C$35</f>
        <v>9.2847546565553876E-4</v>
      </c>
      <c r="D277">
        <f>'All hits'!D277/'50S'!$D$35</f>
        <v>1.7567826614879186E-3</v>
      </c>
      <c r="E277">
        <f>'All hits'!E277/'50S'!$E$35</f>
        <v>2.172444398677286E-3</v>
      </c>
      <c r="F277">
        <f>'All hits'!F277/'50S'!$F$35</f>
        <v>2.2225481998264826E-3</v>
      </c>
      <c r="G277">
        <f>'All hits'!G277/'50S'!$G$35</f>
        <v>0</v>
      </c>
      <c r="H277">
        <f>'All hits'!H277/'50S'!$H$35</f>
        <v>3.0811051887421158E-5</v>
      </c>
      <c r="I277">
        <f>'All hits'!I277/'50S'!$I$35</f>
        <v>0</v>
      </c>
      <c r="J277">
        <f>'All hits'!J277/'50S'!$J$35</f>
        <v>5.7321332756694861E-5</v>
      </c>
      <c r="K277">
        <f>'All hits'!K277/'50S'!$K$35</f>
        <v>6.2735704657665919E-5</v>
      </c>
      <c r="L277">
        <f>'All hits'!L277/'50S'!$L$35</f>
        <v>3.11111693784009E-5</v>
      </c>
      <c r="M277">
        <f>'All hits'!M277/'50S'!$M$35</f>
        <v>7.2799768286605578E-5</v>
      </c>
      <c r="N277">
        <f>'All hits'!N277/'50S'!$N$35</f>
        <v>1.059248018192607E-4</v>
      </c>
      <c r="O277">
        <f>'All hits'!O277/'50S'!$O$35</f>
        <v>9.0828866061646408E-5</v>
      </c>
      <c r="P277">
        <f>'All hits'!P277/'50S'!$P$35</f>
        <v>1.5847008839874554E-4</v>
      </c>
      <c r="Q277">
        <f>'All hits'!Q277/'50S'!$Q$35</f>
        <v>0</v>
      </c>
      <c r="R277">
        <f>'All hits'!R277/'50S'!$R$35</f>
        <v>0</v>
      </c>
      <c r="S277">
        <f>'All hits'!S277/'50S'!$S$35</f>
        <v>0</v>
      </c>
      <c r="T277">
        <f>'All hits'!T277/'50S'!$T$35</f>
        <v>0</v>
      </c>
      <c r="U277">
        <f>'All hits'!U277/'50S'!$U$35</f>
        <v>0</v>
      </c>
      <c r="Y277">
        <v>15</v>
      </c>
      <c r="Z277">
        <v>15</v>
      </c>
      <c r="AA277">
        <v>15</v>
      </c>
      <c r="AB277">
        <v>50.9</v>
      </c>
      <c r="AC277">
        <v>50.9</v>
      </c>
      <c r="AD277">
        <v>50.9</v>
      </c>
      <c r="AE277">
        <v>49.472000000000001</v>
      </c>
      <c r="AF277">
        <v>0</v>
      </c>
      <c r="AG277">
        <v>319.91000000000003</v>
      </c>
      <c r="AH277">
        <v>188610000</v>
      </c>
      <c r="AI277">
        <v>24</v>
      </c>
      <c r="AJ277">
        <v>72</v>
      </c>
      <c r="AK277" t="s">
        <v>862</v>
      </c>
      <c r="AL277" t="s">
        <v>862</v>
      </c>
      <c r="AM277" t="s">
        <v>863</v>
      </c>
      <c r="AN277" t="s">
        <v>864</v>
      </c>
      <c r="AO277">
        <v>353</v>
      </c>
    </row>
    <row r="278" spans="1:41" x14ac:dyDescent="0.25">
      <c r="A278">
        <f>'All hits'!A278/'50S'!$A$35</f>
        <v>0</v>
      </c>
      <c r="B278">
        <f>'All hits'!B278/'50S'!$B$35</f>
        <v>0</v>
      </c>
      <c r="C278">
        <f>'All hits'!C278/'50S'!$C$35</f>
        <v>0</v>
      </c>
      <c r="D278">
        <f>'All hits'!D278/'50S'!$D$35</f>
        <v>9.3397446834474072E-5</v>
      </c>
      <c r="E278">
        <f>'All hits'!E278/'50S'!$E$35</f>
        <v>0</v>
      </c>
      <c r="F278">
        <f>'All hits'!F278/'50S'!$F$35</f>
        <v>0</v>
      </c>
      <c r="G278">
        <f>'All hits'!G278/'50S'!$G$35</f>
        <v>0</v>
      </c>
      <c r="H278">
        <f>'All hits'!H278/'50S'!$H$35</f>
        <v>0</v>
      </c>
      <c r="I278">
        <f>'All hits'!I278/'50S'!$I$35</f>
        <v>0</v>
      </c>
      <c r="J278">
        <f>'All hits'!J278/'50S'!$J$35</f>
        <v>0</v>
      </c>
      <c r="K278">
        <f>'All hits'!K278/'50S'!$K$35</f>
        <v>0</v>
      </c>
      <c r="L278">
        <f>'All hits'!L278/'50S'!$L$35</f>
        <v>0</v>
      </c>
      <c r="M278">
        <f>'All hits'!M278/'50S'!$M$35</f>
        <v>4.9510239558662558E-5</v>
      </c>
      <c r="N278">
        <f>'All hits'!N278/'50S'!$N$35</f>
        <v>1.1698456094486933E-4</v>
      </c>
      <c r="O278">
        <f>'All hits'!O278/'50S'!$O$35</f>
        <v>0</v>
      </c>
      <c r="P278">
        <f>'All hits'!P278/'50S'!$P$35</f>
        <v>0</v>
      </c>
      <c r="Q278">
        <f>'All hits'!Q278/'50S'!$Q$35</f>
        <v>0</v>
      </c>
      <c r="R278">
        <f>'All hits'!R278/'50S'!$R$35</f>
        <v>0</v>
      </c>
      <c r="S278">
        <f>'All hits'!S278/'50S'!$S$35</f>
        <v>1.1221171103254739E-5</v>
      </c>
      <c r="T278">
        <f>'All hits'!T278/'50S'!$T$35</f>
        <v>1.0244376348804745E-5</v>
      </c>
      <c r="U278">
        <f>'All hits'!U278/'50S'!$U$35</f>
        <v>0</v>
      </c>
      <c r="Y278">
        <v>2</v>
      </c>
      <c r="Z278">
        <v>2</v>
      </c>
      <c r="AA278">
        <v>2</v>
      </c>
      <c r="AB278">
        <v>3.9</v>
      </c>
      <c r="AC278">
        <v>3.9</v>
      </c>
      <c r="AD278">
        <v>3.9</v>
      </c>
      <c r="AE278">
        <v>97.676000000000002</v>
      </c>
      <c r="AF278">
        <v>4.7733000000000003E-3</v>
      </c>
      <c r="AG278">
        <v>2.7094999999999998</v>
      </c>
      <c r="AH278">
        <v>5816500</v>
      </c>
      <c r="AI278">
        <v>41</v>
      </c>
      <c r="AJ278">
        <v>3</v>
      </c>
      <c r="AK278" t="s">
        <v>865</v>
      </c>
      <c r="AL278" t="s">
        <v>865</v>
      </c>
      <c r="AM278" t="s">
        <v>866</v>
      </c>
      <c r="AN278" t="s">
        <v>867</v>
      </c>
      <c r="AO278">
        <v>354</v>
      </c>
    </row>
    <row r="279" spans="1:41" x14ac:dyDescent="0.25">
      <c r="A279">
        <f>'All hits'!A279/'50S'!$A$35</f>
        <v>0</v>
      </c>
      <c r="B279">
        <f>'All hits'!B279/'50S'!$B$35</f>
        <v>9.3799844093187678E-6</v>
      </c>
      <c r="C279">
        <f>'All hits'!C279/'50S'!$C$35</f>
        <v>3.4673267095808488E-5</v>
      </c>
      <c r="D279">
        <f>'All hits'!D279/'50S'!$D$35</f>
        <v>0</v>
      </c>
      <c r="E279">
        <f>'All hits'!E279/'50S'!$E$35</f>
        <v>0</v>
      </c>
      <c r="F279">
        <f>'All hits'!F279/'50S'!$F$35</f>
        <v>0</v>
      </c>
      <c r="G279">
        <f>'All hits'!G279/'50S'!$G$35</f>
        <v>0</v>
      </c>
      <c r="H279">
        <f>'All hits'!H279/'50S'!$H$35</f>
        <v>0</v>
      </c>
      <c r="I279">
        <f>'All hits'!I279/'50S'!$I$35</f>
        <v>0</v>
      </c>
      <c r="J279">
        <f>'All hits'!J279/'50S'!$J$35</f>
        <v>0</v>
      </c>
      <c r="K279">
        <f>'All hits'!K279/'50S'!$K$35</f>
        <v>0</v>
      </c>
      <c r="L279">
        <f>'All hits'!L279/'50S'!$L$35</f>
        <v>0</v>
      </c>
      <c r="M279">
        <f>'All hits'!M279/'50S'!$M$35</f>
        <v>0</v>
      </c>
      <c r="N279">
        <f>'All hits'!N279/'50S'!$N$35</f>
        <v>0</v>
      </c>
      <c r="O279">
        <f>'All hits'!O279/'50S'!$O$35</f>
        <v>0</v>
      </c>
      <c r="P279">
        <f>'All hits'!P279/'50S'!$P$35</f>
        <v>5.4299986534215528E-5</v>
      </c>
      <c r="Q279">
        <f>'All hits'!Q279/'50S'!$Q$35</f>
        <v>0</v>
      </c>
      <c r="R279">
        <f>'All hits'!R279/'50S'!$R$35</f>
        <v>0</v>
      </c>
      <c r="S279">
        <f>'All hits'!S279/'50S'!$S$35</f>
        <v>2.4314447330513723E-4</v>
      </c>
      <c r="T279">
        <f>'All hits'!T279/'50S'!$T$35</f>
        <v>4.8607086386934895E-4</v>
      </c>
      <c r="U279">
        <f>'All hits'!U279/'50S'!$U$35</f>
        <v>1.1499204101799317E-4</v>
      </c>
      <c r="Y279">
        <v>4</v>
      </c>
      <c r="Z279">
        <v>4</v>
      </c>
      <c r="AA279">
        <v>4</v>
      </c>
      <c r="AB279">
        <v>6.4</v>
      </c>
      <c r="AC279">
        <v>6.4</v>
      </c>
      <c r="AD279">
        <v>6.4</v>
      </c>
      <c r="AE279">
        <v>84.671999999999997</v>
      </c>
      <c r="AF279">
        <v>0</v>
      </c>
      <c r="AG279">
        <v>141.63</v>
      </c>
      <c r="AH279">
        <v>15533000</v>
      </c>
      <c r="AI279">
        <v>33</v>
      </c>
      <c r="AJ279">
        <v>12</v>
      </c>
      <c r="AK279" t="s">
        <v>868</v>
      </c>
      <c r="AL279" t="s">
        <v>868</v>
      </c>
      <c r="AM279" t="s">
        <v>869</v>
      </c>
      <c r="AN279" t="s">
        <v>870</v>
      </c>
      <c r="AO279">
        <v>355</v>
      </c>
    </row>
    <row r="280" spans="1:41" x14ac:dyDescent="0.25">
      <c r="A280">
        <f>'All hits'!A280/'50S'!$A$35</f>
        <v>1.5285452613658402E-4</v>
      </c>
      <c r="B280">
        <f>'All hits'!B280/'50S'!$B$35</f>
        <v>1.4222898476635372E-4</v>
      </c>
      <c r="C280">
        <f>'All hits'!C280/'50S'!$C$35</f>
        <v>1.3636495580822856E-4</v>
      </c>
      <c r="D280">
        <f>'All hits'!D280/'50S'!$D$35</f>
        <v>2.7442892291455888E-5</v>
      </c>
      <c r="E280">
        <f>'All hits'!E280/'50S'!$E$35</f>
        <v>3.9441956945388101E-5</v>
      </c>
      <c r="F280">
        <f>'All hits'!F280/'50S'!$F$35</f>
        <v>4.6700669596293678E-5</v>
      </c>
      <c r="G280">
        <f>'All hits'!G280/'50S'!$G$35</f>
        <v>0</v>
      </c>
      <c r="H280">
        <f>'All hits'!H280/'50S'!$H$35</f>
        <v>0</v>
      </c>
      <c r="I280">
        <f>'All hits'!I280/'50S'!$I$35</f>
        <v>0</v>
      </c>
      <c r="J280">
        <f>'All hits'!J280/'50S'!$J$35</f>
        <v>5.9773783686650071E-5</v>
      </c>
      <c r="K280">
        <f>'All hits'!K280/'50S'!$K$35</f>
        <v>6.8057343955866463E-5</v>
      </c>
      <c r="L280">
        <f>'All hits'!L280/'50S'!$L$35</f>
        <v>8.1800191848768028E-5</v>
      </c>
      <c r="M280">
        <f>'All hits'!M280/'50S'!$M$35</f>
        <v>0</v>
      </c>
      <c r="N280">
        <f>'All hits'!N280/'50S'!$N$35</f>
        <v>0</v>
      </c>
      <c r="O280">
        <f>'All hits'!O280/'50S'!$O$35</f>
        <v>0</v>
      </c>
      <c r="P280">
        <f>'All hits'!P280/'50S'!$P$35</f>
        <v>0</v>
      </c>
      <c r="Q280">
        <f>'All hits'!Q280/'50S'!$Q$35</f>
        <v>0</v>
      </c>
      <c r="R280">
        <f>'All hits'!R280/'50S'!$R$35</f>
        <v>0</v>
      </c>
      <c r="S280">
        <f>'All hits'!S280/'50S'!$S$35</f>
        <v>0</v>
      </c>
      <c r="T280">
        <f>'All hits'!T280/'50S'!$T$35</f>
        <v>0</v>
      </c>
      <c r="U280">
        <f>'All hits'!U280/'50S'!$U$35</f>
        <v>0</v>
      </c>
      <c r="Y280">
        <v>2</v>
      </c>
      <c r="Z280">
        <v>2</v>
      </c>
      <c r="AA280">
        <v>2</v>
      </c>
      <c r="AB280">
        <v>7.7</v>
      </c>
      <c r="AC280">
        <v>7.7</v>
      </c>
      <c r="AD280">
        <v>7.7</v>
      </c>
      <c r="AE280">
        <v>61.524999999999999</v>
      </c>
      <c r="AF280">
        <v>0</v>
      </c>
      <c r="AG280">
        <v>13.839</v>
      </c>
      <c r="AH280">
        <v>10678000</v>
      </c>
      <c r="AI280">
        <v>17</v>
      </c>
      <c r="AJ280">
        <v>7</v>
      </c>
      <c r="AK280" t="s">
        <v>871</v>
      </c>
      <c r="AL280" t="s">
        <v>871</v>
      </c>
      <c r="AM280" t="s">
        <v>872</v>
      </c>
      <c r="AN280" t="s">
        <v>873</v>
      </c>
      <c r="AO280">
        <v>356</v>
      </c>
    </row>
    <row r="281" spans="1:41" x14ac:dyDescent="0.25">
      <c r="A281">
        <f>'All hits'!A281/'50S'!$A$35</f>
        <v>1.1130422870418027E-5</v>
      </c>
      <c r="B281">
        <f>'All hits'!B281/'50S'!$B$35</f>
        <v>1.4668435055421539E-5</v>
      </c>
      <c r="C281">
        <f>'All hits'!C281/'50S'!$C$35</f>
        <v>1.7115907662098037E-5</v>
      </c>
      <c r="D281">
        <f>'All hits'!D281/'50S'!$D$35</f>
        <v>6.9103581994299832E-5</v>
      </c>
      <c r="E281">
        <f>'All hits'!E281/'50S'!$E$35</f>
        <v>9.0330090872225635E-5</v>
      </c>
      <c r="F281">
        <f>'All hits'!F281/'50S'!$F$35</f>
        <v>1.1202706871353478E-4</v>
      </c>
      <c r="G281">
        <f>'All hits'!G281/'50S'!$G$35</f>
        <v>0</v>
      </c>
      <c r="H281">
        <f>'All hits'!H281/'50S'!$H$35</f>
        <v>0</v>
      </c>
      <c r="I281">
        <f>'All hits'!I281/'50S'!$I$35</f>
        <v>0</v>
      </c>
      <c r="J281">
        <f>'All hits'!J281/'50S'!$J$35</f>
        <v>0</v>
      </c>
      <c r="K281">
        <f>'All hits'!K281/'50S'!$K$35</f>
        <v>0</v>
      </c>
      <c r="L281">
        <f>'All hits'!L281/'50S'!$L$35</f>
        <v>0</v>
      </c>
      <c r="M281">
        <f>'All hits'!M281/'50S'!$M$35</f>
        <v>0</v>
      </c>
      <c r="N281">
        <f>'All hits'!N281/'50S'!$N$35</f>
        <v>0</v>
      </c>
      <c r="O281">
        <f>'All hits'!O281/'50S'!$O$35</f>
        <v>0</v>
      </c>
      <c r="P281">
        <f>'All hits'!P281/'50S'!$P$35</f>
        <v>0</v>
      </c>
      <c r="Q281">
        <f>'All hits'!Q281/'50S'!$Q$35</f>
        <v>0</v>
      </c>
      <c r="R281">
        <f>'All hits'!R281/'50S'!$R$35</f>
        <v>0</v>
      </c>
      <c r="S281">
        <f>'All hits'!S281/'50S'!$S$35</f>
        <v>0</v>
      </c>
      <c r="T281">
        <f>'All hits'!T281/'50S'!$T$35</f>
        <v>0</v>
      </c>
      <c r="U281">
        <f>'All hits'!U281/'50S'!$U$35</f>
        <v>0</v>
      </c>
      <c r="Y281">
        <v>4</v>
      </c>
      <c r="Z281">
        <v>4</v>
      </c>
      <c r="AA281">
        <v>4</v>
      </c>
      <c r="AB281">
        <v>12.2</v>
      </c>
      <c r="AC281">
        <v>12.2</v>
      </c>
      <c r="AD281">
        <v>12.2</v>
      </c>
      <c r="AE281">
        <v>81.438999999999993</v>
      </c>
      <c r="AF281">
        <v>0</v>
      </c>
      <c r="AG281">
        <v>24.196000000000002</v>
      </c>
      <c r="AH281">
        <v>16865000</v>
      </c>
      <c r="AI281">
        <v>40</v>
      </c>
      <c r="AJ281">
        <v>12</v>
      </c>
      <c r="AK281" t="s">
        <v>874</v>
      </c>
      <c r="AL281" t="s">
        <v>874</v>
      </c>
      <c r="AM281" t="s">
        <v>875</v>
      </c>
      <c r="AN281" t="s">
        <v>876</v>
      </c>
      <c r="AO281">
        <v>357</v>
      </c>
    </row>
    <row r="282" spans="1:41" x14ac:dyDescent="0.25">
      <c r="A282">
        <f>'All hits'!A282/'50S'!$A$35</f>
        <v>0</v>
      </c>
      <c r="B282">
        <f>'All hits'!B282/'50S'!$B$35</f>
        <v>1.8908572403684981E-4</v>
      </c>
      <c r="C282">
        <f>'All hits'!C282/'50S'!$C$35</f>
        <v>5.3237740837379953E-5</v>
      </c>
      <c r="D282">
        <f>'All hits'!D282/'50S'!$D$35</f>
        <v>0</v>
      </c>
      <c r="E282">
        <f>'All hits'!E282/'50S'!$E$35</f>
        <v>0</v>
      </c>
      <c r="F282">
        <f>'All hits'!F282/'50S'!$F$35</f>
        <v>0</v>
      </c>
      <c r="G282">
        <f>'All hits'!G282/'50S'!$G$35</f>
        <v>0</v>
      </c>
      <c r="H282">
        <f>'All hits'!H282/'50S'!$H$35</f>
        <v>0</v>
      </c>
      <c r="I282">
        <f>'All hits'!I282/'50S'!$I$35</f>
        <v>0</v>
      </c>
      <c r="J282">
        <f>'All hits'!J282/'50S'!$J$35</f>
        <v>0</v>
      </c>
      <c r="K282">
        <f>'All hits'!K282/'50S'!$K$35</f>
        <v>0</v>
      </c>
      <c r="L282">
        <f>'All hits'!L282/'50S'!$L$35</f>
        <v>0</v>
      </c>
      <c r="M282">
        <f>'All hits'!M282/'50S'!$M$35</f>
        <v>0</v>
      </c>
      <c r="N282">
        <f>'All hits'!N282/'50S'!$N$35</f>
        <v>0</v>
      </c>
      <c r="O282">
        <f>'All hits'!O282/'50S'!$O$35</f>
        <v>0</v>
      </c>
      <c r="P282">
        <f>'All hits'!P282/'50S'!$P$35</f>
        <v>0</v>
      </c>
      <c r="Q282">
        <f>'All hits'!Q282/'50S'!$Q$35</f>
        <v>0</v>
      </c>
      <c r="R282">
        <f>'All hits'!R282/'50S'!$R$35</f>
        <v>0</v>
      </c>
      <c r="S282">
        <f>'All hits'!S282/'50S'!$S$35</f>
        <v>3.9259274088013593E-4</v>
      </c>
      <c r="T282">
        <f>'All hits'!T282/'50S'!$T$35</f>
        <v>4.1221238379465471E-4</v>
      </c>
      <c r="U282">
        <f>'All hits'!U282/'50S'!$U$35</f>
        <v>1.139720860089638E-4</v>
      </c>
      <c r="Y282">
        <v>4</v>
      </c>
      <c r="Z282">
        <v>4</v>
      </c>
      <c r="AA282">
        <v>4</v>
      </c>
      <c r="AB282">
        <v>7.5</v>
      </c>
      <c r="AC282">
        <v>7.5</v>
      </c>
      <c r="AD282">
        <v>7.5</v>
      </c>
      <c r="AE282">
        <v>72.210999999999999</v>
      </c>
      <c r="AF282">
        <v>0</v>
      </c>
      <c r="AG282">
        <v>16.207999999999998</v>
      </c>
      <c r="AH282">
        <v>17961000</v>
      </c>
      <c r="AI282">
        <v>26</v>
      </c>
      <c r="AJ282">
        <v>5</v>
      </c>
      <c r="AK282" t="s">
        <v>877</v>
      </c>
      <c r="AL282" t="s">
        <v>877</v>
      </c>
      <c r="AM282" t="s">
        <v>878</v>
      </c>
      <c r="AN282" t="s">
        <v>879</v>
      </c>
      <c r="AO282">
        <v>358</v>
      </c>
    </row>
    <row r="283" spans="1:41" x14ac:dyDescent="0.25">
      <c r="A283">
        <f>'All hits'!A283/'50S'!$A$35</f>
        <v>2.8171154126398386E-4</v>
      </c>
      <c r="B283">
        <f>'All hits'!B283/'50S'!$B$35</f>
        <v>3.4723064627922634E-4</v>
      </c>
      <c r="C283">
        <f>'All hits'!C283/'50S'!$C$35</f>
        <v>1.2772559357062743E-3</v>
      </c>
      <c r="D283">
        <f>'All hits'!D283/'50S'!$D$35</f>
        <v>1.9787050042334737E-4</v>
      </c>
      <c r="E283">
        <f>'All hits'!E283/'50S'!$E$35</f>
        <v>1.3901754400679563E-4</v>
      </c>
      <c r="F283">
        <f>'All hits'!F283/'50S'!$F$35</f>
        <v>0</v>
      </c>
      <c r="G283">
        <f>'All hits'!G283/'50S'!$G$35</f>
        <v>1.8285169826017924E-4</v>
      </c>
      <c r="H283">
        <f>'All hits'!H283/'50S'!$H$35</f>
        <v>0</v>
      </c>
      <c r="I283">
        <f>'All hits'!I283/'50S'!$I$35</f>
        <v>3.5319452387187755E-4</v>
      </c>
      <c r="J283">
        <f>'All hits'!J283/'50S'!$J$35</f>
        <v>8.9025962619918952E-4</v>
      </c>
      <c r="K283">
        <f>'All hits'!K283/'50S'!$K$35</f>
        <v>8.5167255363263403E-4</v>
      </c>
      <c r="L283">
        <f>'All hits'!L283/'50S'!$L$35</f>
        <v>7.393745248516939E-4</v>
      </c>
      <c r="M283">
        <f>'All hits'!M283/'50S'!$M$35</f>
        <v>0</v>
      </c>
      <c r="N283">
        <f>'All hits'!N283/'50S'!$N$35</f>
        <v>0</v>
      </c>
      <c r="O283">
        <f>'All hits'!O283/'50S'!$O$35</f>
        <v>7.6109616894732505E-4</v>
      </c>
      <c r="P283">
        <f>'All hits'!P283/'50S'!$P$35</f>
        <v>0</v>
      </c>
      <c r="Q283">
        <f>'All hits'!Q283/'50S'!$Q$35</f>
        <v>0</v>
      </c>
      <c r="R283">
        <f>'All hits'!R283/'50S'!$R$35</f>
        <v>0</v>
      </c>
      <c r="S283">
        <f>'All hits'!S283/'50S'!$S$35</f>
        <v>0</v>
      </c>
      <c r="T283">
        <f>'All hits'!T283/'50S'!$T$35</f>
        <v>2.182928411096519E-4</v>
      </c>
      <c r="U283">
        <f>'All hits'!U283/'50S'!$U$35</f>
        <v>0</v>
      </c>
      <c r="Y283">
        <v>3</v>
      </c>
      <c r="Z283">
        <v>3</v>
      </c>
      <c r="AA283">
        <v>3</v>
      </c>
      <c r="AB283">
        <v>11.2</v>
      </c>
      <c r="AC283">
        <v>11.2</v>
      </c>
      <c r="AD283">
        <v>11.2</v>
      </c>
      <c r="AE283">
        <v>51.56</v>
      </c>
      <c r="AF283">
        <v>0</v>
      </c>
      <c r="AG283">
        <v>6.8338999999999999</v>
      </c>
      <c r="AH283">
        <v>79552000</v>
      </c>
      <c r="AI283">
        <v>24</v>
      </c>
      <c r="AJ283">
        <v>4</v>
      </c>
      <c r="AK283" t="s">
        <v>880</v>
      </c>
      <c r="AL283" t="s">
        <v>880</v>
      </c>
      <c r="AM283" t="s">
        <v>881</v>
      </c>
      <c r="AN283" t="s">
        <v>882</v>
      </c>
      <c r="AO283">
        <v>359</v>
      </c>
    </row>
    <row r="284" spans="1:41" x14ac:dyDescent="0.25">
      <c r="A284">
        <f>'All hits'!A284/'50S'!$A$35</f>
        <v>0</v>
      </c>
      <c r="B284">
        <f>'All hits'!B284/'50S'!$B$35</f>
        <v>5.697384681339432E-5</v>
      </c>
      <c r="C284">
        <f>'All hits'!C284/'50S'!$C$35</f>
        <v>3.3483193688686046E-5</v>
      </c>
      <c r="D284">
        <f>'All hits'!D284/'50S'!$D$35</f>
        <v>0</v>
      </c>
      <c r="E284">
        <f>'All hits'!E284/'50S'!$E$35</f>
        <v>0</v>
      </c>
      <c r="F284">
        <f>'All hits'!F284/'50S'!$F$35</f>
        <v>0</v>
      </c>
      <c r="G284">
        <f>'All hits'!G284/'50S'!$G$35</f>
        <v>0</v>
      </c>
      <c r="H284">
        <f>'All hits'!H284/'50S'!$H$35</f>
        <v>0</v>
      </c>
      <c r="I284">
        <f>'All hits'!I284/'50S'!$I$35</f>
        <v>0</v>
      </c>
      <c r="J284">
        <f>'All hits'!J284/'50S'!$J$35</f>
        <v>0</v>
      </c>
      <c r="K284">
        <f>'All hits'!K284/'50S'!$K$35</f>
        <v>1.5412874277748076E-4</v>
      </c>
      <c r="L284">
        <f>'All hits'!L284/'50S'!$L$35</f>
        <v>2.4646538913476832E-4</v>
      </c>
      <c r="M284">
        <f>'All hits'!M284/'50S'!$M$35</f>
        <v>9.3390510423756916E-5</v>
      </c>
      <c r="N284">
        <f>'All hits'!N284/'50S'!$N$35</f>
        <v>1.1650931545834915E-4</v>
      </c>
      <c r="O284">
        <f>'All hits'!O284/'50S'!$O$35</f>
        <v>0</v>
      </c>
      <c r="P284">
        <f>'All hits'!P284/'50S'!$P$35</f>
        <v>1.2218632446412753E-4</v>
      </c>
      <c r="Q284">
        <f>'All hits'!Q284/'50S'!$Q$35</f>
        <v>8.3596212700496597E-5</v>
      </c>
      <c r="R284">
        <f>'All hits'!R284/'50S'!$R$35</f>
        <v>1.3927219294112327E-4</v>
      </c>
      <c r="S284">
        <f>'All hits'!S284/'50S'!$S$35</f>
        <v>0</v>
      </c>
      <c r="T284">
        <f>'All hits'!T284/'50S'!$T$35</f>
        <v>0</v>
      </c>
      <c r="U284">
        <f>'All hits'!U284/'50S'!$U$35</f>
        <v>0</v>
      </c>
      <c r="Y284">
        <v>2</v>
      </c>
      <c r="Z284">
        <v>2</v>
      </c>
      <c r="AA284">
        <v>2</v>
      </c>
      <c r="AB284">
        <v>8.3000000000000007</v>
      </c>
      <c r="AC284">
        <v>8.3000000000000007</v>
      </c>
      <c r="AD284">
        <v>8.3000000000000007</v>
      </c>
      <c r="AE284">
        <v>36.191000000000003</v>
      </c>
      <c r="AF284">
        <v>0</v>
      </c>
      <c r="AG284">
        <v>3.5470000000000002</v>
      </c>
      <c r="AH284">
        <v>4826500</v>
      </c>
      <c r="AI284">
        <v>10</v>
      </c>
      <c r="AJ284">
        <v>5</v>
      </c>
      <c r="AK284" t="s">
        <v>883</v>
      </c>
      <c r="AL284" t="s">
        <v>883</v>
      </c>
      <c r="AM284" t="s">
        <v>884</v>
      </c>
      <c r="AN284" t="s">
        <v>885</v>
      </c>
      <c r="AO284">
        <v>360</v>
      </c>
    </row>
    <row r="285" spans="1:41" x14ac:dyDescent="0.25">
      <c r="A285">
        <f>'All hits'!A285/'50S'!$A$35</f>
        <v>4.4094958021977299E-4</v>
      </c>
      <c r="B285">
        <f>'All hits'!B285/'50S'!$B$35</f>
        <v>6.1096088328502034E-4</v>
      </c>
      <c r="C285">
        <f>'All hits'!C285/'50S'!$C$35</f>
        <v>3.0633060197439362E-4</v>
      </c>
      <c r="D285">
        <f>'All hits'!D285/'50S'!$D$35</f>
        <v>2.1496248615544497E-4</v>
      </c>
      <c r="E285">
        <f>'All hits'!E285/'50S'!$E$35</f>
        <v>5.2198873909451197E-4</v>
      </c>
      <c r="F285">
        <f>'All hits'!F285/'50S'!$F$35</f>
        <v>4.8084244128090926E-4</v>
      </c>
      <c r="G285">
        <f>'All hits'!G285/'50S'!$G$35</f>
        <v>5.0709590236810218E-5</v>
      </c>
      <c r="H285">
        <f>'All hits'!H285/'50S'!$H$35</f>
        <v>5.3637868357273147E-5</v>
      </c>
      <c r="I285">
        <f>'All hits'!I285/'50S'!$I$35</f>
        <v>4.4336741823303493E-5</v>
      </c>
      <c r="J285">
        <f>'All hits'!J285/'50S'!$J$35</f>
        <v>8.2295568830213493E-5</v>
      </c>
      <c r="K285">
        <f>'All hits'!K285/'50S'!$K$35</f>
        <v>1.4404744764144996E-4</v>
      </c>
      <c r="L285">
        <f>'All hits'!L285/'50S'!$L$35</f>
        <v>1.2002959678094706E-4</v>
      </c>
      <c r="M285">
        <f>'All hits'!M285/'50S'!$M$35</f>
        <v>6.3991228719438277E-5</v>
      </c>
      <c r="N285">
        <f>'All hits'!N285/'50S'!$N$35</f>
        <v>6.572947257785343E-5</v>
      </c>
      <c r="O285">
        <f>'All hits'!O285/'50S'!$O$35</f>
        <v>4.2158903635102955E-5</v>
      </c>
      <c r="P285">
        <f>'All hits'!P285/'50S'!$P$35</f>
        <v>7.7599958450837875E-5</v>
      </c>
      <c r="Q285">
        <f>'All hits'!Q285/'50S'!$Q$35</f>
        <v>7.3947581988107584E-5</v>
      </c>
      <c r="R285">
        <f>'All hits'!R285/'50S'!$R$35</f>
        <v>6.9293769359187268E-5</v>
      </c>
      <c r="S285">
        <f>'All hits'!S285/'50S'!$S$35</f>
        <v>2.6646393277825653E-4</v>
      </c>
      <c r="T285">
        <f>'All hits'!T285/'50S'!$T$35</f>
        <v>1.2904307443716999E-4</v>
      </c>
      <c r="U285">
        <f>'All hits'!U285/'50S'!$U$35</f>
        <v>9.8395164871065553E-5</v>
      </c>
      <c r="Y285">
        <v>6</v>
      </c>
      <c r="Z285">
        <v>6</v>
      </c>
      <c r="AA285">
        <v>6</v>
      </c>
      <c r="AB285">
        <v>16.600000000000001</v>
      </c>
      <c r="AC285">
        <v>16.600000000000001</v>
      </c>
      <c r="AD285">
        <v>16.600000000000001</v>
      </c>
      <c r="AE285">
        <v>72.093000000000004</v>
      </c>
      <c r="AF285">
        <v>0</v>
      </c>
      <c r="AG285">
        <v>4.8734000000000002</v>
      </c>
      <c r="AH285">
        <v>91760000</v>
      </c>
      <c r="AI285">
        <v>33</v>
      </c>
      <c r="AJ285">
        <v>8</v>
      </c>
      <c r="AK285" t="s">
        <v>886</v>
      </c>
      <c r="AL285" t="s">
        <v>886</v>
      </c>
      <c r="AM285" t="s">
        <v>887</v>
      </c>
      <c r="AN285" t="s">
        <v>888</v>
      </c>
      <c r="AO285">
        <v>361</v>
      </c>
    </row>
    <row r="286" spans="1:41" x14ac:dyDescent="0.25">
      <c r="A286">
        <f>'All hits'!A286/'50S'!$A$35</f>
        <v>1.0313183323192193E-3</v>
      </c>
      <c r="B286">
        <f>'All hits'!B286/'50S'!$B$35</f>
        <v>1.0959651485427388E-3</v>
      </c>
      <c r="C286">
        <f>'All hits'!C286/'50S'!$C$35</f>
        <v>1.1854742517832066E-3</v>
      </c>
      <c r="D286">
        <f>'All hits'!D286/'50S'!$D$35</f>
        <v>2.4090128370247627E-4</v>
      </c>
      <c r="E286">
        <f>'All hits'!E286/'50S'!$E$35</f>
        <v>2.6837758219031037E-4</v>
      </c>
      <c r="F286">
        <f>'All hits'!F286/'50S'!$F$35</f>
        <v>2.766254992814658E-4</v>
      </c>
      <c r="G286">
        <f>'All hits'!G286/'50S'!$G$35</f>
        <v>1.2110816946108754E-4</v>
      </c>
      <c r="H286">
        <f>'All hits'!H286/'50S'!$H$35</f>
        <v>9.129768383870279E-5</v>
      </c>
      <c r="I286">
        <f>'All hits'!I286/'50S'!$I$35</f>
        <v>9.0091907671328305E-5</v>
      </c>
      <c r="J286">
        <f>'All hits'!J286/'50S'!$J$35</f>
        <v>1.7518519398115493E-3</v>
      </c>
      <c r="K286">
        <f>'All hits'!K286/'50S'!$K$35</f>
        <v>1.9824253290818199E-3</v>
      </c>
      <c r="L286">
        <f>'All hits'!L286/'50S'!$L$35</f>
        <v>2.097120062906637E-3</v>
      </c>
      <c r="M286">
        <f>'All hits'!M286/'50S'!$M$35</f>
        <v>1.2239247076887565E-4</v>
      </c>
      <c r="N286">
        <f>'All hits'!N286/'50S'!$N$35</f>
        <v>1.9642472845464348E-4</v>
      </c>
      <c r="O286">
        <f>'All hits'!O286/'50S'!$O$35</f>
        <v>3.0920121145285094E-4</v>
      </c>
      <c r="P286">
        <f>'All hits'!P286/'50S'!$P$35</f>
        <v>4.784442576407403E-4</v>
      </c>
      <c r="Q286">
        <f>'All hits'!Q286/'50S'!$Q$35</f>
        <v>4.8589486913371244E-4</v>
      </c>
      <c r="R286">
        <f>'All hits'!R286/'50S'!$R$35</f>
        <v>6.3038903620495079E-4</v>
      </c>
      <c r="S286">
        <f>'All hits'!S286/'50S'!$S$35</f>
        <v>2.9427629902973814E-4</v>
      </c>
      <c r="T286">
        <f>'All hits'!T286/'50S'!$T$35</f>
        <v>1.6477621742219637E-4</v>
      </c>
      <c r="U286">
        <f>'All hits'!U286/'50S'!$U$35</f>
        <v>1.4879776631726604E-4</v>
      </c>
      <c r="Y286">
        <v>8</v>
      </c>
      <c r="Z286">
        <v>8</v>
      </c>
      <c r="AA286">
        <v>8</v>
      </c>
      <c r="AB286">
        <v>45.8</v>
      </c>
      <c r="AC286">
        <v>45.8</v>
      </c>
      <c r="AD286">
        <v>45.8</v>
      </c>
      <c r="AE286">
        <v>29.431000000000001</v>
      </c>
      <c r="AF286">
        <v>0</v>
      </c>
      <c r="AG286">
        <v>214.69</v>
      </c>
      <c r="AH286">
        <v>107430000</v>
      </c>
      <c r="AI286">
        <v>14</v>
      </c>
      <c r="AJ286">
        <v>93</v>
      </c>
      <c r="AK286" t="s">
        <v>889</v>
      </c>
      <c r="AL286" t="s">
        <v>889</v>
      </c>
      <c r="AM286" t="s">
        <v>890</v>
      </c>
      <c r="AN286" t="s">
        <v>891</v>
      </c>
      <c r="AO286">
        <v>362</v>
      </c>
    </row>
    <row r="287" spans="1:41" x14ac:dyDescent="0.25">
      <c r="A287">
        <f>'All hits'!A287/'50S'!$A$35</f>
        <v>0</v>
      </c>
      <c r="B287">
        <f>'All hits'!B287/'50S'!$B$35</f>
        <v>0</v>
      </c>
      <c r="C287">
        <f>'All hits'!C287/'50S'!$C$35</f>
        <v>0</v>
      </c>
      <c r="D287">
        <f>'All hits'!D287/'50S'!$D$35</f>
        <v>1.957921149583243E-4</v>
      </c>
      <c r="E287">
        <f>'All hits'!E287/'50S'!$E$35</f>
        <v>4.845672773947455E-4</v>
      </c>
      <c r="F287">
        <f>'All hits'!F287/'50S'!$F$35</f>
        <v>2.5562601184005201E-4</v>
      </c>
      <c r="G287">
        <f>'All hits'!G287/'50S'!$G$35</f>
        <v>0</v>
      </c>
      <c r="H287">
        <f>'All hits'!H287/'50S'!$H$35</f>
        <v>0</v>
      </c>
      <c r="I287">
        <f>'All hits'!I287/'50S'!$I$35</f>
        <v>0</v>
      </c>
      <c r="J287">
        <f>'All hits'!J287/'50S'!$J$35</f>
        <v>0</v>
      </c>
      <c r="K287">
        <f>'All hits'!K287/'50S'!$K$35</f>
        <v>0</v>
      </c>
      <c r="L287">
        <f>'All hits'!L287/'50S'!$L$35</f>
        <v>0</v>
      </c>
      <c r="M287">
        <f>'All hits'!M287/'50S'!$M$35</f>
        <v>0</v>
      </c>
      <c r="N287">
        <f>'All hits'!N287/'50S'!$N$35</f>
        <v>0</v>
      </c>
      <c r="O287">
        <f>'All hits'!O287/'50S'!$O$35</f>
        <v>0</v>
      </c>
      <c r="P287">
        <f>'All hits'!P287/'50S'!$P$35</f>
        <v>0</v>
      </c>
      <c r="Q287">
        <f>'All hits'!Q287/'50S'!$Q$35</f>
        <v>0</v>
      </c>
      <c r="R287">
        <f>'All hits'!R287/'50S'!$R$35</f>
        <v>0</v>
      </c>
      <c r="S287">
        <f>'All hits'!S287/'50S'!$S$35</f>
        <v>0</v>
      </c>
      <c r="T287">
        <f>'All hits'!T287/'50S'!$T$35</f>
        <v>0</v>
      </c>
      <c r="U287">
        <f>'All hits'!U287/'50S'!$U$35</f>
        <v>0</v>
      </c>
      <c r="Y287">
        <v>2</v>
      </c>
      <c r="Z287">
        <v>2</v>
      </c>
      <c r="AA287">
        <v>2</v>
      </c>
      <c r="AB287">
        <v>17.100000000000001</v>
      </c>
      <c r="AC287">
        <v>17.100000000000001</v>
      </c>
      <c r="AD287">
        <v>17.100000000000001</v>
      </c>
      <c r="AE287">
        <v>25.030999999999999</v>
      </c>
      <c r="AF287">
        <v>0</v>
      </c>
      <c r="AG287">
        <v>3.8071000000000002</v>
      </c>
      <c r="AH287">
        <v>13930000</v>
      </c>
      <c r="AI287">
        <v>8</v>
      </c>
      <c r="AJ287">
        <v>2</v>
      </c>
      <c r="AK287" t="s">
        <v>892</v>
      </c>
      <c r="AL287" t="s">
        <v>892</v>
      </c>
      <c r="AM287" t="s">
        <v>893</v>
      </c>
      <c r="AN287" t="s">
        <v>894</v>
      </c>
      <c r="AO287">
        <v>363</v>
      </c>
    </row>
    <row r="288" spans="1:41" x14ac:dyDescent="0.25">
      <c r="A288">
        <f>'All hits'!A288/'50S'!$A$35</f>
        <v>0</v>
      </c>
      <c r="B288">
        <f>'All hits'!B288/'50S'!$B$35</f>
        <v>0</v>
      </c>
      <c r="C288">
        <f>'All hits'!C288/'50S'!$C$35</f>
        <v>0</v>
      </c>
      <c r="D288">
        <f>'All hits'!D288/'50S'!$D$35</f>
        <v>0</v>
      </c>
      <c r="E288">
        <f>'All hits'!E288/'50S'!$E$35</f>
        <v>0</v>
      </c>
      <c r="F288">
        <f>'All hits'!F288/'50S'!$F$35</f>
        <v>0</v>
      </c>
      <c r="G288">
        <f>'All hits'!G288/'50S'!$G$35</f>
        <v>0</v>
      </c>
      <c r="H288">
        <f>'All hits'!H288/'50S'!$H$35</f>
        <v>0</v>
      </c>
      <c r="I288">
        <f>'All hits'!I288/'50S'!$I$35</f>
        <v>0</v>
      </c>
      <c r="J288">
        <f>'All hits'!J288/'50S'!$J$35</f>
        <v>0</v>
      </c>
      <c r="K288">
        <f>'All hits'!K288/'50S'!$K$35</f>
        <v>0</v>
      </c>
      <c r="L288">
        <f>'All hits'!L288/'50S'!$L$35</f>
        <v>0</v>
      </c>
      <c r="M288">
        <f>'All hits'!M288/'50S'!$M$35</f>
        <v>0</v>
      </c>
      <c r="N288">
        <f>'All hits'!N288/'50S'!$N$35</f>
        <v>0</v>
      </c>
      <c r="O288">
        <f>'All hits'!O288/'50S'!$O$35</f>
        <v>0</v>
      </c>
      <c r="P288">
        <f>'All hits'!P288/'50S'!$P$35</f>
        <v>0</v>
      </c>
      <c r="Q288">
        <f>'All hits'!Q288/'50S'!$Q$35</f>
        <v>0</v>
      </c>
      <c r="R288">
        <f>'All hits'!R288/'50S'!$R$35</f>
        <v>0</v>
      </c>
      <c r="S288">
        <f>'All hits'!S288/'50S'!$S$35</f>
        <v>0</v>
      </c>
      <c r="T288">
        <f>'All hits'!T288/'50S'!$T$35</f>
        <v>0</v>
      </c>
      <c r="U288">
        <f>'All hits'!U288/'50S'!$U$35</f>
        <v>0</v>
      </c>
      <c r="Y288">
        <v>1</v>
      </c>
      <c r="Z288">
        <v>1</v>
      </c>
      <c r="AA288">
        <v>1</v>
      </c>
      <c r="AB288">
        <v>3.7</v>
      </c>
      <c r="AC288">
        <v>3.7</v>
      </c>
      <c r="AD288">
        <v>3.7</v>
      </c>
      <c r="AE288">
        <v>61.665999999999997</v>
      </c>
      <c r="AF288">
        <v>0</v>
      </c>
      <c r="AG288">
        <v>30.553000000000001</v>
      </c>
      <c r="AH288">
        <v>0</v>
      </c>
      <c r="AI288">
        <v>19</v>
      </c>
      <c r="AJ288">
        <v>2</v>
      </c>
      <c r="AK288" t="s">
        <v>895</v>
      </c>
      <c r="AL288" t="s">
        <v>895</v>
      </c>
      <c r="AM288" t="s">
        <v>896</v>
      </c>
      <c r="AN288" t="s">
        <v>897</v>
      </c>
      <c r="AO288">
        <v>364</v>
      </c>
    </row>
    <row r="289" spans="1:41" x14ac:dyDescent="0.25">
      <c r="A289">
        <f>'All hits'!A289/'50S'!$A$35</f>
        <v>9.6337327121617252E-5</v>
      </c>
      <c r="B289">
        <f>'All hits'!B289/'50S'!$B$35</f>
        <v>6.8781251592118223E-5</v>
      </c>
      <c r="C289">
        <f>'All hits'!C289/'50S'!$C$35</f>
        <v>1.0341721122655528E-4</v>
      </c>
      <c r="D289">
        <f>'All hits'!D289/'50S'!$D$35</f>
        <v>3.9435996839954126E-5</v>
      </c>
      <c r="E289">
        <f>'All hits'!E289/'50S'!$E$35</f>
        <v>5.314045325991215E-5</v>
      </c>
      <c r="F289">
        <f>'All hits'!F289/'50S'!$F$35</f>
        <v>7.157036592592546E-5</v>
      </c>
      <c r="G289">
        <f>'All hits'!G289/'50S'!$G$35</f>
        <v>0</v>
      </c>
      <c r="H289">
        <f>'All hits'!H289/'50S'!$H$35</f>
        <v>0</v>
      </c>
      <c r="I289">
        <f>'All hits'!I289/'50S'!$I$35</f>
        <v>0</v>
      </c>
      <c r="J289">
        <f>'All hits'!J289/'50S'!$J$35</f>
        <v>0</v>
      </c>
      <c r="K289">
        <f>'All hits'!K289/'50S'!$K$35</f>
        <v>0</v>
      </c>
      <c r="L289">
        <f>'All hits'!L289/'50S'!$L$35</f>
        <v>0</v>
      </c>
      <c r="M289">
        <f>'All hits'!M289/'50S'!$M$35</f>
        <v>0</v>
      </c>
      <c r="N289">
        <f>'All hits'!N289/'50S'!$N$35</f>
        <v>0</v>
      </c>
      <c r="O289">
        <f>'All hits'!O289/'50S'!$O$35</f>
        <v>0</v>
      </c>
      <c r="P289">
        <f>'All hits'!P289/'50S'!$P$35</f>
        <v>0</v>
      </c>
      <c r="Q289">
        <f>'All hits'!Q289/'50S'!$Q$35</f>
        <v>0</v>
      </c>
      <c r="R289">
        <f>'All hits'!R289/'50S'!$R$35</f>
        <v>0</v>
      </c>
      <c r="S289">
        <f>'All hits'!S289/'50S'!$S$35</f>
        <v>8.2889582584288156E-4</v>
      </c>
      <c r="T289">
        <f>'All hits'!T289/'50S'!$T$35</f>
        <v>6.4047611971439038E-4</v>
      </c>
      <c r="U289">
        <f>'All hits'!U289/'50S'!$U$35</f>
        <v>6.2801889555967995E-4</v>
      </c>
      <c r="Y289">
        <v>9</v>
      </c>
      <c r="Z289">
        <v>9</v>
      </c>
      <c r="AA289">
        <v>9</v>
      </c>
      <c r="AB289">
        <v>21</v>
      </c>
      <c r="AC289">
        <v>21</v>
      </c>
      <c r="AD289">
        <v>21</v>
      </c>
      <c r="AE289">
        <v>72.489999999999995</v>
      </c>
      <c r="AF289">
        <v>0</v>
      </c>
      <c r="AG289">
        <v>35.950000000000003</v>
      </c>
      <c r="AH289">
        <v>47486000</v>
      </c>
      <c r="AI289">
        <v>34</v>
      </c>
      <c r="AJ289">
        <v>23</v>
      </c>
      <c r="AK289" t="s">
        <v>898</v>
      </c>
      <c r="AL289" t="s">
        <v>898</v>
      </c>
      <c r="AM289" t="s">
        <v>899</v>
      </c>
      <c r="AN289" t="s">
        <v>900</v>
      </c>
      <c r="AO289">
        <v>365</v>
      </c>
    </row>
    <row r="290" spans="1:41" x14ac:dyDescent="0.25">
      <c r="A290">
        <f>'All hits'!A290/'50S'!$A$35</f>
        <v>0</v>
      </c>
      <c r="B290">
        <f>'All hits'!B290/'50S'!$B$35</f>
        <v>0</v>
      </c>
      <c r="C290">
        <f>'All hits'!C290/'50S'!$C$35</f>
        <v>0</v>
      </c>
      <c r="D290">
        <f>'All hits'!D290/'50S'!$D$35</f>
        <v>0</v>
      </c>
      <c r="E290">
        <f>'All hits'!E290/'50S'!$E$35</f>
        <v>0</v>
      </c>
      <c r="F290">
        <f>'All hits'!F290/'50S'!$F$35</f>
        <v>0</v>
      </c>
      <c r="G290">
        <f>'All hits'!G290/'50S'!$G$35</f>
        <v>0</v>
      </c>
      <c r="H290">
        <f>'All hits'!H290/'50S'!$H$35</f>
        <v>0</v>
      </c>
      <c r="I290">
        <f>'All hits'!I290/'50S'!$I$35</f>
        <v>0</v>
      </c>
      <c r="J290">
        <f>'All hits'!J290/'50S'!$J$35</f>
        <v>0</v>
      </c>
      <c r="K290">
        <f>'All hits'!K290/'50S'!$K$35</f>
        <v>0</v>
      </c>
      <c r="L290">
        <f>'All hits'!L290/'50S'!$L$35</f>
        <v>0</v>
      </c>
      <c r="M290">
        <f>'All hits'!M290/'50S'!$M$35</f>
        <v>0</v>
      </c>
      <c r="N290">
        <f>'All hits'!N290/'50S'!$N$35</f>
        <v>0</v>
      </c>
      <c r="O290">
        <f>'All hits'!O290/'50S'!$O$35</f>
        <v>0</v>
      </c>
      <c r="P290">
        <f>'All hits'!P290/'50S'!$P$35</f>
        <v>3.6668311879180842E-5</v>
      </c>
      <c r="Q290">
        <f>'All hits'!Q290/'50S'!$Q$35</f>
        <v>0</v>
      </c>
      <c r="R290">
        <f>'All hits'!R290/'50S'!$R$35</f>
        <v>0</v>
      </c>
      <c r="S290">
        <f>'All hits'!S290/'50S'!$S$35</f>
        <v>1.1851269446584578E-4</v>
      </c>
      <c r="T290">
        <f>'All hits'!T290/'50S'!$T$35</f>
        <v>6.4720544789897361E-5</v>
      </c>
      <c r="U290">
        <f>'All hits'!U290/'50S'!$U$35</f>
        <v>0</v>
      </c>
      <c r="Y290">
        <v>2</v>
      </c>
      <c r="Z290">
        <v>2</v>
      </c>
      <c r="AA290">
        <v>2</v>
      </c>
      <c r="AB290">
        <v>17.3</v>
      </c>
      <c r="AC290">
        <v>17.3</v>
      </c>
      <c r="AD290">
        <v>17.3</v>
      </c>
      <c r="AE290">
        <v>26.928999999999998</v>
      </c>
      <c r="AF290">
        <v>0</v>
      </c>
      <c r="AG290">
        <v>3.3773</v>
      </c>
      <c r="AH290">
        <v>1523300</v>
      </c>
      <c r="AI290">
        <v>14</v>
      </c>
      <c r="AJ290">
        <v>2</v>
      </c>
      <c r="AK290" t="s">
        <v>901</v>
      </c>
      <c r="AL290" t="s">
        <v>901</v>
      </c>
      <c r="AM290" t="s">
        <v>902</v>
      </c>
      <c r="AN290" t="s">
        <v>903</v>
      </c>
      <c r="AO290">
        <v>366</v>
      </c>
    </row>
    <row r="291" spans="1:41" x14ac:dyDescent="0.25">
      <c r="A291">
        <f>'All hits'!A291/'50S'!$A$35</f>
        <v>2.2567154418579522E-5</v>
      </c>
      <c r="B291">
        <f>'All hits'!B291/'50S'!$B$35</f>
        <v>1.6719274199618794E-5</v>
      </c>
      <c r="C291">
        <f>'All hits'!C291/'50S'!$C$35</f>
        <v>2.5832481996635163E-5</v>
      </c>
      <c r="D291">
        <f>'All hits'!D291/'50S'!$D$35</f>
        <v>0</v>
      </c>
      <c r="E291">
        <f>'All hits'!E291/'50S'!$E$35</f>
        <v>0</v>
      </c>
      <c r="F291">
        <f>'All hits'!F291/'50S'!$F$35</f>
        <v>0</v>
      </c>
      <c r="G291">
        <f>'All hits'!G291/'50S'!$G$35</f>
        <v>0</v>
      </c>
      <c r="H291">
        <f>'All hits'!H291/'50S'!$H$35</f>
        <v>0</v>
      </c>
      <c r="I291">
        <f>'All hits'!I291/'50S'!$I$35</f>
        <v>0</v>
      </c>
      <c r="J291">
        <f>'All hits'!J291/'50S'!$J$35</f>
        <v>0</v>
      </c>
      <c r="K291">
        <f>'All hits'!K291/'50S'!$K$35</f>
        <v>0</v>
      </c>
      <c r="L291">
        <f>'All hits'!L291/'50S'!$L$35</f>
        <v>0</v>
      </c>
      <c r="M291">
        <f>'All hits'!M291/'50S'!$M$35</f>
        <v>0</v>
      </c>
      <c r="N291">
        <f>'All hits'!N291/'50S'!$N$35</f>
        <v>0</v>
      </c>
      <c r="O291">
        <f>'All hits'!O291/'50S'!$O$35</f>
        <v>0</v>
      </c>
      <c r="P291">
        <f>'All hits'!P291/'50S'!$P$35</f>
        <v>0</v>
      </c>
      <c r="Q291">
        <f>'All hits'!Q291/'50S'!$Q$35</f>
        <v>0</v>
      </c>
      <c r="R291">
        <f>'All hits'!R291/'50S'!$R$35</f>
        <v>0</v>
      </c>
      <c r="S291">
        <f>'All hits'!S291/'50S'!$S$35</f>
        <v>0</v>
      </c>
      <c r="T291">
        <f>'All hits'!T291/'50S'!$T$35</f>
        <v>0</v>
      </c>
      <c r="U291">
        <f>'All hits'!U291/'50S'!$U$35</f>
        <v>0</v>
      </c>
      <c r="Y291">
        <v>2</v>
      </c>
      <c r="Z291">
        <v>2</v>
      </c>
      <c r="AA291">
        <v>2</v>
      </c>
      <c r="AB291">
        <v>4.5999999999999996</v>
      </c>
      <c r="AC291">
        <v>4.5999999999999996</v>
      </c>
      <c r="AD291">
        <v>4.5999999999999996</v>
      </c>
      <c r="AE291">
        <v>89.67</v>
      </c>
      <c r="AF291">
        <v>0</v>
      </c>
      <c r="AG291">
        <v>8.1803000000000008</v>
      </c>
      <c r="AH291">
        <v>2008700</v>
      </c>
      <c r="AI291">
        <v>44</v>
      </c>
      <c r="AJ291">
        <v>3</v>
      </c>
      <c r="AK291" t="s">
        <v>904</v>
      </c>
      <c r="AL291" t="s">
        <v>904</v>
      </c>
      <c r="AM291" t="s">
        <v>905</v>
      </c>
      <c r="AN291" t="s">
        <v>906</v>
      </c>
      <c r="AO291">
        <v>367</v>
      </c>
    </row>
    <row r="292" spans="1:41" x14ac:dyDescent="0.25">
      <c r="A292">
        <f>'All hits'!A292/'50S'!$A$35</f>
        <v>0</v>
      </c>
      <c r="B292">
        <f>'All hits'!B292/'50S'!$B$35</f>
        <v>0</v>
      </c>
      <c r="C292">
        <f>'All hits'!C292/'50S'!$C$35</f>
        <v>0</v>
      </c>
      <c r="D292">
        <f>'All hits'!D292/'50S'!$D$35</f>
        <v>0</v>
      </c>
      <c r="E292">
        <f>'All hits'!E292/'50S'!$E$35</f>
        <v>0</v>
      </c>
      <c r="F292">
        <f>'All hits'!F292/'50S'!$F$35</f>
        <v>0</v>
      </c>
      <c r="G292">
        <f>'All hits'!G292/'50S'!$G$35</f>
        <v>0</v>
      </c>
      <c r="H292">
        <f>'All hits'!H292/'50S'!$H$35</f>
        <v>0</v>
      </c>
      <c r="I292">
        <f>'All hits'!I292/'50S'!$I$35</f>
        <v>0</v>
      </c>
      <c r="J292">
        <f>'All hits'!J292/'50S'!$J$35</f>
        <v>1.4440881790262031E-4</v>
      </c>
      <c r="K292">
        <f>'All hits'!K292/'50S'!$K$35</f>
        <v>7.808511685757625E-5</v>
      </c>
      <c r="L292">
        <f>'All hits'!L292/'50S'!$L$35</f>
        <v>0</v>
      </c>
      <c r="M292">
        <f>'All hits'!M292/'50S'!$M$35</f>
        <v>0</v>
      </c>
      <c r="N292">
        <f>'All hits'!N292/'50S'!$N$35</f>
        <v>0</v>
      </c>
      <c r="O292">
        <f>'All hits'!O292/'50S'!$O$35</f>
        <v>0</v>
      </c>
      <c r="P292">
        <f>'All hits'!P292/'50S'!$P$35</f>
        <v>0</v>
      </c>
      <c r="Q292">
        <f>'All hits'!Q292/'50S'!$Q$35</f>
        <v>0</v>
      </c>
      <c r="R292">
        <f>'All hits'!R292/'50S'!$R$35</f>
        <v>0</v>
      </c>
      <c r="S292">
        <f>'All hits'!S292/'50S'!$S$35</f>
        <v>0</v>
      </c>
      <c r="T292">
        <f>'All hits'!T292/'50S'!$T$35</f>
        <v>0</v>
      </c>
      <c r="U292">
        <f>'All hits'!U292/'50S'!$U$35</f>
        <v>0</v>
      </c>
      <c r="Y292">
        <v>2</v>
      </c>
      <c r="Z292">
        <v>2</v>
      </c>
      <c r="AA292">
        <v>2</v>
      </c>
      <c r="AB292">
        <v>14</v>
      </c>
      <c r="AC292">
        <v>14</v>
      </c>
      <c r="AD292">
        <v>14</v>
      </c>
      <c r="AE292">
        <v>23.574999999999999</v>
      </c>
      <c r="AF292">
        <v>0</v>
      </c>
      <c r="AG292">
        <v>3.0912000000000002</v>
      </c>
      <c r="AH292">
        <v>954300</v>
      </c>
      <c r="AI292">
        <v>9</v>
      </c>
      <c r="AJ292">
        <v>3</v>
      </c>
      <c r="AK292" t="s">
        <v>907</v>
      </c>
      <c r="AL292" t="s">
        <v>907</v>
      </c>
      <c r="AM292" t="s">
        <v>908</v>
      </c>
      <c r="AN292" t="s">
        <v>909</v>
      </c>
      <c r="AO292">
        <v>368</v>
      </c>
    </row>
    <row r="293" spans="1:41" x14ac:dyDescent="0.25">
      <c r="A293">
        <f>'All hits'!A293/'50S'!$A$35</f>
        <v>1.214428960311214E-4</v>
      </c>
      <c r="B293">
        <f>'All hits'!B293/'50S'!$B$35</f>
        <v>1.1874029633274693E-4</v>
      </c>
      <c r="C293">
        <f>'All hits'!C293/'50S'!$C$35</f>
        <v>1.7683248722193077E-4</v>
      </c>
      <c r="D293">
        <f>'All hits'!D293/'50S'!$D$35</f>
        <v>4.7642884709078103E-6</v>
      </c>
      <c r="E293">
        <f>'All hits'!E293/'50S'!$E$35</f>
        <v>4.2340307384729967E-6</v>
      </c>
      <c r="F293">
        <f>'All hits'!F293/'50S'!$F$35</f>
        <v>1.7718247679413213E-4</v>
      </c>
      <c r="G293">
        <f>'All hits'!G293/'50S'!$G$35</f>
        <v>0</v>
      </c>
      <c r="H293">
        <f>'All hits'!H293/'50S'!$H$35</f>
        <v>5.2957543467207246E-5</v>
      </c>
      <c r="I293">
        <f>'All hits'!I293/'50S'!$I$35</f>
        <v>4.0005110870157829E-5</v>
      </c>
      <c r="J293">
        <f>'All hits'!J293/'50S'!$J$35</f>
        <v>0</v>
      </c>
      <c r="K293">
        <f>'All hits'!K293/'50S'!$K$35</f>
        <v>0</v>
      </c>
      <c r="L293">
        <f>'All hits'!L293/'50S'!$L$35</f>
        <v>0</v>
      </c>
      <c r="M293">
        <f>'All hits'!M293/'50S'!$M$35</f>
        <v>0</v>
      </c>
      <c r="N293">
        <f>'All hits'!N293/'50S'!$N$35</f>
        <v>8.2912481353482365E-2</v>
      </c>
      <c r="O293">
        <f>'All hits'!O293/'50S'!$O$35</f>
        <v>0</v>
      </c>
      <c r="P293">
        <f>'All hits'!P293/'50S'!$P$35</f>
        <v>0</v>
      </c>
      <c r="Q293">
        <f>'All hits'!Q293/'50S'!$Q$35</f>
        <v>5.1146401109447409E-5</v>
      </c>
      <c r="R293">
        <f>'All hits'!R293/'50S'!$R$35</f>
        <v>4.006213330561453E-5</v>
      </c>
      <c r="S293">
        <f>'All hits'!S293/'50S'!$S$35</f>
        <v>4.3894062133061019E-6</v>
      </c>
      <c r="T293">
        <f>'All hits'!T293/'50S'!$T$35</f>
        <v>6.5649930664170594E-6</v>
      </c>
      <c r="U293">
        <f>'All hits'!U293/'50S'!$U$35</f>
        <v>0</v>
      </c>
      <c r="Y293">
        <v>5</v>
      </c>
      <c r="Z293">
        <v>5</v>
      </c>
      <c r="AA293">
        <v>5</v>
      </c>
      <c r="AB293">
        <v>14.4</v>
      </c>
      <c r="AC293">
        <v>14.4</v>
      </c>
      <c r="AD293">
        <v>14.4</v>
      </c>
      <c r="AE293">
        <v>49.292000000000002</v>
      </c>
      <c r="AF293">
        <v>0</v>
      </c>
      <c r="AG293">
        <v>8.6011000000000006</v>
      </c>
      <c r="AH293">
        <v>737170000</v>
      </c>
      <c r="AI293">
        <v>24</v>
      </c>
      <c r="AJ293">
        <v>14</v>
      </c>
      <c r="AK293" t="s">
        <v>910</v>
      </c>
      <c r="AL293" t="s">
        <v>910</v>
      </c>
      <c r="AM293" t="s">
        <v>911</v>
      </c>
      <c r="AN293" t="s">
        <v>912</v>
      </c>
      <c r="AO293">
        <v>369</v>
      </c>
    </row>
    <row r="294" spans="1:41" x14ac:dyDescent="0.25">
      <c r="A294">
        <f>'All hits'!A294/'50S'!$A$35</f>
        <v>7.3736443770333509E-5</v>
      </c>
      <c r="B294">
        <f>'All hits'!B294/'50S'!$B$35</f>
        <v>3.4235030713929169E-5</v>
      </c>
      <c r="C294">
        <f>'All hits'!C294/'50S'!$C$35</f>
        <v>5.5881415895515132E-5</v>
      </c>
      <c r="D294">
        <f>'All hits'!D294/'50S'!$D$35</f>
        <v>1.7433825446739539E-5</v>
      </c>
      <c r="E294">
        <f>'All hits'!E294/'50S'!$E$35</f>
        <v>2.0774075097451134E-5</v>
      </c>
      <c r="F294">
        <f>'All hits'!F294/'50S'!$F$35</f>
        <v>1.9019120664075569E-5</v>
      </c>
      <c r="G294">
        <f>'All hits'!G294/'50S'!$G$35</f>
        <v>0</v>
      </c>
      <c r="H294">
        <f>'All hits'!H294/'50S'!$H$35</f>
        <v>3.2959824515551836E-5</v>
      </c>
      <c r="I294">
        <f>'All hits'!I294/'50S'!$I$35</f>
        <v>0</v>
      </c>
      <c r="J294">
        <f>'All hits'!J294/'50S'!$J$35</f>
        <v>0</v>
      </c>
      <c r="K294">
        <f>'All hits'!K294/'50S'!$K$35</f>
        <v>0</v>
      </c>
      <c r="L294">
        <f>'All hits'!L294/'50S'!$L$35</f>
        <v>0</v>
      </c>
      <c r="M294">
        <f>'All hits'!M294/'50S'!$M$35</f>
        <v>0</v>
      </c>
      <c r="N294">
        <f>'All hits'!N294/'50S'!$N$35</f>
        <v>0</v>
      </c>
      <c r="O294">
        <f>'All hits'!O294/'50S'!$O$35</f>
        <v>0</v>
      </c>
      <c r="P294">
        <f>'All hits'!P294/'50S'!$P$35</f>
        <v>0</v>
      </c>
      <c r="Q294">
        <f>'All hits'!Q294/'50S'!$Q$35</f>
        <v>0</v>
      </c>
      <c r="R294">
        <f>'All hits'!R294/'50S'!$R$35</f>
        <v>0</v>
      </c>
      <c r="S294">
        <f>'All hits'!S294/'50S'!$S$35</f>
        <v>0</v>
      </c>
      <c r="T294">
        <f>'All hits'!T294/'50S'!$T$35</f>
        <v>0</v>
      </c>
      <c r="U294">
        <f>'All hits'!U294/'50S'!$U$35</f>
        <v>0</v>
      </c>
      <c r="Y294">
        <v>5</v>
      </c>
      <c r="Z294">
        <v>5</v>
      </c>
      <c r="AA294">
        <v>5</v>
      </c>
      <c r="AB294">
        <v>9.5</v>
      </c>
      <c r="AC294">
        <v>9.5</v>
      </c>
      <c r="AD294">
        <v>9.5</v>
      </c>
      <c r="AE294">
        <v>112.55</v>
      </c>
      <c r="AF294">
        <v>0</v>
      </c>
      <c r="AG294">
        <v>7.8509000000000002</v>
      </c>
      <c r="AH294">
        <v>8806600</v>
      </c>
      <c r="AI294">
        <v>49</v>
      </c>
      <c r="AJ294">
        <v>17</v>
      </c>
      <c r="AK294" t="s">
        <v>913</v>
      </c>
      <c r="AL294" t="s">
        <v>913</v>
      </c>
      <c r="AM294" t="s">
        <v>914</v>
      </c>
      <c r="AN294" t="s">
        <v>915</v>
      </c>
      <c r="AO294">
        <v>370</v>
      </c>
    </row>
    <row r="295" spans="1:41" x14ac:dyDescent="0.25">
      <c r="A295">
        <f>'All hits'!A295/'50S'!$A$35</f>
        <v>0</v>
      </c>
      <c r="B295">
        <f>'All hits'!B295/'50S'!$B$35</f>
        <v>0</v>
      </c>
      <c r="C295">
        <f>'All hits'!C295/'50S'!$C$35</f>
        <v>0</v>
      </c>
      <c r="D295">
        <f>'All hits'!D295/'50S'!$D$35</f>
        <v>0</v>
      </c>
      <c r="E295">
        <f>'All hits'!E295/'50S'!$E$35</f>
        <v>0</v>
      </c>
      <c r="F295">
        <f>'All hits'!F295/'50S'!$F$35</f>
        <v>0</v>
      </c>
      <c r="G295">
        <f>'All hits'!G295/'50S'!$G$35</f>
        <v>5.2623206877060798E-4</v>
      </c>
      <c r="H295">
        <f>'All hits'!H295/'50S'!$H$35</f>
        <v>4.9771514932743695E-4</v>
      </c>
      <c r="I295">
        <f>'All hits'!I295/'50S'!$I$35</f>
        <v>0</v>
      </c>
      <c r="J295">
        <f>'All hits'!J295/'50S'!$J$35</f>
        <v>4.8306858651918193E-4</v>
      </c>
      <c r="K295">
        <f>'All hits'!K295/'50S'!$K$35</f>
        <v>4.6837689555965508E-4</v>
      </c>
      <c r="L295">
        <f>'All hits'!L295/'50S'!$L$35</f>
        <v>6.2408464709256932E-4</v>
      </c>
      <c r="M295">
        <f>'All hits'!M295/'50S'!$M$35</f>
        <v>1.9398778059551678E-4</v>
      </c>
      <c r="N295">
        <f>'All hits'!N295/'50S'!$N$35</f>
        <v>2.6535455358623114E-4</v>
      </c>
      <c r="O295">
        <f>'All hits'!O295/'50S'!$O$35</f>
        <v>0</v>
      </c>
      <c r="P295">
        <f>'All hits'!P295/'50S'!$P$35</f>
        <v>0</v>
      </c>
      <c r="Q295">
        <f>'All hits'!Q295/'50S'!$Q$35</f>
        <v>4.7823765519202402E-4</v>
      </c>
      <c r="R295">
        <f>'All hits'!R295/'50S'!$R$35</f>
        <v>5.3129731186720103E-4</v>
      </c>
      <c r="S295">
        <f>'All hits'!S295/'50S'!$S$35</f>
        <v>0</v>
      </c>
      <c r="T295">
        <f>'All hits'!T295/'50S'!$T$35</f>
        <v>0</v>
      </c>
      <c r="U295">
        <f>'All hits'!U295/'50S'!$U$35</f>
        <v>0</v>
      </c>
      <c r="Y295">
        <v>1</v>
      </c>
      <c r="Z295">
        <v>1</v>
      </c>
      <c r="AA295">
        <v>1</v>
      </c>
      <c r="AB295">
        <v>10.8</v>
      </c>
      <c r="AC295">
        <v>10.8</v>
      </c>
      <c r="AD295">
        <v>10.8</v>
      </c>
      <c r="AE295">
        <v>18.081</v>
      </c>
      <c r="AF295">
        <v>0</v>
      </c>
      <c r="AG295">
        <v>4.5842000000000001</v>
      </c>
      <c r="AH295">
        <v>5127400</v>
      </c>
      <c r="AI295">
        <v>3</v>
      </c>
      <c r="AJ295">
        <v>9</v>
      </c>
      <c r="AK295" t="s">
        <v>916</v>
      </c>
      <c r="AL295" t="s">
        <v>916</v>
      </c>
      <c r="AM295" t="s">
        <v>917</v>
      </c>
      <c r="AN295" t="s">
        <v>918</v>
      </c>
      <c r="AO295">
        <v>371</v>
      </c>
    </row>
    <row r="296" spans="1:41" x14ac:dyDescent="0.25">
      <c r="A296">
        <f>'All hits'!A296/'50S'!$A$35</f>
        <v>4.0672095962364356E-5</v>
      </c>
      <c r="B296">
        <f>'All hits'!B296/'50S'!$B$35</f>
        <v>4.304568791964826E-5</v>
      </c>
      <c r="C296">
        <f>'All hits'!C296/'50S'!$C$35</f>
        <v>8.5302581875828395E-5</v>
      </c>
      <c r="D296">
        <f>'All hits'!D296/'50S'!$D$35</f>
        <v>0</v>
      </c>
      <c r="E296">
        <f>'All hits'!E296/'50S'!$E$35</f>
        <v>1.1343998592192878E-5</v>
      </c>
      <c r="F296">
        <f>'All hits'!F296/'50S'!$F$35</f>
        <v>1.3468058709764642E-5</v>
      </c>
      <c r="G296">
        <f>'All hits'!G296/'50S'!$G$35</f>
        <v>0</v>
      </c>
      <c r="H296">
        <f>'All hits'!H296/'50S'!$H$35</f>
        <v>0</v>
      </c>
      <c r="I296">
        <f>'All hits'!I296/'50S'!$I$35</f>
        <v>0</v>
      </c>
      <c r="J296">
        <f>'All hits'!J296/'50S'!$J$35</f>
        <v>0</v>
      </c>
      <c r="K296">
        <f>'All hits'!K296/'50S'!$K$35</f>
        <v>0</v>
      </c>
      <c r="L296">
        <f>'All hits'!L296/'50S'!$L$35</f>
        <v>0</v>
      </c>
      <c r="M296">
        <f>'All hits'!M296/'50S'!$M$35</f>
        <v>0</v>
      </c>
      <c r="N296">
        <f>'All hits'!N296/'50S'!$N$35</f>
        <v>0</v>
      </c>
      <c r="O296">
        <f>'All hits'!O296/'50S'!$O$35</f>
        <v>0</v>
      </c>
      <c r="P296">
        <f>'All hits'!P296/'50S'!$P$35</f>
        <v>0</v>
      </c>
      <c r="Q296">
        <f>'All hits'!Q296/'50S'!$Q$35</f>
        <v>0</v>
      </c>
      <c r="R296">
        <f>'All hits'!R296/'50S'!$R$35</f>
        <v>0</v>
      </c>
      <c r="S296">
        <f>'All hits'!S296/'50S'!$S$35</f>
        <v>1.7533977975443552E-4</v>
      </c>
      <c r="T296">
        <f>'All hits'!T296/'50S'!$T$35</f>
        <v>1.4255096979305296E-4</v>
      </c>
      <c r="U296">
        <f>'All hits'!U296/'50S'!$U$35</f>
        <v>1.1451676301378567E-4</v>
      </c>
      <c r="Y296">
        <v>4</v>
      </c>
      <c r="Z296">
        <v>4</v>
      </c>
      <c r="AA296">
        <v>4</v>
      </c>
      <c r="AB296">
        <v>7.2</v>
      </c>
      <c r="AC296">
        <v>7.2</v>
      </c>
      <c r="AD296">
        <v>7.2</v>
      </c>
      <c r="AE296">
        <v>104.38</v>
      </c>
      <c r="AF296">
        <v>0</v>
      </c>
      <c r="AG296">
        <v>15.614000000000001</v>
      </c>
      <c r="AH296">
        <v>13942000</v>
      </c>
      <c r="AI296">
        <v>39</v>
      </c>
      <c r="AJ296">
        <v>13</v>
      </c>
      <c r="AK296" t="s">
        <v>919</v>
      </c>
      <c r="AL296" t="s">
        <v>919</v>
      </c>
      <c r="AM296" t="s">
        <v>920</v>
      </c>
      <c r="AN296" t="s">
        <v>921</v>
      </c>
      <c r="AO296">
        <v>372</v>
      </c>
    </row>
    <row r="297" spans="1:41" x14ac:dyDescent="0.25">
      <c r="A297">
        <f>'All hits'!A297/'50S'!$A$35</f>
        <v>1.7120556396713665E-4</v>
      </c>
      <c r="B297">
        <f>'All hits'!B297/'50S'!$B$35</f>
        <v>1.6764513298387851E-4</v>
      </c>
      <c r="C297">
        <f>'All hits'!C297/'50S'!$C$35</f>
        <v>6.3077247625182122E-4</v>
      </c>
      <c r="D297">
        <f>'All hits'!D297/'50S'!$D$35</f>
        <v>5.9484212424275317E-6</v>
      </c>
      <c r="E297">
        <f>'All hits'!E297/'50S'!$E$35</f>
        <v>0</v>
      </c>
      <c r="F297">
        <f>'All hits'!F297/'50S'!$F$35</f>
        <v>0</v>
      </c>
      <c r="G297">
        <f>'All hits'!G297/'50S'!$G$35</f>
        <v>3.5135502390796976E-4</v>
      </c>
      <c r="H297">
        <f>'All hits'!H297/'50S'!$H$35</f>
        <v>3.3379038796402304E-4</v>
      </c>
      <c r="I297">
        <f>'All hits'!I297/'50S'!$I$35</f>
        <v>2.9777648897452778E-4</v>
      </c>
      <c r="J297">
        <f>'All hits'!J297/'50S'!$J$35</f>
        <v>2.6008829193924313E-4</v>
      </c>
      <c r="K297">
        <f>'All hits'!K297/'50S'!$K$35</f>
        <v>2.634823135287224E-4</v>
      </c>
      <c r="L297">
        <f>'All hits'!L297/'50S'!$L$35</f>
        <v>2.8156960946991005E-4</v>
      </c>
      <c r="M297">
        <f>'All hits'!M297/'50S'!$M$35</f>
        <v>2.7904953573491381E-4</v>
      </c>
      <c r="N297">
        <f>'All hits'!N297/'50S'!$N$35</f>
        <v>3.6008773626050188E-4</v>
      </c>
      <c r="O297">
        <f>'All hits'!O297/'50S'!$O$35</f>
        <v>2.8024222013800385E-4</v>
      </c>
      <c r="P297">
        <f>'All hits'!P297/'50S'!$P$35</f>
        <v>3.4769795648937539E-4</v>
      </c>
      <c r="Q297">
        <f>'All hits'!Q297/'50S'!$Q$35</f>
        <v>3.3978548650078855E-4</v>
      </c>
      <c r="R297">
        <f>'All hits'!R297/'50S'!$R$35</f>
        <v>3.066856466921824E-4</v>
      </c>
      <c r="S297">
        <f>'All hits'!S297/'50S'!$S$35</f>
        <v>0</v>
      </c>
      <c r="T297">
        <f>'All hits'!T297/'50S'!$T$35</f>
        <v>0</v>
      </c>
      <c r="U297">
        <f>'All hits'!U297/'50S'!$U$35</f>
        <v>0</v>
      </c>
      <c r="Y297">
        <v>3</v>
      </c>
      <c r="Z297">
        <v>3</v>
      </c>
      <c r="AA297">
        <v>3</v>
      </c>
      <c r="AB297">
        <v>6.8</v>
      </c>
      <c r="AC297">
        <v>6.8</v>
      </c>
      <c r="AD297">
        <v>6.8</v>
      </c>
      <c r="AE297">
        <v>94.454999999999998</v>
      </c>
      <c r="AF297">
        <v>0</v>
      </c>
      <c r="AG297">
        <v>2.9975999999999998</v>
      </c>
      <c r="AH297">
        <v>97310000</v>
      </c>
      <c r="AI297">
        <v>45</v>
      </c>
      <c r="AJ297">
        <v>3</v>
      </c>
      <c r="AK297" t="s">
        <v>922</v>
      </c>
      <c r="AL297" t="s">
        <v>922</v>
      </c>
      <c r="AM297" t="s">
        <v>923</v>
      </c>
      <c r="AN297" t="s">
        <v>924</v>
      </c>
      <c r="AO297">
        <v>373</v>
      </c>
    </row>
    <row r="298" spans="1:41" x14ac:dyDescent="0.25">
      <c r="A298">
        <f>'All hits'!A298/'50S'!$A$35</f>
        <v>8.7031889354443216E-4</v>
      </c>
      <c r="B298">
        <f>'All hits'!B298/'50S'!$B$35</f>
        <v>9.6882957218387953E-4</v>
      </c>
      <c r="C298">
        <f>'All hits'!C298/'50S'!$C$35</f>
        <v>1.39117734916382E-3</v>
      </c>
      <c r="D298">
        <f>'All hits'!D298/'50S'!$D$35</f>
        <v>2.3298427591136867E-4</v>
      </c>
      <c r="E298">
        <f>'All hits'!E298/'50S'!$E$35</f>
        <v>4.7596451623475806E-4</v>
      </c>
      <c r="F298">
        <f>'All hits'!F298/'50S'!$F$35</f>
        <v>4.2671763144654681E-4</v>
      </c>
      <c r="G298">
        <f>'All hits'!G298/'50S'!$G$35</f>
        <v>2.5357296578065568E-4</v>
      </c>
      <c r="H298">
        <f>'All hits'!H298/'50S'!$H$35</f>
        <v>4.1320155030798286E-4</v>
      </c>
      <c r="I298">
        <f>'All hits'!I298/'50S'!$I$35</f>
        <v>2.5760709081928805E-4</v>
      </c>
      <c r="J298">
        <f>'All hits'!J298/'50S'!$J$35</f>
        <v>6.5861710656403398E-4</v>
      </c>
      <c r="K298">
        <f>'All hits'!K298/'50S'!$K$35</f>
        <v>6.0239274728265805E-4</v>
      </c>
      <c r="L298">
        <f>'All hits'!L298/'50S'!$L$35</f>
        <v>6.0027783922040169E-4</v>
      </c>
      <c r="M298">
        <f>'All hits'!M298/'50S'!$M$35</f>
        <v>2.2434413198897728E-4</v>
      </c>
      <c r="N298">
        <f>'All hits'!N298/'50S'!$N$35</f>
        <v>1.885708160502433E-4</v>
      </c>
      <c r="O298">
        <f>'All hits'!O298/'50S'!$O$35</f>
        <v>3.0136207985041323E-4</v>
      </c>
      <c r="P298">
        <f>'All hits'!P298/'50S'!$P$35</f>
        <v>1.3336243834902073E-4</v>
      </c>
      <c r="Q298">
        <f>'All hits'!Q298/'50S'!$Q$35</f>
        <v>2.8190993660230255E-4</v>
      </c>
      <c r="R298">
        <f>'All hits'!R298/'50S'!$R$35</f>
        <v>4.3347346571972681E-4</v>
      </c>
      <c r="S298">
        <f>'All hits'!S298/'50S'!$S$35</f>
        <v>8.5512567027364451E-5</v>
      </c>
      <c r="T298">
        <f>'All hits'!T298/'50S'!$T$35</f>
        <v>7.7877612365425539E-5</v>
      </c>
      <c r="U298">
        <f>'All hits'!U298/'50S'!$U$35</f>
        <v>3.2703753289517408E-5</v>
      </c>
      <c r="Y298">
        <v>8</v>
      </c>
      <c r="Z298">
        <v>8</v>
      </c>
      <c r="AA298">
        <v>8</v>
      </c>
      <c r="AB298">
        <v>28</v>
      </c>
      <c r="AC298">
        <v>28</v>
      </c>
      <c r="AD298">
        <v>28</v>
      </c>
      <c r="AE298">
        <v>42.728000000000002</v>
      </c>
      <c r="AF298">
        <v>0</v>
      </c>
      <c r="AG298">
        <v>112.28</v>
      </c>
      <c r="AH298">
        <v>121510000</v>
      </c>
      <c r="AI298">
        <v>22</v>
      </c>
      <c r="AJ298">
        <v>48</v>
      </c>
      <c r="AK298" t="s">
        <v>925</v>
      </c>
      <c r="AL298" t="s">
        <v>925</v>
      </c>
      <c r="AM298" t="s">
        <v>926</v>
      </c>
      <c r="AN298" t="s">
        <v>927</v>
      </c>
      <c r="AO298">
        <v>374</v>
      </c>
    </row>
    <row r="299" spans="1:41" x14ac:dyDescent="0.25">
      <c r="A299">
        <f>'All hits'!A299/'50S'!$A$35</f>
        <v>4.1059354078597937E-4</v>
      </c>
      <c r="B299">
        <f>'All hits'!B299/'50S'!$B$35</f>
        <v>3.9145529253043187E-4</v>
      </c>
      <c r="C299">
        <f>'All hits'!C299/'50S'!$C$35</f>
        <v>5.124869007935444E-4</v>
      </c>
      <c r="D299">
        <f>'All hits'!D299/'50S'!$D$35</f>
        <v>8.1836427685283257E-4</v>
      </c>
      <c r="E299">
        <f>'All hits'!E299/'50S'!$E$35</f>
        <v>5.5752044993921104E-4</v>
      </c>
      <c r="F299">
        <f>'All hits'!F299/'50S'!$F$35</f>
        <v>3.8315403269900504E-4</v>
      </c>
      <c r="G299">
        <f>'All hits'!G299/'50S'!$G$35</f>
        <v>4.7290094880963752E-4</v>
      </c>
      <c r="H299">
        <f>'All hits'!H299/'50S'!$H$35</f>
        <v>1.5891335407461864E-4</v>
      </c>
      <c r="I299">
        <f>'All hits'!I299/'50S'!$I$35</f>
        <v>3.5155165102105837E-4</v>
      </c>
      <c r="J299">
        <f>'All hits'!J299/'50S'!$J$35</f>
        <v>1.5338784556215822E-4</v>
      </c>
      <c r="K299">
        <f>'All hits'!K299/'50S'!$K$35</f>
        <v>2.1796929927220122E-4</v>
      </c>
      <c r="L299">
        <f>'All hits'!L299/'50S'!$L$35</f>
        <v>1.628342373351045E-4</v>
      </c>
      <c r="M299">
        <f>'All hits'!M299/'50S'!$M$35</f>
        <v>3.6710994264185716E-6</v>
      </c>
      <c r="N299">
        <f>'All hits'!N299/'50S'!$N$35</f>
        <v>5.8284875650282792E-5</v>
      </c>
      <c r="O299">
        <f>'All hits'!O299/'50S'!$O$35</f>
        <v>5.2974750158741187E-5</v>
      </c>
      <c r="P299">
        <f>'All hits'!P299/'50S'!$P$35</f>
        <v>1.6879232417051495E-5</v>
      </c>
      <c r="Q299">
        <f>'All hits'!Q299/'50S'!$Q$35</f>
        <v>5.2618317853008714E-5</v>
      </c>
      <c r="R299">
        <f>'All hits'!R299/'50S'!$R$35</f>
        <v>2.467403658559594E-5</v>
      </c>
      <c r="S299">
        <f>'All hits'!S299/'50S'!$S$35</f>
        <v>1.2147946813204371E-5</v>
      </c>
      <c r="T299">
        <f>'All hits'!T299/'50S'!$T$35</f>
        <v>8.1603362360304561E-6</v>
      </c>
      <c r="U299">
        <f>'All hits'!U299/'50S'!$U$35</f>
        <v>0</v>
      </c>
      <c r="Y299">
        <v>13</v>
      </c>
      <c r="Z299">
        <v>13</v>
      </c>
      <c r="AA299">
        <v>13</v>
      </c>
      <c r="AB299">
        <v>29.5</v>
      </c>
      <c r="AC299">
        <v>29.5</v>
      </c>
      <c r="AD299">
        <v>29.5</v>
      </c>
      <c r="AE299">
        <v>68.234999999999999</v>
      </c>
      <c r="AF299">
        <v>0</v>
      </c>
      <c r="AG299">
        <v>86.617000000000004</v>
      </c>
      <c r="AH299">
        <v>161280000</v>
      </c>
      <c r="AI299">
        <v>34</v>
      </c>
      <c r="AJ299">
        <v>66</v>
      </c>
      <c r="AK299" t="s">
        <v>928</v>
      </c>
      <c r="AL299" t="s">
        <v>928</v>
      </c>
      <c r="AM299" t="s">
        <v>929</v>
      </c>
      <c r="AN299" t="s">
        <v>930</v>
      </c>
      <c r="AO299">
        <v>375</v>
      </c>
    </row>
    <row r="300" spans="1:41" x14ac:dyDescent="0.25">
      <c r="A300">
        <f>'All hits'!A300/'50S'!$A$35</f>
        <v>2.7614002126913941E-4</v>
      </c>
      <c r="B300">
        <f>'All hits'!B300/'50S'!$B$35</f>
        <v>2.7450536780351489E-4</v>
      </c>
      <c r="C300">
        <f>'All hits'!C300/'50S'!$C$35</f>
        <v>2.7230692360715548E-4</v>
      </c>
      <c r="D300">
        <f>'All hits'!D300/'50S'!$D$35</f>
        <v>4.4595041813330463E-5</v>
      </c>
      <c r="E300">
        <f>'All hits'!E300/'50S'!$E$35</f>
        <v>4.1188877793967924E-5</v>
      </c>
      <c r="F300">
        <f>'All hits'!F300/'50S'!$F$35</f>
        <v>9.2943127917921055E-5</v>
      </c>
      <c r="G300">
        <f>'All hits'!G300/'50S'!$G$35</f>
        <v>0</v>
      </c>
      <c r="H300">
        <f>'All hits'!H300/'50S'!$H$35</f>
        <v>4.0244570961644801E-5</v>
      </c>
      <c r="I300">
        <f>'All hits'!I300/'50S'!$I$35</f>
        <v>0</v>
      </c>
      <c r="J300">
        <f>'All hits'!J300/'50S'!$J$35</f>
        <v>0</v>
      </c>
      <c r="K300">
        <f>'All hits'!K300/'50S'!$K$35</f>
        <v>0</v>
      </c>
      <c r="L300">
        <f>'All hits'!L300/'50S'!$L$35</f>
        <v>2.9252074109110718E-5</v>
      </c>
      <c r="M300">
        <f>'All hits'!M300/'50S'!$M$35</f>
        <v>0</v>
      </c>
      <c r="N300">
        <f>'All hits'!N300/'50S'!$N$35</f>
        <v>0</v>
      </c>
      <c r="O300">
        <f>'All hits'!O300/'50S'!$O$35</f>
        <v>0</v>
      </c>
      <c r="P300">
        <f>'All hits'!P300/'50S'!$P$35</f>
        <v>4.0810529108802593E-5</v>
      </c>
      <c r="Q300">
        <f>'All hits'!Q300/'50S'!$Q$35</f>
        <v>3.5913145105311088E-5</v>
      </c>
      <c r="R300">
        <f>'All hits'!R300/'50S'!$R$35</f>
        <v>3.5421699129206403E-5</v>
      </c>
      <c r="S300">
        <f>'All hits'!S300/'50S'!$S$35</f>
        <v>1.7871036933350654E-5</v>
      </c>
      <c r="T300">
        <f>'All hits'!T300/'50S'!$T$35</f>
        <v>0</v>
      </c>
      <c r="U300">
        <f>'All hits'!U300/'50S'!$U$35</f>
        <v>0</v>
      </c>
      <c r="Y300">
        <v>8</v>
      </c>
      <c r="Z300">
        <v>8</v>
      </c>
      <c r="AA300">
        <v>8</v>
      </c>
      <c r="AB300">
        <v>16.2</v>
      </c>
      <c r="AC300">
        <v>16.2</v>
      </c>
      <c r="AD300">
        <v>16.2</v>
      </c>
      <c r="AE300">
        <v>100.3</v>
      </c>
      <c r="AF300">
        <v>0</v>
      </c>
      <c r="AG300">
        <v>90.546999999999997</v>
      </c>
      <c r="AH300">
        <v>59603000</v>
      </c>
      <c r="AI300">
        <v>45</v>
      </c>
      <c r="AJ300">
        <v>31</v>
      </c>
      <c r="AK300" t="s">
        <v>931</v>
      </c>
      <c r="AL300" t="s">
        <v>931</v>
      </c>
      <c r="AM300" t="s">
        <v>932</v>
      </c>
      <c r="AN300" t="s">
        <v>933</v>
      </c>
      <c r="AO300">
        <v>376</v>
      </c>
    </row>
    <row r="301" spans="1:41" x14ac:dyDescent="0.25">
      <c r="A301">
        <f>'All hits'!A301/'50S'!$A$35</f>
        <v>7.1580290516723311E-3</v>
      </c>
      <c r="B301">
        <f>'All hits'!B301/'50S'!$B$35</f>
        <v>8.224331068036491E-3</v>
      </c>
      <c r="C301">
        <f>'All hits'!C301/'50S'!$C$35</f>
        <v>8.1015631972033327E-3</v>
      </c>
      <c r="D301">
        <f>'All hits'!D301/'50S'!$D$35</f>
        <v>1.7443396958749515E-3</v>
      </c>
      <c r="E301">
        <f>'All hits'!E301/'50S'!$E$35</f>
        <v>1.6616623216302673E-3</v>
      </c>
      <c r="F301">
        <f>'All hits'!F301/'50S'!$F$35</f>
        <v>1.4125200732944595E-3</v>
      </c>
      <c r="G301">
        <f>'All hits'!G301/'50S'!$G$35</f>
        <v>0</v>
      </c>
      <c r="H301">
        <f>'All hits'!H301/'50S'!$H$35</f>
        <v>0</v>
      </c>
      <c r="I301">
        <f>'All hits'!I301/'50S'!$I$35</f>
        <v>0</v>
      </c>
      <c r="J301">
        <f>'All hits'!J301/'50S'!$J$35</f>
        <v>0</v>
      </c>
      <c r="K301">
        <f>'All hits'!K301/'50S'!$K$35</f>
        <v>0</v>
      </c>
      <c r="L301">
        <f>'All hits'!L301/'50S'!$L$35</f>
        <v>0</v>
      </c>
      <c r="M301">
        <f>'All hits'!M301/'50S'!$M$35</f>
        <v>0</v>
      </c>
      <c r="N301">
        <f>'All hits'!N301/'50S'!$N$35</f>
        <v>0</v>
      </c>
      <c r="O301">
        <f>'All hits'!O301/'50S'!$O$35</f>
        <v>0</v>
      </c>
      <c r="P301">
        <f>'All hits'!P301/'50S'!$P$35</f>
        <v>0</v>
      </c>
      <c r="Q301">
        <f>'All hits'!Q301/'50S'!$Q$35</f>
        <v>0</v>
      </c>
      <c r="R301">
        <f>'All hits'!R301/'50S'!$R$35</f>
        <v>0</v>
      </c>
      <c r="S301">
        <f>'All hits'!S301/'50S'!$S$35</f>
        <v>0</v>
      </c>
      <c r="T301">
        <f>'All hits'!T301/'50S'!$T$35</f>
        <v>0</v>
      </c>
      <c r="U301">
        <f>'All hits'!U301/'50S'!$U$35</f>
        <v>0</v>
      </c>
      <c r="Y301">
        <v>3</v>
      </c>
      <c r="Z301">
        <v>3</v>
      </c>
      <c r="AA301">
        <v>3</v>
      </c>
      <c r="AB301">
        <v>11.8</v>
      </c>
      <c r="AC301">
        <v>11.8</v>
      </c>
      <c r="AD301">
        <v>11.8</v>
      </c>
      <c r="AE301">
        <v>51.08</v>
      </c>
      <c r="AF301">
        <v>0</v>
      </c>
      <c r="AG301">
        <v>5.0683999999999996</v>
      </c>
      <c r="AH301">
        <v>206080000</v>
      </c>
      <c r="AI301">
        <v>10</v>
      </c>
      <c r="AJ301">
        <v>4</v>
      </c>
      <c r="AK301" t="s">
        <v>934</v>
      </c>
      <c r="AL301" t="s">
        <v>934</v>
      </c>
      <c r="AM301" t="s">
        <v>935</v>
      </c>
      <c r="AN301" t="s">
        <v>936</v>
      </c>
      <c r="AO301">
        <v>377</v>
      </c>
    </row>
    <row r="302" spans="1:41" x14ac:dyDescent="0.25">
      <c r="A302">
        <f>'All hits'!A302/'50S'!$A$35</f>
        <v>3.2231118248202064E-4</v>
      </c>
      <c r="B302">
        <f>'All hits'!B302/'50S'!$B$35</f>
        <v>5.4238937660537688E-4</v>
      </c>
      <c r="C302">
        <f>'All hits'!C302/'50S'!$C$35</f>
        <v>3.1124867684444824E-4</v>
      </c>
      <c r="D302">
        <f>'All hits'!D302/'50S'!$D$35</f>
        <v>5.4950050449264467E-4</v>
      </c>
      <c r="E302">
        <f>'All hits'!E302/'50S'!$E$35</f>
        <v>1.5214691768008424E-4</v>
      </c>
      <c r="F302">
        <f>'All hits'!F302/'50S'!$F$35</f>
        <v>1.3026611262220285E-4</v>
      </c>
      <c r="G302">
        <f>'All hits'!G302/'50S'!$G$35</f>
        <v>0</v>
      </c>
      <c r="H302">
        <f>'All hits'!H302/'50S'!$H$35</f>
        <v>1.2912758054264891E-3</v>
      </c>
      <c r="I302">
        <f>'All hits'!I302/'50S'!$I$35</f>
        <v>1.0001393412810641E-3</v>
      </c>
      <c r="J302">
        <f>'All hits'!J302/'50S'!$J$35</f>
        <v>1.0105559997281579E-3</v>
      </c>
      <c r="K302">
        <f>'All hits'!K302/'50S'!$K$35</f>
        <v>6.9125877133917508E-4</v>
      </c>
      <c r="L302">
        <f>'All hits'!L302/'50S'!$L$35</f>
        <v>5.875953033903196E-4</v>
      </c>
      <c r="M302">
        <f>'All hits'!M302/'50S'!$M$35</f>
        <v>2.7407677155373285E-4</v>
      </c>
      <c r="N302">
        <f>'All hits'!N302/'50S'!$N$35</f>
        <v>1.3105512384635157E-3</v>
      </c>
      <c r="O302">
        <f>'All hits'!O302/'50S'!$O$35</f>
        <v>1.0353849592429278E-3</v>
      </c>
      <c r="P302">
        <f>'All hits'!P302/'50S'!$P$35</f>
        <v>9.6875802664121539E-4</v>
      </c>
      <c r="Q302">
        <f>'All hits'!Q302/'50S'!$Q$35</f>
        <v>7.7446089983373707E-4</v>
      </c>
      <c r="R302">
        <f>'All hits'!R302/'50S'!$R$35</f>
        <v>2.0748403957794215E-3</v>
      </c>
      <c r="S302">
        <f>'All hits'!S302/'50S'!$S$35</f>
        <v>4.6115049653862788E-4</v>
      </c>
      <c r="T302">
        <f>'All hits'!T302/'50S'!$T$35</f>
        <v>6.155899151781114E-4</v>
      </c>
      <c r="U302">
        <f>'All hits'!U302/'50S'!$U$35</f>
        <v>6.0686271537239013E-4</v>
      </c>
      <c r="Y302">
        <v>1</v>
      </c>
      <c r="Z302">
        <v>1</v>
      </c>
      <c r="AA302">
        <v>1</v>
      </c>
      <c r="AB302">
        <v>1.6</v>
      </c>
      <c r="AC302">
        <v>1.6</v>
      </c>
      <c r="AD302">
        <v>1.6</v>
      </c>
      <c r="AE302">
        <v>69.361000000000004</v>
      </c>
      <c r="AF302">
        <v>9.0702999999999999E-3</v>
      </c>
      <c r="AG302">
        <v>2.3443999999999998</v>
      </c>
      <c r="AH302">
        <v>127530000</v>
      </c>
      <c r="AI302">
        <v>19</v>
      </c>
      <c r="AJ302">
        <v>12</v>
      </c>
      <c r="AK302" t="s">
        <v>937</v>
      </c>
      <c r="AL302" t="s">
        <v>937</v>
      </c>
      <c r="AM302" t="s">
        <v>938</v>
      </c>
      <c r="AN302" t="s">
        <v>939</v>
      </c>
      <c r="AO302">
        <v>378</v>
      </c>
    </row>
    <row r="303" spans="1:41" x14ac:dyDescent="0.25">
      <c r="A303">
        <f>'All hits'!A303/'50S'!$A$35</f>
        <v>1.6296071375055071E-4</v>
      </c>
      <c r="B303">
        <f>'All hits'!B303/'50S'!$B$35</f>
        <v>1.2301470572553239E-4</v>
      </c>
      <c r="C303">
        <f>'All hits'!C303/'50S'!$C$35</f>
        <v>1.8599722742346605E-4</v>
      </c>
      <c r="D303">
        <f>'All hits'!D303/'50S'!$D$35</f>
        <v>6.3841985106530909E-5</v>
      </c>
      <c r="E303">
        <f>'All hits'!E303/'50S'!$E$35</f>
        <v>2.7306899855725113E-5</v>
      </c>
      <c r="F303">
        <f>'All hits'!F303/'50S'!$F$35</f>
        <v>5.16080005891222E-5</v>
      </c>
      <c r="G303">
        <f>'All hits'!G303/'50S'!$G$35</f>
        <v>5.7123332806225248E-5</v>
      </c>
      <c r="H303">
        <f>'All hits'!H303/'50S'!$H$35</f>
        <v>0</v>
      </c>
      <c r="I303">
        <f>'All hits'!I303/'50S'!$I$35</f>
        <v>2.136521433908932E-5</v>
      </c>
      <c r="J303">
        <f>'All hits'!J303/'50S'!$J$35</f>
        <v>3.054375878165541E-5</v>
      </c>
      <c r="K303">
        <f>'All hits'!K303/'50S'!$K$35</f>
        <v>1.915331385343731E-5</v>
      </c>
      <c r="L303">
        <f>'All hits'!L303/'50S'!$L$35</f>
        <v>2.6509962693289228E-5</v>
      </c>
      <c r="M303">
        <f>'All hits'!M303/'50S'!$M$35</f>
        <v>2.6727982754729456E-5</v>
      </c>
      <c r="N303">
        <f>'All hits'!N303/'50S'!$N$35</f>
        <v>3.5294531854401345E-5</v>
      </c>
      <c r="O303">
        <f>'All hits'!O303/'50S'!$O$35</f>
        <v>0</v>
      </c>
      <c r="P303">
        <f>'All hits'!P303/'50S'!$P$35</f>
        <v>1.2983186430681389E-5</v>
      </c>
      <c r="Q303">
        <f>'All hits'!Q303/'50S'!$Q$35</f>
        <v>1.0675725557712305E-5</v>
      </c>
      <c r="R303">
        <f>'All hits'!R303/'50S'!$R$35</f>
        <v>8.4775970815995187E-6</v>
      </c>
      <c r="S303">
        <f>'All hits'!S303/'50S'!$S$35</f>
        <v>8.0053776241184179E-5</v>
      </c>
      <c r="T303">
        <f>'All hits'!T303/'50S'!$T$35</f>
        <v>6.9712147068278778E-5</v>
      </c>
      <c r="U303">
        <f>'All hits'!U303/'50S'!$U$35</f>
        <v>5.9439192526198961E-5</v>
      </c>
      <c r="Y303">
        <v>6</v>
      </c>
      <c r="Z303">
        <v>6</v>
      </c>
      <c r="AA303">
        <v>6</v>
      </c>
      <c r="AB303">
        <v>11</v>
      </c>
      <c r="AC303">
        <v>11</v>
      </c>
      <c r="AD303">
        <v>11</v>
      </c>
      <c r="AE303">
        <v>93.497</v>
      </c>
      <c r="AF303">
        <v>0</v>
      </c>
      <c r="AG303">
        <v>37.759</v>
      </c>
      <c r="AH303">
        <v>33577000</v>
      </c>
      <c r="AI303">
        <v>46</v>
      </c>
      <c r="AJ303">
        <v>26</v>
      </c>
      <c r="AK303" t="s">
        <v>940</v>
      </c>
      <c r="AL303" t="s">
        <v>940</v>
      </c>
      <c r="AM303" t="s">
        <v>941</v>
      </c>
      <c r="AN303" t="s">
        <v>942</v>
      </c>
      <c r="AO303">
        <v>379</v>
      </c>
    </row>
    <row r="304" spans="1:41" x14ac:dyDescent="0.25">
      <c r="A304">
        <f>'All hits'!A304/'50S'!$A$35</f>
        <v>0</v>
      </c>
      <c r="B304">
        <f>'All hits'!B304/'50S'!$B$35</f>
        <v>0</v>
      </c>
      <c r="C304">
        <f>'All hits'!C304/'50S'!$C$35</f>
        <v>3.9107927098089843E-5</v>
      </c>
      <c r="D304">
        <f>'All hits'!D304/'50S'!$D$35</f>
        <v>2.4188578208064507E-4</v>
      </c>
      <c r="E304">
        <f>'All hits'!E304/'50S'!$E$35</f>
        <v>1.6998968156746558E-4</v>
      </c>
      <c r="F304">
        <f>'All hits'!F304/'50S'!$F$35</f>
        <v>2.9607153874291336E-4</v>
      </c>
      <c r="G304">
        <f>'All hits'!G304/'50S'!$G$35</f>
        <v>0</v>
      </c>
      <c r="H304">
        <f>'All hits'!H304/'50S'!$H$35</f>
        <v>5.6260952000308921E-5</v>
      </c>
      <c r="I304">
        <f>'All hits'!I304/'50S'!$I$35</f>
        <v>0</v>
      </c>
      <c r="J304">
        <f>'All hits'!J304/'50S'!$J$35</f>
        <v>0</v>
      </c>
      <c r="K304">
        <f>'All hits'!K304/'50S'!$K$35</f>
        <v>0</v>
      </c>
      <c r="L304">
        <f>'All hits'!L304/'50S'!$L$35</f>
        <v>4.4174614134437621E-5</v>
      </c>
      <c r="M304">
        <f>'All hits'!M304/'50S'!$M$35</f>
        <v>0</v>
      </c>
      <c r="N304">
        <f>'All hits'!N304/'50S'!$N$35</f>
        <v>0</v>
      </c>
      <c r="O304">
        <f>'All hits'!O304/'50S'!$O$35</f>
        <v>0</v>
      </c>
      <c r="P304">
        <f>'All hits'!P304/'50S'!$P$35</f>
        <v>0</v>
      </c>
      <c r="Q304">
        <f>'All hits'!Q304/'50S'!$Q$35</f>
        <v>0</v>
      </c>
      <c r="R304">
        <f>'All hits'!R304/'50S'!$R$35</f>
        <v>0</v>
      </c>
      <c r="S304">
        <f>'All hits'!S304/'50S'!$S$35</f>
        <v>0</v>
      </c>
      <c r="T304">
        <f>'All hits'!T304/'50S'!$T$35</f>
        <v>0</v>
      </c>
      <c r="U304">
        <f>'All hits'!U304/'50S'!$U$35</f>
        <v>0</v>
      </c>
      <c r="Y304">
        <v>4</v>
      </c>
      <c r="Z304">
        <v>4</v>
      </c>
      <c r="AA304">
        <v>4</v>
      </c>
      <c r="AB304">
        <v>10.9</v>
      </c>
      <c r="AC304">
        <v>10.9</v>
      </c>
      <c r="AD304">
        <v>10.9</v>
      </c>
      <c r="AE304">
        <v>43.085000000000001</v>
      </c>
      <c r="AF304">
        <v>0</v>
      </c>
      <c r="AG304">
        <v>14.204000000000001</v>
      </c>
      <c r="AH304">
        <v>13938000</v>
      </c>
      <c r="AI304">
        <v>21</v>
      </c>
      <c r="AJ304">
        <v>9</v>
      </c>
      <c r="AK304" t="s">
        <v>943</v>
      </c>
      <c r="AL304" t="s">
        <v>943</v>
      </c>
      <c r="AM304" t="s">
        <v>944</v>
      </c>
      <c r="AN304" t="s">
        <v>945</v>
      </c>
      <c r="AO304">
        <v>380</v>
      </c>
    </row>
    <row r="305" spans="1:41" x14ac:dyDescent="0.25">
      <c r="A305">
        <f>'All hits'!A305/'50S'!$A$35</f>
        <v>0</v>
      </c>
      <c r="B305">
        <f>'All hits'!B305/'50S'!$B$35</f>
        <v>0</v>
      </c>
      <c r="C305">
        <f>'All hits'!C305/'50S'!$C$35</f>
        <v>0</v>
      </c>
      <c r="D305">
        <f>'All hits'!D305/'50S'!$D$35</f>
        <v>0</v>
      </c>
      <c r="E305">
        <f>'All hits'!E305/'50S'!$E$35</f>
        <v>1.6797907455306239E-4</v>
      </c>
      <c r="F305">
        <f>'All hits'!F305/'50S'!$F$35</f>
        <v>1.524614197316482E-4</v>
      </c>
      <c r="G305">
        <f>'All hits'!G305/'50S'!$G$35</f>
        <v>0</v>
      </c>
      <c r="H305">
        <f>'All hits'!H305/'50S'!$H$35</f>
        <v>0</v>
      </c>
      <c r="I305">
        <f>'All hits'!I305/'50S'!$I$35</f>
        <v>0</v>
      </c>
      <c r="J305">
        <f>'All hits'!J305/'50S'!$J$35</f>
        <v>0</v>
      </c>
      <c r="K305">
        <f>'All hits'!K305/'50S'!$K$35</f>
        <v>6.4238150235390633E-5</v>
      </c>
      <c r="L305">
        <f>'All hits'!L305/'50S'!$L$35</f>
        <v>4.7946911054545639E-5</v>
      </c>
      <c r="M305">
        <f>'All hits'!M305/'50S'!$M$35</f>
        <v>0</v>
      </c>
      <c r="N305">
        <f>'All hits'!N305/'50S'!$N$35</f>
        <v>0</v>
      </c>
      <c r="O305">
        <f>'All hits'!O305/'50S'!$O$35</f>
        <v>0</v>
      </c>
      <c r="P305">
        <f>'All hits'!P305/'50S'!$P$35</f>
        <v>0</v>
      </c>
      <c r="Q305">
        <f>'All hits'!Q305/'50S'!$Q$35</f>
        <v>0</v>
      </c>
      <c r="R305">
        <f>'All hits'!R305/'50S'!$R$35</f>
        <v>0</v>
      </c>
      <c r="S305">
        <f>'All hits'!S305/'50S'!$S$35</f>
        <v>1.2638528577627172E-4</v>
      </c>
      <c r="T305">
        <f>'All hits'!T305/'50S'!$T$35</f>
        <v>1.2513267824210421E-4</v>
      </c>
      <c r="U305">
        <f>'All hits'!U305/'50S'!$U$35</f>
        <v>1.2457961810286938E-4</v>
      </c>
      <c r="Y305">
        <v>3</v>
      </c>
      <c r="Z305">
        <v>3</v>
      </c>
      <c r="AA305">
        <v>3</v>
      </c>
      <c r="AB305">
        <v>11.7</v>
      </c>
      <c r="AC305">
        <v>11.7</v>
      </c>
      <c r="AD305">
        <v>11.7</v>
      </c>
      <c r="AE305">
        <v>46.18</v>
      </c>
      <c r="AF305">
        <v>0</v>
      </c>
      <c r="AG305">
        <v>3.5447000000000002</v>
      </c>
      <c r="AH305">
        <v>12835000</v>
      </c>
      <c r="AI305">
        <v>24</v>
      </c>
      <c r="AJ305">
        <v>3</v>
      </c>
      <c r="AK305" t="s">
        <v>946</v>
      </c>
      <c r="AL305" t="s">
        <v>946</v>
      </c>
      <c r="AM305" t="s">
        <v>947</v>
      </c>
      <c r="AN305" t="s">
        <v>948</v>
      </c>
      <c r="AO305">
        <v>382</v>
      </c>
    </row>
    <row r="306" spans="1:41" x14ac:dyDescent="0.25">
      <c r="A306">
        <f>'All hits'!A306/'50S'!$A$35</f>
        <v>3.5605260738353364E-4</v>
      </c>
      <c r="B306">
        <f>'All hits'!B306/'50S'!$B$35</f>
        <v>2.8362173164637035E-4</v>
      </c>
      <c r="C306">
        <f>'All hits'!C306/'50S'!$C$35</f>
        <v>2.0479669450353843E-4</v>
      </c>
      <c r="D306">
        <f>'All hits'!D306/'50S'!$D$35</f>
        <v>0</v>
      </c>
      <c r="E306">
        <f>'All hits'!E306/'50S'!$E$35</f>
        <v>6.1580607950975175E-4</v>
      </c>
      <c r="F306">
        <f>'All hits'!F306/'50S'!$F$35</f>
        <v>0</v>
      </c>
      <c r="G306">
        <f>'All hits'!G306/'50S'!$G$35</f>
        <v>0</v>
      </c>
      <c r="H306">
        <f>'All hits'!H306/'50S'!$H$35</f>
        <v>2.9721094757209946E-4</v>
      </c>
      <c r="I306">
        <f>'All hits'!I306/'50S'!$I$35</f>
        <v>2.153898863640836E-4</v>
      </c>
      <c r="J306">
        <f>'All hits'!J306/'50S'!$J$35</f>
        <v>6.0088370888143876E-4</v>
      </c>
      <c r="K306">
        <f>'All hits'!K306/'50S'!$K$35</f>
        <v>5.5989991624853515E-4</v>
      </c>
      <c r="L306">
        <f>'All hits'!L306/'50S'!$L$35</f>
        <v>5.4539232579874975E-4</v>
      </c>
      <c r="M306">
        <f>'All hits'!M306/'50S'!$M$35</f>
        <v>0</v>
      </c>
      <c r="N306">
        <f>'All hits'!N306/'50S'!$N$35</f>
        <v>2.0210020345551468E-4</v>
      </c>
      <c r="O306">
        <f>'All hits'!O306/'50S'!$O$35</f>
        <v>2.3849547703045173E-4</v>
      </c>
      <c r="P306">
        <f>'All hits'!P306/'50S'!$P$35</f>
        <v>0</v>
      </c>
      <c r="Q306">
        <f>'All hits'!Q306/'50S'!$Q$35</f>
        <v>9.401327053636246E-5</v>
      </c>
      <c r="R306">
        <f>'All hits'!R306/'50S'!$R$35</f>
        <v>2.9192190954319721E-4</v>
      </c>
      <c r="S306">
        <f>'All hits'!S306/'50S'!$S$35</f>
        <v>0</v>
      </c>
      <c r="T306">
        <f>'All hits'!T306/'50S'!$T$35</f>
        <v>0</v>
      </c>
      <c r="U306">
        <f>'All hits'!U306/'50S'!$U$35</f>
        <v>0</v>
      </c>
      <c r="Y306">
        <v>3</v>
      </c>
      <c r="Z306">
        <v>3</v>
      </c>
      <c r="AA306">
        <v>3</v>
      </c>
      <c r="AB306">
        <v>54.3</v>
      </c>
      <c r="AC306">
        <v>54.3</v>
      </c>
      <c r="AD306">
        <v>54.3</v>
      </c>
      <c r="AE306">
        <v>10.222</v>
      </c>
      <c r="AF306">
        <v>2.4272E-3</v>
      </c>
      <c r="AG306">
        <v>2.7403</v>
      </c>
      <c r="AH306">
        <v>16020000</v>
      </c>
      <c r="AI306">
        <v>5</v>
      </c>
      <c r="AJ306">
        <v>2</v>
      </c>
      <c r="AK306" t="s">
        <v>949</v>
      </c>
      <c r="AL306" t="s">
        <v>949</v>
      </c>
      <c r="AM306" t="s">
        <v>950</v>
      </c>
      <c r="AN306" t="s">
        <v>951</v>
      </c>
      <c r="AO306">
        <v>383</v>
      </c>
    </row>
    <row r="307" spans="1:41" x14ac:dyDescent="0.25">
      <c r="A307">
        <f>'All hits'!A307/'50S'!$A$35</f>
        <v>5.2319820722886664E-5</v>
      </c>
      <c r="B307">
        <f>'All hits'!B307/'50S'!$B$35</f>
        <v>2.3921887076365034E-4</v>
      </c>
      <c r="C307">
        <f>'All hits'!C307/'50S'!$C$35</f>
        <v>1.1957132472464604E-4</v>
      </c>
      <c r="D307">
        <f>'All hits'!D307/'50S'!$D$35</f>
        <v>6.4825116125841165E-5</v>
      </c>
      <c r="E307">
        <f>'All hits'!E307/'50S'!$E$35</f>
        <v>6.765527799613104E-5</v>
      </c>
      <c r="F307">
        <f>'All hits'!F307/'50S'!$F$35</f>
        <v>3.45312486942418E-5</v>
      </c>
      <c r="G307">
        <f>'All hits'!G307/'50S'!$G$35</f>
        <v>0</v>
      </c>
      <c r="H307">
        <f>'All hits'!H307/'50S'!$H$35</f>
        <v>0</v>
      </c>
      <c r="I307">
        <f>'All hits'!I307/'50S'!$I$35</f>
        <v>0</v>
      </c>
      <c r="J307">
        <f>'All hits'!J307/'50S'!$J$35</f>
        <v>8.043463045517973E-5</v>
      </c>
      <c r="K307">
        <f>'All hits'!K307/'50S'!$K$35</f>
        <v>7.9436553274181057E-5</v>
      </c>
      <c r="L307">
        <f>'All hits'!L307/'50S'!$L$35</f>
        <v>4.7946911054545639E-5</v>
      </c>
      <c r="M307">
        <f>'All hits'!M307/'50S'!$M$35</f>
        <v>1.7867716444571994E-5</v>
      </c>
      <c r="N307">
        <f>'All hits'!N307/'50S'!$N$35</f>
        <v>0</v>
      </c>
      <c r="O307">
        <f>'All hits'!O307/'50S'!$O$35</f>
        <v>0</v>
      </c>
      <c r="P307">
        <f>'All hits'!P307/'50S'!$P$35</f>
        <v>2.8218552083141034E-5</v>
      </c>
      <c r="Q307">
        <f>'All hits'!Q307/'50S'!$Q$35</f>
        <v>3.3959608544922737E-5</v>
      </c>
      <c r="R307">
        <f>'All hits'!R307/'50S'!$R$35</f>
        <v>6.0379176928006147E-5</v>
      </c>
      <c r="S307">
        <f>'All hits'!S307/'50S'!$S$35</f>
        <v>0</v>
      </c>
      <c r="T307">
        <f>'All hits'!T307/'50S'!$T$35</f>
        <v>0</v>
      </c>
      <c r="U307">
        <f>'All hits'!U307/'50S'!$U$35</f>
        <v>0</v>
      </c>
      <c r="Y307">
        <v>3</v>
      </c>
      <c r="Z307">
        <v>3</v>
      </c>
      <c r="AA307">
        <v>3</v>
      </c>
      <c r="AB307">
        <v>13.6</v>
      </c>
      <c r="AC307">
        <v>13.6</v>
      </c>
      <c r="AD307">
        <v>13.6</v>
      </c>
      <c r="AE307">
        <v>51.448</v>
      </c>
      <c r="AF307">
        <v>0</v>
      </c>
      <c r="AG307">
        <v>55.854999999999997</v>
      </c>
      <c r="AH307">
        <v>18360000</v>
      </c>
      <c r="AI307">
        <v>22</v>
      </c>
      <c r="AJ307">
        <v>26</v>
      </c>
      <c r="AK307" t="s">
        <v>952</v>
      </c>
      <c r="AL307" t="s">
        <v>952</v>
      </c>
      <c r="AM307" t="s">
        <v>953</v>
      </c>
      <c r="AN307" t="s">
        <v>954</v>
      </c>
      <c r="AO307">
        <v>384</v>
      </c>
    </row>
    <row r="308" spans="1:41" x14ac:dyDescent="0.25">
      <c r="A308">
        <f>'All hits'!A308/'50S'!$A$35</f>
        <v>0</v>
      </c>
      <c r="B308">
        <f>'All hits'!B308/'50S'!$B$35</f>
        <v>0</v>
      </c>
      <c r="C308">
        <f>'All hits'!C308/'50S'!$C$35</f>
        <v>0</v>
      </c>
      <c r="D308">
        <f>'All hits'!D308/'50S'!$D$35</f>
        <v>0</v>
      </c>
      <c r="E308">
        <f>'All hits'!E308/'50S'!$E$35</f>
        <v>0</v>
      </c>
      <c r="F308">
        <f>'All hits'!F308/'50S'!$F$35</f>
        <v>0</v>
      </c>
      <c r="G308">
        <f>'All hits'!G308/'50S'!$G$35</f>
        <v>0</v>
      </c>
      <c r="H308">
        <f>'All hits'!H308/'50S'!$H$35</f>
        <v>0</v>
      </c>
      <c r="I308">
        <f>'All hits'!I308/'50S'!$I$35</f>
        <v>0</v>
      </c>
      <c r="J308">
        <f>'All hits'!J308/'50S'!$J$35</f>
        <v>0</v>
      </c>
      <c r="K308">
        <f>'All hits'!K308/'50S'!$K$35</f>
        <v>0</v>
      </c>
      <c r="L308">
        <f>'All hits'!L308/'50S'!$L$35</f>
        <v>0</v>
      </c>
      <c r="M308">
        <f>'All hits'!M308/'50S'!$M$35</f>
        <v>0</v>
      </c>
      <c r="N308">
        <f>'All hits'!N308/'50S'!$N$35</f>
        <v>0</v>
      </c>
      <c r="O308">
        <f>'All hits'!O308/'50S'!$O$35</f>
        <v>0</v>
      </c>
      <c r="P308">
        <f>'All hits'!P308/'50S'!$P$35</f>
        <v>0</v>
      </c>
      <c r="Q308">
        <f>'All hits'!Q308/'50S'!$Q$35</f>
        <v>0</v>
      </c>
      <c r="R308">
        <f>'All hits'!R308/'50S'!$R$35</f>
        <v>0</v>
      </c>
      <c r="S308">
        <f>'All hits'!S308/'50S'!$S$35</f>
        <v>4.0870899758308735E-4</v>
      </c>
      <c r="T308">
        <f>'All hits'!T308/'50S'!$T$35</f>
        <v>8.5316802608504457E-4</v>
      </c>
      <c r="U308">
        <f>'All hits'!U308/'50S'!$U$35</f>
        <v>0</v>
      </c>
      <c r="Y308">
        <v>1</v>
      </c>
      <c r="Z308">
        <v>1</v>
      </c>
      <c r="AA308">
        <v>1</v>
      </c>
      <c r="AB308">
        <v>15.9</v>
      </c>
      <c r="AC308">
        <v>15.9</v>
      </c>
      <c r="AD308">
        <v>15.9</v>
      </c>
      <c r="AE308">
        <v>9.8704000000000001</v>
      </c>
      <c r="AF308">
        <v>2.4510000000000001E-3</v>
      </c>
      <c r="AG308">
        <v>2.8292999999999999</v>
      </c>
      <c r="AH308">
        <v>1921600</v>
      </c>
      <c r="AI308">
        <v>3</v>
      </c>
      <c r="AJ308">
        <v>4</v>
      </c>
      <c r="AK308" t="s">
        <v>955</v>
      </c>
      <c r="AL308" t="s">
        <v>955</v>
      </c>
      <c r="AM308" t="s">
        <v>956</v>
      </c>
      <c r="AN308" t="s">
        <v>957</v>
      </c>
      <c r="AO308">
        <v>385</v>
      </c>
    </row>
    <row r="309" spans="1:41" x14ac:dyDescent="0.25">
      <c r="A309">
        <f>'All hits'!A309/'50S'!$A$35</f>
        <v>4.8752049174618568E-4</v>
      </c>
      <c r="B309">
        <f>'All hits'!B309/'50S'!$B$35</f>
        <v>6.5962718650627872E-4</v>
      </c>
      <c r="C309">
        <f>'All hits'!C309/'50S'!$C$35</f>
        <v>6.8888297181540206E-4</v>
      </c>
      <c r="D309">
        <f>'All hits'!D309/'50S'!$D$35</f>
        <v>2.2508094170884673E-4</v>
      </c>
      <c r="E309">
        <f>'All hits'!E309/'50S'!$E$35</f>
        <v>1.226799886493227E-4</v>
      </c>
      <c r="F309">
        <f>'All hits'!F309/'50S'!$F$35</f>
        <v>1.4853868418511482E-4</v>
      </c>
      <c r="G309">
        <f>'All hits'!G309/'50S'!$G$35</f>
        <v>1.2034522426464777E-4</v>
      </c>
      <c r="H309">
        <f>'All hits'!H309/'50S'!$H$35</f>
        <v>0</v>
      </c>
      <c r="I309">
        <f>'All hits'!I309/'50S'!$I$35</f>
        <v>7.9598346574899021E-5</v>
      </c>
      <c r="J309">
        <f>'All hits'!J309/'50S'!$J$35</f>
        <v>7.0372270813032862E-4</v>
      </c>
      <c r="K309">
        <f>'All hits'!K309/'50S'!$K$35</f>
        <v>4.4694888674757599E-4</v>
      </c>
      <c r="L309">
        <f>'All hits'!L309/'50S'!$L$35</f>
        <v>6.5364837395927929E-4</v>
      </c>
      <c r="M309">
        <f>'All hits'!M309/'50S'!$M$35</f>
        <v>7.0365862601947155E-5</v>
      </c>
      <c r="N309">
        <f>'All hits'!N309/'50S'!$N$35</f>
        <v>1.142374772077584E-4</v>
      </c>
      <c r="O309">
        <f>'All hits'!O309/'50S'!$O$35</f>
        <v>0</v>
      </c>
      <c r="P309">
        <f>'All hits'!P309/'50S'!$P$35</f>
        <v>8.1951103303883529E-5</v>
      </c>
      <c r="Q309">
        <f>'All hits'!Q309/'50S'!$Q$35</f>
        <v>9.9319205709384018E-5</v>
      </c>
      <c r="R309">
        <f>'All hits'!R309/'50S'!$R$35</f>
        <v>0</v>
      </c>
      <c r="S309">
        <f>'All hits'!S309/'50S'!$S$35</f>
        <v>0</v>
      </c>
      <c r="T309">
        <f>'All hits'!T309/'50S'!$T$35</f>
        <v>0</v>
      </c>
      <c r="U309">
        <f>'All hits'!U309/'50S'!$U$35</f>
        <v>0</v>
      </c>
      <c r="Y309">
        <v>2</v>
      </c>
      <c r="Z309">
        <v>2</v>
      </c>
      <c r="AA309">
        <v>2</v>
      </c>
      <c r="AB309">
        <v>16.399999999999999</v>
      </c>
      <c r="AC309">
        <v>16.399999999999999</v>
      </c>
      <c r="AD309">
        <v>16.399999999999999</v>
      </c>
      <c r="AE309">
        <v>22.196999999999999</v>
      </c>
      <c r="AF309">
        <v>0</v>
      </c>
      <c r="AG309">
        <v>6.8418999999999999</v>
      </c>
      <c r="AH309">
        <v>22084000</v>
      </c>
      <c r="AI309">
        <v>8</v>
      </c>
      <c r="AJ309">
        <v>12</v>
      </c>
      <c r="AK309" t="s">
        <v>958</v>
      </c>
      <c r="AL309" t="s">
        <v>958</v>
      </c>
      <c r="AM309" t="s">
        <v>959</v>
      </c>
      <c r="AN309" t="s">
        <v>960</v>
      </c>
      <c r="AO309">
        <v>386</v>
      </c>
    </row>
    <row r="310" spans="1:41" x14ac:dyDescent="0.25">
      <c r="A310">
        <f>'All hits'!A310/'50S'!$A$35</f>
        <v>1.3956282821166367E-4</v>
      </c>
      <c r="B310">
        <f>'All hits'!B310/'50S'!$B$35</f>
        <v>1.3859614804702033E-4</v>
      </c>
      <c r="C310">
        <f>'All hits'!C310/'50S'!$C$35</f>
        <v>0</v>
      </c>
      <c r="D310">
        <f>'All hits'!D310/'50S'!$D$35</f>
        <v>1.3591136846506432E-4</v>
      </c>
      <c r="E310">
        <f>'All hits'!E310/'50S'!$E$35</f>
        <v>0</v>
      </c>
      <c r="F310">
        <f>'All hits'!F310/'50S'!$F$35</f>
        <v>0</v>
      </c>
      <c r="G310">
        <f>'All hits'!G310/'50S'!$G$35</f>
        <v>0</v>
      </c>
      <c r="H310">
        <f>'All hits'!H310/'50S'!$H$35</f>
        <v>3.4914560819403157E-4</v>
      </c>
      <c r="I310">
        <f>'All hits'!I310/'50S'!$I$35</f>
        <v>2.5163721482617061E-4</v>
      </c>
      <c r="J310">
        <f>'All hits'!J310/'50S'!$J$35</f>
        <v>0</v>
      </c>
      <c r="K310">
        <f>'All hits'!K310/'50S'!$K$35</f>
        <v>0</v>
      </c>
      <c r="L310">
        <f>'All hits'!L310/'50S'!$L$35</f>
        <v>0</v>
      </c>
      <c r="M310">
        <f>'All hits'!M310/'50S'!$M$35</f>
        <v>0</v>
      </c>
      <c r="N310">
        <f>'All hits'!N310/'50S'!$N$35</f>
        <v>2.7047511767220597E-4</v>
      </c>
      <c r="O310">
        <f>'All hits'!O310/'50S'!$O$35</f>
        <v>0</v>
      </c>
      <c r="P310">
        <f>'All hits'!P310/'50S'!$P$35</f>
        <v>2.266713317320791E-4</v>
      </c>
      <c r="Q310">
        <f>'All hits'!Q310/'50S'!$Q$35</f>
        <v>0</v>
      </c>
      <c r="R310">
        <f>'All hits'!R310/'50S'!$R$35</f>
        <v>0</v>
      </c>
      <c r="S310">
        <f>'All hits'!S310/'50S'!$S$35</f>
        <v>0</v>
      </c>
      <c r="T310">
        <f>'All hits'!T310/'50S'!$T$35</f>
        <v>1.4863403627698264E-4</v>
      </c>
      <c r="U310">
        <f>'All hits'!U310/'50S'!$U$35</f>
        <v>1.7576453555599549E-4</v>
      </c>
      <c r="Y310">
        <v>2</v>
      </c>
      <c r="Z310">
        <v>2</v>
      </c>
      <c r="AA310">
        <v>2</v>
      </c>
      <c r="AB310">
        <v>7.6</v>
      </c>
      <c r="AC310">
        <v>7.6</v>
      </c>
      <c r="AD310">
        <v>7.6</v>
      </c>
      <c r="AE310">
        <v>33.42</v>
      </c>
      <c r="AF310">
        <v>2.4450000000000001E-3</v>
      </c>
      <c r="AG310">
        <v>2.8168000000000002</v>
      </c>
      <c r="AH310">
        <v>11649000</v>
      </c>
      <c r="AI310">
        <v>13</v>
      </c>
      <c r="AJ310">
        <v>4</v>
      </c>
      <c r="AK310" t="s">
        <v>961</v>
      </c>
      <c r="AL310" t="s">
        <v>961</v>
      </c>
      <c r="AM310" t="s">
        <v>962</v>
      </c>
      <c r="AN310" t="s">
        <v>963</v>
      </c>
      <c r="AO310">
        <v>387</v>
      </c>
    </row>
    <row r="311" spans="1:41" x14ac:dyDescent="0.25">
      <c r="A311">
        <f>'All hits'!A311/'50S'!$A$35</f>
        <v>0</v>
      </c>
      <c r="B311">
        <f>'All hits'!B311/'50S'!$B$35</f>
        <v>0</v>
      </c>
      <c r="C311">
        <f>'All hits'!C311/'50S'!$C$35</f>
        <v>1.0240506134715496E-4</v>
      </c>
      <c r="D311">
        <f>'All hits'!D311/'50S'!$D$35</f>
        <v>0</v>
      </c>
      <c r="E311">
        <f>'All hits'!E311/'50S'!$E$35</f>
        <v>0</v>
      </c>
      <c r="F311">
        <f>'All hits'!F311/'50S'!$F$35</f>
        <v>0</v>
      </c>
      <c r="G311">
        <f>'All hits'!G311/'50S'!$G$35</f>
        <v>0</v>
      </c>
      <c r="H311">
        <f>'All hits'!H311/'50S'!$H$35</f>
        <v>0</v>
      </c>
      <c r="I311">
        <f>'All hits'!I311/'50S'!$I$35</f>
        <v>0</v>
      </c>
      <c r="J311">
        <f>'All hits'!J311/'50S'!$J$35</f>
        <v>5.2533847246637752E-4</v>
      </c>
      <c r="K311">
        <f>'All hits'!K311/'50S'!$K$35</f>
        <v>0</v>
      </c>
      <c r="L311">
        <f>'All hits'!L311/'50S'!$L$35</f>
        <v>0</v>
      </c>
      <c r="M311">
        <f>'All hits'!M311/'50S'!$M$35</f>
        <v>0</v>
      </c>
      <c r="N311">
        <f>'All hits'!N311/'50S'!$N$35</f>
        <v>6.8083723340557514E-5</v>
      </c>
      <c r="O311">
        <f>'All hits'!O311/'50S'!$O$35</f>
        <v>0</v>
      </c>
      <c r="P311">
        <f>'All hits'!P311/'50S'!$P$35</f>
        <v>0</v>
      </c>
      <c r="Q311">
        <f>'All hits'!Q311/'50S'!$Q$35</f>
        <v>0</v>
      </c>
      <c r="R311">
        <f>'All hits'!R311/'50S'!$R$35</f>
        <v>0</v>
      </c>
      <c r="S311">
        <f>'All hits'!S311/'50S'!$S$35</f>
        <v>0</v>
      </c>
      <c r="T311">
        <f>'All hits'!T311/'50S'!$T$35</f>
        <v>0</v>
      </c>
      <c r="U311">
        <f>'All hits'!U311/'50S'!$U$35</f>
        <v>0</v>
      </c>
      <c r="Y311">
        <v>1</v>
      </c>
      <c r="Z311">
        <v>1</v>
      </c>
      <c r="AA311">
        <v>1</v>
      </c>
      <c r="AB311">
        <v>11.1</v>
      </c>
      <c r="AC311">
        <v>11.1</v>
      </c>
      <c r="AD311">
        <v>11.1</v>
      </c>
      <c r="AE311">
        <v>16.015999999999998</v>
      </c>
      <c r="AF311">
        <v>4.7169999999999998E-3</v>
      </c>
      <c r="AG311">
        <v>2.6577999999999999</v>
      </c>
      <c r="AH311">
        <v>1937500</v>
      </c>
      <c r="AI311">
        <v>6</v>
      </c>
      <c r="AJ311">
        <v>1</v>
      </c>
      <c r="AK311" t="s">
        <v>964</v>
      </c>
      <c r="AL311" t="s">
        <v>964</v>
      </c>
      <c r="AM311" t="s">
        <v>965</v>
      </c>
      <c r="AN311" t="s">
        <v>966</v>
      </c>
      <c r="AO311">
        <v>388</v>
      </c>
    </row>
    <row r="312" spans="1:41" x14ac:dyDescent="0.25">
      <c r="A312">
        <f>'All hits'!A312/'50S'!$A$35</f>
        <v>3.3049357171211725E-3</v>
      </c>
      <c r="B312">
        <f>'All hits'!B312/'50S'!$B$35</f>
        <v>3.1709866473547256E-3</v>
      </c>
      <c r="C312">
        <f>'All hits'!C312/'50S'!$C$35</f>
        <v>5.1159728315493388E-3</v>
      </c>
      <c r="D312">
        <f>'All hits'!D312/'50S'!$D$35</f>
        <v>2.2449297739966256E-3</v>
      </c>
      <c r="E312">
        <f>'All hits'!E312/'50S'!$E$35</f>
        <v>5.9637021170385414E-4</v>
      </c>
      <c r="F312">
        <f>'All hits'!F312/'50S'!$F$35</f>
        <v>2.1467757012353251E-3</v>
      </c>
      <c r="G312">
        <f>'All hits'!G312/'50S'!$G$35</f>
        <v>1.9204706397202387E-3</v>
      </c>
      <c r="H312">
        <f>'All hits'!H312/'50S'!$H$35</f>
        <v>2.0197744051375487E-3</v>
      </c>
      <c r="I312">
        <f>'All hits'!I312/'50S'!$I$35</f>
        <v>1.7020625515570995E-3</v>
      </c>
      <c r="J312">
        <f>'All hits'!J312/'50S'!$J$35</f>
        <v>2.0771616909900713E-3</v>
      </c>
      <c r="K312">
        <f>'All hits'!K312/'50S'!$K$35</f>
        <v>8.1804912142884533E-4</v>
      </c>
      <c r="L312">
        <f>'All hits'!L312/'50S'!$L$35</f>
        <v>2.0022823973649653E-3</v>
      </c>
      <c r="M312">
        <f>'All hits'!M312/'50S'!$M$35</f>
        <v>1.0688944113066122E-3</v>
      </c>
      <c r="N312">
        <f>'All hits'!N312/'50S'!$N$35</f>
        <v>1.7026974419361023E-3</v>
      </c>
      <c r="O312">
        <f>'All hits'!O312/'50S'!$O$35</f>
        <v>1.1621579947105282E-3</v>
      </c>
      <c r="P312">
        <f>'All hits'!P312/'50S'!$P$35</f>
        <v>1.6539195140087663E-3</v>
      </c>
      <c r="Q312">
        <f>'All hits'!Q312/'50S'!$Q$35</f>
        <v>6.4951032038950698E-4</v>
      </c>
      <c r="R312">
        <f>'All hits'!R312/'50S'!$R$35</f>
        <v>2.3144130235996903E-3</v>
      </c>
      <c r="S312">
        <f>'All hits'!S312/'50S'!$S$35</f>
        <v>2.1698738849831541E-2</v>
      </c>
      <c r="T312">
        <f>'All hits'!T312/'50S'!$T$35</f>
        <v>2.6326444897735463E-2</v>
      </c>
      <c r="U312">
        <f>'All hits'!U312/'50S'!$U$35</f>
        <v>1.9455273772232232E-2</v>
      </c>
      <c r="Y312">
        <v>4</v>
      </c>
      <c r="Z312">
        <v>4</v>
      </c>
      <c r="AA312">
        <v>4</v>
      </c>
      <c r="AB312">
        <v>33.299999999999997</v>
      </c>
      <c r="AC312">
        <v>33.299999999999997</v>
      </c>
      <c r="AD312">
        <v>33.299999999999997</v>
      </c>
      <c r="AE312">
        <v>12.88</v>
      </c>
      <c r="AF312">
        <v>0</v>
      </c>
      <c r="AG312">
        <v>323.31</v>
      </c>
      <c r="AH312">
        <v>366360000</v>
      </c>
      <c r="AI312">
        <v>6</v>
      </c>
      <c r="AJ312">
        <v>170</v>
      </c>
      <c r="AK312" t="s">
        <v>967</v>
      </c>
      <c r="AL312" t="s">
        <v>967</v>
      </c>
      <c r="AM312" t="s">
        <v>968</v>
      </c>
      <c r="AN312" t="s">
        <v>969</v>
      </c>
      <c r="AO312">
        <v>389</v>
      </c>
    </row>
    <row r="313" spans="1:41" x14ac:dyDescent="0.25">
      <c r="A313">
        <f>'All hits'!A313/'50S'!$A$35</f>
        <v>0</v>
      </c>
      <c r="B313">
        <f>'All hits'!B313/'50S'!$B$35</f>
        <v>0</v>
      </c>
      <c r="C313">
        <f>'All hits'!C313/'50S'!$C$35</f>
        <v>0</v>
      </c>
      <c r="D313">
        <f>'All hits'!D313/'50S'!$D$35</f>
        <v>0</v>
      </c>
      <c r="E313">
        <f>'All hits'!E313/'50S'!$E$35</f>
        <v>0</v>
      </c>
      <c r="F313">
        <f>'All hits'!F313/'50S'!$F$35</f>
        <v>0</v>
      </c>
      <c r="G313">
        <f>'All hits'!G313/'50S'!$G$35</f>
        <v>0</v>
      </c>
      <c r="H313">
        <f>'All hits'!H313/'50S'!$H$35</f>
        <v>0</v>
      </c>
      <c r="I313">
        <f>'All hits'!I313/'50S'!$I$35</f>
        <v>0</v>
      </c>
      <c r="J313">
        <f>'All hits'!J313/'50S'!$J$35</f>
        <v>0</v>
      </c>
      <c r="K313">
        <f>'All hits'!K313/'50S'!$K$35</f>
        <v>0</v>
      </c>
      <c r="L313">
        <f>'All hits'!L313/'50S'!$L$35</f>
        <v>0</v>
      </c>
      <c r="M313">
        <f>'All hits'!M313/'50S'!$M$35</f>
        <v>0</v>
      </c>
      <c r="N313">
        <f>'All hits'!N313/'50S'!$N$35</f>
        <v>0</v>
      </c>
      <c r="O313">
        <f>'All hits'!O313/'50S'!$O$35</f>
        <v>0</v>
      </c>
      <c r="P313">
        <f>'All hits'!P313/'50S'!$P$35</f>
        <v>0</v>
      </c>
      <c r="Q313">
        <f>'All hits'!Q313/'50S'!$Q$35</f>
        <v>0</v>
      </c>
      <c r="R313">
        <f>'All hits'!R313/'50S'!$R$35</f>
        <v>0</v>
      </c>
      <c r="S313">
        <f>'All hits'!S313/'50S'!$S$35</f>
        <v>0</v>
      </c>
      <c r="T313">
        <f>'All hits'!T313/'50S'!$T$35</f>
        <v>5.8959583344071204E-5</v>
      </c>
      <c r="U313">
        <f>'All hits'!U313/'50S'!$U$35</f>
        <v>6.7405356596721236E-5</v>
      </c>
      <c r="Y313">
        <v>1</v>
      </c>
      <c r="Z313">
        <v>1</v>
      </c>
      <c r="AA313">
        <v>1</v>
      </c>
      <c r="AB313">
        <v>4.4000000000000004</v>
      </c>
      <c r="AC313">
        <v>4.4000000000000004</v>
      </c>
      <c r="AD313">
        <v>4.4000000000000004</v>
      </c>
      <c r="AE313">
        <v>47.204000000000001</v>
      </c>
      <c r="AF313">
        <v>0</v>
      </c>
      <c r="AG313">
        <v>3.9571000000000001</v>
      </c>
      <c r="AH313">
        <v>1215800</v>
      </c>
      <c r="AI313">
        <v>20</v>
      </c>
      <c r="AJ313">
        <v>1</v>
      </c>
      <c r="AK313" t="s">
        <v>970</v>
      </c>
      <c r="AL313" t="s">
        <v>970</v>
      </c>
      <c r="AM313" t="s">
        <v>971</v>
      </c>
      <c r="AN313" t="s">
        <v>972</v>
      </c>
      <c r="AO313">
        <v>390</v>
      </c>
    </row>
    <row r="314" spans="1:41" x14ac:dyDescent="0.25">
      <c r="A314">
        <f>'All hits'!A314/'50S'!$A$35</f>
        <v>1.1839230145098462E-4</v>
      </c>
      <c r="B314">
        <f>'All hits'!B314/'50S'!$B$35</f>
        <v>1.286079033915249E-4</v>
      </c>
      <c r="C314">
        <f>'All hits'!C314/'50S'!$C$35</f>
        <v>1.152474472962294E-4</v>
      </c>
      <c r="D314">
        <f>'All hits'!D314/'50S'!$D$35</f>
        <v>1.4704577165038199E-4</v>
      </c>
      <c r="E314">
        <f>'All hits'!E314/'50S'!$E$35</f>
        <v>1.3813859012071772E-4</v>
      </c>
      <c r="F314">
        <f>'All hits'!F314/'50S'!$F$35</f>
        <v>1.6089921271635678E-4</v>
      </c>
      <c r="G314">
        <f>'All hits'!G314/'50S'!$G$35</f>
        <v>2.6745606689619911E-3</v>
      </c>
      <c r="H314">
        <f>'All hits'!H314/'50S'!$H$35</f>
        <v>1.8615988681972269E-3</v>
      </c>
      <c r="I314">
        <f>'All hits'!I314/'50S'!$I$35</f>
        <v>2.1161590661804694E-3</v>
      </c>
      <c r="J314">
        <f>'All hits'!J314/'50S'!$J$35</f>
        <v>2.3088928267383235E-3</v>
      </c>
      <c r="K314">
        <f>'All hits'!K314/'50S'!$K$35</f>
        <v>2.9454432451857834E-3</v>
      </c>
      <c r="L314">
        <f>'All hits'!L314/'50S'!$L$35</f>
        <v>2.5737323565074334E-3</v>
      </c>
      <c r="M314">
        <f>'All hits'!M314/'50S'!$M$35</f>
        <v>9.530964755498655E-4</v>
      </c>
      <c r="N314">
        <f>'All hits'!N314/'50S'!$N$35</f>
        <v>1.1866852327571834E-3</v>
      </c>
      <c r="O314">
        <f>'All hits'!O314/'50S'!$O$35</f>
        <v>1.1696738631541024E-3</v>
      </c>
      <c r="P314">
        <f>'All hits'!P314/'50S'!$P$35</f>
        <v>1.5670480137764213E-3</v>
      </c>
      <c r="Q314">
        <f>'All hits'!Q314/'50S'!$Q$35</f>
        <v>1.3586819720207912E-3</v>
      </c>
      <c r="R314">
        <f>'All hits'!R314/'50S'!$R$35</f>
        <v>1.7440932385429009E-3</v>
      </c>
      <c r="S314">
        <f>'All hits'!S314/'50S'!$S$35</f>
        <v>0</v>
      </c>
      <c r="T314">
        <f>'All hits'!T314/'50S'!$T$35</f>
        <v>0</v>
      </c>
      <c r="U314">
        <f>'All hits'!U314/'50S'!$U$35</f>
        <v>8.0311467710975524E-5</v>
      </c>
      <c r="Y314">
        <v>6</v>
      </c>
      <c r="Z314">
        <v>6</v>
      </c>
      <c r="AA314">
        <v>6</v>
      </c>
      <c r="AB314">
        <v>58.5</v>
      </c>
      <c r="AC314">
        <v>58.5</v>
      </c>
      <c r="AD314">
        <v>58.5</v>
      </c>
      <c r="AE314">
        <v>15.935</v>
      </c>
      <c r="AF314">
        <v>0</v>
      </c>
      <c r="AG314">
        <v>38.841000000000001</v>
      </c>
      <c r="AH314">
        <v>85577000</v>
      </c>
      <c r="AI314">
        <v>7</v>
      </c>
      <c r="AJ314">
        <v>90</v>
      </c>
      <c r="AK314" t="s">
        <v>973</v>
      </c>
      <c r="AL314" t="s">
        <v>973</v>
      </c>
      <c r="AM314" t="s">
        <v>974</v>
      </c>
      <c r="AN314" t="s">
        <v>975</v>
      </c>
      <c r="AO314">
        <v>391</v>
      </c>
    </row>
    <row r="315" spans="1:41" x14ac:dyDescent="0.25">
      <c r="A315">
        <f>'All hits'!A315/'50S'!$A$35</f>
        <v>1.0817118562187764E-3</v>
      </c>
      <c r="B315">
        <f>'All hits'!B315/'50S'!$B$35</f>
        <v>1.3025433241036239E-3</v>
      </c>
      <c r="C315">
        <f>'All hits'!C315/'50S'!$C$35</f>
        <v>1.883471608084751E-3</v>
      </c>
      <c r="D315">
        <f>'All hits'!D315/'50S'!$D$35</f>
        <v>2.2241459193463949E-3</v>
      </c>
      <c r="E315">
        <f>'All hits'!E315/'50S'!$E$35</f>
        <v>2.3775702618407156E-3</v>
      </c>
      <c r="F315">
        <f>'All hits'!F315/'50S'!$F$35</f>
        <v>1.9693026514377458E-3</v>
      </c>
      <c r="G315">
        <f>'All hits'!G315/'50S'!$G$35</f>
        <v>3.0525312236572371E-3</v>
      </c>
      <c r="H315">
        <f>'All hits'!H315/'50S'!$H$35</f>
        <v>1.7826668078885245E-3</v>
      </c>
      <c r="I315">
        <f>'All hits'!I315/'50S'!$I$35</f>
        <v>4.1319409150813134E-3</v>
      </c>
      <c r="J315">
        <f>'All hits'!J315/'50S'!$J$35</f>
        <v>4.9598438500304725E-3</v>
      </c>
      <c r="K315">
        <f>'All hits'!K315/'50S'!$K$35</f>
        <v>4.4404339402729408E-3</v>
      </c>
      <c r="L315">
        <f>'All hits'!L315/'50S'!$L$35</f>
        <v>5.3859656427887644E-3</v>
      </c>
      <c r="M315">
        <f>'All hits'!M315/'50S'!$M$35</f>
        <v>3.8377744871646875E-3</v>
      </c>
      <c r="N315">
        <f>'All hits'!N315/'50S'!$N$35</f>
        <v>4.8354167940626745E-3</v>
      </c>
      <c r="O315">
        <f>'All hits'!O315/'50S'!$O$35</f>
        <v>5.0868151906814634E-3</v>
      </c>
      <c r="P315">
        <f>'All hits'!P315/'50S'!$P$35</f>
        <v>3.7177005223169479E-3</v>
      </c>
      <c r="Q315">
        <f>'All hits'!Q315/'50S'!$Q$35</f>
        <v>2.1502971956673567E-3</v>
      </c>
      <c r="R315">
        <f>'All hits'!R315/'50S'!$R$35</f>
        <v>3.5748529951588519E-3</v>
      </c>
      <c r="S315">
        <f>'All hits'!S315/'50S'!$S$35</f>
        <v>2.0592792565926974E-3</v>
      </c>
      <c r="T315">
        <f>'All hits'!T315/'50S'!$T$35</f>
        <v>1.6150182480555158E-3</v>
      </c>
      <c r="U315">
        <f>'All hits'!U315/'50S'!$U$35</f>
        <v>2.6645010235881008E-3</v>
      </c>
      <c r="Y315">
        <v>1</v>
      </c>
      <c r="Z315">
        <v>1</v>
      </c>
      <c r="AA315">
        <v>1</v>
      </c>
      <c r="AB315">
        <v>3.6</v>
      </c>
      <c r="AC315">
        <v>3.6</v>
      </c>
      <c r="AD315">
        <v>3.6</v>
      </c>
      <c r="AE315">
        <v>54.795999999999999</v>
      </c>
      <c r="AF315">
        <v>0</v>
      </c>
      <c r="AG315">
        <v>3.2042999999999999</v>
      </c>
      <c r="AH315">
        <v>309540000</v>
      </c>
      <c r="AI315">
        <v>10</v>
      </c>
      <c r="AJ315">
        <v>13</v>
      </c>
      <c r="AK315" t="s">
        <v>976</v>
      </c>
      <c r="AL315" t="s">
        <v>976</v>
      </c>
      <c r="AM315" t="s">
        <v>977</v>
      </c>
      <c r="AN315" t="s">
        <v>978</v>
      </c>
      <c r="AO315">
        <v>393</v>
      </c>
    </row>
    <row r="316" spans="1:41" x14ac:dyDescent="0.25">
      <c r="A316">
        <f>'All hits'!A316/'50S'!$A$35</f>
        <v>0</v>
      </c>
      <c r="B316">
        <f>'All hits'!B316/'50S'!$B$35</f>
        <v>0</v>
      </c>
      <c r="C316">
        <f>'All hits'!C316/'50S'!$C$35</f>
        <v>0</v>
      </c>
      <c r="D316">
        <f>'All hits'!D316/'50S'!$D$35</f>
        <v>2.0336728303478995E-4</v>
      </c>
      <c r="E316">
        <f>'All hits'!E316/'50S'!$E$35</f>
        <v>2.1290460505521899E-4</v>
      </c>
      <c r="F316">
        <f>'All hits'!F316/'50S'!$F$35</f>
        <v>1.5765820613944885E-4</v>
      </c>
      <c r="G316">
        <f>'All hits'!G316/'50S'!$G$35</f>
        <v>7.7162526146156514E-5</v>
      </c>
      <c r="H316">
        <f>'All hits'!H316/'50S'!$H$35</f>
        <v>0</v>
      </c>
      <c r="I316">
        <f>'All hits'!I316/'50S'!$I$35</f>
        <v>0</v>
      </c>
      <c r="J316">
        <f>'All hits'!J316/'50S'!$J$35</f>
        <v>3.0107324424653441E-4</v>
      </c>
      <c r="K316">
        <f>'All hits'!K316/'50S'!$K$35</f>
        <v>2.973160116530578E-4</v>
      </c>
      <c r="L316">
        <f>'All hits'!L316/'50S'!$L$35</f>
        <v>2.7505520113398058E-4</v>
      </c>
      <c r="M316">
        <f>'All hits'!M316/'50S'!$M$35</f>
        <v>0</v>
      </c>
      <c r="N316">
        <f>'All hits'!N316/'50S'!$N$35</f>
        <v>1.6598978773119138E-4</v>
      </c>
      <c r="O316">
        <f>'All hits'!O316/'50S'!$O$35</f>
        <v>1.4770701886366325E-4</v>
      </c>
      <c r="P316">
        <f>'All hits'!P316/'50S'!$P$35</f>
        <v>0</v>
      </c>
      <c r="Q316">
        <f>'All hits'!Q316/'50S'!$Q$35</f>
        <v>0</v>
      </c>
      <c r="R316">
        <f>'All hits'!R316/'50S'!$R$35</f>
        <v>0</v>
      </c>
      <c r="S316">
        <f>'All hits'!S316/'50S'!$S$35</f>
        <v>0</v>
      </c>
      <c r="T316">
        <f>'All hits'!T316/'50S'!$T$35</f>
        <v>0</v>
      </c>
      <c r="U316">
        <f>'All hits'!U316/'50S'!$U$35</f>
        <v>0</v>
      </c>
      <c r="Y316">
        <v>3</v>
      </c>
      <c r="Z316">
        <v>3</v>
      </c>
      <c r="AA316">
        <v>3</v>
      </c>
      <c r="AB316">
        <v>21.4</v>
      </c>
      <c r="AC316">
        <v>21.4</v>
      </c>
      <c r="AD316">
        <v>21.4</v>
      </c>
      <c r="AE316">
        <v>27.248999999999999</v>
      </c>
      <c r="AF316">
        <v>0</v>
      </c>
      <c r="AG316">
        <v>9.3295999999999992</v>
      </c>
      <c r="AH316">
        <v>10482000</v>
      </c>
      <c r="AI316">
        <v>10</v>
      </c>
      <c r="AJ316">
        <v>12</v>
      </c>
      <c r="AK316" t="s">
        <v>979</v>
      </c>
      <c r="AL316" t="s">
        <v>979</v>
      </c>
      <c r="AM316" t="s">
        <v>980</v>
      </c>
      <c r="AN316" t="s">
        <v>981</v>
      </c>
      <c r="AO316">
        <v>394</v>
      </c>
    </row>
    <row r="317" spans="1:41" x14ac:dyDescent="0.25">
      <c r="A317">
        <f>'All hits'!A317/'50S'!$A$35</f>
        <v>1.2327050449579795E-4</v>
      </c>
      <c r="B317">
        <f>'All hits'!B317/'50S'!$B$35</f>
        <v>1.1506084963286362E-4</v>
      </c>
      <c r="C317">
        <f>'All hits'!C317/'50S'!$C$35</f>
        <v>1.1142544849789682E-4</v>
      </c>
      <c r="D317">
        <f>'All hits'!D317/'50S'!$D$35</f>
        <v>2.4969340116306725E-5</v>
      </c>
      <c r="E317">
        <f>'All hits'!E317/'50S'!$E$35</f>
        <v>8.5139868174935641E-5</v>
      </c>
      <c r="F317">
        <f>'All hits'!F317/'50S'!$F$35</f>
        <v>2.0153472965993344E-5</v>
      </c>
      <c r="G317">
        <f>'All hits'!G317/'50S'!$G$35</f>
        <v>9.6151106428695306E-5</v>
      </c>
      <c r="H317">
        <f>'All hits'!H317/'50S'!$H$35</f>
        <v>5.38534642731391E-5</v>
      </c>
      <c r="I317">
        <f>'All hits'!I317/'50S'!$I$35</f>
        <v>1.268876317188296E-4</v>
      </c>
      <c r="J317">
        <f>'All hits'!J317/'50S'!$J$35</f>
        <v>3.1062163043271956E-4</v>
      </c>
      <c r="K317">
        <f>'All hits'!K317/'50S'!$K$35</f>
        <v>2.8926856142122437E-4</v>
      </c>
      <c r="L317">
        <f>'All hits'!L317/'50S'!$L$35</f>
        <v>3.3229975279023822E-4</v>
      </c>
      <c r="M317">
        <f>'All hits'!M317/'50S'!$M$35</f>
        <v>1.5654961327770111E-4</v>
      </c>
      <c r="N317">
        <f>'All hits'!N317/'50S'!$N$35</f>
        <v>1.8294204147290298E-4</v>
      </c>
      <c r="O317">
        <f>'All hits'!O317/'50S'!$O$35</f>
        <v>1.4548189078682013E-4</v>
      </c>
      <c r="P317">
        <f>'All hits'!P317/'50S'!$P$35</f>
        <v>1.8006533202569169E-4</v>
      </c>
      <c r="Q317">
        <f>'All hits'!Q317/'50S'!$Q$35</f>
        <v>2.6801601660563472E-4</v>
      </c>
      <c r="R317">
        <f>'All hits'!R317/'50S'!$R$35</f>
        <v>1.9567586736584354E-4</v>
      </c>
      <c r="S317">
        <f>'All hits'!S317/'50S'!$S$35</f>
        <v>0</v>
      </c>
      <c r="T317">
        <f>'All hits'!T317/'50S'!$T$35</f>
        <v>0</v>
      </c>
      <c r="U317">
        <f>'All hits'!U317/'50S'!$U$35</f>
        <v>0</v>
      </c>
      <c r="Y317">
        <v>4</v>
      </c>
      <c r="Z317">
        <v>4</v>
      </c>
      <c r="AA317">
        <v>4</v>
      </c>
      <c r="AB317">
        <v>19.5</v>
      </c>
      <c r="AC317">
        <v>19.5</v>
      </c>
      <c r="AD317">
        <v>19.5</v>
      </c>
      <c r="AE317">
        <v>43.284999999999997</v>
      </c>
      <c r="AF317">
        <v>0</v>
      </c>
      <c r="AG317">
        <v>15.074</v>
      </c>
      <c r="AH317">
        <v>35096000</v>
      </c>
      <c r="AI317">
        <v>17</v>
      </c>
      <c r="AJ317">
        <v>37</v>
      </c>
      <c r="AK317" t="s">
        <v>982</v>
      </c>
      <c r="AL317" t="s">
        <v>982</v>
      </c>
      <c r="AM317" t="s">
        <v>983</v>
      </c>
      <c r="AN317" t="s">
        <v>984</v>
      </c>
      <c r="AO317">
        <v>395</v>
      </c>
    </row>
    <row r="318" spans="1:41" x14ac:dyDescent="0.25">
      <c r="A318">
        <f>'All hits'!A318/'50S'!$A$35</f>
        <v>0</v>
      </c>
      <c r="B318">
        <f>'All hits'!B318/'50S'!$B$35</f>
        <v>0</v>
      </c>
      <c r="C318">
        <f>'All hits'!C318/'50S'!$C$35</f>
        <v>0</v>
      </c>
      <c r="D318">
        <f>'All hits'!D318/'50S'!$D$35</f>
        <v>0</v>
      </c>
      <c r="E318">
        <f>'All hits'!E318/'50S'!$E$35</f>
        <v>0</v>
      </c>
      <c r="F318">
        <f>'All hits'!F318/'50S'!$F$35</f>
        <v>0</v>
      </c>
      <c r="G318">
        <f>'All hits'!G318/'50S'!$G$35</f>
        <v>8.1207386417117555E-4</v>
      </c>
      <c r="H318">
        <f>'All hits'!H318/'50S'!$H$35</f>
        <v>8.3821296578506744E-4</v>
      </c>
      <c r="I318">
        <f>'All hits'!I318/'50S'!$I$35</f>
        <v>6.1635498770801894E-4</v>
      </c>
      <c r="J318">
        <f>'All hits'!J318/'50S'!$J$35</f>
        <v>0</v>
      </c>
      <c r="K318">
        <f>'All hits'!K318/'50S'!$K$35</f>
        <v>0</v>
      </c>
      <c r="L318">
        <f>'All hits'!L318/'50S'!$L$35</f>
        <v>0</v>
      </c>
      <c r="M318">
        <f>'All hits'!M318/'50S'!$M$35</f>
        <v>0</v>
      </c>
      <c r="N318">
        <f>'All hits'!N318/'50S'!$N$35</f>
        <v>0</v>
      </c>
      <c r="O318">
        <f>'All hits'!O318/'50S'!$O$35</f>
        <v>0</v>
      </c>
      <c r="P318">
        <f>'All hits'!P318/'50S'!$P$35</f>
        <v>0</v>
      </c>
      <c r="Q318">
        <f>'All hits'!Q318/'50S'!$Q$35</f>
        <v>0</v>
      </c>
      <c r="R318">
        <f>'All hits'!R318/'50S'!$R$35</f>
        <v>0</v>
      </c>
      <c r="S318">
        <f>'All hits'!S318/'50S'!$S$35</f>
        <v>0</v>
      </c>
      <c r="T318">
        <f>'All hits'!T318/'50S'!$T$35</f>
        <v>0</v>
      </c>
      <c r="U318">
        <f>'All hits'!U318/'50S'!$U$35</f>
        <v>0</v>
      </c>
      <c r="Y318">
        <v>1</v>
      </c>
      <c r="Z318">
        <v>1</v>
      </c>
      <c r="AA318">
        <v>1</v>
      </c>
      <c r="AB318">
        <v>5.9</v>
      </c>
      <c r="AC318">
        <v>5.9</v>
      </c>
      <c r="AD318">
        <v>5.9</v>
      </c>
      <c r="AE318">
        <v>28.882000000000001</v>
      </c>
      <c r="AF318">
        <v>0</v>
      </c>
      <c r="AG318">
        <v>57.834000000000003</v>
      </c>
      <c r="AH318">
        <v>13173000</v>
      </c>
      <c r="AI318">
        <v>14</v>
      </c>
      <c r="AJ318">
        <v>1</v>
      </c>
      <c r="AK318" t="s">
        <v>985</v>
      </c>
      <c r="AL318" t="s">
        <v>985</v>
      </c>
      <c r="AM318" t="s">
        <v>986</v>
      </c>
      <c r="AN318" t="s">
        <v>987</v>
      </c>
      <c r="AO318">
        <v>396</v>
      </c>
    </row>
    <row r="319" spans="1:41" x14ac:dyDescent="0.25">
      <c r="A319">
        <f>'All hits'!A319/'50S'!$A$35</f>
        <v>0</v>
      </c>
      <c r="B319">
        <f>'All hits'!B319/'50S'!$B$35</f>
        <v>0</v>
      </c>
      <c r="C319">
        <f>'All hits'!C319/'50S'!$C$35</f>
        <v>0</v>
      </c>
      <c r="D319">
        <f>'All hits'!D319/'50S'!$D$35</f>
        <v>0</v>
      </c>
      <c r="E319">
        <f>'All hits'!E319/'50S'!$E$35</f>
        <v>0</v>
      </c>
      <c r="F319">
        <f>'All hits'!F319/'50S'!$F$35</f>
        <v>0</v>
      </c>
      <c r="G319">
        <f>'All hits'!G319/'50S'!$G$35</f>
        <v>1.0212209063820921E-4</v>
      </c>
      <c r="H319">
        <f>'All hits'!H319/'50S'!$H$35</f>
        <v>0</v>
      </c>
      <c r="I319">
        <f>'All hits'!I319/'50S'!$I$35</f>
        <v>0</v>
      </c>
      <c r="J319">
        <f>'All hits'!J319/'50S'!$J$35</f>
        <v>0</v>
      </c>
      <c r="K319">
        <f>'All hits'!K319/'50S'!$K$35</f>
        <v>0</v>
      </c>
      <c r="L319">
        <f>'All hits'!L319/'50S'!$L$35</f>
        <v>0</v>
      </c>
      <c r="M319">
        <f>'All hits'!M319/'50S'!$M$35</f>
        <v>0</v>
      </c>
      <c r="N319">
        <f>'All hits'!N319/'50S'!$N$35</f>
        <v>0</v>
      </c>
      <c r="O319">
        <f>'All hits'!O319/'50S'!$O$35</f>
        <v>0</v>
      </c>
      <c r="P319">
        <f>'All hits'!P319/'50S'!$P$35</f>
        <v>4.0734830694518572E-4</v>
      </c>
      <c r="Q319">
        <f>'All hits'!Q319/'50S'!$Q$35</f>
        <v>2.6815671452965162E-4</v>
      </c>
      <c r="R319">
        <f>'All hits'!R319/'50S'!$R$35</f>
        <v>0</v>
      </c>
      <c r="S319">
        <f>'All hits'!S319/'50S'!$S$35</f>
        <v>6.0945280003655438E-4</v>
      </c>
      <c r="T319">
        <f>'All hits'!T319/'50S'!$T$35</f>
        <v>7.1847888117105359E-4</v>
      </c>
      <c r="U319">
        <f>'All hits'!U319/'50S'!$U$35</f>
        <v>3.1481910278700767E-4</v>
      </c>
      <c r="Y319">
        <v>3</v>
      </c>
      <c r="Z319">
        <v>3</v>
      </c>
      <c r="AA319">
        <v>3</v>
      </c>
      <c r="AB319">
        <v>19.399999999999999</v>
      </c>
      <c r="AC319">
        <v>19.399999999999999</v>
      </c>
      <c r="AD319">
        <v>19.399999999999999</v>
      </c>
      <c r="AE319">
        <v>25.891999999999999</v>
      </c>
      <c r="AF319">
        <v>0</v>
      </c>
      <c r="AG319">
        <v>11.605</v>
      </c>
      <c r="AH319">
        <v>20279000</v>
      </c>
      <c r="AI319">
        <v>13</v>
      </c>
      <c r="AJ319">
        <v>12</v>
      </c>
      <c r="AK319" t="s">
        <v>988</v>
      </c>
      <c r="AL319" t="s">
        <v>988</v>
      </c>
      <c r="AM319" t="s">
        <v>989</v>
      </c>
      <c r="AN319" t="s">
        <v>990</v>
      </c>
      <c r="AO319">
        <v>397</v>
      </c>
    </row>
    <row r="320" spans="1:41" x14ac:dyDescent="0.25">
      <c r="A320">
        <f>'All hits'!A320/'50S'!$A$35</f>
        <v>1.7118057957254092E-5</v>
      </c>
      <c r="B320">
        <f>'All hits'!B320/'50S'!$B$35</f>
        <v>2.2285054229993696E-5</v>
      </c>
      <c r="C320">
        <f>'All hits'!C320/'50S'!$C$35</f>
        <v>0</v>
      </c>
      <c r="D320">
        <f>'All hits'!D320/'50S'!$D$35</f>
        <v>4.7091839089075274E-5</v>
      </c>
      <c r="E320">
        <f>'All hits'!E320/'50S'!$E$35</f>
        <v>0</v>
      </c>
      <c r="F320">
        <f>'All hits'!F320/'50S'!$F$35</f>
        <v>0</v>
      </c>
      <c r="G320">
        <f>'All hits'!G320/'50S'!$G$35</f>
        <v>7.0258497483291667E-5</v>
      </c>
      <c r="H320">
        <f>'All hits'!H320/'50S'!$H$35</f>
        <v>6.6022655968684074E-5</v>
      </c>
      <c r="I320">
        <f>'All hits'!I320/'50S'!$I$35</f>
        <v>6.7931635428659462E-5</v>
      </c>
      <c r="J320">
        <f>'All hits'!J320/'50S'!$J$35</f>
        <v>6.6871934345707443E-5</v>
      </c>
      <c r="K320">
        <f>'All hits'!K320/'50S'!$K$35</f>
        <v>3.7146342127130459E-5</v>
      </c>
      <c r="L320">
        <f>'All hits'!L320/'50S'!$L$35</f>
        <v>4.6094308551038773E-5</v>
      </c>
      <c r="M320">
        <f>'All hits'!M320/'50S'!$M$35</f>
        <v>1.1786700547635368E-4</v>
      </c>
      <c r="N320">
        <f>'All hits'!N320/'50S'!$N$35</f>
        <v>4.6030135099030892E-5</v>
      </c>
      <c r="O320">
        <f>'All hits'!O320/'50S'!$O$35</f>
        <v>0</v>
      </c>
      <c r="P320">
        <f>'All hits'!P320/'50S'!$P$35</f>
        <v>1.2087522792872826E-4</v>
      </c>
      <c r="Q320">
        <f>'All hits'!Q320/'50S'!$Q$35</f>
        <v>9.448136170664942E-5</v>
      </c>
      <c r="R320">
        <f>'All hits'!R320/'50S'!$R$35</f>
        <v>8.6142461754403163E-5</v>
      </c>
      <c r="S320">
        <f>'All hits'!S320/'50S'!$S$35</f>
        <v>0</v>
      </c>
      <c r="T320">
        <f>'All hits'!T320/'50S'!$T$35</f>
        <v>0</v>
      </c>
      <c r="U320">
        <f>'All hits'!U320/'50S'!$U$35</f>
        <v>0</v>
      </c>
      <c r="Y320">
        <v>1</v>
      </c>
      <c r="Z320">
        <v>1</v>
      </c>
      <c r="AA320">
        <v>1</v>
      </c>
      <c r="AB320">
        <v>4.0999999999999996</v>
      </c>
      <c r="AC320">
        <v>4.0999999999999996</v>
      </c>
      <c r="AD320">
        <v>4.0999999999999996</v>
      </c>
      <c r="AE320">
        <v>36.908999999999999</v>
      </c>
      <c r="AF320">
        <v>4.6947999999999998E-3</v>
      </c>
      <c r="AG320">
        <v>2.6507000000000001</v>
      </c>
      <c r="AH320">
        <v>7403500</v>
      </c>
      <c r="AI320">
        <v>19</v>
      </c>
      <c r="AJ320">
        <v>8</v>
      </c>
      <c r="AK320" t="s">
        <v>991</v>
      </c>
      <c r="AL320" t="s">
        <v>991</v>
      </c>
      <c r="AM320" t="s">
        <v>992</v>
      </c>
      <c r="AN320" t="s">
        <v>993</v>
      </c>
      <c r="AO320">
        <v>398</v>
      </c>
    </row>
    <row r="321" spans="1:41" x14ac:dyDescent="0.25">
      <c r="A321">
        <f>'All hits'!A321/'50S'!$A$35</f>
        <v>9.45709304237002E-5</v>
      </c>
      <c r="B321">
        <f>'All hits'!B321/'50S'!$B$35</f>
        <v>9.0589238962365489E-5</v>
      </c>
      <c r="C321">
        <f>'All hits'!C321/'50S'!$C$35</f>
        <v>1.613581758816462E-4</v>
      </c>
      <c r="D321">
        <f>'All hits'!D321/'50S'!$D$35</f>
        <v>1.7808481773987119E-4</v>
      </c>
      <c r="E321">
        <f>'All hits'!E321/'50S'!$E$35</f>
        <v>3.3410135902178523E-4</v>
      </c>
      <c r="F321">
        <f>'All hits'!F321/'50S'!$F$35</f>
        <v>3.789519000337727E-4</v>
      </c>
      <c r="G321">
        <f>'All hits'!G321/'50S'!$G$35</f>
        <v>1.3083384462094934E-3</v>
      </c>
      <c r="H321">
        <f>'All hits'!H321/'50S'!$H$35</f>
        <v>0</v>
      </c>
      <c r="I321">
        <f>'All hits'!I321/'50S'!$I$35</f>
        <v>0</v>
      </c>
      <c r="J321">
        <f>'All hits'!J321/'50S'!$J$35</f>
        <v>7.9462068613941842E-6</v>
      </c>
      <c r="K321">
        <f>'All hits'!K321/'50S'!$K$35</f>
        <v>1.392801457701453E-5</v>
      </c>
      <c r="L321">
        <f>'All hits'!L321/'50S'!$L$35</f>
        <v>3.8599492581828178E-5</v>
      </c>
      <c r="M321">
        <f>'All hits'!M321/'50S'!$M$35</f>
        <v>1.0348097362155025E-5</v>
      </c>
      <c r="N321">
        <f>'All hits'!N321/'50S'!$N$35</f>
        <v>0</v>
      </c>
      <c r="O321">
        <f>'All hits'!O321/'50S'!$O$35</f>
        <v>0</v>
      </c>
      <c r="P321">
        <f>'All hits'!P321/'50S'!$P$35</f>
        <v>1.101078854809688E-5</v>
      </c>
      <c r="Q321">
        <f>'All hits'!Q321/'50S'!$Q$35</f>
        <v>7.1260792785246588E-6</v>
      </c>
      <c r="R321">
        <f>'All hits'!R321/'50S'!$R$35</f>
        <v>0</v>
      </c>
      <c r="S321">
        <f>'All hits'!S321/'50S'!$S$35</f>
        <v>0</v>
      </c>
      <c r="T321">
        <f>'All hits'!T321/'50S'!$T$35</f>
        <v>0</v>
      </c>
      <c r="U321">
        <f>'All hits'!U321/'50S'!$U$35</f>
        <v>0</v>
      </c>
      <c r="Y321">
        <v>18</v>
      </c>
      <c r="Z321">
        <v>18</v>
      </c>
      <c r="AA321">
        <v>18</v>
      </c>
      <c r="AB321">
        <v>32.299999999999997</v>
      </c>
      <c r="AC321">
        <v>32.299999999999997</v>
      </c>
      <c r="AD321">
        <v>32.299999999999997</v>
      </c>
      <c r="AE321">
        <v>85.119</v>
      </c>
      <c r="AF321">
        <v>0</v>
      </c>
      <c r="AG321">
        <v>88.495999999999995</v>
      </c>
      <c r="AH321">
        <v>176550000</v>
      </c>
      <c r="AI321">
        <v>45</v>
      </c>
      <c r="AJ321">
        <v>64</v>
      </c>
      <c r="AK321" t="s">
        <v>994</v>
      </c>
      <c r="AL321" t="s">
        <v>994</v>
      </c>
      <c r="AM321" t="s">
        <v>995</v>
      </c>
      <c r="AN321" t="s">
        <v>996</v>
      </c>
      <c r="AO321">
        <v>399</v>
      </c>
    </row>
    <row r="322" spans="1:41" x14ac:dyDescent="0.25">
      <c r="A322">
        <f>'All hits'!A322/'50S'!$A$35</f>
        <v>3.2499700490105999E-3</v>
      </c>
      <c r="B322">
        <f>'All hits'!B322/'50S'!$B$35</f>
        <v>2.1781940616410548E-4</v>
      </c>
      <c r="C322">
        <f>'All hits'!C322/'50S'!$C$35</f>
        <v>0</v>
      </c>
      <c r="D322">
        <f>'All hits'!D322/'50S'!$D$35</f>
        <v>0</v>
      </c>
      <c r="E322">
        <f>'All hits'!E322/'50S'!$E$35</f>
        <v>1.4934525216821093E-3</v>
      </c>
      <c r="F322">
        <f>'All hits'!F322/'50S'!$F$35</f>
        <v>0</v>
      </c>
      <c r="G322">
        <f>'All hits'!G322/'50S'!$G$35</f>
        <v>1.0342535112130798E-4</v>
      </c>
      <c r="H322">
        <f>'All hits'!H322/'50S'!$H$35</f>
        <v>5.5597395681477044E-3</v>
      </c>
      <c r="I322">
        <f>'All hits'!I322/'50S'!$I$35</f>
        <v>2.4582931221271139E-4</v>
      </c>
      <c r="J322">
        <f>'All hits'!J322/'50S'!$J$35</f>
        <v>3.8800565119454037E-4</v>
      </c>
      <c r="K322">
        <f>'All hits'!K322/'50S'!$K$35</f>
        <v>5.251295790235826E-4</v>
      </c>
      <c r="L322">
        <f>'All hits'!L322/'50S'!$L$35</f>
        <v>0</v>
      </c>
      <c r="M322">
        <f>'All hits'!M322/'50S'!$M$35</f>
        <v>4.0874122468129181E-4</v>
      </c>
      <c r="N322">
        <f>'All hits'!N322/'50S'!$N$35</f>
        <v>3.8700915688418907E-3</v>
      </c>
      <c r="O322">
        <f>'All hits'!O322/'50S'!$O$35</f>
        <v>0</v>
      </c>
      <c r="P322">
        <f>'All hits'!P322/'50S'!$P$35</f>
        <v>1.1329933062718322E-4</v>
      </c>
      <c r="Q322">
        <f>'All hits'!Q322/'50S'!$Q$35</f>
        <v>8.4145475750024065E-3</v>
      </c>
      <c r="R322">
        <f>'All hits'!R322/'50S'!$R$35</f>
        <v>7.4672390393044647E-3</v>
      </c>
      <c r="S322">
        <f>'All hits'!S322/'50S'!$S$35</f>
        <v>2.3095723629500467E-4</v>
      </c>
      <c r="T322">
        <f>'All hits'!T322/'50S'!$T$35</f>
        <v>1.3299860637005915E-4</v>
      </c>
      <c r="U322">
        <f>'All hits'!U322/'50S'!$U$35</f>
        <v>0</v>
      </c>
      <c r="Y322">
        <v>2</v>
      </c>
      <c r="Z322">
        <v>2</v>
      </c>
      <c r="AA322">
        <v>2</v>
      </c>
      <c r="AB322">
        <v>10.199999999999999</v>
      </c>
      <c r="AC322">
        <v>10.199999999999999</v>
      </c>
      <c r="AD322">
        <v>10.199999999999999</v>
      </c>
      <c r="AE322">
        <v>34.877000000000002</v>
      </c>
      <c r="AF322">
        <v>9.0089999999999996E-3</v>
      </c>
      <c r="AG322">
        <v>2.2900999999999998</v>
      </c>
      <c r="AH322">
        <v>211620000</v>
      </c>
      <c r="AI322">
        <v>13</v>
      </c>
      <c r="AJ322">
        <v>15</v>
      </c>
      <c r="AK322" t="s">
        <v>997</v>
      </c>
      <c r="AL322" t="s">
        <v>997</v>
      </c>
      <c r="AM322" t="s">
        <v>998</v>
      </c>
      <c r="AN322" t="s">
        <v>999</v>
      </c>
      <c r="AO322">
        <v>400</v>
      </c>
    </row>
    <row r="323" spans="1:41" x14ac:dyDescent="0.25">
      <c r="A323">
        <f>'All hits'!A323/'50S'!$A$35</f>
        <v>4.8983154824628929E-5</v>
      </c>
      <c r="B323">
        <f>'All hits'!B323/'50S'!$B$35</f>
        <v>0</v>
      </c>
      <c r="C323">
        <f>'All hits'!C323/'50S'!$C$35</f>
        <v>6.5613497157145459E-5</v>
      </c>
      <c r="D323">
        <f>'All hits'!D323/'50S'!$D$35</f>
        <v>7.9630877846413381E-5</v>
      </c>
      <c r="E323">
        <f>'All hits'!E323/'50S'!$E$35</f>
        <v>1.2359190330612851E-4</v>
      </c>
      <c r="F323">
        <f>'All hits'!F323/'50S'!$F$35</f>
        <v>8.1311267072245986E-5</v>
      </c>
      <c r="G323">
        <f>'All hits'!G323/'50S'!$G$35</f>
        <v>8.2435603110402565E-4</v>
      </c>
      <c r="H323">
        <f>'All hits'!H323/'50S'!$H$35</f>
        <v>1.3674769841342223E-3</v>
      </c>
      <c r="I323">
        <f>'All hits'!I323/'50S'!$I$35</f>
        <v>5.7454271670196008E-4</v>
      </c>
      <c r="J323">
        <f>'All hits'!J323/'50S'!$J$35</f>
        <v>7.156858833984028E-4</v>
      </c>
      <c r="K323">
        <f>'All hits'!K323/'50S'!$K$35</f>
        <v>5.4888962804536159E-4</v>
      </c>
      <c r="L323">
        <f>'All hits'!L323/'50S'!$L$35</f>
        <v>8.475440028017793E-4</v>
      </c>
      <c r="M323">
        <f>'All hits'!M323/'50S'!$M$35</f>
        <v>8.0086492081743108E-4</v>
      </c>
      <c r="N323">
        <f>'All hits'!N323/'50S'!$N$35</f>
        <v>7.5377230662587052E-4</v>
      </c>
      <c r="O323">
        <f>'All hits'!O323/'50S'!$O$35</f>
        <v>1.9017032864002926E-4</v>
      </c>
      <c r="P323">
        <f>'All hits'!P323/'50S'!$P$35</f>
        <v>3.0385343493606918E-4</v>
      </c>
      <c r="Q323">
        <f>'All hits'!Q323/'50S'!$Q$35</f>
        <v>5.0107401055168844E-4</v>
      </c>
      <c r="R323">
        <f>'All hits'!R323/'50S'!$R$35</f>
        <v>2.0207724347318977E-4</v>
      </c>
      <c r="S323">
        <f>'All hits'!S323/'50S'!$S$35</f>
        <v>0</v>
      </c>
      <c r="T323">
        <f>'All hits'!T323/'50S'!$T$35</f>
        <v>0</v>
      </c>
      <c r="U323">
        <f>'All hits'!U323/'50S'!$U$35</f>
        <v>0</v>
      </c>
      <c r="Y323">
        <v>6</v>
      </c>
      <c r="Z323">
        <v>6</v>
      </c>
      <c r="AA323">
        <v>6</v>
      </c>
      <c r="AB323">
        <v>22.1</v>
      </c>
      <c r="AC323">
        <v>22.1</v>
      </c>
      <c r="AD323">
        <v>22.1</v>
      </c>
      <c r="AE323">
        <v>36.070999999999998</v>
      </c>
      <c r="AF323">
        <v>0</v>
      </c>
      <c r="AG323">
        <v>12.961</v>
      </c>
      <c r="AH323">
        <v>72746000</v>
      </c>
      <c r="AI323">
        <v>17</v>
      </c>
      <c r="AJ323">
        <v>30</v>
      </c>
      <c r="AK323" t="s">
        <v>1000</v>
      </c>
      <c r="AL323" t="s">
        <v>1000</v>
      </c>
      <c r="AM323" t="s">
        <v>1001</v>
      </c>
      <c r="AN323" t="s">
        <v>1002</v>
      </c>
      <c r="AO323">
        <v>404</v>
      </c>
    </row>
    <row r="324" spans="1:41" x14ac:dyDescent="0.25">
      <c r="A324">
        <f>'All hits'!A324/'50S'!$A$35</f>
        <v>0</v>
      </c>
      <c r="B324">
        <f>'All hits'!B324/'50S'!$B$35</f>
        <v>0</v>
      </c>
      <c r="C324">
        <f>'All hits'!C324/'50S'!$C$35</f>
        <v>3.415796027495293E-5</v>
      </c>
      <c r="D324">
        <f>'All hits'!D324/'50S'!$D$35</f>
        <v>0</v>
      </c>
      <c r="E324">
        <f>'All hits'!E324/'50S'!$E$35</f>
        <v>9.574664419518068E-5</v>
      </c>
      <c r="F324">
        <f>'All hits'!F324/'50S'!$F$35</f>
        <v>1.0156979335487013E-5</v>
      </c>
      <c r="G324">
        <f>'All hits'!G324/'50S'!$G$35</f>
        <v>0</v>
      </c>
      <c r="H324">
        <f>'All hits'!H324/'50S'!$H$35</f>
        <v>0</v>
      </c>
      <c r="I324">
        <f>'All hits'!I324/'50S'!$I$35</f>
        <v>0</v>
      </c>
      <c r="J324">
        <f>'All hits'!J324/'50S'!$J$35</f>
        <v>0</v>
      </c>
      <c r="K324">
        <f>'All hits'!K324/'50S'!$K$35</f>
        <v>0</v>
      </c>
      <c r="L324">
        <f>'All hits'!L324/'50S'!$L$35</f>
        <v>0</v>
      </c>
      <c r="M324">
        <f>'All hits'!M324/'50S'!$M$35</f>
        <v>0</v>
      </c>
      <c r="N324">
        <f>'All hits'!N324/'50S'!$N$35</f>
        <v>0</v>
      </c>
      <c r="O324">
        <f>'All hits'!O324/'50S'!$O$35</f>
        <v>0</v>
      </c>
      <c r="P324">
        <f>'All hits'!P324/'50S'!$P$35</f>
        <v>0</v>
      </c>
      <c r="Q324">
        <f>'All hits'!Q324/'50S'!$Q$35</f>
        <v>0</v>
      </c>
      <c r="R324">
        <f>'All hits'!R324/'50S'!$R$35</f>
        <v>0</v>
      </c>
      <c r="S324">
        <f>'All hits'!S324/'50S'!$S$35</f>
        <v>0</v>
      </c>
      <c r="T324">
        <f>'All hits'!T324/'50S'!$T$35</f>
        <v>0</v>
      </c>
      <c r="U324">
        <f>'All hits'!U324/'50S'!$U$35</f>
        <v>0</v>
      </c>
      <c r="Y324">
        <v>2</v>
      </c>
      <c r="Z324">
        <v>2</v>
      </c>
      <c r="AA324">
        <v>2</v>
      </c>
      <c r="AB324">
        <v>6</v>
      </c>
      <c r="AC324">
        <v>6</v>
      </c>
      <c r="AD324">
        <v>6</v>
      </c>
      <c r="AE324">
        <v>64.459999999999994</v>
      </c>
      <c r="AF324">
        <v>0</v>
      </c>
      <c r="AG324">
        <v>10.026999999999999</v>
      </c>
      <c r="AH324">
        <v>3147800</v>
      </c>
      <c r="AI324">
        <v>27</v>
      </c>
      <c r="AJ324">
        <v>5</v>
      </c>
      <c r="AK324" t="s">
        <v>1003</v>
      </c>
      <c r="AL324" t="s">
        <v>1003</v>
      </c>
      <c r="AM324" t="s">
        <v>1004</v>
      </c>
      <c r="AN324" t="s">
        <v>1005</v>
      </c>
      <c r="AO324">
        <v>406</v>
      </c>
    </row>
    <row r="325" spans="1:41" x14ac:dyDescent="0.25">
      <c r="A325">
        <f>'All hits'!A325/'50S'!$A$35</f>
        <v>6.168272259763083E-5</v>
      </c>
      <c r="B325">
        <f>'All hits'!B325/'50S'!$B$35</f>
        <v>4.4335687675456823E-5</v>
      </c>
      <c r="C325">
        <f>'All hits'!C325/'50S'!$C$35</f>
        <v>0</v>
      </c>
      <c r="D325">
        <f>'All hits'!D325/'50S'!$D$35</f>
        <v>2.516760715079906E-4</v>
      </c>
      <c r="E325">
        <f>'All hits'!E325/'50S'!$E$35</f>
        <v>3.3548571139235789E-4</v>
      </c>
      <c r="F325">
        <f>'All hits'!F325/'50S'!$F$35</f>
        <v>2.4059444685404797E-4</v>
      </c>
      <c r="G325">
        <f>'All hits'!G325/'50S'!$G$35</f>
        <v>0</v>
      </c>
      <c r="H325">
        <f>'All hits'!H325/'50S'!$H$35</f>
        <v>0</v>
      </c>
      <c r="I325">
        <f>'All hits'!I325/'50S'!$I$35</f>
        <v>0</v>
      </c>
      <c r="J325">
        <f>'All hits'!J325/'50S'!$J$35</f>
        <v>0</v>
      </c>
      <c r="K325">
        <f>'All hits'!K325/'50S'!$K$35</f>
        <v>0</v>
      </c>
      <c r="L325">
        <f>'All hits'!L325/'50S'!$L$35</f>
        <v>0</v>
      </c>
      <c r="M325">
        <f>'All hits'!M325/'50S'!$M$35</f>
        <v>0</v>
      </c>
      <c r="N325">
        <f>'All hits'!N325/'50S'!$N$35</f>
        <v>0</v>
      </c>
      <c r="O325">
        <f>'All hits'!O325/'50S'!$O$35</f>
        <v>0</v>
      </c>
      <c r="P325">
        <f>'All hits'!P325/'50S'!$P$35</f>
        <v>0</v>
      </c>
      <c r="Q325">
        <f>'All hits'!Q325/'50S'!$Q$35</f>
        <v>0</v>
      </c>
      <c r="R325">
        <f>'All hits'!R325/'50S'!$R$35</f>
        <v>0</v>
      </c>
      <c r="S325">
        <f>'All hits'!S325/'50S'!$S$35</f>
        <v>1.3930557599761074E-4</v>
      </c>
      <c r="T325">
        <f>'All hits'!T325/'50S'!$T$35</f>
        <v>0</v>
      </c>
      <c r="U325">
        <f>'All hits'!U325/'50S'!$U$35</f>
        <v>0</v>
      </c>
      <c r="Y325">
        <v>6</v>
      </c>
      <c r="Z325">
        <v>6</v>
      </c>
      <c r="AA325">
        <v>6</v>
      </c>
      <c r="AB325">
        <v>16.5</v>
      </c>
      <c r="AC325">
        <v>16.5</v>
      </c>
      <c r="AD325">
        <v>16.5</v>
      </c>
      <c r="AE325">
        <v>66.569999999999993</v>
      </c>
      <c r="AF325">
        <v>0</v>
      </c>
      <c r="AG325">
        <v>99.212000000000003</v>
      </c>
      <c r="AH325">
        <v>26390000</v>
      </c>
      <c r="AI325">
        <v>26</v>
      </c>
      <c r="AJ325">
        <v>17</v>
      </c>
      <c r="AK325" t="s">
        <v>1006</v>
      </c>
      <c r="AL325" t="s">
        <v>1006</v>
      </c>
      <c r="AM325" t="s">
        <v>1007</v>
      </c>
      <c r="AN325" t="s">
        <v>1008</v>
      </c>
      <c r="AO325">
        <v>407</v>
      </c>
    </row>
    <row r="326" spans="1:41" x14ac:dyDescent="0.25">
      <c r="A326">
        <f>'All hits'!A326/'50S'!$A$35</f>
        <v>5.319052687454733E-4</v>
      </c>
      <c r="B326">
        <f>'All hits'!B326/'50S'!$B$35</f>
        <v>6.1178341235354863E-4</v>
      </c>
      <c r="C326">
        <f>'All hits'!C326/'50S'!$C$35</f>
        <v>2.6661672776774072E-4</v>
      </c>
      <c r="D326">
        <f>'All hits'!D326/'50S'!$D$35</f>
        <v>1.1491283847403851E-4</v>
      </c>
      <c r="E326">
        <f>'All hits'!E326/'50S'!$E$35</f>
        <v>2.8986800470491499E-4</v>
      </c>
      <c r="F326">
        <f>'All hits'!F326/'50S'!$F$35</f>
        <v>2.1683451587988845E-4</v>
      </c>
      <c r="G326">
        <f>'All hits'!G326/'50S'!$G$35</f>
        <v>1.8122324802122091E-4</v>
      </c>
      <c r="H326">
        <f>'All hits'!H326/'50S'!$H$35</f>
        <v>0</v>
      </c>
      <c r="I326">
        <f>'All hits'!I326/'50S'!$I$35</f>
        <v>0</v>
      </c>
      <c r="J326">
        <f>'All hits'!J326/'50S'!$J$35</f>
        <v>2.0220203146155587E-4</v>
      </c>
      <c r="K326">
        <f>'All hits'!K326/'50S'!$K$35</f>
        <v>6.2513969686907561E-4</v>
      </c>
      <c r="L326">
        <f>'All hits'!L326/'50S'!$L$35</f>
        <v>5.0535360346828592E-4</v>
      </c>
      <c r="M326">
        <f>'All hits'!M326/'50S'!$M$35</f>
        <v>1.3461197672162687E-4</v>
      </c>
      <c r="N326">
        <f>'All hits'!N326/'50S'!$N$35</f>
        <v>1.6695401412291733E-4</v>
      </c>
      <c r="O326">
        <f>'All hits'!O326/'50S'!$O$35</f>
        <v>3.8487172922346065E-4</v>
      </c>
      <c r="P326">
        <f>'All hits'!P326/'50S'!$P$35</f>
        <v>2.4591689657964917E-4</v>
      </c>
      <c r="Q326">
        <f>'All hits'!Q326/'50S'!$Q$35</f>
        <v>2.6738017021825069E-4</v>
      </c>
      <c r="R326">
        <f>'All hits'!R326/'50S'!$R$35</f>
        <v>1.9567868487293302E-4</v>
      </c>
      <c r="S326">
        <f>'All hits'!S326/'50S'!$S$35</f>
        <v>5.6772515570633936E-4</v>
      </c>
      <c r="T326">
        <f>'All hits'!T326/'50S'!$T$35</f>
        <v>3.2567486464047126E-3</v>
      </c>
      <c r="U326">
        <f>'All hits'!U326/'50S'!$U$35</f>
        <v>3.2310492286035976E-3</v>
      </c>
      <c r="Y326">
        <v>4</v>
      </c>
      <c r="Z326">
        <v>4</v>
      </c>
      <c r="AA326">
        <v>4</v>
      </c>
      <c r="AB326">
        <v>46.8</v>
      </c>
      <c r="AC326">
        <v>46.8</v>
      </c>
      <c r="AD326">
        <v>46.8</v>
      </c>
      <c r="AE326">
        <v>16.155999999999999</v>
      </c>
      <c r="AF326">
        <v>0</v>
      </c>
      <c r="AG326">
        <v>8.7624999999999993</v>
      </c>
      <c r="AH326">
        <v>43782000</v>
      </c>
      <c r="AI326">
        <v>6</v>
      </c>
      <c r="AJ326">
        <v>37</v>
      </c>
      <c r="AK326" t="s">
        <v>1009</v>
      </c>
      <c r="AL326" t="s">
        <v>1009</v>
      </c>
      <c r="AM326" t="s">
        <v>1010</v>
      </c>
      <c r="AN326" t="s">
        <v>1011</v>
      </c>
      <c r="AO326">
        <v>409</v>
      </c>
    </row>
    <row r="327" spans="1:41" x14ac:dyDescent="0.25">
      <c r="A327">
        <f>'All hits'!A327/'50S'!$A$35</f>
        <v>5.2123693225310296E-4</v>
      </c>
      <c r="B327">
        <f>'All hits'!B327/'50S'!$B$35</f>
        <v>6.7965576932494309E-4</v>
      </c>
      <c r="C327">
        <f>'All hits'!C327/'50S'!$C$35</f>
        <v>1.0760009265187139E-3</v>
      </c>
      <c r="D327">
        <f>'All hits'!D327/'50S'!$D$35</f>
        <v>4.3956485226379294E-4</v>
      </c>
      <c r="E327">
        <f>'All hits'!E327/'50S'!$E$35</f>
        <v>3.1255600188930075E-4</v>
      </c>
      <c r="F327">
        <f>'All hits'!F327/'50S'!$F$35</f>
        <v>3.9530221942003584E-4</v>
      </c>
      <c r="G327">
        <f>'All hits'!G327/'50S'!$G$35</f>
        <v>1.1903445940256764E-3</v>
      </c>
      <c r="H327">
        <f>'All hits'!H327/'50S'!$H$35</f>
        <v>4.4142066018466002E-4</v>
      </c>
      <c r="I327">
        <f>'All hits'!I327/'50S'!$I$35</f>
        <v>4.7400352604267629E-4</v>
      </c>
      <c r="J327">
        <f>'All hits'!J327/'50S'!$J$35</f>
        <v>6.1439766612870778E-4</v>
      </c>
      <c r="K327">
        <f>'All hits'!K327/'50S'!$K$35</f>
        <v>8.4830829890388654E-4</v>
      </c>
      <c r="L327">
        <f>'All hits'!L327/'50S'!$L$35</f>
        <v>8.4139751786023779E-4</v>
      </c>
      <c r="M327">
        <f>'All hits'!M327/'50S'!$M$35</f>
        <v>7.1507849150087707E-4</v>
      </c>
      <c r="N327">
        <f>'All hits'!N327/'50S'!$N$35</f>
        <v>5.7735458902860603E-4</v>
      </c>
      <c r="O327">
        <f>'All hits'!O327/'50S'!$O$35</f>
        <v>5.7775208067862812E-4</v>
      </c>
      <c r="P327">
        <f>'All hits'!P327/'50S'!$P$35</f>
        <v>1.0246840151142517E-3</v>
      </c>
      <c r="Q327">
        <f>'All hits'!Q327/'50S'!$Q$35</f>
        <v>1.2410639190012875E-3</v>
      </c>
      <c r="R327">
        <f>'All hits'!R327/'50S'!$R$35</f>
        <v>1.6404653277910545E-3</v>
      </c>
      <c r="S327">
        <f>'All hits'!S327/'50S'!$S$35</f>
        <v>9.1622556447817482E-4</v>
      </c>
      <c r="T327">
        <f>'All hits'!T327/'50S'!$T$35</f>
        <v>1.0248069272808479E-3</v>
      </c>
      <c r="U327">
        <f>'All hits'!U327/'50S'!$U$35</f>
        <v>7.8963444699041842E-4</v>
      </c>
      <c r="Y327">
        <v>8</v>
      </c>
      <c r="Z327">
        <v>8</v>
      </c>
      <c r="AA327">
        <v>8</v>
      </c>
      <c r="AB327">
        <v>45.2</v>
      </c>
      <c r="AC327">
        <v>45.2</v>
      </c>
      <c r="AD327">
        <v>45.2</v>
      </c>
      <c r="AE327">
        <v>32.337000000000003</v>
      </c>
      <c r="AF327">
        <v>0</v>
      </c>
      <c r="AG327">
        <v>41.866</v>
      </c>
      <c r="AH327">
        <v>155530000</v>
      </c>
      <c r="AI327">
        <v>14</v>
      </c>
      <c r="AJ327">
        <v>103</v>
      </c>
      <c r="AK327" t="s">
        <v>1012</v>
      </c>
      <c r="AL327" t="s">
        <v>1012</v>
      </c>
      <c r="AM327" t="s">
        <v>1013</v>
      </c>
      <c r="AN327" t="s">
        <v>1014</v>
      </c>
      <c r="AO327">
        <v>410</v>
      </c>
    </row>
    <row r="328" spans="1:41" x14ac:dyDescent="0.25">
      <c r="A328">
        <f>'All hits'!A328/'50S'!$A$35</f>
        <v>0</v>
      </c>
      <c r="B328">
        <f>'All hits'!B328/'50S'!$B$35</f>
        <v>0</v>
      </c>
      <c r="C328">
        <f>'All hits'!C328/'50S'!$C$35</f>
        <v>1.5491096578748923E-4</v>
      </c>
      <c r="D328">
        <f>'All hits'!D328/'50S'!$D$35</f>
        <v>2.4518111692979351E-4</v>
      </c>
      <c r="E328">
        <f>'All hits'!E328/'50S'!$E$35</f>
        <v>0</v>
      </c>
      <c r="F328">
        <f>'All hits'!F328/'50S'!$F$35</f>
        <v>0</v>
      </c>
      <c r="G328">
        <f>'All hits'!G328/'50S'!$G$35</f>
        <v>0</v>
      </c>
      <c r="H328">
        <f>'All hits'!H328/'50S'!$H$35</f>
        <v>4.242927624241981E-4</v>
      </c>
      <c r="I328">
        <f>'All hits'!I328/'50S'!$I$35</f>
        <v>3.6073785555310343E-4</v>
      </c>
      <c r="J328">
        <f>'All hits'!J328/'50S'!$J$35</f>
        <v>4.6995340178084872E-4</v>
      </c>
      <c r="K328">
        <f>'All hits'!K328/'50S'!$K$35</f>
        <v>4.2446954833276333E-4</v>
      </c>
      <c r="L328">
        <f>'All hits'!L328/'50S'!$L$35</f>
        <v>3.6301053494533448E-4</v>
      </c>
      <c r="M328">
        <f>'All hits'!M328/'50S'!$M$35</f>
        <v>3.7098320117493784E-4</v>
      </c>
      <c r="N328">
        <f>'All hits'!N328/'50S'!$N$35</f>
        <v>0</v>
      </c>
      <c r="O328">
        <f>'All hits'!O328/'50S'!$O$35</f>
        <v>0</v>
      </c>
      <c r="P328">
        <f>'All hits'!P328/'50S'!$P$35</f>
        <v>6.6623688379654513E-4</v>
      </c>
      <c r="Q328">
        <f>'All hits'!Q328/'50S'!$Q$35</f>
        <v>7.0587066187550334E-4</v>
      </c>
      <c r="R328">
        <f>'All hits'!R328/'50S'!$R$35</f>
        <v>0</v>
      </c>
      <c r="S328">
        <f>'All hits'!S328/'50S'!$S$35</f>
        <v>0</v>
      </c>
      <c r="T328">
        <f>'All hits'!T328/'50S'!$T$35</f>
        <v>1.2387913570528094E-4</v>
      </c>
      <c r="U328">
        <f>'All hits'!U328/'50S'!$U$35</f>
        <v>0</v>
      </c>
      <c r="Y328">
        <v>1</v>
      </c>
      <c r="Z328">
        <v>1</v>
      </c>
      <c r="AA328">
        <v>1</v>
      </c>
      <c r="AB328">
        <v>10.8</v>
      </c>
      <c r="AC328">
        <v>10.8</v>
      </c>
      <c r="AD328">
        <v>10.8</v>
      </c>
      <c r="AE328">
        <v>19.736999999999998</v>
      </c>
      <c r="AF328">
        <v>0</v>
      </c>
      <c r="AG328">
        <v>37.713999999999999</v>
      </c>
      <c r="AH328">
        <v>13274000</v>
      </c>
      <c r="AI328">
        <v>7</v>
      </c>
      <c r="AJ328">
        <v>8</v>
      </c>
      <c r="AK328" t="s">
        <v>1015</v>
      </c>
      <c r="AL328" t="s">
        <v>1015</v>
      </c>
      <c r="AM328" t="s">
        <v>1016</v>
      </c>
      <c r="AN328" t="s">
        <v>1017</v>
      </c>
      <c r="AO328">
        <v>411</v>
      </c>
    </row>
    <row r="329" spans="1:41" x14ac:dyDescent="0.25">
      <c r="A329">
        <f>'All hits'!A329/'50S'!$A$35</f>
        <v>5.1569039665285427E-5</v>
      </c>
      <c r="B329">
        <f>'All hits'!B329/'50S'!$B$35</f>
        <v>1.3142506545123437E-4</v>
      </c>
      <c r="C329">
        <f>'All hits'!C329/'50S'!$C$35</f>
        <v>6.4232072031529427E-5</v>
      </c>
      <c r="D329">
        <f>'All hits'!D329/'50S'!$D$35</f>
        <v>3.0012159586704801E-4</v>
      </c>
      <c r="E329">
        <f>'All hits'!E329/'50S'!$E$35</f>
        <v>3.3112390273269633E-4</v>
      </c>
      <c r="F329">
        <f>'All hits'!F329/'50S'!$F$35</f>
        <v>3.3701998045943286E-4</v>
      </c>
      <c r="G329">
        <f>'All hits'!G329/'50S'!$G$35</f>
        <v>2.6185279725677256E-4</v>
      </c>
      <c r="H329">
        <f>'All hits'!H329/'50S'!$H$35</f>
        <v>9.7643390295690705E-5</v>
      </c>
      <c r="I329">
        <f>'All hits'!I329/'50S'!$I$35</f>
        <v>6.3755036138900956E-5</v>
      </c>
      <c r="J329">
        <f>'All hits'!J329/'50S'!$J$35</f>
        <v>1.2091890172347384E-4</v>
      </c>
      <c r="K329">
        <f>'All hits'!K329/'50S'!$K$35</f>
        <v>3.3042333659732265E-4</v>
      </c>
      <c r="L329">
        <f>'All hits'!L329/'50S'!$L$35</f>
        <v>1.9028132255645267E-4</v>
      </c>
      <c r="M329">
        <f>'All hits'!M329/'50S'!$M$35</f>
        <v>9.2555885681789855E-5</v>
      </c>
      <c r="N329">
        <f>'All hits'!N329/'50S'!$N$35</f>
        <v>6.1853337424789897E-5</v>
      </c>
      <c r="O329">
        <f>'All hits'!O329/'50S'!$O$35</f>
        <v>2.1966539802665815E-4</v>
      </c>
      <c r="P329">
        <f>'All hits'!P329/'50S'!$P$35</f>
        <v>1.3318984596445317E-4</v>
      </c>
      <c r="Q329">
        <f>'All hits'!Q329/'50S'!$Q$35</f>
        <v>9.8978283816573867E-5</v>
      </c>
      <c r="R329">
        <f>'All hits'!R329/'50S'!$R$35</f>
        <v>1.1350327310054725E-4</v>
      </c>
      <c r="S329">
        <f>'All hits'!S329/'50S'!$S$35</f>
        <v>0</v>
      </c>
      <c r="T329">
        <f>'All hits'!T329/'50S'!$T$35</f>
        <v>0</v>
      </c>
      <c r="U329">
        <f>'All hits'!U329/'50S'!$U$35</f>
        <v>0</v>
      </c>
      <c r="Y329">
        <v>6</v>
      </c>
      <c r="Z329">
        <v>6</v>
      </c>
      <c r="AA329">
        <v>6</v>
      </c>
      <c r="AB329">
        <v>25</v>
      </c>
      <c r="AC329">
        <v>25</v>
      </c>
      <c r="AD329">
        <v>25</v>
      </c>
      <c r="AE329">
        <v>40.683</v>
      </c>
      <c r="AF329">
        <v>0</v>
      </c>
      <c r="AG329">
        <v>28.105</v>
      </c>
      <c r="AH329">
        <v>41956000</v>
      </c>
      <c r="AI329">
        <v>24</v>
      </c>
      <c r="AJ329">
        <v>42</v>
      </c>
      <c r="AK329" t="s">
        <v>1018</v>
      </c>
      <c r="AL329" t="s">
        <v>1018</v>
      </c>
      <c r="AM329" t="s">
        <v>1019</v>
      </c>
      <c r="AN329" t="s">
        <v>1020</v>
      </c>
      <c r="AO329">
        <v>413</v>
      </c>
    </row>
    <row r="330" spans="1:41" x14ac:dyDescent="0.25">
      <c r="A330">
        <f>'All hits'!A330/'50S'!$A$35</f>
        <v>0</v>
      </c>
      <c r="B330">
        <f>'All hits'!B330/'50S'!$B$35</f>
        <v>0</v>
      </c>
      <c r="C330">
        <f>'All hits'!C330/'50S'!$C$35</f>
        <v>0</v>
      </c>
      <c r="D330">
        <f>'All hits'!D330/'50S'!$D$35</f>
        <v>2.187500701936778E-5</v>
      </c>
      <c r="E330">
        <f>'All hits'!E330/'50S'!$E$35</f>
        <v>0</v>
      </c>
      <c r="F330">
        <f>'All hits'!F330/'50S'!$F$35</f>
        <v>1.8613436047724681E-5</v>
      </c>
      <c r="G330">
        <f>'All hits'!G330/'50S'!$G$35</f>
        <v>0</v>
      </c>
      <c r="H330">
        <f>'All hits'!H330/'50S'!$H$35</f>
        <v>0</v>
      </c>
      <c r="I330">
        <f>'All hits'!I330/'50S'!$I$35</f>
        <v>0</v>
      </c>
      <c r="J330">
        <f>'All hits'!J330/'50S'!$J$35</f>
        <v>1.8244506904661404E-4</v>
      </c>
      <c r="K330">
        <f>'All hits'!K330/'50S'!$K$35</f>
        <v>3.902344334510206E-5</v>
      </c>
      <c r="L330">
        <f>'All hits'!L330/'50S'!$L$35</f>
        <v>8.671088703621789E-5</v>
      </c>
      <c r="M330">
        <f>'All hits'!M330/'50S'!$M$35</f>
        <v>0</v>
      </c>
      <c r="N330">
        <f>'All hits'!N330/'50S'!$N$35</f>
        <v>0</v>
      </c>
      <c r="O330">
        <f>'All hits'!O330/'50S'!$O$35</f>
        <v>0</v>
      </c>
      <c r="P330">
        <f>'All hits'!P330/'50S'!$P$35</f>
        <v>3.3501090225537311E-5</v>
      </c>
      <c r="Q330">
        <f>'All hits'!Q330/'50S'!$Q$35</f>
        <v>0</v>
      </c>
      <c r="R330">
        <f>'All hits'!R330/'50S'!$R$35</f>
        <v>0</v>
      </c>
      <c r="S330">
        <f>'All hits'!S330/'50S'!$S$35</f>
        <v>0</v>
      </c>
      <c r="T330">
        <f>'All hits'!T330/'50S'!$T$35</f>
        <v>0</v>
      </c>
      <c r="U330">
        <f>'All hits'!U330/'50S'!$U$35</f>
        <v>0</v>
      </c>
      <c r="Y330">
        <v>3</v>
      </c>
      <c r="Z330">
        <v>3</v>
      </c>
      <c r="AA330">
        <v>3</v>
      </c>
      <c r="AB330">
        <v>16.100000000000001</v>
      </c>
      <c r="AC330">
        <v>16.100000000000001</v>
      </c>
      <c r="AD330">
        <v>16.100000000000001</v>
      </c>
      <c r="AE330">
        <v>34.774000000000001</v>
      </c>
      <c r="AF330">
        <v>0</v>
      </c>
      <c r="AG330">
        <v>5.4832999999999998</v>
      </c>
      <c r="AH330">
        <v>4088300</v>
      </c>
      <c r="AI330">
        <v>18</v>
      </c>
      <c r="AJ330">
        <v>5</v>
      </c>
      <c r="AK330" t="s">
        <v>1021</v>
      </c>
      <c r="AL330" t="s">
        <v>1021</v>
      </c>
      <c r="AM330" t="s">
        <v>1022</v>
      </c>
      <c r="AN330" t="s">
        <v>1023</v>
      </c>
      <c r="AO330">
        <v>414</v>
      </c>
    </row>
    <row r="331" spans="1:41" x14ac:dyDescent="0.25">
      <c r="A331">
        <f>'All hits'!A331/'50S'!$A$35</f>
        <v>1.4909437474992893E-4</v>
      </c>
      <c r="B331">
        <f>'All hits'!B331/'50S'!$B$35</f>
        <v>1.2149028518519324E-4</v>
      </c>
      <c r="C331">
        <f>'All hits'!C331/'50S'!$C$35</f>
        <v>3.5532671305183225E-4</v>
      </c>
      <c r="D331">
        <f>'All hits'!D331/'50S'!$D$35</f>
        <v>6.2880731828957753E-5</v>
      </c>
      <c r="E331">
        <f>'All hits'!E331/'50S'!$E$35</f>
        <v>7.9155290903102751E-5</v>
      </c>
      <c r="F331">
        <f>'All hits'!F331/'50S'!$F$35</f>
        <v>6.9392185988548363E-5</v>
      </c>
      <c r="G331">
        <f>'All hits'!G331/'50S'!$G$35</f>
        <v>6.4187454887359421E-4</v>
      </c>
      <c r="H331">
        <f>'All hits'!H331/'50S'!$H$35</f>
        <v>3.9964296271019061E-4</v>
      </c>
      <c r="I331">
        <f>'All hits'!I331/'50S'!$I$35</f>
        <v>7.2052700988249434E-4</v>
      </c>
      <c r="J331">
        <f>'All hits'!J331/'50S'!$J$35</f>
        <v>6.1120748605722128E-4</v>
      </c>
      <c r="K331">
        <f>'All hits'!K331/'50S'!$K$35</f>
        <v>8.9645919470908474E-4</v>
      </c>
      <c r="L331">
        <f>'All hits'!L331/'50S'!$L$35</f>
        <v>7.1853274668724168E-4</v>
      </c>
      <c r="M331">
        <f>'All hits'!M331/'50S'!$M$35</f>
        <v>7.0865637896538208E-4</v>
      </c>
      <c r="N331">
        <f>'All hits'!N331/'50S'!$N$35</f>
        <v>7.2251049369754809E-5</v>
      </c>
      <c r="O331">
        <f>'All hits'!O331/'50S'!$O$35</f>
        <v>6.9016684417337872E-5</v>
      </c>
      <c r="P331">
        <f>'All hits'!P331/'50S'!$P$35</f>
        <v>1.4567705638474562E-3</v>
      </c>
      <c r="Q331">
        <f>'All hits'!Q331/'50S'!$Q$35</f>
        <v>1.2349489707651688E-3</v>
      </c>
      <c r="R331">
        <f>'All hits'!R331/'50S'!$R$35</f>
        <v>1.2683571664806592E-3</v>
      </c>
      <c r="S331">
        <f>'All hits'!S331/'50S'!$S$35</f>
        <v>5.9502820459023337E-4</v>
      </c>
      <c r="T331">
        <f>'All hits'!T331/'50S'!$T$35</f>
        <v>6.4784145147739455E-4</v>
      </c>
      <c r="U331">
        <f>'All hits'!U331/'50S'!$U$35</f>
        <v>4.498317039822374E-4</v>
      </c>
      <c r="Y331">
        <v>4</v>
      </c>
      <c r="Z331">
        <v>4</v>
      </c>
      <c r="AA331">
        <v>4</v>
      </c>
      <c r="AB331">
        <v>19.600000000000001</v>
      </c>
      <c r="AC331">
        <v>19.600000000000001</v>
      </c>
      <c r="AD331">
        <v>19.600000000000001</v>
      </c>
      <c r="AE331">
        <v>28.556000000000001</v>
      </c>
      <c r="AF331">
        <v>0</v>
      </c>
      <c r="AG331">
        <v>6.5168999999999997</v>
      </c>
      <c r="AH331">
        <v>64889000</v>
      </c>
      <c r="AI331">
        <v>13</v>
      </c>
      <c r="AJ331">
        <v>19</v>
      </c>
      <c r="AK331" t="s">
        <v>1024</v>
      </c>
      <c r="AL331" t="s">
        <v>1024</v>
      </c>
      <c r="AM331" t="s">
        <v>1025</v>
      </c>
      <c r="AN331" t="s">
        <v>1026</v>
      </c>
      <c r="AO331">
        <v>415</v>
      </c>
    </row>
    <row r="332" spans="1:41" x14ac:dyDescent="0.25">
      <c r="A332">
        <f>'All hits'!A332/'50S'!$A$35</f>
        <v>4.1722689755114168E-5</v>
      </c>
      <c r="B332">
        <f>'All hits'!B332/'50S'!$B$35</f>
        <v>3.9312776830310608E-5</v>
      </c>
      <c r="C332">
        <f>'All hits'!C332/'50S'!$C$35</f>
        <v>3.7135661578528678E-5</v>
      </c>
      <c r="D332">
        <f>'All hits'!D332/'50S'!$D$35</f>
        <v>0</v>
      </c>
      <c r="E332">
        <f>'All hits'!E332/'50S'!$E$35</f>
        <v>4.9681769718195622E-5</v>
      </c>
      <c r="F332">
        <f>'All hits'!F332/'50S'!$F$35</f>
        <v>0</v>
      </c>
      <c r="G332">
        <f>'All hits'!G332/'50S'!$G$35</f>
        <v>1.3967400306100889E-4</v>
      </c>
      <c r="H332">
        <f>'All hits'!H332/'50S'!$H$35</f>
        <v>6.7380910238639584E-5</v>
      </c>
      <c r="I332">
        <f>'All hits'!I332/'50S'!$I$35</f>
        <v>9.2715876421791541E-5</v>
      </c>
      <c r="J332">
        <f>'All hits'!J332/'50S'!$J$35</f>
        <v>9.9664326997195312E-5</v>
      </c>
      <c r="K332">
        <f>'All hits'!K332/'50S'!$K$35</f>
        <v>4.7082362627147141E-4</v>
      </c>
      <c r="L332">
        <f>'All hits'!L332/'50S'!$L$35</f>
        <v>3.5153998206147191E-4</v>
      </c>
      <c r="M332">
        <f>'All hits'!M332/'50S'!$M$35</f>
        <v>1.4321560841801183E-4</v>
      </c>
      <c r="N332">
        <f>'All hits'!N332/'50S'!$N$35</f>
        <v>0</v>
      </c>
      <c r="O332">
        <f>'All hits'!O332/'50S'!$O$35</f>
        <v>9.2189265188529916E-5</v>
      </c>
      <c r="P332">
        <f>'All hits'!P332/'50S'!$P$35</f>
        <v>4.0386617988812063E-4</v>
      </c>
      <c r="Q332">
        <f>'All hits'!Q332/'50S'!$Q$35</f>
        <v>6.216954231030911E-4</v>
      </c>
      <c r="R332">
        <f>'All hits'!R332/'50S'!$R$35</f>
        <v>1.3047311830061169E-4</v>
      </c>
      <c r="S332">
        <f>'All hits'!S332/'50S'!$S$35</f>
        <v>0</v>
      </c>
      <c r="T332">
        <f>'All hits'!T332/'50S'!$T$35</f>
        <v>0</v>
      </c>
      <c r="U332">
        <f>'All hits'!U332/'50S'!$U$35</f>
        <v>0</v>
      </c>
      <c r="Y332">
        <v>2</v>
      </c>
      <c r="Z332">
        <v>2</v>
      </c>
      <c r="AA332">
        <v>2</v>
      </c>
      <c r="AB332">
        <v>15.1</v>
      </c>
      <c r="AC332">
        <v>15.1</v>
      </c>
      <c r="AD332">
        <v>15.1</v>
      </c>
      <c r="AE332">
        <v>20.815000000000001</v>
      </c>
      <c r="AF332">
        <v>0</v>
      </c>
      <c r="AG332">
        <v>8.5882000000000005</v>
      </c>
      <c r="AH332">
        <v>14498000</v>
      </c>
      <c r="AI332">
        <v>12</v>
      </c>
      <c r="AJ332">
        <v>10</v>
      </c>
      <c r="AK332" t="s">
        <v>1027</v>
      </c>
      <c r="AL332" t="s">
        <v>1027</v>
      </c>
      <c r="AM332" t="s">
        <v>1028</v>
      </c>
      <c r="AN332" t="s">
        <v>1029</v>
      </c>
      <c r="AO332">
        <v>416</v>
      </c>
    </row>
    <row r="333" spans="1:41" x14ac:dyDescent="0.25">
      <c r="A333">
        <f>'All hits'!A333/'50S'!$A$35</f>
        <v>5.1882593817461655E-4</v>
      </c>
      <c r="B333">
        <f>'All hits'!B333/'50S'!$B$35</f>
        <v>3.8158494370809211E-4</v>
      </c>
      <c r="C333">
        <f>'All hits'!C333/'50S'!$C$35</f>
        <v>5.0239897247646983E-4</v>
      </c>
      <c r="D333">
        <f>'All hits'!D333/'50S'!$D$35</f>
        <v>3.7234549077659954E-4</v>
      </c>
      <c r="E333">
        <f>'All hits'!E333/'50S'!$E$35</f>
        <v>5.1817627661364916E-4</v>
      </c>
      <c r="F333">
        <f>'All hits'!F333/'50S'!$F$35</f>
        <v>5.3748182518356235E-4</v>
      </c>
      <c r="G333">
        <f>'All hits'!G333/'50S'!$G$35</f>
        <v>3.0095061174973547E-4</v>
      </c>
      <c r="H333">
        <f>'All hits'!H333/'50S'!$H$35</f>
        <v>1.8984897249120679E-4</v>
      </c>
      <c r="I333">
        <f>'All hits'!I333/'50S'!$I$35</f>
        <v>3.0390833834730344E-4</v>
      </c>
      <c r="J333">
        <f>'All hits'!J333/'50S'!$J$35</f>
        <v>7.6070286885160062E-4</v>
      </c>
      <c r="K333">
        <f>'All hits'!K333/'50S'!$K$35</f>
        <v>7.7341540102188319E-4</v>
      </c>
      <c r="L333">
        <f>'All hits'!L333/'50S'!$L$35</f>
        <v>8.3646301586491579E-4</v>
      </c>
      <c r="M333">
        <f>'All hits'!M333/'50S'!$M$35</f>
        <v>3.2995164948901247E-4</v>
      </c>
      <c r="N333">
        <f>'All hits'!N333/'50S'!$N$35</f>
        <v>2.4441353425823446E-4</v>
      </c>
      <c r="O333">
        <f>'All hits'!O333/'50S'!$O$35</f>
        <v>1.6644281277945503E-4</v>
      </c>
      <c r="P333">
        <f>'All hits'!P333/'50S'!$P$35</f>
        <v>3.1817557491860634E-4</v>
      </c>
      <c r="Q333">
        <f>'All hits'!Q333/'50S'!$Q$35</f>
        <v>3.6532757116847003E-4</v>
      </c>
      <c r="R333">
        <f>'All hits'!R333/'50S'!$R$35</f>
        <v>3.3384641503497189E-4</v>
      </c>
      <c r="S333">
        <f>'All hits'!S333/'50S'!$S$35</f>
        <v>3.129391425706277E-5</v>
      </c>
      <c r="T333">
        <f>'All hits'!T333/'50S'!$T$35</f>
        <v>0</v>
      </c>
      <c r="U333">
        <f>'All hits'!U333/'50S'!$U$35</f>
        <v>0</v>
      </c>
      <c r="Y333">
        <v>19</v>
      </c>
      <c r="Z333">
        <v>19</v>
      </c>
      <c r="AA333">
        <v>19</v>
      </c>
      <c r="AB333">
        <v>32.6</v>
      </c>
      <c r="AC333">
        <v>32.6</v>
      </c>
      <c r="AD333">
        <v>32.6</v>
      </c>
      <c r="AE333">
        <v>95.584000000000003</v>
      </c>
      <c r="AF333">
        <v>0</v>
      </c>
      <c r="AG333">
        <v>171.24</v>
      </c>
      <c r="AH333">
        <v>221960000</v>
      </c>
      <c r="AI333">
        <v>50</v>
      </c>
      <c r="AJ333">
        <v>124</v>
      </c>
      <c r="AK333" t="s">
        <v>1030</v>
      </c>
      <c r="AL333" t="s">
        <v>1030</v>
      </c>
      <c r="AM333" t="s">
        <v>1031</v>
      </c>
      <c r="AN333" t="s">
        <v>1032</v>
      </c>
      <c r="AO333">
        <v>417</v>
      </c>
    </row>
    <row r="334" spans="1:41" x14ac:dyDescent="0.25">
      <c r="A334">
        <f>'All hits'!A334/'50S'!$A$35</f>
        <v>1.0915057389002965E-4</v>
      </c>
      <c r="B334">
        <f>'All hits'!B334/'50S'!$B$35</f>
        <v>1.40309750273121E-4</v>
      </c>
      <c r="C334">
        <f>'All hits'!C334/'50S'!$C$35</f>
        <v>1.5541787998911262E-4</v>
      </c>
      <c r="D334">
        <f>'All hits'!D334/'50S'!$D$35</f>
        <v>0</v>
      </c>
      <c r="E334">
        <f>'All hits'!E334/'50S'!$E$35</f>
        <v>0</v>
      </c>
      <c r="F334">
        <f>'All hits'!F334/'50S'!$F$35</f>
        <v>0</v>
      </c>
      <c r="G334">
        <f>'All hits'!G334/'50S'!$G$35</f>
        <v>0</v>
      </c>
      <c r="H334">
        <f>'All hits'!H334/'50S'!$H$35</f>
        <v>0</v>
      </c>
      <c r="I334">
        <f>'All hits'!I334/'50S'!$I$35</f>
        <v>0</v>
      </c>
      <c r="J334">
        <f>'All hits'!J334/'50S'!$J$35</f>
        <v>4.0758981218894336E-4</v>
      </c>
      <c r="K334">
        <f>'All hits'!K334/'50S'!$K$35</f>
        <v>4.8257940273840151E-4</v>
      </c>
      <c r="L334">
        <f>'All hits'!L334/'50S'!$L$35</f>
        <v>4.6644029387359737E-4</v>
      </c>
      <c r="M334">
        <f>'All hits'!M334/'50S'!$M$35</f>
        <v>0</v>
      </c>
      <c r="N334">
        <f>'All hits'!N334/'50S'!$N$35</f>
        <v>0</v>
      </c>
      <c r="O334">
        <f>'All hits'!O334/'50S'!$O$35</f>
        <v>0</v>
      </c>
      <c r="P334">
        <f>'All hits'!P334/'50S'!$P$35</f>
        <v>1.6338442945406433E-4</v>
      </c>
      <c r="Q334">
        <f>'All hits'!Q334/'50S'!$Q$35</f>
        <v>0</v>
      </c>
      <c r="R334">
        <f>'All hits'!R334/'50S'!$R$35</f>
        <v>2.4119832941091096E-4</v>
      </c>
      <c r="S334">
        <f>'All hits'!S334/'50S'!$S$35</f>
        <v>0</v>
      </c>
      <c r="T334">
        <f>'All hits'!T334/'50S'!$T$35</f>
        <v>0</v>
      </c>
      <c r="U334">
        <f>'All hits'!U334/'50S'!$U$35</f>
        <v>0</v>
      </c>
      <c r="Y334">
        <v>3</v>
      </c>
      <c r="Z334">
        <v>3</v>
      </c>
      <c r="AA334">
        <v>3</v>
      </c>
      <c r="AB334">
        <v>30.1</v>
      </c>
      <c r="AC334">
        <v>30.1</v>
      </c>
      <c r="AD334">
        <v>30.1</v>
      </c>
      <c r="AE334">
        <v>19.576000000000001</v>
      </c>
      <c r="AF334">
        <v>0</v>
      </c>
      <c r="AG334">
        <v>32.692999999999998</v>
      </c>
      <c r="AH334">
        <v>18360000</v>
      </c>
      <c r="AI334">
        <v>11</v>
      </c>
      <c r="AJ334">
        <v>15</v>
      </c>
      <c r="AK334" t="s">
        <v>1033</v>
      </c>
      <c r="AL334" t="s">
        <v>1033</v>
      </c>
      <c r="AM334" t="s">
        <v>1034</v>
      </c>
      <c r="AN334" t="s">
        <v>1035</v>
      </c>
      <c r="AO334">
        <v>418</v>
      </c>
    </row>
    <row r="335" spans="1:41" x14ac:dyDescent="0.25">
      <c r="A335">
        <f>'All hits'!A335/'50S'!$A$35</f>
        <v>0</v>
      </c>
      <c r="B335">
        <f>'All hits'!B335/'50S'!$B$35</f>
        <v>0</v>
      </c>
      <c r="C335">
        <f>'All hits'!C335/'50S'!$C$35</f>
        <v>0</v>
      </c>
      <c r="D335">
        <f>'All hits'!D335/'50S'!$D$35</f>
        <v>0</v>
      </c>
      <c r="E335">
        <f>'All hits'!E335/'50S'!$E$35</f>
        <v>0</v>
      </c>
      <c r="F335">
        <f>'All hits'!F335/'50S'!$F$35</f>
        <v>0</v>
      </c>
      <c r="G335">
        <f>'All hits'!G335/'50S'!$G$35</f>
        <v>5.5752532912294109E-3</v>
      </c>
      <c r="H335">
        <f>'All hits'!H335/'50S'!$H$35</f>
        <v>3.5132552245445399E-3</v>
      </c>
      <c r="I335">
        <f>'All hits'!I335/'50S'!$I$35</f>
        <v>4.4133118146018864E-3</v>
      </c>
      <c r="J335">
        <f>'All hits'!J335/'50S'!$J$35</f>
        <v>1.4632071054268476E-3</v>
      </c>
      <c r="K335">
        <f>'All hits'!K335/'50S'!$K$35</f>
        <v>1.2922943476801224E-3</v>
      </c>
      <c r="L335">
        <f>'All hits'!L335/'50S'!$L$35</f>
        <v>1.3646927974430938E-4</v>
      </c>
      <c r="M335">
        <f>'All hits'!M335/'50S'!$M$35</f>
        <v>5.629718805920904E-5</v>
      </c>
      <c r="N335">
        <f>'All hits'!N335/'50S'!$N$35</f>
        <v>1.4714479329461033E-3</v>
      </c>
      <c r="O335">
        <f>'All hits'!O335/'50S'!$O$35</f>
        <v>1.4429928639731148E-3</v>
      </c>
      <c r="P335">
        <f>'All hits'!P335/'50S'!$P$35</f>
        <v>1.9358204088024686E-4</v>
      </c>
      <c r="Q335">
        <f>'All hits'!Q335/'50S'!$Q$35</f>
        <v>1.5743015405766746E-4</v>
      </c>
      <c r="R335">
        <f>'All hits'!R335/'50S'!$R$35</f>
        <v>1.5143818855358854E-4</v>
      </c>
      <c r="S335">
        <f>'All hits'!S335/'50S'!$S$35</f>
        <v>5.0131380895410954E-5</v>
      </c>
      <c r="T335">
        <f>'All hits'!T335/'50S'!$T$35</f>
        <v>0</v>
      </c>
      <c r="U335">
        <f>'All hits'!U335/'50S'!$U$35</f>
        <v>0</v>
      </c>
      <c r="Y335">
        <v>2</v>
      </c>
      <c r="Z335">
        <v>2</v>
      </c>
      <c r="AA335">
        <v>2</v>
      </c>
      <c r="AB335">
        <v>26.1</v>
      </c>
      <c r="AC335">
        <v>26.1</v>
      </c>
      <c r="AD335">
        <v>26.1</v>
      </c>
      <c r="AE335">
        <v>20.376000000000001</v>
      </c>
      <c r="AF335">
        <v>0</v>
      </c>
      <c r="AG335">
        <v>4.5045000000000002</v>
      </c>
      <c r="AH335">
        <v>77802000</v>
      </c>
      <c r="AI335">
        <v>7</v>
      </c>
      <c r="AJ335">
        <v>5</v>
      </c>
      <c r="AK335" t="s">
        <v>1036</v>
      </c>
      <c r="AL335" t="s">
        <v>1036</v>
      </c>
      <c r="AM335" t="s">
        <v>1037</v>
      </c>
      <c r="AN335" t="s">
        <v>1038</v>
      </c>
      <c r="AO335">
        <v>419</v>
      </c>
    </row>
    <row r="336" spans="1:41" x14ac:dyDescent="0.25">
      <c r="A336">
        <f>'All hits'!A336/'50S'!$A$35</f>
        <v>1.9235485399240934E-5</v>
      </c>
      <c r="B336">
        <f>'All hits'!B336/'50S'!$B$35</f>
        <v>0</v>
      </c>
      <c r="C336">
        <f>'All hits'!C336/'50S'!$C$35</f>
        <v>1.3747613859456855E-5</v>
      </c>
      <c r="D336">
        <f>'All hits'!D336/'50S'!$D$35</f>
        <v>1.1434948662430857E-5</v>
      </c>
      <c r="E336">
        <f>'All hits'!E336/'50S'!$E$35</f>
        <v>1.0927374450191954E-5</v>
      </c>
      <c r="F336">
        <f>'All hits'!F336/'50S'!$F$35</f>
        <v>1.4830399060540769E-5</v>
      </c>
      <c r="G336">
        <f>'All hits'!G336/'50S'!$G$35</f>
        <v>0</v>
      </c>
      <c r="H336">
        <f>'All hits'!H336/'50S'!$H$35</f>
        <v>0</v>
      </c>
      <c r="I336">
        <f>'All hits'!I336/'50S'!$I$35</f>
        <v>0</v>
      </c>
      <c r="J336">
        <f>'All hits'!J336/'50S'!$J$35</f>
        <v>4.0393439752369845E-5</v>
      </c>
      <c r="K336">
        <f>'All hits'!K336/'50S'!$K$35</f>
        <v>4.7663461171203521E-5</v>
      </c>
      <c r="L336">
        <f>'All hits'!L336/'50S'!$L$35</f>
        <v>3.8792111300066627E-5</v>
      </c>
      <c r="M336">
        <f>'All hits'!M336/'50S'!$M$35</f>
        <v>1.8673104331805472E-5</v>
      </c>
      <c r="N336">
        <f>'All hits'!N336/'50S'!$N$35</f>
        <v>3.2074949714507325E-5</v>
      </c>
      <c r="O336">
        <f>'All hits'!O336/'50S'!$O$35</f>
        <v>2.0154919183202128E-5</v>
      </c>
      <c r="P336">
        <f>'All hits'!P336/'50S'!$P$35</f>
        <v>3.5602478206061794E-5</v>
      </c>
      <c r="Q336">
        <f>'All hits'!Q336/'50S'!$Q$35</f>
        <v>3.4365467941125302E-5</v>
      </c>
      <c r="R336">
        <f>'All hits'!R336/'50S'!$R$35</f>
        <v>3.5579479526218463E-5</v>
      </c>
      <c r="S336">
        <f>'All hits'!S336/'50S'!$S$35</f>
        <v>9.099500469132557E-6</v>
      </c>
      <c r="T336">
        <f>'All hits'!T336/'50S'!$T$35</f>
        <v>0</v>
      </c>
      <c r="U336">
        <f>'All hits'!U336/'50S'!$U$35</f>
        <v>0</v>
      </c>
      <c r="Y336">
        <v>1</v>
      </c>
      <c r="Z336">
        <v>1</v>
      </c>
      <c r="AA336">
        <v>1</v>
      </c>
      <c r="AB336">
        <v>5.6</v>
      </c>
      <c r="AC336">
        <v>5.6</v>
      </c>
      <c r="AD336">
        <v>5.6</v>
      </c>
      <c r="AE336">
        <v>31.347999999999999</v>
      </c>
      <c r="AF336">
        <v>0</v>
      </c>
      <c r="AG336">
        <v>3.5985999999999998</v>
      </c>
      <c r="AH336">
        <v>3144700</v>
      </c>
      <c r="AI336">
        <v>17</v>
      </c>
      <c r="AJ336">
        <v>10</v>
      </c>
      <c r="AK336" t="s">
        <v>1039</v>
      </c>
      <c r="AL336" t="s">
        <v>1039</v>
      </c>
      <c r="AM336" t="s">
        <v>1040</v>
      </c>
      <c r="AN336" t="s">
        <v>1041</v>
      </c>
      <c r="AO336">
        <v>420</v>
      </c>
    </row>
    <row r="337" spans="1:41" x14ac:dyDescent="0.25">
      <c r="A337">
        <f>'All hits'!A337/'50S'!$A$35</f>
        <v>9.3144321492284876E-5</v>
      </c>
      <c r="B337">
        <f>'All hits'!B337/'50S'!$B$35</f>
        <v>9.984132010152811E-5</v>
      </c>
      <c r="C337">
        <f>'All hits'!C337/'50S'!$C$35</f>
        <v>7.1622612527382873E-5</v>
      </c>
      <c r="D337">
        <f>'All hits'!D337/'50S'!$D$35</f>
        <v>3.1560009814603553E-5</v>
      </c>
      <c r="E337">
        <f>'All hits'!E337/'50S'!$E$35</f>
        <v>3.7831273949150349E-5</v>
      </c>
      <c r="F337">
        <f>'All hits'!F337/'50S'!$F$35</f>
        <v>5.076757405607573E-5</v>
      </c>
      <c r="G337">
        <f>'All hits'!G337/'50S'!$G$35</f>
        <v>5.4064047641484774E-5</v>
      </c>
      <c r="H337">
        <f>'All hits'!H337/'50S'!$H$35</f>
        <v>4.1274640337448808E-5</v>
      </c>
      <c r="I337">
        <f>'All hits'!I337/'50S'!$I$35</f>
        <v>5.0475532912350215E-5</v>
      </c>
      <c r="J337">
        <f>'All hits'!J337/'50S'!$J$35</f>
        <v>1.0653872197068315E-4</v>
      </c>
      <c r="K337">
        <f>'All hits'!K337/'50S'!$K$35</f>
        <v>2.6369257944926916E-4</v>
      </c>
      <c r="L337">
        <f>'All hits'!L337/'50S'!$L$35</f>
        <v>2.0922288460165371E-4</v>
      </c>
      <c r="M337">
        <f>'All hits'!M337/'50S'!$M$35</f>
        <v>5.4483003739843525E-5</v>
      </c>
      <c r="N337">
        <f>'All hits'!N337/'50S'!$N$35</f>
        <v>0</v>
      </c>
      <c r="O337">
        <f>'All hits'!O337/'50S'!$O$35</f>
        <v>3.8080400114109604E-5</v>
      </c>
      <c r="P337">
        <f>'All hits'!P337/'50S'!$P$35</f>
        <v>1.4103522962084932E-4</v>
      </c>
      <c r="Q337">
        <f>'All hits'!Q337/'50S'!$Q$35</f>
        <v>1.3439898618782583E-4</v>
      </c>
      <c r="R337">
        <f>'All hits'!R337/'50S'!$R$35</f>
        <v>6.3489704754815231E-5</v>
      </c>
      <c r="S337">
        <f>'All hits'!S337/'50S'!$S$35</f>
        <v>0</v>
      </c>
      <c r="T337">
        <f>'All hits'!T337/'50S'!$T$35</f>
        <v>0</v>
      </c>
      <c r="U337">
        <f>'All hits'!U337/'50S'!$U$35</f>
        <v>0</v>
      </c>
      <c r="Y337">
        <v>4</v>
      </c>
      <c r="Z337">
        <v>4</v>
      </c>
      <c r="AA337">
        <v>4</v>
      </c>
      <c r="AB337">
        <v>19.399999999999999</v>
      </c>
      <c r="AC337">
        <v>19.399999999999999</v>
      </c>
      <c r="AD337">
        <v>19.399999999999999</v>
      </c>
      <c r="AE337">
        <v>34.893000000000001</v>
      </c>
      <c r="AF337">
        <v>0</v>
      </c>
      <c r="AG337">
        <v>5.0530999999999997</v>
      </c>
      <c r="AH337">
        <v>15031000</v>
      </c>
      <c r="AI337">
        <v>19</v>
      </c>
      <c r="AJ337">
        <v>12</v>
      </c>
      <c r="AK337" t="s">
        <v>1042</v>
      </c>
      <c r="AL337" t="s">
        <v>1042</v>
      </c>
      <c r="AM337" t="s">
        <v>1043</v>
      </c>
      <c r="AN337" t="s">
        <v>1044</v>
      </c>
      <c r="AO337">
        <v>421</v>
      </c>
    </row>
    <row r="338" spans="1:41" x14ac:dyDescent="0.25">
      <c r="A338">
        <f>'All hits'!A338/'50S'!$A$35</f>
        <v>2.713804940986557E-4</v>
      </c>
      <c r="B338">
        <f>'All hits'!B338/'50S'!$B$35</f>
        <v>2.9760472581135159E-4</v>
      </c>
      <c r="C338">
        <f>'All hits'!C338/'50S'!$C$35</f>
        <v>6.1474257351836663E-4</v>
      </c>
      <c r="D338">
        <f>'All hits'!D338/'50S'!$D$35</f>
        <v>6.0852938641701689E-4</v>
      </c>
      <c r="E338">
        <f>'All hits'!E338/'50S'!$E$35</f>
        <v>6.5986364304940637E-4</v>
      </c>
      <c r="F338">
        <f>'All hits'!F338/'50S'!$F$35</f>
        <v>9.056042928965633E-4</v>
      </c>
      <c r="G338">
        <f>'All hits'!G338/'50S'!$G$35</f>
        <v>0</v>
      </c>
      <c r="H338">
        <f>'All hits'!H338/'50S'!$H$35</f>
        <v>8.347634311312122E-5</v>
      </c>
      <c r="I338">
        <f>'All hits'!I338/'50S'!$I$35</f>
        <v>0</v>
      </c>
      <c r="J338">
        <f>'All hits'!J338/'50S'!$J$35</f>
        <v>0</v>
      </c>
      <c r="K338">
        <f>'All hits'!K338/'50S'!$K$35</f>
        <v>0</v>
      </c>
      <c r="L338">
        <f>'All hits'!L338/'50S'!$L$35</f>
        <v>0</v>
      </c>
      <c r="M338">
        <f>'All hits'!M338/'50S'!$M$35</f>
        <v>0</v>
      </c>
      <c r="N338">
        <f>'All hits'!N338/'50S'!$N$35</f>
        <v>0</v>
      </c>
      <c r="O338">
        <f>'All hits'!O338/'50S'!$O$35</f>
        <v>0</v>
      </c>
      <c r="P338">
        <f>'All hits'!P338/'50S'!$P$35</f>
        <v>0</v>
      </c>
      <c r="Q338">
        <f>'All hits'!Q338/'50S'!$Q$35</f>
        <v>0</v>
      </c>
      <c r="R338">
        <f>'All hits'!R338/'50S'!$R$35</f>
        <v>0</v>
      </c>
      <c r="S338">
        <f>'All hits'!S338/'50S'!$S$35</f>
        <v>0</v>
      </c>
      <c r="T338">
        <f>'All hits'!T338/'50S'!$T$35</f>
        <v>0</v>
      </c>
      <c r="U338">
        <f>'All hits'!U338/'50S'!$U$35</f>
        <v>0</v>
      </c>
      <c r="Y338">
        <v>8</v>
      </c>
      <c r="Z338">
        <v>8</v>
      </c>
      <c r="AA338">
        <v>8</v>
      </c>
      <c r="AB338">
        <v>36.1</v>
      </c>
      <c r="AC338">
        <v>36.1</v>
      </c>
      <c r="AD338">
        <v>36.1</v>
      </c>
      <c r="AE338">
        <v>40.99</v>
      </c>
      <c r="AF338">
        <v>0</v>
      </c>
      <c r="AG338">
        <v>164.44</v>
      </c>
      <c r="AH338">
        <v>60926000</v>
      </c>
      <c r="AI338">
        <v>18</v>
      </c>
      <c r="AJ338">
        <v>36</v>
      </c>
      <c r="AK338" t="s">
        <v>1045</v>
      </c>
      <c r="AL338" t="s">
        <v>1045</v>
      </c>
      <c r="AM338" t="s">
        <v>1046</v>
      </c>
      <c r="AN338" t="s">
        <v>1047</v>
      </c>
      <c r="AO338">
        <v>422</v>
      </c>
    </row>
    <row r="339" spans="1:41" x14ac:dyDescent="0.25">
      <c r="A339">
        <f>'All hits'!A339/'50S'!$A$35</f>
        <v>3.1592766966281546E-4</v>
      </c>
      <c r="B339">
        <f>'All hits'!B339/'50S'!$B$35</f>
        <v>4.4246580359699593E-4</v>
      </c>
      <c r="C339">
        <f>'All hits'!C339/'50S'!$C$35</f>
        <v>5.8661051385211548E-4</v>
      </c>
      <c r="D339">
        <f>'All hits'!D339/'50S'!$D$35</f>
        <v>1.8596080476522176E-4</v>
      </c>
      <c r="E339">
        <f>'All hits'!E339/'50S'!$E$35</f>
        <v>2.1976044536662658E-4</v>
      </c>
      <c r="F339">
        <f>'All hits'!F339/'50S'!$F$35</f>
        <v>2.6518139329955641E-4</v>
      </c>
      <c r="G339">
        <f>'All hits'!G339/'50S'!$G$35</f>
        <v>1.9140418883928609E-4</v>
      </c>
      <c r="H339">
        <f>'All hits'!H339/'50S'!$H$35</f>
        <v>1.5611539818871379E-4</v>
      </c>
      <c r="I339">
        <f>'All hits'!I339/'50S'!$I$35</f>
        <v>1.9701979120541723E-4</v>
      </c>
      <c r="J339">
        <f>'All hits'!J339/'50S'!$J$35</f>
        <v>8.7827429690284103E-4</v>
      </c>
      <c r="K339">
        <f>'All hits'!K339/'50S'!$K$35</f>
        <v>3.3975149743612246E-4</v>
      </c>
      <c r="L339">
        <f>'All hits'!L339/'50S'!$L$35</f>
        <v>1.0829716901049062E-3</v>
      </c>
      <c r="M339">
        <f>'All hits'!M339/'50S'!$M$35</f>
        <v>0</v>
      </c>
      <c r="N339">
        <f>'All hits'!N339/'50S'!$N$35</f>
        <v>0</v>
      </c>
      <c r="O339">
        <f>'All hits'!O339/'50S'!$O$35</f>
        <v>0</v>
      </c>
      <c r="P339">
        <f>'All hits'!P339/'50S'!$P$35</f>
        <v>1.7910850406914163E-4</v>
      </c>
      <c r="Q339">
        <f>'All hits'!Q339/'50S'!$Q$35</f>
        <v>0</v>
      </c>
      <c r="R339">
        <f>'All hits'!R339/'50S'!$R$35</f>
        <v>0</v>
      </c>
      <c r="S339">
        <f>'All hits'!S339/'50S'!$S$35</f>
        <v>0</v>
      </c>
      <c r="T339">
        <f>'All hits'!T339/'50S'!$T$35</f>
        <v>0</v>
      </c>
      <c r="U339">
        <f>'All hits'!U339/'50S'!$U$35</f>
        <v>0</v>
      </c>
      <c r="Y339">
        <v>2</v>
      </c>
      <c r="Z339">
        <v>2</v>
      </c>
      <c r="AA339">
        <v>2</v>
      </c>
      <c r="AB339">
        <v>29.1</v>
      </c>
      <c r="AC339">
        <v>29.1</v>
      </c>
      <c r="AD339">
        <v>29.1</v>
      </c>
      <c r="AE339">
        <v>14.163</v>
      </c>
      <c r="AF339">
        <v>0</v>
      </c>
      <c r="AG339">
        <v>13.56</v>
      </c>
      <c r="AH339">
        <v>22872000</v>
      </c>
      <c r="AI339">
        <v>8</v>
      </c>
      <c r="AJ339">
        <v>12</v>
      </c>
      <c r="AK339" t="s">
        <v>1048</v>
      </c>
      <c r="AL339" t="s">
        <v>1048</v>
      </c>
      <c r="AM339" t="s">
        <v>1049</v>
      </c>
      <c r="AN339" t="s">
        <v>1050</v>
      </c>
      <c r="AO339">
        <v>425</v>
      </c>
    </row>
    <row r="340" spans="1:41" x14ac:dyDescent="0.25">
      <c r="A340">
        <f>'All hits'!A340/'50S'!$A$35</f>
        <v>8.0689600786320974E-5</v>
      </c>
      <c r="B340">
        <f>'All hits'!B340/'50S'!$B$35</f>
        <v>0</v>
      </c>
      <c r="C340">
        <f>'All hits'!C340/'50S'!$C$35</f>
        <v>8.0169655953430066E-5</v>
      </c>
      <c r="D340">
        <f>'All hits'!D340/'50S'!$D$35</f>
        <v>0</v>
      </c>
      <c r="E340">
        <f>'All hits'!E340/'50S'!$E$35</f>
        <v>0</v>
      </c>
      <c r="F340">
        <f>'All hits'!F340/'50S'!$F$35</f>
        <v>0</v>
      </c>
      <c r="G340">
        <f>'All hits'!G340/'50S'!$G$35</f>
        <v>0</v>
      </c>
      <c r="H340">
        <f>'All hits'!H340/'50S'!$H$35</f>
        <v>0</v>
      </c>
      <c r="I340">
        <f>'All hits'!I340/'50S'!$I$35</f>
        <v>0</v>
      </c>
      <c r="J340">
        <f>'All hits'!J340/'50S'!$J$35</f>
        <v>3.451154524556669E-4</v>
      </c>
      <c r="K340">
        <f>'All hits'!K340/'50S'!$K$35</f>
        <v>3.9661887140216641E-4</v>
      </c>
      <c r="L340">
        <f>'All hits'!L340/'50S'!$L$35</f>
        <v>3.0866608533895907E-4</v>
      </c>
      <c r="M340">
        <f>'All hits'!M340/'50S'!$M$35</f>
        <v>0</v>
      </c>
      <c r="N340">
        <f>'All hits'!N340/'50S'!$N$35</f>
        <v>0</v>
      </c>
      <c r="O340">
        <f>'All hits'!O340/'50S'!$O$35</f>
        <v>0</v>
      </c>
      <c r="P340">
        <f>'All hits'!P340/'50S'!$P$35</f>
        <v>4.7795978778932258E-5</v>
      </c>
      <c r="Q340">
        <f>'All hits'!Q340/'50S'!$Q$35</f>
        <v>5.7307346743802364E-5</v>
      </c>
      <c r="R340">
        <f>'All hits'!R340/'50S'!$R$35</f>
        <v>0</v>
      </c>
      <c r="S340">
        <f>'All hits'!S340/'50S'!$S$35</f>
        <v>0</v>
      </c>
      <c r="T340">
        <f>'All hits'!T340/'50S'!$T$35</f>
        <v>0</v>
      </c>
      <c r="U340">
        <f>'All hits'!U340/'50S'!$U$35</f>
        <v>0</v>
      </c>
      <c r="Y340">
        <v>2</v>
      </c>
      <c r="Z340">
        <v>2</v>
      </c>
      <c r="AA340">
        <v>2</v>
      </c>
      <c r="AB340">
        <v>15.2</v>
      </c>
      <c r="AC340">
        <v>15.2</v>
      </c>
      <c r="AD340">
        <v>15.2</v>
      </c>
      <c r="AE340">
        <v>18.420999999999999</v>
      </c>
      <c r="AF340">
        <v>0</v>
      </c>
      <c r="AG340">
        <v>8.6196000000000002</v>
      </c>
      <c r="AH340">
        <v>6552100</v>
      </c>
      <c r="AI340">
        <v>10</v>
      </c>
      <c r="AJ340">
        <v>4</v>
      </c>
      <c r="AK340" t="s">
        <v>1051</v>
      </c>
      <c r="AL340" t="s">
        <v>1051</v>
      </c>
      <c r="AM340" t="s">
        <v>1052</v>
      </c>
      <c r="AN340" t="s">
        <v>1053</v>
      </c>
      <c r="AO340">
        <v>426</v>
      </c>
    </row>
    <row r="341" spans="1:41" x14ac:dyDescent="0.25">
      <c r="A341">
        <f>'All hits'!A341/'50S'!$A$35</f>
        <v>3.2669594373356856E-4</v>
      </c>
      <c r="B341">
        <f>'All hits'!B341/'50S'!$B$35</f>
        <v>6.0492900344914606E-4</v>
      </c>
      <c r="C341">
        <f>'All hits'!C341/'50S'!$C$35</f>
        <v>9.2189565217751343E-4</v>
      </c>
      <c r="D341">
        <f>'All hits'!D341/'50S'!$D$35</f>
        <v>1.4171307210196753E-4</v>
      </c>
      <c r="E341">
        <f>'All hits'!E341/'50S'!$E$35</f>
        <v>1.6497964441682155E-4</v>
      </c>
      <c r="F341">
        <f>'All hits'!F341/'50S'!$F$35</f>
        <v>1.178497046672211E-4</v>
      </c>
      <c r="G341">
        <f>'All hits'!G341/'50S'!$G$35</f>
        <v>2.2708250797640251E-4</v>
      </c>
      <c r="H341">
        <f>'All hits'!H341/'50S'!$H$35</f>
        <v>0</v>
      </c>
      <c r="I341">
        <f>'All hits'!I341/'50S'!$I$35</f>
        <v>0</v>
      </c>
      <c r="J341">
        <f>'All hits'!J341/'50S'!$J$35</f>
        <v>2.4088074942550173E-3</v>
      </c>
      <c r="K341">
        <f>'All hits'!K341/'50S'!$K$35</f>
        <v>2.6893011237925099E-3</v>
      </c>
      <c r="L341">
        <f>'All hits'!L341/'50S'!$L$35</f>
        <v>2.3309029162113231E-3</v>
      </c>
      <c r="M341">
        <f>'All hits'!M341/'50S'!$M$35</f>
        <v>2.0671205959580497E-4</v>
      </c>
      <c r="N341">
        <f>'All hits'!N341/'50S'!$N$35</f>
        <v>3.3393549908320575E-4</v>
      </c>
      <c r="O341">
        <f>'All hits'!O341/'50S'!$O$35</f>
        <v>0</v>
      </c>
      <c r="P341">
        <f>'All hits'!P341/'50S'!$P$35</f>
        <v>7.4805172995471734E-4</v>
      </c>
      <c r="Q341">
        <f>'All hits'!Q341/'50S'!$Q$35</f>
        <v>5.3535560088426514E-4</v>
      </c>
      <c r="R341">
        <f>'All hits'!R341/'50S'!$R$35</f>
        <v>7.4849893339683216E-4</v>
      </c>
      <c r="S341">
        <f>'All hits'!S341/'50S'!$S$35</f>
        <v>0</v>
      </c>
      <c r="T341">
        <f>'All hits'!T341/'50S'!$T$35</f>
        <v>0</v>
      </c>
      <c r="U341">
        <f>'All hits'!U341/'50S'!$U$35</f>
        <v>0</v>
      </c>
      <c r="Y341">
        <v>4</v>
      </c>
      <c r="Z341">
        <v>4</v>
      </c>
      <c r="AA341">
        <v>4</v>
      </c>
      <c r="AB341">
        <v>55.1</v>
      </c>
      <c r="AC341">
        <v>55.1</v>
      </c>
      <c r="AD341">
        <v>55.1</v>
      </c>
      <c r="AE341">
        <v>9.6638999999999999</v>
      </c>
      <c r="AF341">
        <v>0</v>
      </c>
      <c r="AG341">
        <v>7.7735000000000003</v>
      </c>
      <c r="AH341">
        <v>31581000</v>
      </c>
      <c r="AI341">
        <v>5</v>
      </c>
      <c r="AJ341">
        <v>16</v>
      </c>
      <c r="AK341" t="s">
        <v>1054</v>
      </c>
      <c r="AL341" t="s">
        <v>1054</v>
      </c>
      <c r="AM341" t="s">
        <v>1055</v>
      </c>
      <c r="AN341" t="s">
        <v>1056</v>
      </c>
      <c r="AO341">
        <v>427</v>
      </c>
    </row>
    <row r="342" spans="1:41" x14ac:dyDescent="0.25">
      <c r="A342">
        <f>'All hits'!A342/'50S'!$A$35</f>
        <v>7.7955058797819974E-5</v>
      </c>
      <c r="B342">
        <f>'All hits'!B342/'50S'!$B$35</f>
        <v>0</v>
      </c>
      <c r="C342">
        <f>'All hits'!C342/'50S'!$C$35</f>
        <v>7.4368677540150588E-5</v>
      </c>
      <c r="D342">
        <f>'All hits'!D342/'50S'!$D$35</f>
        <v>3.8824787430174314E-5</v>
      </c>
      <c r="E342">
        <f>'All hits'!E342/'50S'!$E$35</f>
        <v>5.5199402738049627E-5</v>
      </c>
      <c r="F342">
        <f>'All hits'!F342/'50S'!$F$35</f>
        <v>0</v>
      </c>
      <c r="G342">
        <f>'All hits'!G342/'50S'!$G$35</f>
        <v>3.7914624073566123E-5</v>
      </c>
      <c r="H342">
        <f>'All hits'!H342/'50S'!$H$35</f>
        <v>0</v>
      </c>
      <c r="I342">
        <f>'All hits'!I342/'50S'!$I$35</f>
        <v>1.1806933814915109E-4</v>
      </c>
      <c r="J342">
        <f>'All hits'!J342/'50S'!$J$35</f>
        <v>2.8268540077893887E-4</v>
      </c>
      <c r="K342">
        <f>'All hits'!K342/'50S'!$K$35</f>
        <v>2.7909933690023768E-4</v>
      </c>
      <c r="L342">
        <f>'All hits'!L342/'50S'!$L$35</f>
        <v>3.2836080821502505E-4</v>
      </c>
      <c r="M342">
        <f>'All hits'!M342/'50S'!$M$35</f>
        <v>1.8019398246480375E-4</v>
      </c>
      <c r="N342">
        <f>'All hits'!N342/'50S'!$N$35</f>
        <v>0</v>
      </c>
      <c r="O342">
        <f>'All hits'!O342/'50S'!$O$35</f>
        <v>5.5999954553771255E-5</v>
      </c>
      <c r="P342">
        <f>'All hits'!P342/'50S'!$P$35</f>
        <v>7.0423748776712479E-4</v>
      </c>
      <c r="Q342">
        <f>'All hits'!Q342/'50S'!$Q$35</f>
        <v>6.4031084074224877E-4</v>
      </c>
      <c r="R342">
        <f>'All hits'!R342/'50S'!$R$35</f>
        <v>5.8150528820210862E-4</v>
      </c>
      <c r="S342">
        <f>'All hits'!S342/'50S'!$S$35</f>
        <v>0</v>
      </c>
      <c r="T342">
        <f>'All hits'!T342/'50S'!$T$35</f>
        <v>0</v>
      </c>
      <c r="U342">
        <f>'All hits'!U342/'50S'!$U$35</f>
        <v>0</v>
      </c>
      <c r="Y342">
        <v>4</v>
      </c>
      <c r="Z342">
        <v>4</v>
      </c>
      <c r="AA342">
        <v>4</v>
      </c>
      <c r="AB342">
        <v>24.8</v>
      </c>
      <c r="AC342">
        <v>24.8</v>
      </c>
      <c r="AD342">
        <v>24.8</v>
      </c>
      <c r="AE342">
        <v>23.585999999999999</v>
      </c>
      <c r="AF342">
        <v>0</v>
      </c>
      <c r="AG342">
        <v>3.1379000000000001</v>
      </c>
      <c r="AH342">
        <v>24325000</v>
      </c>
      <c r="AI342">
        <v>16</v>
      </c>
      <c r="AJ342">
        <v>7</v>
      </c>
      <c r="AK342" t="s">
        <v>1057</v>
      </c>
      <c r="AL342" t="s">
        <v>1057</v>
      </c>
      <c r="AM342" t="s">
        <v>1058</v>
      </c>
      <c r="AN342" t="s">
        <v>1059</v>
      </c>
      <c r="AO342">
        <v>428</v>
      </c>
    </row>
    <row r="343" spans="1:41" x14ac:dyDescent="0.25">
      <c r="A343">
        <f>'All hits'!A343/'50S'!$A$35</f>
        <v>9.8929458060922668E-2</v>
      </c>
      <c r="B343">
        <f>'All hits'!B343/'50S'!$B$35</f>
        <v>8.2640866396820251E-2</v>
      </c>
      <c r="C343">
        <f>'All hits'!C343/'50S'!$C$35</f>
        <v>0.12985899737944637</v>
      </c>
      <c r="D343">
        <f>'All hits'!D343/'50S'!$D$35</f>
        <v>6.3397593477496378E-2</v>
      </c>
      <c r="E343">
        <f>'All hits'!E343/'50S'!$E$35</f>
        <v>5.0839791463103252E-2</v>
      </c>
      <c r="F343">
        <f>'All hits'!F343/'50S'!$F$35</f>
        <v>4.3618360582806756E-2</v>
      </c>
      <c r="G343">
        <f>'All hits'!G343/'50S'!$G$35</f>
        <v>0.12455267941353859</v>
      </c>
      <c r="H343">
        <f>'All hits'!H343/'50S'!$H$35</f>
        <v>8.6698304300229095E-2</v>
      </c>
      <c r="I343">
        <f>'All hits'!I343/'50S'!$I$35</f>
        <v>9.3021311937718482E-2</v>
      </c>
      <c r="J343">
        <f>'All hits'!J343/'50S'!$J$35</f>
        <v>0.7155529592287575</v>
      </c>
      <c r="K343">
        <f>'All hits'!K343/'50S'!$K$35</f>
        <v>0.39696294290851558</v>
      </c>
      <c r="L343">
        <f>'All hits'!L343/'50S'!$L$35</f>
        <v>0.71494008295380551</v>
      </c>
      <c r="M343">
        <f>'All hits'!M343/'50S'!$M$35</f>
        <v>0.16068275496396908</v>
      </c>
      <c r="N343">
        <f>'All hits'!N343/'50S'!$N$35</f>
        <v>0.18236515388810967</v>
      </c>
      <c r="O343">
        <f>'All hits'!O343/'50S'!$O$35</f>
        <v>0.14794407851349642</v>
      </c>
      <c r="P343">
        <f>'All hits'!P343/'50S'!$P$35</f>
        <v>0.14442349064420221</v>
      </c>
      <c r="Q343">
        <f>'All hits'!Q343/'50S'!$Q$35</f>
        <v>0.15521686748370947</v>
      </c>
      <c r="R343">
        <f>'All hits'!R343/'50S'!$R$35</f>
        <v>0.14618353783166918</v>
      </c>
      <c r="S343">
        <f>'All hits'!S343/'50S'!$S$35</f>
        <v>1.4135012143035538E-3</v>
      </c>
      <c r="T343">
        <f>'All hits'!T343/'50S'!$T$35</f>
        <v>1.6450745461970234E-3</v>
      </c>
      <c r="U343">
        <f>'All hits'!U343/'50S'!$U$35</f>
        <v>1.5374822836109114E-3</v>
      </c>
      <c r="Y343">
        <v>9</v>
      </c>
      <c r="Z343">
        <v>9</v>
      </c>
      <c r="AA343">
        <v>9</v>
      </c>
      <c r="AB343">
        <v>62.8</v>
      </c>
      <c r="AC343">
        <v>62.8</v>
      </c>
      <c r="AD343">
        <v>62.8</v>
      </c>
      <c r="AE343">
        <v>8.3233999999999995</v>
      </c>
      <c r="AF343">
        <v>0</v>
      </c>
      <c r="AG343">
        <v>233.75</v>
      </c>
      <c r="AH343">
        <v>9064400000</v>
      </c>
      <c r="AI343">
        <v>5</v>
      </c>
      <c r="AJ343">
        <v>277</v>
      </c>
      <c r="AK343" t="s">
        <v>1060</v>
      </c>
      <c r="AL343" t="s">
        <v>1060</v>
      </c>
      <c r="AM343" t="s">
        <v>1061</v>
      </c>
      <c r="AN343" t="s">
        <v>1062</v>
      </c>
      <c r="AO343">
        <v>429</v>
      </c>
    </row>
    <row r="344" spans="1:41" x14ac:dyDescent="0.25">
      <c r="A344">
        <f>'All hits'!A344/'50S'!$A$35</f>
        <v>2.4739547528676939E-4</v>
      </c>
      <c r="B344">
        <f>'All hits'!B344/'50S'!$B$35</f>
        <v>3.6184424606341265E-4</v>
      </c>
      <c r="C344">
        <f>'All hits'!C344/'50S'!$C$35</f>
        <v>3.7979959073285499E-4</v>
      </c>
      <c r="D344">
        <f>'All hits'!D344/'50S'!$D$35</f>
        <v>1.1105551913401873E-4</v>
      </c>
      <c r="E344">
        <f>'All hits'!E344/'50S'!$E$35</f>
        <v>1.1647237682889753E-4</v>
      </c>
      <c r="F344">
        <f>'All hits'!F344/'50S'!$F$35</f>
        <v>1.2604162818747461E-4</v>
      </c>
      <c r="G344">
        <f>'All hits'!G344/'50S'!$G$35</f>
        <v>3.6981579620215185E-4</v>
      </c>
      <c r="H344">
        <f>'All hits'!H344/'50S'!$H$35</f>
        <v>3.681659589937613E-4</v>
      </c>
      <c r="I344">
        <f>'All hits'!I344/'50S'!$I$35</f>
        <v>4.5107272329391907E-4</v>
      </c>
      <c r="J344">
        <f>'All hits'!J344/'50S'!$J$35</f>
        <v>1.2587254244558752E-3</v>
      </c>
      <c r="K344">
        <f>'All hits'!K344/'50S'!$K$35</f>
        <v>1.2673109333024353E-3</v>
      </c>
      <c r="L344">
        <f>'All hits'!L344/'50S'!$L$35</f>
        <v>1.8177147086978331E-3</v>
      </c>
      <c r="M344">
        <f>'All hits'!M344/'50S'!$M$35</f>
        <v>2.6900405231363366E-4</v>
      </c>
      <c r="N344">
        <f>'All hits'!N344/'50S'!$N$35</f>
        <v>1.2858000139921461E-3</v>
      </c>
      <c r="O344">
        <f>'All hits'!O344/'50S'!$O$35</f>
        <v>3.264419132588994E-4</v>
      </c>
      <c r="P344">
        <f>'All hits'!P344/'50S'!$P$35</f>
        <v>8.6632293243207523E-4</v>
      </c>
      <c r="Q344">
        <f>'All hits'!Q344/'50S'!$Q$35</f>
        <v>7.0403076594605172E-4</v>
      </c>
      <c r="R344">
        <f>'All hits'!R344/'50S'!$R$35</f>
        <v>9.0461700122608177E-4</v>
      </c>
      <c r="S344">
        <f>'All hits'!S344/'50S'!$S$35</f>
        <v>1.1010531991945284E-4</v>
      </c>
      <c r="T344">
        <f>'All hits'!T344/'50S'!$T$35</f>
        <v>2.4525118633691529E-4</v>
      </c>
      <c r="U344">
        <f>'All hits'!U344/'50S'!$U$35</f>
        <v>1.694891835004415E-4</v>
      </c>
      <c r="Y344">
        <v>4</v>
      </c>
      <c r="Z344">
        <v>4</v>
      </c>
      <c r="AA344">
        <v>4</v>
      </c>
      <c r="AB344">
        <v>35.5</v>
      </c>
      <c r="AC344">
        <v>35.5</v>
      </c>
      <c r="AD344">
        <v>35.5</v>
      </c>
      <c r="AE344">
        <v>18.251000000000001</v>
      </c>
      <c r="AF344">
        <v>0</v>
      </c>
      <c r="AG344">
        <v>23.92</v>
      </c>
      <c r="AH344">
        <v>61168000</v>
      </c>
      <c r="AI344">
        <v>9</v>
      </c>
      <c r="AJ344">
        <v>35</v>
      </c>
      <c r="AK344" t="s">
        <v>1063</v>
      </c>
      <c r="AL344" t="s">
        <v>1063</v>
      </c>
      <c r="AM344" t="s">
        <v>1064</v>
      </c>
      <c r="AN344" t="s">
        <v>1065</v>
      </c>
      <c r="AO344">
        <v>430</v>
      </c>
    </row>
    <row r="345" spans="1:41" x14ac:dyDescent="0.25">
      <c r="A345">
        <f>'All hits'!A345/'50S'!$A$35</f>
        <v>3.3952543035846824E-4</v>
      </c>
      <c r="B345">
        <f>'All hits'!B345/'50S'!$B$35</f>
        <v>4.632620802129534E-4</v>
      </c>
      <c r="C345">
        <f>'All hits'!C345/'50S'!$C$35</f>
        <v>4.6011695678477136E-4</v>
      </c>
      <c r="D345">
        <f>'All hits'!D345/'50S'!$D$35</f>
        <v>5.0720809499714238E-5</v>
      </c>
      <c r="E345">
        <f>'All hits'!E345/'50S'!$E$35</f>
        <v>5.5979474311943759E-5</v>
      </c>
      <c r="F345">
        <f>'All hits'!F345/'50S'!$F$35</f>
        <v>0</v>
      </c>
      <c r="G345">
        <f>'All hits'!G345/'50S'!$G$35</f>
        <v>0</v>
      </c>
      <c r="H345">
        <f>'All hits'!H345/'50S'!$H$35</f>
        <v>0</v>
      </c>
      <c r="I345">
        <f>'All hits'!I345/'50S'!$I$35</f>
        <v>4.029666295354263E-5</v>
      </c>
      <c r="J345">
        <f>'All hits'!J345/'50S'!$J$35</f>
        <v>1.0364097507241629E-4</v>
      </c>
      <c r="K345">
        <f>'All hits'!K345/'50S'!$K$35</f>
        <v>1.0753763780106549E-4</v>
      </c>
      <c r="L345">
        <f>'All hits'!L345/'50S'!$L$35</f>
        <v>1.4004462943565673E-4</v>
      </c>
      <c r="M345">
        <f>'All hits'!M345/'50S'!$M$35</f>
        <v>2.3360996595069541E-5</v>
      </c>
      <c r="N345">
        <f>'All hits'!N345/'50S'!$N$35</f>
        <v>1.9822681538618822E-5</v>
      </c>
      <c r="O345">
        <f>'All hits'!O345/'50S'!$O$35</f>
        <v>1.7757384088298509E-5</v>
      </c>
      <c r="P345">
        <f>'All hits'!P345/'50S'!$P$35</f>
        <v>2.7352562223731809E-5</v>
      </c>
      <c r="Q345">
        <f>'All hits'!Q345/'50S'!$Q$35</f>
        <v>3.7133429023226801E-5</v>
      </c>
      <c r="R345">
        <f>'All hits'!R345/'50S'!$R$35</f>
        <v>3.5401976579579901E-5</v>
      </c>
      <c r="S345">
        <f>'All hits'!S345/'50S'!$S$35</f>
        <v>0</v>
      </c>
      <c r="T345">
        <f>'All hits'!T345/'50S'!$T$35</f>
        <v>0</v>
      </c>
      <c r="U345">
        <f>'All hits'!U345/'50S'!$U$35</f>
        <v>0</v>
      </c>
      <c r="Y345">
        <v>3</v>
      </c>
      <c r="Z345">
        <v>3</v>
      </c>
      <c r="AA345">
        <v>3</v>
      </c>
      <c r="AB345">
        <v>13.9</v>
      </c>
      <c r="AC345">
        <v>13.9</v>
      </c>
      <c r="AD345">
        <v>13.9</v>
      </c>
      <c r="AE345">
        <v>35.046999999999997</v>
      </c>
      <c r="AF345">
        <v>0</v>
      </c>
      <c r="AG345">
        <v>118.36</v>
      </c>
      <c r="AH345">
        <v>20664000</v>
      </c>
      <c r="AI345">
        <v>17</v>
      </c>
      <c r="AJ345">
        <v>27</v>
      </c>
      <c r="AK345" t="s">
        <v>1066</v>
      </c>
      <c r="AL345" t="s">
        <v>1066</v>
      </c>
      <c r="AM345" t="s">
        <v>1067</v>
      </c>
      <c r="AN345" t="s">
        <v>1068</v>
      </c>
      <c r="AO345">
        <v>431</v>
      </c>
    </row>
    <row r="346" spans="1:41" x14ac:dyDescent="0.25">
      <c r="A346">
        <f>'All hits'!A346/'50S'!$A$35</f>
        <v>2.4328554237577427E-3</v>
      </c>
      <c r="B346">
        <f>'All hits'!B346/'50S'!$B$35</f>
        <v>1.5381293581479408E-3</v>
      </c>
      <c r="C346">
        <f>'All hits'!C346/'50S'!$C$35</f>
        <v>3.2024556466134003E-3</v>
      </c>
      <c r="D346">
        <f>'All hits'!D346/'50S'!$D$35</f>
        <v>3.2376323053168534E-4</v>
      </c>
      <c r="E346">
        <f>'All hits'!E346/'50S'!$E$35</f>
        <v>0</v>
      </c>
      <c r="F346">
        <f>'All hits'!F346/'50S'!$F$35</f>
        <v>0</v>
      </c>
      <c r="G346">
        <f>'All hits'!G346/'50S'!$G$35</f>
        <v>0</v>
      </c>
      <c r="H346">
        <f>'All hits'!H346/'50S'!$H$35</f>
        <v>0</v>
      </c>
      <c r="I346">
        <f>'All hits'!I346/'50S'!$I$35</f>
        <v>0</v>
      </c>
      <c r="J346">
        <f>'All hits'!J346/'50S'!$J$35</f>
        <v>0</v>
      </c>
      <c r="K346">
        <f>'All hits'!K346/'50S'!$K$35</f>
        <v>0</v>
      </c>
      <c r="L346">
        <f>'All hits'!L346/'50S'!$L$35</f>
        <v>0</v>
      </c>
      <c r="M346">
        <f>'All hits'!M346/'50S'!$M$35</f>
        <v>0</v>
      </c>
      <c r="N346">
        <f>'All hits'!N346/'50S'!$N$35</f>
        <v>0</v>
      </c>
      <c r="O346">
        <f>'All hits'!O346/'50S'!$O$35</f>
        <v>0</v>
      </c>
      <c r="P346">
        <f>'All hits'!P346/'50S'!$P$35</f>
        <v>0</v>
      </c>
      <c r="Q346">
        <f>'All hits'!Q346/'50S'!$Q$35</f>
        <v>0</v>
      </c>
      <c r="R346">
        <f>'All hits'!R346/'50S'!$R$35</f>
        <v>0</v>
      </c>
      <c r="S346">
        <f>'All hits'!S346/'50S'!$S$35</f>
        <v>0</v>
      </c>
      <c r="T346">
        <f>'All hits'!T346/'50S'!$T$35</f>
        <v>0</v>
      </c>
      <c r="U346">
        <f>'All hits'!U346/'50S'!$U$35</f>
        <v>0</v>
      </c>
      <c r="Y346">
        <v>2</v>
      </c>
      <c r="Z346">
        <v>2</v>
      </c>
      <c r="AA346">
        <v>2</v>
      </c>
      <c r="AB346">
        <v>11.7</v>
      </c>
      <c r="AC346">
        <v>11.7</v>
      </c>
      <c r="AD346">
        <v>11.7</v>
      </c>
      <c r="AE346">
        <v>27.635000000000002</v>
      </c>
      <c r="AF346">
        <v>0</v>
      </c>
      <c r="AG346">
        <v>4.0355999999999996</v>
      </c>
      <c r="AH346">
        <v>15643000</v>
      </c>
      <c r="AI346">
        <v>3</v>
      </c>
      <c r="AJ346">
        <v>7</v>
      </c>
      <c r="AK346" t="s">
        <v>1069</v>
      </c>
      <c r="AL346" t="s">
        <v>1069</v>
      </c>
      <c r="AM346" t="s">
        <v>1070</v>
      </c>
      <c r="AN346" t="s">
        <v>1071</v>
      </c>
      <c r="AO346">
        <v>432</v>
      </c>
    </row>
    <row r="347" spans="1:41" x14ac:dyDescent="0.25">
      <c r="A347">
        <f>'All hits'!A347/'50S'!$A$35</f>
        <v>4.2348548839736826E-4</v>
      </c>
      <c r="B347">
        <f>'All hits'!B347/'50S'!$B$35</f>
        <v>3.8248972568347329E-4</v>
      </c>
      <c r="C347">
        <f>'All hits'!C347/'50S'!$C$35</f>
        <v>0</v>
      </c>
      <c r="D347">
        <f>'All hits'!D347/'50S'!$D$35</f>
        <v>0</v>
      </c>
      <c r="E347">
        <f>'All hits'!E347/'50S'!$E$35</f>
        <v>0</v>
      </c>
      <c r="F347">
        <f>'All hits'!F347/'50S'!$F$35</f>
        <v>0</v>
      </c>
      <c r="G347">
        <f>'All hits'!G347/'50S'!$G$35</f>
        <v>0</v>
      </c>
      <c r="H347">
        <f>'All hits'!H347/'50S'!$H$35</f>
        <v>0</v>
      </c>
      <c r="I347">
        <f>'All hits'!I347/'50S'!$I$35</f>
        <v>0</v>
      </c>
      <c r="J347">
        <f>'All hits'!J347/'50S'!$J$35</f>
        <v>9.1400874450914428E-5</v>
      </c>
      <c r="K347">
        <f>'All hits'!K347/'50S'!$K$35</f>
        <v>0</v>
      </c>
      <c r="L347">
        <f>'All hits'!L347/'50S'!$L$35</f>
        <v>1.0510056398983684E-4</v>
      </c>
      <c r="M347">
        <f>'All hits'!M347/'50S'!$M$35</f>
        <v>0</v>
      </c>
      <c r="N347">
        <f>'All hits'!N347/'50S'!$N$35</f>
        <v>0</v>
      </c>
      <c r="O347">
        <f>'All hits'!O347/'50S'!$O$35</f>
        <v>0</v>
      </c>
      <c r="P347">
        <f>'All hits'!P347/'50S'!$P$35</f>
        <v>0</v>
      </c>
      <c r="Q347">
        <f>'All hits'!Q347/'50S'!$Q$35</f>
        <v>0</v>
      </c>
      <c r="R347">
        <f>'All hits'!R347/'50S'!$R$35</f>
        <v>0</v>
      </c>
      <c r="S347">
        <f>'All hits'!S347/'50S'!$S$35</f>
        <v>0</v>
      </c>
      <c r="T347">
        <f>'All hits'!T347/'50S'!$T$35</f>
        <v>0</v>
      </c>
      <c r="U347">
        <f>'All hits'!U347/'50S'!$U$35</f>
        <v>0</v>
      </c>
      <c r="Y347">
        <v>3</v>
      </c>
      <c r="Z347">
        <v>3</v>
      </c>
      <c r="AA347">
        <v>3</v>
      </c>
      <c r="AB347">
        <v>18.7</v>
      </c>
      <c r="AC347">
        <v>18.7</v>
      </c>
      <c r="AD347">
        <v>18.7</v>
      </c>
      <c r="AE347">
        <v>30.954999999999998</v>
      </c>
      <c r="AF347">
        <v>0</v>
      </c>
      <c r="AG347">
        <v>5.2618</v>
      </c>
      <c r="AH347">
        <v>9580800</v>
      </c>
      <c r="AI347">
        <v>13</v>
      </c>
      <c r="AJ347">
        <v>8</v>
      </c>
      <c r="AK347" t="s">
        <v>1072</v>
      </c>
      <c r="AL347" t="s">
        <v>1072</v>
      </c>
      <c r="AM347" t="s">
        <v>1073</v>
      </c>
      <c r="AN347" t="s">
        <v>1074</v>
      </c>
      <c r="AO347">
        <v>433</v>
      </c>
    </row>
    <row r="348" spans="1:41" x14ac:dyDescent="0.25">
      <c r="A348">
        <f>'All hits'!A348/'50S'!$A$35</f>
        <v>3.2648357637950502E-4</v>
      </c>
      <c r="B348">
        <f>'All hits'!B348/'50S'!$B$35</f>
        <v>3.7711586910242162E-4</v>
      </c>
      <c r="C348">
        <f>'All hits'!C348/'50S'!$C$35</f>
        <v>4.4106571112773372E-4</v>
      </c>
      <c r="D348">
        <f>'All hits'!D348/'50S'!$D$35</f>
        <v>6.204801028408995E-4</v>
      </c>
      <c r="E348">
        <f>'All hits'!E348/'50S'!$E$35</f>
        <v>5.7113324824984248E-4</v>
      </c>
      <c r="F348">
        <f>'All hits'!F348/'50S'!$F$35</f>
        <v>1.0692304214914221E-3</v>
      </c>
      <c r="G348">
        <f>'All hits'!G348/'50S'!$G$35</f>
        <v>3.0540320994535119E-4</v>
      </c>
      <c r="H348">
        <f>'All hits'!H348/'50S'!$H$35</f>
        <v>2.7256114785809203E-4</v>
      </c>
      <c r="I348">
        <f>'All hits'!I348/'50S'!$I$35</f>
        <v>2.5436762322612351E-4</v>
      </c>
      <c r="J348">
        <f>'All hits'!J348/'50S'!$J$35</f>
        <v>2.9540181300833626E-4</v>
      </c>
      <c r="K348">
        <f>'All hits'!K348/'50S'!$K$35</f>
        <v>3.7035474641751285E-4</v>
      </c>
      <c r="L348">
        <f>'All hits'!L348/'50S'!$L$35</f>
        <v>3.9028015123527198E-4</v>
      </c>
      <c r="M348">
        <f>'All hits'!M348/'50S'!$M$35</f>
        <v>2.0625976295420007E-4</v>
      </c>
      <c r="N348">
        <f>'All hits'!N348/'50S'!$N$35</f>
        <v>1.7083839052719219E-4</v>
      </c>
      <c r="O348">
        <f>'All hits'!O348/'50S'!$O$35</f>
        <v>1.7997945755686027E-4</v>
      </c>
      <c r="P348">
        <f>'All hits'!P348/'50S'!$P$35</f>
        <v>1.3596646380039114E-4</v>
      </c>
      <c r="Q348">
        <f>'All hits'!Q348/'50S'!$Q$35</f>
        <v>1.2898752757179162E-4</v>
      </c>
      <c r="R348">
        <f>'All hits'!R348/'50S'!$R$35</f>
        <v>1.3489660443112824E-4</v>
      </c>
      <c r="S348">
        <f>'All hits'!S348/'50S'!$S$35</f>
        <v>5.0311460964665147E-5</v>
      </c>
      <c r="T348">
        <f>'All hits'!T348/'50S'!$T$35</f>
        <v>2.854630254886933E-5</v>
      </c>
      <c r="U348">
        <f>'All hits'!U348/'50S'!$U$35</f>
        <v>0</v>
      </c>
      <c r="Y348">
        <v>4</v>
      </c>
      <c r="Z348">
        <v>4</v>
      </c>
      <c r="AA348">
        <v>4</v>
      </c>
      <c r="AB348">
        <v>33.299999999999997</v>
      </c>
      <c r="AC348">
        <v>33.299999999999997</v>
      </c>
      <c r="AD348">
        <v>33.299999999999997</v>
      </c>
      <c r="AE348">
        <v>16.907</v>
      </c>
      <c r="AF348">
        <v>0</v>
      </c>
      <c r="AG348">
        <v>130.69</v>
      </c>
      <c r="AH348">
        <v>46429000</v>
      </c>
      <c r="AI348">
        <v>9</v>
      </c>
      <c r="AJ348">
        <v>33</v>
      </c>
      <c r="AK348" t="s">
        <v>1075</v>
      </c>
      <c r="AL348" t="s">
        <v>1075</v>
      </c>
      <c r="AM348" t="s">
        <v>1076</v>
      </c>
      <c r="AN348" t="s">
        <v>1077</v>
      </c>
      <c r="AO348">
        <v>434</v>
      </c>
    </row>
    <row r="349" spans="1:41" x14ac:dyDescent="0.25">
      <c r="A349">
        <f>'All hits'!A349/'50S'!$A$35</f>
        <v>3.0236114339734224E-5</v>
      </c>
      <c r="B349">
        <f>'All hits'!B349/'50S'!$B$35</f>
        <v>0</v>
      </c>
      <c r="C349">
        <f>'All hits'!C349/'50S'!$C$35</f>
        <v>4.469909003056494E-5</v>
      </c>
      <c r="D349">
        <f>'All hits'!D349/'50S'!$D$35</f>
        <v>0</v>
      </c>
      <c r="E349">
        <f>'All hits'!E349/'50S'!$E$35</f>
        <v>0</v>
      </c>
      <c r="F349">
        <f>'All hits'!F349/'50S'!$F$35</f>
        <v>5.5239045543733882E-5</v>
      </c>
      <c r="G349">
        <f>'All hits'!G349/'50S'!$G$35</f>
        <v>0</v>
      </c>
      <c r="H349">
        <f>'All hits'!H349/'50S'!$H$35</f>
        <v>0</v>
      </c>
      <c r="I349">
        <f>'All hits'!I349/'50S'!$I$35</f>
        <v>0</v>
      </c>
      <c r="J349">
        <f>'All hits'!J349/'50S'!$J$35</f>
        <v>5.0783679012975043E-5</v>
      </c>
      <c r="K349">
        <f>'All hits'!K349/'50S'!$K$35</f>
        <v>0</v>
      </c>
      <c r="L349">
        <f>'All hits'!L349/'50S'!$L$35</f>
        <v>0</v>
      </c>
      <c r="M349">
        <f>'All hits'!M349/'50S'!$M$35</f>
        <v>0</v>
      </c>
      <c r="N349">
        <f>'All hits'!N349/'50S'!$N$35</f>
        <v>0</v>
      </c>
      <c r="O349">
        <f>'All hits'!O349/'50S'!$O$35</f>
        <v>0</v>
      </c>
      <c r="P349">
        <f>'All hits'!P349/'50S'!$P$35</f>
        <v>0</v>
      </c>
      <c r="Q349">
        <f>'All hits'!Q349/'50S'!$Q$35</f>
        <v>3.4516988782374256E-5</v>
      </c>
      <c r="R349">
        <f>'All hits'!R349/'50S'!$R$35</f>
        <v>0</v>
      </c>
      <c r="S349">
        <f>'All hits'!S349/'50S'!$S$35</f>
        <v>0</v>
      </c>
      <c r="T349">
        <f>'All hits'!T349/'50S'!$T$35</f>
        <v>0</v>
      </c>
      <c r="U349">
        <f>'All hits'!U349/'50S'!$U$35</f>
        <v>0</v>
      </c>
      <c r="Y349">
        <v>1</v>
      </c>
      <c r="Z349">
        <v>1</v>
      </c>
      <c r="AA349">
        <v>1</v>
      </c>
      <c r="AB349">
        <v>5.6</v>
      </c>
      <c r="AC349">
        <v>5.6</v>
      </c>
      <c r="AD349">
        <v>5.6</v>
      </c>
      <c r="AE349">
        <v>43.517000000000003</v>
      </c>
      <c r="AF349">
        <v>9.1324000000000006E-3</v>
      </c>
      <c r="AG349">
        <v>2.4544999999999999</v>
      </c>
      <c r="AH349">
        <v>2582900</v>
      </c>
      <c r="AI349">
        <v>19</v>
      </c>
      <c r="AJ349">
        <v>4</v>
      </c>
      <c r="AK349" t="s">
        <v>1078</v>
      </c>
      <c r="AL349" t="s">
        <v>1078</v>
      </c>
      <c r="AM349" t="s">
        <v>1079</v>
      </c>
      <c r="AN349" t="s">
        <v>1080</v>
      </c>
      <c r="AO349">
        <v>435</v>
      </c>
    </row>
    <row r="350" spans="1:41" x14ac:dyDescent="0.25">
      <c r="A350">
        <f>'All hits'!A350/'50S'!$A$35</f>
        <v>4.1927561790799028E-5</v>
      </c>
      <c r="B350">
        <f>'All hits'!B350/'50S'!$B$35</f>
        <v>4.3843541116120723E-5</v>
      </c>
      <c r="C350">
        <f>'All hits'!C350/'50S'!$C$35</f>
        <v>4.2594221127135407E-5</v>
      </c>
      <c r="D350">
        <f>'All hits'!D350/'50S'!$D$35</f>
        <v>0</v>
      </c>
      <c r="E350">
        <f>'All hits'!E350/'50S'!$E$35</f>
        <v>0</v>
      </c>
      <c r="F350">
        <f>'All hits'!F350/'50S'!$F$35</f>
        <v>0</v>
      </c>
      <c r="G350">
        <f>'All hits'!G350/'50S'!$G$35</f>
        <v>0</v>
      </c>
      <c r="H350">
        <f>'All hits'!H350/'50S'!$H$35</f>
        <v>0</v>
      </c>
      <c r="I350">
        <f>'All hits'!I350/'50S'!$I$35</f>
        <v>0</v>
      </c>
      <c r="J350">
        <f>'All hits'!J350/'50S'!$J$35</f>
        <v>0</v>
      </c>
      <c r="K350">
        <f>'All hits'!K350/'50S'!$K$35</f>
        <v>0</v>
      </c>
      <c r="L350">
        <f>'All hits'!L350/'50S'!$L$35</f>
        <v>0</v>
      </c>
      <c r="M350">
        <f>'All hits'!M350/'50S'!$M$35</f>
        <v>0</v>
      </c>
      <c r="N350">
        <f>'All hits'!N350/'50S'!$N$35</f>
        <v>0</v>
      </c>
      <c r="O350">
        <f>'All hits'!O350/'50S'!$O$35</f>
        <v>0</v>
      </c>
      <c r="P350">
        <f>'All hits'!P350/'50S'!$P$35</f>
        <v>0</v>
      </c>
      <c r="Q350">
        <f>'All hits'!Q350/'50S'!$Q$35</f>
        <v>0</v>
      </c>
      <c r="R350">
        <f>'All hits'!R350/'50S'!$R$35</f>
        <v>0</v>
      </c>
      <c r="S350">
        <f>'All hits'!S350/'50S'!$S$35</f>
        <v>0</v>
      </c>
      <c r="T350">
        <f>'All hits'!T350/'50S'!$T$35</f>
        <v>0</v>
      </c>
      <c r="U350">
        <f>'All hits'!U350/'50S'!$U$35</f>
        <v>0</v>
      </c>
      <c r="Y350">
        <v>1</v>
      </c>
      <c r="Z350">
        <v>1</v>
      </c>
      <c r="AA350">
        <v>1</v>
      </c>
      <c r="AB350">
        <v>5.6</v>
      </c>
      <c r="AC350">
        <v>5.6</v>
      </c>
      <c r="AD350">
        <v>5.6</v>
      </c>
      <c r="AE350">
        <v>38.085000000000001</v>
      </c>
      <c r="AF350">
        <v>4.7619000000000003E-3</v>
      </c>
      <c r="AG350">
        <v>2.7040000000000002</v>
      </c>
      <c r="AH350">
        <v>1363800</v>
      </c>
      <c r="AI350">
        <v>15</v>
      </c>
      <c r="AJ350">
        <v>3</v>
      </c>
      <c r="AK350" t="s">
        <v>1081</v>
      </c>
      <c r="AL350" t="s">
        <v>1081</v>
      </c>
      <c r="AM350" t="s">
        <v>1082</v>
      </c>
      <c r="AN350" t="s">
        <v>1083</v>
      </c>
      <c r="AO350">
        <v>437</v>
      </c>
    </row>
    <row r="351" spans="1:41" x14ac:dyDescent="0.25">
      <c r="A351">
        <f>'All hits'!A351/'50S'!$A$35</f>
        <v>0</v>
      </c>
      <c r="B351">
        <f>'All hits'!B351/'50S'!$B$35</f>
        <v>5.0150968189951984E-5</v>
      </c>
      <c r="C351">
        <f>'All hits'!C351/'50S'!$C$35</f>
        <v>0</v>
      </c>
      <c r="D351">
        <f>'All hits'!D351/'50S'!$D$35</f>
        <v>1.072939149140987E-4</v>
      </c>
      <c r="E351">
        <f>'All hits'!E351/'50S'!$E$35</f>
        <v>1.0112803936269261E-4</v>
      </c>
      <c r="F351">
        <f>'All hits'!F351/'50S'!$F$35</f>
        <v>1.665877380530676E-4</v>
      </c>
      <c r="G351">
        <f>'All hits'!G351/'50S'!$G$35</f>
        <v>9.1728525749005068E-5</v>
      </c>
      <c r="H351">
        <f>'All hits'!H351/'50S'!$H$35</f>
        <v>0</v>
      </c>
      <c r="I351">
        <f>'All hits'!I351/'50S'!$I$35</f>
        <v>2.656594816937255E-4</v>
      </c>
      <c r="J351">
        <f>'All hits'!J351/'50S'!$J$35</f>
        <v>6.8719580303776675E-4</v>
      </c>
      <c r="K351">
        <f>'All hits'!K351/'50S'!$K$35</f>
        <v>4.7044132459775009E-4</v>
      </c>
      <c r="L351">
        <f>'All hits'!L351/'50S'!$L$35</f>
        <v>6.5055348893589752E-4</v>
      </c>
      <c r="M351">
        <f>'All hits'!M351/'50S'!$M$35</f>
        <v>3.5361600968789877E-4</v>
      </c>
      <c r="N351">
        <f>'All hits'!N351/'50S'!$N$35</f>
        <v>3.6115909891797516E-4</v>
      </c>
      <c r="O351">
        <f>'All hits'!O351/'50S'!$O$35</f>
        <v>3.4882788701019052E-4</v>
      </c>
      <c r="P351">
        <f>'All hits'!P351/'50S'!$P$35</f>
        <v>1.1356276110889162E-4</v>
      </c>
      <c r="Q351">
        <f>'All hits'!Q351/'50S'!$Q$35</f>
        <v>1.9865735152392415E-4</v>
      </c>
      <c r="R351">
        <f>'All hits'!R351/'50S'!$R$35</f>
        <v>4.0428409227249659E-4</v>
      </c>
      <c r="S351">
        <f>'All hits'!S351/'50S'!$S$35</f>
        <v>0</v>
      </c>
      <c r="T351">
        <f>'All hits'!T351/'50S'!$T$35</f>
        <v>0</v>
      </c>
      <c r="U351">
        <f>'All hits'!U351/'50S'!$U$35</f>
        <v>0</v>
      </c>
      <c r="Y351">
        <v>2</v>
      </c>
      <c r="Z351">
        <v>2</v>
      </c>
      <c r="AA351">
        <v>2</v>
      </c>
      <c r="AB351">
        <v>16.3</v>
      </c>
      <c r="AC351">
        <v>16.3</v>
      </c>
      <c r="AD351">
        <v>16.3</v>
      </c>
      <c r="AE351">
        <v>20.724</v>
      </c>
      <c r="AF351">
        <v>0</v>
      </c>
      <c r="AG351">
        <v>5.1406999999999998</v>
      </c>
      <c r="AH351">
        <v>18193000</v>
      </c>
      <c r="AI351">
        <v>9</v>
      </c>
      <c r="AJ351">
        <v>7</v>
      </c>
      <c r="AK351" t="s">
        <v>1084</v>
      </c>
      <c r="AL351" t="s">
        <v>1084</v>
      </c>
      <c r="AM351" t="s">
        <v>1085</v>
      </c>
      <c r="AN351" t="s">
        <v>1086</v>
      </c>
      <c r="AO351">
        <v>438</v>
      </c>
    </row>
    <row r="352" spans="1:41" x14ac:dyDescent="0.25">
      <c r="A352">
        <f>'All hits'!A352/'50S'!$A$35</f>
        <v>0</v>
      </c>
      <c r="B352">
        <f>'All hits'!B352/'50S'!$B$35</f>
        <v>0</v>
      </c>
      <c r="C352">
        <f>'All hits'!C352/'50S'!$C$35</f>
        <v>4.8460661970425849E-5</v>
      </c>
      <c r="D352">
        <f>'All hits'!D352/'50S'!$D$35</f>
        <v>4.4436428185736595E-5</v>
      </c>
      <c r="E352">
        <f>'All hits'!E352/'50S'!$E$35</f>
        <v>0</v>
      </c>
      <c r="F352">
        <f>'All hits'!F352/'50S'!$F$35</f>
        <v>0</v>
      </c>
      <c r="G352">
        <f>'All hits'!G352/'50S'!$G$35</f>
        <v>0</v>
      </c>
      <c r="H352">
        <f>'All hits'!H352/'50S'!$H$35</f>
        <v>0</v>
      </c>
      <c r="I352">
        <f>'All hits'!I352/'50S'!$I$35</f>
        <v>0</v>
      </c>
      <c r="J352">
        <f>'All hits'!J352/'50S'!$J$35</f>
        <v>0</v>
      </c>
      <c r="K352">
        <f>'All hits'!K352/'50S'!$K$35</f>
        <v>0</v>
      </c>
      <c r="L352">
        <f>'All hits'!L352/'50S'!$L$35</f>
        <v>0</v>
      </c>
      <c r="M352">
        <f>'All hits'!M352/'50S'!$M$35</f>
        <v>0</v>
      </c>
      <c r="N352">
        <f>'All hits'!N352/'50S'!$N$35</f>
        <v>0</v>
      </c>
      <c r="O352">
        <f>'All hits'!O352/'50S'!$O$35</f>
        <v>0</v>
      </c>
      <c r="P352">
        <f>'All hits'!P352/'50S'!$P$35</f>
        <v>0</v>
      </c>
      <c r="Q352">
        <f>'All hits'!Q352/'50S'!$Q$35</f>
        <v>0</v>
      </c>
      <c r="R352">
        <f>'All hits'!R352/'50S'!$R$35</f>
        <v>0</v>
      </c>
      <c r="S352">
        <f>'All hits'!S352/'50S'!$S$35</f>
        <v>1.5118358460599368E-4</v>
      </c>
      <c r="T352">
        <f>'All hits'!T352/'50S'!$T$35</f>
        <v>1.6645239459500263E-4</v>
      </c>
      <c r="U352">
        <f>'All hits'!U352/'50S'!$U$35</f>
        <v>1.5455578036824017E-4</v>
      </c>
      <c r="Y352">
        <v>2</v>
      </c>
      <c r="Z352">
        <v>2</v>
      </c>
      <c r="AA352">
        <v>2</v>
      </c>
      <c r="AB352">
        <v>9.9</v>
      </c>
      <c r="AC352">
        <v>9.9</v>
      </c>
      <c r="AD352">
        <v>9.9</v>
      </c>
      <c r="AE352">
        <v>32.396999999999998</v>
      </c>
      <c r="AF352">
        <v>0</v>
      </c>
      <c r="AG352">
        <v>5.2816000000000001</v>
      </c>
      <c r="AH352">
        <v>4486600</v>
      </c>
      <c r="AI352">
        <v>15</v>
      </c>
      <c r="AJ352">
        <v>5</v>
      </c>
      <c r="AK352" t="s">
        <v>1087</v>
      </c>
      <c r="AL352" t="s">
        <v>1087</v>
      </c>
      <c r="AM352" t="s">
        <v>1088</v>
      </c>
      <c r="AN352" t="s">
        <v>1089</v>
      </c>
      <c r="AO352">
        <v>439</v>
      </c>
    </row>
    <row r="353" spans="1:41" x14ac:dyDescent="0.25">
      <c r="A353">
        <f>'All hits'!A353/'50S'!$A$35</f>
        <v>0</v>
      </c>
      <c r="B353">
        <f>'All hits'!B353/'50S'!$B$35</f>
        <v>0</v>
      </c>
      <c r="C353">
        <f>'All hits'!C353/'50S'!$C$35</f>
        <v>3.5344676634382502E-5</v>
      </c>
      <c r="D353">
        <f>'All hits'!D353/'50S'!$D$35</f>
        <v>0</v>
      </c>
      <c r="E353">
        <f>'All hits'!E353/'50S'!$E$35</f>
        <v>0</v>
      </c>
      <c r="F353">
        <f>'All hits'!F353/'50S'!$F$35</f>
        <v>0</v>
      </c>
      <c r="G353">
        <f>'All hits'!G353/'50S'!$G$35</f>
        <v>0</v>
      </c>
      <c r="H353">
        <f>'All hits'!H353/'50S'!$H$35</f>
        <v>0</v>
      </c>
      <c r="I353">
        <f>'All hits'!I353/'50S'!$I$35</f>
        <v>0</v>
      </c>
      <c r="J353">
        <f>'All hits'!J353/'50S'!$J$35</f>
        <v>0</v>
      </c>
      <c r="K353">
        <f>'All hits'!K353/'50S'!$K$35</f>
        <v>0</v>
      </c>
      <c r="L353">
        <f>'All hits'!L353/'50S'!$L$35</f>
        <v>0</v>
      </c>
      <c r="M353">
        <f>'All hits'!M353/'50S'!$M$35</f>
        <v>0</v>
      </c>
      <c r="N353">
        <f>'All hits'!N353/'50S'!$N$35</f>
        <v>0</v>
      </c>
      <c r="O353">
        <f>'All hits'!O353/'50S'!$O$35</f>
        <v>0</v>
      </c>
      <c r="P353">
        <f>'All hits'!P353/'50S'!$P$35</f>
        <v>0</v>
      </c>
      <c r="Q353">
        <f>'All hits'!Q353/'50S'!$Q$35</f>
        <v>0</v>
      </c>
      <c r="R353">
        <f>'All hits'!R353/'50S'!$R$35</f>
        <v>0</v>
      </c>
      <c r="S353">
        <f>'All hits'!S353/'50S'!$S$35</f>
        <v>0</v>
      </c>
      <c r="T353">
        <f>'All hits'!T353/'50S'!$T$35</f>
        <v>0</v>
      </c>
      <c r="U353">
        <f>'All hits'!U353/'50S'!$U$35</f>
        <v>0</v>
      </c>
      <c r="Y353">
        <v>1</v>
      </c>
      <c r="Z353">
        <v>1</v>
      </c>
      <c r="AA353">
        <v>1</v>
      </c>
      <c r="AB353">
        <v>5.0999999999999996</v>
      </c>
      <c r="AC353">
        <v>5.0999999999999996</v>
      </c>
      <c r="AD353">
        <v>5.0999999999999996</v>
      </c>
      <c r="AE353">
        <v>38.215000000000003</v>
      </c>
      <c r="AF353">
        <v>0</v>
      </c>
      <c r="AG353">
        <v>27.677</v>
      </c>
      <c r="AH353">
        <v>357970</v>
      </c>
      <c r="AI353">
        <v>17</v>
      </c>
      <c r="AJ353">
        <v>0</v>
      </c>
      <c r="AK353" t="s">
        <v>1090</v>
      </c>
      <c r="AL353" t="s">
        <v>1090</v>
      </c>
      <c r="AM353" t="s">
        <v>1091</v>
      </c>
      <c r="AN353" t="s">
        <v>1092</v>
      </c>
      <c r="AO353">
        <v>440</v>
      </c>
    </row>
    <row r="354" spans="1:41" x14ac:dyDescent="0.25">
      <c r="A354">
        <f>'All hits'!A354/'50S'!$A$35</f>
        <v>0</v>
      </c>
      <c r="B354">
        <f>'All hits'!B354/'50S'!$B$35</f>
        <v>0</v>
      </c>
      <c r="C354">
        <f>'All hits'!C354/'50S'!$C$35</f>
        <v>1.1899055547377952E-4</v>
      </c>
      <c r="D354">
        <f>'All hits'!D354/'50S'!$D$35</f>
        <v>9.2173660656055876E-5</v>
      </c>
      <c r="E354">
        <f>'All hits'!E354/'50S'!$E$35</f>
        <v>0</v>
      </c>
      <c r="F354">
        <f>'All hits'!F354/'50S'!$F$35</f>
        <v>0</v>
      </c>
      <c r="G354">
        <f>'All hits'!G354/'50S'!$G$35</f>
        <v>0</v>
      </c>
      <c r="H354">
        <f>'All hits'!H354/'50S'!$H$35</f>
        <v>0</v>
      </c>
      <c r="I354">
        <f>'All hits'!I354/'50S'!$I$35</f>
        <v>0</v>
      </c>
      <c r="J354">
        <f>'All hits'!J354/'50S'!$J$35</f>
        <v>3.34127054431658E-4</v>
      </c>
      <c r="K354">
        <f>'All hits'!K354/'50S'!$K$35</f>
        <v>2.5918141969935777E-4</v>
      </c>
      <c r="L354">
        <f>'All hits'!L354/'50S'!$L$35</f>
        <v>2.2384892165620905E-4</v>
      </c>
      <c r="M354">
        <f>'All hits'!M354/'50S'!$M$35</f>
        <v>7.9134420145547156E-5</v>
      </c>
      <c r="N354">
        <f>'All hits'!N354/'50S'!$N$35</f>
        <v>7.5704133627303252E-5</v>
      </c>
      <c r="O354">
        <f>'All hits'!O354/'50S'!$O$35</f>
        <v>0</v>
      </c>
      <c r="P354">
        <f>'All hits'!P354/'50S'!$P$35</f>
        <v>1.0740999399588621E-4</v>
      </c>
      <c r="Q354">
        <f>'All hits'!Q354/'50S'!$Q$35</f>
        <v>1.267255378702893E-4</v>
      </c>
      <c r="R354">
        <f>'All hits'!R354/'50S'!$R$35</f>
        <v>5.0241786419981594E-5</v>
      </c>
      <c r="S354">
        <f>'All hits'!S354/'50S'!$S$35</f>
        <v>0</v>
      </c>
      <c r="T354">
        <f>'All hits'!T354/'50S'!$T$35</f>
        <v>0</v>
      </c>
      <c r="U354">
        <f>'All hits'!U354/'50S'!$U$35</f>
        <v>0</v>
      </c>
      <c r="Y354">
        <v>3</v>
      </c>
      <c r="Z354">
        <v>3</v>
      </c>
      <c r="AA354">
        <v>3</v>
      </c>
      <c r="AB354">
        <v>15.3</v>
      </c>
      <c r="AC354">
        <v>15.3</v>
      </c>
      <c r="AD354">
        <v>15.3</v>
      </c>
      <c r="AE354">
        <v>36.454000000000001</v>
      </c>
      <c r="AF354">
        <v>0</v>
      </c>
      <c r="AG354">
        <v>35.868000000000002</v>
      </c>
      <c r="AH354">
        <v>12796000</v>
      </c>
      <c r="AI354">
        <v>16</v>
      </c>
      <c r="AJ354">
        <v>5</v>
      </c>
      <c r="AK354" t="s">
        <v>1093</v>
      </c>
      <c r="AL354" t="s">
        <v>1093</v>
      </c>
      <c r="AM354" t="s">
        <v>1094</v>
      </c>
      <c r="AN354" t="s">
        <v>1095</v>
      </c>
      <c r="AO354">
        <v>441</v>
      </c>
    </row>
    <row r="355" spans="1:41" x14ac:dyDescent="0.25">
      <c r="A355">
        <f>'All hits'!A355/'50S'!$A$35</f>
        <v>0</v>
      </c>
      <c r="B355">
        <f>'All hits'!B355/'50S'!$B$35</f>
        <v>0</v>
      </c>
      <c r="C355">
        <f>'All hits'!C355/'50S'!$C$35</f>
        <v>0</v>
      </c>
      <c r="D355">
        <f>'All hits'!D355/'50S'!$D$35</f>
        <v>0</v>
      </c>
      <c r="E355">
        <f>'All hits'!E355/'50S'!$E$35</f>
        <v>0</v>
      </c>
      <c r="F355">
        <f>'All hits'!F355/'50S'!$F$35</f>
        <v>4.3116563357623428E-5</v>
      </c>
      <c r="G355">
        <f>'All hits'!G355/'50S'!$G$35</f>
        <v>1.0023098713490276E-4</v>
      </c>
      <c r="H355">
        <f>'All hits'!H355/'50S'!$H$35</f>
        <v>0</v>
      </c>
      <c r="I355">
        <f>'All hits'!I355/'50S'!$I$35</f>
        <v>1.7529684708782558E-4</v>
      </c>
      <c r="J355">
        <f>'All hits'!J355/'50S'!$J$35</f>
        <v>0</v>
      </c>
      <c r="K355">
        <f>'All hits'!K355/'50S'!$K$35</f>
        <v>0</v>
      </c>
      <c r="L355">
        <f>'All hits'!L355/'50S'!$L$35</f>
        <v>0</v>
      </c>
      <c r="M355">
        <f>'All hits'!M355/'50S'!$M$35</f>
        <v>8.7068352947180109E-5</v>
      </c>
      <c r="N355">
        <f>'All hits'!N355/'50S'!$N$35</f>
        <v>0</v>
      </c>
      <c r="O355">
        <f>'All hits'!O355/'50S'!$O$35</f>
        <v>5.0703826467725737E-5</v>
      </c>
      <c r="P355">
        <f>'All hits'!P355/'50S'!$P$35</f>
        <v>0</v>
      </c>
      <c r="Q355">
        <f>'All hits'!Q355/'50S'!$Q$35</f>
        <v>0</v>
      </c>
      <c r="R355">
        <f>'All hits'!R355/'50S'!$R$35</f>
        <v>0</v>
      </c>
      <c r="S355">
        <f>'All hits'!S355/'50S'!$S$35</f>
        <v>0</v>
      </c>
      <c r="T355">
        <f>'All hits'!T355/'50S'!$T$35</f>
        <v>0</v>
      </c>
      <c r="U355">
        <f>'All hits'!U355/'50S'!$U$35</f>
        <v>0</v>
      </c>
      <c r="Y355">
        <v>3</v>
      </c>
      <c r="Z355">
        <v>3</v>
      </c>
      <c r="AA355">
        <v>3</v>
      </c>
      <c r="AB355">
        <v>22.2</v>
      </c>
      <c r="AC355">
        <v>22.2</v>
      </c>
      <c r="AD355">
        <v>22.2</v>
      </c>
      <c r="AE355">
        <v>28.632999999999999</v>
      </c>
      <c r="AF355">
        <v>0</v>
      </c>
      <c r="AG355">
        <v>4.6836000000000002</v>
      </c>
      <c r="AH355">
        <v>4282000</v>
      </c>
      <c r="AI355">
        <v>14</v>
      </c>
      <c r="AJ355">
        <v>7</v>
      </c>
      <c r="AK355" t="s">
        <v>1096</v>
      </c>
      <c r="AL355" t="s">
        <v>1096</v>
      </c>
      <c r="AM355" t="s">
        <v>1097</v>
      </c>
      <c r="AN355" t="s">
        <v>1098</v>
      </c>
      <c r="AO355">
        <v>442</v>
      </c>
    </row>
    <row r="356" spans="1:41" x14ac:dyDescent="0.25">
      <c r="A356">
        <f>'All hits'!A356/'50S'!$A$35</f>
        <v>0</v>
      </c>
      <c r="B356">
        <f>'All hits'!B356/'50S'!$B$35</f>
        <v>0</v>
      </c>
      <c r="C356">
        <f>'All hits'!C356/'50S'!$C$35</f>
        <v>0</v>
      </c>
      <c r="D356">
        <f>'All hits'!D356/'50S'!$D$35</f>
        <v>2.714754277800524E-4</v>
      </c>
      <c r="E356">
        <f>'All hits'!E356/'50S'!$E$35</f>
        <v>3.1986230606732325E-4</v>
      </c>
      <c r="F356">
        <f>'All hits'!F356/'50S'!$F$35</f>
        <v>3.0233003420177007E-4</v>
      </c>
      <c r="G356">
        <f>'All hits'!G356/'50S'!$G$35</f>
        <v>0</v>
      </c>
      <c r="H356">
        <f>'All hits'!H356/'50S'!$H$35</f>
        <v>0</v>
      </c>
      <c r="I356">
        <f>'All hits'!I356/'50S'!$I$35</f>
        <v>0</v>
      </c>
      <c r="J356">
        <f>'All hits'!J356/'50S'!$J$35</f>
        <v>0</v>
      </c>
      <c r="K356">
        <f>'All hits'!K356/'50S'!$K$35</f>
        <v>0</v>
      </c>
      <c r="L356">
        <f>'All hits'!L356/'50S'!$L$35</f>
        <v>0</v>
      </c>
      <c r="M356">
        <f>'All hits'!M356/'50S'!$M$35</f>
        <v>0</v>
      </c>
      <c r="N356">
        <f>'All hits'!N356/'50S'!$N$35</f>
        <v>0</v>
      </c>
      <c r="O356">
        <f>'All hits'!O356/'50S'!$O$35</f>
        <v>0</v>
      </c>
      <c r="P356">
        <f>'All hits'!P356/'50S'!$P$35</f>
        <v>0</v>
      </c>
      <c r="Q356">
        <f>'All hits'!Q356/'50S'!$Q$35</f>
        <v>0</v>
      </c>
      <c r="R356">
        <f>'All hits'!R356/'50S'!$R$35</f>
        <v>0</v>
      </c>
      <c r="S356">
        <f>'All hits'!S356/'50S'!$S$35</f>
        <v>0</v>
      </c>
      <c r="T356">
        <f>'All hits'!T356/'50S'!$T$35</f>
        <v>0</v>
      </c>
      <c r="U356">
        <f>'All hits'!U356/'50S'!$U$35</f>
        <v>0</v>
      </c>
      <c r="Y356">
        <v>5</v>
      </c>
      <c r="Z356">
        <v>5</v>
      </c>
      <c r="AA356">
        <v>5</v>
      </c>
      <c r="AB356">
        <v>33.4</v>
      </c>
      <c r="AC356">
        <v>33.4</v>
      </c>
      <c r="AD356">
        <v>33.4</v>
      </c>
      <c r="AE356">
        <v>33.110999999999997</v>
      </c>
      <c r="AF356">
        <v>0</v>
      </c>
      <c r="AG356">
        <v>15.478999999999999</v>
      </c>
      <c r="AH356">
        <v>14292000</v>
      </c>
      <c r="AI356">
        <v>13</v>
      </c>
      <c r="AJ356">
        <v>17</v>
      </c>
      <c r="AK356" t="s">
        <v>1099</v>
      </c>
      <c r="AL356" t="s">
        <v>1099</v>
      </c>
      <c r="AM356" t="s">
        <v>1100</v>
      </c>
      <c r="AN356" t="s">
        <v>1101</v>
      </c>
      <c r="AO356">
        <v>443</v>
      </c>
    </row>
    <row r="357" spans="1:41" x14ac:dyDescent="0.25">
      <c r="A357">
        <f>'All hits'!A357/'50S'!$A$35</f>
        <v>1.5294197151766902E-3</v>
      </c>
      <c r="B357">
        <f>'All hits'!B357/'50S'!$B$35</f>
        <v>1.6785076525101059E-3</v>
      </c>
      <c r="C357">
        <f>'All hits'!C357/'50S'!$C$35</f>
        <v>9.5836997536054671E-4</v>
      </c>
      <c r="D357">
        <f>'All hits'!D357/'50S'!$D$35</f>
        <v>5.2483335068408143E-4</v>
      </c>
      <c r="E357">
        <f>'All hits'!E357/'50S'!$E$35</f>
        <v>3.3466169212415989E-4</v>
      </c>
      <c r="F357">
        <f>'All hits'!F357/'50S'!$F$35</f>
        <v>3.5996407184699141E-4</v>
      </c>
      <c r="G357">
        <f>'All hits'!G357/'50S'!$G$35</f>
        <v>0</v>
      </c>
      <c r="H357">
        <f>'All hits'!H357/'50S'!$H$35</f>
        <v>0</v>
      </c>
      <c r="I357">
        <f>'All hits'!I357/'50S'!$I$35</f>
        <v>0</v>
      </c>
      <c r="J357">
        <f>'All hits'!J357/'50S'!$J$35</f>
        <v>2.014089172493391E-4</v>
      </c>
      <c r="K357">
        <f>'All hits'!K357/'50S'!$K$35</f>
        <v>0</v>
      </c>
      <c r="L357">
        <f>'All hits'!L357/'50S'!$L$35</f>
        <v>2.2988719383469522E-4</v>
      </c>
      <c r="M357">
        <f>'All hits'!M357/'50S'!$M$35</f>
        <v>0</v>
      </c>
      <c r="N357">
        <f>'All hits'!N357/'50S'!$N$35</f>
        <v>0</v>
      </c>
      <c r="O357">
        <f>'All hits'!O357/'50S'!$O$35</f>
        <v>0</v>
      </c>
      <c r="P357">
        <f>'All hits'!P357/'50S'!$P$35</f>
        <v>0</v>
      </c>
      <c r="Q357">
        <f>'All hits'!Q357/'50S'!$Q$35</f>
        <v>0</v>
      </c>
      <c r="R357">
        <f>'All hits'!R357/'50S'!$R$35</f>
        <v>0</v>
      </c>
      <c r="S357">
        <f>'All hits'!S357/'50S'!$S$35</f>
        <v>0</v>
      </c>
      <c r="T357">
        <f>'All hits'!T357/'50S'!$T$35</f>
        <v>0</v>
      </c>
      <c r="U357">
        <f>'All hits'!U357/'50S'!$U$35</f>
        <v>0</v>
      </c>
      <c r="Y357">
        <v>2</v>
      </c>
      <c r="Z357">
        <v>2</v>
      </c>
      <c r="AA357">
        <v>2</v>
      </c>
      <c r="AB357">
        <v>11.2</v>
      </c>
      <c r="AC357">
        <v>11.2</v>
      </c>
      <c r="AD357">
        <v>11.2</v>
      </c>
      <c r="AE357">
        <v>24.855</v>
      </c>
      <c r="AF357">
        <v>0</v>
      </c>
      <c r="AG357">
        <v>3.7179000000000002</v>
      </c>
      <c r="AH357">
        <v>29591000</v>
      </c>
      <c r="AI357">
        <v>7</v>
      </c>
      <c r="AJ357">
        <v>7</v>
      </c>
      <c r="AK357" t="s">
        <v>1102</v>
      </c>
      <c r="AL357" t="s">
        <v>1102</v>
      </c>
      <c r="AM357" t="s">
        <v>1103</v>
      </c>
      <c r="AN357" t="s">
        <v>1104</v>
      </c>
      <c r="AO357">
        <v>444</v>
      </c>
    </row>
    <row r="358" spans="1:41" x14ac:dyDescent="0.25">
      <c r="A358">
        <f>'All hits'!A358/'50S'!$A$35</f>
        <v>1.0926800054462951E-4</v>
      </c>
      <c r="B358">
        <f>'All hits'!B358/'50S'!$B$35</f>
        <v>1.6569848085502817E-4</v>
      </c>
      <c r="C358">
        <f>'All hits'!C358/'50S'!$C$35</f>
        <v>9.2599125036281485E-5</v>
      </c>
      <c r="D358">
        <f>'All hits'!D358/'50S'!$D$35</f>
        <v>0</v>
      </c>
      <c r="E358">
        <f>'All hits'!E358/'50S'!$E$35</f>
        <v>9.9797522917642205E-5</v>
      </c>
      <c r="F358">
        <f>'All hits'!F358/'50S'!$F$35</f>
        <v>0</v>
      </c>
      <c r="G358">
        <f>'All hits'!G358/'50S'!$G$35</f>
        <v>0</v>
      </c>
      <c r="H358">
        <f>'All hits'!H358/'50S'!$H$35</f>
        <v>0</v>
      </c>
      <c r="I358">
        <f>'All hits'!I358/'50S'!$I$35</f>
        <v>0</v>
      </c>
      <c r="J358">
        <f>'All hits'!J358/'50S'!$J$35</f>
        <v>6.0779576570299271E-5</v>
      </c>
      <c r="K358">
        <f>'All hits'!K358/'50S'!$K$35</f>
        <v>2.2292010594689212E-5</v>
      </c>
      <c r="L358">
        <f>'All hits'!L358/'50S'!$L$35</f>
        <v>1.2237348522872503E-3</v>
      </c>
      <c r="M358">
        <f>'All hits'!M358/'50S'!$M$35</f>
        <v>0</v>
      </c>
      <c r="N358">
        <f>'All hits'!N358/'50S'!$N$35</f>
        <v>0</v>
      </c>
      <c r="O358">
        <f>'All hits'!O358/'50S'!$O$35</f>
        <v>0</v>
      </c>
      <c r="P358">
        <f>'All hits'!P358/'50S'!$P$35</f>
        <v>1.1370507412774558E-4</v>
      </c>
      <c r="Q358">
        <f>'All hits'!Q358/'50S'!$Q$35</f>
        <v>0</v>
      </c>
      <c r="R358">
        <f>'All hits'!R358/'50S'!$R$35</f>
        <v>1.1058997077000322E-4</v>
      </c>
      <c r="S358">
        <f>'All hits'!S358/'50S'!$S$35</f>
        <v>0</v>
      </c>
      <c r="T358">
        <f>'All hits'!T358/'50S'!$T$35</f>
        <v>0</v>
      </c>
      <c r="U358">
        <f>'All hits'!U358/'50S'!$U$35</f>
        <v>0</v>
      </c>
      <c r="Y358">
        <v>3</v>
      </c>
      <c r="Z358">
        <v>3</v>
      </c>
      <c r="AA358">
        <v>3</v>
      </c>
      <c r="AB358">
        <v>30.6</v>
      </c>
      <c r="AC358">
        <v>30.6</v>
      </c>
      <c r="AD358">
        <v>30.6</v>
      </c>
      <c r="AE358">
        <v>22.175999999999998</v>
      </c>
      <c r="AF358">
        <v>0</v>
      </c>
      <c r="AG358">
        <v>13.105</v>
      </c>
      <c r="AH358">
        <v>21566000</v>
      </c>
      <c r="AI358">
        <v>12</v>
      </c>
      <c r="AJ358">
        <v>25</v>
      </c>
      <c r="AK358" t="s">
        <v>1105</v>
      </c>
      <c r="AL358" t="s">
        <v>1105</v>
      </c>
      <c r="AM358" t="s">
        <v>1106</v>
      </c>
      <c r="AN358" t="s">
        <v>1107</v>
      </c>
      <c r="AO358">
        <v>445</v>
      </c>
    </row>
    <row r="359" spans="1:41" x14ac:dyDescent="0.25">
      <c r="A359">
        <f>'All hits'!A359/'50S'!$A$35</f>
        <v>0</v>
      </c>
      <c r="B359">
        <f>'All hits'!B359/'50S'!$B$35</f>
        <v>0</v>
      </c>
      <c r="C359">
        <f>'All hits'!C359/'50S'!$C$35</f>
        <v>6.96067053878144E-3</v>
      </c>
      <c r="D359">
        <f>'All hits'!D359/'50S'!$D$35</f>
        <v>8.0329598223141535E-3</v>
      </c>
      <c r="E359">
        <f>'All hits'!E359/'50S'!$E$35</f>
        <v>0</v>
      </c>
      <c r="F359">
        <f>'All hits'!F359/'50S'!$F$35</f>
        <v>0</v>
      </c>
      <c r="G359">
        <f>'All hits'!G359/'50S'!$G$35</f>
        <v>1.0703745887100974E-3</v>
      </c>
      <c r="H359">
        <f>'All hits'!H359/'50S'!$H$35</f>
        <v>1.5698017736235392E-3</v>
      </c>
      <c r="I359">
        <f>'All hits'!I359/'50S'!$I$35</f>
        <v>1.2606619529342002E-3</v>
      </c>
      <c r="J359">
        <f>'All hits'!J359/'50S'!$J$35</f>
        <v>1.2620042206404585E-3</v>
      </c>
      <c r="K359">
        <f>'All hits'!K359/'50S'!$K$35</f>
        <v>1.2724337757303006E-3</v>
      </c>
      <c r="L359">
        <f>'All hits'!L359/'50S'!$L$35</f>
        <v>1.7971975688225467E-3</v>
      </c>
      <c r="M359">
        <f>'All hits'!M359/'50S'!$M$35</f>
        <v>8.9579723802500144E-4</v>
      </c>
      <c r="N359">
        <f>'All hits'!N359/'50S'!$N$35</f>
        <v>1.0026855640454927E-3</v>
      </c>
      <c r="O359">
        <f>'All hits'!O359/'50S'!$O$35</f>
        <v>9.915558626203639E-4</v>
      </c>
      <c r="P359">
        <f>'All hits'!P359/'50S'!$P$35</f>
        <v>1.0669842890161639E-3</v>
      </c>
      <c r="Q359">
        <f>'All hits'!Q359/'50S'!$Q$35</f>
        <v>0</v>
      </c>
      <c r="R359">
        <f>'All hits'!R359/'50S'!$R$35</f>
        <v>1.1581081140684855E-3</v>
      </c>
      <c r="S359">
        <f>'All hits'!S359/'50S'!$S$35</f>
        <v>1.0685114573868759E-2</v>
      </c>
      <c r="T359">
        <f>'All hits'!T359/'50S'!$T$35</f>
        <v>1.1853875727099124E-2</v>
      </c>
      <c r="U359">
        <f>'All hits'!U359/'50S'!$U$35</f>
        <v>0</v>
      </c>
      <c r="Y359">
        <v>3</v>
      </c>
      <c r="Z359">
        <v>3</v>
      </c>
      <c r="AA359">
        <v>3</v>
      </c>
      <c r="AB359">
        <v>5.2</v>
      </c>
      <c r="AC359">
        <v>5.2</v>
      </c>
      <c r="AD359">
        <v>5.2</v>
      </c>
      <c r="AE359">
        <v>123.83</v>
      </c>
      <c r="AF359">
        <v>0</v>
      </c>
      <c r="AG359">
        <v>3.4958</v>
      </c>
      <c r="AH359">
        <v>1498900000</v>
      </c>
      <c r="AI359">
        <v>55</v>
      </c>
      <c r="AJ359">
        <v>11</v>
      </c>
      <c r="AK359" t="s">
        <v>1108</v>
      </c>
      <c r="AL359" t="s">
        <v>1108</v>
      </c>
      <c r="AM359" t="s">
        <v>1109</v>
      </c>
      <c r="AN359" t="s">
        <v>1110</v>
      </c>
      <c r="AO359">
        <v>446</v>
      </c>
    </row>
    <row r="360" spans="1:41" x14ac:dyDescent="0.25">
      <c r="A360">
        <f>'All hits'!A360/'50S'!$A$35</f>
        <v>3.1004384473552458E-5</v>
      </c>
      <c r="B360">
        <f>'All hits'!B360/'50S'!$B$35</f>
        <v>0</v>
      </c>
      <c r="C360">
        <f>'All hits'!C360/'50S'!$C$35</f>
        <v>6.2051669555010318E-5</v>
      </c>
      <c r="D360">
        <f>'All hits'!D360/'50S'!$D$35</f>
        <v>0</v>
      </c>
      <c r="E360">
        <f>'All hits'!E360/'50S'!$E$35</f>
        <v>4.247984131414484E-5</v>
      </c>
      <c r="F360">
        <f>'All hits'!F360/'50S'!$F$35</f>
        <v>3.3267256129247706E-5</v>
      </c>
      <c r="G360">
        <f>'All hits'!G360/'50S'!$G$35</f>
        <v>0</v>
      </c>
      <c r="H360">
        <f>'All hits'!H360/'50S'!$H$35</f>
        <v>0</v>
      </c>
      <c r="I360">
        <f>'All hits'!I360/'50S'!$I$35</f>
        <v>0</v>
      </c>
      <c r="J360">
        <f>'All hits'!J360/'50S'!$J$35</f>
        <v>0</v>
      </c>
      <c r="K360">
        <f>'All hits'!K360/'50S'!$K$35</f>
        <v>0</v>
      </c>
      <c r="L360">
        <f>'All hits'!L360/'50S'!$L$35</f>
        <v>0</v>
      </c>
      <c r="M360">
        <f>'All hits'!M360/'50S'!$M$35</f>
        <v>0</v>
      </c>
      <c r="N360">
        <f>'All hits'!N360/'50S'!$N$35</f>
        <v>0</v>
      </c>
      <c r="O360">
        <f>'All hits'!O360/'50S'!$O$35</f>
        <v>0</v>
      </c>
      <c r="P360">
        <f>'All hits'!P360/'50S'!$P$35</f>
        <v>0</v>
      </c>
      <c r="Q360">
        <f>'All hits'!Q360/'50S'!$Q$35</f>
        <v>0</v>
      </c>
      <c r="R360">
        <f>'All hits'!R360/'50S'!$R$35</f>
        <v>0</v>
      </c>
      <c r="S360">
        <f>'All hits'!S360/'50S'!$S$35</f>
        <v>0</v>
      </c>
      <c r="T360">
        <f>'All hits'!T360/'50S'!$T$35</f>
        <v>0</v>
      </c>
      <c r="U360">
        <f>'All hits'!U360/'50S'!$U$35</f>
        <v>0</v>
      </c>
      <c r="Y360">
        <v>2</v>
      </c>
      <c r="Z360">
        <v>2</v>
      </c>
      <c r="AA360">
        <v>2</v>
      </c>
      <c r="AB360">
        <v>6.7</v>
      </c>
      <c r="AC360">
        <v>6.7</v>
      </c>
      <c r="AD360">
        <v>6.7</v>
      </c>
      <c r="AE360">
        <v>51.05</v>
      </c>
      <c r="AF360">
        <v>0</v>
      </c>
      <c r="AG360">
        <v>4.9985999999999997</v>
      </c>
      <c r="AH360">
        <v>3385700</v>
      </c>
      <c r="AI360">
        <v>26</v>
      </c>
      <c r="AJ360">
        <v>3</v>
      </c>
      <c r="AK360" t="s">
        <v>1111</v>
      </c>
      <c r="AL360" t="s">
        <v>1111</v>
      </c>
      <c r="AM360" t="s">
        <v>1112</v>
      </c>
      <c r="AN360" t="s">
        <v>1113</v>
      </c>
      <c r="AO360">
        <v>447</v>
      </c>
    </row>
    <row r="361" spans="1:41" x14ac:dyDescent="0.25">
      <c r="A361">
        <f>'All hits'!A361/'50S'!$A$35</f>
        <v>1.6607127087771723E-4</v>
      </c>
      <c r="B361">
        <f>'All hits'!B361/'50S'!$B$35</f>
        <v>2.0534438195809275E-4</v>
      </c>
      <c r="C361">
        <f>'All hits'!C361/'50S'!$C$35</f>
        <v>8.4993733488084348E-5</v>
      </c>
      <c r="D361">
        <f>'All hits'!D361/'50S'!$D$35</f>
        <v>1.1035953347500772E-4</v>
      </c>
      <c r="E361">
        <f>'All hits'!E361/'50S'!$E$35</f>
        <v>6.0620350830435069E-5</v>
      </c>
      <c r="F361">
        <f>'All hits'!F361/'50S'!$F$35</f>
        <v>0</v>
      </c>
      <c r="G361">
        <f>'All hits'!G361/'50S'!$G$35</f>
        <v>0</v>
      </c>
      <c r="H361">
        <f>'All hits'!H361/'50S'!$H$35</f>
        <v>3.3450904101690957E-4</v>
      </c>
      <c r="I361">
        <f>'All hits'!I361/'50S'!$I$35</f>
        <v>9.4995073264125135E-5</v>
      </c>
      <c r="J361">
        <f>'All hits'!J361/'50S'!$J$35</f>
        <v>5.3776688232821013E-4</v>
      </c>
      <c r="K361">
        <f>'All hits'!K361/'50S'!$K$35</f>
        <v>5.7947376194306588E-4</v>
      </c>
      <c r="L361">
        <f>'All hits'!L361/'50S'!$L$35</f>
        <v>6.3936428923597871E-4</v>
      </c>
      <c r="M361">
        <f>'All hits'!M361/'50S'!$M$35</f>
        <v>1.2210509997448579E-4</v>
      </c>
      <c r="N361">
        <f>'All hits'!N361/'50S'!$N$35</f>
        <v>1.6136644580163367E-4</v>
      </c>
      <c r="O361">
        <f>'All hits'!O361/'50S'!$O$35</f>
        <v>2.435545454666641E-4</v>
      </c>
      <c r="P361">
        <f>'All hits'!P361/'50S'!$P$35</f>
        <v>0</v>
      </c>
      <c r="Q361">
        <f>'All hits'!Q361/'50S'!$Q$35</f>
        <v>1.5327685956986121E-4</v>
      </c>
      <c r="R361">
        <f>'All hits'!R361/'50S'!$R$35</f>
        <v>5.1729430163238118E-5</v>
      </c>
      <c r="S361">
        <f>'All hits'!S361/'50S'!$S$35</f>
        <v>0</v>
      </c>
      <c r="T361">
        <f>'All hits'!T361/'50S'!$T$35</f>
        <v>0</v>
      </c>
      <c r="U361">
        <f>'All hits'!U361/'50S'!$U$35</f>
        <v>0</v>
      </c>
      <c r="Y361">
        <v>3</v>
      </c>
      <c r="Z361">
        <v>3</v>
      </c>
      <c r="AA361">
        <v>3</v>
      </c>
      <c r="AB361">
        <v>21.3</v>
      </c>
      <c r="AC361">
        <v>21.3</v>
      </c>
      <c r="AD361">
        <v>21.3</v>
      </c>
      <c r="AE361">
        <v>26.004000000000001</v>
      </c>
      <c r="AF361">
        <v>0</v>
      </c>
      <c r="AG361">
        <v>16.408999999999999</v>
      </c>
      <c r="AH361">
        <v>24700000</v>
      </c>
      <c r="AI361">
        <v>14</v>
      </c>
      <c r="AJ361">
        <v>15</v>
      </c>
      <c r="AK361" t="s">
        <v>1114</v>
      </c>
      <c r="AL361" t="s">
        <v>1114</v>
      </c>
      <c r="AM361" t="s">
        <v>1115</v>
      </c>
      <c r="AN361" t="s">
        <v>1116</v>
      </c>
      <c r="AO361">
        <v>448</v>
      </c>
    </row>
    <row r="362" spans="1:41" x14ac:dyDescent="0.25">
      <c r="A362">
        <f>'All hits'!A362/'50S'!$A$35</f>
        <v>2.0274836214422675E-3</v>
      </c>
      <c r="B362">
        <f>'All hits'!B362/'50S'!$B$35</f>
        <v>1.9495309805901842E-3</v>
      </c>
      <c r="C362">
        <f>'All hits'!C362/'50S'!$C$35</f>
        <v>1.6959804944379577E-3</v>
      </c>
      <c r="D362">
        <f>'All hits'!D362/'50S'!$D$35</f>
        <v>4.0315208586013226E-4</v>
      </c>
      <c r="E362">
        <f>'All hits'!E362/'50S'!$E$35</f>
        <v>6.4957988258229496E-4</v>
      </c>
      <c r="F362">
        <f>'All hits'!F362/'50S'!$F$35</f>
        <v>4.3619478171281551E-4</v>
      </c>
      <c r="G362">
        <f>'All hits'!G362/'50S'!$G$35</f>
        <v>0</v>
      </c>
      <c r="H362">
        <f>'All hits'!H362/'50S'!$H$35</f>
        <v>1.7797921956769786E-4</v>
      </c>
      <c r="I362">
        <f>'All hits'!I362/'50S'!$I$35</f>
        <v>1.7118966496077774E-4</v>
      </c>
      <c r="J362">
        <f>'All hits'!J362/'50S'!$J$35</f>
        <v>8.1203375236294862E-4</v>
      </c>
      <c r="K362">
        <f>'All hits'!K362/'50S'!$K$35</f>
        <v>8.9888681033721497E-4</v>
      </c>
      <c r="L362">
        <f>'All hits'!L362/'50S'!$L$35</f>
        <v>7.9170621706524066E-4</v>
      </c>
      <c r="M362">
        <f>'All hits'!M362/'50S'!$M$35</f>
        <v>3.1398382882682834E-4</v>
      </c>
      <c r="N362">
        <f>'All hits'!N362/'50S'!$N$35</f>
        <v>8.9280221456105514E-5</v>
      </c>
      <c r="O362">
        <f>'All hits'!O362/'50S'!$O$35</f>
        <v>2.2679604453925353E-4</v>
      </c>
      <c r="P362">
        <f>'All hits'!P362/'50S'!$P$35</f>
        <v>0</v>
      </c>
      <c r="Q362">
        <f>'All hits'!Q362/'50S'!$Q$35</f>
        <v>0</v>
      </c>
      <c r="R362">
        <f>'All hits'!R362/'50S'!$R$35</f>
        <v>0</v>
      </c>
      <c r="S362">
        <f>'All hits'!S362/'50S'!$S$35</f>
        <v>0</v>
      </c>
      <c r="T362">
        <f>'All hits'!T362/'50S'!$T$35</f>
        <v>0</v>
      </c>
      <c r="U362">
        <f>'All hits'!U362/'50S'!$U$35</f>
        <v>0</v>
      </c>
      <c r="Y362">
        <v>2</v>
      </c>
      <c r="Z362">
        <v>2</v>
      </c>
      <c r="AA362">
        <v>2</v>
      </c>
      <c r="AB362">
        <v>37.1</v>
      </c>
      <c r="AC362">
        <v>37.1</v>
      </c>
      <c r="AD362">
        <v>37.1</v>
      </c>
      <c r="AE362">
        <v>10.446999999999999</v>
      </c>
      <c r="AF362">
        <v>0</v>
      </c>
      <c r="AG362">
        <v>6.8000999999999996</v>
      </c>
      <c r="AH362">
        <v>35252000</v>
      </c>
      <c r="AI362">
        <v>5</v>
      </c>
      <c r="AJ362">
        <v>19</v>
      </c>
      <c r="AK362" t="s">
        <v>1117</v>
      </c>
      <c r="AL362" t="s">
        <v>1117</v>
      </c>
      <c r="AM362" t="s">
        <v>1118</v>
      </c>
      <c r="AN362" t="s">
        <v>1119</v>
      </c>
      <c r="AO362">
        <v>449</v>
      </c>
    </row>
    <row r="363" spans="1:41" x14ac:dyDescent="0.25">
      <c r="A363">
        <f>'All hits'!A363/'50S'!$A$35</f>
        <v>6.6629632727582399E-4</v>
      </c>
      <c r="B363">
        <f>'All hits'!B363/'50S'!$B$35</f>
        <v>6.3098946610368471E-4</v>
      </c>
      <c r="C363">
        <f>'All hits'!C363/'50S'!$C$35</f>
        <v>9.8077826871045435E-4</v>
      </c>
      <c r="D363">
        <f>'All hits'!D363/'50S'!$D$35</f>
        <v>1.9750131353153406E-4</v>
      </c>
      <c r="E363">
        <f>'All hits'!E363/'50S'!$E$35</f>
        <v>2.2436396634495958E-4</v>
      </c>
      <c r="F363">
        <f>'All hits'!F363/'50S'!$F$35</f>
        <v>2.5855409364401711E-4</v>
      </c>
      <c r="G363">
        <f>'All hits'!G363/'50S'!$G$35</f>
        <v>5.9327118767088988E-2</v>
      </c>
      <c r="H363">
        <f>'All hits'!H363/'50S'!$H$35</f>
        <v>5.0027834521606557E-2</v>
      </c>
      <c r="I363">
        <f>'All hits'!I363/'50S'!$I$35</f>
        <v>4.6044404025985919E-2</v>
      </c>
      <c r="J363">
        <f>'All hits'!J363/'50S'!$J$35</f>
        <v>1.0094704523427216E-2</v>
      </c>
      <c r="K363">
        <f>'All hits'!K363/'50S'!$K$35</f>
        <v>1.12203629728834E-2</v>
      </c>
      <c r="L363">
        <f>'All hits'!L363/'50S'!$L$35</f>
        <v>1.3189620837759208E-2</v>
      </c>
      <c r="M363">
        <f>'All hits'!M363/'50S'!$M$35</f>
        <v>1.4828332990516509E-2</v>
      </c>
      <c r="N363">
        <f>'All hits'!N363/'50S'!$N$35</f>
        <v>2.0274302104999864E-2</v>
      </c>
      <c r="O363">
        <f>'All hits'!O363/'50S'!$O$35</f>
        <v>1.7181167507624481E-2</v>
      </c>
      <c r="P363">
        <f>'All hits'!P363/'50S'!$P$35</f>
        <v>9.5900807088143327E-3</v>
      </c>
      <c r="Q363">
        <f>'All hits'!Q363/'50S'!$Q$35</f>
        <v>6.1376763623060097E-3</v>
      </c>
      <c r="R363">
        <f>'All hits'!R363/'50S'!$R$35</f>
        <v>7.6779885695991389E-3</v>
      </c>
      <c r="S363">
        <f>'All hits'!S363/'50S'!$S$35</f>
        <v>0</v>
      </c>
      <c r="T363">
        <f>'All hits'!T363/'50S'!$T$35</f>
        <v>0</v>
      </c>
      <c r="U363">
        <f>'All hits'!U363/'50S'!$U$35</f>
        <v>0</v>
      </c>
      <c r="Y363">
        <v>19</v>
      </c>
      <c r="Z363">
        <v>19</v>
      </c>
      <c r="AA363">
        <v>19</v>
      </c>
      <c r="AB363">
        <v>85.2</v>
      </c>
      <c r="AC363">
        <v>85.2</v>
      </c>
      <c r="AD363">
        <v>85.2</v>
      </c>
      <c r="AE363">
        <v>31.791</v>
      </c>
      <c r="AF363">
        <v>0</v>
      </c>
      <c r="AG363">
        <v>323.31</v>
      </c>
      <c r="AH363">
        <v>1898100000</v>
      </c>
      <c r="AI363">
        <v>12</v>
      </c>
      <c r="AJ363">
        <v>486</v>
      </c>
      <c r="AK363" t="s">
        <v>1120</v>
      </c>
      <c r="AL363" t="s">
        <v>1120</v>
      </c>
      <c r="AM363" t="s">
        <v>1121</v>
      </c>
      <c r="AN363" t="s">
        <v>1122</v>
      </c>
      <c r="AO363">
        <v>450</v>
      </c>
    </row>
    <row r="364" spans="1:41" x14ac:dyDescent="0.25">
      <c r="A364">
        <f>'All hits'!A364/'50S'!$A$35</f>
        <v>4.2605888104072694E-5</v>
      </c>
      <c r="B364">
        <f>'All hits'!B364/'50S'!$B$35</f>
        <v>0</v>
      </c>
      <c r="C364">
        <f>'All hits'!C364/'50S'!$C$35</f>
        <v>1.2133545328724926E-4</v>
      </c>
      <c r="D364">
        <f>'All hits'!D364/'50S'!$D$35</f>
        <v>2.8196307022526752E-5</v>
      </c>
      <c r="E364">
        <f>'All hits'!E364/'50S'!$E$35</f>
        <v>0</v>
      </c>
      <c r="F364">
        <f>'All hits'!F364/'50S'!$F$35</f>
        <v>0</v>
      </c>
      <c r="G364">
        <f>'All hits'!G364/'50S'!$G$35</f>
        <v>7.5911796315927382E-5</v>
      </c>
      <c r="H364">
        <f>'All hits'!H364/'50S'!$H$35</f>
        <v>4.1348901152913749E-5</v>
      </c>
      <c r="I364">
        <f>'All hits'!I364/'50S'!$I$35</f>
        <v>4.8360623355098535E-5</v>
      </c>
      <c r="J364">
        <f>'All hits'!J364/'50S'!$J$35</f>
        <v>3.0131693855755073E-4</v>
      </c>
      <c r="K364">
        <f>'All hits'!K364/'50S'!$K$35</f>
        <v>2.5707876049389057E-4</v>
      </c>
      <c r="L364">
        <f>'All hits'!L364/'50S'!$L$35</f>
        <v>3.1011613636390019E-4</v>
      </c>
      <c r="M364">
        <f>'All hits'!M364/'50S'!$M$35</f>
        <v>1.0934583670357625E-4</v>
      </c>
      <c r="N364">
        <f>'All hits'!N364/'50S'!$N$35</f>
        <v>6.3660918523808903E-5</v>
      </c>
      <c r="O364">
        <f>'All hits'!O364/'50S'!$O$35</f>
        <v>1.0156120293591159E-4</v>
      </c>
      <c r="P364">
        <f>'All hits'!P364/'50S'!$P$35</f>
        <v>3.8024827463150537E-5</v>
      </c>
      <c r="Q364">
        <f>'All hits'!Q364/'50S'!$Q$35</f>
        <v>0</v>
      </c>
      <c r="R364">
        <f>'All hits'!R364/'50S'!$R$35</f>
        <v>0</v>
      </c>
      <c r="S364">
        <f>'All hits'!S364/'50S'!$S$35</f>
        <v>0</v>
      </c>
      <c r="T364">
        <f>'All hits'!T364/'50S'!$T$35</f>
        <v>0</v>
      </c>
      <c r="U364">
        <f>'All hits'!U364/'50S'!$U$35</f>
        <v>0</v>
      </c>
      <c r="Y364">
        <v>2</v>
      </c>
      <c r="Z364">
        <v>2</v>
      </c>
      <c r="AA364">
        <v>2</v>
      </c>
      <c r="AB364">
        <v>12.6</v>
      </c>
      <c r="AC364">
        <v>12.6</v>
      </c>
      <c r="AD364">
        <v>12.6</v>
      </c>
      <c r="AE364">
        <v>25.212</v>
      </c>
      <c r="AF364">
        <v>0</v>
      </c>
      <c r="AG364">
        <v>6.9839000000000002</v>
      </c>
      <c r="AH364">
        <v>11624000</v>
      </c>
      <c r="AI364">
        <v>16</v>
      </c>
      <c r="AJ364">
        <v>7</v>
      </c>
      <c r="AK364" t="s">
        <v>1123</v>
      </c>
      <c r="AL364" t="s">
        <v>1123</v>
      </c>
      <c r="AM364" t="s">
        <v>1124</v>
      </c>
      <c r="AN364" t="s">
        <v>1125</v>
      </c>
      <c r="AO364">
        <v>451</v>
      </c>
    </row>
    <row r="365" spans="1:41" x14ac:dyDescent="0.25">
      <c r="A365">
        <f>'All hits'!A365/'50S'!$A$35</f>
        <v>0</v>
      </c>
      <c r="B365">
        <f>'All hits'!B365/'50S'!$B$35</f>
        <v>0</v>
      </c>
      <c r="C365">
        <f>'All hits'!C365/'50S'!$C$35</f>
        <v>4.5175790802952487E-5</v>
      </c>
      <c r="D365">
        <f>'All hits'!D365/'50S'!$D$35</f>
        <v>1.2478653679175666E-4</v>
      </c>
      <c r="E365">
        <f>'All hits'!E365/'50S'!$E$35</f>
        <v>5.8052706790730007E-5</v>
      </c>
      <c r="F365">
        <f>'All hits'!F365/'50S'!$F$35</f>
        <v>7.1210502437041195E-5</v>
      </c>
      <c r="G365">
        <f>'All hits'!G365/'50S'!$G$35</f>
        <v>6.7967160434311881E-4</v>
      </c>
      <c r="H365">
        <f>'All hits'!H365/'50S'!$H$35</f>
        <v>6.7555782481508637E-4</v>
      </c>
      <c r="I365">
        <f>'All hits'!I365/'50S'!$I$35</f>
        <v>6.4949011337524438E-4</v>
      </c>
      <c r="J365">
        <f>'All hits'!J365/'50S'!$J$35</f>
        <v>4.9913025701798532E-4</v>
      </c>
      <c r="K365">
        <f>'All hits'!K365/'50S'!$K$35</f>
        <v>4.870905624883129E-4</v>
      </c>
      <c r="L365">
        <f>'All hits'!L365/'50S'!$L$35</f>
        <v>5.2788350073640095E-4</v>
      </c>
      <c r="M365">
        <f>'All hits'!M365/'50S'!$M$35</f>
        <v>2.7790005255735439E-4</v>
      </c>
      <c r="N365">
        <f>'All hits'!N365/'50S'!$N$35</f>
        <v>5.8622766949947434E-4</v>
      </c>
      <c r="O365">
        <f>'All hits'!O365/'50S'!$O$35</f>
        <v>5.3702092266183857E-4</v>
      </c>
      <c r="P365">
        <f>'All hits'!P365/'50S'!$P$35</f>
        <v>2.4982293475670479E-4</v>
      </c>
      <c r="Q365">
        <f>'All hits'!Q365/'50S'!$Q$35</f>
        <v>1.9142493708359441E-4</v>
      </c>
      <c r="R365">
        <f>'All hits'!R365/'50S'!$R$35</f>
        <v>1.3280601417071852E-4</v>
      </c>
      <c r="S365">
        <f>'All hits'!S365/'50S'!$S$35</f>
        <v>0</v>
      </c>
      <c r="T365">
        <f>'All hits'!T365/'50S'!$T$35</f>
        <v>0</v>
      </c>
      <c r="U365">
        <f>'All hits'!U365/'50S'!$U$35</f>
        <v>0</v>
      </c>
      <c r="Y365">
        <v>2</v>
      </c>
      <c r="Z365">
        <v>2</v>
      </c>
      <c r="AA365">
        <v>2</v>
      </c>
      <c r="AB365">
        <v>19.7</v>
      </c>
      <c r="AC365">
        <v>19.7</v>
      </c>
      <c r="AD365">
        <v>19.7</v>
      </c>
      <c r="AE365">
        <v>20.78</v>
      </c>
      <c r="AF365">
        <v>0</v>
      </c>
      <c r="AG365">
        <v>14.319000000000001</v>
      </c>
      <c r="AH365">
        <v>33972000</v>
      </c>
      <c r="AI365">
        <v>9</v>
      </c>
      <c r="AJ365">
        <v>21</v>
      </c>
      <c r="AK365" t="s">
        <v>1126</v>
      </c>
      <c r="AL365" t="s">
        <v>1126</v>
      </c>
      <c r="AM365" t="s">
        <v>1127</v>
      </c>
      <c r="AN365" t="s">
        <v>1128</v>
      </c>
      <c r="AO365">
        <v>452</v>
      </c>
    </row>
    <row r="366" spans="1:41" x14ac:dyDescent="0.25">
      <c r="A366">
        <f>'All hits'!A366/'50S'!$A$35</f>
        <v>7.0558428777758563E-5</v>
      </c>
      <c r="B366">
        <f>'All hits'!B366/'50S'!$B$35</f>
        <v>6.7611889433027135E-5</v>
      </c>
      <c r="C366">
        <f>'All hits'!C366/'50S'!$C$35</f>
        <v>7.2705260408333476E-5</v>
      </c>
      <c r="D366">
        <f>'All hits'!D366/'50S'!$D$35</f>
        <v>0</v>
      </c>
      <c r="E366">
        <f>'All hits'!E366/'50S'!$E$35</f>
        <v>0</v>
      </c>
      <c r="F366">
        <f>'All hits'!F366/'50S'!$F$35</f>
        <v>0</v>
      </c>
      <c r="G366">
        <f>'All hits'!G366/'50S'!$G$35</f>
        <v>0</v>
      </c>
      <c r="H366">
        <f>'All hits'!H366/'50S'!$H$35</f>
        <v>0</v>
      </c>
      <c r="I366">
        <f>'All hits'!I366/'50S'!$I$35</f>
        <v>0</v>
      </c>
      <c r="J366">
        <f>'All hits'!J366/'50S'!$J$35</f>
        <v>0</v>
      </c>
      <c r="K366">
        <f>'All hits'!K366/'50S'!$K$35</f>
        <v>0</v>
      </c>
      <c r="L366">
        <f>'All hits'!L366/'50S'!$L$35</f>
        <v>0</v>
      </c>
      <c r="M366">
        <f>'All hits'!M366/'50S'!$M$35</f>
        <v>0</v>
      </c>
      <c r="N366">
        <f>'All hits'!N366/'50S'!$N$35</f>
        <v>0</v>
      </c>
      <c r="O366">
        <f>'All hits'!O366/'50S'!$O$35</f>
        <v>0</v>
      </c>
      <c r="P366">
        <f>'All hits'!P366/'50S'!$P$35</f>
        <v>0</v>
      </c>
      <c r="Q366">
        <f>'All hits'!Q366/'50S'!$Q$35</f>
        <v>0</v>
      </c>
      <c r="R366">
        <f>'All hits'!R366/'50S'!$R$35</f>
        <v>0</v>
      </c>
      <c r="S366">
        <f>'All hits'!S366/'50S'!$S$35</f>
        <v>0</v>
      </c>
      <c r="T366">
        <f>'All hits'!T366/'50S'!$T$35</f>
        <v>0</v>
      </c>
      <c r="U366">
        <f>'All hits'!U366/'50S'!$U$35</f>
        <v>0</v>
      </c>
      <c r="Y366">
        <v>2</v>
      </c>
      <c r="Z366">
        <v>2</v>
      </c>
      <c r="AA366">
        <v>2</v>
      </c>
      <c r="AB366">
        <v>9.6</v>
      </c>
      <c r="AC366">
        <v>9.6</v>
      </c>
      <c r="AD366">
        <v>9.6</v>
      </c>
      <c r="AE366">
        <v>36.338999999999999</v>
      </c>
      <c r="AF366">
        <v>0</v>
      </c>
      <c r="AG366">
        <v>4.5178000000000003</v>
      </c>
      <c r="AH366">
        <v>1640300</v>
      </c>
      <c r="AI366">
        <v>11</v>
      </c>
      <c r="AJ366">
        <v>3</v>
      </c>
      <c r="AK366" t="s">
        <v>1129</v>
      </c>
      <c r="AL366" t="s">
        <v>1129</v>
      </c>
      <c r="AM366" t="s">
        <v>1130</v>
      </c>
      <c r="AN366" t="s">
        <v>1131</v>
      </c>
      <c r="AO366">
        <v>453</v>
      </c>
    </row>
    <row r="367" spans="1:41" x14ac:dyDescent="0.25">
      <c r="A367">
        <f>'All hits'!A367/'50S'!$A$35</f>
        <v>2.2854474956430243E-4</v>
      </c>
      <c r="B367">
        <f>'All hits'!B367/'50S'!$B$35</f>
        <v>2.0422025889777073E-4</v>
      </c>
      <c r="C367">
        <f>'All hits'!C367/'50S'!$C$35</f>
        <v>1.7548966814478275E-4</v>
      </c>
      <c r="D367">
        <f>'All hits'!D367/'50S'!$D$35</f>
        <v>5.2047147592525012E-5</v>
      </c>
      <c r="E367">
        <f>'All hits'!E367/'50S'!$E$35</f>
        <v>5.3683207284565252E-5</v>
      </c>
      <c r="F367">
        <f>'All hits'!F367/'50S'!$F$35</f>
        <v>1.0714432466715177E-4</v>
      </c>
      <c r="G367">
        <f>'All hits'!G367/'50S'!$G$35</f>
        <v>0</v>
      </c>
      <c r="H367">
        <f>'All hits'!H367/'50S'!$H$35</f>
        <v>0</v>
      </c>
      <c r="I367">
        <f>'All hits'!I367/'50S'!$I$35</f>
        <v>0</v>
      </c>
      <c r="J367">
        <f>'All hits'!J367/'50S'!$J$35</f>
        <v>0</v>
      </c>
      <c r="K367">
        <f>'All hits'!K367/'50S'!$K$35</f>
        <v>2.6447629788039782E-5</v>
      </c>
      <c r="L367">
        <f>'All hits'!L367/'50S'!$L$35</f>
        <v>0</v>
      </c>
      <c r="M367">
        <f>'All hits'!M367/'50S'!$M$35</f>
        <v>0</v>
      </c>
      <c r="N367">
        <f>'All hits'!N367/'50S'!$N$35</f>
        <v>0</v>
      </c>
      <c r="O367">
        <f>'All hits'!O367/'50S'!$O$35</f>
        <v>0</v>
      </c>
      <c r="P367">
        <f>'All hits'!P367/'50S'!$P$35</f>
        <v>0</v>
      </c>
      <c r="Q367">
        <f>'All hits'!Q367/'50S'!$Q$35</f>
        <v>0</v>
      </c>
      <c r="R367">
        <f>'All hits'!R367/'50S'!$R$35</f>
        <v>0</v>
      </c>
      <c r="S367">
        <f>'All hits'!S367/'50S'!$S$35</f>
        <v>0</v>
      </c>
      <c r="T367">
        <f>'All hits'!T367/'50S'!$T$35</f>
        <v>0</v>
      </c>
      <c r="U367">
        <f>'All hits'!U367/'50S'!$U$35</f>
        <v>0</v>
      </c>
      <c r="Y367">
        <v>3</v>
      </c>
      <c r="Z367">
        <v>3</v>
      </c>
      <c r="AA367">
        <v>3</v>
      </c>
      <c r="AB367">
        <v>10.7</v>
      </c>
      <c r="AC367">
        <v>10.7</v>
      </c>
      <c r="AD367">
        <v>10.7</v>
      </c>
      <c r="AE367">
        <v>41.887</v>
      </c>
      <c r="AF367">
        <v>0</v>
      </c>
      <c r="AG367">
        <v>8.9975000000000005</v>
      </c>
      <c r="AH367">
        <v>10763000</v>
      </c>
      <c r="AI367">
        <v>17</v>
      </c>
      <c r="AJ367">
        <v>8</v>
      </c>
      <c r="AK367" t="s">
        <v>1132</v>
      </c>
      <c r="AL367" t="s">
        <v>1132</v>
      </c>
      <c r="AM367" t="s">
        <v>1133</v>
      </c>
      <c r="AN367" t="s">
        <v>1134</v>
      </c>
      <c r="AO367">
        <v>4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BAA46-BD28-4BB2-ABB5-65847E60B528}">
  <dimension ref="A1:V367"/>
  <sheetViews>
    <sheetView workbookViewId="0">
      <selection activeCell="Z18" sqref="Z18"/>
    </sheetView>
  </sheetViews>
  <sheetFormatPr defaultRowHeight="15" x14ac:dyDescent="0.25"/>
  <sheetData>
    <row r="1" spans="1:22" x14ac:dyDescent="0.25">
      <c r="A1" s="3"/>
      <c r="B1" s="10" t="s">
        <v>1297</v>
      </c>
      <c r="C1" s="10"/>
      <c r="D1" s="10"/>
      <c r="E1" s="10" t="s">
        <v>1298</v>
      </c>
      <c r="F1" s="10"/>
      <c r="G1" s="10"/>
      <c r="H1" s="10" t="s">
        <v>1299</v>
      </c>
      <c r="I1" s="10"/>
      <c r="J1" s="10"/>
      <c r="K1" s="10" t="s">
        <v>1300</v>
      </c>
      <c r="L1" s="10"/>
      <c r="M1" s="10"/>
      <c r="N1" s="10" t="s">
        <v>1301</v>
      </c>
      <c r="O1" s="10"/>
      <c r="P1" s="10"/>
      <c r="Q1" s="10" t="s">
        <v>1302</v>
      </c>
      <c r="R1" s="10"/>
      <c r="S1" s="10"/>
      <c r="T1" s="10" t="s">
        <v>1303</v>
      </c>
      <c r="U1" s="10"/>
      <c r="V1" s="10"/>
    </row>
    <row r="2" spans="1:22" x14ac:dyDescent="0.25">
      <c r="A2" s="4" t="s">
        <v>173</v>
      </c>
      <c r="B2" s="2">
        <v>5.9545000000000001E-2</v>
      </c>
      <c r="C2" s="2">
        <v>5.1461168855749901E-3</v>
      </c>
      <c r="D2" s="2">
        <v>3</v>
      </c>
      <c r="E2" s="2">
        <v>4.8114666666666701E-2</v>
      </c>
      <c r="F2" s="2">
        <v>2.0275809067293298E-3</v>
      </c>
      <c r="G2" s="2">
        <v>3</v>
      </c>
      <c r="H2" s="2">
        <v>1.23624133333333</v>
      </c>
      <c r="I2" s="2">
        <v>0.17590084472887901</v>
      </c>
      <c r="J2" s="2">
        <v>3</v>
      </c>
      <c r="K2" s="2">
        <v>0.40946266666666697</v>
      </c>
      <c r="L2" s="2">
        <v>2.8275374167875001E-2</v>
      </c>
      <c r="M2" s="2">
        <v>3</v>
      </c>
      <c r="N2" s="2">
        <v>0.72546433333333304</v>
      </c>
      <c r="O2" s="2">
        <v>5.6297493694953599E-2</v>
      </c>
      <c r="P2" s="2">
        <v>3</v>
      </c>
      <c r="Q2" s="2">
        <v>0.31631933333333301</v>
      </c>
      <c r="R2" s="2">
        <v>8.3279129038032996E-4</v>
      </c>
      <c r="S2" s="2">
        <v>3</v>
      </c>
      <c r="T2" s="2">
        <v>9.0622393333333294E-3</v>
      </c>
      <c r="U2" s="2">
        <v>1.24145333008387E-3</v>
      </c>
      <c r="V2" s="2">
        <v>3</v>
      </c>
    </row>
    <row r="3" spans="1:22" x14ac:dyDescent="0.25">
      <c r="A3" s="4" t="s">
        <v>1062</v>
      </c>
      <c r="B3" s="2">
        <v>0.10380966666666699</v>
      </c>
      <c r="C3" s="2">
        <v>2.3984381612485499E-2</v>
      </c>
      <c r="D3" s="2">
        <v>3</v>
      </c>
      <c r="E3" s="2">
        <v>5.2618666666666702E-2</v>
      </c>
      <c r="F3" s="2">
        <v>1.0009237799819401E-2</v>
      </c>
      <c r="G3" s="2">
        <v>3</v>
      </c>
      <c r="H3" s="2">
        <v>0.101424</v>
      </c>
      <c r="I3" s="2">
        <v>2.0278265778907199E-2</v>
      </c>
      <c r="J3" s="2">
        <v>3</v>
      </c>
      <c r="K3" s="2">
        <v>0.60915200000000003</v>
      </c>
      <c r="L3" s="2">
        <v>0.18376132001321699</v>
      </c>
      <c r="M3" s="2">
        <v>3</v>
      </c>
      <c r="N3" s="2">
        <v>0.163664</v>
      </c>
      <c r="O3" s="2">
        <v>1.7403048037628401E-2</v>
      </c>
      <c r="P3" s="2">
        <v>3</v>
      </c>
      <c r="Q3" s="2">
        <v>0.14860799999999999</v>
      </c>
      <c r="R3" s="2">
        <v>5.79089293632683E-3</v>
      </c>
      <c r="S3" s="2">
        <v>3</v>
      </c>
      <c r="T3" s="2">
        <v>1.53201933333333E-3</v>
      </c>
      <c r="U3" s="2">
        <v>1.15883605028206E-4</v>
      </c>
      <c r="V3" s="2">
        <v>3</v>
      </c>
    </row>
    <row r="4" spans="1:22" ht="13.5" customHeight="1" x14ac:dyDescent="0.25">
      <c r="A4" s="4" t="s">
        <v>1304</v>
      </c>
      <c r="B4" s="2">
        <v>0.18711700000000001</v>
      </c>
      <c r="C4" s="2">
        <v>5.3266190674761002E-2</v>
      </c>
      <c r="D4" s="2">
        <v>3</v>
      </c>
      <c r="E4" s="2">
        <v>0.31141866666666701</v>
      </c>
      <c r="F4" s="2">
        <v>1.9447557927239401E-2</v>
      </c>
      <c r="G4" s="2">
        <v>3</v>
      </c>
      <c r="H4" s="2">
        <v>7.3384000000000005E-2</v>
      </c>
      <c r="I4" s="2">
        <v>6.9675350017061304E-3</v>
      </c>
      <c r="J4" s="2">
        <v>3</v>
      </c>
      <c r="K4" s="2">
        <v>5.1483333333333298E-2</v>
      </c>
      <c r="L4" s="2">
        <v>3.0119983953072302E-3</v>
      </c>
      <c r="M4" s="2">
        <v>3</v>
      </c>
      <c r="N4" s="2">
        <v>4.2666999999999997E-2</v>
      </c>
      <c r="O4" s="2">
        <v>4.9681380818169703E-3</v>
      </c>
      <c r="P4" s="2">
        <v>3</v>
      </c>
      <c r="Q4" s="2">
        <v>3.05563333333333E-2</v>
      </c>
      <c r="R4" s="2">
        <v>1.361596611825E-3</v>
      </c>
      <c r="S4" s="2">
        <v>3</v>
      </c>
      <c r="T4" s="2">
        <v>5.3252533333333298E-5</v>
      </c>
      <c r="U4" s="2">
        <v>4.1056292985891097E-5</v>
      </c>
      <c r="V4" s="2">
        <v>3</v>
      </c>
    </row>
    <row r="5" spans="1:22" x14ac:dyDescent="0.25">
      <c r="A5" s="4" t="s">
        <v>215</v>
      </c>
      <c r="B5" s="2">
        <v>7.5100000000000004E-4</v>
      </c>
      <c r="C5" s="2">
        <v>4.5863166048584102E-4</v>
      </c>
      <c r="D5" s="2">
        <v>3</v>
      </c>
      <c r="E5" s="2">
        <v>6.0303333333333303E-3</v>
      </c>
      <c r="F5" s="2">
        <v>2.9265907355373999E-4</v>
      </c>
      <c r="G5" s="2">
        <v>3</v>
      </c>
      <c r="H5" s="2">
        <v>1.47576666666667E-2</v>
      </c>
      <c r="I5" s="2">
        <v>1.8960069444317301E-3</v>
      </c>
      <c r="J5" s="2">
        <v>3</v>
      </c>
      <c r="K5" s="2">
        <v>2.2089666666666698E-2</v>
      </c>
      <c r="L5" s="2">
        <v>4.8583570611198599E-4</v>
      </c>
      <c r="M5" s="2">
        <v>3</v>
      </c>
      <c r="N5" s="2">
        <v>1.2083E-2</v>
      </c>
      <c r="O5" s="2">
        <v>2.8994918520320102E-3</v>
      </c>
      <c r="P5" s="2">
        <v>3</v>
      </c>
      <c r="Q5" s="2">
        <v>1.6702999999999999E-2</v>
      </c>
      <c r="R5" s="2">
        <v>9.3148483616213498E-4</v>
      </c>
      <c r="S5" s="2">
        <v>3</v>
      </c>
      <c r="T5" s="2">
        <v>3.9834040000000003E-3</v>
      </c>
      <c r="U5" s="2">
        <v>2.3593017555836301E-4</v>
      </c>
      <c r="V5" s="2">
        <v>3</v>
      </c>
    </row>
    <row r="6" spans="1:22" x14ac:dyDescent="0.25">
      <c r="A6" s="4" t="s">
        <v>305</v>
      </c>
      <c r="B6" s="2">
        <v>1.7533333333333301E-4</v>
      </c>
      <c r="C6" s="2">
        <v>1.55603127646373E-4</v>
      </c>
      <c r="D6" s="2">
        <v>3</v>
      </c>
      <c r="E6" s="2">
        <v>2.64366666666667E-4</v>
      </c>
      <c r="F6" s="2">
        <v>2.19504221675423E-4</v>
      </c>
      <c r="G6" s="2">
        <v>3</v>
      </c>
      <c r="H6" s="2">
        <v>1.5193333333333301E-4</v>
      </c>
      <c r="I6" s="2">
        <v>2.2547375309186999E-4</v>
      </c>
      <c r="J6" s="2">
        <v>3</v>
      </c>
      <c r="K6" s="2">
        <v>1.40496666666667E-2</v>
      </c>
      <c r="L6" s="2">
        <v>2.3789507273866198E-2</v>
      </c>
      <c r="M6" s="2">
        <v>3</v>
      </c>
      <c r="N6" s="2">
        <v>1.2966666666666699E-2</v>
      </c>
      <c r="O6" s="2">
        <v>2.2458925471476401E-2</v>
      </c>
      <c r="P6" s="2">
        <v>3</v>
      </c>
      <c r="Q6" s="2">
        <v>1.33559166666667E-2</v>
      </c>
      <c r="R6" s="2">
        <v>2.3113424287323402E-2</v>
      </c>
      <c r="S6" s="2">
        <v>3</v>
      </c>
      <c r="T6" s="2">
        <v>7.9011445E-2</v>
      </c>
      <c r="U6" s="2">
        <v>2.60722869807242E-2</v>
      </c>
      <c r="V6" s="2">
        <v>3</v>
      </c>
    </row>
    <row r="7" spans="1:22" x14ac:dyDescent="0.25">
      <c r="A7" s="4" t="s">
        <v>155</v>
      </c>
      <c r="B7" s="2">
        <v>3.5330000000000001E-3</v>
      </c>
      <c r="C7" s="2">
        <v>6.1061198809063703E-4</v>
      </c>
      <c r="D7" s="2">
        <v>3</v>
      </c>
      <c r="E7" s="2">
        <v>2.44766666666667E-3</v>
      </c>
      <c r="F7" s="2">
        <v>5.2007916064127503E-4</v>
      </c>
      <c r="G7" s="2">
        <v>3</v>
      </c>
      <c r="H7" s="2">
        <v>3.9119999999999997E-3</v>
      </c>
      <c r="I7" s="2">
        <v>4.0963764475448301E-4</v>
      </c>
      <c r="J7" s="2">
        <v>3</v>
      </c>
      <c r="K7" s="2">
        <v>6.4989999999999996E-3</v>
      </c>
      <c r="L7" s="2">
        <v>4.05988916104861E-4</v>
      </c>
      <c r="M7" s="2">
        <v>3</v>
      </c>
      <c r="N7" s="2">
        <v>4.6249999999999998E-3</v>
      </c>
      <c r="O7" s="2">
        <v>5.70294660679898E-4</v>
      </c>
      <c r="P7" s="2">
        <v>3</v>
      </c>
      <c r="Q7" s="2">
        <v>1.29023333333333E-2</v>
      </c>
      <c r="R7" s="2">
        <v>5.6716692722102004E-3</v>
      </c>
      <c r="S7" s="2">
        <v>3</v>
      </c>
      <c r="T7" s="2">
        <v>1.6800433333333299E-3</v>
      </c>
      <c r="U7" s="2">
        <v>1.43616378032115E-3</v>
      </c>
      <c r="V7" s="2">
        <v>3</v>
      </c>
    </row>
    <row r="8" spans="1:22" x14ac:dyDescent="0.25">
      <c r="A8" s="4" t="s">
        <v>80</v>
      </c>
      <c r="B8" s="2">
        <v>3.5754333333333298E-2</v>
      </c>
      <c r="C8" s="2">
        <v>2.5842185150124798E-3</v>
      </c>
      <c r="D8" s="2">
        <v>3</v>
      </c>
      <c r="E8" s="2">
        <v>1.3308E-2</v>
      </c>
      <c r="F8" s="2">
        <v>5.2042963020950295E-4</v>
      </c>
      <c r="G8" s="2">
        <v>3</v>
      </c>
      <c r="H8" s="2">
        <v>1.5587E-2</v>
      </c>
      <c r="I8" s="2">
        <v>2.3789949558584598E-3</v>
      </c>
      <c r="J8" s="2">
        <v>3</v>
      </c>
      <c r="K8" s="2">
        <v>4.3790000000000003E-2</v>
      </c>
      <c r="L8" s="2">
        <v>4.9579128673263501E-4</v>
      </c>
      <c r="M8" s="2">
        <v>3</v>
      </c>
      <c r="N8" s="2">
        <v>1.0599000000000001E-2</v>
      </c>
      <c r="O8" s="2">
        <v>3.46039015141357E-4</v>
      </c>
      <c r="P8" s="2">
        <v>3</v>
      </c>
      <c r="Q8" s="2">
        <v>1.1159000000000001E-2</v>
      </c>
      <c r="R8" s="2">
        <v>1.6199558635962899E-3</v>
      </c>
      <c r="S8" s="2">
        <v>3</v>
      </c>
      <c r="T8" s="2">
        <v>7.0558633333333296E-4</v>
      </c>
      <c r="U8" s="2">
        <v>1.22211137845956E-3</v>
      </c>
      <c r="V8" s="2">
        <v>3</v>
      </c>
    </row>
    <row r="9" spans="1:22" x14ac:dyDescent="0.25">
      <c r="A9" s="4" t="s">
        <v>776</v>
      </c>
      <c r="B9" s="2">
        <v>2.0663666666666702E-2</v>
      </c>
      <c r="C9" s="2">
        <v>1.6268611905547799E-3</v>
      </c>
      <c r="D9" s="2">
        <v>3</v>
      </c>
      <c r="E9" s="2">
        <v>2.3091666666666701E-2</v>
      </c>
      <c r="F9" s="2">
        <v>1.8707272204502E-3</v>
      </c>
      <c r="G9" s="2">
        <v>3</v>
      </c>
      <c r="H9" s="2">
        <v>1.47796666666667E-2</v>
      </c>
      <c r="I9" s="2">
        <v>1.7209675573157501E-3</v>
      </c>
      <c r="J9" s="2">
        <v>3</v>
      </c>
      <c r="K9" s="2">
        <v>1.53183333333333E-2</v>
      </c>
      <c r="L9" s="2">
        <v>1.31074724235198E-3</v>
      </c>
      <c r="M9" s="2">
        <v>3</v>
      </c>
      <c r="N9" s="2">
        <v>8.7690000000000008E-3</v>
      </c>
      <c r="O9" s="2">
        <v>9.8658958032202997E-4</v>
      </c>
      <c r="P9" s="2">
        <v>3</v>
      </c>
      <c r="Q9" s="2">
        <v>1.0694E-2</v>
      </c>
      <c r="R9" s="2">
        <v>1.23129565905188E-3</v>
      </c>
      <c r="S9" s="2">
        <v>3</v>
      </c>
      <c r="T9" s="2">
        <v>5.7556229999999996E-3</v>
      </c>
      <c r="U9" s="2">
        <v>1.1264887758069299E-3</v>
      </c>
      <c r="V9" s="2">
        <v>3</v>
      </c>
    </row>
    <row r="10" spans="1:22" x14ac:dyDescent="0.25">
      <c r="A10" s="4" t="s">
        <v>584</v>
      </c>
      <c r="B10" s="2">
        <v>1.51966666666667E-3</v>
      </c>
      <c r="C10" s="2">
        <v>8.3864970836060803E-5</v>
      </c>
      <c r="D10" s="2">
        <v>3</v>
      </c>
      <c r="E10" s="2">
        <v>6.4899999999999995E-4</v>
      </c>
      <c r="F10" s="2">
        <v>1.2520383380711599E-4</v>
      </c>
      <c r="G10" s="2">
        <v>3</v>
      </c>
      <c r="H10" s="2">
        <v>4.5493333333333297E-3</v>
      </c>
      <c r="I10" s="2">
        <v>1.34579579927021E-3</v>
      </c>
      <c r="J10" s="2">
        <v>3</v>
      </c>
      <c r="K10" s="2">
        <v>4.12066666666667E-3</v>
      </c>
      <c r="L10" s="2">
        <v>7.7503376270542795E-4</v>
      </c>
      <c r="M10" s="2">
        <v>3</v>
      </c>
      <c r="N10" s="2">
        <v>4.6673333333333298E-3</v>
      </c>
      <c r="O10" s="2">
        <v>5.47626088981646E-4</v>
      </c>
      <c r="P10" s="2">
        <v>3</v>
      </c>
      <c r="Q10" s="2">
        <v>1.01676666666667E-2</v>
      </c>
      <c r="R10" s="2">
        <v>1.93274683632734E-3</v>
      </c>
      <c r="S10" s="2">
        <v>3</v>
      </c>
      <c r="T10" s="2">
        <v>0</v>
      </c>
      <c r="U10" s="2">
        <v>0</v>
      </c>
      <c r="V10" s="2">
        <v>3</v>
      </c>
    </row>
    <row r="11" spans="1:22" x14ac:dyDescent="0.25">
      <c r="A11" s="4" t="s">
        <v>804</v>
      </c>
      <c r="B11" s="2">
        <v>1.20333333333333E-5</v>
      </c>
      <c r="C11" s="2">
        <v>2.08423447177455E-5</v>
      </c>
      <c r="D11" s="2">
        <v>3</v>
      </c>
      <c r="E11" s="2">
        <v>0</v>
      </c>
      <c r="F11" s="2">
        <v>0</v>
      </c>
      <c r="G11" s="2">
        <v>3</v>
      </c>
      <c r="H11" s="2">
        <v>0</v>
      </c>
      <c r="I11" s="2">
        <v>0</v>
      </c>
      <c r="J11" s="2">
        <v>3</v>
      </c>
      <c r="K11" s="2">
        <v>1.41481E-2</v>
      </c>
      <c r="L11" s="2">
        <v>2.4474663697995901E-2</v>
      </c>
      <c r="M11" s="2">
        <v>3</v>
      </c>
      <c r="N11" s="2">
        <v>1.0844733333333301E-2</v>
      </c>
      <c r="O11" s="2">
        <v>1.87384229476051E-2</v>
      </c>
      <c r="P11" s="2">
        <v>3</v>
      </c>
      <c r="Q11" s="2">
        <v>9.8855666666666699E-3</v>
      </c>
      <c r="R11" s="2">
        <v>1.7054147529657799E-2</v>
      </c>
      <c r="S11" s="2">
        <v>3</v>
      </c>
      <c r="T11" s="2">
        <v>5.1908066666666699E-5</v>
      </c>
      <c r="U11" s="2">
        <v>6.3011129366274105E-5</v>
      </c>
      <c r="V11" s="2">
        <v>3</v>
      </c>
    </row>
    <row r="12" spans="1:22" x14ac:dyDescent="0.25">
      <c r="A12" s="4" t="s">
        <v>203</v>
      </c>
      <c r="B12" s="2">
        <v>4.0879999999999996E-3</v>
      </c>
      <c r="C12" s="2">
        <v>5.31384041913191E-4</v>
      </c>
      <c r="D12" s="2">
        <v>3</v>
      </c>
      <c r="E12" s="2">
        <v>1.83933333333333E-3</v>
      </c>
      <c r="F12" s="2">
        <v>4.8003472096644601E-5</v>
      </c>
      <c r="G12" s="2">
        <v>3</v>
      </c>
      <c r="H12" s="2">
        <v>3.7733333333333299E-3</v>
      </c>
      <c r="I12" s="2">
        <v>4.6330263687284701E-4</v>
      </c>
      <c r="J12" s="2">
        <v>3</v>
      </c>
      <c r="K12" s="2">
        <v>6.4773333333333297E-3</v>
      </c>
      <c r="L12" s="2">
        <v>2.3694373453065501E-4</v>
      </c>
      <c r="M12" s="2">
        <v>3</v>
      </c>
      <c r="N12" s="2">
        <v>4.10733333333333E-3</v>
      </c>
      <c r="O12" s="2">
        <v>9.7883008399483407E-4</v>
      </c>
      <c r="P12" s="2">
        <v>3</v>
      </c>
      <c r="Q12" s="2">
        <v>8.378E-3</v>
      </c>
      <c r="R12" s="2">
        <v>1.4493553739507801E-3</v>
      </c>
      <c r="S12" s="2">
        <v>3</v>
      </c>
      <c r="T12" s="2">
        <v>4.9530526666666701E-3</v>
      </c>
      <c r="U12" s="2">
        <v>5.2151454027796098E-4</v>
      </c>
      <c r="V12" s="2">
        <v>3</v>
      </c>
    </row>
    <row r="13" spans="1:22" x14ac:dyDescent="0.25">
      <c r="A13" s="4" t="s">
        <v>389</v>
      </c>
      <c r="B13" s="2">
        <v>1.59266666666667E-3</v>
      </c>
      <c r="C13" s="2">
        <v>1.06828523032631E-4</v>
      </c>
      <c r="D13" s="2">
        <v>3</v>
      </c>
      <c r="E13" s="2">
        <v>1.5216666666666701E-3</v>
      </c>
      <c r="F13" s="2">
        <v>7.6376457978446003E-4</v>
      </c>
      <c r="G13" s="2">
        <v>3</v>
      </c>
      <c r="H13" s="2">
        <v>4.5399999999999998E-3</v>
      </c>
      <c r="I13" s="2">
        <v>1.5699999999999999E-4</v>
      </c>
      <c r="J13" s="2">
        <v>3</v>
      </c>
      <c r="K13" s="2">
        <v>1.3217E-2</v>
      </c>
      <c r="L13" s="2">
        <v>1.61196650089262E-3</v>
      </c>
      <c r="M13" s="2">
        <v>3</v>
      </c>
      <c r="N13" s="2">
        <v>5.0033333333333301E-3</v>
      </c>
      <c r="O13" s="2">
        <v>1.2977709094186599E-3</v>
      </c>
      <c r="P13" s="2">
        <v>3</v>
      </c>
      <c r="Q13" s="2">
        <v>7.9793333333333296E-3</v>
      </c>
      <c r="R13" s="2">
        <v>1.2246360003418701E-4</v>
      </c>
      <c r="S13" s="2">
        <v>3</v>
      </c>
      <c r="T13" s="2">
        <v>4.2524066666666698E-4</v>
      </c>
      <c r="U13" s="2">
        <v>3.74720095272903E-4</v>
      </c>
      <c r="V13" s="2">
        <v>3</v>
      </c>
    </row>
    <row r="14" spans="1:22" x14ac:dyDescent="0.25">
      <c r="A14" s="4" t="s">
        <v>1122</v>
      </c>
      <c r="B14" s="2">
        <v>7.59333333333333E-4</v>
      </c>
      <c r="C14" s="2">
        <v>1.92764969155014E-4</v>
      </c>
      <c r="D14" s="2">
        <v>3</v>
      </c>
      <c r="E14" s="2">
        <v>2.2699999999999999E-4</v>
      </c>
      <c r="F14" s="2">
        <v>3.06104557300279E-5</v>
      </c>
      <c r="G14" s="2">
        <v>3</v>
      </c>
      <c r="H14" s="2">
        <v>5.1799666666666702E-2</v>
      </c>
      <c r="I14" s="2">
        <v>6.8164231333840497E-3</v>
      </c>
      <c r="J14" s="2">
        <v>3</v>
      </c>
      <c r="K14" s="2">
        <v>1.15016666666667E-2</v>
      </c>
      <c r="L14" s="2">
        <v>1.5666072683775401E-3</v>
      </c>
      <c r="M14" s="2">
        <v>3</v>
      </c>
      <c r="N14" s="2">
        <v>1.7427666666666699E-2</v>
      </c>
      <c r="O14" s="2">
        <v>2.7313663857734898E-3</v>
      </c>
      <c r="P14" s="2">
        <v>3</v>
      </c>
      <c r="Q14" s="2">
        <v>7.8019999999999999E-3</v>
      </c>
      <c r="R14" s="2">
        <v>1.7293374453819E-3</v>
      </c>
      <c r="S14" s="2">
        <v>3</v>
      </c>
      <c r="T14" s="2">
        <v>0</v>
      </c>
      <c r="U14" s="2">
        <v>0</v>
      </c>
      <c r="V14" s="2">
        <v>3</v>
      </c>
    </row>
    <row r="15" spans="1:22" x14ac:dyDescent="0.25">
      <c r="A15" s="4" t="s">
        <v>362</v>
      </c>
      <c r="B15" s="2">
        <v>2.13283333333333E-2</v>
      </c>
      <c r="C15" s="2">
        <v>3.0712489858904799E-3</v>
      </c>
      <c r="D15" s="2">
        <v>3</v>
      </c>
      <c r="E15" s="2">
        <v>5.5453333333333301E-3</v>
      </c>
      <c r="F15" s="2">
        <v>3.65809148782987E-4</v>
      </c>
      <c r="G15" s="2">
        <v>3</v>
      </c>
      <c r="H15" s="2">
        <v>6.0393333333333297E-3</v>
      </c>
      <c r="I15" s="2">
        <v>6.9750292711452699E-4</v>
      </c>
      <c r="J15" s="2">
        <v>3</v>
      </c>
      <c r="K15" s="2">
        <v>2.2924E-2</v>
      </c>
      <c r="L15" s="2">
        <v>3.2316755715882102E-3</v>
      </c>
      <c r="M15" s="2">
        <v>3</v>
      </c>
      <c r="N15" s="2">
        <v>7.0213333333333299E-3</v>
      </c>
      <c r="O15" s="2">
        <v>1.4403528502882001E-3</v>
      </c>
      <c r="P15" s="2">
        <v>3</v>
      </c>
      <c r="Q15" s="2">
        <v>7.7416666666666701E-3</v>
      </c>
      <c r="R15" s="2">
        <v>5.9378222719557101E-4</v>
      </c>
      <c r="S15" s="2">
        <v>3</v>
      </c>
      <c r="T15" s="2">
        <v>4.2640466666666699E-4</v>
      </c>
      <c r="U15" s="2">
        <v>1.6341979239166001E-4</v>
      </c>
      <c r="V15" s="2">
        <v>3</v>
      </c>
    </row>
    <row r="16" spans="1:22" x14ac:dyDescent="0.25">
      <c r="A16" s="4" t="s">
        <v>671</v>
      </c>
      <c r="B16" s="2">
        <v>1.8200000000000001E-4</v>
      </c>
      <c r="C16" s="2">
        <v>4.8815980989835702E-5</v>
      </c>
      <c r="D16" s="2">
        <v>3</v>
      </c>
      <c r="E16" s="2">
        <v>9.3000000000000005E-4</v>
      </c>
      <c r="F16" s="2">
        <v>9.4015956092569793E-5</v>
      </c>
      <c r="G16" s="2">
        <v>3</v>
      </c>
      <c r="H16" s="2">
        <v>3.4585999999999999E-2</v>
      </c>
      <c r="I16" s="2">
        <v>1.2805120069722101E-3</v>
      </c>
      <c r="J16" s="2">
        <v>3</v>
      </c>
      <c r="K16" s="2">
        <v>7.09366666666667E-3</v>
      </c>
      <c r="L16" s="2">
        <v>6.0830447420131097E-4</v>
      </c>
      <c r="M16" s="2">
        <v>3</v>
      </c>
      <c r="N16" s="2">
        <v>5.9639999999999997E-3</v>
      </c>
      <c r="O16" s="2">
        <v>4.2614199511430498E-4</v>
      </c>
      <c r="P16" s="2">
        <v>3</v>
      </c>
      <c r="Q16" s="2">
        <v>7.5736666666666704E-3</v>
      </c>
      <c r="R16" s="2">
        <v>3.8121166473933298E-4</v>
      </c>
      <c r="S16" s="2">
        <v>3</v>
      </c>
      <c r="T16" s="2">
        <v>1.1340753333333299E-3</v>
      </c>
      <c r="U16" s="2">
        <v>1.66715937679435E-4</v>
      </c>
      <c r="V16" s="2">
        <v>3</v>
      </c>
    </row>
    <row r="17" spans="1:22" x14ac:dyDescent="0.25">
      <c r="A17" s="4" t="s">
        <v>221</v>
      </c>
      <c r="B17" s="2">
        <v>1.9713333333333301E-2</v>
      </c>
      <c r="C17" s="2">
        <v>1.1137685277172E-3</v>
      </c>
      <c r="D17" s="2">
        <v>3</v>
      </c>
      <c r="E17" s="2">
        <v>1.0720666666666699E-2</v>
      </c>
      <c r="F17" s="2">
        <v>3.5261357508373502E-4</v>
      </c>
      <c r="G17" s="2">
        <v>3</v>
      </c>
      <c r="H17" s="2">
        <v>2.231E-2</v>
      </c>
      <c r="I17" s="2">
        <v>5.2245191166269103E-4</v>
      </c>
      <c r="J17" s="2">
        <v>3</v>
      </c>
      <c r="K17" s="2">
        <v>1.32833333333333E-2</v>
      </c>
      <c r="L17" s="2">
        <v>1.2210918611363099E-3</v>
      </c>
      <c r="M17" s="2">
        <v>3</v>
      </c>
      <c r="N17" s="2">
        <v>1.1946E-2</v>
      </c>
      <c r="O17" s="2">
        <v>6.6460288894948404E-4</v>
      </c>
      <c r="P17" s="2">
        <v>3</v>
      </c>
      <c r="Q17" s="2">
        <v>6.9216666666666697E-3</v>
      </c>
      <c r="R17" s="2">
        <v>6.28039276903391E-5</v>
      </c>
      <c r="S17" s="2">
        <v>3</v>
      </c>
      <c r="T17" s="2">
        <v>9.7188666666666701E-4</v>
      </c>
      <c r="U17" s="2">
        <v>2.5615733712180402E-4</v>
      </c>
      <c r="V17" s="2">
        <v>3</v>
      </c>
    </row>
    <row r="18" spans="1:22" x14ac:dyDescent="0.25">
      <c r="A18" s="4" t="s">
        <v>740</v>
      </c>
      <c r="B18" s="2">
        <v>4.4860000000000004E-3</v>
      </c>
      <c r="C18" s="2">
        <v>6.6262734625127E-4</v>
      </c>
      <c r="D18" s="2">
        <v>3</v>
      </c>
      <c r="E18" s="2">
        <v>4.2243333333333299E-3</v>
      </c>
      <c r="F18" s="2">
        <v>8.0615775958141898E-4</v>
      </c>
      <c r="G18" s="2">
        <v>3</v>
      </c>
      <c r="H18" s="2">
        <v>1.09256666666667E-2</v>
      </c>
      <c r="I18" s="2">
        <v>2.0765852579013801E-3</v>
      </c>
      <c r="J18" s="2">
        <v>3</v>
      </c>
      <c r="K18" s="2">
        <v>1.5946999999999999E-2</v>
      </c>
      <c r="L18" s="2">
        <v>1.5993989496057601E-3</v>
      </c>
      <c r="M18" s="2">
        <v>3</v>
      </c>
      <c r="N18" s="2">
        <v>5.4753333333333303E-3</v>
      </c>
      <c r="O18" s="2">
        <v>5.1921607576550701E-4</v>
      </c>
      <c r="P18" s="2">
        <v>3</v>
      </c>
      <c r="Q18" s="2">
        <v>6.9033333333333299E-3</v>
      </c>
      <c r="R18" s="2">
        <v>1.48129447893838E-4</v>
      </c>
      <c r="S18" s="2">
        <v>3</v>
      </c>
      <c r="T18" s="2">
        <v>6.4078333333333296E-4</v>
      </c>
      <c r="U18" s="2">
        <v>9.4563003919785296E-5</v>
      </c>
      <c r="V18" s="2">
        <v>3</v>
      </c>
    </row>
    <row r="19" spans="1:22" x14ac:dyDescent="0.25">
      <c r="A19" s="4" t="s">
        <v>368</v>
      </c>
      <c r="B19" s="2">
        <v>5.6463333333333296E-3</v>
      </c>
      <c r="C19" s="2">
        <v>5.7174498977545301E-4</v>
      </c>
      <c r="D19" s="2">
        <v>3</v>
      </c>
      <c r="E19" s="2">
        <v>4.071E-3</v>
      </c>
      <c r="F19" s="2">
        <v>3.00134969638661E-4</v>
      </c>
      <c r="G19" s="2">
        <v>3</v>
      </c>
      <c r="H19" s="2">
        <v>3.7043333333333299E-3</v>
      </c>
      <c r="I19" s="2">
        <v>2.1850934381241799E-4</v>
      </c>
      <c r="J19" s="2">
        <v>3</v>
      </c>
      <c r="K19" s="2">
        <v>1.23116666666667E-2</v>
      </c>
      <c r="L19" s="2">
        <v>2.4544364594206399E-3</v>
      </c>
      <c r="M19" s="2">
        <v>3</v>
      </c>
      <c r="N19" s="2">
        <v>3.359E-3</v>
      </c>
      <c r="O19" s="2">
        <v>1.4294404499663499E-4</v>
      </c>
      <c r="P19" s="2">
        <v>3</v>
      </c>
      <c r="Q19" s="2">
        <v>6.4896666666666696E-3</v>
      </c>
      <c r="R19" s="2">
        <v>7.6500806095970903E-4</v>
      </c>
      <c r="S19" s="2">
        <v>3</v>
      </c>
      <c r="T19" s="2">
        <v>5.0173999999999998E-5</v>
      </c>
      <c r="U19" s="2">
        <v>8.6903917218960795E-5</v>
      </c>
      <c r="V19" s="2">
        <v>3</v>
      </c>
    </row>
    <row r="20" spans="1:22" x14ac:dyDescent="0.25">
      <c r="A20" s="4" t="s">
        <v>128</v>
      </c>
      <c r="B20" s="2">
        <v>3.9446666666666701E-3</v>
      </c>
      <c r="C20" s="2">
        <v>1.1566418345077001E-3</v>
      </c>
      <c r="D20" s="2">
        <v>3</v>
      </c>
      <c r="E20" s="2">
        <v>1.3480000000000001E-2</v>
      </c>
      <c r="F20" s="2">
        <v>1.1278577037906899E-3</v>
      </c>
      <c r="G20" s="2">
        <v>3</v>
      </c>
      <c r="H20" s="2">
        <v>3.7064333333333303E-2</v>
      </c>
      <c r="I20" s="2">
        <v>2.2071828953064499E-3</v>
      </c>
      <c r="J20" s="2">
        <v>3</v>
      </c>
      <c r="K20" s="2">
        <v>2.4403333333333301E-2</v>
      </c>
      <c r="L20" s="2">
        <v>1.4679541318901399E-3</v>
      </c>
      <c r="M20" s="2">
        <v>3</v>
      </c>
      <c r="N20" s="2">
        <v>1.91983333333333E-2</v>
      </c>
      <c r="O20" s="2">
        <v>9.0261527426325496E-4</v>
      </c>
      <c r="P20" s="2">
        <v>3</v>
      </c>
      <c r="Q20" s="2">
        <v>6.1646666666666699E-3</v>
      </c>
      <c r="R20" s="2">
        <v>3.6650011368802201E-4</v>
      </c>
      <c r="S20" s="2">
        <v>3</v>
      </c>
      <c r="T20" s="2">
        <v>0</v>
      </c>
      <c r="U20" s="2">
        <v>0</v>
      </c>
      <c r="V20" s="2">
        <v>3</v>
      </c>
    </row>
    <row r="21" spans="1:22" x14ac:dyDescent="0.25">
      <c r="A21" s="4" t="s">
        <v>822</v>
      </c>
      <c r="B21" s="2">
        <v>1.1315E-2</v>
      </c>
      <c r="C21" s="2">
        <v>1.7410654783781101E-3</v>
      </c>
      <c r="D21" s="2">
        <v>3</v>
      </c>
      <c r="E21" s="2">
        <v>7.2086666666666696E-3</v>
      </c>
      <c r="F21" s="2">
        <v>9.3565182270614596E-4</v>
      </c>
      <c r="G21" s="2">
        <v>3</v>
      </c>
      <c r="H21" s="2">
        <v>9.5169999999999994E-3</v>
      </c>
      <c r="I21" s="2">
        <v>5.8803656348904005E-4</v>
      </c>
      <c r="J21" s="2">
        <v>3</v>
      </c>
      <c r="K21" s="2">
        <v>7.5823333333333298E-3</v>
      </c>
      <c r="L21" s="2">
        <v>1.16711024900535E-3</v>
      </c>
      <c r="M21" s="2">
        <v>3</v>
      </c>
      <c r="N21" s="2">
        <v>6.8329999999999997E-3</v>
      </c>
      <c r="O21" s="2">
        <v>3.2607821147694001E-4</v>
      </c>
      <c r="P21" s="2">
        <v>3</v>
      </c>
      <c r="Q21" s="2">
        <v>6.0106666666666702E-3</v>
      </c>
      <c r="R21" s="2">
        <v>9.0176733880382499E-4</v>
      </c>
      <c r="S21" s="2">
        <v>3</v>
      </c>
      <c r="T21" s="2">
        <v>0</v>
      </c>
      <c r="U21" s="2">
        <v>0</v>
      </c>
      <c r="V21" s="2">
        <v>3</v>
      </c>
    </row>
    <row r="22" spans="1:22" x14ac:dyDescent="0.25">
      <c r="A22" s="4" t="s">
        <v>749</v>
      </c>
      <c r="B22" s="2">
        <v>1.7403333333333301E-3</v>
      </c>
      <c r="C22" s="2">
        <v>3.40237172180427E-4</v>
      </c>
      <c r="D22" s="2">
        <v>3</v>
      </c>
      <c r="E22" s="2">
        <v>7.1233333333333305E-4</v>
      </c>
      <c r="F22" s="2">
        <v>3.6892862905084101E-4</v>
      </c>
      <c r="G22" s="2">
        <v>3</v>
      </c>
      <c r="H22" s="2">
        <v>1.3206666666666701E-3</v>
      </c>
      <c r="I22" s="2">
        <v>4.2864009767325001E-4</v>
      </c>
      <c r="J22" s="2">
        <v>3</v>
      </c>
      <c r="K22" s="2">
        <v>2.7276666666666699E-3</v>
      </c>
      <c r="L22" s="2">
        <v>1.6050649000377899E-4</v>
      </c>
      <c r="M22" s="2">
        <v>3</v>
      </c>
      <c r="N22" s="2">
        <v>2.0866666666666698E-3</v>
      </c>
      <c r="O22" s="2">
        <v>5.3454871932624899E-4</v>
      </c>
      <c r="P22" s="2">
        <v>3</v>
      </c>
      <c r="Q22" s="2">
        <v>5.4126666666666698E-3</v>
      </c>
      <c r="R22" s="2">
        <v>2.8040086186267902E-3</v>
      </c>
      <c r="S22" s="2">
        <v>3</v>
      </c>
      <c r="T22" s="2">
        <v>2.571271E-3</v>
      </c>
      <c r="U22" s="2">
        <v>9.5631412502325801E-4</v>
      </c>
      <c r="V22" s="2">
        <v>3</v>
      </c>
    </row>
    <row r="23" spans="1:22" x14ac:dyDescent="0.25">
      <c r="A23" s="4" t="s">
        <v>999</v>
      </c>
      <c r="B23" s="2">
        <v>1.1559999999999999E-3</v>
      </c>
      <c r="C23" s="2">
        <v>1.81673002947604E-3</v>
      </c>
      <c r="D23" s="2">
        <v>3</v>
      </c>
      <c r="E23" s="2">
        <v>4.9766666666666698E-4</v>
      </c>
      <c r="F23" s="2">
        <v>8.6198395190011101E-4</v>
      </c>
      <c r="G23" s="2">
        <v>3</v>
      </c>
      <c r="H23" s="2">
        <v>1.9696666666666699E-3</v>
      </c>
      <c r="I23" s="2">
        <v>3.1101418509986499E-3</v>
      </c>
      <c r="J23" s="2">
        <v>3</v>
      </c>
      <c r="K23" s="2">
        <v>3.04333333333333E-4</v>
      </c>
      <c r="L23" s="2">
        <v>2.7231660495337601E-4</v>
      </c>
      <c r="M23" s="2">
        <v>3</v>
      </c>
      <c r="N23" s="2">
        <v>1.42633333333333E-3</v>
      </c>
      <c r="O23" s="2">
        <v>2.1261350694001899E-3</v>
      </c>
      <c r="P23" s="2">
        <v>3</v>
      </c>
      <c r="Q23" s="2">
        <v>5.3316666666666703E-3</v>
      </c>
      <c r="R23" s="2">
        <v>4.5442862292480396E-3</v>
      </c>
      <c r="S23" s="2">
        <v>3</v>
      </c>
      <c r="T23" s="2">
        <v>1.21318666666667E-4</v>
      </c>
      <c r="U23" s="2">
        <v>1.1592069100179399E-4</v>
      </c>
      <c r="V23" s="2">
        <v>3</v>
      </c>
    </row>
    <row r="24" spans="1:22" x14ac:dyDescent="0.25">
      <c r="A24" s="4" t="s">
        <v>233</v>
      </c>
      <c r="B24" s="2">
        <v>6.0099999999999997E-4</v>
      </c>
      <c r="C24" s="2">
        <v>1.64720976199147E-4</v>
      </c>
      <c r="D24" s="2">
        <v>3</v>
      </c>
      <c r="E24" s="2">
        <v>4.1933333333333297E-4</v>
      </c>
      <c r="F24" s="2">
        <v>1.4839586696850201E-4</v>
      </c>
      <c r="G24" s="2">
        <v>3</v>
      </c>
      <c r="H24" s="2">
        <v>6.3100000000000005E-4</v>
      </c>
      <c r="I24" s="2">
        <v>1.8671904027174101E-4</v>
      </c>
      <c r="J24" s="2">
        <v>3</v>
      </c>
      <c r="K24" s="2">
        <v>1.258E-3</v>
      </c>
      <c r="L24" s="2">
        <v>8.0572948313934703E-5</v>
      </c>
      <c r="M24" s="2">
        <v>3</v>
      </c>
      <c r="N24" s="2">
        <v>7.7133333333333296E-4</v>
      </c>
      <c r="O24" s="2">
        <v>5.6010207403055896E-4</v>
      </c>
      <c r="P24" s="2">
        <v>3</v>
      </c>
      <c r="Q24" s="2">
        <v>3.3370000000000001E-3</v>
      </c>
      <c r="R24" s="2">
        <v>1.63082801055169E-4</v>
      </c>
      <c r="S24" s="2">
        <v>3</v>
      </c>
      <c r="T24" s="2">
        <v>2.1052256666666699E-3</v>
      </c>
      <c r="U24" s="2">
        <v>1.8004208277023299E-3</v>
      </c>
      <c r="V24" s="2">
        <v>3</v>
      </c>
    </row>
    <row r="25" spans="1:22" x14ac:dyDescent="0.25">
      <c r="A25" s="4" t="s">
        <v>176</v>
      </c>
      <c r="B25" s="2">
        <v>5.9133333333333303E-4</v>
      </c>
      <c r="C25" s="2">
        <v>8.2645830707503496E-5</v>
      </c>
      <c r="D25" s="2">
        <v>3</v>
      </c>
      <c r="E25" s="2">
        <v>3.0066666666666702E-4</v>
      </c>
      <c r="F25" s="2">
        <v>3.05614681148228E-4</v>
      </c>
      <c r="G25" s="2">
        <v>3</v>
      </c>
      <c r="H25" s="2">
        <v>2.2143333333333299E-3</v>
      </c>
      <c r="I25" s="2">
        <v>8.67372084709517E-4</v>
      </c>
      <c r="J25" s="2">
        <v>3</v>
      </c>
      <c r="K25" s="2">
        <v>2.2750000000000001E-3</v>
      </c>
      <c r="L25" s="2">
        <v>2.9799999999999998E-4</v>
      </c>
      <c r="M25" s="2">
        <v>3</v>
      </c>
      <c r="N25" s="2">
        <v>1.738E-3</v>
      </c>
      <c r="O25" s="2">
        <v>2.35055312639387E-4</v>
      </c>
      <c r="P25" s="2">
        <v>3</v>
      </c>
      <c r="Q25" s="2">
        <v>3.2039999999999998E-3</v>
      </c>
      <c r="R25" s="2">
        <v>4.8880773316304998E-4</v>
      </c>
      <c r="S25" s="2">
        <v>3</v>
      </c>
      <c r="T25" s="2">
        <v>2.7365799999999997E-4</v>
      </c>
      <c r="U25" s="2">
        <v>2.3877343617538399E-4</v>
      </c>
      <c r="V25" s="2">
        <v>3</v>
      </c>
    </row>
    <row r="26" spans="1:22" x14ac:dyDescent="0.25">
      <c r="A26" s="4" t="s">
        <v>978</v>
      </c>
      <c r="B26" s="2">
        <v>1.42266666666667E-3</v>
      </c>
      <c r="C26" s="2">
        <v>4.1369110859835198E-4</v>
      </c>
      <c r="D26" s="2">
        <v>3</v>
      </c>
      <c r="E26" s="2">
        <v>2.1903333333333302E-3</v>
      </c>
      <c r="F26" s="2">
        <v>2.0656798719388599E-4</v>
      </c>
      <c r="G26" s="2">
        <v>3</v>
      </c>
      <c r="H26" s="2">
        <v>2.98933333333333E-3</v>
      </c>
      <c r="I26" s="2">
        <v>1.1757934909385E-3</v>
      </c>
      <c r="J26" s="2">
        <v>3</v>
      </c>
      <c r="K26" s="2">
        <v>4.9286666666666697E-3</v>
      </c>
      <c r="L26" s="2">
        <v>4.7377772566186901E-4</v>
      </c>
      <c r="M26" s="2">
        <v>3</v>
      </c>
      <c r="N26" s="2">
        <v>4.5866666666666703E-3</v>
      </c>
      <c r="O26" s="2">
        <v>6.60494007038167E-4</v>
      </c>
      <c r="P26" s="2">
        <v>3</v>
      </c>
      <c r="Q26" s="2">
        <v>3.1476666666666701E-3</v>
      </c>
      <c r="R26" s="2">
        <v>8.6695809202828997E-4</v>
      </c>
      <c r="S26" s="2">
        <v>3</v>
      </c>
      <c r="T26" s="2">
        <v>2.1129326666666699E-3</v>
      </c>
      <c r="U26" s="2">
        <v>5.2679472167280997E-4</v>
      </c>
      <c r="V26" s="2">
        <v>3</v>
      </c>
    </row>
    <row r="27" spans="1:22" x14ac:dyDescent="0.25">
      <c r="A27" s="4" t="s">
        <v>299</v>
      </c>
      <c r="B27" s="2">
        <v>2.9859999999999999E-3</v>
      </c>
      <c r="C27" s="2">
        <v>4.3042885591000997E-4</v>
      </c>
      <c r="D27" s="2">
        <v>3</v>
      </c>
      <c r="E27" s="2">
        <v>3.6589999999999999E-3</v>
      </c>
      <c r="F27" s="2">
        <v>1.4733943803340601E-3</v>
      </c>
      <c r="G27" s="2">
        <v>3</v>
      </c>
      <c r="H27" s="2">
        <v>2.9510000000000001E-3</v>
      </c>
      <c r="I27" s="2">
        <v>5.2765140007394996E-4</v>
      </c>
      <c r="J27" s="2">
        <v>3</v>
      </c>
      <c r="K27" s="2">
        <v>2.50266666666667E-3</v>
      </c>
      <c r="L27" s="2">
        <v>7.8895901879206197E-4</v>
      </c>
      <c r="M27" s="2">
        <v>3</v>
      </c>
      <c r="N27" s="2">
        <v>3.7729999999999999E-3</v>
      </c>
      <c r="O27" s="2">
        <v>5.3950625575613104E-4</v>
      </c>
      <c r="P27" s="2">
        <v>3</v>
      </c>
      <c r="Q27" s="2">
        <v>3.00966666666667E-3</v>
      </c>
      <c r="R27" s="2">
        <v>6.8973424834013595E-5</v>
      </c>
      <c r="S27" s="2">
        <v>3</v>
      </c>
      <c r="T27" s="2">
        <v>2.1358644666666701E-2</v>
      </c>
      <c r="U27" s="2">
        <v>4.2968070583020504E-3</v>
      </c>
      <c r="V27" s="2">
        <v>3</v>
      </c>
    </row>
    <row r="28" spans="1:22" x14ac:dyDescent="0.25">
      <c r="A28" s="4" t="s">
        <v>632</v>
      </c>
      <c r="B28" s="2">
        <v>2.7833333333333299E-3</v>
      </c>
      <c r="C28" s="2">
        <v>1.37950474204815E-4</v>
      </c>
      <c r="D28" s="2">
        <v>3</v>
      </c>
      <c r="E28" s="2">
        <v>3.31333333333333E-4</v>
      </c>
      <c r="F28" s="2">
        <v>2.0886917755699001E-4</v>
      </c>
      <c r="G28" s="2">
        <v>3</v>
      </c>
      <c r="H28" s="2">
        <v>1.5363333333333301E-3</v>
      </c>
      <c r="I28" s="2">
        <v>8.0130040143090698E-4</v>
      </c>
      <c r="J28" s="2">
        <v>3</v>
      </c>
      <c r="K28" s="2">
        <v>2.529E-3</v>
      </c>
      <c r="L28" s="2">
        <v>2.8226760352544902E-4</v>
      </c>
      <c r="M28" s="2">
        <v>3</v>
      </c>
      <c r="N28" s="2">
        <v>9.7499999999999996E-4</v>
      </c>
      <c r="O28" s="2">
        <v>2.8330725370170098E-4</v>
      </c>
      <c r="P28" s="2">
        <v>3</v>
      </c>
      <c r="Q28" s="2">
        <v>2.6113333333333301E-3</v>
      </c>
      <c r="R28" s="2">
        <v>1.4553464650499299E-4</v>
      </c>
      <c r="S28" s="2">
        <v>3</v>
      </c>
      <c r="T28" s="2">
        <v>7.1525666666666699E-5</v>
      </c>
      <c r="U28" s="2">
        <v>6.8200657257341194E-5</v>
      </c>
      <c r="V28" s="2">
        <v>3</v>
      </c>
    </row>
    <row r="29" spans="1:22" x14ac:dyDescent="0.25">
      <c r="A29" s="4" t="s">
        <v>290</v>
      </c>
      <c r="B29" s="2">
        <v>4.6999999999999997E-5</v>
      </c>
      <c r="C29" s="2">
        <v>8.1406387955737196E-5</v>
      </c>
      <c r="D29" s="2">
        <v>3</v>
      </c>
      <c r="E29" s="2">
        <v>1.3899999999999999E-4</v>
      </c>
      <c r="F29" s="2">
        <v>1.5000333329629701E-4</v>
      </c>
      <c r="G29" s="2">
        <v>3</v>
      </c>
      <c r="H29" s="2">
        <v>1.22533333333333E-3</v>
      </c>
      <c r="I29" s="2">
        <v>4.48546913191177E-4</v>
      </c>
      <c r="J29" s="2">
        <v>3</v>
      </c>
      <c r="K29" s="2">
        <v>1.34133333333333E-3</v>
      </c>
      <c r="L29" s="2">
        <v>1.5656415085623301E-4</v>
      </c>
      <c r="M29" s="2">
        <v>3</v>
      </c>
      <c r="N29" s="2">
        <v>1.0150000000000001E-3</v>
      </c>
      <c r="O29" s="2">
        <v>1.2092559695945301E-4</v>
      </c>
      <c r="P29" s="2">
        <v>3</v>
      </c>
      <c r="Q29" s="2">
        <v>2.6093333333333298E-3</v>
      </c>
      <c r="R29" s="2">
        <v>7.0924842850254895E-5</v>
      </c>
      <c r="S29" s="2">
        <v>3</v>
      </c>
      <c r="T29" s="2">
        <v>5.0415866666666696E-4</v>
      </c>
      <c r="U29" s="2">
        <v>1.4619619918566099E-4</v>
      </c>
      <c r="V29" s="2">
        <v>3</v>
      </c>
    </row>
    <row r="30" spans="1:22" x14ac:dyDescent="0.25">
      <c r="A30" s="4" t="s">
        <v>755</v>
      </c>
      <c r="B30" s="2">
        <v>2.2526666666666702E-3</v>
      </c>
      <c r="C30" s="2">
        <v>5.7775542691811501E-4</v>
      </c>
      <c r="D30" s="2">
        <v>3</v>
      </c>
      <c r="E30" s="2">
        <v>6.1060000000000003E-3</v>
      </c>
      <c r="F30" s="2">
        <v>4.2035699113967197E-5</v>
      </c>
      <c r="G30" s="2">
        <v>3</v>
      </c>
      <c r="H30" s="2">
        <v>8.52E-4</v>
      </c>
      <c r="I30" s="2">
        <v>7.4571576354533404E-4</v>
      </c>
      <c r="J30" s="2">
        <v>3</v>
      </c>
      <c r="K30" s="2">
        <v>6.1566666666666703E-4</v>
      </c>
      <c r="L30" s="2">
        <v>5.3576145189191597E-4</v>
      </c>
      <c r="M30" s="2">
        <v>3</v>
      </c>
      <c r="N30" s="2">
        <v>1.8666666666666699E-3</v>
      </c>
      <c r="O30" s="2">
        <v>4.3815788630736002E-4</v>
      </c>
      <c r="P30" s="2">
        <v>3</v>
      </c>
      <c r="Q30" s="2">
        <v>2.3180000000000002E-3</v>
      </c>
      <c r="R30" s="2">
        <v>2.13503442595196E-3</v>
      </c>
      <c r="S30" s="2">
        <v>3</v>
      </c>
      <c r="T30" s="2">
        <v>8.3208616666666704E-3</v>
      </c>
      <c r="U30" s="2">
        <v>8.1024484354442702E-4</v>
      </c>
      <c r="V30" s="2">
        <v>3</v>
      </c>
    </row>
    <row r="31" spans="1:22" x14ac:dyDescent="0.25">
      <c r="A31" s="4" t="s">
        <v>314</v>
      </c>
      <c r="B31" s="2">
        <v>6.8033333333333303E-4</v>
      </c>
      <c r="C31" s="2">
        <v>1.3392659681084001E-4</v>
      </c>
      <c r="D31" s="2">
        <v>3</v>
      </c>
      <c r="E31" s="2">
        <v>7.0533333333333299E-4</v>
      </c>
      <c r="F31" s="2">
        <v>1.0266612553969899E-4</v>
      </c>
      <c r="G31" s="2">
        <v>3</v>
      </c>
      <c r="H31" s="2">
        <v>1.0560000000000001E-3</v>
      </c>
      <c r="I31" s="2">
        <v>1.05655099261702E-4</v>
      </c>
      <c r="J31" s="2">
        <v>3</v>
      </c>
      <c r="K31" s="2">
        <v>2.40166666666667E-3</v>
      </c>
      <c r="L31" s="2">
        <v>2.1201257824320999E-4</v>
      </c>
      <c r="M31" s="2">
        <v>3</v>
      </c>
      <c r="N31" s="2">
        <v>1.61066666666667E-3</v>
      </c>
      <c r="O31" s="2">
        <v>4.3071374871639899E-4</v>
      </c>
      <c r="P31" s="2">
        <v>3</v>
      </c>
      <c r="Q31" s="2">
        <v>2.2763333333333299E-3</v>
      </c>
      <c r="R31" s="2">
        <v>3.2156855153035898E-4</v>
      </c>
      <c r="S31" s="2">
        <v>3</v>
      </c>
      <c r="T31" s="2">
        <v>8.6335133333333299E-4</v>
      </c>
      <c r="U31" s="2">
        <v>8.0022772598388098E-5</v>
      </c>
      <c r="V31" s="2">
        <v>3</v>
      </c>
    </row>
    <row r="32" spans="1:22" x14ac:dyDescent="0.25">
      <c r="A32" s="4" t="s">
        <v>458</v>
      </c>
      <c r="B32" s="2">
        <v>0</v>
      </c>
      <c r="C32" s="2">
        <v>0</v>
      </c>
      <c r="D32" s="2">
        <v>3</v>
      </c>
      <c r="E32" s="2">
        <v>5.6333333333333298E-5</v>
      </c>
      <c r="F32" s="2">
        <v>9.7572195493046807E-5</v>
      </c>
      <c r="G32" s="2">
        <v>3</v>
      </c>
      <c r="H32" s="2">
        <v>2.0366666666666699E-4</v>
      </c>
      <c r="I32" s="2">
        <v>2.31214907247204E-4</v>
      </c>
      <c r="J32" s="2">
        <v>3</v>
      </c>
      <c r="K32" s="2">
        <v>0</v>
      </c>
      <c r="L32" s="2">
        <v>0</v>
      </c>
      <c r="M32" s="2">
        <v>3</v>
      </c>
      <c r="N32" s="2">
        <v>1.0166666666666701E-4</v>
      </c>
      <c r="O32" s="2">
        <v>1.7609183210283601E-4</v>
      </c>
      <c r="P32" s="2">
        <v>3</v>
      </c>
      <c r="Q32" s="2">
        <v>2.27433333333333E-3</v>
      </c>
      <c r="R32" s="2">
        <v>5.6958259570788602E-4</v>
      </c>
      <c r="S32" s="2">
        <v>3</v>
      </c>
      <c r="T32" s="2">
        <v>1.554667E-3</v>
      </c>
      <c r="U32" s="2">
        <v>1.1690788567402101E-3</v>
      </c>
      <c r="V32" s="2">
        <v>3</v>
      </c>
    </row>
    <row r="33" spans="1:22" x14ac:dyDescent="0.25">
      <c r="A33" s="4" t="s">
        <v>701</v>
      </c>
      <c r="B33" s="2">
        <v>7.6300000000000001E-4</v>
      </c>
      <c r="C33" s="2">
        <v>9.1000000000000003E-5</v>
      </c>
      <c r="D33" s="2">
        <v>3</v>
      </c>
      <c r="E33" s="2">
        <v>1.194E-3</v>
      </c>
      <c r="F33" s="2">
        <v>5.06853035898968E-5</v>
      </c>
      <c r="G33" s="2">
        <v>3</v>
      </c>
      <c r="H33" s="2">
        <v>2.1153333333333302E-3</v>
      </c>
      <c r="I33" s="2">
        <v>2.30413396601268E-4</v>
      </c>
      <c r="J33" s="2">
        <v>3</v>
      </c>
      <c r="K33" s="2">
        <v>4.3006666666666696E-3</v>
      </c>
      <c r="L33" s="2">
        <v>2.37017580219977E-4</v>
      </c>
      <c r="M33" s="2">
        <v>3</v>
      </c>
      <c r="N33" s="2">
        <v>2.1226666666666698E-3</v>
      </c>
      <c r="O33" s="2">
        <v>3.8665790219952E-4</v>
      </c>
      <c r="P33" s="2">
        <v>3</v>
      </c>
      <c r="Q33" s="2">
        <v>2.25166666666667E-3</v>
      </c>
      <c r="R33" s="2">
        <v>2.4711400877597598E-4</v>
      </c>
      <c r="S33" s="2">
        <v>3</v>
      </c>
      <c r="T33" s="2">
        <v>1.8778033333333302E-5</v>
      </c>
      <c r="U33" s="2">
        <v>3.2524507799555303E-5</v>
      </c>
      <c r="V33" s="2">
        <v>3</v>
      </c>
    </row>
    <row r="34" spans="1:22" x14ac:dyDescent="0.25">
      <c r="A34" s="4" t="s">
        <v>284</v>
      </c>
      <c r="B34" s="2">
        <v>9.0533333333333297E-4</v>
      </c>
      <c r="C34" s="2">
        <v>1.77944747979066E-4</v>
      </c>
      <c r="D34" s="2">
        <v>3</v>
      </c>
      <c r="E34" s="2">
        <v>9.0333333333333303E-4</v>
      </c>
      <c r="F34" s="2">
        <v>1.3540433277164099E-4</v>
      </c>
      <c r="G34" s="2">
        <v>3</v>
      </c>
      <c r="H34" s="2">
        <v>2.4596666666666699E-3</v>
      </c>
      <c r="I34" s="2">
        <v>3.34432853250594E-4</v>
      </c>
      <c r="J34" s="2">
        <v>3</v>
      </c>
      <c r="K34" s="2">
        <v>5.6553333333333299E-3</v>
      </c>
      <c r="L34" s="2">
        <v>5.5593195027209296E-4</v>
      </c>
      <c r="M34" s="2">
        <v>3</v>
      </c>
      <c r="N34" s="2">
        <v>2.3579999999999999E-3</v>
      </c>
      <c r="O34" s="2">
        <v>4.0573020592507E-4</v>
      </c>
      <c r="P34" s="2">
        <v>3</v>
      </c>
      <c r="Q34" s="2">
        <v>2.0830000000000002E-3</v>
      </c>
      <c r="R34" s="2">
        <v>1.2888754788574399E-4</v>
      </c>
      <c r="S34" s="2">
        <v>3</v>
      </c>
      <c r="T34" s="2">
        <v>6.3929366666666705E-5</v>
      </c>
      <c r="U34" s="2">
        <v>1.3257096787884301E-5</v>
      </c>
      <c r="V34" s="2">
        <v>3</v>
      </c>
    </row>
    <row r="35" spans="1:22" x14ac:dyDescent="0.25">
      <c r="A35" s="4" t="s">
        <v>410</v>
      </c>
      <c r="B35" s="2">
        <v>1.9843333333333301E-3</v>
      </c>
      <c r="C35" s="2">
        <v>3.6621896910637102E-4</v>
      </c>
      <c r="D35" s="2">
        <v>3</v>
      </c>
      <c r="E35" s="2">
        <v>2.6296666666666699E-3</v>
      </c>
      <c r="F35" s="2">
        <v>1.5114341974870499E-4</v>
      </c>
      <c r="G35" s="2">
        <v>3</v>
      </c>
      <c r="H35" s="2">
        <v>2.5693333333333302E-3</v>
      </c>
      <c r="I35" s="2">
        <v>9.0312254613276804E-4</v>
      </c>
      <c r="J35" s="2">
        <v>3</v>
      </c>
      <c r="K35" s="2">
        <v>2.0600000000000002E-3</v>
      </c>
      <c r="L35" s="2">
        <v>2.70046292327816E-4</v>
      </c>
      <c r="M35" s="2">
        <v>3</v>
      </c>
      <c r="N35" s="2">
        <v>6.9700000000000003E-4</v>
      </c>
      <c r="O35" s="2">
        <v>1.5914458834657199E-4</v>
      </c>
      <c r="P35" s="2">
        <v>3</v>
      </c>
      <c r="Q35" s="2">
        <v>2.0316666666666699E-3</v>
      </c>
      <c r="R35" s="2">
        <v>4.5961977038997499E-4</v>
      </c>
      <c r="S35" s="2">
        <v>3</v>
      </c>
      <c r="T35" s="2">
        <v>0</v>
      </c>
      <c r="U35" s="2">
        <v>0</v>
      </c>
      <c r="V35" s="2">
        <v>3</v>
      </c>
    </row>
    <row r="36" spans="1:22" x14ac:dyDescent="0.25">
      <c r="A36" s="4" t="s">
        <v>491</v>
      </c>
      <c r="B36" s="2">
        <v>4.0643333333333304E-3</v>
      </c>
      <c r="C36" s="2">
        <v>6.5394902961418396E-4</v>
      </c>
      <c r="D36" s="2">
        <v>3</v>
      </c>
      <c r="E36" s="2">
        <v>5.7266666666666696E-4</v>
      </c>
      <c r="F36" s="2">
        <v>8.0033326391780896E-5</v>
      </c>
      <c r="G36" s="2">
        <v>3</v>
      </c>
      <c r="H36" s="2">
        <v>7.2300000000000001E-4</v>
      </c>
      <c r="I36" s="2">
        <v>1.9052821313390801E-4</v>
      </c>
      <c r="J36" s="2">
        <v>3</v>
      </c>
      <c r="K36" s="2">
        <v>7.2843333333333302E-3</v>
      </c>
      <c r="L36" s="2">
        <v>4.52502302019927E-4</v>
      </c>
      <c r="M36" s="2">
        <v>3</v>
      </c>
      <c r="N36" s="2">
        <v>1.1936666666666699E-3</v>
      </c>
      <c r="O36" s="2">
        <v>2.74438214054336E-4</v>
      </c>
      <c r="P36" s="2">
        <v>3</v>
      </c>
      <c r="Q36" s="2">
        <v>1.94533333333333E-3</v>
      </c>
      <c r="R36" s="2">
        <v>2.91211835840052E-4</v>
      </c>
      <c r="S36" s="2">
        <v>3</v>
      </c>
      <c r="T36" s="2">
        <v>0</v>
      </c>
      <c r="U36" s="2">
        <v>0</v>
      </c>
      <c r="V36" s="2">
        <v>3</v>
      </c>
    </row>
    <row r="37" spans="1:22" x14ac:dyDescent="0.25">
      <c r="A37" s="4" t="s">
        <v>251</v>
      </c>
      <c r="B37" s="2">
        <v>1.1299999999999999E-3</v>
      </c>
      <c r="C37" s="2">
        <v>3.0151782700198703E-4</v>
      </c>
      <c r="D37" s="2">
        <v>3</v>
      </c>
      <c r="E37" s="2">
        <v>7.0799999999999997E-4</v>
      </c>
      <c r="F37" s="2">
        <v>2.98161030317511E-5</v>
      </c>
      <c r="G37" s="2">
        <v>3</v>
      </c>
      <c r="H37" s="2">
        <v>7.9733333333333305E-4</v>
      </c>
      <c r="I37" s="2">
        <v>1.6000104166327599E-4</v>
      </c>
      <c r="J37" s="2">
        <v>3</v>
      </c>
      <c r="K37" s="2">
        <v>1.1363333333333299E-3</v>
      </c>
      <c r="L37" s="2">
        <v>9.9651057863594001E-5</v>
      </c>
      <c r="M37" s="2">
        <v>3</v>
      </c>
      <c r="N37" s="2">
        <v>8.8166666666666699E-4</v>
      </c>
      <c r="O37" s="2">
        <v>2.28127888109572E-4</v>
      </c>
      <c r="P37" s="2">
        <v>3</v>
      </c>
      <c r="Q37" s="2">
        <v>1.854E-3</v>
      </c>
      <c r="R37" s="2">
        <v>3.0805843601498702E-4</v>
      </c>
      <c r="S37" s="2">
        <v>3</v>
      </c>
      <c r="T37" s="2">
        <v>1.4312649999999999E-3</v>
      </c>
      <c r="U37" s="2">
        <v>3.6380530112547799E-4</v>
      </c>
      <c r="V37" s="2">
        <v>3</v>
      </c>
    </row>
    <row r="38" spans="1:22" x14ac:dyDescent="0.25">
      <c r="A38" s="4" t="s">
        <v>683</v>
      </c>
      <c r="B38" s="2">
        <v>4.8799999999999999E-4</v>
      </c>
      <c r="C38" s="2">
        <v>2.3963931230079901E-4</v>
      </c>
      <c r="D38" s="2">
        <v>3</v>
      </c>
      <c r="E38" s="2">
        <v>4.6633333333333299E-5</v>
      </c>
      <c r="F38" s="2">
        <v>4.0962462491082397E-5</v>
      </c>
      <c r="G38" s="2">
        <v>3</v>
      </c>
      <c r="H38" s="2">
        <v>1.05033333333333E-3</v>
      </c>
      <c r="I38" s="2">
        <v>2.9949513073392899E-4</v>
      </c>
      <c r="J38" s="2">
        <v>3</v>
      </c>
      <c r="K38" s="2">
        <v>6.2933333333333298E-4</v>
      </c>
      <c r="L38" s="2">
        <v>6.1137086398791796E-4</v>
      </c>
      <c r="M38" s="2">
        <v>3</v>
      </c>
      <c r="N38" s="2">
        <v>1.0399999999999999E-3</v>
      </c>
      <c r="O38" s="2">
        <v>1.7412926233117699E-4</v>
      </c>
      <c r="P38" s="2">
        <v>3</v>
      </c>
      <c r="Q38" s="2">
        <v>1.81666666666667E-3</v>
      </c>
      <c r="R38" s="2">
        <v>4.97897914570179E-4</v>
      </c>
      <c r="S38" s="2">
        <v>3</v>
      </c>
      <c r="T38" s="2">
        <v>3.7728300000000001E-4</v>
      </c>
      <c r="U38" s="2">
        <v>6.5347332483200896E-4</v>
      </c>
      <c r="V38" s="2">
        <v>3</v>
      </c>
    </row>
    <row r="39" spans="1:22" x14ac:dyDescent="0.25">
      <c r="A39" s="4" t="s">
        <v>197</v>
      </c>
      <c r="B39" s="2">
        <v>1.0133333333333301E-3</v>
      </c>
      <c r="C39" s="2">
        <v>2.6001602514716897E-4</v>
      </c>
      <c r="D39" s="2">
        <v>3</v>
      </c>
      <c r="E39" s="2">
        <v>4.6000000000000001E-4</v>
      </c>
      <c r="F39" s="2">
        <v>8.5082313085623097E-5</v>
      </c>
      <c r="G39" s="2">
        <v>3</v>
      </c>
      <c r="H39" s="2">
        <v>7.0033333333333297E-4</v>
      </c>
      <c r="I39" s="2">
        <v>3.4385074281340902E-5</v>
      </c>
      <c r="J39" s="2">
        <v>3</v>
      </c>
      <c r="K39" s="2">
        <v>1.4676666666666701E-3</v>
      </c>
      <c r="L39" s="2">
        <v>3.5132084101762801E-4</v>
      </c>
      <c r="M39" s="2">
        <v>3</v>
      </c>
      <c r="N39" s="2">
        <v>1.2096666666666701E-3</v>
      </c>
      <c r="O39" s="2">
        <v>1.71441924083152E-4</v>
      </c>
      <c r="P39" s="2">
        <v>3</v>
      </c>
      <c r="Q39" s="2">
        <v>1.79833333333333E-3</v>
      </c>
      <c r="R39" s="2">
        <v>6.1890575480708998E-4</v>
      </c>
      <c r="S39" s="2">
        <v>3</v>
      </c>
      <c r="T39" s="2">
        <v>1.323706E-3</v>
      </c>
      <c r="U39" s="2">
        <v>3.9629326911896901E-4</v>
      </c>
      <c r="V39" s="2">
        <v>3</v>
      </c>
    </row>
    <row r="40" spans="1:22" x14ac:dyDescent="0.25">
      <c r="A40" s="4" t="s">
        <v>398</v>
      </c>
      <c r="B40" s="2">
        <v>2.8990000000000001E-3</v>
      </c>
      <c r="C40" s="2">
        <v>2.74610633443062E-4</v>
      </c>
      <c r="D40" s="2">
        <v>3</v>
      </c>
      <c r="E40" s="2">
        <v>1.2390000000000001E-3</v>
      </c>
      <c r="F40" s="2">
        <v>1.69584787053556E-4</v>
      </c>
      <c r="G40" s="2">
        <v>3</v>
      </c>
      <c r="H40" s="2">
        <v>8.3866666666666703E-4</v>
      </c>
      <c r="I40" s="2">
        <v>1.9700084602187199E-4</v>
      </c>
      <c r="J40" s="2">
        <v>3</v>
      </c>
      <c r="K40" s="2">
        <v>1.075E-3</v>
      </c>
      <c r="L40" s="2">
        <v>1.5893709447451201E-4</v>
      </c>
      <c r="M40" s="2">
        <v>3</v>
      </c>
      <c r="N40" s="2">
        <v>1.02466666666667E-3</v>
      </c>
      <c r="O40" s="2">
        <v>1.04543451891227E-4</v>
      </c>
      <c r="P40" s="2">
        <v>3</v>
      </c>
      <c r="Q40" s="2">
        <v>1.786E-3</v>
      </c>
      <c r="R40" s="2">
        <v>2.5116528422534798E-4</v>
      </c>
      <c r="S40" s="2">
        <v>3</v>
      </c>
      <c r="T40" s="2">
        <v>1.3499908E-2</v>
      </c>
      <c r="U40" s="2">
        <v>1.7842951955203501E-3</v>
      </c>
      <c r="V40" s="2">
        <v>3</v>
      </c>
    </row>
    <row r="41" spans="1:22" x14ac:dyDescent="0.25">
      <c r="A41" s="4" t="s">
        <v>206</v>
      </c>
      <c r="B41" s="2">
        <v>9.6966666666666696E-4</v>
      </c>
      <c r="C41" s="2">
        <v>3.1484811152892998E-4</v>
      </c>
      <c r="D41" s="2">
        <v>3</v>
      </c>
      <c r="E41" s="2">
        <v>1.5433333333333301E-4</v>
      </c>
      <c r="F41" s="2">
        <v>2.67313174634797E-4</v>
      </c>
      <c r="G41" s="2">
        <v>3</v>
      </c>
      <c r="H41" s="2">
        <v>0</v>
      </c>
      <c r="I41" s="2">
        <v>0</v>
      </c>
      <c r="J41" s="2">
        <v>3</v>
      </c>
      <c r="K41" s="2">
        <v>5.5833333333333299E-4</v>
      </c>
      <c r="L41" s="2">
        <v>9.6706170089262298E-4</v>
      </c>
      <c r="M41" s="2">
        <v>3</v>
      </c>
      <c r="N41" s="2">
        <v>1.9120000000000001E-3</v>
      </c>
      <c r="O41" s="2">
        <v>2.9028778823781098E-4</v>
      </c>
      <c r="P41" s="2">
        <v>3</v>
      </c>
      <c r="Q41" s="2">
        <v>1.6670000000000001E-3</v>
      </c>
      <c r="R41" s="2">
        <v>1.9437255464699701E-3</v>
      </c>
      <c r="S41" s="2">
        <v>3</v>
      </c>
      <c r="T41" s="2">
        <v>1.9998303333333299E-3</v>
      </c>
      <c r="U41" s="2">
        <v>2.9738375525460898E-4</v>
      </c>
      <c r="V41" s="2">
        <v>3</v>
      </c>
    </row>
    <row r="42" spans="1:22" x14ac:dyDescent="0.25">
      <c r="A42" s="4" t="s">
        <v>831</v>
      </c>
      <c r="B42" s="2">
        <v>5.7033333333333296E-4</v>
      </c>
      <c r="C42" s="2">
        <v>4.9392948214632205E-4</v>
      </c>
      <c r="D42" s="2">
        <v>3</v>
      </c>
      <c r="E42" s="2">
        <v>0</v>
      </c>
      <c r="F42" s="2">
        <v>0</v>
      </c>
      <c r="G42" s="2">
        <v>3</v>
      </c>
      <c r="H42" s="2">
        <v>1.323E-3</v>
      </c>
      <c r="I42" s="2">
        <v>2.2915032184136199E-3</v>
      </c>
      <c r="J42" s="2">
        <v>3</v>
      </c>
      <c r="K42" s="2">
        <v>9.7166666666666701E-4</v>
      </c>
      <c r="L42" s="2">
        <v>8.6741704694646895E-4</v>
      </c>
      <c r="M42" s="2">
        <v>3</v>
      </c>
      <c r="N42" s="2">
        <v>1.2189666666666699E-3</v>
      </c>
      <c r="O42" s="2">
        <v>1.0209393240214299E-3</v>
      </c>
      <c r="P42" s="2">
        <v>3</v>
      </c>
      <c r="Q42" s="2">
        <v>1.5823333333333299E-3</v>
      </c>
      <c r="R42" s="2">
        <v>3.7394429175123599E-4</v>
      </c>
      <c r="S42" s="2">
        <v>3</v>
      </c>
      <c r="T42" s="2">
        <v>3.8557766666666698E-4</v>
      </c>
      <c r="U42" s="2">
        <v>6.6784010893052297E-4</v>
      </c>
      <c r="V42" s="2">
        <v>3</v>
      </c>
    </row>
    <row r="43" spans="1:22" x14ac:dyDescent="0.25">
      <c r="A43" s="4" t="s">
        <v>975</v>
      </c>
      <c r="B43" s="2">
        <v>1.2066666666666701E-4</v>
      </c>
      <c r="C43" s="2">
        <v>7.3711147958319897E-6</v>
      </c>
      <c r="D43" s="2">
        <v>3</v>
      </c>
      <c r="E43" s="2">
        <v>1.4866666666666701E-4</v>
      </c>
      <c r="F43" s="2">
        <v>1.15902257671425E-5</v>
      </c>
      <c r="G43" s="2">
        <v>3</v>
      </c>
      <c r="H43" s="2">
        <v>2.2176666666666699E-3</v>
      </c>
      <c r="I43" s="2">
        <v>4.1592587480623698E-4</v>
      </c>
      <c r="J43" s="2">
        <v>3</v>
      </c>
      <c r="K43" s="2">
        <v>2.6093333333333298E-3</v>
      </c>
      <c r="L43" s="2">
        <v>3.1946882998711099E-4</v>
      </c>
      <c r="M43" s="2">
        <v>3</v>
      </c>
      <c r="N43" s="2">
        <v>1.1033333333333301E-3</v>
      </c>
      <c r="O43" s="2">
        <v>1.30469664417953E-4</v>
      </c>
      <c r="P43" s="2">
        <v>3</v>
      </c>
      <c r="Q43" s="2">
        <v>1.55666666666667E-3</v>
      </c>
      <c r="R43" s="2">
        <v>1.92707896395901E-4</v>
      </c>
      <c r="S43" s="2">
        <v>3</v>
      </c>
      <c r="T43" s="2">
        <v>2.6770500000000001E-5</v>
      </c>
      <c r="U43" s="2">
        <v>4.6367866144022598E-5</v>
      </c>
      <c r="V43" s="2">
        <v>3</v>
      </c>
    </row>
    <row r="44" spans="1:22" x14ac:dyDescent="0.25">
      <c r="A44" s="4" t="s">
        <v>969</v>
      </c>
      <c r="B44" s="2">
        <v>3.8639999999999998E-3</v>
      </c>
      <c r="C44" s="2">
        <v>1.0863319014002999E-3</v>
      </c>
      <c r="D44" s="2">
        <v>3</v>
      </c>
      <c r="E44" s="2">
        <v>1.6626666666666699E-3</v>
      </c>
      <c r="F44" s="2">
        <v>9.2505909721127201E-4</v>
      </c>
      <c r="G44" s="2">
        <v>3</v>
      </c>
      <c r="H44" s="2">
        <v>1.88066666666667E-3</v>
      </c>
      <c r="I44" s="2">
        <v>1.62607912886592E-4</v>
      </c>
      <c r="J44" s="2">
        <v>3</v>
      </c>
      <c r="K44" s="2">
        <v>1.63233333333333E-3</v>
      </c>
      <c r="L44" s="2">
        <v>7.0622966047407902E-4</v>
      </c>
      <c r="M44" s="2">
        <v>3</v>
      </c>
      <c r="N44" s="2">
        <v>1.3113333333333299E-3</v>
      </c>
      <c r="O44" s="2">
        <v>3.4236578878932001E-4</v>
      </c>
      <c r="P44" s="2">
        <v>3</v>
      </c>
      <c r="Q44" s="2">
        <v>1.5393333333333301E-3</v>
      </c>
      <c r="R44" s="2">
        <v>8.3790532480306705E-4</v>
      </c>
      <c r="S44" s="2">
        <v>3</v>
      </c>
      <c r="T44" s="2">
        <v>2.2493486E-2</v>
      </c>
      <c r="U44" s="2">
        <v>3.5038500001165901E-3</v>
      </c>
      <c r="V44" s="2">
        <v>3</v>
      </c>
    </row>
    <row r="45" spans="1:22" x14ac:dyDescent="0.25">
      <c r="A45" s="4" t="s">
        <v>92</v>
      </c>
      <c r="B45" s="2">
        <v>6.12333333333333E-4</v>
      </c>
      <c r="C45" s="2">
        <v>6.9500599517797896E-5</v>
      </c>
      <c r="D45" s="2">
        <v>3</v>
      </c>
      <c r="E45" s="2">
        <v>3.0633333333333299E-4</v>
      </c>
      <c r="F45" s="2">
        <v>2.4684678108764801E-5</v>
      </c>
      <c r="G45" s="2">
        <v>3</v>
      </c>
      <c r="H45" s="2">
        <v>1.5803E-4</v>
      </c>
      <c r="I45" s="2">
        <v>2.4459732970741902E-4</v>
      </c>
      <c r="J45" s="2">
        <v>3</v>
      </c>
      <c r="K45" s="2">
        <v>1.22333333333333E-3</v>
      </c>
      <c r="L45" s="2">
        <v>1.6030815117558199E-3</v>
      </c>
      <c r="M45" s="2">
        <v>3</v>
      </c>
      <c r="N45" s="2">
        <v>8.6709999999999999E-4</v>
      </c>
      <c r="O45" s="2">
        <v>1.3725690620147301E-3</v>
      </c>
      <c r="P45" s="2">
        <v>3</v>
      </c>
      <c r="Q45" s="2">
        <v>1.47833333333333E-3</v>
      </c>
      <c r="R45" s="2">
        <v>1.28292959016983E-3</v>
      </c>
      <c r="S45" s="2">
        <v>3</v>
      </c>
      <c r="T45" s="2">
        <v>1.112548E-4</v>
      </c>
      <c r="U45" s="2">
        <v>4.0687191990477802E-5</v>
      </c>
      <c r="V45" s="2">
        <v>3</v>
      </c>
    </row>
    <row r="46" spans="1:22" x14ac:dyDescent="0.25">
      <c r="A46" s="4" t="s">
        <v>464</v>
      </c>
      <c r="B46" s="2">
        <v>8.4166666666666699E-4</v>
      </c>
      <c r="C46" s="2">
        <v>8.2379204495633106E-5</v>
      </c>
      <c r="D46" s="2">
        <v>3</v>
      </c>
      <c r="E46" s="2">
        <v>2.5700000000000001E-4</v>
      </c>
      <c r="F46" s="2">
        <v>1.47986485869487E-5</v>
      </c>
      <c r="G46" s="2">
        <v>3</v>
      </c>
      <c r="H46" s="2">
        <v>7.4866666666666701E-4</v>
      </c>
      <c r="I46" s="2">
        <v>1.52775434325461E-4</v>
      </c>
      <c r="J46" s="2">
        <v>3</v>
      </c>
      <c r="K46" s="2">
        <v>1.1493333333333299E-3</v>
      </c>
      <c r="L46" s="2">
        <v>2.02371770099817E-4</v>
      </c>
      <c r="M46" s="2">
        <v>3</v>
      </c>
      <c r="N46" s="2">
        <v>1.0233333333333301E-3</v>
      </c>
      <c r="O46" s="2">
        <v>3.4717334767135199E-4</v>
      </c>
      <c r="P46" s="2">
        <v>3</v>
      </c>
      <c r="Q46" s="2">
        <v>1.47666666666667E-3</v>
      </c>
      <c r="R46" s="2">
        <v>1.44361813972163E-4</v>
      </c>
      <c r="S46" s="2">
        <v>3</v>
      </c>
      <c r="T46" s="2">
        <v>2.0661633333333301E-4</v>
      </c>
      <c r="U46" s="2">
        <v>7.2362851949970406E-5</v>
      </c>
      <c r="V46" s="2">
        <v>3</v>
      </c>
    </row>
    <row r="47" spans="1:22" x14ac:dyDescent="0.25">
      <c r="A47" s="4" t="s">
        <v>1026</v>
      </c>
      <c r="B47" s="2">
        <v>2.0833333333333299E-4</v>
      </c>
      <c r="C47" s="2">
        <v>1.2778627991037701E-4</v>
      </c>
      <c r="D47" s="2">
        <v>3</v>
      </c>
      <c r="E47" s="2">
        <v>7.0500000000000006E-5</v>
      </c>
      <c r="F47" s="2">
        <v>8.2054859697643793E-6</v>
      </c>
      <c r="G47" s="2">
        <v>3</v>
      </c>
      <c r="H47" s="2">
        <v>5.87666666666667E-4</v>
      </c>
      <c r="I47" s="2">
        <v>1.6725529388731899E-4</v>
      </c>
      <c r="J47" s="2">
        <v>3</v>
      </c>
      <c r="K47" s="2">
        <v>7.4200000000000004E-4</v>
      </c>
      <c r="L47" s="2">
        <v>1.4388537104236801E-4</v>
      </c>
      <c r="M47" s="2">
        <v>3</v>
      </c>
      <c r="N47" s="2">
        <v>2.8343333333333298E-4</v>
      </c>
      <c r="O47" s="2">
        <v>3.6855523783190701E-4</v>
      </c>
      <c r="P47" s="2">
        <v>3</v>
      </c>
      <c r="Q47" s="2">
        <v>1.32E-3</v>
      </c>
      <c r="R47" s="2">
        <v>1.19787311515035E-4</v>
      </c>
      <c r="S47" s="2">
        <v>3</v>
      </c>
      <c r="T47" s="2">
        <v>5.64233666666667E-4</v>
      </c>
      <c r="U47" s="2">
        <v>1.02533454269001E-4</v>
      </c>
      <c r="V47" s="2">
        <v>3</v>
      </c>
    </row>
    <row r="48" spans="1:22" x14ac:dyDescent="0.25">
      <c r="A48" s="4" t="s">
        <v>311</v>
      </c>
      <c r="B48" s="2">
        <v>1.1856666666666699E-3</v>
      </c>
      <c r="C48" s="2">
        <v>1.36206950385556E-4</v>
      </c>
      <c r="D48" s="2">
        <v>3</v>
      </c>
      <c r="E48" s="2">
        <v>8.4833333333333299E-4</v>
      </c>
      <c r="F48" s="2">
        <v>4.1404508611180602E-5</v>
      </c>
      <c r="G48" s="2">
        <v>3</v>
      </c>
      <c r="H48" s="2">
        <v>9.8833333333333303E-4</v>
      </c>
      <c r="I48" s="2">
        <v>4.4084615608320002E-4</v>
      </c>
      <c r="J48" s="2">
        <v>3</v>
      </c>
      <c r="K48" s="2">
        <v>1.294E-3</v>
      </c>
      <c r="L48" s="2">
        <v>1.3885604055999899E-4</v>
      </c>
      <c r="M48" s="2">
        <v>3</v>
      </c>
      <c r="N48" s="2">
        <v>5.4699999999999996E-4</v>
      </c>
      <c r="O48" s="2">
        <v>4.5639894828976102E-5</v>
      </c>
      <c r="P48" s="2">
        <v>3</v>
      </c>
      <c r="Q48" s="2">
        <v>1.3026666666666701E-3</v>
      </c>
      <c r="R48" s="2">
        <v>3.56022939335843E-4</v>
      </c>
      <c r="S48" s="2">
        <v>3</v>
      </c>
      <c r="T48" s="2">
        <v>3.0568733333333297E-5</v>
      </c>
      <c r="U48" s="2">
        <v>5.2946599256357601E-5</v>
      </c>
      <c r="V48" s="2">
        <v>3</v>
      </c>
    </row>
    <row r="49" spans="1:22" x14ac:dyDescent="0.25">
      <c r="A49" s="4" t="s">
        <v>1014</v>
      </c>
      <c r="B49" s="2">
        <v>7.5900000000000002E-4</v>
      </c>
      <c r="C49" s="2">
        <v>2.8580937703301498E-4</v>
      </c>
      <c r="D49" s="2">
        <v>3</v>
      </c>
      <c r="E49" s="2">
        <v>3.8266666666666701E-4</v>
      </c>
      <c r="F49" s="2">
        <v>6.4392028492145901E-5</v>
      </c>
      <c r="G49" s="2">
        <v>3</v>
      </c>
      <c r="H49" s="2">
        <v>7.0166666666666695E-4</v>
      </c>
      <c r="I49" s="2">
        <v>4.2323082748464003E-4</v>
      </c>
      <c r="J49" s="2">
        <v>3</v>
      </c>
      <c r="K49" s="2">
        <v>7.6766666666666704E-4</v>
      </c>
      <c r="L49" s="2">
        <v>1.3312525430335699E-4</v>
      </c>
      <c r="M49" s="2">
        <v>3</v>
      </c>
      <c r="N49" s="2">
        <v>6.2333333333333305E-4</v>
      </c>
      <c r="O49" s="2">
        <v>7.9387236589601294E-5</v>
      </c>
      <c r="P49" s="2">
        <v>3</v>
      </c>
      <c r="Q49" s="2">
        <v>1.302E-3</v>
      </c>
      <c r="R49" s="2">
        <v>3.12004807655267E-4</v>
      </c>
      <c r="S49" s="2">
        <v>3</v>
      </c>
      <c r="T49" s="2">
        <v>9.1022233333333297E-4</v>
      </c>
      <c r="U49" s="2">
        <v>1.1770139333216599E-4</v>
      </c>
      <c r="V49" s="2">
        <v>3</v>
      </c>
    </row>
    <row r="50" spans="1:22" x14ac:dyDescent="0.25">
      <c r="A50" s="4" t="s">
        <v>939</v>
      </c>
      <c r="B50" s="2">
        <v>3.9166666666666701E-4</v>
      </c>
      <c r="C50" s="2">
        <v>1.3030860805538999E-4</v>
      </c>
      <c r="D50" s="2">
        <v>3</v>
      </c>
      <c r="E50" s="2">
        <v>2.7733333333333299E-4</v>
      </c>
      <c r="F50" s="2">
        <v>2.36392329260772E-4</v>
      </c>
      <c r="G50" s="2">
        <v>3</v>
      </c>
      <c r="H50" s="2">
        <v>7.6366666666666705E-4</v>
      </c>
      <c r="I50" s="2">
        <v>6.7717083024398895E-4</v>
      </c>
      <c r="J50" s="2">
        <v>3</v>
      </c>
      <c r="K50" s="2">
        <v>7.6333333333333299E-4</v>
      </c>
      <c r="L50" s="2">
        <v>2.2058180644226599E-4</v>
      </c>
      <c r="M50" s="2">
        <v>3</v>
      </c>
      <c r="N50" s="2">
        <v>8.7333333333333295E-4</v>
      </c>
      <c r="O50" s="2">
        <v>5.3707013818805199E-4</v>
      </c>
      <c r="P50" s="2">
        <v>3</v>
      </c>
      <c r="Q50" s="2">
        <v>1.27266666666667E-3</v>
      </c>
      <c r="R50" s="2">
        <v>7.0164829746343195E-4</v>
      </c>
      <c r="S50" s="2">
        <v>3</v>
      </c>
      <c r="T50" s="2">
        <v>5.61201E-4</v>
      </c>
      <c r="U50" s="2">
        <v>8.6756510320551693E-5</v>
      </c>
      <c r="V50" s="2">
        <v>3</v>
      </c>
    </row>
    <row r="51" spans="1:22" x14ac:dyDescent="0.25">
      <c r="A51" s="4" t="s">
        <v>269</v>
      </c>
      <c r="B51" s="2">
        <v>2.8833333333333299E-4</v>
      </c>
      <c r="C51" s="2">
        <v>1.22871206282568E-4</v>
      </c>
      <c r="D51" s="2">
        <v>3</v>
      </c>
      <c r="E51" s="2">
        <v>1.38333333333333E-4</v>
      </c>
      <c r="F51" s="2">
        <v>4.1633319989322697E-6</v>
      </c>
      <c r="G51" s="2">
        <v>3</v>
      </c>
      <c r="H51" s="2">
        <v>3.7100000000000002E-4</v>
      </c>
      <c r="I51" s="2">
        <v>1.8075121023108001E-4</v>
      </c>
      <c r="J51" s="2">
        <v>3</v>
      </c>
      <c r="K51" s="2">
        <v>1.372E-3</v>
      </c>
      <c r="L51" s="2">
        <v>5.3601119391296303E-4</v>
      </c>
      <c r="M51" s="2">
        <v>3</v>
      </c>
      <c r="N51" s="2">
        <v>6.2866666666666702E-4</v>
      </c>
      <c r="O51" s="2">
        <v>2.3347019795539901E-4</v>
      </c>
      <c r="P51" s="2">
        <v>3</v>
      </c>
      <c r="Q51" s="2">
        <v>1.18133333333333E-3</v>
      </c>
      <c r="R51" s="2">
        <v>3.4869088507348902E-4</v>
      </c>
      <c r="S51" s="2">
        <v>3</v>
      </c>
      <c r="T51" s="2">
        <v>2.1874559999999999E-3</v>
      </c>
      <c r="U51" s="2">
        <v>8.0331858335843298E-4</v>
      </c>
      <c r="V51" s="2">
        <v>3</v>
      </c>
    </row>
    <row r="52" spans="1:22" x14ac:dyDescent="0.25">
      <c r="A52" s="4" t="s">
        <v>536</v>
      </c>
      <c r="B52" s="2">
        <v>1.5333333333333299E-3</v>
      </c>
      <c r="C52" s="2">
        <v>4.8211444007966998E-4</v>
      </c>
      <c r="D52" s="2">
        <v>3</v>
      </c>
      <c r="E52" s="2">
        <v>4.679E-3</v>
      </c>
      <c r="F52" s="2">
        <v>1.73346473860878E-4</v>
      </c>
      <c r="G52" s="2">
        <v>3</v>
      </c>
      <c r="H52" s="2">
        <v>1.01766666666667E-3</v>
      </c>
      <c r="I52" s="2">
        <v>3.6788902312155701E-4</v>
      </c>
      <c r="J52" s="2">
        <v>3</v>
      </c>
      <c r="K52" s="2">
        <v>9.4333333333333302E-4</v>
      </c>
      <c r="L52" s="2">
        <v>1.63194158392184E-4</v>
      </c>
      <c r="M52" s="2">
        <v>3</v>
      </c>
      <c r="N52" s="2">
        <v>8.26333333333333E-4</v>
      </c>
      <c r="O52" s="2">
        <v>1.09819548957976E-4</v>
      </c>
      <c r="P52" s="2">
        <v>3</v>
      </c>
      <c r="Q52" s="2">
        <v>1.0059999999999999E-3</v>
      </c>
      <c r="R52" s="2">
        <v>3.1158305473821899E-4</v>
      </c>
      <c r="S52" s="2">
        <v>3</v>
      </c>
      <c r="T52" s="2">
        <v>1.20914333333333E-5</v>
      </c>
      <c r="U52" s="2">
        <v>2.09429768696652E-5</v>
      </c>
      <c r="V52" s="2">
        <v>3</v>
      </c>
    </row>
    <row r="53" spans="1:22" x14ac:dyDescent="0.25">
      <c r="A53" s="4" t="s">
        <v>194</v>
      </c>
      <c r="B53" s="2">
        <v>1.2766666666666699E-4</v>
      </c>
      <c r="C53" s="2">
        <v>1.12633624346078E-4</v>
      </c>
      <c r="D53" s="2">
        <v>3</v>
      </c>
      <c r="E53" s="2">
        <v>1.2899999999999999E-4</v>
      </c>
      <c r="F53" s="2">
        <v>1.4893958506723501E-4</v>
      </c>
      <c r="G53" s="2">
        <v>3</v>
      </c>
      <c r="H53" s="2">
        <v>3.9766666666666699E-4</v>
      </c>
      <c r="I53" s="2">
        <v>9.0743227479153104E-5</v>
      </c>
      <c r="J53" s="2">
        <v>3</v>
      </c>
      <c r="K53" s="2">
        <v>4.9799999999999996E-4</v>
      </c>
      <c r="L53" s="2">
        <v>1.05399240983984E-4</v>
      </c>
      <c r="M53" s="2">
        <v>3</v>
      </c>
      <c r="N53" s="2">
        <v>2.10666666666667E-4</v>
      </c>
      <c r="O53" s="2">
        <v>7.5182001392177199E-5</v>
      </c>
      <c r="P53" s="2">
        <v>3</v>
      </c>
      <c r="Q53" s="2">
        <v>9.9599999999999992E-4</v>
      </c>
      <c r="R53" s="2">
        <v>1.8430680942385199E-4</v>
      </c>
      <c r="S53" s="2">
        <v>3</v>
      </c>
      <c r="T53" s="2">
        <v>0</v>
      </c>
      <c r="U53" s="2">
        <v>0</v>
      </c>
      <c r="V53" s="2">
        <v>3</v>
      </c>
    </row>
    <row r="54" spans="1:22" x14ac:dyDescent="0.25">
      <c r="A54" s="4" t="s">
        <v>515</v>
      </c>
      <c r="B54" s="2">
        <v>3.46666666666667E-4</v>
      </c>
      <c r="C54" s="2">
        <v>3.1659648345067503E-5</v>
      </c>
      <c r="D54" s="2">
        <v>3</v>
      </c>
      <c r="E54" s="2">
        <v>6.36666666666667E-4</v>
      </c>
      <c r="F54" s="2">
        <v>1.9451049671761499E-4</v>
      </c>
      <c r="G54" s="2">
        <v>3</v>
      </c>
      <c r="H54" s="2">
        <v>1.17433333333333E-3</v>
      </c>
      <c r="I54" s="2">
        <v>5.91382560897203E-5</v>
      </c>
      <c r="J54" s="2">
        <v>3</v>
      </c>
      <c r="K54" s="2">
        <v>1.27566666666667E-3</v>
      </c>
      <c r="L54" s="2">
        <v>1.12970497623642E-4</v>
      </c>
      <c r="M54" s="2">
        <v>3</v>
      </c>
      <c r="N54" s="2">
        <v>1.3783333333333299E-3</v>
      </c>
      <c r="O54" s="2">
        <v>2.2100754134946E-4</v>
      </c>
      <c r="P54" s="2">
        <v>3</v>
      </c>
      <c r="Q54" s="2">
        <v>9.9500000000000001E-4</v>
      </c>
      <c r="R54" s="2">
        <v>1.3750272724568101E-4</v>
      </c>
      <c r="S54" s="2">
        <v>3</v>
      </c>
      <c r="T54" s="2">
        <v>0</v>
      </c>
      <c r="U54" s="2">
        <v>0</v>
      </c>
      <c r="V54" s="2">
        <v>3</v>
      </c>
    </row>
    <row r="55" spans="1:22" x14ac:dyDescent="0.25">
      <c r="A55" s="4" t="s">
        <v>326</v>
      </c>
      <c r="B55" s="2">
        <v>1.09333333333333E-4</v>
      </c>
      <c r="C55" s="2">
        <v>4.9034001808269102E-5</v>
      </c>
      <c r="D55" s="2">
        <v>3</v>
      </c>
      <c r="E55" s="2">
        <v>2.69E-5</v>
      </c>
      <c r="F55" s="2">
        <v>2.51023903244293E-5</v>
      </c>
      <c r="G55" s="2">
        <v>3</v>
      </c>
      <c r="H55" s="2">
        <v>1.79666666666667E-4</v>
      </c>
      <c r="I55" s="2">
        <v>1.00857985967068E-4</v>
      </c>
      <c r="J55" s="2">
        <v>3</v>
      </c>
      <c r="K55" s="2">
        <v>2.7633333333333302E-4</v>
      </c>
      <c r="L55" s="2">
        <v>4.9084960357866601E-5</v>
      </c>
      <c r="M55" s="2">
        <v>3</v>
      </c>
      <c r="N55" s="2">
        <v>1.3333333333333299E-4</v>
      </c>
      <c r="O55" s="2">
        <v>1.45028732785381E-5</v>
      </c>
      <c r="P55" s="2">
        <v>3</v>
      </c>
      <c r="Q55" s="2">
        <v>9.6066666666666696E-4</v>
      </c>
      <c r="R55" s="2">
        <v>1.17236228757724E-4</v>
      </c>
      <c r="S55" s="2">
        <v>3</v>
      </c>
      <c r="T55" s="2">
        <v>2.7597566666666699E-5</v>
      </c>
      <c r="U55" s="2">
        <v>2.4520985205805499E-5</v>
      </c>
      <c r="V55" s="2">
        <v>3</v>
      </c>
    </row>
    <row r="56" spans="1:22" x14ac:dyDescent="0.25">
      <c r="A56" s="4" t="s">
        <v>512</v>
      </c>
      <c r="B56" s="2">
        <v>0</v>
      </c>
      <c r="C56" s="2">
        <v>0</v>
      </c>
      <c r="D56" s="2">
        <v>3</v>
      </c>
      <c r="E56" s="2">
        <v>3.68E-5</v>
      </c>
      <c r="F56" s="2">
        <v>3.22291793255739E-5</v>
      </c>
      <c r="G56" s="2">
        <v>3</v>
      </c>
      <c r="H56" s="2">
        <v>1.7366666666666699E-4</v>
      </c>
      <c r="I56" s="2">
        <v>6.4259888992538203E-5</v>
      </c>
      <c r="J56" s="2">
        <v>3</v>
      </c>
      <c r="K56" s="2">
        <v>1.27233333333333E-4</v>
      </c>
      <c r="L56" s="2">
        <v>1.21930157603988E-4</v>
      </c>
      <c r="M56" s="2">
        <v>3</v>
      </c>
      <c r="N56" s="2">
        <v>3.2400000000000001E-4</v>
      </c>
      <c r="O56" s="2">
        <v>7.1840100222647201E-5</v>
      </c>
      <c r="P56" s="2">
        <v>3</v>
      </c>
      <c r="Q56" s="2">
        <v>9.0200000000000002E-4</v>
      </c>
      <c r="R56" s="2">
        <v>1.2250306118624101E-4</v>
      </c>
      <c r="S56" s="2">
        <v>3</v>
      </c>
      <c r="T56" s="2">
        <v>5.4286000000000002E-5</v>
      </c>
      <c r="U56" s="2">
        <v>9.40261101396841E-5</v>
      </c>
      <c r="V56" s="2">
        <v>3</v>
      </c>
    </row>
    <row r="57" spans="1:22" x14ac:dyDescent="0.25">
      <c r="A57" s="4" t="s">
        <v>563</v>
      </c>
      <c r="B57" s="2">
        <v>1.3686666666666699E-3</v>
      </c>
      <c r="C57" s="2">
        <v>4.0054005209633301E-4</v>
      </c>
      <c r="D57" s="2">
        <v>3</v>
      </c>
      <c r="E57" s="2">
        <v>2.7633333333333302E-4</v>
      </c>
      <c r="F57" s="2">
        <v>7.2500574710365805E-5</v>
      </c>
      <c r="G57" s="2">
        <v>3</v>
      </c>
      <c r="H57" s="2">
        <v>7.8666666666666696E-4</v>
      </c>
      <c r="I57" s="2">
        <v>2.8893655589650401E-4</v>
      </c>
      <c r="J57" s="2">
        <v>3</v>
      </c>
      <c r="K57" s="2">
        <v>1.44566666666667E-3</v>
      </c>
      <c r="L57" s="2">
        <v>7.1404575016824595E-4</v>
      </c>
      <c r="M57" s="2">
        <v>3</v>
      </c>
      <c r="N57" s="2">
        <v>5.3966666666666703E-4</v>
      </c>
      <c r="O57" s="2">
        <v>4.7358455774374001E-4</v>
      </c>
      <c r="P57" s="2">
        <v>3</v>
      </c>
      <c r="Q57" s="2">
        <v>8.9099999999999997E-4</v>
      </c>
      <c r="R57" s="2">
        <v>7.9155732578253596E-4</v>
      </c>
      <c r="S57" s="2">
        <v>3</v>
      </c>
      <c r="T57" s="2">
        <v>0</v>
      </c>
      <c r="U57" s="2">
        <v>0</v>
      </c>
      <c r="V57" s="2">
        <v>3</v>
      </c>
    </row>
    <row r="58" spans="1:22" x14ac:dyDescent="0.25">
      <c r="A58" s="4" t="s">
        <v>503</v>
      </c>
      <c r="B58" s="2">
        <v>7.8399999999999997E-3</v>
      </c>
      <c r="C58" s="2">
        <v>3.39176944971206E-4</v>
      </c>
      <c r="D58" s="2">
        <v>3</v>
      </c>
      <c r="E58" s="2">
        <v>9.2800000000000001E-3</v>
      </c>
      <c r="F58" s="2">
        <v>7.7567841274590096E-4</v>
      </c>
      <c r="G58" s="2">
        <v>3</v>
      </c>
      <c r="H58" s="2">
        <v>3.3960000000000001E-3</v>
      </c>
      <c r="I58" s="2">
        <v>2.0502926620363199E-4</v>
      </c>
      <c r="J58" s="2">
        <v>3</v>
      </c>
      <c r="K58" s="2">
        <v>4.326E-3</v>
      </c>
      <c r="L58" s="2">
        <v>1.01946064171208E-4</v>
      </c>
      <c r="M58" s="2">
        <v>3</v>
      </c>
      <c r="N58" s="2">
        <v>1.3730000000000001E-3</v>
      </c>
      <c r="O58" s="2">
        <v>8.1264998615640199E-5</v>
      </c>
      <c r="P58" s="2">
        <v>3</v>
      </c>
      <c r="Q58" s="2">
        <v>8.8166666666666699E-4</v>
      </c>
      <c r="R58" s="2">
        <v>1.39929744276667E-4</v>
      </c>
      <c r="S58" s="2">
        <v>3</v>
      </c>
      <c r="T58" s="2">
        <v>0</v>
      </c>
      <c r="U58" s="2">
        <v>0</v>
      </c>
      <c r="V58" s="2">
        <v>3</v>
      </c>
    </row>
    <row r="59" spans="1:22" x14ac:dyDescent="0.25">
      <c r="A59" s="4" t="s">
        <v>1065</v>
      </c>
      <c r="B59" s="2">
        <v>3.2966666666666702E-4</v>
      </c>
      <c r="C59" s="2">
        <v>7.2154925911772195E-5</v>
      </c>
      <c r="D59" s="2">
        <v>3</v>
      </c>
      <c r="E59" s="2">
        <v>1.17666666666667E-4</v>
      </c>
      <c r="F59" s="2">
        <v>7.6376261582597297E-6</v>
      </c>
      <c r="G59" s="2">
        <v>3</v>
      </c>
      <c r="H59" s="2">
        <v>3.9633333333333301E-4</v>
      </c>
      <c r="I59" s="2">
        <v>4.7353282181210397E-5</v>
      </c>
      <c r="J59" s="2">
        <v>3</v>
      </c>
      <c r="K59" s="2">
        <v>1.4480000000000001E-3</v>
      </c>
      <c r="L59" s="2">
        <v>3.2045436492580297E-4</v>
      </c>
      <c r="M59" s="2">
        <v>3</v>
      </c>
      <c r="N59" s="2">
        <v>6.2699999999999995E-4</v>
      </c>
      <c r="O59" s="2">
        <v>5.7142191067546604E-4</v>
      </c>
      <c r="P59" s="2">
        <v>3</v>
      </c>
      <c r="Q59" s="2">
        <v>8.25E-4</v>
      </c>
      <c r="R59" s="2">
        <v>1.06587991818966E-4</v>
      </c>
      <c r="S59" s="2">
        <v>3</v>
      </c>
      <c r="T59" s="2">
        <v>1.7494833333333299E-4</v>
      </c>
      <c r="U59" s="2">
        <v>6.7738198745857805E-5</v>
      </c>
      <c r="V59" s="2">
        <v>3</v>
      </c>
    </row>
    <row r="60" spans="1:22" x14ac:dyDescent="0.25">
      <c r="A60" s="4" t="s">
        <v>329</v>
      </c>
      <c r="B60" s="2">
        <v>3.4666666666666698E-5</v>
      </c>
      <c r="C60" s="2">
        <v>6.0044427995721102E-5</v>
      </c>
      <c r="D60" s="2">
        <v>3</v>
      </c>
      <c r="E60" s="2">
        <v>1.40433333333333E-4</v>
      </c>
      <c r="F60" s="2">
        <v>5.6187750741005199E-5</v>
      </c>
      <c r="G60" s="2">
        <v>3</v>
      </c>
      <c r="H60" s="2">
        <v>0</v>
      </c>
      <c r="I60" s="2">
        <v>0</v>
      </c>
      <c r="J60" s="2">
        <v>3</v>
      </c>
      <c r="K60" s="2">
        <v>1.78333333333333E-4</v>
      </c>
      <c r="L60" s="2">
        <v>1.0646282606305999E-4</v>
      </c>
      <c r="M60" s="2">
        <v>3</v>
      </c>
      <c r="N60" s="2">
        <v>3.9366666666666697E-5</v>
      </c>
      <c r="O60" s="2">
        <v>3.6576814149585697E-5</v>
      </c>
      <c r="P60" s="2">
        <v>3</v>
      </c>
      <c r="Q60" s="2">
        <v>7.6463333333333296E-4</v>
      </c>
      <c r="R60" s="2">
        <v>1.1287621110461399E-3</v>
      </c>
      <c r="S60" s="2">
        <v>3</v>
      </c>
      <c r="T60" s="2">
        <v>0</v>
      </c>
      <c r="U60" s="2">
        <v>0</v>
      </c>
      <c r="V60" s="2">
        <v>3</v>
      </c>
    </row>
    <row r="61" spans="1:22" x14ac:dyDescent="0.25">
      <c r="A61" s="4" t="s">
        <v>647</v>
      </c>
      <c r="B61" s="2">
        <v>9.8133333333333297E-4</v>
      </c>
      <c r="C61" s="2">
        <v>3.9034642733517302E-4</v>
      </c>
      <c r="D61" s="2">
        <v>3</v>
      </c>
      <c r="E61" s="2">
        <v>8.7333333333333306E-5</v>
      </c>
      <c r="F61" s="2">
        <v>7.6428615932341298E-5</v>
      </c>
      <c r="G61" s="2">
        <v>3</v>
      </c>
      <c r="H61" s="2">
        <v>3.6333333333333299E-5</v>
      </c>
      <c r="I61" s="2">
        <v>6.2931179341669199E-5</v>
      </c>
      <c r="J61" s="2">
        <v>3</v>
      </c>
      <c r="K61" s="2">
        <v>2.9780000000000002E-3</v>
      </c>
      <c r="L61" s="2">
        <v>4.7811295736467998E-4</v>
      </c>
      <c r="M61" s="2">
        <v>3</v>
      </c>
      <c r="N61" s="2">
        <v>1.3633333333333301E-4</v>
      </c>
      <c r="O61" s="2">
        <v>1.34537479288611E-4</v>
      </c>
      <c r="P61" s="2">
        <v>3</v>
      </c>
      <c r="Q61" s="2">
        <v>7.6333333333333299E-4</v>
      </c>
      <c r="R61" s="2">
        <v>9.3836737652868896E-5</v>
      </c>
      <c r="S61" s="2">
        <v>3</v>
      </c>
      <c r="T61" s="2">
        <v>0</v>
      </c>
      <c r="U61" s="2">
        <v>0</v>
      </c>
      <c r="V61" s="2">
        <v>3</v>
      </c>
    </row>
    <row r="62" spans="1:22" x14ac:dyDescent="0.25">
      <c r="A62" s="4" t="s">
        <v>1110</v>
      </c>
      <c r="B62" s="2">
        <v>2.3203333333333301E-3</v>
      </c>
      <c r="C62" s="2">
        <v>4.0189352238289896E-3</v>
      </c>
      <c r="D62" s="2">
        <v>3</v>
      </c>
      <c r="E62" s="2">
        <v>2.6776666666666702E-3</v>
      </c>
      <c r="F62" s="2">
        <v>4.6378547124002597E-3</v>
      </c>
      <c r="G62" s="2">
        <v>3</v>
      </c>
      <c r="H62" s="2">
        <v>1.30033333333333E-3</v>
      </c>
      <c r="I62" s="2">
        <v>2.5230999451732601E-4</v>
      </c>
      <c r="J62" s="2">
        <v>3</v>
      </c>
      <c r="K62" s="2">
        <v>1.4436666666666699E-3</v>
      </c>
      <c r="L62" s="2">
        <v>3.0603649019901699E-4</v>
      </c>
      <c r="M62" s="2">
        <v>3</v>
      </c>
      <c r="N62" s="2">
        <v>9.6366666666666703E-4</v>
      </c>
      <c r="O62" s="2">
        <v>5.8858587592069698E-5</v>
      </c>
      <c r="P62" s="2">
        <v>3</v>
      </c>
      <c r="Q62" s="2">
        <v>7.4166666666666695E-4</v>
      </c>
      <c r="R62" s="2">
        <v>6.4391174343486905E-4</v>
      </c>
      <c r="S62" s="2">
        <v>3</v>
      </c>
      <c r="T62" s="2">
        <v>7.5129970000000004E-3</v>
      </c>
      <c r="U62" s="2">
        <v>6.5326367961403599E-3</v>
      </c>
      <c r="V62" s="2">
        <v>3</v>
      </c>
    </row>
    <row r="63" spans="1:22" x14ac:dyDescent="0.25">
      <c r="A63" s="4" t="s">
        <v>365</v>
      </c>
      <c r="B63" s="2">
        <v>6.6210000000000001E-3</v>
      </c>
      <c r="C63" s="2">
        <v>5.6165024703991697E-4</v>
      </c>
      <c r="D63" s="2">
        <v>3</v>
      </c>
      <c r="E63" s="2">
        <v>2.4160000000000002E-3</v>
      </c>
      <c r="F63" s="2">
        <v>9.2679501509233396E-4</v>
      </c>
      <c r="G63" s="2">
        <v>3</v>
      </c>
      <c r="H63" s="2">
        <v>3.9199999999999999E-4</v>
      </c>
      <c r="I63" s="2">
        <v>7.2380936716790297E-5</v>
      </c>
      <c r="J63" s="2">
        <v>3</v>
      </c>
      <c r="K63" s="2">
        <v>6.8363333333333297E-3</v>
      </c>
      <c r="L63" s="2">
        <v>6.9109647179922305E-4</v>
      </c>
      <c r="M63" s="2">
        <v>3</v>
      </c>
      <c r="N63" s="2">
        <v>1.0073333333333299E-3</v>
      </c>
      <c r="O63" s="2">
        <v>1.0119453213159999E-4</v>
      </c>
      <c r="P63" s="2">
        <v>3</v>
      </c>
      <c r="Q63" s="2">
        <v>6.9833333333333303E-4</v>
      </c>
      <c r="R63" s="2">
        <v>3.2040339157589001E-4</v>
      </c>
      <c r="S63" s="2">
        <v>3</v>
      </c>
      <c r="T63" s="2">
        <v>3.8804000000000003E-5</v>
      </c>
      <c r="U63" s="2">
        <v>6.7210499536902703E-5</v>
      </c>
      <c r="V63" s="2">
        <v>3</v>
      </c>
    </row>
    <row r="64" spans="1:22" x14ac:dyDescent="0.25">
      <c r="A64" s="4" t="s">
        <v>494</v>
      </c>
      <c r="B64" s="2">
        <v>8.2733333333333302E-4</v>
      </c>
      <c r="C64" s="2">
        <v>3.8705210674188701E-4</v>
      </c>
      <c r="D64" s="2">
        <v>3</v>
      </c>
      <c r="E64" s="2">
        <v>9.2500000000000004E-4</v>
      </c>
      <c r="F64" s="2">
        <v>1.2954921844611801E-4</v>
      </c>
      <c r="G64" s="2">
        <v>3</v>
      </c>
      <c r="H64" s="2">
        <v>3.5300000000000002E-4</v>
      </c>
      <c r="I64" s="2">
        <v>2.05107288997734E-4</v>
      </c>
      <c r="J64" s="2">
        <v>3</v>
      </c>
      <c r="K64" s="2">
        <v>1.84766666666667E-3</v>
      </c>
      <c r="L64" s="2">
        <v>3.4500048309144899E-4</v>
      </c>
      <c r="M64" s="2">
        <v>3</v>
      </c>
      <c r="N64" s="2">
        <v>3.35666666666667E-4</v>
      </c>
      <c r="O64" s="2">
        <v>2.96523748346289E-4</v>
      </c>
      <c r="P64" s="2">
        <v>3</v>
      </c>
      <c r="Q64" s="2">
        <v>6.9800000000000005E-4</v>
      </c>
      <c r="R64" s="2">
        <v>4.2579337712087597E-5</v>
      </c>
      <c r="S64" s="2">
        <v>3</v>
      </c>
      <c r="T64" s="2">
        <v>3.3333666666666703E-5</v>
      </c>
      <c r="U64" s="2">
        <v>5.7735604269231802E-5</v>
      </c>
      <c r="V64" s="2">
        <v>3</v>
      </c>
    </row>
    <row r="65" spans="1:22" x14ac:dyDescent="0.25">
      <c r="A65" s="4" t="s">
        <v>308</v>
      </c>
      <c r="B65" s="2">
        <v>1.14966666666667E-4</v>
      </c>
      <c r="C65" s="2">
        <v>7.63236747892378E-5</v>
      </c>
      <c r="D65" s="2">
        <v>3</v>
      </c>
      <c r="E65" s="2">
        <v>1.3366666666666701E-5</v>
      </c>
      <c r="F65" s="2">
        <v>2.3151745794504E-5</v>
      </c>
      <c r="G65" s="2">
        <v>3</v>
      </c>
      <c r="H65" s="2">
        <v>2.3699999999999999E-4</v>
      </c>
      <c r="I65" s="2">
        <v>6.4132674979295806E-5</v>
      </c>
      <c r="J65" s="2">
        <v>3</v>
      </c>
      <c r="K65" s="2">
        <v>2.8299999999999999E-4</v>
      </c>
      <c r="L65" s="2">
        <v>4.5310043036836801E-5</v>
      </c>
      <c r="M65" s="2">
        <v>3</v>
      </c>
      <c r="N65" s="2">
        <v>2.8266666666666701E-4</v>
      </c>
      <c r="O65" s="2">
        <v>1.4356299430331399E-4</v>
      </c>
      <c r="P65" s="2">
        <v>3</v>
      </c>
      <c r="Q65" s="2">
        <v>6.9733333333333301E-4</v>
      </c>
      <c r="R65" s="2">
        <v>1.11903232005753E-4</v>
      </c>
      <c r="S65" s="2">
        <v>3</v>
      </c>
      <c r="T65" s="2">
        <v>3.87770333333333E-4</v>
      </c>
      <c r="U65" s="2">
        <v>2.6203473953148501E-4</v>
      </c>
      <c r="V65" s="2">
        <v>3</v>
      </c>
    </row>
    <row r="66" spans="1:22" x14ac:dyDescent="0.25">
      <c r="A66" s="4" t="s">
        <v>248</v>
      </c>
      <c r="B66" s="2">
        <v>3.2466666666666701E-4</v>
      </c>
      <c r="C66" s="2">
        <v>3.1727800638136499E-4</v>
      </c>
      <c r="D66" s="2">
        <v>3</v>
      </c>
      <c r="E66" s="2">
        <v>3.1199999999999999E-5</v>
      </c>
      <c r="F66" s="2">
        <v>5.4039985196149002E-5</v>
      </c>
      <c r="G66" s="2">
        <v>3</v>
      </c>
      <c r="H66" s="2">
        <v>5.1733333333333297E-4</v>
      </c>
      <c r="I66" s="2">
        <v>4.3189504897988099E-5</v>
      </c>
      <c r="J66" s="2">
        <v>3</v>
      </c>
      <c r="K66" s="2">
        <v>3.6333333333333302E-4</v>
      </c>
      <c r="L66" s="2">
        <v>1.41891977691952E-5</v>
      </c>
      <c r="M66" s="2">
        <v>3</v>
      </c>
      <c r="N66" s="2">
        <v>2.0033333333333299E-4</v>
      </c>
      <c r="O66" s="2">
        <v>2.0787095355853199E-4</v>
      </c>
      <c r="P66" s="2">
        <v>3</v>
      </c>
      <c r="Q66" s="2">
        <v>6.7833333333333298E-4</v>
      </c>
      <c r="R66" s="2">
        <v>1.3400497503202399E-4</v>
      </c>
      <c r="S66" s="2">
        <v>3</v>
      </c>
      <c r="T66" s="2">
        <v>0</v>
      </c>
      <c r="U66" s="2">
        <v>0</v>
      </c>
      <c r="V66" s="2">
        <v>3</v>
      </c>
    </row>
    <row r="67" spans="1:22" x14ac:dyDescent="0.25">
      <c r="A67" s="4" t="s">
        <v>1056</v>
      </c>
      <c r="B67" s="2">
        <v>6.1799999999999995E-4</v>
      </c>
      <c r="C67" s="2">
        <v>2.97712948996177E-4</v>
      </c>
      <c r="D67" s="2">
        <v>3</v>
      </c>
      <c r="E67" s="2">
        <v>1.41666666666667E-4</v>
      </c>
      <c r="F67" s="2">
        <v>2.3501772982763098E-5</v>
      </c>
      <c r="G67" s="2">
        <v>3</v>
      </c>
      <c r="H67" s="2">
        <v>7.5666666666666699E-5</v>
      </c>
      <c r="I67" s="2">
        <v>1.31058511106045E-4</v>
      </c>
      <c r="J67" s="2">
        <v>3</v>
      </c>
      <c r="K67" s="2">
        <v>2.47633333333333E-3</v>
      </c>
      <c r="L67" s="2">
        <v>1.88258687271885E-4</v>
      </c>
      <c r="M67" s="2">
        <v>3</v>
      </c>
      <c r="N67" s="2">
        <v>1.8033333333333299E-4</v>
      </c>
      <c r="O67" s="2">
        <v>1.6858924441770699E-4</v>
      </c>
      <c r="P67" s="2">
        <v>3</v>
      </c>
      <c r="Q67" s="2">
        <v>6.7699999999999998E-4</v>
      </c>
      <c r="R67" s="2">
        <v>1.2297560733739001E-4</v>
      </c>
      <c r="S67" s="2">
        <v>3</v>
      </c>
      <c r="T67" s="2">
        <v>0</v>
      </c>
      <c r="U67" s="2">
        <v>0</v>
      </c>
      <c r="V67" s="2">
        <v>3</v>
      </c>
    </row>
    <row r="68" spans="1:22" x14ac:dyDescent="0.25">
      <c r="A68" s="4" t="s">
        <v>113</v>
      </c>
      <c r="B68" s="2">
        <v>5.7363333333333303E-3</v>
      </c>
      <c r="C68" s="2">
        <v>2.5437243037195199E-4</v>
      </c>
      <c r="D68" s="2">
        <v>3</v>
      </c>
      <c r="E68" s="2">
        <v>1.2426666666666699E-3</v>
      </c>
      <c r="F68" s="2">
        <v>7.2472983472003698E-5</v>
      </c>
      <c r="G68" s="2">
        <v>3</v>
      </c>
      <c r="H68" s="2">
        <v>8.5666666666666703E-4</v>
      </c>
      <c r="I68" s="2">
        <v>1.42423078654175E-4</v>
      </c>
      <c r="J68" s="2">
        <v>3</v>
      </c>
      <c r="K68" s="2">
        <v>3.3013333333333302E-3</v>
      </c>
      <c r="L68" s="2">
        <v>8.1854891932818096E-4</v>
      </c>
      <c r="M68" s="2">
        <v>3</v>
      </c>
      <c r="N68" s="2">
        <v>5.8133333333333301E-4</v>
      </c>
      <c r="O68" s="2">
        <v>3.5501173689518203E-5</v>
      </c>
      <c r="P68" s="2">
        <v>3</v>
      </c>
      <c r="Q68" s="2">
        <v>6.7366666666666703E-4</v>
      </c>
      <c r="R68" s="2">
        <v>2.9514459733041598E-4</v>
      </c>
      <c r="S68" s="2">
        <v>3</v>
      </c>
      <c r="T68" s="2">
        <v>1.5684487666666701E-2</v>
      </c>
      <c r="U68" s="2">
        <v>1.5488399751886399E-3</v>
      </c>
      <c r="V68" s="2">
        <v>3</v>
      </c>
    </row>
    <row r="69" spans="1:22" x14ac:dyDescent="0.25">
      <c r="A69" s="4" t="s">
        <v>488</v>
      </c>
      <c r="B69" s="2">
        <v>3.4299999999999999E-4</v>
      </c>
      <c r="C69" s="2">
        <v>1.24430703606465E-4</v>
      </c>
      <c r="D69" s="2">
        <v>3</v>
      </c>
      <c r="E69" s="2">
        <v>8.8200000000000003E-5</v>
      </c>
      <c r="F69" s="2">
        <v>6.7949025011401E-5</v>
      </c>
      <c r="G69" s="2">
        <v>3</v>
      </c>
      <c r="H69" s="2">
        <v>1.80666666666667E-4</v>
      </c>
      <c r="I69" s="2">
        <v>5.96852857355424E-5</v>
      </c>
      <c r="J69" s="2">
        <v>3</v>
      </c>
      <c r="K69" s="2">
        <v>2.7700000000000001E-4</v>
      </c>
      <c r="L69" s="2">
        <v>3.7643060449437399E-5</v>
      </c>
      <c r="M69" s="2">
        <v>3</v>
      </c>
      <c r="N69" s="2">
        <v>3.0733333333333302E-4</v>
      </c>
      <c r="O69" s="2">
        <v>5.6216842078983202E-5</v>
      </c>
      <c r="P69" s="2">
        <v>3</v>
      </c>
      <c r="Q69" s="2">
        <v>6.4266666666666704E-4</v>
      </c>
      <c r="R69" s="2">
        <v>6.3571482075953895E-5</v>
      </c>
      <c r="S69" s="2">
        <v>3</v>
      </c>
      <c r="T69" s="2">
        <v>9.6762566666666703E-4</v>
      </c>
      <c r="U69" s="2">
        <v>4.0609414098498602E-4</v>
      </c>
      <c r="V69" s="2">
        <v>3</v>
      </c>
    </row>
    <row r="70" spans="1:22" x14ac:dyDescent="0.25">
      <c r="A70" s="4" t="s">
        <v>1059</v>
      </c>
      <c r="B70" s="2">
        <v>5.0800000000000002E-5</v>
      </c>
      <c r="C70" s="2">
        <v>4.4030898242030002E-5</v>
      </c>
      <c r="D70" s="2">
        <v>3</v>
      </c>
      <c r="E70" s="2">
        <v>3.13333333333333E-5</v>
      </c>
      <c r="F70" s="2">
        <v>2.83473690725142E-5</v>
      </c>
      <c r="G70" s="2">
        <v>3</v>
      </c>
      <c r="H70" s="2">
        <v>5.1966666666666699E-5</v>
      </c>
      <c r="I70" s="2">
        <v>6.02445294888535E-5</v>
      </c>
      <c r="J70" s="2">
        <v>3</v>
      </c>
      <c r="K70" s="2">
        <v>2.9666666666666697E-4</v>
      </c>
      <c r="L70" s="2">
        <v>2.7209067116189999E-5</v>
      </c>
      <c r="M70" s="2">
        <v>3</v>
      </c>
      <c r="N70" s="2">
        <v>7.8666666666666704E-5</v>
      </c>
      <c r="O70" s="2">
        <v>9.2115869063551302E-5</v>
      </c>
      <c r="P70" s="2">
        <v>3</v>
      </c>
      <c r="Q70" s="2">
        <v>6.4199999999999999E-4</v>
      </c>
      <c r="R70" s="2">
        <v>6.1024585209569399E-5</v>
      </c>
      <c r="S70" s="2">
        <v>3</v>
      </c>
      <c r="T70" s="2">
        <v>0</v>
      </c>
      <c r="U70" s="2">
        <v>0</v>
      </c>
      <c r="V70" s="2">
        <v>3</v>
      </c>
    </row>
    <row r="71" spans="1:22" x14ac:dyDescent="0.25">
      <c r="A71" s="4" t="s">
        <v>737</v>
      </c>
      <c r="B71" s="2">
        <v>2.5309999999999998E-3</v>
      </c>
      <c r="C71" s="2">
        <v>1.80144386534802E-4</v>
      </c>
      <c r="D71" s="2">
        <v>3</v>
      </c>
      <c r="E71" s="2">
        <v>9.1473333333333302E-3</v>
      </c>
      <c r="F71" s="2">
        <v>6.7259522250260803E-4</v>
      </c>
      <c r="G71" s="2">
        <v>3</v>
      </c>
      <c r="H71" s="2">
        <v>3.1583333333333298E-3</v>
      </c>
      <c r="I71" s="2">
        <v>7.44153433999557E-4</v>
      </c>
      <c r="J71" s="2">
        <v>3</v>
      </c>
      <c r="K71" s="2">
        <v>2.8243333333333302E-3</v>
      </c>
      <c r="L71" s="2">
        <v>1.77725443685853E-4</v>
      </c>
      <c r="M71" s="2">
        <v>3</v>
      </c>
      <c r="N71" s="2">
        <v>1.274E-3</v>
      </c>
      <c r="O71" s="2">
        <v>5.5054518434003299E-5</v>
      </c>
      <c r="P71" s="2">
        <v>3</v>
      </c>
      <c r="Q71" s="2">
        <v>6.2933333333333298E-4</v>
      </c>
      <c r="R71" s="2">
        <v>3.8940124978398998E-5</v>
      </c>
      <c r="S71" s="2">
        <v>3</v>
      </c>
      <c r="T71" s="2">
        <v>3.15534333333333E-6</v>
      </c>
      <c r="U71" s="2">
        <v>5.4652149686570696E-6</v>
      </c>
      <c r="V71" s="2">
        <v>3</v>
      </c>
    </row>
    <row r="72" spans="1:22" x14ac:dyDescent="0.25">
      <c r="A72" s="4" t="s">
        <v>626</v>
      </c>
      <c r="B72" s="2">
        <v>1.2620000000000001E-3</v>
      </c>
      <c r="C72" s="2">
        <v>2.4909636689442101E-4</v>
      </c>
      <c r="D72" s="2">
        <v>3</v>
      </c>
      <c r="E72" s="2">
        <v>8.2999999999999998E-5</v>
      </c>
      <c r="F72" s="2">
        <v>1.43760217028217E-4</v>
      </c>
      <c r="G72" s="2">
        <v>3</v>
      </c>
      <c r="H72" s="2">
        <v>2.1499999999999999E-4</v>
      </c>
      <c r="I72" s="2">
        <v>4.9274739979019699E-5</v>
      </c>
      <c r="J72" s="2">
        <v>3</v>
      </c>
      <c r="K72" s="2">
        <v>1.4109999999999999E-3</v>
      </c>
      <c r="L72" s="2">
        <v>6.8549252366455394E-5</v>
      </c>
      <c r="M72" s="2">
        <v>3</v>
      </c>
      <c r="N72" s="2">
        <v>3.7266666666666698E-4</v>
      </c>
      <c r="O72" s="2">
        <v>8.9628864398325002E-5</v>
      </c>
      <c r="P72" s="2">
        <v>3</v>
      </c>
      <c r="Q72" s="2">
        <v>6.1733333333333302E-4</v>
      </c>
      <c r="R72" s="2">
        <v>1.27962234011967E-4</v>
      </c>
      <c r="S72" s="2">
        <v>3</v>
      </c>
      <c r="T72" s="2">
        <v>0</v>
      </c>
      <c r="U72" s="2">
        <v>0</v>
      </c>
      <c r="V72" s="2">
        <v>3</v>
      </c>
    </row>
    <row r="73" spans="1:22" x14ac:dyDescent="0.25">
      <c r="A73" s="4" t="s">
        <v>497</v>
      </c>
      <c r="B73" s="2">
        <v>8.8333333333333298E-4</v>
      </c>
      <c r="C73" s="2">
        <v>1.6346355353207399E-4</v>
      </c>
      <c r="D73" s="2">
        <v>3</v>
      </c>
      <c r="E73" s="2">
        <v>2.1000000000000001E-4</v>
      </c>
      <c r="F73" s="2">
        <v>5.28488410468952E-5</v>
      </c>
      <c r="G73" s="2">
        <v>3</v>
      </c>
      <c r="H73" s="2">
        <v>2.7933333333333299E-4</v>
      </c>
      <c r="I73" s="2">
        <v>4.6608296829355703E-5</v>
      </c>
      <c r="J73" s="2">
        <v>3</v>
      </c>
      <c r="K73" s="2">
        <v>1.36733333333333E-3</v>
      </c>
      <c r="L73" s="2">
        <v>2.72866878410212E-4</v>
      </c>
      <c r="M73" s="2">
        <v>3</v>
      </c>
      <c r="N73" s="2">
        <v>3.2566666666666698E-4</v>
      </c>
      <c r="O73" s="2">
        <v>1.59644396498384E-4</v>
      </c>
      <c r="P73" s="2">
        <v>3</v>
      </c>
      <c r="Q73" s="2">
        <v>5.8133333333333301E-4</v>
      </c>
      <c r="R73" s="2">
        <v>1.5274924986177001E-4</v>
      </c>
      <c r="S73" s="2">
        <v>3</v>
      </c>
      <c r="T73" s="2">
        <v>0</v>
      </c>
      <c r="U73" s="2">
        <v>0</v>
      </c>
      <c r="V73" s="2">
        <v>3</v>
      </c>
    </row>
    <row r="74" spans="1:22" x14ac:dyDescent="0.25">
      <c r="A74" s="4" t="s">
        <v>461</v>
      </c>
      <c r="B74" s="2">
        <v>5.2866666666666698E-4</v>
      </c>
      <c r="C74" s="2">
        <v>1.4958720979192501E-4</v>
      </c>
      <c r="D74" s="2">
        <v>3</v>
      </c>
      <c r="E74" s="2">
        <v>6.3566666666666698E-4</v>
      </c>
      <c r="F74" s="2">
        <v>2.9194748386196702E-5</v>
      </c>
      <c r="G74" s="2">
        <v>3</v>
      </c>
      <c r="H74" s="2">
        <v>3.6366666666666698E-4</v>
      </c>
      <c r="I74" s="2">
        <v>1.5742405576446499E-4</v>
      </c>
      <c r="J74" s="2">
        <v>3</v>
      </c>
      <c r="K74" s="2">
        <v>1.304E-3</v>
      </c>
      <c r="L74" s="2">
        <v>1.6957594168985201E-4</v>
      </c>
      <c r="M74" s="2">
        <v>3</v>
      </c>
      <c r="N74" s="2">
        <v>4.1866666666666701E-4</v>
      </c>
      <c r="O74" s="2">
        <v>1.7852824239692001E-4</v>
      </c>
      <c r="P74" s="2">
        <v>3</v>
      </c>
      <c r="Q74" s="2">
        <v>5.6566666666666701E-4</v>
      </c>
      <c r="R74" s="2">
        <v>3.5631633885261699E-4</v>
      </c>
      <c r="S74" s="2">
        <v>3</v>
      </c>
      <c r="T74" s="2">
        <v>0</v>
      </c>
      <c r="U74" s="2">
        <v>0</v>
      </c>
      <c r="V74" s="2">
        <v>3</v>
      </c>
    </row>
    <row r="75" spans="1:22" x14ac:dyDescent="0.25">
      <c r="A75" s="4" t="s">
        <v>287</v>
      </c>
      <c r="B75" s="2">
        <v>4.2666666666666703E-5</v>
      </c>
      <c r="C75" s="2">
        <v>7.39008344562721E-5</v>
      </c>
      <c r="D75" s="2">
        <v>3</v>
      </c>
      <c r="E75" s="2">
        <v>4.3133333333333299E-4</v>
      </c>
      <c r="F75" s="2">
        <v>3.3925997897384401E-4</v>
      </c>
      <c r="G75" s="2">
        <v>3</v>
      </c>
      <c r="H75" s="2">
        <v>4.1666666666666702E-4</v>
      </c>
      <c r="I75" s="2">
        <v>2.0033305601755601E-5</v>
      </c>
      <c r="J75" s="2">
        <v>3</v>
      </c>
      <c r="K75" s="2">
        <v>5.60666666666667E-4</v>
      </c>
      <c r="L75" s="2">
        <v>7.2002314777605097E-5</v>
      </c>
      <c r="M75" s="2">
        <v>3</v>
      </c>
      <c r="N75" s="2">
        <v>4.5233333333333302E-4</v>
      </c>
      <c r="O75" s="2">
        <v>6.3673647086791998E-5</v>
      </c>
      <c r="P75" s="2">
        <v>3</v>
      </c>
      <c r="Q75" s="2">
        <v>5.3799999999999996E-4</v>
      </c>
      <c r="R75" s="2">
        <v>4.3588989435406603E-6</v>
      </c>
      <c r="S75" s="2">
        <v>3</v>
      </c>
      <c r="T75" s="2">
        <v>0</v>
      </c>
      <c r="U75" s="2">
        <v>0</v>
      </c>
      <c r="V75" s="2">
        <v>3</v>
      </c>
    </row>
    <row r="76" spans="1:22" x14ac:dyDescent="0.25">
      <c r="A76" s="4" t="s">
        <v>581</v>
      </c>
      <c r="B76" s="2">
        <v>0</v>
      </c>
      <c r="C76" s="2">
        <v>0</v>
      </c>
      <c r="D76" s="2">
        <v>3</v>
      </c>
      <c r="E76" s="2">
        <v>0</v>
      </c>
      <c r="F76" s="2">
        <v>0</v>
      </c>
      <c r="G76" s="2">
        <v>3</v>
      </c>
      <c r="H76" s="2">
        <v>0</v>
      </c>
      <c r="I76" s="2">
        <v>0</v>
      </c>
      <c r="J76" s="2">
        <v>3</v>
      </c>
      <c r="K76" s="2">
        <v>2.7999999999999998E-4</v>
      </c>
      <c r="L76" s="2">
        <v>3.9610604640676701E-5</v>
      </c>
      <c r="M76" s="2">
        <v>3</v>
      </c>
      <c r="N76" s="2">
        <v>0</v>
      </c>
      <c r="O76" s="2">
        <v>0</v>
      </c>
      <c r="P76" s="2">
        <v>3</v>
      </c>
      <c r="Q76" s="2">
        <v>5.36333333333333E-4</v>
      </c>
      <c r="R76" s="2">
        <v>1.14421734532095E-4</v>
      </c>
      <c r="S76" s="2">
        <v>3</v>
      </c>
      <c r="T76" s="2">
        <v>4.0724333333333299E-5</v>
      </c>
      <c r="U76" s="2">
        <v>7.0536614437704103E-5</v>
      </c>
      <c r="V76" s="2">
        <v>3</v>
      </c>
    </row>
    <row r="77" spans="1:22" x14ac:dyDescent="0.25">
      <c r="A77" s="4" t="s">
        <v>891</v>
      </c>
      <c r="B77" s="2">
        <v>1.1039999999999999E-3</v>
      </c>
      <c r="C77" s="2">
        <v>7.7311060010842005E-5</v>
      </c>
      <c r="D77" s="2">
        <v>3</v>
      </c>
      <c r="E77" s="2">
        <v>2.6200000000000003E-4</v>
      </c>
      <c r="F77" s="2">
        <v>1.8734993995195198E-5</v>
      </c>
      <c r="G77" s="2">
        <v>3</v>
      </c>
      <c r="H77" s="2">
        <v>1.008E-4</v>
      </c>
      <c r="I77" s="2">
        <v>1.7503999542961602E-5</v>
      </c>
      <c r="J77" s="2">
        <v>3</v>
      </c>
      <c r="K77" s="2">
        <v>1.9436666666666699E-3</v>
      </c>
      <c r="L77" s="2">
        <v>1.75665401639974E-4</v>
      </c>
      <c r="M77" s="2">
        <v>3</v>
      </c>
      <c r="N77" s="2">
        <v>2.0900000000000001E-4</v>
      </c>
      <c r="O77" s="2">
        <v>9.4175368329516002E-5</v>
      </c>
      <c r="P77" s="2">
        <v>3</v>
      </c>
      <c r="Q77" s="2">
        <v>5.3133333333333299E-4</v>
      </c>
      <c r="R77" s="2">
        <v>8.5541412972509E-5</v>
      </c>
      <c r="S77" s="2">
        <v>3</v>
      </c>
      <c r="T77" s="2">
        <v>2.0261666666666699E-4</v>
      </c>
      <c r="U77" s="2">
        <v>7.9780318132565307E-5</v>
      </c>
      <c r="V77" s="2">
        <v>3</v>
      </c>
    </row>
    <row r="78" spans="1:22" x14ac:dyDescent="0.25">
      <c r="A78" s="4" t="s">
        <v>395</v>
      </c>
      <c r="B78" s="2">
        <v>0</v>
      </c>
      <c r="C78" s="2">
        <v>0</v>
      </c>
      <c r="D78" s="2">
        <v>3</v>
      </c>
      <c r="E78" s="2">
        <v>0</v>
      </c>
      <c r="F78" s="2">
        <v>0</v>
      </c>
      <c r="G78" s="2">
        <v>3</v>
      </c>
      <c r="H78" s="2">
        <v>2.3033333333333301E-5</v>
      </c>
      <c r="I78" s="2">
        <v>3.9894903601003098E-5</v>
      </c>
      <c r="J78" s="2">
        <v>3</v>
      </c>
      <c r="K78" s="2">
        <v>1.03333333333333E-4</v>
      </c>
      <c r="L78" s="2">
        <v>1.7897858344878399E-4</v>
      </c>
      <c r="M78" s="2">
        <v>3</v>
      </c>
      <c r="N78" s="2">
        <v>3.27333333333333E-5</v>
      </c>
      <c r="O78" s="2">
        <v>5.6695796434421199E-5</v>
      </c>
      <c r="P78" s="2">
        <v>3</v>
      </c>
      <c r="Q78" s="2">
        <v>5.1866666666666695E-4</v>
      </c>
      <c r="R78" s="2">
        <v>6.9615611276015798E-5</v>
      </c>
      <c r="S78" s="2">
        <v>3</v>
      </c>
      <c r="T78" s="2">
        <v>0</v>
      </c>
      <c r="U78" s="2">
        <v>0</v>
      </c>
      <c r="V78" s="2">
        <v>3</v>
      </c>
    </row>
    <row r="79" spans="1:22" x14ac:dyDescent="0.25">
      <c r="A79" s="4" t="s">
        <v>245</v>
      </c>
      <c r="B79" s="2">
        <v>2.2456666666666701E-4</v>
      </c>
      <c r="C79" s="2">
        <v>1.42701658481369E-4</v>
      </c>
      <c r="D79" s="2">
        <v>3</v>
      </c>
      <c r="E79" s="2">
        <v>0</v>
      </c>
      <c r="F79" s="2">
        <v>0</v>
      </c>
      <c r="G79" s="2">
        <v>3</v>
      </c>
      <c r="H79" s="2">
        <v>9.6633333333333301E-5</v>
      </c>
      <c r="I79" s="2">
        <v>1.0242267001662E-4</v>
      </c>
      <c r="J79" s="2">
        <v>3</v>
      </c>
      <c r="K79" s="2">
        <v>1.01333333333333E-4</v>
      </c>
      <c r="L79" s="2">
        <v>8.8443955889214604E-5</v>
      </c>
      <c r="M79" s="2">
        <v>3</v>
      </c>
      <c r="N79" s="2">
        <v>1.54E-4</v>
      </c>
      <c r="O79" s="2">
        <v>6.0108235708594903E-5</v>
      </c>
      <c r="P79" s="2">
        <v>3</v>
      </c>
      <c r="Q79" s="2">
        <v>4.87333333333333E-4</v>
      </c>
      <c r="R79" s="2">
        <v>2.4375055555492199E-4</v>
      </c>
      <c r="S79" s="2">
        <v>3</v>
      </c>
      <c r="T79" s="2">
        <v>0</v>
      </c>
      <c r="U79" s="2">
        <v>0</v>
      </c>
      <c r="V79" s="2">
        <v>3</v>
      </c>
    </row>
    <row r="80" spans="1:22" x14ac:dyDescent="0.25">
      <c r="A80" s="4" t="s">
        <v>182</v>
      </c>
      <c r="B80" s="2">
        <v>6.2200000000000005E-4</v>
      </c>
      <c r="C80" s="2">
        <v>1.34E-4</v>
      </c>
      <c r="D80" s="2">
        <v>3</v>
      </c>
      <c r="E80" s="2">
        <v>6.94666666666667E-4</v>
      </c>
      <c r="F80" s="2">
        <v>3.3857544703261199E-5</v>
      </c>
      <c r="G80" s="2">
        <v>3</v>
      </c>
      <c r="H80" s="2">
        <v>1.639E-3</v>
      </c>
      <c r="I80" s="2">
        <v>3.0279861294266202E-4</v>
      </c>
      <c r="J80" s="2">
        <v>3</v>
      </c>
      <c r="K80" s="2">
        <v>1.305E-3</v>
      </c>
      <c r="L80" s="2">
        <v>1.96542616243908E-4</v>
      </c>
      <c r="M80" s="2">
        <v>3</v>
      </c>
      <c r="N80" s="2">
        <v>7.8700000000000005E-4</v>
      </c>
      <c r="O80" s="2">
        <v>1.7084495895401799E-4</v>
      </c>
      <c r="P80" s="2">
        <v>3</v>
      </c>
      <c r="Q80" s="2">
        <v>4.8299999999999998E-4</v>
      </c>
      <c r="R80" s="2">
        <v>8.2504545329333199E-5</v>
      </c>
      <c r="S80" s="2">
        <v>3</v>
      </c>
      <c r="T80" s="2">
        <v>9.1738866666666696E-4</v>
      </c>
      <c r="U80" s="2">
        <v>1.6619564231451199E-4</v>
      </c>
      <c r="V80" s="2">
        <v>3</v>
      </c>
    </row>
    <row r="81" spans="1:22" x14ac:dyDescent="0.25">
      <c r="A81" s="4" t="s">
        <v>710</v>
      </c>
      <c r="B81" s="2">
        <v>3.07766666666667E-3</v>
      </c>
      <c r="C81" s="2">
        <v>2.5447658700425299E-4</v>
      </c>
      <c r="D81" s="2">
        <v>3</v>
      </c>
      <c r="E81" s="2">
        <v>8.68666666666667E-4</v>
      </c>
      <c r="F81" s="2">
        <v>4.6608296829355798E-5</v>
      </c>
      <c r="G81" s="2">
        <v>3</v>
      </c>
      <c r="H81" s="2">
        <v>4.7899999999999999E-4</v>
      </c>
      <c r="I81" s="2">
        <v>5.9556695677312398E-5</v>
      </c>
      <c r="J81" s="2">
        <v>3</v>
      </c>
      <c r="K81" s="2">
        <v>1.15E-3</v>
      </c>
      <c r="L81" s="2">
        <v>1.1077454581265499E-4</v>
      </c>
      <c r="M81" s="2">
        <v>3</v>
      </c>
      <c r="N81" s="2">
        <v>2.9100000000000003E-4</v>
      </c>
      <c r="O81" s="2">
        <v>6.8168907868617105E-5</v>
      </c>
      <c r="P81" s="2">
        <v>3</v>
      </c>
      <c r="Q81" s="2">
        <v>4.6999999999999999E-4</v>
      </c>
      <c r="R81" s="2">
        <v>1.10177130113286E-4</v>
      </c>
      <c r="S81" s="2">
        <v>3</v>
      </c>
      <c r="T81" s="2">
        <v>6.9272866666666702E-3</v>
      </c>
      <c r="U81" s="2">
        <v>1.1345153273730299E-3</v>
      </c>
      <c r="V81" s="2">
        <v>3</v>
      </c>
    </row>
    <row r="82" spans="1:22" x14ac:dyDescent="0.25">
      <c r="A82" s="4" t="s">
        <v>254</v>
      </c>
      <c r="B82" s="2">
        <v>3.9500000000000001E-4</v>
      </c>
      <c r="C82" s="2">
        <v>2.3046908686416101E-4</v>
      </c>
      <c r="D82" s="2">
        <v>3</v>
      </c>
      <c r="E82" s="2">
        <v>2.34E-5</v>
      </c>
      <c r="F82" s="2">
        <v>4.0529988897111697E-5</v>
      </c>
      <c r="G82" s="2">
        <v>3</v>
      </c>
      <c r="H82" s="2">
        <v>6.3000000000000003E-4</v>
      </c>
      <c r="I82" s="2">
        <v>2.3827085428142501E-4</v>
      </c>
      <c r="J82" s="2">
        <v>3</v>
      </c>
      <c r="K82" s="2">
        <v>3.5366666666666701E-4</v>
      </c>
      <c r="L82" s="2">
        <v>8.8827548279423593E-5</v>
      </c>
      <c r="M82" s="2">
        <v>3</v>
      </c>
      <c r="N82" s="2">
        <v>5.9866666666666705E-4</v>
      </c>
      <c r="O82" s="2">
        <v>3.3133869881638202E-4</v>
      </c>
      <c r="P82" s="2">
        <v>3</v>
      </c>
      <c r="Q82" s="2">
        <v>4.6900000000000002E-4</v>
      </c>
      <c r="R82" s="2">
        <v>1.02620660687797E-4</v>
      </c>
      <c r="S82" s="2">
        <v>3</v>
      </c>
      <c r="T82" s="2">
        <v>6.3038500000000002E-4</v>
      </c>
      <c r="U82" s="2">
        <v>4.1775949718468402E-4</v>
      </c>
      <c r="V82" s="2">
        <v>3</v>
      </c>
    </row>
    <row r="83" spans="1:22" x14ac:dyDescent="0.25">
      <c r="A83" s="4" t="s">
        <v>1017</v>
      </c>
      <c r="B83" s="2">
        <v>5.1666666666666698E-5</v>
      </c>
      <c r="C83" s="2">
        <v>8.9489291724391995E-5</v>
      </c>
      <c r="D83" s="2">
        <v>3</v>
      </c>
      <c r="E83" s="2">
        <v>8.1666666666666696E-5</v>
      </c>
      <c r="F83" s="2">
        <v>1.4145081595145801E-4</v>
      </c>
      <c r="G83" s="2">
        <v>3</v>
      </c>
      <c r="H83" s="2">
        <v>2.6166666666666699E-4</v>
      </c>
      <c r="I83" s="2">
        <v>2.2878884005417201E-4</v>
      </c>
      <c r="J83" s="2">
        <v>3</v>
      </c>
      <c r="K83" s="2">
        <v>4.1899999999999999E-4</v>
      </c>
      <c r="L83" s="2">
        <v>5.3674947601278601E-5</v>
      </c>
      <c r="M83" s="2">
        <v>3</v>
      </c>
      <c r="N83" s="2">
        <v>1.23666666666667E-4</v>
      </c>
      <c r="O83" s="2">
        <v>2.14196949869351E-4</v>
      </c>
      <c r="P83" s="2">
        <v>3</v>
      </c>
      <c r="Q83" s="2">
        <v>4.5733333333333298E-4</v>
      </c>
      <c r="R83" s="2">
        <v>3.9656693424103501E-4</v>
      </c>
      <c r="S83" s="2">
        <v>3</v>
      </c>
      <c r="T83" s="2">
        <v>4.1292999999999999E-5</v>
      </c>
      <c r="U83" s="2">
        <v>7.1521573996941607E-5</v>
      </c>
      <c r="V83" s="2">
        <v>3</v>
      </c>
    </row>
    <row r="84" spans="1:22" x14ac:dyDescent="0.25">
      <c r="A84" s="4" t="s">
        <v>746</v>
      </c>
      <c r="B84" s="2">
        <v>3.3166666666666701E-4</v>
      </c>
      <c r="C84" s="2">
        <v>8.2778821768211597E-5</v>
      </c>
      <c r="D84" s="2">
        <v>3</v>
      </c>
      <c r="E84" s="2">
        <v>1.8566666666666699E-4</v>
      </c>
      <c r="F84" s="2">
        <v>1.6135778051687899E-4</v>
      </c>
      <c r="G84" s="2">
        <v>3</v>
      </c>
      <c r="H84" s="2">
        <v>2.0900000000000001E-4</v>
      </c>
      <c r="I84" s="2">
        <v>2.2082345889873201E-4</v>
      </c>
      <c r="J84" s="2">
        <v>3</v>
      </c>
      <c r="K84" s="2">
        <v>1.28433333333333E-3</v>
      </c>
      <c r="L84" s="2">
        <v>8.1346993388405799E-5</v>
      </c>
      <c r="M84" s="2">
        <v>3</v>
      </c>
      <c r="N84" s="2">
        <v>0</v>
      </c>
      <c r="O84" s="2">
        <v>0</v>
      </c>
      <c r="P84" s="2">
        <v>3</v>
      </c>
      <c r="Q84" s="2">
        <v>4.5333333333333299E-4</v>
      </c>
      <c r="R84" s="2">
        <v>3.9473324325844797E-4</v>
      </c>
      <c r="S84" s="2">
        <v>3</v>
      </c>
      <c r="T84" s="2">
        <v>0</v>
      </c>
      <c r="U84" s="2">
        <v>0</v>
      </c>
      <c r="V84" s="2">
        <v>3</v>
      </c>
    </row>
    <row r="85" spans="1:22" x14ac:dyDescent="0.25">
      <c r="A85" s="4" t="s">
        <v>587</v>
      </c>
      <c r="B85" s="2">
        <v>3.7033333333333297E-4</v>
      </c>
      <c r="C85" s="2">
        <v>5.1013070220614399E-5</v>
      </c>
      <c r="D85" s="2">
        <v>3</v>
      </c>
      <c r="E85" s="2">
        <v>3.77E-4</v>
      </c>
      <c r="F85" s="2">
        <v>1.85E-4</v>
      </c>
      <c r="G85" s="2">
        <v>3</v>
      </c>
      <c r="H85" s="2">
        <v>3.13333333333333E-4</v>
      </c>
      <c r="I85" s="2">
        <v>2.1825062046494501E-5</v>
      </c>
      <c r="J85" s="2">
        <v>3</v>
      </c>
      <c r="K85" s="2">
        <v>1.48833333333333E-3</v>
      </c>
      <c r="L85" s="2">
        <v>2.3954192395765199E-4</v>
      </c>
      <c r="M85" s="2">
        <v>3</v>
      </c>
      <c r="N85" s="2">
        <v>7.12666666666667E-4</v>
      </c>
      <c r="O85" s="2">
        <v>1.05973267069263E-4</v>
      </c>
      <c r="P85" s="2">
        <v>3</v>
      </c>
      <c r="Q85" s="2">
        <v>4.2900000000000002E-4</v>
      </c>
      <c r="R85" s="2">
        <v>1.27589184494611E-4</v>
      </c>
      <c r="S85" s="2">
        <v>3</v>
      </c>
      <c r="T85" s="2">
        <v>0</v>
      </c>
      <c r="U85" s="2">
        <v>0</v>
      </c>
      <c r="V85" s="2">
        <v>3</v>
      </c>
    </row>
    <row r="86" spans="1:22" x14ac:dyDescent="0.25">
      <c r="A86" s="4" t="s">
        <v>209</v>
      </c>
      <c r="B86" s="2">
        <v>1.82666666666667E-4</v>
      </c>
      <c r="C86" s="2">
        <v>5.9500700275991203E-5</v>
      </c>
      <c r="D86" s="2">
        <v>3</v>
      </c>
      <c r="E86" s="2">
        <v>1.73E-4</v>
      </c>
      <c r="F86" s="2">
        <v>7.9642953235047693E-5</v>
      </c>
      <c r="G86" s="2">
        <v>3</v>
      </c>
      <c r="H86" s="2">
        <v>5.0333333333333301E-5</v>
      </c>
      <c r="I86" s="2">
        <v>8.7179890647633498E-5</v>
      </c>
      <c r="J86" s="2">
        <v>3</v>
      </c>
      <c r="K86" s="2">
        <v>1.26E-4</v>
      </c>
      <c r="L86" s="2">
        <v>1.3892443989449799E-5</v>
      </c>
      <c r="M86" s="2">
        <v>3</v>
      </c>
      <c r="N86" s="2">
        <v>1.5666666666666699E-4</v>
      </c>
      <c r="O86" s="2">
        <v>1.48759313433927E-4</v>
      </c>
      <c r="P86" s="2">
        <v>3</v>
      </c>
      <c r="Q86" s="2">
        <v>4.1433333333333301E-4</v>
      </c>
      <c r="R86" s="2">
        <v>2.09814997875112E-4</v>
      </c>
      <c r="S86" s="2">
        <v>3</v>
      </c>
      <c r="T86" s="2">
        <v>0</v>
      </c>
      <c r="U86" s="2">
        <v>0</v>
      </c>
      <c r="V86" s="2">
        <v>3</v>
      </c>
    </row>
    <row r="87" spans="1:22" x14ac:dyDescent="0.25">
      <c r="A87" s="4" t="s">
        <v>353</v>
      </c>
      <c r="B87" s="2">
        <v>2.1933333333333298E-5</v>
      </c>
      <c r="C87" s="2">
        <v>1.9133565619960501E-5</v>
      </c>
      <c r="D87" s="2">
        <v>3</v>
      </c>
      <c r="E87" s="2">
        <v>7.1333333333333296E-5</v>
      </c>
      <c r="F87" s="2">
        <v>6.8661003002674896E-6</v>
      </c>
      <c r="G87" s="2">
        <v>3</v>
      </c>
      <c r="H87" s="2">
        <v>4.0099999999999999E-4</v>
      </c>
      <c r="I87" s="2">
        <v>9.2341756535166696E-5</v>
      </c>
      <c r="J87" s="2">
        <v>3</v>
      </c>
      <c r="K87" s="2">
        <v>4.69333333333333E-4</v>
      </c>
      <c r="L87" s="2">
        <v>6.5736849128425202E-5</v>
      </c>
      <c r="M87" s="2">
        <v>3</v>
      </c>
      <c r="N87" s="2">
        <v>3.4533333333333302E-4</v>
      </c>
      <c r="O87" s="2">
        <v>2.9022979401387002E-5</v>
      </c>
      <c r="P87" s="2">
        <v>3</v>
      </c>
      <c r="Q87" s="2">
        <v>4.1433333333333301E-4</v>
      </c>
      <c r="R87" s="2">
        <v>2.4785748593361701E-5</v>
      </c>
      <c r="S87" s="2">
        <v>3</v>
      </c>
      <c r="T87" s="2">
        <v>5.3534000000000003E-4</v>
      </c>
      <c r="U87" s="2">
        <v>1.71218776455738E-4</v>
      </c>
      <c r="V87" s="2">
        <v>3</v>
      </c>
    </row>
    <row r="88" spans="1:22" x14ac:dyDescent="0.25">
      <c r="A88" s="4" t="s">
        <v>359</v>
      </c>
      <c r="B88" s="2">
        <v>1.5773333333333299E-3</v>
      </c>
      <c r="C88" s="2">
        <v>1.58070659305683E-4</v>
      </c>
      <c r="D88" s="2">
        <v>3</v>
      </c>
      <c r="E88" s="2">
        <v>1.0216666666666701E-3</v>
      </c>
      <c r="F88" s="2">
        <v>3.2883633213702701E-5</v>
      </c>
      <c r="G88" s="2">
        <v>3</v>
      </c>
      <c r="H88" s="2">
        <v>1.05333333333333E-4</v>
      </c>
      <c r="I88" s="2">
        <v>9.6671264258482402E-5</v>
      </c>
      <c r="J88" s="2">
        <v>3</v>
      </c>
      <c r="K88" s="2">
        <v>3.2983333333333302E-3</v>
      </c>
      <c r="L88" s="2">
        <v>4.4725868726424201E-4</v>
      </c>
      <c r="M88" s="2">
        <v>3</v>
      </c>
      <c r="N88" s="2">
        <v>6.1633333333333299E-4</v>
      </c>
      <c r="O88" s="2">
        <v>8.9801633244241904E-5</v>
      </c>
      <c r="P88" s="2">
        <v>3</v>
      </c>
      <c r="Q88" s="2">
        <v>4.0499999999999998E-4</v>
      </c>
      <c r="R88" s="2">
        <v>1.8967603960437401E-4</v>
      </c>
      <c r="S88" s="2">
        <v>3</v>
      </c>
      <c r="T88" s="2">
        <v>0</v>
      </c>
      <c r="U88" s="2">
        <v>0</v>
      </c>
      <c r="V88" s="2">
        <v>3</v>
      </c>
    </row>
    <row r="89" spans="1:22" x14ac:dyDescent="0.25">
      <c r="A89" s="4" t="s">
        <v>614</v>
      </c>
      <c r="B89" s="2">
        <v>1.2E-4</v>
      </c>
      <c r="C89" s="2">
        <v>2.07846096908265E-4</v>
      </c>
      <c r="D89" s="2">
        <v>3</v>
      </c>
      <c r="E89" s="2">
        <v>0</v>
      </c>
      <c r="F89" s="2">
        <v>0</v>
      </c>
      <c r="G89" s="2">
        <v>3</v>
      </c>
      <c r="H89" s="2">
        <v>0</v>
      </c>
      <c r="I89" s="2">
        <v>0</v>
      </c>
      <c r="J89" s="2">
        <v>3</v>
      </c>
      <c r="K89" s="2">
        <v>1.2700000000000001E-3</v>
      </c>
      <c r="L89" s="2">
        <v>1.8566906042741699E-4</v>
      </c>
      <c r="M89" s="2">
        <v>3</v>
      </c>
      <c r="N89" s="2">
        <v>1.42666666666667E-4</v>
      </c>
      <c r="O89" s="2">
        <v>4.7289886163251998E-5</v>
      </c>
      <c r="P89" s="2">
        <v>3</v>
      </c>
      <c r="Q89" s="2">
        <v>4.0233333333333299E-4</v>
      </c>
      <c r="R89" s="2">
        <v>1.7979525392327001E-4</v>
      </c>
      <c r="S89" s="2">
        <v>3</v>
      </c>
      <c r="T89" s="2">
        <v>0</v>
      </c>
      <c r="U89" s="2">
        <v>0</v>
      </c>
      <c r="V89" s="2">
        <v>3</v>
      </c>
    </row>
    <row r="90" spans="1:22" x14ac:dyDescent="0.25">
      <c r="A90" s="4" t="s">
        <v>834</v>
      </c>
      <c r="B90" s="2">
        <v>1.1183333333333299E-4</v>
      </c>
      <c r="C90" s="2">
        <v>2.4476178895679999E-5</v>
      </c>
      <c r="D90" s="2">
        <v>3</v>
      </c>
      <c r="E90" s="2">
        <v>6.8400000000000004E-4</v>
      </c>
      <c r="F90" s="2">
        <v>1.7100000000000001E-4</v>
      </c>
      <c r="G90" s="2">
        <v>3</v>
      </c>
      <c r="H90" s="2">
        <v>3.9803333333333296E-3</v>
      </c>
      <c r="I90" s="2">
        <v>9.1201169583143696E-4</v>
      </c>
      <c r="J90" s="2">
        <v>3</v>
      </c>
      <c r="K90" s="2">
        <v>1.24633333333333E-3</v>
      </c>
      <c r="L90" s="2">
        <v>3.7456953070602697E-4</v>
      </c>
      <c r="M90" s="2">
        <v>3</v>
      </c>
      <c r="N90" s="2">
        <v>1.18466666666667E-3</v>
      </c>
      <c r="O90" s="2">
        <v>2.4498435324186199E-4</v>
      </c>
      <c r="P90" s="2">
        <v>3</v>
      </c>
      <c r="Q90" s="2">
        <v>4.0200000000000001E-4</v>
      </c>
      <c r="R90" s="2">
        <v>5.49454274712646E-5</v>
      </c>
      <c r="S90" s="2">
        <v>3</v>
      </c>
      <c r="T90" s="2">
        <v>0</v>
      </c>
      <c r="U90" s="2">
        <v>0</v>
      </c>
      <c r="V90" s="2">
        <v>3</v>
      </c>
    </row>
    <row r="91" spans="1:22" x14ac:dyDescent="0.25">
      <c r="A91" s="4" t="s">
        <v>431</v>
      </c>
      <c r="B91" s="2">
        <v>3.7933333333333298E-4</v>
      </c>
      <c r="C91" s="2">
        <v>1.7464344629368001E-4</v>
      </c>
      <c r="D91" s="2">
        <v>3</v>
      </c>
      <c r="E91" s="2">
        <v>2.6510000000000001E-3</v>
      </c>
      <c r="F91" s="2">
        <v>1.14669089121698E-4</v>
      </c>
      <c r="G91" s="2">
        <v>3</v>
      </c>
      <c r="H91" s="2">
        <v>7.5333333333333296E-4</v>
      </c>
      <c r="I91" s="2">
        <v>1.9819266720374199E-4</v>
      </c>
      <c r="J91" s="2">
        <v>3</v>
      </c>
      <c r="K91" s="2">
        <v>1.1999999999999999E-3</v>
      </c>
      <c r="L91" s="2">
        <v>3.9218745517928001E-4</v>
      </c>
      <c r="M91" s="2">
        <v>3</v>
      </c>
      <c r="N91" s="2">
        <v>4.08E-4</v>
      </c>
      <c r="O91" s="2">
        <v>4.9122296363260499E-5</v>
      </c>
      <c r="P91" s="2">
        <v>3</v>
      </c>
      <c r="Q91" s="2">
        <v>3.9733333333333298E-4</v>
      </c>
      <c r="R91" s="2">
        <v>8.8376090280874799E-5</v>
      </c>
      <c r="S91" s="2">
        <v>3</v>
      </c>
      <c r="T91" s="2">
        <v>4.5551666666666701E-4</v>
      </c>
      <c r="U91" s="2">
        <v>4.6747057252551598E-4</v>
      </c>
      <c r="V91" s="2">
        <v>3</v>
      </c>
    </row>
    <row r="92" spans="1:22" x14ac:dyDescent="0.25">
      <c r="A92" s="4" t="s">
        <v>140</v>
      </c>
      <c r="B92" s="2">
        <v>8.65333333333333E-5</v>
      </c>
      <c r="C92" s="2">
        <v>7.1443497488108299E-5</v>
      </c>
      <c r="D92" s="2">
        <v>3</v>
      </c>
      <c r="E92" s="2">
        <v>7.2666666666666694E-5</v>
      </c>
      <c r="F92" s="2">
        <v>1.2586235868333799E-4</v>
      </c>
      <c r="G92" s="2">
        <v>3</v>
      </c>
      <c r="H92" s="2">
        <v>1.08666666666667E-4</v>
      </c>
      <c r="I92" s="2">
        <v>1.17287396310658E-4</v>
      </c>
      <c r="J92" s="2">
        <v>3</v>
      </c>
      <c r="K92" s="2">
        <v>9.4933333333333301E-5</v>
      </c>
      <c r="L92" s="2">
        <v>2.0304022589953299E-5</v>
      </c>
      <c r="M92" s="2">
        <v>3</v>
      </c>
      <c r="N92" s="2">
        <v>1.78633333333333E-4</v>
      </c>
      <c r="O92" s="2">
        <v>1.91043616311389E-4</v>
      </c>
      <c r="P92" s="2">
        <v>3</v>
      </c>
      <c r="Q92" s="2">
        <v>3.8929999999999998E-4</v>
      </c>
      <c r="R92" s="2">
        <v>5.0738631238928802E-4</v>
      </c>
      <c r="S92" s="2">
        <v>3</v>
      </c>
      <c r="T92" s="2">
        <v>0</v>
      </c>
      <c r="U92" s="2">
        <v>0</v>
      </c>
      <c r="V92" s="2">
        <v>3</v>
      </c>
    </row>
    <row r="93" spans="1:22" x14ac:dyDescent="0.25">
      <c r="A93" s="4" t="s">
        <v>620</v>
      </c>
      <c r="B93" s="2">
        <v>5.9800000000000001E-4</v>
      </c>
      <c r="C93" s="2">
        <v>1.81749828060441E-4</v>
      </c>
      <c r="D93" s="2">
        <v>3</v>
      </c>
      <c r="E93" s="2">
        <v>1.6566666666666699E-5</v>
      </c>
      <c r="F93" s="2">
        <v>2.8694308378724402E-5</v>
      </c>
      <c r="G93" s="2">
        <v>3</v>
      </c>
      <c r="H93" s="2">
        <v>1.7433333333333301E-5</v>
      </c>
      <c r="I93" s="2">
        <v>3.0195419078617401E-5</v>
      </c>
      <c r="J93" s="2">
        <v>3</v>
      </c>
      <c r="K93" s="2">
        <v>1.454E-3</v>
      </c>
      <c r="L93" s="2">
        <v>2.78215743623541E-4</v>
      </c>
      <c r="M93" s="2">
        <v>3</v>
      </c>
      <c r="N93" s="2">
        <v>1.6019999999999999E-4</v>
      </c>
      <c r="O93" s="2">
        <v>1.1961739004007699E-4</v>
      </c>
      <c r="P93" s="2">
        <v>3</v>
      </c>
      <c r="Q93" s="2">
        <v>3.8833333333333298E-4</v>
      </c>
      <c r="R93" s="2">
        <v>1.865699154026E-4</v>
      </c>
      <c r="S93" s="2">
        <v>3</v>
      </c>
      <c r="T93" s="2">
        <v>0</v>
      </c>
      <c r="U93" s="2">
        <v>0</v>
      </c>
      <c r="V93" s="2">
        <v>3</v>
      </c>
    </row>
    <row r="94" spans="1:22" x14ac:dyDescent="0.25">
      <c r="A94" s="4" t="s">
        <v>1029</v>
      </c>
      <c r="B94" s="2">
        <v>3.9366666666666697E-5</v>
      </c>
      <c r="C94" s="2">
        <v>2.3007245235649798E-6</v>
      </c>
      <c r="D94" s="2">
        <v>3</v>
      </c>
      <c r="E94" s="2">
        <v>1.6566666666666699E-5</v>
      </c>
      <c r="F94" s="2">
        <v>2.8694308378724402E-5</v>
      </c>
      <c r="G94" s="2">
        <v>3</v>
      </c>
      <c r="H94" s="2">
        <v>1.00033333333333E-4</v>
      </c>
      <c r="I94" s="2">
        <v>3.6851368133806598E-5</v>
      </c>
      <c r="J94" s="2">
        <v>3</v>
      </c>
      <c r="K94" s="2">
        <v>3.0756666666666702E-4</v>
      </c>
      <c r="L94" s="2">
        <v>1.89596053053151E-4</v>
      </c>
      <c r="M94" s="2">
        <v>3</v>
      </c>
      <c r="N94" s="2">
        <v>7.8399999999999995E-5</v>
      </c>
      <c r="O94" s="2">
        <v>7.2491930585410699E-5</v>
      </c>
      <c r="P94" s="2">
        <v>3</v>
      </c>
      <c r="Q94" s="2">
        <v>3.8533333333333301E-4</v>
      </c>
      <c r="R94" s="2">
        <v>2.4653059309816602E-4</v>
      </c>
      <c r="S94" s="2">
        <v>3</v>
      </c>
      <c r="T94" s="2">
        <v>0</v>
      </c>
      <c r="U94" s="2">
        <v>0</v>
      </c>
      <c r="V94" s="2">
        <v>3</v>
      </c>
    </row>
    <row r="95" spans="1:22" x14ac:dyDescent="0.25">
      <c r="A95" s="4" t="s">
        <v>392</v>
      </c>
      <c r="B95" s="2">
        <v>1.00833333333333E-4</v>
      </c>
      <c r="C95" s="2">
        <v>5.0285020963835103E-5</v>
      </c>
      <c r="D95" s="2">
        <v>3</v>
      </c>
      <c r="E95" s="2">
        <v>1.06533333333333E-3</v>
      </c>
      <c r="F95" s="2">
        <v>1.2056671735322899E-4</v>
      </c>
      <c r="G95" s="2">
        <v>3</v>
      </c>
      <c r="H95" s="2">
        <v>6.3066666666666696E-4</v>
      </c>
      <c r="I95" s="2">
        <v>2.3837016032493099E-4</v>
      </c>
      <c r="J95" s="2">
        <v>3</v>
      </c>
      <c r="K95" s="2">
        <v>1.4956666666666701E-3</v>
      </c>
      <c r="L95" s="2">
        <v>2.1234955458708499E-4</v>
      </c>
      <c r="M95" s="2">
        <v>3</v>
      </c>
      <c r="N95" s="2">
        <v>7.3399999999999995E-4</v>
      </c>
      <c r="O95" s="2">
        <v>1.1031319050775399E-4</v>
      </c>
      <c r="P95" s="2">
        <v>3</v>
      </c>
      <c r="Q95" s="2">
        <v>3.8166666666666698E-4</v>
      </c>
      <c r="R95" s="2">
        <v>1.44074055031894E-4</v>
      </c>
      <c r="S95" s="2">
        <v>3</v>
      </c>
      <c r="T95" s="2">
        <v>0</v>
      </c>
      <c r="U95" s="2">
        <v>0</v>
      </c>
      <c r="V95" s="2">
        <v>3</v>
      </c>
    </row>
    <row r="96" spans="1:22" x14ac:dyDescent="0.25">
      <c r="A96" s="4" t="s">
        <v>296</v>
      </c>
      <c r="B96" s="2">
        <v>3.44666666666667E-4</v>
      </c>
      <c r="C96" s="2">
        <v>2.3143321570883799E-4</v>
      </c>
      <c r="D96" s="2">
        <v>3</v>
      </c>
      <c r="E96" s="2">
        <v>1.10633333333333E-3</v>
      </c>
      <c r="F96" s="2">
        <v>6.8412961734844806E-5</v>
      </c>
      <c r="G96" s="2">
        <v>3</v>
      </c>
      <c r="H96" s="2">
        <v>2.3973333333333299E-3</v>
      </c>
      <c r="I96" s="2">
        <v>5.1331212077383595E-4</v>
      </c>
      <c r="J96" s="2">
        <v>3</v>
      </c>
      <c r="K96" s="2">
        <v>1.8106666666666701E-3</v>
      </c>
      <c r="L96" s="2">
        <v>6.3351821862779405E-4</v>
      </c>
      <c r="M96" s="2">
        <v>3</v>
      </c>
      <c r="N96" s="2">
        <v>1.43966666666667E-3</v>
      </c>
      <c r="O96" s="2">
        <v>8.7582894068038996E-4</v>
      </c>
      <c r="P96" s="2">
        <v>3</v>
      </c>
      <c r="Q96" s="2">
        <v>3.6166666666666698E-4</v>
      </c>
      <c r="R96" s="2">
        <v>1.9371456665241601E-4</v>
      </c>
      <c r="S96" s="2">
        <v>3</v>
      </c>
      <c r="T96" s="2">
        <v>2.4206683333333301E-3</v>
      </c>
      <c r="U96" s="2">
        <v>5.6516299341016101E-4</v>
      </c>
      <c r="V96" s="2">
        <v>3</v>
      </c>
    </row>
    <row r="97" spans="1:22" x14ac:dyDescent="0.25">
      <c r="A97" s="4" t="s">
        <v>1032</v>
      </c>
      <c r="B97" s="2">
        <v>4.6766666666666701E-4</v>
      </c>
      <c r="C97" s="2">
        <v>7.4674850741955504E-5</v>
      </c>
      <c r="D97" s="2">
        <v>3</v>
      </c>
      <c r="E97" s="2">
        <v>4.7566666666666699E-4</v>
      </c>
      <c r="F97" s="2">
        <v>9.0279196570047804E-5</v>
      </c>
      <c r="G97" s="2">
        <v>3</v>
      </c>
      <c r="H97" s="2">
        <v>2.6499999999999999E-4</v>
      </c>
      <c r="I97" s="2">
        <v>6.4969223483123101E-5</v>
      </c>
      <c r="J97" s="2">
        <v>3</v>
      </c>
      <c r="K97" s="2">
        <v>7.9000000000000001E-4</v>
      </c>
      <c r="L97" s="2">
        <v>4.0286474156967399E-5</v>
      </c>
      <c r="M97" s="2">
        <v>3</v>
      </c>
      <c r="N97" s="2">
        <v>2.4666666666666701E-4</v>
      </c>
      <c r="O97" s="2">
        <v>8.2032513879152396E-5</v>
      </c>
      <c r="P97" s="2">
        <v>3</v>
      </c>
      <c r="Q97" s="2">
        <v>3.39E-4</v>
      </c>
      <c r="R97" s="2">
        <v>2.3895606290697E-5</v>
      </c>
      <c r="S97" s="2">
        <v>3</v>
      </c>
      <c r="T97" s="2">
        <v>1.04313E-5</v>
      </c>
      <c r="U97" s="2">
        <v>1.8067541588993201E-5</v>
      </c>
      <c r="V97" s="2">
        <v>3</v>
      </c>
    </row>
    <row r="98" spans="1:22" x14ac:dyDescent="0.25">
      <c r="A98" s="4" t="s">
        <v>918</v>
      </c>
      <c r="B98" s="2">
        <v>0</v>
      </c>
      <c r="C98" s="2">
        <v>0</v>
      </c>
      <c r="D98" s="2">
        <v>3</v>
      </c>
      <c r="E98" s="2">
        <v>0</v>
      </c>
      <c r="F98" s="2">
        <v>0</v>
      </c>
      <c r="G98" s="2">
        <v>3</v>
      </c>
      <c r="H98" s="2">
        <v>3.4133333333333297E-4</v>
      </c>
      <c r="I98" s="2">
        <v>2.9593467747686001E-4</v>
      </c>
      <c r="J98" s="2">
        <v>3</v>
      </c>
      <c r="K98" s="2">
        <v>5.2499999999999997E-4</v>
      </c>
      <c r="L98" s="2">
        <v>8.6063929726686296E-5</v>
      </c>
      <c r="M98" s="2">
        <v>3</v>
      </c>
      <c r="N98" s="2">
        <v>1.5300000000000001E-4</v>
      </c>
      <c r="O98" s="2">
        <v>1.37175070621451E-4</v>
      </c>
      <c r="P98" s="2">
        <v>3</v>
      </c>
      <c r="Q98" s="2">
        <v>3.3633333333333302E-4</v>
      </c>
      <c r="R98" s="2">
        <v>2.9247620985873901E-4</v>
      </c>
      <c r="S98" s="2">
        <v>3</v>
      </c>
      <c r="T98" s="2">
        <v>0</v>
      </c>
      <c r="U98" s="2">
        <v>0</v>
      </c>
      <c r="V98" s="2">
        <v>3</v>
      </c>
    </row>
    <row r="99" spans="1:22" x14ac:dyDescent="0.25">
      <c r="A99" s="4" t="s">
        <v>1002</v>
      </c>
      <c r="B99" s="2">
        <v>3.82E-5</v>
      </c>
      <c r="C99" s="2">
        <v>3.4107477186095099E-5</v>
      </c>
      <c r="D99" s="2">
        <v>3</v>
      </c>
      <c r="E99" s="2">
        <v>9.4966666666666694E-5</v>
      </c>
      <c r="F99" s="2">
        <v>2.5157967591467601E-5</v>
      </c>
      <c r="G99" s="2">
        <v>3</v>
      </c>
      <c r="H99" s="2">
        <v>9.2199999999999997E-4</v>
      </c>
      <c r="I99" s="2">
        <v>4.0499259252485098E-4</v>
      </c>
      <c r="J99" s="2">
        <v>3</v>
      </c>
      <c r="K99" s="2">
        <v>7.0433333333333296E-4</v>
      </c>
      <c r="L99" s="2">
        <v>1.4984102686959E-4</v>
      </c>
      <c r="M99" s="2">
        <v>3</v>
      </c>
      <c r="N99" s="2">
        <v>5.8166666666666696E-4</v>
      </c>
      <c r="O99" s="2">
        <v>3.4000637248930102E-4</v>
      </c>
      <c r="P99" s="2">
        <v>3</v>
      </c>
      <c r="Q99" s="2">
        <v>3.35666666666667E-4</v>
      </c>
      <c r="R99" s="2">
        <v>1.5199451744498299E-4</v>
      </c>
      <c r="S99" s="2">
        <v>3</v>
      </c>
      <c r="T99" s="2">
        <v>0</v>
      </c>
      <c r="U99" s="2">
        <v>0</v>
      </c>
      <c r="V99" s="2">
        <v>3</v>
      </c>
    </row>
    <row r="100" spans="1:22" x14ac:dyDescent="0.25">
      <c r="A100" s="4" t="s">
        <v>924</v>
      </c>
      <c r="B100" s="2">
        <v>3.2333333333333302E-4</v>
      </c>
      <c r="C100" s="2">
        <v>2.6645137142325501E-4</v>
      </c>
      <c r="D100" s="2">
        <v>3</v>
      </c>
      <c r="E100" s="2">
        <v>1.9833333333333302E-6</v>
      </c>
      <c r="F100" s="2">
        <v>3.4352341016782702E-6</v>
      </c>
      <c r="G100" s="2">
        <v>3</v>
      </c>
      <c r="H100" s="2">
        <v>3.2766666666666702E-4</v>
      </c>
      <c r="I100" s="2">
        <v>2.7061657993059701E-5</v>
      </c>
      <c r="J100" s="2">
        <v>3</v>
      </c>
      <c r="K100" s="2">
        <v>2.6833333333333299E-4</v>
      </c>
      <c r="L100" s="2">
        <v>1.1930353445448899E-5</v>
      </c>
      <c r="M100" s="2">
        <v>3</v>
      </c>
      <c r="N100" s="2">
        <v>3.0633333333333299E-4</v>
      </c>
      <c r="O100" s="2">
        <v>4.6479386111838201E-5</v>
      </c>
      <c r="P100" s="2">
        <v>3</v>
      </c>
      <c r="Q100" s="2">
        <v>3.3166666666666701E-4</v>
      </c>
      <c r="R100" s="2">
        <v>2.1733231083604099E-5</v>
      </c>
      <c r="S100" s="2">
        <v>3</v>
      </c>
      <c r="T100" s="2">
        <v>0</v>
      </c>
      <c r="U100" s="2">
        <v>0</v>
      </c>
      <c r="V100" s="2">
        <v>3</v>
      </c>
    </row>
    <row r="101" spans="1:22" x14ac:dyDescent="0.25">
      <c r="A101" s="4" t="s">
        <v>764</v>
      </c>
      <c r="B101" s="2">
        <v>1.132E-4</v>
      </c>
      <c r="C101" s="2">
        <v>1.34579047403376E-4</v>
      </c>
      <c r="D101" s="2">
        <v>3</v>
      </c>
      <c r="E101" s="2">
        <v>0</v>
      </c>
      <c r="F101" s="2">
        <v>0</v>
      </c>
      <c r="G101" s="2">
        <v>3</v>
      </c>
      <c r="H101" s="2">
        <v>0</v>
      </c>
      <c r="I101" s="2">
        <v>0</v>
      </c>
      <c r="J101" s="2">
        <v>3</v>
      </c>
      <c r="K101" s="2">
        <v>8.0333333333333298E-5</v>
      </c>
      <c r="L101" s="2">
        <v>7.1988424995504205E-5</v>
      </c>
      <c r="M101" s="2">
        <v>3</v>
      </c>
      <c r="N101" s="2">
        <v>1.17E-4</v>
      </c>
      <c r="O101" s="2">
        <v>1.09494292088675E-4</v>
      </c>
      <c r="P101" s="2">
        <v>3</v>
      </c>
      <c r="Q101" s="2">
        <v>3.2866666666666699E-4</v>
      </c>
      <c r="R101" s="2">
        <v>2.8536526301099299E-5</v>
      </c>
      <c r="S101" s="2">
        <v>3</v>
      </c>
      <c r="T101" s="2">
        <v>0</v>
      </c>
      <c r="U101" s="2">
        <v>0</v>
      </c>
      <c r="V101" s="2">
        <v>3</v>
      </c>
    </row>
    <row r="102" spans="1:22" x14ac:dyDescent="0.25">
      <c r="A102" s="4" t="s">
        <v>224</v>
      </c>
      <c r="B102" s="2">
        <v>5.8399999999999999E-4</v>
      </c>
      <c r="C102" s="2">
        <v>3.5383612025908201E-5</v>
      </c>
      <c r="D102" s="2">
        <v>3</v>
      </c>
      <c r="E102" s="2">
        <v>2.05333333333333E-4</v>
      </c>
      <c r="F102" s="2">
        <v>6.3634372263214294E-5</v>
      </c>
      <c r="G102" s="2">
        <v>3</v>
      </c>
      <c r="H102" s="2">
        <v>3.8133333333333303E-4</v>
      </c>
      <c r="I102" s="2">
        <v>2.50066657780147E-5</v>
      </c>
      <c r="J102" s="2">
        <v>3</v>
      </c>
      <c r="K102" s="2">
        <v>6.9333333333333302E-4</v>
      </c>
      <c r="L102" s="2">
        <v>5.8106224566162699E-5</v>
      </c>
      <c r="M102" s="2">
        <v>3</v>
      </c>
      <c r="N102" s="2">
        <v>3.0366666666666698E-4</v>
      </c>
      <c r="O102" s="2">
        <v>8.2971882787684996E-5</v>
      </c>
      <c r="P102" s="2">
        <v>3</v>
      </c>
      <c r="Q102" s="2">
        <v>3.1633333333333302E-4</v>
      </c>
      <c r="R102" s="2">
        <v>9.9961659316626699E-5</v>
      </c>
      <c r="S102" s="2">
        <v>3</v>
      </c>
      <c r="T102" s="2">
        <v>9.3180666666666698E-6</v>
      </c>
      <c r="U102" s="2">
        <v>1.6139364894980601E-5</v>
      </c>
      <c r="V102" s="2">
        <v>3</v>
      </c>
    </row>
    <row r="103" spans="1:22" x14ac:dyDescent="0.25">
      <c r="A103" s="4" t="s">
        <v>407</v>
      </c>
      <c r="B103" s="2">
        <v>2.8800000000000001E-4</v>
      </c>
      <c r="C103" s="2">
        <v>4.7031904065219399E-5</v>
      </c>
      <c r="D103" s="2">
        <v>3</v>
      </c>
      <c r="E103" s="2">
        <v>5.0333333333333295E-4</v>
      </c>
      <c r="F103" s="2">
        <v>4.1404508611180697E-5</v>
      </c>
      <c r="G103" s="2">
        <v>3</v>
      </c>
      <c r="H103" s="2">
        <v>5.8699999999999996E-4</v>
      </c>
      <c r="I103" s="2">
        <v>5.6293871780150298E-5</v>
      </c>
      <c r="J103" s="2">
        <v>3</v>
      </c>
      <c r="K103" s="2">
        <v>9.0366666666666698E-4</v>
      </c>
      <c r="L103" s="2">
        <v>9.7006872608765897E-5</v>
      </c>
      <c r="M103" s="2">
        <v>3</v>
      </c>
      <c r="N103" s="2">
        <v>4.3466666666666702E-4</v>
      </c>
      <c r="O103" s="2">
        <v>8.4031740035139894E-5</v>
      </c>
      <c r="P103" s="2">
        <v>3</v>
      </c>
      <c r="Q103" s="2">
        <v>3.0366666666666698E-4</v>
      </c>
      <c r="R103" s="2">
        <v>8.1303956443295797E-5</v>
      </c>
      <c r="S103" s="2">
        <v>3</v>
      </c>
      <c r="T103" s="2">
        <v>6.1835333333333302E-6</v>
      </c>
      <c r="U103" s="2">
        <v>1.0710193903629101E-5</v>
      </c>
      <c r="V103" s="2">
        <v>3</v>
      </c>
    </row>
    <row r="104" spans="1:22" x14ac:dyDescent="0.25">
      <c r="A104" s="4" t="s">
        <v>107</v>
      </c>
      <c r="B104" s="2">
        <v>1.0970000000000001E-3</v>
      </c>
      <c r="C104" s="2">
        <v>2.0634194920083501E-4</v>
      </c>
      <c r="D104" s="2">
        <v>3</v>
      </c>
      <c r="E104" s="2">
        <v>9.5699999999999995E-4</v>
      </c>
      <c r="F104" s="2">
        <v>1.0085137579626801E-4</v>
      </c>
      <c r="G104" s="2">
        <v>3</v>
      </c>
      <c r="H104" s="2">
        <v>3.4533333333333302E-4</v>
      </c>
      <c r="I104" s="2">
        <v>6.87046820335655E-5</v>
      </c>
      <c r="J104" s="2">
        <v>3</v>
      </c>
      <c r="K104" s="2">
        <v>3.6499999999999998E-4</v>
      </c>
      <c r="L104" s="2">
        <v>1.6801190434013899E-4</v>
      </c>
      <c r="M104" s="2">
        <v>3</v>
      </c>
      <c r="N104" s="2">
        <v>1.4249999999999999E-4</v>
      </c>
      <c r="O104" s="2">
        <v>1.18324595921558E-4</v>
      </c>
      <c r="P104" s="2">
        <v>3</v>
      </c>
      <c r="Q104" s="2">
        <v>2.9399999999999999E-4</v>
      </c>
      <c r="R104" s="2">
        <v>4.4643028571099397E-5</v>
      </c>
      <c r="S104" s="2">
        <v>3</v>
      </c>
      <c r="T104" s="2">
        <v>1.87887E-4</v>
      </c>
      <c r="U104" s="2">
        <v>1.65277320485903E-4</v>
      </c>
      <c r="V104" s="2">
        <v>3</v>
      </c>
    </row>
    <row r="105" spans="1:22" x14ac:dyDescent="0.25">
      <c r="A105" s="4" t="s">
        <v>281</v>
      </c>
      <c r="B105" s="2">
        <v>1.9479999999999999E-4</v>
      </c>
      <c r="C105" s="2">
        <v>9.4408262350283704E-5</v>
      </c>
      <c r="D105" s="2">
        <v>3</v>
      </c>
      <c r="E105" s="2">
        <v>0</v>
      </c>
      <c r="F105" s="2">
        <v>0</v>
      </c>
      <c r="G105" s="2">
        <v>3</v>
      </c>
      <c r="H105" s="2">
        <v>2.66666666666667E-5</v>
      </c>
      <c r="I105" s="2">
        <v>4.6188021535170103E-5</v>
      </c>
      <c r="J105" s="2">
        <v>3</v>
      </c>
      <c r="K105" s="2">
        <v>4.9433333333333295E-4</v>
      </c>
      <c r="L105" s="2">
        <v>6.2131580805041003E-5</v>
      </c>
      <c r="M105" s="2">
        <v>3</v>
      </c>
      <c r="N105" s="2">
        <v>8.8999999999999995E-5</v>
      </c>
      <c r="O105" s="2">
        <v>7.7929455278476098E-5</v>
      </c>
      <c r="P105" s="2">
        <v>3</v>
      </c>
      <c r="Q105" s="2">
        <v>2.8400000000000002E-4</v>
      </c>
      <c r="R105" s="2">
        <v>9.96242942258564E-5</v>
      </c>
      <c r="S105" s="2">
        <v>3</v>
      </c>
      <c r="T105" s="2">
        <v>2.5510100000000002E-5</v>
      </c>
      <c r="U105" s="2">
        <v>4.4184789306162797E-5</v>
      </c>
      <c r="V105" s="2">
        <v>3</v>
      </c>
    </row>
    <row r="106" spans="1:22" x14ac:dyDescent="0.25">
      <c r="A106" s="4" t="s">
        <v>927</v>
      </c>
      <c r="B106" s="2">
        <v>1.07666666666667E-3</v>
      </c>
      <c r="C106" s="2">
        <v>2.7668453757543699E-4</v>
      </c>
      <c r="D106" s="2">
        <v>3</v>
      </c>
      <c r="E106" s="2">
        <v>3.7866666666666702E-4</v>
      </c>
      <c r="F106" s="2">
        <v>1.28508106099706E-4</v>
      </c>
      <c r="G106" s="2">
        <v>3</v>
      </c>
      <c r="H106" s="2">
        <v>3.0833333333333299E-4</v>
      </c>
      <c r="I106" s="2">
        <v>9.0666053919498101E-5</v>
      </c>
      <c r="J106" s="2">
        <v>3</v>
      </c>
      <c r="K106" s="2">
        <v>6.2033333333333298E-4</v>
      </c>
      <c r="L106" s="2">
        <v>3.3501243758005998E-5</v>
      </c>
      <c r="M106" s="2">
        <v>3</v>
      </c>
      <c r="N106" s="2">
        <v>2.3800000000000001E-4</v>
      </c>
      <c r="O106" s="2">
        <v>5.72974694031071E-5</v>
      </c>
      <c r="P106" s="2">
        <v>3</v>
      </c>
      <c r="Q106" s="2">
        <v>2.8266666666666701E-4</v>
      </c>
      <c r="R106" s="2">
        <v>1.50001111106996E-4</v>
      </c>
      <c r="S106" s="2">
        <v>3</v>
      </c>
      <c r="T106" s="2">
        <v>6.5364666666666702E-5</v>
      </c>
      <c r="U106" s="2">
        <v>2.85415918409141E-5</v>
      </c>
      <c r="V106" s="2">
        <v>3</v>
      </c>
    </row>
    <row r="107" spans="1:22" x14ac:dyDescent="0.25">
      <c r="A107" s="4" t="s">
        <v>239</v>
      </c>
      <c r="B107" s="2">
        <v>4.1033333333333303E-4</v>
      </c>
      <c r="C107" s="2">
        <v>1.5473310354715099E-4</v>
      </c>
      <c r="D107" s="2">
        <v>3</v>
      </c>
      <c r="E107" s="2">
        <v>7.1000000000000005E-5</v>
      </c>
      <c r="F107" s="2">
        <v>6.1489836558572801E-5</v>
      </c>
      <c r="G107" s="2">
        <v>3</v>
      </c>
      <c r="H107" s="2">
        <v>0</v>
      </c>
      <c r="I107" s="2">
        <v>0</v>
      </c>
      <c r="J107" s="2">
        <v>3</v>
      </c>
      <c r="K107" s="2">
        <v>2.5799999999999998E-4</v>
      </c>
      <c r="L107" s="2">
        <v>2.2571442133811499E-4</v>
      </c>
      <c r="M107" s="2">
        <v>3</v>
      </c>
      <c r="N107" s="2">
        <v>1.027E-4</v>
      </c>
      <c r="O107" s="2">
        <v>5.8483929416549997E-5</v>
      </c>
      <c r="P107" s="2">
        <v>3</v>
      </c>
      <c r="Q107" s="2">
        <v>2.82333333333333E-4</v>
      </c>
      <c r="R107" s="2">
        <v>1.1050942644559E-4</v>
      </c>
      <c r="S107" s="2">
        <v>3</v>
      </c>
      <c r="T107" s="2">
        <v>0</v>
      </c>
      <c r="U107" s="2">
        <v>0</v>
      </c>
      <c r="V107" s="2">
        <v>3</v>
      </c>
    </row>
    <row r="108" spans="1:22" x14ac:dyDescent="0.25">
      <c r="A108" s="4" t="s">
        <v>656</v>
      </c>
      <c r="B108" s="2">
        <v>2.6200000000000003E-4</v>
      </c>
      <c r="C108" s="2">
        <v>1.21280666225083E-4</v>
      </c>
      <c r="D108" s="2">
        <v>3</v>
      </c>
      <c r="E108" s="2">
        <v>2.0900000000000001E-4</v>
      </c>
      <c r="F108" s="2">
        <v>5.28488410468952E-5</v>
      </c>
      <c r="G108" s="2">
        <v>3</v>
      </c>
      <c r="H108" s="2">
        <v>7.5099999999999996E-5</v>
      </c>
      <c r="I108" s="2">
        <v>6.8771578431791095E-5</v>
      </c>
      <c r="J108" s="2">
        <v>3</v>
      </c>
      <c r="K108" s="2">
        <v>3.2866666666666699E-4</v>
      </c>
      <c r="L108" s="2">
        <v>1.01046194056646E-4</v>
      </c>
      <c r="M108" s="2">
        <v>3</v>
      </c>
      <c r="N108" s="2">
        <v>2.2000000000000001E-4</v>
      </c>
      <c r="O108" s="2">
        <v>5.86600375042499E-5</v>
      </c>
      <c r="P108" s="2">
        <v>3</v>
      </c>
      <c r="Q108" s="2">
        <v>2.8166666666666699E-4</v>
      </c>
      <c r="R108" s="2">
        <v>8.3482533103238594E-5</v>
      </c>
      <c r="S108" s="2">
        <v>3</v>
      </c>
      <c r="T108" s="2">
        <v>7.3351166666666697E-5</v>
      </c>
      <c r="U108" s="2">
        <v>8.0160759406229E-5</v>
      </c>
      <c r="V108" s="2">
        <v>3</v>
      </c>
    </row>
    <row r="109" spans="1:22" x14ac:dyDescent="0.25">
      <c r="A109" s="4" t="s">
        <v>278</v>
      </c>
      <c r="B109" s="2">
        <v>3.4100000000000002E-5</v>
      </c>
      <c r="C109" s="2">
        <v>3.0408387000957499E-5</v>
      </c>
      <c r="D109" s="2">
        <v>3</v>
      </c>
      <c r="E109" s="2">
        <v>0</v>
      </c>
      <c r="F109" s="2">
        <v>0</v>
      </c>
      <c r="G109" s="2">
        <v>3</v>
      </c>
      <c r="H109" s="2">
        <v>7.2466666666666702E-5</v>
      </c>
      <c r="I109" s="2">
        <v>6.4366554462184296E-5</v>
      </c>
      <c r="J109" s="2">
        <v>3</v>
      </c>
      <c r="K109" s="2">
        <v>1.0446666666666701E-4</v>
      </c>
      <c r="L109" s="2">
        <v>2.0076188217222199E-5</v>
      </c>
      <c r="M109" s="2">
        <v>3</v>
      </c>
      <c r="N109" s="2">
        <v>1.7233333333333299E-4</v>
      </c>
      <c r="O109" s="2">
        <v>1.6441816606851401E-5</v>
      </c>
      <c r="P109" s="2">
        <v>3</v>
      </c>
      <c r="Q109" s="2">
        <v>2.7866666666666703E-4</v>
      </c>
      <c r="R109" s="2">
        <v>4.98932193121804E-5</v>
      </c>
      <c r="S109" s="2">
        <v>3</v>
      </c>
      <c r="T109" s="2">
        <v>0</v>
      </c>
      <c r="U109" s="2">
        <v>0</v>
      </c>
      <c r="V109" s="2">
        <v>3</v>
      </c>
    </row>
    <row r="110" spans="1:22" x14ac:dyDescent="0.25">
      <c r="A110" s="4" t="s">
        <v>638</v>
      </c>
      <c r="B110" s="2">
        <v>4.9966666666666698E-5</v>
      </c>
      <c r="C110" s="2">
        <v>4.5344275640187898E-5</v>
      </c>
      <c r="D110" s="2">
        <v>3</v>
      </c>
      <c r="E110" s="2">
        <v>1.8100000000000001E-4</v>
      </c>
      <c r="F110" s="2">
        <v>1.65629103722746E-4</v>
      </c>
      <c r="G110" s="2">
        <v>3</v>
      </c>
      <c r="H110" s="2">
        <v>1.4436666666666701E-4</v>
      </c>
      <c r="I110" s="2">
        <v>1.9793484618260999E-4</v>
      </c>
      <c r="J110" s="2">
        <v>3</v>
      </c>
      <c r="K110" s="2">
        <v>6.7133333333333303E-4</v>
      </c>
      <c r="L110" s="2">
        <v>1.3431430799930899E-4</v>
      </c>
      <c r="M110" s="2">
        <v>3</v>
      </c>
      <c r="N110" s="2">
        <v>1.6000000000000001E-4</v>
      </c>
      <c r="O110" s="2">
        <v>1.46642422238587E-4</v>
      </c>
      <c r="P110" s="2">
        <v>3</v>
      </c>
      <c r="Q110" s="2">
        <v>2.7799999999999998E-4</v>
      </c>
      <c r="R110" s="2">
        <v>2.4358160850113499E-4</v>
      </c>
      <c r="S110" s="2">
        <v>3</v>
      </c>
      <c r="T110" s="2">
        <v>0</v>
      </c>
      <c r="U110" s="2">
        <v>0</v>
      </c>
      <c r="V110" s="2">
        <v>3</v>
      </c>
    </row>
    <row r="111" spans="1:22" x14ac:dyDescent="0.25">
      <c r="A111" s="4" t="s">
        <v>179</v>
      </c>
      <c r="B111" s="2">
        <v>1.3966666666666701E-4</v>
      </c>
      <c r="C111" s="2">
        <v>2.99555225848813E-5</v>
      </c>
      <c r="D111" s="2">
        <v>3</v>
      </c>
      <c r="E111" s="2">
        <v>1.74E-4</v>
      </c>
      <c r="F111" s="2">
        <v>3.9153543900903797E-5</v>
      </c>
      <c r="G111" s="2">
        <v>3</v>
      </c>
      <c r="H111" s="2">
        <v>2.2466666666666699E-4</v>
      </c>
      <c r="I111" s="2">
        <v>2.65581123827228E-5</v>
      </c>
      <c r="J111" s="2">
        <v>3</v>
      </c>
      <c r="K111" s="2">
        <v>6.1200000000000002E-4</v>
      </c>
      <c r="L111" s="2">
        <v>5.84577625298814E-4</v>
      </c>
      <c r="M111" s="2">
        <v>3</v>
      </c>
      <c r="N111" s="2">
        <v>2.2800000000000001E-4</v>
      </c>
      <c r="O111" s="2">
        <v>1.02941731090943E-4</v>
      </c>
      <c r="P111" s="2">
        <v>3</v>
      </c>
      <c r="Q111" s="2">
        <v>2.7566666666666701E-4</v>
      </c>
      <c r="R111" s="2">
        <v>1.18491912522895E-4</v>
      </c>
      <c r="S111" s="2">
        <v>3</v>
      </c>
      <c r="T111" s="2">
        <v>0</v>
      </c>
      <c r="U111" s="2">
        <v>0</v>
      </c>
      <c r="V111" s="2">
        <v>3</v>
      </c>
    </row>
    <row r="112" spans="1:22" x14ac:dyDescent="0.25">
      <c r="A112" s="4" t="s">
        <v>116</v>
      </c>
      <c r="B112" s="2">
        <v>3.8666666666666697E-6</v>
      </c>
      <c r="C112" s="2">
        <v>6.6972631225996596E-6</v>
      </c>
      <c r="D112" s="2">
        <v>3</v>
      </c>
      <c r="E112" s="2">
        <v>0</v>
      </c>
      <c r="F112" s="2">
        <v>0</v>
      </c>
      <c r="G112" s="2">
        <v>3</v>
      </c>
      <c r="H112" s="2">
        <v>0</v>
      </c>
      <c r="I112" s="2">
        <v>0</v>
      </c>
      <c r="J112" s="2">
        <v>3</v>
      </c>
      <c r="K112" s="2">
        <v>1.42733333333333E-4</v>
      </c>
      <c r="L112" s="2">
        <v>5.4670040546293099E-5</v>
      </c>
      <c r="M112" s="2">
        <v>3</v>
      </c>
      <c r="N112" s="2">
        <v>1.01066666666667E-4</v>
      </c>
      <c r="O112" s="2">
        <v>3.2930431721028703E-5</v>
      </c>
      <c r="P112" s="2">
        <v>3</v>
      </c>
      <c r="Q112" s="2">
        <v>2.7433333333333303E-4</v>
      </c>
      <c r="R112" s="2">
        <v>8.1953238699476302E-5</v>
      </c>
      <c r="S112" s="2">
        <v>3</v>
      </c>
      <c r="T112" s="2">
        <v>3.5210626666666699E-3</v>
      </c>
      <c r="U112" s="2">
        <v>4.4939309996520102E-4</v>
      </c>
      <c r="V112" s="2">
        <v>3</v>
      </c>
    </row>
    <row r="113" spans="1:22" x14ac:dyDescent="0.25">
      <c r="A113" s="4" t="s">
        <v>119</v>
      </c>
      <c r="B113" s="2">
        <v>8.8699999999999998E-4</v>
      </c>
      <c r="C113" s="2">
        <v>1.63165560091583E-4</v>
      </c>
      <c r="D113" s="2">
        <v>3</v>
      </c>
      <c r="E113" s="2">
        <v>6.81333333333333E-5</v>
      </c>
      <c r="F113" s="2">
        <v>1.94993162273279E-5</v>
      </c>
      <c r="G113" s="2">
        <v>3</v>
      </c>
      <c r="H113" s="2">
        <v>2.12E-5</v>
      </c>
      <c r="I113" s="2">
        <v>3.6719477120460198E-5</v>
      </c>
      <c r="J113" s="2">
        <v>3</v>
      </c>
      <c r="K113" s="2">
        <v>1.0903333333333301E-3</v>
      </c>
      <c r="L113" s="2">
        <v>2.9052423880518701E-4</v>
      </c>
      <c r="M113" s="2">
        <v>3</v>
      </c>
      <c r="N113" s="2">
        <v>4.7766666666666698E-5</v>
      </c>
      <c r="O113" s="2">
        <v>4.2410651177897901E-5</v>
      </c>
      <c r="P113" s="2">
        <v>3</v>
      </c>
      <c r="Q113" s="2">
        <v>2.4600000000000002E-4</v>
      </c>
      <c r="R113" s="2">
        <v>6.2024188829842795E-5</v>
      </c>
      <c r="S113" s="2">
        <v>3</v>
      </c>
      <c r="T113" s="2">
        <v>1.5448033333333301E-5</v>
      </c>
      <c r="U113" s="2">
        <v>2.6756778610350899E-5</v>
      </c>
      <c r="V113" s="2">
        <v>3</v>
      </c>
    </row>
    <row r="114" spans="1:22" x14ac:dyDescent="0.25">
      <c r="A114" s="4" t="s">
        <v>1086</v>
      </c>
      <c r="B114" s="2">
        <v>1.6733333333333301E-5</v>
      </c>
      <c r="C114" s="2">
        <v>2.8982983513319198E-5</v>
      </c>
      <c r="D114" s="2">
        <v>3</v>
      </c>
      <c r="E114" s="2">
        <v>1.25E-4</v>
      </c>
      <c r="F114" s="2">
        <v>3.64965751817893E-5</v>
      </c>
      <c r="G114" s="2">
        <v>3</v>
      </c>
      <c r="H114" s="2">
        <v>1.19233333333333E-4</v>
      </c>
      <c r="I114" s="2">
        <v>1.35120551113934E-4</v>
      </c>
      <c r="J114" s="2">
        <v>3</v>
      </c>
      <c r="K114" s="2">
        <v>6.0266666666666704E-4</v>
      </c>
      <c r="L114" s="2">
        <v>1.1629416723694E-4</v>
      </c>
      <c r="M114" s="2">
        <v>3</v>
      </c>
      <c r="N114" s="2">
        <v>3.5466666666666698E-4</v>
      </c>
      <c r="O114" s="2">
        <v>6.0277137733416903E-6</v>
      </c>
      <c r="P114" s="2">
        <v>3</v>
      </c>
      <c r="Q114" s="2">
        <v>2.3900000000000001E-4</v>
      </c>
      <c r="R114" s="2">
        <v>1.4908051515875599E-4</v>
      </c>
      <c r="S114" s="2">
        <v>3</v>
      </c>
      <c r="T114" s="2">
        <v>0</v>
      </c>
      <c r="U114" s="2">
        <v>0</v>
      </c>
      <c r="V114" s="2">
        <v>3</v>
      </c>
    </row>
    <row r="115" spans="1:22" x14ac:dyDescent="0.25">
      <c r="A115" s="4" t="s">
        <v>1011</v>
      </c>
      <c r="B115" s="2">
        <v>4.7033333333333302E-4</v>
      </c>
      <c r="C115" s="2">
        <v>1.8057777641042501E-4</v>
      </c>
      <c r="D115" s="2">
        <v>3</v>
      </c>
      <c r="E115" s="2">
        <v>2.07333333333333E-4</v>
      </c>
      <c r="F115" s="2">
        <v>8.78995638972875E-5</v>
      </c>
      <c r="G115" s="2">
        <v>3</v>
      </c>
      <c r="H115" s="2">
        <v>6.03333333333333E-5</v>
      </c>
      <c r="I115" s="2">
        <v>1.04500398723322E-4</v>
      </c>
      <c r="J115" s="2">
        <v>3</v>
      </c>
      <c r="K115" s="2">
        <v>4.44E-4</v>
      </c>
      <c r="L115" s="2">
        <v>2.1799770640995299E-4</v>
      </c>
      <c r="M115" s="2">
        <v>3</v>
      </c>
      <c r="N115" s="2">
        <v>2.2900000000000001E-4</v>
      </c>
      <c r="O115" s="2">
        <v>1.3604411049361899E-4</v>
      </c>
      <c r="P115" s="2">
        <v>3</v>
      </c>
      <c r="Q115" s="2">
        <v>2.36333333333333E-4</v>
      </c>
      <c r="R115" s="2">
        <v>3.6473734842120701E-5</v>
      </c>
      <c r="S115" s="2">
        <v>3</v>
      </c>
      <c r="T115" s="2">
        <v>2.3518409999999999E-3</v>
      </c>
      <c r="U115" s="2">
        <v>1.5451432129715401E-3</v>
      </c>
      <c r="V115" s="2">
        <v>3</v>
      </c>
    </row>
    <row r="116" spans="1:22" x14ac:dyDescent="0.25">
      <c r="A116" s="4" t="s">
        <v>674</v>
      </c>
      <c r="B116" s="2">
        <v>1.2666666666666701E-3</v>
      </c>
      <c r="C116" s="2">
        <v>3.9768119559935598E-4</v>
      </c>
      <c r="D116" s="2">
        <v>3</v>
      </c>
      <c r="E116" s="2">
        <v>1.5853333333333301E-3</v>
      </c>
      <c r="F116" s="2">
        <v>1.5482355548602201E-4</v>
      </c>
      <c r="G116" s="2">
        <v>3</v>
      </c>
      <c r="H116" s="2">
        <v>2.3166666666666699E-4</v>
      </c>
      <c r="I116" s="2">
        <v>1.1129390519401001E-4</v>
      </c>
      <c r="J116" s="2">
        <v>3</v>
      </c>
      <c r="K116" s="2">
        <v>6.6200000000000005E-4</v>
      </c>
      <c r="L116" s="2">
        <v>1.7844607028455399E-4</v>
      </c>
      <c r="M116" s="2">
        <v>3</v>
      </c>
      <c r="N116" s="2">
        <v>2.14E-4</v>
      </c>
      <c r="O116" s="2">
        <v>5.7662812973353999E-5</v>
      </c>
      <c r="P116" s="2">
        <v>3</v>
      </c>
      <c r="Q116" s="2">
        <v>2.32066666666667E-4</v>
      </c>
      <c r="R116" s="2">
        <v>1.5965466899947901E-4</v>
      </c>
      <c r="S116" s="2">
        <v>3</v>
      </c>
      <c r="T116" s="2">
        <v>0</v>
      </c>
      <c r="U116" s="2">
        <v>0</v>
      </c>
      <c r="V116" s="2">
        <v>3</v>
      </c>
    </row>
    <row r="117" spans="1:22" x14ac:dyDescent="0.25">
      <c r="A117" s="4" t="s">
        <v>377</v>
      </c>
      <c r="B117" s="2">
        <v>2.0633333333333301E-5</v>
      </c>
      <c r="C117" s="2">
        <v>1.7919914434319501E-5</v>
      </c>
      <c r="D117" s="2">
        <v>3</v>
      </c>
      <c r="E117" s="2">
        <v>1.7933333333333299E-5</v>
      </c>
      <c r="F117" s="2">
        <v>1.6012911457112799E-5</v>
      </c>
      <c r="G117" s="2">
        <v>3</v>
      </c>
      <c r="H117" s="2">
        <v>0</v>
      </c>
      <c r="I117" s="2">
        <v>0</v>
      </c>
      <c r="J117" s="2">
        <v>3</v>
      </c>
      <c r="K117" s="2">
        <v>1.2999999999999999E-4</v>
      </c>
      <c r="L117" s="2">
        <v>2.6057628441590801E-5</v>
      </c>
      <c r="M117" s="2">
        <v>3</v>
      </c>
      <c r="N117" s="2">
        <v>8.0699999999999996E-5</v>
      </c>
      <c r="O117" s="2">
        <v>4.7823529773532998E-5</v>
      </c>
      <c r="P117" s="2">
        <v>3</v>
      </c>
      <c r="Q117" s="2">
        <v>2.2556666666666701E-4</v>
      </c>
      <c r="R117" s="2">
        <v>1.33086300321759E-4</v>
      </c>
      <c r="S117" s="2">
        <v>3</v>
      </c>
      <c r="T117" s="2">
        <v>8.4357999999999994E-5</v>
      </c>
      <c r="U117" s="2">
        <v>7.3840087242635396E-5</v>
      </c>
      <c r="V117" s="2">
        <v>3</v>
      </c>
    </row>
    <row r="118" spans="1:22" x14ac:dyDescent="0.25">
      <c r="A118" s="4" t="s">
        <v>990</v>
      </c>
      <c r="B118" s="2">
        <v>0</v>
      </c>
      <c r="C118" s="2">
        <v>0</v>
      </c>
      <c r="D118" s="2">
        <v>3</v>
      </c>
      <c r="E118" s="2">
        <v>0</v>
      </c>
      <c r="F118" s="2">
        <v>0</v>
      </c>
      <c r="G118" s="2">
        <v>3</v>
      </c>
      <c r="H118" s="2">
        <v>3.4E-5</v>
      </c>
      <c r="I118" s="2">
        <v>5.8889727457341799E-5</v>
      </c>
      <c r="J118" s="2">
        <v>3</v>
      </c>
      <c r="K118" s="2">
        <v>0</v>
      </c>
      <c r="L118" s="2">
        <v>0</v>
      </c>
      <c r="M118" s="2">
        <v>3</v>
      </c>
      <c r="N118" s="2">
        <v>0</v>
      </c>
      <c r="O118" s="2">
        <v>0</v>
      </c>
      <c r="P118" s="2">
        <v>3</v>
      </c>
      <c r="Q118" s="2">
        <v>2.2499999999999999E-4</v>
      </c>
      <c r="R118" s="2">
        <v>2.0687919180043199E-4</v>
      </c>
      <c r="S118" s="2">
        <v>3</v>
      </c>
      <c r="T118" s="2">
        <v>5.47583666666667E-4</v>
      </c>
      <c r="U118" s="2">
        <v>2.08820999196281E-4</v>
      </c>
      <c r="V118" s="2">
        <v>3</v>
      </c>
    </row>
    <row r="119" spans="1:22" x14ac:dyDescent="0.25">
      <c r="A119" s="4" t="s">
        <v>566</v>
      </c>
      <c r="B119" s="2">
        <v>1.30333333333333E-4</v>
      </c>
      <c r="C119" s="2">
        <v>1.1893835938558E-4</v>
      </c>
      <c r="D119" s="2">
        <v>3</v>
      </c>
      <c r="E119" s="2">
        <v>2.2589999999999999E-4</v>
      </c>
      <c r="F119" s="2">
        <v>1.2525785404516601E-4</v>
      </c>
      <c r="G119" s="2">
        <v>3</v>
      </c>
      <c r="H119" s="2">
        <v>6.6666666666666697E-5</v>
      </c>
      <c r="I119" s="2">
        <v>1.1547005383792499E-4</v>
      </c>
      <c r="J119" s="2">
        <v>3</v>
      </c>
      <c r="K119" s="2">
        <v>2.8933333333333301E-4</v>
      </c>
      <c r="L119" s="2">
        <v>1.3479737880735401E-4</v>
      </c>
      <c r="M119" s="2">
        <v>3</v>
      </c>
      <c r="N119" s="2">
        <v>2.1499999999999999E-4</v>
      </c>
      <c r="O119" s="2">
        <v>2.8930952282978902E-5</v>
      </c>
      <c r="P119" s="2">
        <v>3</v>
      </c>
      <c r="Q119" s="2">
        <v>2.1499999999999999E-4</v>
      </c>
      <c r="R119" s="2">
        <v>1.2124355652982101E-5</v>
      </c>
      <c r="S119" s="2">
        <v>3</v>
      </c>
      <c r="T119" s="2">
        <v>0</v>
      </c>
      <c r="U119" s="2">
        <v>0</v>
      </c>
      <c r="V119" s="2">
        <v>3</v>
      </c>
    </row>
    <row r="120" spans="1:22" x14ac:dyDescent="0.25">
      <c r="A120" s="4" t="s">
        <v>539</v>
      </c>
      <c r="B120" s="2">
        <v>3.6466666666666702E-5</v>
      </c>
      <c r="C120" s="2">
        <v>4.73651067066605E-5</v>
      </c>
      <c r="D120" s="2">
        <v>3</v>
      </c>
      <c r="E120" s="2">
        <v>0</v>
      </c>
      <c r="F120" s="2">
        <v>0</v>
      </c>
      <c r="G120" s="2">
        <v>3</v>
      </c>
      <c r="H120" s="2">
        <v>4.4199999999999997E-5</v>
      </c>
      <c r="I120" s="2">
        <v>3.9855238049721899E-5</v>
      </c>
      <c r="J120" s="2">
        <v>3</v>
      </c>
      <c r="K120" s="2">
        <v>3.28E-4</v>
      </c>
      <c r="L120" s="2">
        <v>1.4901006677402699E-4</v>
      </c>
      <c r="M120" s="2">
        <v>3</v>
      </c>
      <c r="N120" s="2">
        <v>7.2666666666666694E-5</v>
      </c>
      <c r="O120" s="2">
        <v>6.3129496539520504E-5</v>
      </c>
      <c r="P120" s="2">
        <v>3</v>
      </c>
      <c r="Q120" s="2">
        <v>2.1499999999999999E-4</v>
      </c>
      <c r="R120" s="2">
        <v>3.7040518354904299E-5</v>
      </c>
      <c r="S120" s="2">
        <v>3</v>
      </c>
      <c r="T120" s="2">
        <v>9.2217899999999997E-4</v>
      </c>
      <c r="U120" s="2">
        <v>4.0967464053807401E-5</v>
      </c>
      <c r="V120" s="2">
        <v>3</v>
      </c>
    </row>
    <row r="121" spans="1:22" x14ac:dyDescent="0.25">
      <c r="A121" s="4" t="s">
        <v>984</v>
      </c>
      <c r="B121" s="2">
        <v>1.1633333333333299E-4</v>
      </c>
      <c r="C121" s="2">
        <v>6.1101009266077897E-6</v>
      </c>
      <c r="D121" s="2">
        <v>3</v>
      </c>
      <c r="E121" s="2">
        <v>4.3433333333333303E-5</v>
      </c>
      <c r="F121" s="2">
        <v>3.61641166535743E-5</v>
      </c>
      <c r="G121" s="2">
        <v>3</v>
      </c>
      <c r="H121" s="2">
        <v>9.2366666666666698E-5</v>
      </c>
      <c r="I121" s="2">
        <v>3.6700454129796997E-5</v>
      </c>
      <c r="J121" s="2">
        <v>3</v>
      </c>
      <c r="K121" s="2">
        <v>3.1066666666666699E-4</v>
      </c>
      <c r="L121" s="2">
        <v>2.1501937897160201E-5</v>
      </c>
      <c r="M121" s="2">
        <v>3</v>
      </c>
      <c r="N121" s="2">
        <v>1.61666666666667E-4</v>
      </c>
      <c r="O121" s="2">
        <v>1.9425069712444599E-5</v>
      </c>
      <c r="P121" s="2">
        <v>3</v>
      </c>
      <c r="Q121" s="2">
        <v>2.1466666666666699E-4</v>
      </c>
      <c r="R121" s="2">
        <v>4.6875722216658501E-5</v>
      </c>
      <c r="S121" s="2">
        <v>3</v>
      </c>
      <c r="T121" s="2">
        <v>0</v>
      </c>
      <c r="U121" s="2">
        <v>0</v>
      </c>
      <c r="V121" s="2">
        <v>3</v>
      </c>
    </row>
    <row r="122" spans="1:22" x14ac:dyDescent="0.25">
      <c r="A122" s="4" t="s">
        <v>122</v>
      </c>
      <c r="B122" s="2">
        <v>2.5133333333333301E-4</v>
      </c>
      <c r="C122" s="2">
        <v>1.79525299981182E-4</v>
      </c>
      <c r="D122" s="2">
        <v>3</v>
      </c>
      <c r="E122" s="2">
        <v>2.14E-4</v>
      </c>
      <c r="F122" s="2">
        <v>4.32087954009366E-5</v>
      </c>
      <c r="G122" s="2">
        <v>3</v>
      </c>
      <c r="H122" s="2">
        <v>2.44333333333333E-4</v>
      </c>
      <c r="I122" s="2">
        <v>3.8682468035704899E-5</v>
      </c>
      <c r="J122" s="2">
        <v>3</v>
      </c>
      <c r="K122" s="2">
        <v>1.3003333333333299E-4</v>
      </c>
      <c r="L122" s="2">
        <v>8.5982575754238303E-5</v>
      </c>
      <c r="M122" s="2">
        <v>3</v>
      </c>
      <c r="N122" s="2">
        <v>2.21666666666667E-4</v>
      </c>
      <c r="O122" s="2">
        <v>7.2947469684241496E-5</v>
      </c>
      <c r="P122" s="2">
        <v>3</v>
      </c>
      <c r="Q122" s="2">
        <v>2.14E-4</v>
      </c>
      <c r="R122" s="2">
        <v>4.1797129088012699E-5</v>
      </c>
      <c r="S122" s="2">
        <v>3</v>
      </c>
      <c r="T122" s="2">
        <v>1.5424150000000001E-3</v>
      </c>
      <c r="U122" s="2">
        <v>1.00782721976537E-4</v>
      </c>
      <c r="V122" s="2">
        <v>3</v>
      </c>
    </row>
    <row r="123" spans="1:22" x14ac:dyDescent="0.25">
      <c r="A123" s="4" t="s">
        <v>698</v>
      </c>
      <c r="B123" s="2">
        <v>1.0456666666666699E-4</v>
      </c>
      <c r="C123" s="2">
        <v>1.6654228692237101E-5</v>
      </c>
      <c r="D123" s="2">
        <v>3</v>
      </c>
      <c r="E123" s="2">
        <v>5.8900000000000002E-5</v>
      </c>
      <c r="F123" s="2">
        <v>4.7720121542175498E-5</v>
      </c>
      <c r="G123" s="2">
        <v>3</v>
      </c>
      <c r="H123" s="2">
        <v>1.09333333333333E-5</v>
      </c>
      <c r="I123" s="2">
        <v>1.8937088829419699E-5</v>
      </c>
      <c r="J123" s="2">
        <v>3</v>
      </c>
      <c r="K123" s="2">
        <v>1.54E-4</v>
      </c>
      <c r="L123" s="2">
        <v>2.0999999999999999E-5</v>
      </c>
      <c r="M123" s="2">
        <v>3</v>
      </c>
      <c r="N123" s="2">
        <v>1.12533333333333E-4</v>
      </c>
      <c r="O123" s="2">
        <v>2.9445769362224699E-5</v>
      </c>
      <c r="P123" s="2">
        <v>3</v>
      </c>
      <c r="Q123" s="2">
        <v>2.14E-4</v>
      </c>
      <c r="R123" s="2">
        <v>5.7192656871315198E-5</v>
      </c>
      <c r="S123" s="2">
        <v>3</v>
      </c>
      <c r="T123" s="2">
        <v>0</v>
      </c>
      <c r="U123" s="2">
        <v>0</v>
      </c>
      <c r="V123" s="2">
        <v>3</v>
      </c>
    </row>
    <row r="124" spans="1:22" x14ac:dyDescent="0.25">
      <c r="A124" s="4" t="s">
        <v>545</v>
      </c>
      <c r="B124" s="2">
        <v>0</v>
      </c>
      <c r="C124" s="2">
        <v>0</v>
      </c>
      <c r="D124" s="2">
        <v>3</v>
      </c>
      <c r="E124" s="2">
        <v>0</v>
      </c>
      <c r="F124" s="2">
        <v>0</v>
      </c>
      <c r="G124" s="2">
        <v>3</v>
      </c>
      <c r="H124" s="2">
        <v>0</v>
      </c>
      <c r="I124" s="2">
        <v>0</v>
      </c>
      <c r="J124" s="2">
        <v>3</v>
      </c>
      <c r="K124" s="2">
        <v>3.2333333333333302E-4</v>
      </c>
      <c r="L124" s="2">
        <v>3.1351129697880601E-4</v>
      </c>
      <c r="M124" s="2">
        <v>3</v>
      </c>
      <c r="N124" s="2">
        <v>2.8900000000000001E-5</v>
      </c>
      <c r="O124" s="2">
        <v>5.0056268338740601E-5</v>
      </c>
      <c r="P124" s="2">
        <v>3</v>
      </c>
      <c r="Q124" s="2">
        <v>2.1100000000000001E-4</v>
      </c>
      <c r="R124" s="2">
        <v>2.27156333832011E-5</v>
      </c>
      <c r="S124" s="2">
        <v>3</v>
      </c>
      <c r="T124" s="2">
        <v>0</v>
      </c>
      <c r="U124" s="2">
        <v>0</v>
      </c>
      <c r="V124" s="2">
        <v>3</v>
      </c>
    </row>
    <row r="125" spans="1:22" x14ac:dyDescent="0.25">
      <c r="A125" s="4" t="s">
        <v>813</v>
      </c>
      <c r="B125" s="2">
        <v>2.3166666666666699E-4</v>
      </c>
      <c r="C125" s="2">
        <v>2.0076935357103999E-4</v>
      </c>
      <c r="D125" s="2">
        <v>3</v>
      </c>
      <c r="E125" s="2">
        <v>1.01E-3</v>
      </c>
      <c r="F125" s="2">
        <v>5.9933546532805798E-4</v>
      </c>
      <c r="G125" s="2">
        <v>3</v>
      </c>
      <c r="H125" s="2">
        <v>2.3176666666666701E-3</v>
      </c>
      <c r="I125" s="2">
        <v>1.9299487903396101E-3</v>
      </c>
      <c r="J125" s="2">
        <v>3</v>
      </c>
      <c r="K125" s="2">
        <v>1.0679999999999999E-3</v>
      </c>
      <c r="L125" s="2">
        <v>1.41644802234321E-3</v>
      </c>
      <c r="M125" s="2">
        <v>3</v>
      </c>
      <c r="N125" s="2">
        <v>1.619E-3</v>
      </c>
      <c r="O125" s="2">
        <v>2.2794104500944998E-3</v>
      </c>
      <c r="P125" s="2">
        <v>3</v>
      </c>
      <c r="Q125" s="2">
        <v>1.9599999999999999E-4</v>
      </c>
      <c r="R125" s="2">
        <v>3.4698703145794897E-5</v>
      </c>
      <c r="S125" s="2">
        <v>3</v>
      </c>
      <c r="T125" s="2">
        <v>1.46028666666667E-4</v>
      </c>
      <c r="U125" s="2">
        <v>2.5292907002820599E-4</v>
      </c>
      <c r="V125" s="2">
        <v>3</v>
      </c>
    </row>
    <row r="126" spans="1:22" x14ac:dyDescent="0.25">
      <c r="A126" s="4" t="s">
        <v>1128</v>
      </c>
      <c r="B126" s="2">
        <v>1.50666666666667E-5</v>
      </c>
      <c r="C126" s="2">
        <v>2.6096232167371102E-5</v>
      </c>
      <c r="D126" s="2">
        <v>3</v>
      </c>
      <c r="E126" s="2">
        <v>8.4766666666666703E-5</v>
      </c>
      <c r="F126" s="2">
        <v>3.5453396640284501E-5</v>
      </c>
      <c r="G126" s="2">
        <v>3</v>
      </c>
      <c r="H126" s="2">
        <v>6.6833333333333295E-4</v>
      </c>
      <c r="I126" s="2">
        <v>1.6862186493255699E-5</v>
      </c>
      <c r="J126" s="2">
        <v>3</v>
      </c>
      <c r="K126" s="2">
        <v>5.0466666666666704E-4</v>
      </c>
      <c r="L126" s="2">
        <v>2.1079215671683199E-5</v>
      </c>
      <c r="M126" s="2">
        <v>3</v>
      </c>
      <c r="N126" s="2">
        <v>4.6700000000000002E-4</v>
      </c>
      <c r="O126" s="2">
        <v>1.65502265845516E-4</v>
      </c>
      <c r="P126" s="2">
        <v>3</v>
      </c>
      <c r="Q126" s="2">
        <v>1.9133333333333299E-4</v>
      </c>
      <c r="R126" s="2">
        <v>5.8500712246376399E-5</v>
      </c>
      <c r="S126" s="2">
        <v>3</v>
      </c>
      <c r="T126" s="2">
        <v>0</v>
      </c>
      <c r="U126" s="2">
        <v>0</v>
      </c>
      <c r="V126" s="2">
        <v>3</v>
      </c>
    </row>
    <row r="127" spans="1:22" x14ac:dyDescent="0.25">
      <c r="A127" s="4" t="s">
        <v>302</v>
      </c>
      <c r="B127" s="2">
        <v>5.2866666666666698E-4</v>
      </c>
      <c r="C127" s="2">
        <v>2.56379276333586E-4</v>
      </c>
      <c r="D127" s="2">
        <v>3</v>
      </c>
      <c r="E127" s="2">
        <v>2.6166666666666699E-4</v>
      </c>
      <c r="F127" s="2">
        <v>4.8675798230058201E-5</v>
      </c>
      <c r="G127" s="2">
        <v>3</v>
      </c>
      <c r="H127" s="2">
        <v>8.1866666666666701E-5</v>
      </c>
      <c r="I127" s="2">
        <v>8.9242665431582297E-5</v>
      </c>
      <c r="J127" s="2">
        <v>3</v>
      </c>
      <c r="K127" s="2">
        <v>1.1730000000000001E-4</v>
      </c>
      <c r="L127" s="2">
        <v>7.3216596479213595E-5</v>
      </c>
      <c r="M127" s="2">
        <v>3</v>
      </c>
      <c r="N127" s="2">
        <v>9.0933333333333298E-5</v>
      </c>
      <c r="O127" s="2">
        <v>6.3882809372579506E-5</v>
      </c>
      <c r="P127" s="2">
        <v>3</v>
      </c>
      <c r="Q127" s="2">
        <v>1.85E-4</v>
      </c>
      <c r="R127" s="2">
        <v>1.00637965003273E-4</v>
      </c>
      <c r="S127" s="2">
        <v>3</v>
      </c>
      <c r="T127" s="2">
        <v>7.0387200000000003E-4</v>
      </c>
      <c r="U127" s="2">
        <v>6.8433303084097899E-5</v>
      </c>
      <c r="V127" s="2">
        <v>3</v>
      </c>
    </row>
    <row r="128" spans="1:22" x14ac:dyDescent="0.25">
      <c r="A128" s="4" t="s">
        <v>578</v>
      </c>
      <c r="B128" s="2">
        <v>0</v>
      </c>
      <c r="C128" s="2">
        <v>0</v>
      </c>
      <c r="D128" s="2">
        <v>3</v>
      </c>
      <c r="E128" s="2">
        <v>4.1333333333333299E-5</v>
      </c>
      <c r="F128" s="2">
        <v>7.1591433379513604E-5</v>
      </c>
      <c r="G128" s="2">
        <v>3</v>
      </c>
      <c r="H128" s="2">
        <v>3.13333333333333E-4</v>
      </c>
      <c r="I128" s="2">
        <v>2.88850018752524E-4</v>
      </c>
      <c r="J128" s="2">
        <v>3</v>
      </c>
      <c r="K128" s="2">
        <v>5.4666666666666697E-5</v>
      </c>
      <c r="L128" s="2">
        <v>9.4685444147098595E-5</v>
      </c>
      <c r="M128" s="2">
        <v>3</v>
      </c>
      <c r="N128" s="2">
        <v>0</v>
      </c>
      <c r="O128" s="2">
        <v>0</v>
      </c>
      <c r="P128" s="2">
        <v>3</v>
      </c>
      <c r="Q128" s="2">
        <v>1.8433333333333301E-4</v>
      </c>
      <c r="R128" s="2">
        <v>4.4162578427140497E-5</v>
      </c>
      <c r="S128" s="2">
        <v>3</v>
      </c>
      <c r="T128" s="2">
        <v>0</v>
      </c>
      <c r="U128" s="2">
        <v>0</v>
      </c>
      <c r="V128" s="2">
        <v>3</v>
      </c>
    </row>
    <row r="129" spans="1:22" x14ac:dyDescent="0.25">
      <c r="A129" s="4" t="s">
        <v>641</v>
      </c>
      <c r="B129" s="2">
        <v>1.2659999999999999E-4</v>
      </c>
      <c r="C129" s="2">
        <v>5.1301851818428499E-5</v>
      </c>
      <c r="D129" s="2">
        <v>3</v>
      </c>
      <c r="E129" s="2">
        <v>2.3366666666666699E-4</v>
      </c>
      <c r="F129" s="2">
        <v>6.0285432181691601E-5</v>
      </c>
      <c r="G129" s="2">
        <v>3</v>
      </c>
      <c r="H129" s="2">
        <v>4.22666666666667E-5</v>
      </c>
      <c r="I129" s="2">
        <v>3.8052770376588003E-5</v>
      </c>
      <c r="J129" s="2">
        <v>3</v>
      </c>
      <c r="K129" s="2">
        <v>5.2866666666666698E-4</v>
      </c>
      <c r="L129" s="2">
        <v>1.7324645258513501E-4</v>
      </c>
      <c r="M129" s="2">
        <v>3</v>
      </c>
      <c r="N129" s="2">
        <v>1.7666666666666701E-4</v>
      </c>
      <c r="O129" s="2">
        <v>3.5529330606322102E-5</v>
      </c>
      <c r="P129" s="2">
        <v>3</v>
      </c>
      <c r="Q129" s="2">
        <v>1.8366666666666699E-4</v>
      </c>
      <c r="R129" s="2">
        <v>1.42945210949277E-5</v>
      </c>
      <c r="S129" s="2">
        <v>3</v>
      </c>
      <c r="T129" s="2">
        <v>3.9200900000000002E-4</v>
      </c>
      <c r="U129" s="2">
        <v>3.4137768658774402E-5</v>
      </c>
      <c r="V129" s="2">
        <v>3</v>
      </c>
    </row>
    <row r="130" spans="1:22" x14ac:dyDescent="0.25">
      <c r="A130" s="4" t="s">
        <v>485</v>
      </c>
      <c r="B130" s="2">
        <v>7.3133333333333297E-4</v>
      </c>
      <c r="C130" s="2">
        <v>5.0361327755861799E-4</v>
      </c>
      <c r="D130" s="2">
        <v>3</v>
      </c>
      <c r="E130" s="2">
        <v>6.9433333333333304E-4</v>
      </c>
      <c r="F130" s="2">
        <v>2.0359846102889199E-4</v>
      </c>
      <c r="G130" s="2">
        <v>3</v>
      </c>
      <c r="H130" s="2">
        <v>1.7616666666666701E-3</v>
      </c>
      <c r="I130" s="2">
        <v>5.3558317125665302E-4</v>
      </c>
      <c r="J130" s="2">
        <v>3</v>
      </c>
      <c r="K130" s="2">
        <v>9.8999999999999999E-4</v>
      </c>
      <c r="L130" s="2">
        <v>1.8879618640216199E-4</v>
      </c>
      <c r="M130" s="2">
        <v>3</v>
      </c>
      <c r="N130" s="2">
        <v>1.02E-4</v>
      </c>
      <c r="O130" s="2">
        <v>9.2973114393355701E-5</v>
      </c>
      <c r="P130" s="2">
        <v>3</v>
      </c>
      <c r="Q130" s="2">
        <v>1.81666666666667E-4</v>
      </c>
      <c r="R130" s="2">
        <v>6.3105731382603704E-5</v>
      </c>
      <c r="S130" s="2">
        <v>3</v>
      </c>
      <c r="T130" s="2">
        <v>1.01228666666667E-3</v>
      </c>
      <c r="U130" s="2">
        <v>2.81572716541098E-4</v>
      </c>
      <c r="V130" s="2">
        <v>3</v>
      </c>
    </row>
    <row r="131" spans="1:22" x14ac:dyDescent="0.25">
      <c r="A131" s="4" t="s">
        <v>668</v>
      </c>
      <c r="B131" s="2">
        <v>0</v>
      </c>
      <c r="C131" s="2">
        <v>0</v>
      </c>
      <c r="D131" s="2">
        <v>3</v>
      </c>
      <c r="E131" s="2">
        <v>0</v>
      </c>
      <c r="F131" s="2">
        <v>0</v>
      </c>
      <c r="G131" s="2">
        <v>3</v>
      </c>
      <c r="H131" s="2">
        <v>0</v>
      </c>
      <c r="I131" s="2">
        <v>0</v>
      </c>
      <c r="J131" s="2">
        <v>3</v>
      </c>
      <c r="K131" s="2">
        <v>1.208E-4</v>
      </c>
      <c r="L131" s="2">
        <v>1.5531748130844799E-4</v>
      </c>
      <c r="M131" s="2">
        <v>3</v>
      </c>
      <c r="N131" s="2">
        <v>0</v>
      </c>
      <c r="O131" s="2">
        <v>0</v>
      </c>
      <c r="P131" s="2">
        <v>3</v>
      </c>
      <c r="Q131" s="2">
        <v>1.8100000000000001E-4</v>
      </c>
      <c r="R131" s="2">
        <v>3.4999999999999997E-5</v>
      </c>
      <c r="S131" s="2">
        <v>3</v>
      </c>
      <c r="T131" s="2">
        <v>8.0282933333333296E-5</v>
      </c>
      <c r="U131" s="2">
        <v>3.4028392122804401E-5</v>
      </c>
      <c r="V131" s="2">
        <v>3</v>
      </c>
    </row>
    <row r="132" spans="1:22" x14ac:dyDescent="0.25">
      <c r="A132" s="4" t="s">
        <v>530</v>
      </c>
      <c r="B132" s="2">
        <v>3.29033333333333E-3</v>
      </c>
      <c r="C132" s="2">
        <v>5.0614754107209997E-4</v>
      </c>
      <c r="D132" s="2">
        <v>3</v>
      </c>
      <c r="E132" s="2">
        <v>3.9033333333333297E-4</v>
      </c>
      <c r="F132" s="2">
        <v>6.5500636129226504E-5</v>
      </c>
      <c r="G132" s="2">
        <v>3</v>
      </c>
      <c r="H132" s="2">
        <v>1.75666666666667E-5</v>
      </c>
      <c r="I132" s="2">
        <v>3.0426359186293301E-5</v>
      </c>
      <c r="J132" s="2">
        <v>3</v>
      </c>
      <c r="K132" s="2">
        <v>4.1199999999999999E-4</v>
      </c>
      <c r="L132" s="2">
        <v>2.17428149051589E-4</v>
      </c>
      <c r="M132" s="2">
        <v>3</v>
      </c>
      <c r="N132" s="2">
        <v>0</v>
      </c>
      <c r="O132" s="2">
        <v>0</v>
      </c>
      <c r="P132" s="2">
        <v>3</v>
      </c>
      <c r="Q132" s="2">
        <v>1.7766666666666701E-4</v>
      </c>
      <c r="R132" s="2">
        <v>2.5423086620891101E-5</v>
      </c>
      <c r="S132" s="2">
        <v>3</v>
      </c>
      <c r="T132" s="2">
        <v>1.47984333333333E-5</v>
      </c>
      <c r="U132" s="2">
        <v>1.682473097566E-5</v>
      </c>
      <c r="V132" s="2">
        <v>3</v>
      </c>
    </row>
    <row r="133" spans="1:22" x14ac:dyDescent="0.25">
      <c r="A133" s="4" t="s">
        <v>635</v>
      </c>
      <c r="B133" s="2">
        <v>1.0666666666666701E-4</v>
      </c>
      <c r="C133" s="2">
        <v>4.0414518843273796E-6</v>
      </c>
      <c r="D133" s="2">
        <v>3</v>
      </c>
      <c r="E133" s="2">
        <v>1.41333333333333E-5</v>
      </c>
      <c r="F133" s="2">
        <v>2.4479651413640101E-5</v>
      </c>
      <c r="G133" s="2">
        <v>3</v>
      </c>
      <c r="H133" s="2">
        <v>8.5099999999999995E-5</v>
      </c>
      <c r="I133" s="2">
        <v>8.1504601097116002E-6</v>
      </c>
      <c r="J133" s="2">
        <v>3</v>
      </c>
      <c r="K133" s="2">
        <v>5.1E-5</v>
      </c>
      <c r="L133" s="2">
        <v>8.8334591186012794E-5</v>
      </c>
      <c r="M133" s="2">
        <v>3</v>
      </c>
      <c r="N133" s="2">
        <v>1.5546666666666701E-4</v>
      </c>
      <c r="O133" s="2">
        <v>7.8670536627973602E-5</v>
      </c>
      <c r="P133" s="2">
        <v>3</v>
      </c>
      <c r="Q133" s="2">
        <v>1.75E-4</v>
      </c>
      <c r="R133" s="2">
        <v>2.8E-5</v>
      </c>
      <c r="S133" s="2">
        <v>3</v>
      </c>
      <c r="T133" s="2">
        <v>9.6031000000000003E-5</v>
      </c>
      <c r="U133" s="2">
        <v>9.0595856842352302E-5</v>
      </c>
      <c r="V133" s="2">
        <v>3</v>
      </c>
    </row>
    <row r="134" spans="1:22" x14ac:dyDescent="0.25">
      <c r="A134" s="4" t="s">
        <v>707</v>
      </c>
      <c r="B134" s="2">
        <v>1.49166666666667E-3</v>
      </c>
      <c r="C134" s="2">
        <v>2.5001066643912101E-4</v>
      </c>
      <c r="D134" s="2">
        <v>3</v>
      </c>
      <c r="E134" s="2">
        <v>2.77666666666667E-4</v>
      </c>
      <c r="F134" s="2">
        <v>1.9502136635080099E-5</v>
      </c>
      <c r="G134" s="2">
        <v>3</v>
      </c>
      <c r="H134" s="2">
        <v>7.2833333333333306E-5</v>
      </c>
      <c r="I134" s="2">
        <v>8.3522950937651503E-5</v>
      </c>
      <c r="J134" s="2">
        <v>3</v>
      </c>
      <c r="K134" s="2">
        <v>4.1533333333333298E-4</v>
      </c>
      <c r="L134" s="2">
        <v>1.08010801928943E-4</v>
      </c>
      <c r="M134" s="2">
        <v>3</v>
      </c>
      <c r="N134" s="2">
        <v>3.3200000000000001E-5</v>
      </c>
      <c r="O134" s="2">
        <v>2.0567936211491901E-5</v>
      </c>
      <c r="P134" s="2">
        <v>3</v>
      </c>
      <c r="Q134" s="2">
        <v>1.7113333333333301E-4</v>
      </c>
      <c r="R134" s="2">
        <v>1.69403817351715E-4</v>
      </c>
      <c r="S134" s="2">
        <v>3</v>
      </c>
      <c r="T134" s="2">
        <v>1.3389966666666701E-4</v>
      </c>
      <c r="U134" s="2">
        <v>2.63113311015109E-5</v>
      </c>
      <c r="V134" s="2">
        <v>3</v>
      </c>
    </row>
    <row r="135" spans="1:22" x14ac:dyDescent="0.25">
      <c r="A135" s="4" t="s">
        <v>380</v>
      </c>
      <c r="B135" s="2">
        <v>6.4733333333333299E-5</v>
      </c>
      <c r="C135" s="2">
        <v>1.6065283481262701E-5</v>
      </c>
      <c r="D135" s="2">
        <v>3</v>
      </c>
      <c r="E135" s="2">
        <v>6.1533333333333297E-4</v>
      </c>
      <c r="F135" s="2">
        <v>4.5763886781318402E-5</v>
      </c>
      <c r="G135" s="2">
        <v>3</v>
      </c>
      <c r="H135" s="2">
        <v>4.60666666666667E-4</v>
      </c>
      <c r="I135" s="2">
        <v>1.1862686598462101E-4</v>
      </c>
      <c r="J135" s="2">
        <v>3</v>
      </c>
      <c r="K135" s="2">
        <v>1.01333333333333E-4</v>
      </c>
      <c r="L135" s="2">
        <v>2.1548395145191999E-5</v>
      </c>
      <c r="M135" s="2">
        <v>3</v>
      </c>
      <c r="N135" s="2">
        <v>1.02366666666667E-4</v>
      </c>
      <c r="O135" s="2">
        <v>6.3388984321673198E-5</v>
      </c>
      <c r="P135" s="2">
        <v>3</v>
      </c>
      <c r="Q135" s="2">
        <v>1.6750000000000001E-4</v>
      </c>
      <c r="R135" s="2">
        <v>1.08757758343945E-4</v>
      </c>
      <c r="S135" s="2">
        <v>3</v>
      </c>
      <c r="T135" s="2">
        <v>0</v>
      </c>
      <c r="U135" s="2">
        <v>0</v>
      </c>
      <c r="V135" s="2">
        <v>3</v>
      </c>
    </row>
    <row r="136" spans="1:22" x14ac:dyDescent="0.25">
      <c r="A136" s="4" t="s">
        <v>1038</v>
      </c>
      <c r="B136" s="2">
        <v>0</v>
      </c>
      <c r="C136" s="2">
        <v>0</v>
      </c>
      <c r="D136" s="2">
        <v>3</v>
      </c>
      <c r="E136" s="2">
        <v>0</v>
      </c>
      <c r="F136" s="2">
        <v>0</v>
      </c>
      <c r="G136" s="2">
        <v>3</v>
      </c>
      <c r="H136" s="2">
        <v>4.5003333333333301E-3</v>
      </c>
      <c r="I136" s="2">
        <v>1.0337704451827501E-3</v>
      </c>
      <c r="J136" s="2">
        <v>3</v>
      </c>
      <c r="K136" s="2">
        <v>9.6366666666666703E-4</v>
      </c>
      <c r="L136" s="2">
        <v>7.2186171344194004E-4</v>
      </c>
      <c r="M136" s="2">
        <v>3</v>
      </c>
      <c r="N136" s="2">
        <v>9.9010000000000005E-4</v>
      </c>
      <c r="O136" s="2">
        <v>8.0881569594067602E-4</v>
      </c>
      <c r="P136" s="2">
        <v>3</v>
      </c>
      <c r="Q136" s="2">
        <v>1.67333333333333E-4</v>
      </c>
      <c r="R136" s="2">
        <v>2.3288051299611401E-5</v>
      </c>
      <c r="S136" s="2">
        <v>3</v>
      </c>
      <c r="T136" s="2">
        <v>1.6710466666666699E-5</v>
      </c>
      <c r="U136" s="2">
        <v>2.8943377284852801E-5</v>
      </c>
      <c r="V136" s="2">
        <v>3</v>
      </c>
    </row>
    <row r="137" spans="1:22" x14ac:dyDescent="0.25">
      <c r="A137" s="4" t="s">
        <v>716</v>
      </c>
      <c r="B137" s="2">
        <v>9.9333333333333303E-6</v>
      </c>
      <c r="C137" s="2">
        <v>1.72050380218508E-5</v>
      </c>
      <c r="D137" s="2">
        <v>3</v>
      </c>
      <c r="E137" s="2">
        <v>9.8200000000000002E-5</v>
      </c>
      <c r="F137" s="2">
        <v>1.5976232346833201E-5</v>
      </c>
      <c r="G137" s="2">
        <v>3</v>
      </c>
      <c r="H137" s="2">
        <v>1.5100000000000001E-4</v>
      </c>
      <c r="I137" s="2">
        <v>3.7242448899072198E-5</v>
      </c>
      <c r="J137" s="2">
        <v>3</v>
      </c>
      <c r="K137" s="2">
        <v>9.8666666666666702E-5</v>
      </c>
      <c r="L137" s="2">
        <v>8.6031002163948603E-5</v>
      </c>
      <c r="M137" s="2">
        <v>3</v>
      </c>
      <c r="N137" s="2">
        <v>1.1133333333333299E-4</v>
      </c>
      <c r="O137" s="2">
        <v>2.2368132093076799E-5</v>
      </c>
      <c r="P137" s="2">
        <v>3</v>
      </c>
      <c r="Q137" s="2">
        <v>1.66333333333333E-4</v>
      </c>
      <c r="R137" s="2">
        <v>5.0954227825896197E-5</v>
      </c>
      <c r="S137" s="2">
        <v>3</v>
      </c>
      <c r="T137" s="2">
        <v>1.14155933333333E-4</v>
      </c>
      <c r="U137" s="2">
        <v>1.88790591718267E-5</v>
      </c>
      <c r="V137" s="2">
        <v>3</v>
      </c>
    </row>
    <row r="138" spans="1:22" x14ac:dyDescent="0.25">
      <c r="A138" s="4" t="s">
        <v>659</v>
      </c>
      <c r="B138" s="2">
        <v>8.8933333333333304E-5</v>
      </c>
      <c r="C138" s="2">
        <v>2.7100061500545201E-5</v>
      </c>
      <c r="D138" s="2">
        <v>3</v>
      </c>
      <c r="E138" s="2">
        <v>1.85333333333333E-4</v>
      </c>
      <c r="F138" s="2">
        <v>2.85014619508076E-5</v>
      </c>
      <c r="G138" s="2">
        <v>3</v>
      </c>
      <c r="H138" s="2">
        <v>0</v>
      </c>
      <c r="I138" s="2">
        <v>0</v>
      </c>
      <c r="J138" s="2">
        <v>3</v>
      </c>
      <c r="K138" s="2">
        <v>8.3066666666666703E-5</v>
      </c>
      <c r="L138" s="2">
        <v>8.2373134779085203E-6</v>
      </c>
      <c r="M138" s="2">
        <v>3</v>
      </c>
      <c r="N138" s="2">
        <v>1.78333333333333E-5</v>
      </c>
      <c r="O138" s="2">
        <v>3.0888239401644999E-5</v>
      </c>
      <c r="P138" s="2">
        <v>3</v>
      </c>
      <c r="Q138" s="2">
        <v>1.65966666666667E-4</v>
      </c>
      <c r="R138" s="2">
        <v>1.38503080591492E-4</v>
      </c>
      <c r="S138" s="2">
        <v>3</v>
      </c>
      <c r="T138" s="2">
        <v>3.9803400000000002E-4</v>
      </c>
      <c r="U138" s="2">
        <v>1.9338022321840499E-4</v>
      </c>
      <c r="V138" s="2">
        <v>3</v>
      </c>
    </row>
    <row r="139" spans="1:22" x14ac:dyDescent="0.25">
      <c r="A139" s="4" t="s">
        <v>86</v>
      </c>
      <c r="B139" s="2">
        <v>4.99E-5</v>
      </c>
      <c r="C139" s="2">
        <v>6.4698763512141406E-5</v>
      </c>
      <c r="D139" s="2">
        <v>3</v>
      </c>
      <c r="E139" s="2">
        <v>1.25333333333333E-5</v>
      </c>
      <c r="F139" s="2">
        <v>2.17083701215299E-5</v>
      </c>
      <c r="G139" s="2">
        <v>3</v>
      </c>
      <c r="H139" s="2">
        <v>4.86333333333333E-5</v>
      </c>
      <c r="I139" s="2">
        <v>4.7727385569852202E-5</v>
      </c>
      <c r="J139" s="2">
        <v>3</v>
      </c>
      <c r="K139" s="2">
        <v>2.6166666666666699E-4</v>
      </c>
      <c r="L139" s="2">
        <v>9.0522557041509502E-5</v>
      </c>
      <c r="M139" s="2">
        <v>3</v>
      </c>
      <c r="N139" s="2">
        <v>1.8686666666666699E-4</v>
      </c>
      <c r="O139" s="2">
        <v>9.0360684666138599E-5</v>
      </c>
      <c r="P139" s="2">
        <v>3</v>
      </c>
      <c r="Q139" s="2">
        <v>1.61666666666667E-4</v>
      </c>
      <c r="R139" s="2">
        <v>8.4287207412117606E-5</v>
      </c>
      <c r="S139" s="2">
        <v>3</v>
      </c>
      <c r="T139" s="2">
        <v>0</v>
      </c>
      <c r="U139" s="2">
        <v>0</v>
      </c>
      <c r="V139" s="2">
        <v>3</v>
      </c>
    </row>
    <row r="140" spans="1:22" x14ac:dyDescent="0.25">
      <c r="A140" s="4" t="s">
        <v>236</v>
      </c>
      <c r="B140" s="2">
        <v>1.7233333333333299E-5</v>
      </c>
      <c r="C140" s="2">
        <v>2.9849008917103701E-5</v>
      </c>
      <c r="D140" s="2">
        <v>3</v>
      </c>
      <c r="E140" s="2">
        <v>5.4933333333333298E-5</v>
      </c>
      <c r="F140" s="2">
        <v>4.8967472196687202E-5</v>
      </c>
      <c r="G140" s="2">
        <v>3</v>
      </c>
      <c r="H140" s="2">
        <v>0</v>
      </c>
      <c r="I140" s="2">
        <v>0</v>
      </c>
      <c r="J140" s="2">
        <v>3</v>
      </c>
      <c r="K140" s="2">
        <v>1.1056666666666701E-4</v>
      </c>
      <c r="L140" s="2">
        <v>1.5951906887056899E-5</v>
      </c>
      <c r="M140" s="2">
        <v>3</v>
      </c>
      <c r="N140" s="2">
        <v>1.3866666666666699E-5</v>
      </c>
      <c r="O140" s="2">
        <v>2.40177711982884E-5</v>
      </c>
      <c r="P140" s="2">
        <v>3</v>
      </c>
      <c r="Q140" s="2">
        <v>1.6133333333333299E-4</v>
      </c>
      <c r="R140" s="2">
        <v>1.9756855350316599E-5</v>
      </c>
      <c r="S140" s="2">
        <v>3</v>
      </c>
      <c r="T140" s="2">
        <v>1.0769033333333299E-5</v>
      </c>
      <c r="U140" s="2">
        <v>1.86525128817362E-5</v>
      </c>
      <c r="V140" s="2">
        <v>3</v>
      </c>
    </row>
    <row r="141" spans="1:22" x14ac:dyDescent="0.25">
      <c r="A141" s="4" t="s">
        <v>275</v>
      </c>
      <c r="B141" s="2">
        <v>0</v>
      </c>
      <c r="C141" s="2">
        <v>0</v>
      </c>
      <c r="D141" s="2">
        <v>3</v>
      </c>
      <c r="E141" s="2">
        <v>0</v>
      </c>
      <c r="F141" s="2">
        <v>0</v>
      </c>
      <c r="G141" s="2">
        <v>3</v>
      </c>
      <c r="H141" s="2">
        <v>0</v>
      </c>
      <c r="I141" s="2">
        <v>0</v>
      </c>
      <c r="J141" s="2">
        <v>3</v>
      </c>
      <c r="K141" s="2">
        <v>0</v>
      </c>
      <c r="L141" s="2">
        <v>0</v>
      </c>
      <c r="M141" s="2">
        <v>3</v>
      </c>
      <c r="N141" s="2">
        <v>1.17E-5</v>
      </c>
      <c r="O141" s="2">
        <v>2.0264994448555899E-5</v>
      </c>
      <c r="P141" s="2">
        <v>3</v>
      </c>
      <c r="Q141" s="2">
        <v>1.57333333333333E-4</v>
      </c>
      <c r="R141" s="2">
        <v>1.15036226178249E-5</v>
      </c>
      <c r="S141" s="2">
        <v>3</v>
      </c>
      <c r="T141" s="2">
        <v>0</v>
      </c>
      <c r="U141" s="2">
        <v>0</v>
      </c>
      <c r="V141" s="2">
        <v>3</v>
      </c>
    </row>
    <row r="142" spans="1:22" x14ac:dyDescent="0.25">
      <c r="A142" s="4" t="s">
        <v>858</v>
      </c>
      <c r="B142" s="2">
        <v>2.82333333333333E-4</v>
      </c>
      <c r="C142" s="2">
        <v>1.72123018022963E-4</v>
      </c>
      <c r="D142" s="2">
        <v>3</v>
      </c>
      <c r="E142" s="2">
        <v>7.5766666666666701E-4</v>
      </c>
      <c r="F142" s="2">
        <v>1.1651752371782199E-4</v>
      </c>
      <c r="G142" s="2">
        <v>3</v>
      </c>
      <c r="H142" s="2">
        <v>1.43666666666667E-4</v>
      </c>
      <c r="I142" s="2">
        <v>1.8175899794324699E-4</v>
      </c>
      <c r="J142" s="2">
        <v>3</v>
      </c>
      <c r="K142" s="2">
        <v>1.7133333333333299E-4</v>
      </c>
      <c r="L142" s="2">
        <v>3.1134118476894999E-5</v>
      </c>
      <c r="M142" s="2">
        <v>3</v>
      </c>
      <c r="N142" s="2">
        <v>1.12766666666667E-4</v>
      </c>
      <c r="O142" s="2">
        <v>1.20067744766583E-4</v>
      </c>
      <c r="P142" s="2">
        <v>3</v>
      </c>
      <c r="Q142" s="2">
        <v>1.5433333333333301E-4</v>
      </c>
      <c r="R142" s="2">
        <v>1.33679966088166E-4</v>
      </c>
      <c r="S142" s="2">
        <v>3</v>
      </c>
      <c r="T142" s="2">
        <v>0</v>
      </c>
      <c r="U142" s="2">
        <v>0</v>
      </c>
      <c r="V142" s="2">
        <v>3</v>
      </c>
    </row>
    <row r="143" spans="1:22" x14ac:dyDescent="0.25">
      <c r="A143" s="4" t="s">
        <v>500</v>
      </c>
      <c r="B143" s="2">
        <v>3.62366666666667E-3</v>
      </c>
      <c r="C143" s="2">
        <v>1.5724291186992599E-4</v>
      </c>
      <c r="D143" s="2">
        <v>3</v>
      </c>
      <c r="E143" s="2">
        <v>1.04533333333333E-3</v>
      </c>
      <c r="F143" s="2">
        <v>1.5036400278435399E-4</v>
      </c>
      <c r="G143" s="2">
        <v>3</v>
      </c>
      <c r="H143" s="2">
        <v>1.3216666666666699E-4</v>
      </c>
      <c r="I143" s="2">
        <v>5.4823200684868199E-5</v>
      </c>
      <c r="J143" s="2">
        <v>3</v>
      </c>
      <c r="K143" s="2">
        <v>4.5133333333333299E-4</v>
      </c>
      <c r="L143" s="2">
        <v>9.4193064146641596E-5</v>
      </c>
      <c r="M143" s="2">
        <v>3</v>
      </c>
      <c r="N143" s="2">
        <v>1.7666666666666701E-4</v>
      </c>
      <c r="O143" s="2">
        <v>2.7300793639257699E-5</v>
      </c>
      <c r="P143" s="2">
        <v>3</v>
      </c>
      <c r="Q143" s="2">
        <v>1.4966666666666701E-4</v>
      </c>
      <c r="R143" s="2">
        <v>2.3437861108329301E-5</v>
      </c>
      <c r="S143" s="2">
        <v>3</v>
      </c>
      <c r="T143" s="2">
        <v>1.8817500000000001E-4</v>
      </c>
      <c r="U143" s="2">
        <v>5.1957574895293199E-5</v>
      </c>
      <c r="V143" s="2">
        <v>3</v>
      </c>
    </row>
    <row r="144" spans="1:22" x14ac:dyDescent="0.25">
      <c r="A144" s="4" t="s">
        <v>521</v>
      </c>
      <c r="B144" s="2">
        <v>2.97666666666667E-4</v>
      </c>
      <c r="C144" s="2">
        <v>1.0066445913694299E-4</v>
      </c>
      <c r="D144" s="2">
        <v>3</v>
      </c>
      <c r="E144" s="2">
        <v>6.9533333333333293E-5</v>
      </c>
      <c r="F144" s="2">
        <v>2.7070709878637E-5</v>
      </c>
      <c r="G144" s="2">
        <v>3</v>
      </c>
      <c r="H144" s="2">
        <v>4.36666666666667E-5</v>
      </c>
      <c r="I144" s="2">
        <v>7.5632885263841003E-5</v>
      </c>
      <c r="J144" s="2">
        <v>3</v>
      </c>
      <c r="K144" s="2">
        <v>6.6766666666666699E-5</v>
      </c>
      <c r="L144" s="2">
        <v>3.5510045527052401E-5</v>
      </c>
      <c r="M144" s="2">
        <v>3</v>
      </c>
      <c r="N144" s="2">
        <v>9.2666666666666706E-5</v>
      </c>
      <c r="O144" s="2">
        <v>8.2470196636926605E-5</v>
      </c>
      <c r="P144" s="2">
        <v>3</v>
      </c>
      <c r="Q144" s="2">
        <v>1.48066666666667E-4</v>
      </c>
      <c r="R144" s="2">
        <v>8.1606453993132995E-5</v>
      </c>
      <c r="S144" s="2">
        <v>3</v>
      </c>
      <c r="T144" s="2">
        <v>8.1822100000000005E-4</v>
      </c>
      <c r="U144" s="2">
        <v>4.5501746322091898E-4</v>
      </c>
      <c r="V144" s="2">
        <v>3</v>
      </c>
    </row>
    <row r="145" spans="1:22" x14ac:dyDescent="0.25">
      <c r="A145" s="4" t="s">
        <v>689</v>
      </c>
      <c r="B145" s="2">
        <v>5.04E-4</v>
      </c>
      <c r="C145" s="2">
        <v>2.25166604983954E-5</v>
      </c>
      <c r="D145" s="2">
        <v>3</v>
      </c>
      <c r="E145" s="2">
        <v>7.1166666666666698E-5</v>
      </c>
      <c r="F145" s="2">
        <v>7.1502330964335196E-5</v>
      </c>
      <c r="G145" s="2">
        <v>3</v>
      </c>
      <c r="H145" s="2">
        <v>1.4633333333333301E-4</v>
      </c>
      <c r="I145" s="2">
        <v>5.6500737458314099E-5</v>
      </c>
      <c r="J145" s="2">
        <v>3</v>
      </c>
      <c r="K145" s="2">
        <v>8.1466666666666699E-4</v>
      </c>
      <c r="L145" s="2">
        <v>2.4284219841974201E-4</v>
      </c>
      <c r="M145" s="2">
        <v>3</v>
      </c>
      <c r="N145" s="2">
        <v>1.58233333333333E-4</v>
      </c>
      <c r="O145" s="2">
        <v>1.52079135101872E-4</v>
      </c>
      <c r="P145" s="2">
        <v>3</v>
      </c>
      <c r="Q145" s="2">
        <v>1.4666666666666699E-4</v>
      </c>
      <c r="R145" s="2">
        <v>1.70098010962308E-5</v>
      </c>
      <c r="S145" s="2">
        <v>3</v>
      </c>
      <c r="T145" s="2">
        <v>0</v>
      </c>
      <c r="U145" s="2">
        <v>0</v>
      </c>
      <c r="V145" s="2">
        <v>3</v>
      </c>
    </row>
    <row r="146" spans="1:22" x14ac:dyDescent="0.25">
      <c r="A146" s="4" t="s">
        <v>1035</v>
      </c>
      <c r="B146" s="2">
        <v>1.3466666666666699E-4</v>
      </c>
      <c r="C146" s="2">
        <v>2.34591844132172E-5</v>
      </c>
      <c r="D146" s="2">
        <v>3</v>
      </c>
      <c r="E146" s="2">
        <v>0</v>
      </c>
      <c r="F146" s="2">
        <v>0</v>
      </c>
      <c r="G146" s="2">
        <v>3</v>
      </c>
      <c r="H146" s="2">
        <v>0</v>
      </c>
      <c r="I146" s="2">
        <v>0</v>
      </c>
      <c r="J146" s="2">
        <v>3</v>
      </c>
      <c r="K146" s="2">
        <v>4.5233333333333302E-4</v>
      </c>
      <c r="L146" s="2">
        <v>3.93234450847498E-5</v>
      </c>
      <c r="M146" s="2">
        <v>3</v>
      </c>
      <c r="N146" s="2">
        <v>0</v>
      </c>
      <c r="O146" s="2">
        <v>0</v>
      </c>
      <c r="P146" s="2">
        <v>3</v>
      </c>
      <c r="Q146" s="2">
        <v>1.3466666666666699E-4</v>
      </c>
      <c r="R146" s="2">
        <v>1.2297289674287299E-4</v>
      </c>
      <c r="S146" s="2">
        <v>3</v>
      </c>
      <c r="T146" s="2">
        <v>0</v>
      </c>
      <c r="U146" s="2">
        <v>0</v>
      </c>
      <c r="V146" s="2">
        <v>3</v>
      </c>
    </row>
    <row r="147" spans="1:22" x14ac:dyDescent="0.25">
      <c r="A147" s="4" t="s">
        <v>1077</v>
      </c>
      <c r="B147" s="2">
        <v>3.8133333333333303E-4</v>
      </c>
      <c r="C147" s="2">
        <v>5.7622333633178503E-5</v>
      </c>
      <c r="D147" s="2">
        <v>3</v>
      </c>
      <c r="E147" s="2">
        <v>7.5333333333333296E-4</v>
      </c>
      <c r="F147" s="2">
        <v>2.7447100636193499E-4</v>
      </c>
      <c r="G147" s="2">
        <v>3</v>
      </c>
      <c r="H147" s="2">
        <v>2.7733333333333299E-4</v>
      </c>
      <c r="I147" s="2">
        <v>2.5774664562964399E-5</v>
      </c>
      <c r="J147" s="2">
        <v>3</v>
      </c>
      <c r="K147" s="2">
        <v>3.5166666666666701E-4</v>
      </c>
      <c r="L147" s="2">
        <v>5.0083264004389098E-5</v>
      </c>
      <c r="M147" s="2">
        <v>3</v>
      </c>
      <c r="N147" s="2">
        <v>1.8566666666666699E-4</v>
      </c>
      <c r="O147" s="2">
        <v>1.8175074506954102E-5</v>
      </c>
      <c r="P147" s="2">
        <v>3</v>
      </c>
      <c r="Q147" s="2">
        <v>1.3333333333333299E-4</v>
      </c>
      <c r="R147" s="2">
        <v>3.7859388972001899E-6</v>
      </c>
      <c r="S147" s="2">
        <v>3</v>
      </c>
      <c r="T147" s="2">
        <v>2.6285933333333301E-5</v>
      </c>
      <c r="U147" s="2">
        <v>2.52317994039928E-5</v>
      </c>
      <c r="V147" s="2">
        <v>3</v>
      </c>
    </row>
    <row r="148" spans="1:22" x14ac:dyDescent="0.25">
      <c r="A148" s="4" t="s">
        <v>951</v>
      </c>
      <c r="B148" s="2">
        <v>2.8166666666666699E-4</v>
      </c>
      <c r="C148" s="2">
        <v>7.5527037101513102E-5</v>
      </c>
      <c r="D148" s="2">
        <v>3</v>
      </c>
      <c r="E148" s="2">
        <v>2.05333333333333E-4</v>
      </c>
      <c r="F148" s="2">
        <v>3.5564776582080901E-4</v>
      </c>
      <c r="G148" s="2">
        <v>3</v>
      </c>
      <c r="H148" s="2">
        <v>1.70666666666667E-4</v>
      </c>
      <c r="I148" s="2">
        <v>1.53382962982638E-4</v>
      </c>
      <c r="J148" s="2">
        <v>3</v>
      </c>
      <c r="K148" s="2">
        <v>5.6866666666666697E-4</v>
      </c>
      <c r="L148" s="2">
        <v>2.8988503468329199E-5</v>
      </c>
      <c r="M148" s="2">
        <v>3</v>
      </c>
      <c r="N148" s="2">
        <v>1.4666666666666699E-4</v>
      </c>
      <c r="O148" s="2">
        <v>1.28286138508154E-4</v>
      </c>
      <c r="P148" s="2">
        <v>3</v>
      </c>
      <c r="Q148" s="2">
        <v>1.2866666666666701E-4</v>
      </c>
      <c r="R148" s="2">
        <v>1.4905479976617101E-4</v>
      </c>
      <c r="S148" s="2">
        <v>3</v>
      </c>
      <c r="T148" s="2">
        <v>0</v>
      </c>
      <c r="U148" s="2">
        <v>0</v>
      </c>
      <c r="V148" s="2">
        <v>3</v>
      </c>
    </row>
    <row r="149" spans="1:22" x14ac:dyDescent="0.25">
      <c r="A149" s="4" t="s">
        <v>713</v>
      </c>
      <c r="B149" s="2">
        <v>6.6466666666666703E-4</v>
      </c>
      <c r="C149" s="2">
        <v>6.4508397386180195E-5</v>
      </c>
      <c r="D149" s="2">
        <v>3</v>
      </c>
      <c r="E149" s="2">
        <v>4.9399999999999997E-4</v>
      </c>
      <c r="F149" s="2">
        <v>7.6922038454528807E-5</v>
      </c>
      <c r="G149" s="2">
        <v>3</v>
      </c>
      <c r="H149" s="2">
        <v>2.6366666666666699E-4</v>
      </c>
      <c r="I149" s="2">
        <v>1.20980714716575E-4</v>
      </c>
      <c r="J149" s="2">
        <v>3</v>
      </c>
      <c r="K149" s="2">
        <v>2.5633333333333302E-4</v>
      </c>
      <c r="L149" s="2">
        <v>1.91398362932741E-5</v>
      </c>
      <c r="M149" s="2">
        <v>3</v>
      </c>
      <c r="N149" s="2">
        <v>2.1933333333333299E-4</v>
      </c>
      <c r="O149" s="2">
        <v>1.91218025649606E-4</v>
      </c>
      <c r="P149" s="2">
        <v>3</v>
      </c>
      <c r="Q149" s="2">
        <v>1.236E-4</v>
      </c>
      <c r="R149" s="2">
        <v>2.5928362848433001E-5</v>
      </c>
      <c r="S149" s="2">
        <v>3</v>
      </c>
      <c r="T149" s="2">
        <v>3.6372566666666698E-4</v>
      </c>
      <c r="U149" s="2">
        <v>9.9564529026824298E-5</v>
      </c>
      <c r="V149" s="2">
        <v>3</v>
      </c>
    </row>
    <row r="150" spans="1:22" x14ac:dyDescent="0.25">
      <c r="A150" s="4" t="s">
        <v>164</v>
      </c>
      <c r="B150" s="2">
        <v>7.6000000000000001E-6</v>
      </c>
      <c r="C150" s="2">
        <v>1.3163586137523501E-5</v>
      </c>
      <c r="D150" s="2">
        <v>3</v>
      </c>
      <c r="E150" s="2">
        <v>0</v>
      </c>
      <c r="F150" s="2">
        <v>0</v>
      </c>
      <c r="G150" s="2">
        <v>3</v>
      </c>
      <c r="H150" s="2">
        <v>1.02666666666667E-4</v>
      </c>
      <c r="I150" s="2">
        <v>9.7089305967924897E-5</v>
      </c>
      <c r="J150" s="2">
        <v>3</v>
      </c>
      <c r="K150" s="2">
        <v>9.1033333333333301E-5</v>
      </c>
      <c r="L150" s="2">
        <v>1.97054138077162E-5</v>
      </c>
      <c r="M150" s="2">
        <v>3</v>
      </c>
      <c r="N150" s="2">
        <v>6.2666666666666695E-5</v>
      </c>
      <c r="O150" s="2">
        <v>1.0854185060765001E-4</v>
      </c>
      <c r="P150" s="2">
        <v>3</v>
      </c>
      <c r="Q150" s="2">
        <v>1.2233333333333299E-4</v>
      </c>
      <c r="R150" s="2">
        <v>1.06208913624673E-4</v>
      </c>
      <c r="S150" s="2">
        <v>3</v>
      </c>
      <c r="T150" s="2">
        <v>2.4100853333333299E-3</v>
      </c>
      <c r="U150" s="2">
        <v>2.32663676316982E-4</v>
      </c>
      <c r="V150" s="2">
        <v>3</v>
      </c>
    </row>
    <row r="151" spans="1:22" x14ac:dyDescent="0.25">
      <c r="A151" s="4" t="s">
        <v>446</v>
      </c>
      <c r="B151" s="2">
        <v>6.9566666666666702E-4</v>
      </c>
      <c r="C151" s="2">
        <v>2.37091402908948E-4</v>
      </c>
      <c r="D151" s="2">
        <v>3</v>
      </c>
      <c r="E151" s="2">
        <v>1.74166666666667E-3</v>
      </c>
      <c r="F151" s="2">
        <v>3.35500124192724E-4</v>
      </c>
      <c r="G151" s="2">
        <v>3</v>
      </c>
      <c r="H151" s="2">
        <v>8.7299999999999997E-4</v>
      </c>
      <c r="I151" s="2">
        <v>5.1971145840745101E-5</v>
      </c>
      <c r="J151" s="2">
        <v>3</v>
      </c>
      <c r="K151" s="2">
        <v>1.4289999999999999E-3</v>
      </c>
      <c r="L151" s="2">
        <v>2.2099095004094599E-4</v>
      </c>
      <c r="M151" s="2">
        <v>3</v>
      </c>
      <c r="N151" s="2">
        <v>5.8299999999999997E-4</v>
      </c>
      <c r="O151" s="2">
        <v>2.3481269130947799E-4</v>
      </c>
      <c r="P151" s="2">
        <v>3</v>
      </c>
      <c r="Q151" s="2">
        <v>1.187E-4</v>
      </c>
      <c r="R151" s="2">
        <v>7.5079224822849604E-5</v>
      </c>
      <c r="S151" s="2">
        <v>3</v>
      </c>
      <c r="T151" s="2">
        <v>0</v>
      </c>
      <c r="U151" s="2">
        <v>0</v>
      </c>
      <c r="V151" s="2">
        <v>3</v>
      </c>
    </row>
    <row r="152" spans="1:22" x14ac:dyDescent="0.25">
      <c r="A152" s="4" t="s">
        <v>1020</v>
      </c>
      <c r="B152" s="2">
        <v>8.2266666666666697E-5</v>
      </c>
      <c r="C152" s="2">
        <v>4.2671926759092298E-5</v>
      </c>
      <c r="D152" s="2">
        <v>3</v>
      </c>
      <c r="E152" s="2">
        <v>3.2266666666666701E-4</v>
      </c>
      <c r="F152" s="2">
        <v>1.9857828011475299E-5</v>
      </c>
      <c r="G152" s="2">
        <v>3</v>
      </c>
      <c r="H152" s="2">
        <v>1.4113333333333299E-4</v>
      </c>
      <c r="I152" s="2">
        <v>1.06029115498213E-4</v>
      </c>
      <c r="J152" s="2">
        <v>3</v>
      </c>
      <c r="K152" s="2">
        <v>2.1366666666666699E-4</v>
      </c>
      <c r="L152" s="2">
        <v>1.0649100118476401E-4</v>
      </c>
      <c r="M152" s="2">
        <v>3</v>
      </c>
      <c r="N152" s="2">
        <v>1.24833333333333E-4</v>
      </c>
      <c r="O152" s="2">
        <v>8.3834022528644895E-5</v>
      </c>
      <c r="P152" s="2">
        <v>3</v>
      </c>
      <c r="Q152" s="2">
        <v>1.15333333333333E-4</v>
      </c>
      <c r="R152" s="2">
        <v>1.7039170558842702E-5</v>
      </c>
      <c r="S152" s="2">
        <v>3</v>
      </c>
      <c r="T152" s="2">
        <v>0</v>
      </c>
      <c r="U152" s="2">
        <v>0</v>
      </c>
      <c r="V152" s="2">
        <v>3</v>
      </c>
    </row>
    <row r="153" spans="1:22" x14ac:dyDescent="0.25">
      <c r="A153" s="4" t="s">
        <v>885</v>
      </c>
      <c r="B153" s="2">
        <v>3.0166666666666701E-5</v>
      </c>
      <c r="C153" s="2">
        <v>2.86458257575748E-5</v>
      </c>
      <c r="D153" s="2">
        <v>3</v>
      </c>
      <c r="E153" s="2">
        <v>0</v>
      </c>
      <c r="F153" s="2">
        <v>0</v>
      </c>
      <c r="G153" s="2">
        <v>3</v>
      </c>
      <c r="H153" s="2">
        <v>0</v>
      </c>
      <c r="I153" s="2">
        <v>0</v>
      </c>
      <c r="J153" s="2">
        <v>3</v>
      </c>
      <c r="K153" s="2">
        <v>1.3333333333333299E-4</v>
      </c>
      <c r="L153" s="2">
        <v>1.24295347191008E-4</v>
      </c>
      <c r="M153" s="2">
        <v>3</v>
      </c>
      <c r="N153" s="2">
        <v>7.0133333333333294E-5</v>
      </c>
      <c r="O153" s="2">
        <v>6.1872880435076997E-5</v>
      </c>
      <c r="P153" s="2">
        <v>3</v>
      </c>
      <c r="Q153" s="2">
        <v>1.14866666666667E-4</v>
      </c>
      <c r="R153" s="2">
        <v>2.8380509744071402E-5</v>
      </c>
      <c r="S153" s="2">
        <v>3</v>
      </c>
      <c r="T153" s="2">
        <v>0</v>
      </c>
      <c r="U153" s="2">
        <v>0</v>
      </c>
      <c r="V153" s="2">
        <v>3</v>
      </c>
    </row>
    <row r="154" spans="1:22" x14ac:dyDescent="0.25">
      <c r="A154" s="4" t="s">
        <v>1044</v>
      </c>
      <c r="B154" s="2">
        <v>8.8166666666666705E-5</v>
      </c>
      <c r="C154" s="2">
        <v>1.4733069379234401E-5</v>
      </c>
      <c r="D154" s="2">
        <v>3</v>
      </c>
      <c r="E154" s="2">
        <v>4.0066666666666701E-5</v>
      </c>
      <c r="F154" s="2">
        <v>9.7986393613263097E-6</v>
      </c>
      <c r="G154" s="2">
        <v>3</v>
      </c>
      <c r="H154" s="2">
        <v>4.86333333333333E-5</v>
      </c>
      <c r="I154" s="2">
        <v>6.6010100237261703E-6</v>
      </c>
      <c r="J154" s="2">
        <v>3</v>
      </c>
      <c r="K154" s="2">
        <v>1.9333333333333301E-4</v>
      </c>
      <c r="L154" s="2">
        <v>7.9663877217552801E-5</v>
      </c>
      <c r="M154" s="2">
        <v>3</v>
      </c>
      <c r="N154" s="2">
        <v>3.0866666666666701E-5</v>
      </c>
      <c r="O154" s="2">
        <v>2.7960746294284298E-5</v>
      </c>
      <c r="P154" s="2">
        <v>3</v>
      </c>
      <c r="Q154" s="2">
        <v>1.12833333333333E-4</v>
      </c>
      <c r="R154" s="2">
        <v>4.2867042507424401E-5</v>
      </c>
      <c r="S154" s="2">
        <v>3</v>
      </c>
      <c r="T154" s="2">
        <v>0</v>
      </c>
      <c r="U154" s="2">
        <v>0</v>
      </c>
      <c r="V154" s="2">
        <v>3</v>
      </c>
    </row>
    <row r="155" spans="1:22" x14ac:dyDescent="0.25">
      <c r="A155" s="4" t="s">
        <v>770</v>
      </c>
      <c r="B155" s="2">
        <v>1.8666666666666701E-4</v>
      </c>
      <c r="C155" s="2">
        <v>4.7878317987720998E-5</v>
      </c>
      <c r="D155" s="2">
        <v>3</v>
      </c>
      <c r="E155" s="2">
        <v>4.1333333333333299E-4</v>
      </c>
      <c r="F155" s="2">
        <v>1.6182191858130101E-4</v>
      </c>
      <c r="G155" s="2">
        <v>3</v>
      </c>
      <c r="H155" s="2">
        <v>0</v>
      </c>
      <c r="I155" s="2">
        <v>0</v>
      </c>
      <c r="J155" s="2">
        <v>3</v>
      </c>
      <c r="K155" s="2">
        <v>1.076E-4</v>
      </c>
      <c r="L155" s="2">
        <v>2.66810794384335E-5</v>
      </c>
      <c r="M155" s="2">
        <v>3</v>
      </c>
      <c r="N155" s="2">
        <v>3.8266666666666698E-5</v>
      </c>
      <c r="O155" s="2">
        <v>3.58600520542474E-5</v>
      </c>
      <c r="P155" s="2">
        <v>3</v>
      </c>
      <c r="Q155" s="2">
        <v>1.11666666666667E-4</v>
      </c>
      <c r="R155" s="2">
        <v>1.15902257671425E-5</v>
      </c>
      <c r="S155" s="2">
        <v>3</v>
      </c>
      <c r="T155" s="2">
        <v>0</v>
      </c>
      <c r="U155" s="2">
        <v>0</v>
      </c>
      <c r="V155" s="2">
        <v>3</v>
      </c>
    </row>
    <row r="156" spans="1:22" x14ac:dyDescent="0.25">
      <c r="A156" s="4" t="s">
        <v>677</v>
      </c>
      <c r="B156" s="2">
        <v>7.0766666666666702E-5</v>
      </c>
      <c r="C156" s="2">
        <v>6.5762932821866502E-5</v>
      </c>
      <c r="D156" s="2">
        <v>3</v>
      </c>
      <c r="E156" s="2">
        <v>2.7366666666666701E-5</v>
      </c>
      <c r="F156" s="2">
        <v>5.97689997685534E-6</v>
      </c>
      <c r="G156" s="2">
        <v>3</v>
      </c>
      <c r="H156" s="2">
        <v>2.11666666666667E-4</v>
      </c>
      <c r="I156" s="2">
        <v>3.6661742093541198E-4</v>
      </c>
      <c r="J156" s="2">
        <v>3</v>
      </c>
      <c r="K156" s="2">
        <v>1.0566666666666699E-4</v>
      </c>
      <c r="L156" s="2">
        <v>9.4996491163270506E-5</v>
      </c>
      <c r="M156" s="2">
        <v>3</v>
      </c>
      <c r="N156" s="2">
        <v>6.2500000000000001E-5</v>
      </c>
      <c r="O156" s="2">
        <v>2.0491217630975501E-5</v>
      </c>
      <c r="P156" s="2">
        <v>3</v>
      </c>
      <c r="Q156" s="2">
        <v>1.11666666666667E-4</v>
      </c>
      <c r="R156" s="2">
        <v>6.9399807876775396E-5</v>
      </c>
      <c r="S156" s="2">
        <v>3</v>
      </c>
      <c r="T156" s="2">
        <v>3.37618666666667E-5</v>
      </c>
      <c r="U156" s="2">
        <v>4.1536673396690497E-5</v>
      </c>
      <c r="V156" s="2">
        <v>3</v>
      </c>
    </row>
    <row r="157" spans="1:22" x14ac:dyDescent="0.25">
      <c r="A157" s="4" t="s">
        <v>345</v>
      </c>
      <c r="B157" s="2">
        <v>3.7866666666666702E-4</v>
      </c>
      <c r="C157" s="2">
        <v>1.3051181300301301E-5</v>
      </c>
      <c r="D157" s="2">
        <v>3</v>
      </c>
      <c r="E157" s="2">
        <v>8.8733333333333296E-4</v>
      </c>
      <c r="F157" s="2">
        <v>2.2678918257565399E-5</v>
      </c>
      <c r="G157" s="2">
        <v>3</v>
      </c>
      <c r="H157" s="2">
        <v>3.44666666666667E-4</v>
      </c>
      <c r="I157" s="2">
        <v>1.1056370712550001E-4</v>
      </c>
      <c r="J157" s="2">
        <v>3</v>
      </c>
      <c r="K157" s="2">
        <v>2.0900000000000001E-4</v>
      </c>
      <c r="L157" s="2">
        <v>9.0205321350793897E-5</v>
      </c>
      <c r="M157" s="2">
        <v>3</v>
      </c>
      <c r="N157" s="2">
        <v>3.3799999999999998E-4</v>
      </c>
      <c r="O157" s="2">
        <v>2.85832118559129E-5</v>
      </c>
      <c r="P157" s="2">
        <v>3</v>
      </c>
      <c r="Q157" s="2">
        <v>1.11466666666667E-4</v>
      </c>
      <c r="R157" s="2">
        <v>5.3464598879383098E-5</v>
      </c>
      <c r="S157" s="2">
        <v>3</v>
      </c>
      <c r="T157" s="2">
        <v>1.3968100000000001E-4</v>
      </c>
      <c r="U157" s="2">
        <v>2.5685964669445499E-5</v>
      </c>
      <c r="V157" s="2">
        <v>3</v>
      </c>
    </row>
    <row r="158" spans="1:22" x14ac:dyDescent="0.25">
      <c r="A158" s="4" t="s">
        <v>734</v>
      </c>
      <c r="B158" s="2">
        <v>4.0499999999999998E-4</v>
      </c>
      <c r="C158" s="2">
        <v>6.9289248805280002E-5</v>
      </c>
      <c r="D158" s="2">
        <v>3</v>
      </c>
      <c r="E158" s="2">
        <v>7.7999999999999999E-5</v>
      </c>
      <c r="F158" s="2">
        <v>1.35099962990372E-4</v>
      </c>
      <c r="G158" s="2">
        <v>3</v>
      </c>
      <c r="H158" s="2">
        <v>2.6533333333333302E-4</v>
      </c>
      <c r="I158" s="2">
        <v>2.31035350830416E-4</v>
      </c>
      <c r="J158" s="2">
        <v>3</v>
      </c>
      <c r="K158" s="2">
        <v>5.9233333333333295E-4</v>
      </c>
      <c r="L158" s="2">
        <v>1.10264832713487E-4</v>
      </c>
      <c r="M158" s="2">
        <v>3</v>
      </c>
      <c r="N158" s="2">
        <v>4.3000000000000002E-5</v>
      </c>
      <c r="O158" s="2">
        <v>7.4478184725461694E-5</v>
      </c>
      <c r="P158" s="2">
        <v>3</v>
      </c>
      <c r="Q158" s="2">
        <v>1.0569999999999999E-4</v>
      </c>
      <c r="R158" s="2">
        <v>1.00060831497644E-4</v>
      </c>
      <c r="S158" s="2">
        <v>3</v>
      </c>
      <c r="T158" s="2">
        <v>5.3466766666666703E-4</v>
      </c>
      <c r="U158" s="2">
        <v>1.09976326654118E-4</v>
      </c>
      <c r="V158" s="2">
        <v>3</v>
      </c>
    </row>
    <row r="159" spans="1:22" x14ac:dyDescent="0.25">
      <c r="A159" s="4" t="s">
        <v>74</v>
      </c>
      <c r="B159" s="2">
        <v>1.4866666666666701E-4</v>
      </c>
      <c r="C159" s="2">
        <v>6.3508529610858802E-6</v>
      </c>
      <c r="D159" s="2">
        <v>3</v>
      </c>
      <c r="E159" s="2">
        <v>1.3466666666666699E-4</v>
      </c>
      <c r="F159" s="2">
        <v>4.1932485418030402E-5</v>
      </c>
      <c r="G159" s="2">
        <v>3</v>
      </c>
      <c r="H159" s="2">
        <v>1.21666666666667E-4</v>
      </c>
      <c r="I159" s="2">
        <v>1.45716619962629E-5</v>
      </c>
      <c r="J159" s="2">
        <v>3</v>
      </c>
      <c r="K159" s="2">
        <v>1.13033333333333E-4</v>
      </c>
      <c r="L159" s="2">
        <v>2.2467828852235198E-5</v>
      </c>
      <c r="M159" s="2">
        <v>3</v>
      </c>
      <c r="N159" s="2">
        <v>1.3786666666666699E-4</v>
      </c>
      <c r="O159" s="2">
        <v>5.4538549057830003E-5</v>
      </c>
      <c r="P159" s="2">
        <v>3</v>
      </c>
      <c r="Q159" s="2">
        <v>1.05333333333333E-4</v>
      </c>
      <c r="R159" s="2">
        <v>6.6583281184794003E-6</v>
      </c>
      <c r="S159" s="2">
        <v>3</v>
      </c>
      <c r="T159" s="2">
        <v>3.7274699999999997E-5</v>
      </c>
      <c r="U159" s="2">
        <v>1.6095630688792499E-5</v>
      </c>
      <c r="V159" s="2">
        <v>3</v>
      </c>
    </row>
    <row r="160" spans="1:22" x14ac:dyDescent="0.25">
      <c r="A160" s="4" t="s">
        <v>623</v>
      </c>
      <c r="B160" s="2">
        <v>3.73666666666667E-4</v>
      </c>
      <c r="C160" s="2">
        <v>8.1684351826609607E-5</v>
      </c>
      <c r="D160" s="2">
        <v>3</v>
      </c>
      <c r="E160" s="2">
        <v>4.0399999999999999E-5</v>
      </c>
      <c r="F160" s="2">
        <v>4.5764287386563797E-5</v>
      </c>
      <c r="G160" s="2">
        <v>3</v>
      </c>
      <c r="H160" s="2">
        <v>2.0299999999999999E-5</v>
      </c>
      <c r="I160" s="2">
        <v>1.8159570479502E-5</v>
      </c>
      <c r="J160" s="2">
        <v>3</v>
      </c>
      <c r="K160" s="2">
        <v>3.2466666666666701E-4</v>
      </c>
      <c r="L160" s="2">
        <v>2.8867513459481399E-6</v>
      </c>
      <c r="M160" s="2">
        <v>3</v>
      </c>
      <c r="N160" s="2">
        <v>4.75666666666667E-5</v>
      </c>
      <c r="O160" s="2">
        <v>2.6069586366748001E-5</v>
      </c>
      <c r="P160" s="2">
        <v>3</v>
      </c>
      <c r="Q160" s="2">
        <v>1.02833333333333E-4</v>
      </c>
      <c r="R160" s="2">
        <v>7.6756650091919297E-5</v>
      </c>
      <c r="S160" s="2">
        <v>3</v>
      </c>
      <c r="T160" s="2">
        <v>0</v>
      </c>
      <c r="U160" s="2">
        <v>0</v>
      </c>
      <c r="V160" s="2">
        <v>3</v>
      </c>
    </row>
    <row r="161" spans="1:22" x14ac:dyDescent="0.25">
      <c r="A161" s="4" t="s">
        <v>509</v>
      </c>
      <c r="B161" s="2">
        <v>4.1399999999999998E-4</v>
      </c>
      <c r="C161" s="2">
        <v>6.0099916805266899E-5</v>
      </c>
      <c r="D161" s="2">
        <v>3</v>
      </c>
      <c r="E161" s="2">
        <v>9.8666666666666699E-6</v>
      </c>
      <c r="F161" s="2">
        <v>9.4775172557655305E-6</v>
      </c>
      <c r="G161" s="2">
        <v>3</v>
      </c>
      <c r="H161" s="2">
        <v>3.96E-5</v>
      </c>
      <c r="I161" s="2">
        <v>6.8549252366455499E-6</v>
      </c>
      <c r="J161" s="2">
        <v>3</v>
      </c>
      <c r="K161" s="2">
        <v>5.27333333333333E-4</v>
      </c>
      <c r="L161" s="2">
        <v>6.6425396749536506E-5</v>
      </c>
      <c r="M161" s="2">
        <v>3</v>
      </c>
      <c r="N161" s="2">
        <v>2.8233333333333299E-5</v>
      </c>
      <c r="O161" s="2">
        <v>2.61067679603074E-5</v>
      </c>
      <c r="P161" s="2">
        <v>3</v>
      </c>
      <c r="Q161" s="2">
        <v>1.022E-4</v>
      </c>
      <c r="R161" s="2">
        <v>2.2192791622506601E-5</v>
      </c>
      <c r="S161" s="2">
        <v>3</v>
      </c>
      <c r="T161" s="2">
        <v>0</v>
      </c>
      <c r="U161" s="2">
        <v>0</v>
      </c>
      <c r="V161" s="2">
        <v>3</v>
      </c>
    </row>
    <row r="162" spans="1:22" x14ac:dyDescent="0.25">
      <c r="A162" s="4" t="s">
        <v>993</v>
      </c>
      <c r="B162" s="2">
        <v>1.31333333333333E-5</v>
      </c>
      <c r="C162" s="2">
        <v>1.1667190464432E-5</v>
      </c>
      <c r="D162" s="2">
        <v>3</v>
      </c>
      <c r="E162" s="2">
        <v>1.5699999999999999E-5</v>
      </c>
      <c r="F162" s="2">
        <v>2.7193197678831399E-5</v>
      </c>
      <c r="G162" s="2">
        <v>3</v>
      </c>
      <c r="H162" s="2">
        <v>6.8066666666666704E-5</v>
      </c>
      <c r="I162" s="2">
        <v>2.1548395145191999E-6</v>
      </c>
      <c r="J162" s="2">
        <v>3</v>
      </c>
      <c r="K162" s="2">
        <v>5.00333333333333E-5</v>
      </c>
      <c r="L162" s="2">
        <v>1.52844147200125E-5</v>
      </c>
      <c r="M162" s="2">
        <v>3</v>
      </c>
      <c r="N162" s="2">
        <v>5.4666666666666697E-5</v>
      </c>
      <c r="O162" s="2">
        <v>5.9475485145842501E-5</v>
      </c>
      <c r="P162" s="2">
        <v>3</v>
      </c>
      <c r="Q162" s="2">
        <v>1.00533333333333E-4</v>
      </c>
      <c r="R162" s="2">
        <v>1.8215469616052501E-5</v>
      </c>
      <c r="S162" s="2">
        <v>3</v>
      </c>
      <c r="T162" s="2">
        <v>0</v>
      </c>
      <c r="U162" s="2">
        <v>0</v>
      </c>
      <c r="V162" s="2">
        <v>3</v>
      </c>
    </row>
    <row r="163" spans="1:22" x14ac:dyDescent="0.25">
      <c r="A163" s="4" t="s">
        <v>527</v>
      </c>
      <c r="B163" s="2">
        <v>3.5433333333333302E-4</v>
      </c>
      <c r="C163" s="2">
        <v>3.0697936955654398E-4</v>
      </c>
      <c r="D163" s="2">
        <v>3</v>
      </c>
      <c r="E163" s="2">
        <v>1.3300000000000001E-4</v>
      </c>
      <c r="F163" s="2">
        <v>2.50599281722833E-5</v>
      </c>
      <c r="G163" s="2">
        <v>3</v>
      </c>
      <c r="H163" s="2">
        <v>0</v>
      </c>
      <c r="I163" s="2">
        <v>0</v>
      </c>
      <c r="J163" s="2">
        <v>3</v>
      </c>
      <c r="K163" s="2">
        <v>1.73E-4</v>
      </c>
      <c r="L163" s="2">
        <v>1.5546382215808301E-4</v>
      </c>
      <c r="M163" s="2">
        <v>3</v>
      </c>
      <c r="N163" s="2">
        <v>5.8900000000000002E-5</v>
      </c>
      <c r="O163" s="2">
        <v>5.6652713968529303E-5</v>
      </c>
      <c r="P163" s="2">
        <v>3</v>
      </c>
      <c r="Q163" s="2">
        <v>9.9666666666666699E-5</v>
      </c>
      <c r="R163" s="2">
        <v>9.1882170921965802E-5</v>
      </c>
      <c r="S163" s="2">
        <v>3</v>
      </c>
      <c r="T163" s="2">
        <v>0</v>
      </c>
      <c r="U163" s="2">
        <v>0</v>
      </c>
      <c r="V163" s="2">
        <v>3</v>
      </c>
    </row>
    <row r="164" spans="1:22" x14ac:dyDescent="0.25">
      <c r="A164" s="4" t="s">
        <v>593</v>
      </c>
      <c r="B164" s="2">
        <v>8.9599999999999999E-4</v>
      </c>
      <c r="C164" s="2">
        <v>2.46452835244393E-4</v>
      </c>
      <c r="D164" s="2">
        <v>3</v>
      </c>
      <c r="E164" s="2">
        <v>7.61666666666667E-4</v>
      </c>
      <c r="F164" s="2">
        <v>1.64564070602709E-4</v>
      </c>
      <c r="G164" s="2">
        <v>3</v>
      </c>
      <c r="H164" s="2">
        <v>5.53333333333333E-5</v>
      </c>
      <c r="I164" s="2">
        <v>9.5840144685477904E-5</v>
      </c>
      <c r="J164" s="2">
        <v>3</v>
      </c>
      <c r="K164" s="2">
        <v>8.1133333333333304E-5</v>
      </c>
      <c r="L164" s="2">
        <v>7.2452283147830003E-6</v>
      </c>
      <c r="M164" s="2">
        <v>3</v>
      </c>
      <c r="N164" s="2">
        <v>5.3466666666666701E-5</v>
      </c>
      <c r="O164" s="2">
        <v>4.7371017862542599E-5</v>
      </c>
      <c r="P164" s="2">
        <v>3</v>
      </c>
      <c r="Q164" s="2">
        <v>9.8766666666666705E-5</v>
      </c>
      <c r="R164" s="2">
        <v>9.8501082904368806E-5</v>
      </c>
      <c r="S164" s="2">
        <v>3</v>
      </c>
      <c r="T164" s="2">
        <v>5.8845566666666696E-4</v>
      </c>
      <c r="U164" s="2">
        <v>3.1260818308760497E-5</v>
      </c>
      <c r="V164" s="2">
        <v>3</v>
      </c>
    </row>
    <row r="165" spans="1:22" x14ac:dyDescent="0.25">
      <c r="A165" s="4" t="s">
        <v>257</v>
      </c>
      <c r="B165" s="2">
        <v>3.3266666666666698E-5</v>
      </c>
      <c r="C165" s="2">
        <v>1.2503332889007401E-6</v>
      </c>
      <c r="D165" s="2">
        <v>3</v>
      </c>
      <c r="E165" s="2">
        <v>9.8733333333333407E-5</v>
      </c>
      <c r="F165" s="2">
        <v>1.0098585709560199E-4</v>
      </c>
      <c r="G165" s="2">
        <v>3</v>
      </c>
      <c r="H165" s="2">
        <v>0</v>
      </c>
      <c r="I165" s="2">
        <v>0</v>
      </c>
      <c r="J165" s="2">
        <v>3</v>
      </c>
      <c r="K165" s="2">
        <v>1.038E-4</v>
      </c>
      <c r="L165" s="2">
        <v>6.69157679474726E-5</v>
      </c>
      <c r="M165" s="2">
        <v>3</v>
      </c>
      <c r="N165" s="2">
        <v>5.1566666666666703E-5</v>
      </c>
      <c r="O165" s="2">
        <v>3.4614495999990101E-5</v>
      </c>
      <c r="P165" s="2">
        <v>3</v>
      </c>
      <c r="Q165" s="2">
        <v>9.7533333333333296E-5</v>
      </c>
      <c r="R165" s="2">
        <v>9.0587655523991404E-5</v>
      </c>
      <c r="S165" s="2">
        <v>3</v>
      </c>
      <c r="T165" s="2">
        <v>0</v>
      </c>
      <c r="U165" s="2">
        <v>0</v>
      </c>
      <c r="V165" s="2">
        <v>3</v>
      </c>
    </row>
    <row r="166" spans="1:22" x14ac:dyDescent="0.25">
      <c r="A166" s="4" t="s">
        <v>83</v>
      </c>
      <c r="B166" s="2">
        <v>3.3433333333333297E-5</v>
      </c>
      <c r="C166" s="2">
        <v>3.86153251097713E-5</v>
      </c>
      <c r="D166" s="2">
        <v>3</v>
      </c>
      <c r="E166" s="2">
        <v>3.7100000000000002E-4</v>
      </c>
      <c r="F166" s="2">
        <v>4.9929950931279699E-5</v>
      </c>
      <c r="G166" s="2">
        <v>3</v>
      </c>
      <c r="H166" s="2">
        <v>9.8933333333333303E-5</v>
      </c>
      <c r="I166" s="2">
        <v>5.8235241334893903E-5</v>
      </c>
      <c r="J166" s="2">
        <v>3</v>
      </c>
      <c r="K166" s="2">
        <v>8.6500000000000002E-5</v>
      </c>
      <c r="L166" s="2">
        <v>5.9328829417071799E-5</v>
      </c>
      <c r="M166" s="2">
        <v>3</v>
      </c>
      <c r="N166" s="2">
        <v>5.63E-5</v>
      </c>
      <c r="O166" s="2">
        <v>2.8324371131589099E-5</v>
      </c>
      <c r="P166" s="2">
        <v>3</v>
      </c>
      <c r="Q166" s="2">
        <v>9.5699999999999995E-5</v>
      </c>
      <c r="R166" s="2">
        <v>6.8472403200121393E-5</v>
      </c>
      <c r="S166" s="2">
        <v>3</v>
      </c>
      <c r="T166" s="2">
        <v>0</v>
      </c>
      <c r="U166" s="2">
        <v>0</v>
      </c>
      <c r="V166" s="2">
        <v>3</v>
      </c>
    </row>
    <row r="167" spans="1:22" x14ac:dyDescent="0.25">
      <c r="A167" s="4" t="s">
        <v>843</v>
      </c>
      <c r="B167" s="2">
        <v>0</v>
      </c>
      <c r="C167" s="2">
        <v>0</v>
      </c>
      <c r="D167" s="2">
        <v>3</v>
      </c>
      <c r="E167" s="2">
        <v>2.1833333333333299E-5</v>
      </c>
      <c r="F167" s="2">
        <v>2.36165902139435E-5</v>
      </c>
      <c r="G167" s="2">
        <v>3</v>
      </c>
      <c r="H167" s="2">
        <v>4.8999999999999998E-5</v>
      </c>
      <c r="I167" s="2">
        <v>8.4870489570875002E-5</v>
      </c>
      <c r="J167" s="2">
        <v>3</v>
      </c>
      <c r="K167" s="2">
        <v>4.0666666666666702E-5</v>
      </c>
      <c r="L167" s="2">
        <v>7.0436732841134295E-5</v>
      </c>
      <c r="M167" s="2">
        <v>3</v>
      </c>
      <c r="N167" s="2">
        <v>0</v>
      </c>
      <c r="O167" s="2">
        <v>0</v>
      </c>
      <c r="P167" s="2">
        <v>3</v>
      </c>
      <c r="Q167" s="2">
        <v>9.5000000000000005E-5</v>
      </c>
      <c r="R167" s="2">
        <v>8.2528782857861199E-5</v>
      </c>
      <c r="S167" s="2">
        <v>3</v>
      </c>
      <c r="T167" s="2">
        <v>2.88081666666667E-4</v>
      </c>
      <c r="U167" s="2">
        <v>6.3877170681968503E-5</v>
      </c>
      <c r="V167" s="2">
        <v>3</v>
      </c>
    </row>
    <row r="168" spans="1:22" x14ac:dyDescent="0.25">
      <c r="A168" s="4" t="s">
        <v>218</v>
      </c>
      <c r="B168" s="2">
        <v>9.4133333333333298E-4</v>
      </c>
      <c r="C168" s="2">
        <v>4.0445065624045298E-4</v>
      </c>
      <c r="D168" s="2">
        <v>3</v>
      </c>
      <c r="E168" s="2">
        <v>6.8766666666666705E-4</v>
      </c>
      <c r="F168" s="2">
        <v>2.0371630600747999E-4</v>
      </c>
      <c r="G168" s="2">
        <v>3</v>
      </c>
      <c r="H168" s="2">
        <v>2.31633333333333E-3</v>
      </c>
      <c r="I168" s="2">
        <v>5.2406329134307202E-4</v>
      </c>
      <c r="J168" s="2">
        <v>3</v>
      </c>
      <c r="K168" s="2">
        <v>1.2586666666666701E-3</v>
      </c>
      <c r="L168" s="2">
        <v>9.2094154718599494E-5</v>
      </c>
      <c r="M168" s="2">
        <v>3</v>
      </c>
      <c r="N168" s="2">
        <v>9.6266666666666701E-4</v>
      </c>
      <c r="O168" s="2">
        <v>1.6512217698823301E-4</v>
      </c>
      <c r="P168" s="2">
        <v>3</v>
      </c>
      <c r="Q168" s="2">
        <v>9.4933333333333301E-5</v>
      </c>
      <c r="R168" s="2">
        <v>4.5502124492526001E-5</v>
      </c>
      <c r="S168" s="2">
        <v>3</v>
      </c>
      <c r="T168" s="2">
        <v>1.82102333333333E-5</v>
      </c>
      <c r="U168" s="2">
        <v>3.15410493510177E-5</v>
      </c>
      <c r="V168" s="2">
        <v>3</v>
      </c>
    </row>
    <row r="169" spans="1:22" x14ac:dyDescent="0.25">
      <c r="A169" s="4" t="s">
        <v>1095</v>
      </c>
      <c r="B169" s="2">
        <v>3.9666666666666698E-5</v>
      </c>
      <c r="C169" s="2">
        <v>6.87046820335655E-5</v>
      </c>
      <c r="D169" s="2">
        <v>3</v>
      </c>
      <c r="E169" s="2">
        <v>3.0733333333333299E-5</v>
      </c>
      <c r="F169" s="2">
        <v>5.3231694819283502E-5</v>
      </c>
      <c r="G169" s="2">
        <v>3</v>
      </c>
      <c r="H169" s="2">
        <v>0</v>
      </c>
      <c r="I169" s="2">
        <v>0</v>
      </c>
      <c r="J169" s="2">
        <v>3</v>
      </c>
      <c r="K169" s="2">
        <v>2.7233333333333298E-4</v>
      </c>
      <c r="L169" s="2">
        <v>5.6199051000291198E-5</v>
      </c>
      <c r="M169" s="2">
        <v>3</v>
      </c>
      <c r="N169" s="2">
        <v>5.1600000000000001E-5</v>
      </c>
      <c r="O169" s="2">
        <v>4.4719235234963497E-5</v>
      </c>
      <c r="P169" s="2">
        <v>3</v>
      </c>
      <c r="Q169" s="2">
        <v>9.4733333333333296E-5</v>
      </c>
      <c r="R169" s="2">
        <v>3.98423560213667E-5</v>
      </c>
      <c r="S169" s="2">
        <v>3</v>
      </c>
      <c r="T169" s="2">
        <v>0</v>
      </c>
      <c r="U169" s="2">
        <v>0</v>
      </c>
      <c r="V169" s="2">
        <v>3</v>
      </c>
    </row>
    <row r="170" spans="1:22" x14ac:dyDescent="0.25">
      <c r="A170" s="4" t="s">
        <v>188</v>
      </c>
      <c r="B170" s="2">
        <v>0</v>
      </c>
      <c r="C170" s="2">
        <v>0</v>
      </c>
      <c r="D170" s="2">
        <v>3</v>
      </c>
      <c r="E170" s="2">
        <v>1.8699999999999999E-4</v>
      </c>
      <c r="F170" s="2">
        <v>3.8353617821530199E-5</v>
      </c>
      <c r="G170" s="2">
        <v>3</v>
      </c>
      <c r="H170" s="2">
        <v>8.0233333333333296E-5</v>
      </c>
      <c r="I170" s="2">
        <v>6.2692370615038403E-6</v>
      </c>
      <c r="J170" s="2">
        <v>3</v>
      </c>
      <c r="K170" s="2">
        <v>8.5733333333333294E-5</v>
      </c>
      <c r="L170" s="2">
        <v>9.2043540421548996E-5</v>
      </c>
      <c r="M170" s="2">
        <v>3</v>
      </c>
      <c r="N170" s="2">
        <v>0</v>
      </c>
      <c r="O170" s="2">
        <v>0</v>
      </c>
      <c r="P170" s="2">
        <v>3</v>
      </c>
      <c r="Q170" s="2">
        <v>9.1666666666666695E-5</v>
      </c>
      <c r="R170" s="2">
        <v>7.9739158092704594E-5</v>
      </c>
      <c r="S170" s="2">
        <v>3</v>
      </c>
      <c r="T170" s="2">
        <v>0</v>
      </c>
      <c r="U170" s="2">
        <v>0</v>
      </c>
      <c r="V170" s="2">
        <v>3</v>
      </c>
    </row>
    <row r="171" spans="1:22" x14ac:dyDescent="0.25">
      <c r="A171" s="4" t="s">
        <v>752</v>
      </c>
      <c r="B171" s="2">
        <v>5.4299999999999997E-4</v>
      </c>
      <c r="C171" s="2">
        <v>6.0008332754710002E-5</v>
      </c>
      <c r="D171" s="2">
        <v>3</v>
      </c>
      <c r="E171" s="2">
        <v>2.6699999999999998E-4</v>
      </c>
      <c r="F171" s="2">
        <v>2.5248960374637202E-4</v>
      </c>
      <c r="G171" s="2">
        <v>3</v>
      </c>
      <c r="H171" s="2">
        <v>1.6356666666666699E-4</v>
      </c>
      <c r="I171" s="2">
        <v>2.6727469639555002E-4</v>
      </c>
      <c r="J171" s="2">
        <v>3</v>
      </c>
      <c r="K171" s="2">
        <v>1.517E-4</v>
      </c>
      <c r="L171" s="2">
        <v>1.24457101042889E-4</v>
      </c>
      <c r="M171" s="2">
        <v>3</v>
      </c>
      <c r="N171" s="2">
        <v>7.7266666666666697E-5</v>
      </c>
      <c r="O171" s="2">
        <v>1.6966535690391598E-5</v>
      </c>
      <c r="P171" s="2">
        <v>3</v>
      </c>
      <c r="Q171" s="2">
        <v>9.0733333333333294E-5</v>
      </c>
      <c r="R171" s="2">
        <v>1.03001618110267E-5</v>
      </c>
      <c r="S171" s="2">
        <v>3</v>
      </c>
      <c r="T171" s="2">
        <v>3.9302233333333297E-4</v>
      </c>
      <c r="U171" s="2">
        <v>1.45573038383944E-4</v>
      </c>
      <c r="V171" s="2">
        <v>3</v>
      </c>
    </row>
    <row r="172" spans="1:22" x14ac:dyDescent="0.25">
      <c r="A172" s="4" t="s">
        <v>68</v>
      </c>
      <c r="B172" s="2">
        <v>8.9833333333333299E-5</v>
      </c>
      <c r="C172" s="2">
        <v>7.3418889485835601E-6</v>
      </c>
      <c r="D172" s="2">
        <v>3</v>
      </c>
      <c r="E172" s="2">
        <v>1.2400000000000001E-4</v>
      </c>
      <c r="F172" s="2">
        <v>1.41067359796659E-5</v>
      </c>
      <c r="G172" s="2">
        <v>3</v>
      </c>
      <c r="H172" s="2">
        <v>0</v>
      </c>
      <c r="I172" s="2">
        <v>0</v>
      </c>
      <c r="J172" s="2">
        <v>3</v>
      </c>
      <c r="K172" s="2">
        <v>1.3333333333333299E-4</v>
      </c>
      <c r="L172" s="2">
        <v>2.2501851775650199E-5</v>
      </c>
      <c r="M172" s="2">
        <v>3</v>
      </c>
      <c r="N172" s="2">
        <v>1.2213333333333301E-4</v>
      </c>
      <c r="O172" s="2">
        <v>2.8622601791824101E-5</v>
      </c>
      <c r="P172" s="2">
        <v>3</v>
      </c>
      <c r="Q172" s="2">
        <v>8.9400000000000005E-5</v>
      </c>
      <c r="R172" s="2">
        <v>4.3554563480765096E-6</v>
      </c>
      <c r="S172" s="2">
        <v>3</v>
      </c>
      <c r="T172" s="2">
        <v>0</v>
      </c>
      <c r="U172" s="2">
        <v>0</v>
      </c>
      <c r="V172" s="2">
        <v>3</v>
      </c>
    </row>
    <row r="173" spans="1:22" x14ac:dyDescent="0.25">
      <c r="A173" s="4" t="s">
        <v>152</v>
      </c>
      <c r="B173" s="2">
        <v>6.7266666666666698E-5</v>
      </c>
      <c r="C173" s="2">
        <v>2.17523178841551E-5</v>
      </c>
      <c r="D173" s="2">
        <v>3</v>
      </c>
      <c r="E173" s="2">
        <v>6.2799999999999995E-5</v>
      </c>
      <c r="F173" s="2">
        <v>1.4756354563373699E-5</v>
      </c>
      <c r="G173" s="2">
        <v>3</v>
      </c>
      <c r="H173" s="2">
        <v>0</v>
      </c>
      <c r="I173" s="2">
        <v>0</v>
      </c>
      <c r="J173" s="2">
        <v>3</v>
      </c>
      <c r="K173" s="2">
        <v>1.9599999999999999E-5</v>
      </c>
      <c r="L173" s="2">
        <v>3.3948195828349997E-5</v>
      </c>
      <c r="M173" s="2">
        <v>3</v>
      </c>
      <c r="N173" s="2">
        <v>3.4999999999999997E-5</v>
      </c>
      <c r="O173" s="2">
        <v>3.1131334696732803E-5</v>
      </c>
      <c r="P173" s="2">
        <v>3</v>
      </c>
      <c r="Q173" s="2">
        <v>8.4233333333333298E-5</v>
      </c>
      <c r="R173" s="2">
        <v>7.4473709007497003E-6</v>
      </c>
      <c r="S173" s="2">
        <v>3</v>
      </c>
      <c r="T173" s="2">
        <v>0</v>
      </c>
      <c r="U173" s="2">
        <v>0</v>
      </c>
      <c r="V173" s="2">
        <v>3</v>
      </c>
    </row>
    <row r="174" spans="1:22" x14ac:dyDescent="0.25">
      <c r="A174" s="4" t="s">
        <v>596</v>
      </c>
      <c r="B174" s="2">
        <v>2.1966666666666701E-5</v>
      </c>
      <c r="C174" s="2">
        <v>2.0430451128972499E-5</v>
      </c>
      <c r="D174" s="2">
        <v>3</v>
      </c>
      <c r="E174" s="2">
        <v>7.0666666666666699E-5</v>
      </c>
      <c r="F174" s="2">
        <v>6.1272614872660104E-5</v>
      </c>
      <c r="G174" s="2">
        <v>3</v>
      </c>
      <c r="H174" s="2">
        <v>1.7566666666666699E-4</v>
      </c>
      <c r="I174" s="2">
        <v>3.34713808100791E-5</v>
      </c>
      <c r="J174" s="2">
        <v>3</v>
      </c>
      <c r="K174" s="2">
        <v>8.5166666666666699E-5</v>
      </c>
      <c r="L174" s="2">
        <v>1.1718503886304499E-5</v>
      </c>
      <c r="M174" s="2">
        <v>3</v>
      </c>
      <c r="N174" s="2">
        <v>0</v>
      </c>
      <c r="O174" s="2">
        <v>0</v>
      </c>
      <c r="P174" s="2">
        <v>3</v>
      </c>
      <c r="Q174" s="2">
        <v>8.3666666666666704E-5</v>
      </c>
      <c r="R174" s="2">
        <v>7.2748424954313196E-5</v>
      </c>
      <c r="S174" s="2">
        <v>3</v>
      </c>
      <c r="T174" s="2">
        <v>0</v>
      </c>
      <c r="U174" s="2">
        <v>0</v>
      </c>
      <c r="V174" s="2">
        <v>3</v>
      </c>
    </row>
    <row r="175" spans="1:22" x14ac:dyDescent="0.25">
      <c r="A175" s="4" t="s">
        <v>440</v>
      </c>
      <c r="B175" s="2">
        <v>1.9699999999999999E-4</v>
      </c>
      <c r="C175" s="2">
        <v>8.0554329492585304E-5</v>
      </c>
      <c r="D175" s="2">
        <v>3</v>
      </c>
      <c r="E175" s="2">
        <v>4.3766666666666699E-4</v>
      </c>
      <c r="F175" s="2">
        <v>6.6785727018078801E-5</v>
      </c>
      <c r="G175" s="2">
        <v>3</v>
      </c>
      <c r="H175" s="2">
        <v>2.4399999999999999E-4</v>
      </c>
      <c r="I175" s="2">
        <v>1.2503199590504799E-4</v>
      </c>
      <c r="J175" s="2">
        <v>3</v>
      </c>
      <c r="K175" s="2">
        <v>4.4133333333333302E-4</v>
      </c>
      <c r="L175" s="2">
        <v>1.6234017781600901E-4</v>
      </c>
      <c r="M175" s="2">
        <v>3</v>
      </c>
      <c r="N175" s="2">
        <v>2.0266666666666699E-4</v>
      </c>
      <c r="O175" s="2">
        <v>1.11428601953598E-4</v>
      </c>
      <c r="P175" s="2">
        <v>3</v>
      </c>
      <c r="Q175" s="2">
        <v>7.8700000000000002E-5</v>
      </c>
      <c r="R175" s="2">
        <v>5.52177507691141E-6</v>
      </c>
      <c r="S175" s="2">
        <v>3</v>
      </c>
      <c r="T175" s="2">
        <v>0</v>
      </c>
      <c r="U175" s="2">
        <v>0</v>
      </c>
      <c r="V175" s="2">
        <v>3</v>
      </c>
    </row>
    <row r="176" spans="1:22" x14ac:dyDescent="0.25">
      <c r="A176" s="4" t="s">
        <v>629</v>
      </c>
      <c r="B176" s="2">
        <v>8.0900000000000004E-4</v>
      </c>
      <c r="C176" s="2">
        <v>6.9476614770726998E-5</v>
      </c>
      <c r="D176" s="2">
        <v>3</v>
      </c>
      <c r="E176" s="2">
        <v>3.5299999999999997E-5</v>
      </c>
      <c r="F176" s="2">
        <v>3.0572700240574101E-5</v>
      </c>
      <c r="G176" s="2">
        <v>3</v>
      </c>
      <c r="H176" s="2">
        <v>0</v>
      </c>
      <c r="I176" s="2">
        <v>0</v>
      </c>
      <c r="J176" s="2">
        <v>3</v>
      </c>
      <c r="K176" s="2">
        <v>5.5000000000000003E-4</v>
      </c>
      <c r="L176" s="2">
        <v>1.43062923219121E-4</v>
      </c>
      <c r="M176" s="2">
        <v>3</v>
      </c>
      <c r="N176" s="2">
        <v>6.8566666666666702E-5</v>
      </c>
      <c r="O176" s="2">
        <v>9.0390615294583195E-5</v>
      </c>
      <c r="P176" s="2">
        <v>3</v>
      </c>
      <c r="Q176" s="2">
        <v>7.8466666666666699E-5</v>
      </c>
      <c r="R176" s="2">
        <v>2.5895430742378701E-5</v>
      </c>
      <c r="S176" s="2">
        <v>3</v>
      </c>
      <c r="T176" s="2">
        <v>0</v>
      </c>
      <c r="U176" s="2">
        <v>0</v>
      </c>
      <c r="V176" s="2">
        <v>3</v>
      </c>
    </row>
    <row r="177" spans="1:22" x14ac:dyDescent="0.25">
      <c r="A177" s="4" t="s">
        <v>434</v>
      </c>
      <c r="B177" s="2">
        <v>1.24766666666667E-4</v>
      </c>
      <c r="C177" s="2">
        <v>4.87500085470078E-5</v>
      </c>
      <c r="D177" s="2">
        <v>3</v>
      </c>
      <c r="E177" s="2">
        <v>1.4316666666666701E-4</v>
      </c>
      <c r="F177" s="2">
        <v>4.4514978752475403E-5</v>
      </c>
      <c r="G177" s="2">
        <v>3</v>
      </c>
      <c r="H177" s="2">
        <v>5.5933333333333302E-5</v>
      </c>
      <c r="I177" s="2">
        <v>4.8441339095170901E-5</v>
      </c>
      <c r="J177" s="2">
        <v>3</v>
      </c>
      <c r="K177" s="2">
        <v>3.1033333333333298E-4</v>
      </c>
      <c r="L177" s="2">
        <v>1.59594277257467E-4</v>
      </c>
      <c r="M177" s="2">
        <v>3</v>
      </c>
      <c r="N177" s="2">
        <v>6.4366666666666695E-5</v>
      </c>
      <c r="O177" s="2">
        <v>7.0066420868582501E-5</v>
      </c>
      <c r="P177" s="2">
        <v>3</v>
      </c>
      <c r="Q177" s="2">
        <v>7.7733333333333303E-5</v>
      </c>
      <c r="R177" s="2">
        <v>1.1955891155967099E-5</v>
      </c>
      <c r="S177" s="2">
        <v>3</v>
      </c>
      <c r="T177" s="2">
        <v>0</v>
      </c>
      <c r="U177" s="2">
        <v>0</v>
      </c>
      <c r="V177" s="2">
        <v>3</v>
      </c>
    </row>
    <row r="178" spans="1:22" x14ac:dyDescent="0.25">
      <c r="A178" s="4" t="s">
        <v>963</v>
      </c>
      <c r="B178" s="2">
        <v>9.2999999999999997E-5</v>
      </c>
      <c r="C178" s="2">
        <v>8.0541914553852002E-5</v>
      </c>
      <c r="D178" s="2">
        <v>3</v>
      </c>
      <c r="E178" s="2">
        <v>4.5333333333333301E-5</v>
      </c>
      <c r="F178" s="2">
        <v>7.8519636609789107E-5</v>
      </c>
      <c r="G178" s="2">
        <v>3</v>
      </c>
      <c r="H178" s="2">
        <v>2.0033333333333299E-4</v>
      </c>
      <c r="I178" s="2">
        <v>1.8014531171621799E-4</v>
      </c>
      <c r="J178" s="2">
        <v>3</v>
      </c>
      <c r="K178" s="2">
        <v>0</v>
      </c>
      <c r="L178" s="2">
        <v>0</v>
      </c>
      <c r="M178" s="2">
        <v>3</v>
      </c>
      <c r="N178" s="2">
        <v>9.0000000000000006E-5</v>
      </c>
      <c r="O178" s="2">
        <v>1.55884572681199E-4</v>
      </c>
      <c r="P178" s="2">
        <v>3</v>
      </c>
      <c r="Q178" s="2">
        <v>7.5666666666666699E-5</v>
      </c>
      <c r="R178" s="2">
        <v>1.31058511106045E-4</v>
      </c>
      <c r="S178" s="2">
        <v>3</v>
      </c>
      <c r="T178" s="2">
        <v>1.08133E-4</v>
      </c>
      <c r="U178" s="2">
        <v>9.4623369507749002E-5</v>
      </c>
      <c r="V178" s="2">
        <v>3</v>
      </c>
    </row>
    <row r="179" spans="1:22" x14ac:dyDescent="0.25">
      <c r="A179" s="4" t="s">
        <v>413</v>
      </c>
      <c r="B179" s="2">
        <v>9.1066666666666705E-4</v>
      </c>
      <c r="C179" s="2">
        <v>8.9366287454125198E-5</v>
      </c>
      <c r="D179" s="2">
        <v>3</v>
      </c>
      <c r="E179" s="2">
        <v>1.7566666666666699E-4</v>
      </c>
      <c r="F179" s="2">
        <v>3.8591881702416797E-5</v>
      </c>
      <c r="G179" s="2">
        <v>3</v>
      </c>
      <c r="H179" s="2">
        <v>3.8400000000000001E-4</v>
      </c>
      <c r="I179" s="2">
        <v>1.64720976199147E-4</v>
      </c>
      <c r="J179" s="2">
        <v>3</v>
      </c>
      <c r="K179" s="2">
        <v>5.4933333333333299E-4</v>
      </c>
      <c r="L179" s="2">
        <v>2.6688074740103201E-4</v>
      </c>
      <c r="M179" s="2">
        <v>3</v>
      </c>
      <c r="N179" s="2">
        <v>4.6133333333333302E-4</v>
      </c>
      <c r="O179" s="2">
        <v>8.9187069316876497E-5</v>
      </c>
      <c r="P179" s="2">
        <v>3</v>
      </c>
      <c r="Q179" s="2">
        <v>7.4999999999999993E-5</v>
      </c>
      <c r="R179" s="2">
        <v>6.5505724940649303E-5</v>
      </c>
      <c r="S179" s="2">
        <v>3</v>
      </c>
      <c r="T179" s="2">
        <v>0</v>
      </c>
      <c r="U179" s="2">
        <v>0</v>
      </c>
      <c r="V179" s="2">
        <v>3</v>
      </c>
    </row>
    <row r="180" spans="1:22" x14ac:dyDescent="0.25">
      <c r="A180" s="4" t="s">
        <v>1107</v>
      </c>
      <c r="B180" s="2">
        <v>1.22533333333333E-4</v>
      </c>
      <c r="C180" s="2">
        <v>3.8526008531034403E-5</v>
      </c>
      <c r="D180" s="2">
        <v>3</v>
      </c>
      <c r="E180" s="2">
        <v>3.3266666666666698E-5</v>
      </c>
      <c r="F180" s="2">
        <v>5.7619556865124703E-5</v>
      </c>
      <c r="G180" s="2">
        <v>3</v>
      </c>
      <c r="H180" s="2">
        <v>0</v>
      </c>
      <c r="I180" s="2">
        <v>0</v>
      </c>
      <c r="J180" s="2">
        <v>3</v>
      </c>
      <c r="K180" s="2">
        <v>4.3570000000000002E-4</v>
      </c>
      <c r="L180" s="2">
        <v>6.8295917154688002E-4</v>
      </c>
      <c r="M180" s="2">
        <v>3</v>
      </c>
      <c r="N180" s="2">
        <v>0</v>
      </c>
      <c r="O180" s="2">
        <v>0</v>
      </c>
      <c r="P180" s="2">
        <v>3</v>
      </c>
      <c r="Q180" s="2">
        <v>7.4999999999999993E-5</v>
      </c>
      <c r="R180" s="2">
        <v>6.4969223483123196E-5</v>
      </c>
      <c r="S180" s="2">
        <v>3</v>
      </c>
      <c r="T180" s="2">
        <v>0</v>
      </c>
      <c r="U180" s="2">
        <v>0</v>
      </c>
      <c r="V180" s="2">
        <v>3</v>
      </c>
    </row>
    <row r="181" spans="1:22" x14ac:dyDescent="0.25">
      <c r="A181" s="4" t="s">
        <v>104</v>
      </c>
      <c r="B181" s="2">
        <v>2.8366666666666701E-5</v>
      </c>
      <c r="C181" s="2">
        <v>4.9132507908037199E-5</v>
      </c>
      <c r="D181" s="2">
        <v>3</v>
      </c>
      <c r="E181" s="2">
        <v>6.6066666666666696E-5</v>
      </c>
      <c r="F181" s="2">
        <v>2.3131219884245902E-5</v>
      </c>
      <c r="G181" s="2">
        <v>3</v>
      </c>
      <c r="H181" s="2">
        <v>8.3933333333333304E-5</v>
      </c>
      <c r="I181" s="2">
        <v>3.7296827389649798E-5</v>
      </c>
      <c r="J181" s="2">
        <v>3</v>
      </c>
      <c r="K181" s="2">
        <v>6.3633333333333299E-5</v>
      </c>
      <c r="L181" s="2">
        <v>5.56228670003024E-5</v>
      </c>
      <c r="M181" s="2">
        <v>3</v>
      </c>
      <c r="N181" s="2">
        <v>7.0533333333333304E-5</v>
      </c>
      <c r="O181" s="2">
        <v>2.0709981490415002E-5</v>
      </c>
      <c r="P181" s="2">
        <v>3</v>
      </c>
      <c r="Q181" s="2">
        <v>7.4999999999999993E-5</v>
      </c>
      <c r="R181" s="2">
        <v>5.4671747731346501E-6</v>
      </c>
      <c r="S181" s="2">
        <v>3</v>
      </c>
      <c r="T181" s="2">
        <v>4.5359333333333297E-5</v>
      </c>
      <c r="U181" s="2">
        <v>7.8564669930785897E-5</v>
      </c>
      <c r="V181" s="2">
        <v>3</v>
      </c>
    </row>
    <row r="182" spans="1:22" x14ac:dyDescent="0.25">
      <c r="A182" s="4" t="s">
        <v>888</v>
      </c>
      <c r="B182" s="2">
        <v>4.5266666666666703E-4</v>
      </c>
      <c r="C182" s="2">
        <v>1.5283433296656E-4</v>
      </c>
      <c r="D182" s="2">
        <v>3</v>
      </c>
      <c r="E182" s="2">
        <v>4.06E-4</v>
      </c>
      <c r="F182" s="2">
        <v>1.6667633305301601E-4</v>
      </c>
      <c r="G182" s="2">
        <v>3</v>
      </c>
      <c r="H182" s="2">
        <v>4.9533333333333302E-5</v>
      </c>
      <c r="I182" s="2">
        <v>4.7585011645825298E-6</v>
      </c>
      <c r="J182" s="2">
        <v>3</v>
      </c>
      <c r="K182" s="2">
        <v>1.15433333333333E-4</v>
      </c>
      <c r="L182" s="2">
        <v>3.11024650684368E-5</v>
      </c>
      <c r="M182" s="2">
        <v>3</v>
      </c>
      <c r="N182" s="2">
        <v>5.7299999999999997E-5</v>
      </c>
      <c r="O182" s="2">
        <v>1.3104579352272199E-5</v>
      </c>
      <c r="P182" s="2">
        <v>3</v>
      </c>
      <c r="Q182" s="2">
        <v>7.36E-5</v>
      </c>
      <c r="R182" s="2">
        <v>4.15812457725836E-6</v>
      </c>
      <c r="S182" s="2">
        <v>3</v>
      </c>
      <c r="T182" s="2">
        <v>1.6463406666666699E-4</v>
      </c>
      <c r="U182" s="2">
        <v>8.9508789530488796E-5</v>
      </c>
      <c r="V182" s="2">
        <v>3</v>
      </c>
    </row>
    <row r="183" spans="1:22" x14ac:dyDescent="0.25">
      <c r="A183" s="4" t="s">
        <v>575</v>
      </c>
      <c r="B183" s="2">
        <v>1.1129999999999999E-4</v>
      </c>
      <c r="C183" s="2">
        <v>2.58354407742543E-5</v>
      </c>
      <c r="D183" s="2">
        <v>3</v>
      </c>
      <c r="E183" s="2">
        <v>3.7100000000000002E-4</v>
      </c>
      <c r="F183" s="2">
        <v>3.7986839826445202E-5</v>
      </c>
      <c r="G183" s="2">
        <v>3</v>
      </c>
      <c r="H183" s="2">
        <v>1.2566666666666699E-4</v>
      </c>
      <c r="I183" s="2">
        <v>1.09546032942016E-4</v>
      </c>
      <c r="J183" s="2">
        <v>3</v>
      </c>
      <c r="K183" s="2">
        <v>2.3466666666666701E-4</v>
      </c>
      <c r="L183" s="2">
        <v>3.2624121954978801E-5</v>
      </c>
      <c r="M183" s="2">
        <v>3</v>
      </c>
      <c r="N183" s="2">
        <v>1.15333333333333E-4</v>
      </c>
      <c r="O183" s="2">
        <v>1.08744348512156E-4</v>
      </c>
      <c r="P183" s="2">
        <v>3</v>
      </c>
      <c r="Q183" s="2">
        <v>7.0766666666666702E-5</v>
      </c>
      <c r="R183" s="2">
        <v>6.1921428708754198E-5</v>
      </c>
      <c r="S183" s="2">
        <v>3</v>
      </c>
      <c r="T183" s="2">
        <v>0</v>
      </c>
      <c r="U183" s="2">
        <v>0</v>
      </c>
      <c r="V183" s="2">
        <v>3</v>
      </c>
    </row>
    <row r="184" spans="1:22" x14ac:dyDescent="0.25">
      <c r="A184" s="4" t="s">
        <v>1116</v>
      </c>
      <c r="B184" s="2">
        <v>1.5200000000000001E-4</v>
      </c>
      <c r="C184" s="2">
        <v>6.1212743771211594E-5</v>
      </c>
      <c r="D184" s="2">
        <v>3</v>
      </c>
      <c r="E184" s="2">
        <v>5.6866666666666703E-5</v>
      </c>
      <c r="F184" s="2">
        <v>5.5094948346770699E-5</v>
      </c>
      <c r="G184" s="2">
        <v>3</v>
      </c>
      <c r="H184" s="2">
        <v>1.4333333333333299E-4</v>
      </c>
      <c r="I184" s="2">
        <v>1.72650900181069E-4</v>
      </c>
      <c r="J184" s="2">
        <v>3</v>
      </c>
      <c r="K184" s="2">
        <v>5.85333333333333E-4</v>
      </c>
      <c r="L184" s="2">
        <v>5.0796981537620299E-5</v>
      </c>
      <c r="M184" s="2">
        <v>3</v>
      </c>
      <c r="N184" s="2">
        <v>1.7566666666666699E-4</v>
      </c>
      <c r="O184" s="2">
        <v>6.2308372899100298E-5</v>
      </c>
      <c r="P184" s="2">
        <v>3</v>
      </c>
      <c r="Q184" s="2">
        <v>6.8233333333333302E-5</v>
      </c>
      <c r="R184" s="2">
        <v>7.7828422400388797E-5</v>
      </c>
      <c r="S184" s="2">
        <v>3</v>
      </c>
      <c r="T184" s="2">
        <v>0</v>
      </c>
      <c r="U184" s="2">
        <v>0</v>
      </c>
      <c r="V184" s="2">
        <v>3</v>
      </c>
    </row>
    <row r="185" spans="1:22" x14ac:dyDescent="0.25">
      <c r="A185" s="4" t="s">
        <v>452</v>
      </c>
      <c r="B185" s="2">
        <v>1.62666666666667E-4</v>
      </c>
      <c r="C185" s="2">
        <v>4.7173438854225303E-5</v>
      </c>
      <c r="D185" s="2">
        <v>3</v>
      </c>
      <c r="E185" s="2">
        <v>1.5699999999999999E-4</v>
      </c>
      <c r="F185" s="2">
        <v>3.8691084244306199E-5</v>
      </c>
      <c r="G185" s="2">
        <v>3</v>
      </c>
      <c r="H185" s="2">
        <v>9.6466666666666703E-5</v>
      </c>
      <c r="I185" s="2">
        <v>3.8670445217676698E-5</v>
      </c>
      <c r="J185" s="2">
        <v>3</v>
      </c>
      <c r="K185" s="2">
        <v>1.7466666666666699E-4</v>
      </c>
      <c r="L185" s="2">
        <v>2.6006409466386001E-5</v>
      </c>
      <c r="M185" s="2">
        <v>3</v>
      </c>
      <c r="N185" s="2">
        <v>7.5233333333333296E-5</v>
      </c>
      <c r="O185" s="2">
        <v>1.1331519462690501E-5</v>
      </c>
      <c r="P185" s="2">
        <v>3</v>
      </c>
      <c r="Q185" s="2">
        <v>6.6933333333333298E-5</v>
      </c>
      <c r="R185" s="2">
        <v>4.16894870840759E-5</v>
      </c>
      <c r="S185" s="2">
        <v>3</v>
      </c>
      <c r="T185" s="2">
        <v>2.3042966666666701E-6</v>
      </c>
      <c r="U185" s="2">
        <v>3.9911589023782699E-6</v>
      </c>
      <c r="V185" s="2">
        <v>3</v>
      </c>
    </row>
    <row r="186" spans="1:22" x14ac:dyDescent="0.25">
      <c r="A186" s="4" t="s">
        <v>146</v>
      </c>
      <c r="B186" s="2">
        <v>0</v>
      </c>
      <c r="C186" s="2">
        <v>0</v>
      </c>
      <c r="D186" s="2">
        <v>3</v>
      </c>
      <c r="E186" s="2">
        <v>0</v>
      </c>
      <c r="F186" s="2">
        <v>0</v>
      </c>
      <c r="G186" s="2">
        <v>3</v>
      </c>
      <c r="H186" s="2">
        <v>0</v>
      </c>
      <c r="I186" s="2">
        <v>0</v>
      </c>
      <c r="J186" s="2">
        <v>3</v>
      </c>
      <c r="K186" s="2">
        <v>8.3666666666666704E-5</v>
      </c>
      <c r="L186" s="2">
        <v>1.2058330453812099E-5</v>
      </c>
      <c r="M186" s="2">
        <v>3</v>
      </c>
      <c r="N186" s="2">
        <v>0</v>
      </c>
      <c r="O186" s="2">
        <v>0</v>
      </c>
      <c r="P186" s="2">
        <v>3</v>
      </c>
      <c r="Q186" s="2">
        <v>6.6699999999999995E-5</v>
      </c>
      <c r="R186" s="2">
        <v>6.6500902249518401E-5</v>
      </c>
      <c r="S186" s="2">
        <v>3</v>
      </c>
      <c r="T186" s="2">
        <v>0</v>
      </c>
      <c r="U186" s="2">
        <v>0</v>
      </c>
      <c r="V186" s="2">
        <v>3</v>
      </c>
    </row>
    <row r="187" spans="1:22" x14ac:dyDescent="0.25">
      <c r="A187" s="4" t="s">
        <v>795</v>
      </c>
      <c r="B187" s="2">
        <v>1.7766666666666701E-4</v>
      </c>
      <c r="C187" s="2">
        <v>2.7646579052991899E-5</v>
      </c>
      <c r="D187" s="2">
        <v>3</v>
      </c>
      <c r="E187" s="2">
        <v>2.8266666666666699E-5</v>
      </c>
      <c r="F187" s="2">
        <v>2.4871938672595099E-5</v>
      </c>
      <c r="G187" s="2">
        <v>3</v>
      </c>
      <c r="H187" s="2">
        <v>0</v>
      </c>
      <c r="I187" s="2">
        <v>0</v>
      </c>
      <c r="J187" s="2">
        <v>3</v>
      </c>
      <c r="K187" s="2">
        <v>1.2300000000000001E-5</v>
      </c>
      <c r="L187" s="2">
        <v>2.1304224933097201E-5</v>
      </c>
      <c r="M187" s="2">
        <v>3</v>
      </c>
      <c r="N187" s="2">
        <v>1.5E-5</v>
      </c>
      <c r="O187" s="2">
        <v>1.43513065607282E-5</v>
      </c>
      <c r="P187" s="2">
        <v>3</v>
      </c>
      <c r="Q187" s="2">
        <v>6.1600000000000007E-5</v>
      </c>
      <c r="R187" s="2">
        <v>2.0673412877413299E-5</v>
      </c>
      <c r="S187" s="2">
        <v>3</v>
      </c>
      <c r="T187" s="2">
        <v>5.2006333333333298E-6</v>
      </c>
      <c r="U187" s="2">
        <v>9.0077611648696205E-6</v>
      </c>
      <c r="V187" s="2">
        <v>3</v>
      </c>
    </row>
    <row r="188" spans="1:22" x14ac:dyDescent="0.25">
      <c r="A188" s="4" t="s">
        <v>260</v>
      </c>
      <c r="B188" s="2">
        <v>3.6000000000000001E-5</v>
      </c>
      <c r="C188" s="2">
        <v>3.2113704239779003E-5</v>
      </c>
      <c r="D188" s="2">
        <v>3</v>
      </c>
      <c r="E188" s="2">
        <v>0</v>
      </c>
      <c r="F188" s="2">
        <v>0</v>
      </c>
      <c r="G188" s="2">
        <v>3</v>
      </c>
      <c r="H188" s="2">
        <v>0</v>
      </c>
      <c r="I188" s="2">
        <v>0</v>
      </c>
      <c r="J188" s="2">
        <v>3</v>
      </c>
      <c r="K188" s="2">
        <v>1.9599999999999999E-4</v>
      </c>
      <c r="L188" s="2">
        <v>4.15812457725836E-5</v>
      </c>
      <c r="M188" s="2">
        <v>3</v>
      </c>
      <c r="N188" s="2">
        <v>5.9366666666666702E-5</v>
      </c>
      <c r="O188" s="2">
        <v>5.5148012959066201E-5</v>
      </c>
      <c r="P188" s="2">
        <v>3</v>
      </c>
      <c r="Q188" s="2">
        <v>6.06666666666667E-5</v>
      </c>
      <c r="R188" s="2">
        <v>1.05077748992512E-4</v>
      </c>
      <c r="S188" s="2">
        <v>3</v>
      </c>
      <c r="T188" s="2">
        <v>0</v>
      </c>
      <c r="U188" s="2">
        <v>0</v>
      </c>
      <c r="V188" s="2">
        <v>3</v>
      </c>
    </row>
    <row r="189" spans="1:22" x14ac:dyDescent="0.25">
      <c r="A189" s="4" t="s">
        <v>960</v>
      </c>
      <c r="B189" s="2">
        <v>6.12333333333333E-4</v>
      </c>
      <c r="C189" s="2">
        <v>1.0864774886454501E-4</v>
      </c>
      <c r="D189" s="2">
        <v>3</v>
      </c>
      <c r="E189" s="2">
        <v>1.6566666666666699E-4</v>
      </c>
      <c r="F189" s="2">
        <v>5.3003144560802497E-5</v>
      </c>
      <c r="G189" s="2">
        <v>3</v>
      </c>
      <c r="H189" s="2">
        <v>6.6533333333333302E-5</v>
      </c>
      <c r="I189" s="2">
        <v>6.1057786836187698E-5</v>
      </c>
      <c r="J189" s="2">
        <v>3</v>
      </c>
      <c r="K189" s="2">
        <v>6.0166666666666702E-4</v>
      </c>
      <c r="L189" s="2">
        <v>1.3625833307850699E-4</v>
      </c>
      <c r="M189" s="2">
        <v>3</v>
      </c>
      <c r="N189" s="2">
        <v>6.1466666666666706E-5</v>
      </c>
      <c r="O189" s="2">
        <v>5.7522633226698998E-5</v>
      </c>
      <c r="P189" s="2">
        <v>3</v>
      </c>
      <c r="Q189" s="2">
        <v>6.0433333333333302E-5</v>
      </c>
      <c r="R189" s="2">
        <v>5.3046803233873898E-5</v>
      </c>
      <c r="S189" s="2">
        <v>3</v>
      </c>
      <c r="T189" s="2">
        <v>0</v>
      </c>
      <c r="U189" s="2">
        <v>0</v>
      </c>
      <c r="V189" s="2">
        <v>3</v>
      </c>
    </row>
    <row r="190" spans="1:22" x14ac:dyDescent="0.25">
      <c r="A190" s="4" t="s">
        <v>758</v>
      </c>
      <c r="B190" s="2">
        <v>1.8300000000000001E-5</v>
      </c>
      <c r="C190" s="2">
        <v>1.62631485266537E-5</v>
      </c>
      <c r="D190" s="2">
        <v>3</v>
      </c>
      <c r="E190" s="2">
        <v>0</v>
      </c>
      <c r="F190" s="2">
        <v>0</v>
      </c>
      <c r="G190" s="2">
        <v>3</v>
      </c>
      <c r="H190" s="2">
        <v>7.6133333333333305E-5</v>
      </c>
      <c r="I190" s="2">
        <v>6.7574058138706794E-5</v>
      </c>
      <c r="J190" s="2">
        <v>3</v>
      </c>
      <c r="K190" s="2">
        <v>8.8999999999999995E-5</v>
      </c>
      <c r="L190" s="2">
        <v>7.7077882690172495E-5</v>
      </c>
      <c r="M190" s="2">
        <v>3</v>
      </c>
      <c r="N190" s="2">
        <v>5.1700000000000003E-5</v>
      </c>
      <c r="O190" s="2">
        <v>4.4851867296691199E-5</v>
      </c>
      <c r="P190" s="2">
        <v>3</v>
      </c>
      <c r="Q190" s="2">
        <v>6.00333333333333E-5</v>
      </c>
      <c r="R190" s="2">
        <v>1.2478114173757699E-5</v>
      </c>
      <c r="S190" s="2">
        <v>3</v>
      </c>
      <c r="T190" s="2">
        <v>0</v>
      </c>
      <c r="U190" s="2">
        <v>0</v>
      </c>
      <c r="V190" s="2">
        <v>3</v>
      </c>
    </row>
    <row r="191" spans="1:22" x14ac:dyDescent="0.25">
      <c r="A191" s="4" t="s">
        <v>1050</v>
      </c>
      <c r="B191" s="2">
        <v>4.4833333333333297E-4</v>
      </c>
      <c r="C191" s="2">
        <v>1.3561096317530301E-4</v>
      </c>
      <c r="D191" s="2">
        <v>3</v>
      </c>
      <c r="E191" s="2">
        <v>2.2366666666666699E-4</v>
      </c>
      <c r="F191" s="2">
        <v>3.96274315762873E-5</v>
      </c>
      <c r="G191" s="2">
        <v>3</v>
      </c>
      <c r="H191" s="2">
        <v>1.8133333333333299E-4</v>
      </c>
      <c r="I191" s="2">
        <v>2.2143471573656499E-5</v>
      </c>
      <c r="J191" s="2">
        <v>3</v>
      </c>
      <c r="K191" s="2">
        <v>7.67E-4</v>
      </c>
      <c r="L191" s="2">
        <v>3.8373558604851902E-4</v>
      </c>
      <c r="M191" s="2">
        <v>3</v>
      </c>
      <c r="N191" s="2">
        <v>0</v>
      </c>
      <c r="O191" s="2">
        <v>0</v>
      </c>
      <c r="P191" s="2">
        <v>3</v>
      </c>
      <c r="Q191" s="2">
        <v>5.9666666666666703E-5</v>
      </c>
      <c r="R191" s="2">
        <v>1.03345698184943E-4</v>
      </c>
      <c r="S191" s="2">
        <v>3</v>
      </c>
      <c r="T191" s="2">
        <v>0</v>
      </c>
      <c r="U191" s="2">
        <v>0</v>
      </c>
      <c r="V191" s="2">
        <v>3</v>
      </c>
    </row>
    <row r="192" spans="1:22" x14ac:dyDescent="0.25">
      <c r="A192" s="4" t="s">
        <v>569</v>
      </c>
      <c r="B192" s="2">
        <v>2.5733333333333299E-4</v>
      </c>
      <c r="C192" s="2">
        <v>6.9873695575182901E-5</v>
      </c>
      <c r="D192" s="2">
        <v>3</v>
      </c>
      <c r="E192" s="2">
        <v>5.8966666666666705E-4</v>
      </c>
      <c r="F192" s="2">
        <v>4.6522396040330203E-5</v>
      </c>
      <c r="G192" s="2">
        <v>3</v>
      </c>
      <c r="H192" s="2">
        <v>2.7133333333333301E-4</v>
      </c>
      <c r="I192" s="2">
        <v>6.7500617281128096E-5</v>
      </c>
      <c r="J192" s="2">
        <v>3</v>
      </c>
      <c r="K192" s="2">
        <v>1.1336666666666701E-4</v>
      </c>
      <c r="L192" s="2">
        <v>4.7443685916392898E-5</v>
      </c>
      <c r="M192" s="2">
        <v>3</v>
      </c>
      <c r="N192" s="2">
        <v>9.82333333333333E-5</v>
      </c>
      <c r="O192" s="2">
        <v>4.5528708891570101E-5</v>
      </c>
      <c r="P192" s="2">
        <v>3</v>
      </c>
      <c r="Q192" s="2">
        <v>5.8366666666666699E-5</v>
      </c>
      <c r="R192" s="2">
        <v>8.57807282163851E-6</v>
      </c>
      <c r="S192" s="2">
        <v>3</v>
      </c>
      <c r="T192" s="2">
        <v>2.61513666666667E-6</v>
      </c>
      <c r="U192" s="2">
        <v>4.5295495754029797E-6</v>
      </c>
      <c r="V192" s="2">
        <v>3</v>
      </c>
    </row>
    <row r="193" spans="1:22" x14ac:dyDescent="0.25">
      <c r="A193" s="4" t="s">
        <v>644</v>
      </c>
      <c r="B193" s="2">
        <v>0</v>
      </c>
      <c r="C193" s="2">
        <v>0</v>
      </c>
      <c r="D193" s="2">
        <v>3</v>
      </c>
      <c r="E193" s="2">
        <v>7.3266666666666695E-4</v>
      </c>
      <c r="F193" s="2">
        <v>1.4858106653720501E-4</v>
      </c>
      <c r="G193" s="2">
        <v>3</v>
      </c>
      <c r="H193" s="2">
        <v>0</v>
      </c>
      <c r="I193" s="2">
        <v>0</v>
      </c>
      <c r="J193" s="2">
        <v>3</v>
      </c>
      <c r="K193" s="2">
        <v>8.7266666666666699E-4</v>
      </c>
      <c r="L193" s="2">
        <v>8.2707698150373695E-4</v>
      </c>
      <c r="M193" s="2">
        <v>3</v>
      </c>
      <c r="N193" s="2">
        <v>5.4299999999999997E-4</v>
      </c>
      <c r="O193" s="2">
        <v>4.8108107424840599E-4</v>
      </c>
      <c r="P193" s="2">
        <v>3</v>
      </c>
      <c r="Q193" s="2">
        <v>5.7000000000000003E-5</v>
      </c>
      <c r="R193" s="2">
        <v>9.8726896031425994E-5</v>
      </c>
      <c r="S193" s="2">
        <v>3</v>
      </c>
      <c r="T193" s="2">
        <v>0</v>
      </c>
      <c r="U193" s="2">
        <v>0</v>
      </c>
      <c r="V193" s="2">
        <v>3</v>
      </c>
    </row>
    <row r="194" spans="1:22" x14ac:dyDescent="0.25">
      <c r="A194" s="4" t="s">
        <v>470</v>
      </c>
      <c r="B194" s="2">
        <v>3.6900000000000002E-5</v>
      </c>
      <c r="C194" s="2">
        <v>3.19610700696957E-5</v>
      </c>
      <c r="D194" s="2">
        <v>3</v>
      </c>
      <c r="E194" s="2">
        <v>1.29333333333333E-4</v>
      </c>
      <c r="F194" s="2">
        <v>1.68027775481714E-5</v>
      </c>
      <c r="G194" s="2">
        <v>3</v>
      </c>
      <c r="H194" s="2">
        <v>5.4333333333333303E-5</v>
      </c>
      <c r="I194" s="2">
        <v>9.4108093877909001E-5</v>
      </c>
      <c r="J194" s="2">
        <v>3</v>
      </c>
      <c r="K194" s="2">
        <v>1.009E-4</v>
      </c>
      <c r="L194" s="2">
        <v>2.7886018001858901E-5</v>
      </c>
      <c r="M194" s="2">
        <v>3</v>
      </c>
      <c r="N194" s="2">
        <v>9.9733333333333296E-5</v>
      </c>
      <c r="O194" s="2">
        <v>1.2402150351182401E-5</v>
      </c>
      <c r="P194" s="2">
        <v>3</v>
      </c>
      <c r="Q194" s="2">
        <v>5.5800000000000001E-5</v>
      </c>
      <c r="R194" s="2">
        <v>2.3872787855631799E-5</v>
      </c>
      <c r="S194" s="2">
        <v>3</v>
      </c>
      <c r="T194" s="2">
        <v>0</v>
      </c>
      <c r="U194" s="2">
        <v>0</v>
      </c>
      <c r="V194" s="2">
        <v>3</v>
      </c>
    </row>
    <row r="195" spans="1:22" x14ac:dyDescent="0.25">
      <c r="A195" s="4" t="s">
        <v>419</v>
      </c>
      <c r="B195" s="2">
        <v>4.2500000000000003E-5</v>
      </c>
      <c r="C195" s="2">
        <v>3.73498326636144E-5</v>
      </c>
      <c r="D195" s="2">
        <v>3</v>
      </c>
      <c r="E195" s="2">
        <v>3.3000000000000003E-5</v>
      </c>
      <c r="F195" s="2">
        <v>2.8581637461839001E-5</v>
      </c>
      <c r="G195" s="2">
        <v>3</v>
      </c>
      <c r="H195" s="2">
        <v>0</v>
      </c>
      <c r="I195" s="2">
        <v>0</v>
      </c>
      <c r="J195" s="2">
        <v>3</v>
      </c>
      <c r="K195" s="2">
        <v>0</v>
      </c>
      <c r="L195" s="2">
        <v>0</v>
      </c>
      <c r="M195" s="2">
        <v>3</v>
      </c>
      <c r="N195" s="2">
        <v>4.1999999999999998E-5</v>
      </c>
      <c r="O195" s="2">
        <v>7.2746133917892805E-5</v>
      </c>
      <c r="P195" s="2">
        <v>3</v>
      </c>
      <c r="Q195" s="2">
        <v>5.5000000000000002E-5</v>
      </c>
      <c r="R195" s="2">
        <v>4.9269767606515099E-5</v>
      </c>
      <c r="S195" s="2">
        <v>3</v>
      </c>
      <c r="T195" s="2">
        <v>0</v>
      </c>
      <c r="U195" s="2">
        <v>0</v>
      </c>
      <c r="V195" s="2">
        <v>3</v>
      </c>
    </row>
    <row r="196" spans="1:22" x14ac:dyDescent="0.25">
      <c r="A196" s="4" t="s">
        <v>801</v>
      </c>
      <c r="B196" s="2">
        <v>9.1400000000000006E-6</v>
      </c>
      <c r="C196" s="2">
        <v>8.3624159188598199E-7</v>
      </c>
      <c r="D196" s="2">
        <v>3</v>
      </c>
      <c r="E196" s="2">
        <v>1.63E-5</v>
      </c>
      <c r="F196" s="2">
        <v>2.0663978319771801E-6</v>
      </c>
      <c r="G196" s="2">
        <v>3</v>
      </c>
      <c r="H196" s="2">
        <v>0</v>
      </c>
      <c r="I196" s="2">
        <v>0</v>
      </c>
      <c r="J196" s="2">
        <v>3</v>
      </c>
      <c r="K196" s="2">
        <v>3.0300000000000001E-5</v>
      </c>
      <c r="L196" s="2">
        <v>5.5434646206140798E-6</v>
      </c>
      <c r="M196" s="2">
        <v>3</v>
      </c>
      <c r="N196" s="2">
        <v>2.8066666666666701E-5</v>
      </c>
      <c r="O196" s="2">
        <v>1.8563494642263199E-5</v>
      </c>
      <c r="P196" s="2">
        <v>3</v>
      </c>
      <c r="Q196" s="2">
        <v>5.4299999999999998E-5</v>
      </c>
      <c r="R196" s="2">
        <v>3.5464912237308599E-5</v>
      </c>
      <c r="S196" s="2">
        <v>3</v>
      </c>
      <c r="T196" s="2">
        <v>0</v>
      </c>
      <c r="U196" s="2">
        <v>0</v>
      </c>
      <c r="V196" s="2">
        <v>3</v>
      </c>
    </row>
    <row r="197" spans="1:22" x14ac:dyDescent="0.25">
      <c r="A197" s="4" t="s">
        <v>131</v>
      </c>
      <c r="B197" s="2">
        <v>3.4566666666666697E-4</v>
      </c>
      <c r="C197" s="2">
        <v>2.64070697604512E-5</v>
      </c>
      <c r="D197" s="2">
        <v>3</v>
      </c>
      <c r="E197" s="2">
        <v>1.1400000000000001E-4</v>
      </c>
      <c r="F197" s="2">
        <v>7.8102496759066498E-6</v>
      </c>
      <c r="G197" s="2">
        <v>3</v>
      </c>
      <c r="H197" s="2">
        <v>1.5933333333333302E-5</v>
      </c>
      <c r="I197" s="2">
        <v>2.7597342867264101E-5</v>
      </c>
      <c r="J197" s="2">
        <v>3</v>
      </c>
      <c r="K197" s="2">
        <v>4.5966666666666702E-5</v>
      </c>
      <c r="L197" s="2">
        <v>4.6000036231869799E-5</v>
      </c>
      <c r="M197" s="2">
        <v>3</v>
      </c>
      <c r="N197" s="2">
        <v>3.4633333333333299E-5</v>
      </c>
      <c r="O197" s="2">
        <v>1.2503332889007399E-5</v>
      </c>
      <c r="P197" s="2">
        <v>3</v>
      </c>
      <c r="Q197" s="2">
        <v>5.3600000000000002E-5</v>
      </c>
      <c r="R197" s="2">
        <v>3.3415116339764602E-5</v>
      </c>
      <c r="S197" s="2">
        <v>3</v>
      </c>
      <c r="T197" s="2">
        <v>2.5445666666666698E-4</v>
      </c>
      <c r="U197" s="2">
        <v>1.19378125845288E-4</v>
      </c>
      <c r="V197" s="2">
        <v>3</v>
      </c>
    </row>
    <row r="198" spans="1:22" x14ac:dyDescent="0.25">
      <c r="A198" s="4" t="s">
        <v>864</v>
      </c>
      <c r="B198" s="2">
        <v>7.0933333333333297E-4</v>
      </c>
      <c r="C198" s="2">
        <v>1.9032165755198001E-4</v>
      </c>
      <c r="D198" s="2">
        <v>3</v>
      </c>
      <c r="E198" s="2">
        <v>2.0506666666666698E-3</v>
      </c>
      <c r="F198" s="2">
        <v>2.5559799164573502E-4</v>
      </c>
      <c r="G198" s="2">
        <v>3</v>
      </c>
      <c r="H198" s="2">
        <v>1.02666666666667E-5</v>
      </c>
      <c r="I198" s="2">
        <v>1.7782388291040499E-5</v>
      </c>
      <c r="J198" s="2">
        <v>3</v>
      </c>
      <c r="K198" s="2">
        <v>5.0366666666666701E-5</v>
      </c>
      <c r="L198" s="2">
        <v>1.6902465303420501E-5</v>
      </c>
      <c r="M198" s="2">
        <v>3</v>
      </c>
      <c r="N198" s="2">
        <v>8.9866666666666705E-5</v>
      </c>
      <c r="O198" s="2">
        <v>1.66196670644551E-5</v>
      </c>
      <c r="P198" s="2">
        <v>3</v>
      </c>
      <c r="Q198" s="2">
        <v>5.2666666666666702E-5</v>
      </c>
      <c r="R198" s="2">
        <v>9.1221342531960897E-5</v>
      </c>
      <c r="S198" s="2">
        <v>3</v>
      </c>
      <c r="T198" s="2">
        <v>0</v>
      </c>
      <c r="U198" s="2">
        <v>0</v>
      </c>
      <c r="V198" s="2">
        <v>3</v>
      </c>
    </row>
    <row r="199" spans="1:22" x14ac:dyDescent="0.25">
      <c r="A199" s="4" t="s">
        <v>786</v>
      </c>
      <c r="B199" s="2">
        <v>2.7800000000000001E-5</v>
      </c>
      <c r="C199" s="2">
        <v>1.32283785854503E-5</v>
      </c>
      <c r="D199" s="2">
        <v>3</v>
      </c>
      <c r="E199" s="2">
        <v>4.35E-5</v>
      </c>
      <c r="F199" s="2">
        <v>8.65043351514824E-6</v>
      </c>
      <c r="G199" s="2">
        <v>3</v>
      </c>
      <c r="H199" s="2">
        <v>1.31E-5</v>
      </c>
      <c r="I199" s="2">
        <v>2.2689865579152302E-5</v>
      </c>
      <c r="J199" s="2">
        <v>3</v>
      </c>
      <c r="K199" s="2">
        <v>6.14333333333333E-5</v>
      </c>
      <c r="L199" s="2">
        <v>2.8559820260872299E-5</v>
      </c>
      <c r="M199" s="2">
        <v>3</v>
      </c>
      <c r="N199" s="2">
        <v>2.0000000000000002E-5</v>
      </c>
      <c r="O199" s="2">
        <v>3.46410161513775E-5</v>
      </c>
      <c r="P199" s="2">
        <v>3</v>
      </c>
      <c r="Q199" s="2">
        <v>5.2200000000000002E-5</v>
      </c>
      <c r="R199" s="2">
        <v>2.67882436900966E-5</v>
      </c>
      <c r="S199" s="2">
        <v>3</v>
      </c>
      <c r="T199" s="2">
        <v>1.5048350000000001E-4</v>
      </c>
      <c r="U199" s="2">
        <v>2.3423502619324501E-4</v>
      </c>
      <c r="V199" s="2">
        <v>3</v>
      </c>
    </row>
    <row r="200" spans="1:22" x14ac:dyDescent="0.25">
      <c r="A200" s="4" t="s">
        <v>476</v>
      </c>
      <c r="B200" s="2">
        <v>1.25E-4</v>
      </c>
      <c r="C200" s="2">
        <v>1.6093476939431101E-5</v>
      </c>
      <c r="D200" s="2">
        <v>3</v>
      </c>
      <c r="E200" s="2">
        <v>1.9133333333333299E-4</v>
      </c>
      <c r="F200" s="2">
        <v>7.9349438141258004E-5</v>
      </c>
      <c r="G200" s="2">
        <v>3</v>
      </c>
      <c r="H200" s="2">
        <v>5.8033333333333298E-5</v>
      </c>
      <c r="I200" s="2">
        <v>5.3367624392821998E-5</v>
      </c>
      <c r="J200" s="2">
        <v>3</v>
      </c>
      <c r="K200" s="2">
        <v>9.1433333333333297E-5</v>
      </c>
      <c r="L200" s="2">
        <v>2.8337313445937899E-5</v>
      </c>
      <c r="M200" s="2">
        <v>3</v>
      </c>
      <c r="N200" s="2">
        <v>0</v>
      </c>
      <c r="O200" s="2">
        <v>0</v>
      </c>
      <c r="P200" s="2">
        <v>3</v>
      </c>
      <c r="Q200" s="2">
        <v>4.7766666666666698E-5</v>
      </c>
      <c r="R200" s="2">
        <v>4.8779743063420597E-5</v>
      </c>
      <c r="S200" s="2">
        <v>3</v>
      </c>
      <c r="T200" s="2">
        <v>0</v>
      </c>
      <c r="U200" s="2">
        <v>0</v>
      </c>
      <c r="V200" s="2">
        <v>3</v>
      </c>
    </row>
    <row r="201" spans="1:22" x14ac:dyDescent="0.25">
      <c r="A201" s="4" t="s">
        <v>767</v>
      </c>
      <c r="B201" s="2">
        <v>1.0349999999999999E-4</v>
      </c>
      <c r="C201" s="2">
        <v>4.3095127334769498E-5</v>
      </c>
      <c r="D201" s="2">
        <v>3</v>
      </c>
      <c r="E201" s="2">
        <v>7.1133333333333305E-5</v>
      </c>
      <c r="F201" s="2">
        <v>1.37030410250183E-5</v>
      </c>
      <c r="G201" s="2">
        <v>3</v>
      </c>
      <c r="H201" s="2">
        <v>1.7266666666666699E-5</v>
      </c>
      <c r="I201" s="2">
        <v>2.9906743944022601E-5</v>
      </c>
      <c r="J201" s="2">
        <v>3</v>
      </c>
      <c r="K201" s="2">
        <v>2.7800000000000001E-5</v>
      </c>
      <c r="L201" s="2">
        <v>2.4075713904264601E-5</v>
      </c>
      <c r="M201" s="2">
        <v>3</v>
      </c>
      <c r="N201" s="2">
        <v>4.3133333333333302E-5</v>
      </c>
      <c r="O201" s="2">
        <v>4.1335860137818998E-5</v>
      </c>
      <c r="P201" s="2">
        <v>3</v>
      </c>
      <c r="Q201" s="2">
        <v>4.7666666666666703E-5</v>
      </c>
      <c r="R201" s="2">
        <v>8.2081260549124901E-6</v>
      </c>
      <c r="S201" s="2">
        <v>3</v>
      </c>
      <c r="T201" s="2">
        <v>5.26753E-5</v>
      </c>
      <c r="U201" s="2">
        <v>1.03393543691084E-5</v>
      </c>
      <c r="V201" s="2">
        <v>3</v>
      </c>
    </row>
    <row r="202" spans="1:22" x14ac:dyDescent="0.25">
      <c r="A202" s="4" t="s">
        <v>849</v>
      </c>
      <c r="B202" s="2">
        <v>0</v>
      </c>
      <c r="C202" s="2">
        <v>0</v>
      </c>
      <c r="D202" s="2">
        <v>3</v>
      </c>
      <c r="E202" s="2">
        <v>0</v>
      </c>
      <c r="F202" s="2">
        <v>0</v>
      </c>
      <c r="G202" s="2">
        <v>3</v>
      </c>
      <c r="H202" s="2">
        <v>0</v>
      </c>
      <c r="I202" s="2">
        <v>0</v>
      </c>
      <c r="J202" s="2">
        <v>3</v>
      </c>
      <c r="K202" s="2">
        <v>1.7333333333333298E-5</v>
      </c>
      <c r="L202" s="2">
        <v>1.57296959072111E-5</v>
      </c>
      <c r="M202" s="2">
        <v>3</v>
      </c>
      <c r="N202" s="2">
        <v>1.5966666666666701E-5</v>
      </c>
      <c r="O202" s="2">
        <v>1.50141044798993E-5</v>
      </c>
      <c r="P202" s="2">
        <v>3</v>
      </c>
      <c r="Q202" s="2">
        <v>4.6733333333333302E-5</v>
      </c>
      <c r="R202" s="2">
        <v>4.8431016232713203E-5</v>
      </c>
      <c r="S202" s="2">
        <v>3</v>
      </c>
      <c r="T202" s="2">
        <v>0</v>
      </c>
      <c r="U202" s="2">
        <v>0</v>
      </c>
      <c r="V202" s="2">
        <v>3</v>
      </c>
    </row>
    <row r="203" spans="1:22" x14ac:dyDescent="0.25">
      <c r="A203" s="4" t="s">
        <v>542</v>
      </c>
      <c r="B203" s="2">
        <v>5.25666666666667E-5</v>
      </c>
      <c r="C203" s="2">
        <v>1.8459776091094199E-5</v>
      </c>
      <c r="D203" s="2">
        <v>3</v>
      </c>
      <c r="E203" s="2">
        <v>3.0733333333333299E-5</v>
      </c>
      <c r="F203" s="2">
        <v>2.1242959618031899E-5</v>
      </c>
      <c r="G203" s="2">
        <v>3</v>
      </c>
      <c r="H203" s="2">
        <v>0</v>
      </c>
      <c r="I203" s="2">
        <v>0</v>
      </c>
      <c r="J203" s="2">
        <v>3</v>
      </c>
      <c r="K203" s="2">
        <v>9.7666666666666705E-5</v>
      </c>
      <c r="L203" s="2">
        <v>8.6581368280556404E-5</v>
      </c>
      <c r="M203" s="2">
        <v>3</v>
      </c>
      <c r="N203" s="2">
        <v>3.3200000000000001E-5</v>
      </c>
      <c r="O203" s="2">
        <v>2.55147016443462E-6</v>
      </c>
      <c r="P203" s="2">
        <v>3</v>
      </c>
      <c r="Q203" s="2">
        <v>4.5200000000000001E-5</v>
      </c>
      <c r="R203" s="2">
        <v>1.4396180048888E-5</v>
      </c>
      <c r="S203" s="2">
        <v>3</v>
      </c>
      <c r="T203" s="2">
        <v>2.3670133333333298E-5</v>
      </c>
      <c r="U203" s="2">
        <v>3.48417981214135E-6</v>
      </c>
      <c r="V203" s="2">
        <v>3</v>
      </c>
    </row>
    <row r="204" spans="1:22" x14ac:dyDescent="0.25">
      <c r="A204" s="4" t="s">
        <v>807</v>
      </c>
      <c r="B204" s="2">
        <v>4.6533333333333297E-5</v>
      </c>
      <c r="C204" s="2">
        <v>3.8206325828759501E-5</v>
      </c>
      <c r="D204" s="2">
        <v>3</v>
      </c>
      <c r="E204" s="2">
        <v>3.3533333333333299E-5</v>
      </c>
      <c r="F204" s="2">
        <v>4.3361311480781299E-5</v>
      </c>
      <c r="G204" s="2">
        <v>3</v>
      </c>
      <c r="H204" s="2">
        <v>0</v>
      </c>
      <c r="I204" s="2">
        <v>0</v>
      </c>
      <c r="J204" s="2">
        <v>3</v>
      </c>
      <c r="K204" s="2">
        <v>0</v>
      </c>
      <c r="L204" s="2">
        <v>0</v>
      </c>
      <c r="M204" s="2">
        <v>3</v>
      </c>
      <c r="N204" s="2">
        <v>2.8500000000000002E-5</v>
      </c>
      <c r="O204" s="2">
        <v>4.9363448015712997E-5</v>
      </c>
      <c r="P204" s="2">
        <v>3</v>
      </c>
      <c r="Q204" s="2">
        <v>4.4533333333333302E-5</v>
      </c>
      <c r="R204" s="2">
        <v>4.1677971799661E-5</v>
      </c>
      <c r="S204" s="2">
        <v>3</v>
      </c>
      <c r="T204" s="2">
        <v>0</v>
      </c>
      <c r="U204" s="2">
        <v>0</v>
      </c>
      <c r="V204" s="2">
        <v>3</v>
      </c>
    </row>
    <row r="205" spans="1:22" x14ac:dyDescent="0.25">
      <c r="A205" s="4" t="s">
        <v>662</v>
      </c>
      <c r="B205" s="2">
        <v>0</v>
      </c>
      <c r="C205" s="2">
        <v>0</v>
      </c>
      <c r="D205" s="2">
        <v>3</v>
      </c>
      <c r="E205" s="2">
        <v>0</v>
      </c>
      <c r="F205" s="2">
        <v>0</v>
      </c>
      <c r="G205" s="2">
        <v>3</v>
      </c>
      <c r="H205" s="2">
        <v>0</v>
      </c>
      <c r="I205" s="2">
        <v>0</v>
      </c>
      <c r="J205" s="2">
        <v>3</v>
      </c>
      <c r="K205" s="2">
        <v>0</v>
      </c>
      <c r="L205" s="2">
        <v>0</v>
      </c>
      <c r="M205" s="2">
        <v>3</v>
      </c>
      <c r="N205" s="2">
        <v>0</v>
      </c>
      <c r="O205" s="2">
        <v>0</v>
      </c>
      <c r="P205" s="2">
        <v>3</v>
      </c>
      <c r="Q205" s="2">
        <v>4.2666666666666703E-5</v>
      </c>
      <c r="R205" s="2">
        <v>4.0971006008314402E-5</v>
      </c>
      <c r="S205" s="2">
        <v>3</v>
      </c>
      <c r="T205" s="2">
        <v>1.3089239999999999E-4</v>
      </c>
      <c r="U205" s="2">
        <v>1.2422593187849299E-4</v>
      </c>
      <c r="V205" s="2">
        <v>3</v>
      </c>
    </row>
    <row r="206" spans="1:22" x14ac:dyDescent="0.25">
      <c r="A206" s="4" t="s">
        <v>780</v>
      </c>
      <c r="B206" s="2">
        <v>1.5999999999999999E-5</v>
      </c>
      <c r="C206" s="2">
        <v>2.8792360097775902E-6</v>
      </c>
      <c r="D206" s="2">
        <v>3</v>
      </c>
      <c r="E206" s="2">
        <v>2.1533333333333299E-5</v>
      </c>
      <c r="F206" s="2">
        <v>9.9006733777725095E-6</v>
      </c>
      <c r="G206" s="2">
        <v>3</v>
      </c>
      <c r="H206" s="2">
        <v>9.4199999999999999E-5</v>
      </c>
      <c r="I206" s="2">
        <v>1.09940529378387E-4</v>
      </c>
      <c r="J206" s="2">
        <v>3</v>
      </c>
      <c r="K206" s="2">
        <v>4.5666666666666702E-5</v>
      </c>
      <c r="L206" s="2">
        <v>2.4684678108764801E-6</v>
      </c>
      <c r="M206" s="2">
        <v>3</v>
      </c>
      <c r="N206" s="2">
        <v>2.3966666666666699E-5</v>
      </c>
      <c r="O206" s="2">
        <v>3.8552993831002702E-6</v>
      </c>
      <c r="P206" s="2">
        <v>3</v>
      </c>
      <c r="Q206" s="2">
        <v>4.1900000000000002E-5</v>
      </c>
      <c r="R206" s="2">
        <v>2.5928362848433001E-5</v>
      </c>
      <c r="S206" s="2">
        <v>3</v>
      </c>
      <c r="T206" s="2">
        <v>0</v>
      </c>
      <c r="U206" s="2">
        <v>0</v>
      </c>
      <c r="V206" s="2">
        <v>3</v>
      </c>
    </row>
    <row r="207" spans="1:22" x14ac:dyDescent="0.25">
      <c r="A207" s="4" t="s">
        <v>954</v>
      </c>
      <c r="B207" s="2">
        <v>1.371E-4</v>
      </c>
      <c r="C207" s="2">
        <v>9.4517352904109598E-5</v>
      </c>
      <c r="D207" s="2">
        <v>3</v>
      </c>
      <c r="E207" s="2">
        <v>5.5666666666666701E-5</v>
      </c>
      <c r="F207" s="2">
        <v>1.83881302293989E-5</v>
      </c>
      <c r="G207" s="2">
        <v>3</v>
      </c>
      <c r="H207" s="2">
        <v>0</v>
      </c>
      <c r="I207" s="2">
        <v>0</v>
      </c>
      <c r="J207" s="2">
        <v>3</v>
      </c>
      <c r="K207" s="2">
        <v>6.92333333333333E-5</v>
      </c>
      <c r="L207" s="2">
        <v>1.8481973199129301E-5</v>
      </c>
      <c r="M207" s="2">
        <v>3</v>
      </c>
      <c r="N207" s="2">
        <v>5.96666666666667E-6</v>
      </c>
      <c r="O207" s="2">
        <v>1.0334569818494299E-5</v>
      </c>
      <c r="P207" s="2">
        <v>3</v>
      </c>
      <c r="Q207" s="2">
        <v>4.08666666666667E-5</v>
      </c>
      <c r="R207" s="2">
        <v>1.7163138796075E-5</v>
      </c>
      <c r="S207" s="2">
        <v>3</v>
      </c>
      <c r="T207" s="2">
        <v>0</v>
      </c>
      <c r="U207" s="2">
        <v>0</v>
      </c>
      <c r="V207" s="2">
        <v>3</v>
      </c>
    </row>
    <row r="208" spans="1:22" x14ac:dyDescent="0.25">
      <c r="A208" s="4" t="s">
        <v>59</v>
      </c>
      <c r="B208" s="2">
        <v>4.3300000000000002E-5</v>
      </c>
      <c r="C208" s="2">
        <v>3.7798544945539899E-5</v>
      </c>
      <c r="D208" s="2">
        <v>3</v>
      </c>
      <c r="E208" s="2">
        <v>1.13933333333333E-4</v>
      </c>
      <c r="F208" s="2">
        <v>3.8076414397016599E-5</v>
      </c>
      <c r="G208" s="2">
        <v>3</v>
      </c>
      <c r="H208" s="2">
        <v>7.8666666666666704E-5</v>
      </c>
      <c r="I208" s="2">
        <v>1.36254663528752E-4</v>
      </c>
      <c r="J208" s="2">
        <v>3</v>
      </c>
      <c r="K208" s="2">
        <v>0</v>
      </c>
      <c r="L208" s="2">
        <v>0</v>
      </c>
      <c r="M208" s="2">
        <v>3</v>
      </c>
      <c r="N208" s="2">
        <v>0</v>
      </c>
      <c r="O208" s="2">
        <v>0</v>
      </c>
      <c r="P208" s="2">
        <v>3</v>
      </c>
      <c r="Q208" s="2">
        <v>4.0166666666666703E-5</v>
      </c>
      <c r="R208" s="2">
        <v>3.5472853470412197E-5</v>
      </c>
      <c r="S208" s="2">
        <v>3</v>
      </c>
      <c r="T208" s="2">
        <v>2.70019E-5</v>
      </c>
      <c r="U208" s="2">
        <v>2.5581043357728799E-5</v>
      </c>
      <c r="V208" s="2">
        <v>3</v>
      </c>
    </row>
    <row r="209" spans="1:22" x14ac:dyDescent="0.25">
      <c r="A209" s="4" t="s">
        <v>473</v>
      </c>
      <c r="B209" s="2">
        <v>2.55333333333333E-4</v>
      </c>
      <c r="C209" s="2">
        <v>3.3724372986511303E-5</v>
      </c>
      <c r="D209" s="2">
        <v>3</v>
      </c>
      <c r="E209" s="2">
        <v>1.1933333333333299E-5</v>
      </c>
      <c r="F209" s="2">
        <v>2.0669139636988599E-5</v>
      </c>
      <c r="G209" s="2">
        <v>3</v>
      </c>
      <c r="H209" s="2">
        <v>0</v>
      </c>
      <c r="I209" s="2">
        <v>0</v>
      </c>
      <c r="J209" s="2">
        <v>3</v>
      </c>
      <c r="K209" s="2">
        <v>1.7466666666666699E-4</v>
      </c>
      <c r="L209" s="2">
        <v>5.2003205029433898E-5</v>
      </c>
      <c r="M209" s="2">
        <v>3</v>
      </c>
      <c r="N209" s="2">
        <v>1.7099999999999999E-5</v>
      </c>
      <c r="O209" s="2">
        <v>1.48616957309723E-5</v>
      </c>
      <c r="P209" s="2">
        <v>3</v>
      </c>
      <c r="Q209" s="2">
        <v>3.8399999999999998E-5</v>
      </c>
      <c r="R209" s="2">
        <v>8.2776808346299495E-6</v>
      </c>
      <c r="S209" s="2">
        <v>3</v>
      </c>
      <c r="T209" s="2">
        <v>0</v>
      </c>
      <c r="U209" s="2">
        <v>0</v>
      </c>
      <c r="V209" s="2">
        <v>3</v>
      </c>
    </row>
    <row r="210" spans="1:22" x14ac:dyDescent="0.25">
      <c r="A210" s="4" t="s">
        <v>350</v>
      </c>
      <c r="B210" s="2">
        <v>0</v>
      </c>
      <c r="C210" s="2">
        <v>0</v>
      </c>
      <c r="D210" s="2">
        <v>3</v>
      </c>
      <c r="E210" s="2">
        <v>0</v>
      </c>
      <c r="F210" s="2">
        <v>0</v>
      </c>
      <c r="G210" s="2">
        <v>3</v>
      </c>
      <c r="H210" s="2">
        <v>0</v>
      </c>
      <c r="I210" s="2">
        <v>0</v>
      </c>
      <c r="J210" s="2">
        <v>3</v>
      </c>
      <c r="K210" s="2">
        <v>7.2600000000000003E-5</v>
      </c>
      <c r="L210" s="2">
        <v>6.3845751620605107E-5</v>
      </c>
      <c r="M210" s="2">
        <v>3</v>
      </c>
      <c r="N210" s="2">
        <v>0</v>
      </c>
      <c r="O210" s="2">
        <v>0</v>
      </c>
      <c r="P210" s="2">
        <v>3</v>
      </c>
      <c r="Q210" s="2">
        <v>3.7966666666666697E-5</v>
      </c>
      <c r="R210" s="2">
        <v>3.4916519490541102E-5</v>
      </c>
      <c r="S210" s="2">
        <v>3</v>
      </c>
      <c r="T210" s="2">
        <v>0</v>
      </c>
      <c r="U210" s="2">
        <v>0</v>
      </c>
      <c r="V210" s="2">
        <v>3</v>
      </c>
    </row>
    <row r="211" spans="1:22" x14ac:dyDescent="0.25">
      <c r="A211" s="4" t="s">
        <v>828</v>
      </c>
      <c r="B211" s="2">
        <v>1.89666666666667E-4</v>
      </c>
      <c r="C211" s="2">
        <v>8.2099533088400301E-5</v>
      </c>
      <c r="D211" s="2">
        <v>3</v>
      </c>
      <c r="E211" s="2">
        <v>4.2733333333333299E-5</v>
      </c>
      <c r="F211" s="2">
        <v>1.1562583333032999E-5</v>
      </c>
      <c r="G211" s="2">
        <v>3</v>
      </c>
      <c r="H211" s="2">
        <v>1.9599999999999999E-5</v>
      </c>
      <c r="I211" s="2">
        <v>2.65141471671257E-6</v>
      </c>
      <c r="J211" s="2">
        <v>3</v>
      </c>
      <c r="K211" s="2">
        <v>1.32666666666667E-4</v>
      </c>
      <c r="L211" s="2">
        <v>2.6274195198584699E-5</v>
      </c>
      <c r="M211" s="2">
        <v>3</v>
      </c>
      <c r="N211" s="2">
        <v>3.2066666666666703E-5</v>
      </c>
      <c r="O211" s="2">
        <v>8.2245567256438395E-6</v>
      </c>
      <c r="P211" s="2">
        <v>3</v>
      </c>
      <c r="Q211" s="2">
        <v>3.77333333333333E-5</v>
      </c>
      <c r="R211" s="2">
        <v>1.33657522546744E-5</v>
      </c>
      <c r="S211" s="2">
        <v>3</v>
      </c>
      <c r="T211" s="2">
        <v>1.37158E-5</v>
      </c>
      <c r="U211" s="2">
        <v>2.3756462466453199E-5</v>
      </c>
      <c r="V211" s="2">
        <v>3</v>
      </c>
    </row>
    <row r="212" spans="1:22" x14ac:dyDescent="0.25">
      <c r="A212" s="4" t="s">
        <v>933</v>
      </c>
      <c r="B212" s="2">
        <v>2.7433333333333303E-4</v>
      </c>
      <c r="C212" s="2">
        <v>2.0816659994661302E-6</v>
      </c>
      <c r="D212" s="2">
        <v>3</v>
      </c>
      <c r="E212" s="2">
        <v>5.9566666666666701E-5</v>
      </c>
      <c r="F212" s="2">
        <v>2.8917526404126199E-5</v>
      </c>
      <c r="G212" s="2">
        <v>3</v>
      </c>
      <c r="H212" s="2">
        <v>1.34E-5</v>
      </c>
      <c r="I212" s="2">
        <v>2.3209480821423002E-5</v>
      </c>
      <c r="J212" s="2">
        <v>3</v>
      </c>
      <c r="K212" s="2">
        <v>9.7666666666666692E-6</v>
      </c>
      <c r="L212" s="2">
        <v>1.6916362887256E-5</v>
      </c>
      <c r="M212" s="2">
        <v>3</v>
      </c>
      <c r="N212" s="2">
        <v>0</v>
      </c>
      <c r="O212" s="2">
        <v>0</v>
      </c>
      <c r="P212" s="2">
        <v>3</v>
      </c>
      <c r="Q212" s="2">
        <v>3.7366666666666703E-5</v>
      </c>
      <c r="R212" s="2">
        <v>2.9838453936712799E-6</v>
      </c>
      <c r="S212" s="2">
        <v>3</v>
      </c>
      <c r="T212" s="2">
        <v>5.9569999999999999E-6</v>
      </c>
      <c r="U212" s="2">
        <v>1.03178266606878E-5</v>
      </c>
      <c r="V212" s="2">
        <v>3</v>
      </c>
    </row>
    <row r="213" spans="1:22" x14ac:dyDescent="0.25">
      <c r="A213" s="4" t="s">
        <v>137</v>
      </c>
      <c r="B213" s="2">
        <v>6.9266666666666706E-5</v>
      </c>
      <c r="C213" s="2">
        <v>3.40514806334957E-5</v>
      </c>
      <c r="D213" s="2">
        <v>3</v>
      </c>
      <c r="E213" s="2">
        <v>0</v>
      </c>
      <c r="F213" s="2">
        <v>0</v>
      </c>
      <c r="G213" s="2">
        <v>3</v>
      </c>
      <c r="H213" s="2">
        <v>0</v>
      </c>
      <c r="I213" s="2">
        <v>0</v>
      </c>
      <c r="J213" s="2">
        <v>3</v>
      </c>
      <c r="K213" s="2">
        <v>1.9566666666666699E-4</v>
      </c>
      <c r="L213" s="2">
        <v>1.7156145643277E-5</v>
      </c>
      <c r="M213" s="2">
        <v>3</v>
      </c>
      <c r="N213" s="2">
        <v>0</v>
      </c>
      <c r="O213" s="2">
        <v>0</v>
      </c>
      <c r="P213" s="2">
        <v>3</v>
      </c>
      <c r="Q213" s="2">
        <v>3.6333333333333299E-5</v>
      </c>
      <c r="R213" s="2">
        <v>4.3821608064211097E-6</v>
      </c>
      <c r="S213" s="2">
        <v>3</v>
      </c>
      <c r="T213" s="2">
        <v>0</v>
      </c>
      <c r="U213" s="2">
        <v>0</v>
      </c>
      <c r="V213" s="2">
        <v>3</v>
      </c>
    </row>
    <row r="214" spans="1:22" x14ac:dyDescent="0.25">
      <c r="A214" s="4" t="s">
        <v>665</v>
      </c>
      <c r="B214" s="2">
        <v>5.7733333333333302E-4</v>
      </c>
      <c r="C214" s="2">
        <v>1.03905405698324E-4</v>
      </c>
      <c r="D214" s="2">
        <v>3</v>
      </c>
      <c r="E214" s="2">
        <v>1.63566666666667E-3</v>
      </c>
      <c r="F214" s="2">
        <v>1.6500404035457199E-4</v>
      </c>
      <c r="G214" s="2">
        <v>3</v>
      </c>
      <c r="H214" s="2">
        <v>1.4223333333333299E-4</v>
      </c>
      <c r="I214" s="2">
        <v>7.1417528193947806E-5</v>
      </c>
      <c r="J214" s="2">
        <v>3</v>
      </c>
      <c r="K214" s="2">
        <v>4.3300000000000001E-4</v>
      </c>
      <c r="L214" s="2">
        <v>2.0265241177938099E-4</v>
      </c>
      <c r="M214" s="2">
        <v>3</v>
      </c>
      <c r="N214" s="2">
        <v>4.5766666666666697E-5</v>
      </c>
      <c r="O214" s="2">
        <v>1.2208740038731799E-5</v>
      </c>
      <c r="P214" s="2">
        <v>3</v>
      </c>
      <c r="Q214" s="2">
        <v>3.5766666666666698E-5</v>
      </c>
      <c r="R214" s="2">
        <v>1.5122610004008299E-5</v>
      </c>
      <c r="S214" s="2">
        <v>3</v>
      </c>
      <c r="T214" s="2">
        <v>0</v>
      </c>
      <c r="U214" s="2">
        <v>0</v>
      </c>
      <c r="V214" s="2">
        <v>3</v>
      </c>
    </row>
    <row r="215" spans="1:22" x14ac:dyDescent="0.25">
      <c r="A215" s="4" t="s">
        <v>1041</v>
      </c>
      <c r="B215" s="2">
        <v>1.09666666666667E-5</v>
      </c>
      <c r="C215" s="2">
        <v>9.88753423930018E-6</v>
      </c>
      <c r="D215" s="2">
        <v>3</v>
      </c>
      <c r="E215" s="2">
        <v>1.23666666666667E-5</v>
      </c>
      <c r="F215" s="2">
        <v>2.1221058723196E-6</v>
      </c>
      <c r="G215" s="2">
        <v>3</v>
      </c>
      <c r="H215" s="2">
        <v>0</v>
      </c>
      <c r="I215" s="2">
        <v>0</v>
      </c>
      <c r="J215" s="2">
        <v>3</v>
      </c>
      <c r="K215" s="2">
        <v>4.2299999999999998E-5</v>
      </c>
      <c r="L215" s="2">
        <v>4.7444704657105801E-6</v>
      </c>
      <c r="M215" s="2">
        <v>3</v>
      </c>
      <c r="N215" s="2">
        <v>2.3666666666666699E-5</v>
      </c>
      <c r="O215" s="2">
        <v>7.3418889485835601E-6</v>
      </c>
      <c r="P215" s="2">
        <v>3</v>
      </c>
      <c r="Q215" s="2">
        <v>3.5200000000000002E-5</v>
      </c>
      <c r="R215" s="2">
        <v>6.9282032302754804E-7</v>
      </c>
      <c r="S215" s="2">
        <v>3</v>
      </c>
      <c r="T215" s="2">
        <v>3.03316666666667E-6</v>
      </c>
      <c r="U215" s="2">
        <v>5.2535987744910004E-6</v>
      </c>
      <c r="V215" s="2">
        <v>3</v>
      </c>
    </row>
    <row r="216" spans="1:22" x14ac:dyDescent="0.25">
      <c r="A216" s="4" t="s">
        <v>425</v>
      </c>
      <c r="B216" s="2">
        <v>1.20566666666667E-3</v>
      </c>
      <c r="C216" s="2">
        <v>2.1093205857179099E-4</v>
      </c>
      <c r="D216" s="2">
        <v>3</v>
      </c>
      <c r="E216" s="2">
        <v>4.4766666666666701E-4</v>
      </c>
      <c r="F216" s="2">
        <v>8.4239737258216395E-5</v>
      </c>
      <c r="G216" s="2">
        <v>3</v>
      </c>
      <c r="H216" s="2">
        <v>4.6999999999999999E-6</v>
      </c>
      <c r="I216" s="2">
        <v>8.1406387955737207E-6</v>
      </c>
      <c r="J216" s="2">
        <v>3</v>
      </c>
      <c r="K216" s="2">
        <v>2.3599999999999999E-4</v>
      </c>
      <c r="L216" s="2">
        <v>3.9038442591886299E-5</v>
      </c>
      <c r="M216" s="2">
        <v>3</v>
      </c>
      <c r="N216" s="2">
        <v>0</v>
      </c>
      <c r="O216" s="2">
        <v>0</v>
      </c>
      <c r="P216" s="2">
        <v>3</v>
      </c>
      <c r="Q216" s="2">
        <v>3.5133333333333297E-5</v>
      </c>
      <c r="R216" s="2">
        <v>3.6084946076353403E-5</v>
      </c>
      <c r="S216" s="2">
        <v>3</v>
      </c>
      <c r="T216" s="2">
        <v>3.3342530000000001E-3</v>
      </c>
      <c r="U216" s="2">
        <v>2.7871961327649699E-4</v>
      </c>
      <c r="V216" s="2">
        <v>3</v>
      </c>
    </row>
    <row r="217" spans="1:22" x14ac:dyDescent="0.25">
      <c r="A217" s="4" t="s">
        <v>1053</v>
      </c>
      <c r="B217" s="2">
        <v>5.36333333333333E-5</v>
      </c>
      <c r="C217" s="2">
        <v>4.6448501949291498E-5</v>
      </c>
      <c r="D217" s="2">
        <v>3</v>
      </c>
      <c r="E217" s="2">
        <v>0</v>
      </c>
      <c r="F217" s="2">
        <v>0</v>
      </c>
      <c r="G217" s="2">
        <v>3</v>
      </c>
      <c r="H217" s="2">
        <v>0</v>
      </c>
      <c r="I217" s="2">
        <v>0</v>
      </c>
      <c r="J217" s="2">
        <v>3</v>
      </c>
      <c r="K217" s="2">
        <v>3.5033333333333298E-4</v>
      </c>
      <c r="L217" s="2">
        <v>4.4241760061432201E-5</v>
      </c>
      <c r="M217" s="2">
        <v>3</v>
      </c>
      <c r="N217" s="2">
        <v>0</v>
      </c>
      <c r="O217" s="2">
        <v>0</v>
      </c>
      <c r="P217" s="2">
        <v>3</v>
      </c>
      <c r="Q217" s="2">
        <v>3.5033333333333302E-5</v>
      </c>
      <c r="R217" s="2">
        <v>3.0709336256801998E-5</v>
      </c>
      <c r="S217" s="2">
        <v>3</v>
      </c>
      <c r="T217" s="2">
        <v>0</v>
      </c>
      <c r="U217" s="2">
        <v>0</v>
      </c>
      <c r="V217" s="2">
        <v>3</v>
      </c>
    </row>
    <row r="218" spans="1:22" x14ac:dyDescent="0.25">
      <c r="A218" s="4" t="s">
        <v>416</v>
      </c>
      <c r="B218" s="2">
        <v>7.4433333333333296E-4</v>
      </c>
      <c r="C218" s="2">
        <v>5.3153864707407E-5</v>
      </c>
      <c r="D218" s="2">
        <v>3</v>
      </c>
      <c r="E218" s="2">
        <v>3.5533333333333299E-4</v>
      </c>
      <c r="F218" s="2">
        <v>6.1695488759984198E-5</v>
      </c>
      <c r="G218" s="2">
        <v>3</v>
      </c>
      <c r="H218" s="2">
        <v>9.1833333333333307E-5</v>
      </c>
      <c r="I218" s="2">
        <v>7.2996735086806004E-5</v>
      </c>
      <c r="J218" s="2">
        <v>3</v>
      </c>
      <c r="K218" s="2">
        <v>2.1666666666666701E-4</v>
      </c>
      <c r="L218" s="2">
        <v>6.3971347752985006E-5</v>
      </c>
      <c r="M218" s="2">
        <v>3</v>
      </c>
      <c r="N218" s="2">
        <v>2.8766666666666701E-5</v>
      </c>
      <c r="O218" s="2">
        <v>1.7915728657616301E-5</v>
      </c>
      <c r="P218" s="2">
        <v>3</v>
      </c>
      <c r="Q218" s="2">
        <v>3.3533333333333299E-5</v>
      </c>
      <c r="R218" s="2">
        <v>1.41075629834969E-5</v>
      </c>
      <c r="S218" s="2">
        <v>3</v>
      </c>
      <c r="T218" s="2">
        <v>0</v>
      </c>
      <c r="U218" s="2">
        <v>0</v>
      </c>
      <c r="V218" s="2">
        <v>3</v>
      </c>
    </row>
    <row r="219" spans="1:22" x14ac:dyDescent="0.25">
      <c r="A219" s="4" t="s">
        <v>1068</v>
      </c>
      <c r="B219" s="2">
        <v>4.2099999999999999E-4</v>
      </c>
      <c r="C219" s="2">
        <v>7.0164093381158994E-5</v>
      </c>
      <c r="D219" s="2">
        <v>3</v>
      </c>
      <c r="E219" s="2">
        <v>3.55666666666667E-5</v>
      </c>
      <c r="F219" s="2">
        <v>3.0915422257076403E-5</v>
      </c>
      <c r="G219" s="2">
        <v>3</v>
      </c>
      <c r="H219" s="2">
        <v>1.34333333333333E-5</v>
      </c>
      <c r="I219" s="2">
        <v>2.3267215848341899E-5</v>
      </c>
      <c r="J219" s="2">
        <v>3</v>
      </c>
      <c r="K219" s="2">
        <v>1.1733333333333301E-4</v>
      </c>
      <c r="L219" s="2">
        <v>1.9731531449264998E-5</v>
      </c>
      <c r="M219" s="2">
        <v>3</v>
      </c>
      <c r="N219" s="2">
        <v>2.03333333333333E-5</v>
      </c>
      <c r="O219" s="2">
        <v>2.8378395538390399E-6</v>
      </c>
      <c r="P219" s="2">
        <v>3</v>
      </c>
      <c r="Q219" s="2">
        <v>3.3300000000000003E-5</v>
      </c>
      <c r="R219" s="2">
        <v>5.1797683345879498E-6</v>
      </c>
      <c r="S219" s="2">
        <v>3</v>
      </c>
      <c r="T219" s="2">
        <v>0</v>
      </c>
      <c r="U219" s="2">
        <v>0</v>
      </c>
      <c r="V219" s="2">
        <v>3</v>
      </c>
    </row>
    <row r="220" spans="1:22" x14ac:dyDescent="0.25">
      <c r="A220" s="4" t="s">
        <v>506</v>
      </c>
      <c r="B220" s="2">
        <v>1.15766666666667E-4</v>
      </c>
      <c r="C220" s="2">
        <v>6.2757974260912297E-5</v>
      </c>
      <c r="D220" s="2">
        <v>3</v>
      </c>
      <c r="E220" s="2">
        <v>0</v>
      </c>
      <c r="F220" s="2">
        <v>0</v>
      </c>
      <c r="G220" s="2">
        <v>3</v>
      </c>
      <c r="H220" s="2">
        <v>4.5033333333333301E-5</v>
      </c>
      <c r="I220" s="2">
        <v>3.90392537496983E-5</v>
      </c>
      <c r="J220" s="2">
        <v>3</v>
      </c>
      <c r="K220" s="2">
        <v>2.14333333333333E-4</v>
      </c>
      <c r="L220" s="2">
        <v>4.8128300752606397E-5</v>
      </c>
      <c r="M220" s="2">
        <v>3</v>
      </c>
      <c r="N220" s="2">
        <v>0</v>
      </c>
      <c r="O220" s="2">
        <v>0</v>
      </c>
      <c r="P220" s="2">
        <v>3</v>
      </c>
      <c r="Q220" s="2">
        <v>3.1766666666666702E-5</v>
      </c>
      <c r="R220" s="2">
        <v>3.25166623953525E-6</v>
      </c>
      <c r="S220" s="2">
        <v>3</v>
      </c>
      <c r="T220" s="2">
        <v>0</v>
      </c>
      <c r="U220" s="2">
        <v>0</v>
      </c>
      <c r="V220" s="2">
        <v>3</v>
      </c>
    </row>
    <row r="221" spans="1:22" x14ac:dyDescent="0.25">
      <c r="A221" s="4" t="s">
        <v>930</v>
      </c>
      <c r="B221" s="2">
        <v>4.3800000000000002E-4</v>
      </c>
      <c r="C221" s="2">
        <v>6.4861390672726104E-5</v>
      </c>
      <c r="D221" s="2">
        <v>3</v>
      </c>
      <c r="E221" s="2">
        <v>5.8633333333333302E-4</v>
      </c>
      <c r="F221" s="2">
        <v>2.1887972344037101E-4</v>
      </c>
      <c r="G221" s="2">
        <v>3</v>
      </c>
      <c r="H221" s="2">
        <v>3.28E-4</v>
      </c>
      <c r="I221" s="2">
        <v>1.5836982035728899E-4</v>
      </c>
      <c r="J221" s="2">
        <v>3</v>
      </c>
      <c r="K221" s="2">
        <v>1.7799999999999999E-4</v>
      </c>
      <c r="L221" s="2">
        <v>3.4999999999999997E-5</v>
      </c>
      <c r="M221" s="2">
        <v>3</v>
      </c>
      <c r="N221" s="2">
        <v>3.8323333333333299E-5</v>
      </c>
      <c r="O221" s="2">
        <v>3.0127439873532799E-5</v>
      </c>
      <c r="P221" s="2">
        <v>3</v>
      </c>
      <c r="Q221" s="2">
        <v>3.1399999999999998E-5</v>
      </c>
      <c r="R221" s="2">
        <v>1.8769389974104098E-5</v>
      </c>
      <c r="S221" s="2">
        <v>3</v>
      </c>
      <c r="T221" s="2">
        <v>6.7694133333333302E-6</v>
      </c>
      <c r="U221" s="2">
        <v>6.1922432402589997E-6</v>
      </c>
      <c r="V221" s="2">
        <v>3</v>
      </c>
    </row>
    <row r="222" spans="1:22" x14ac:dyDescent="0.25">
      <c r="A222" s="4" t="s">
        <v>524</v>
      </c>
      <c r="B222" s="2">
        <v>8.5666666666666705E-6</v>
      </c>
      <c r="C222" s="2">
        <v>7.4231619498252399E-6</v>
      </c>
      <c r="D222" s="2">
        <v>3</v>
      </c>
      <c r="E222" s="2">
        <v>1.5806666666666699E-4</v>
      </c>
      <c r="F222" s="2">
        <v>1.77060338114817E-4</v>
      </c>
      <c r="G222" s="2">
        <v>3</v>
      </c>
      <c r="H222" s="2">
        <v>0</v>
      </c>
      <c r="I222" s="2">
        <v>0</v>
      </c>
      <c r="J222" s="2">
        <v>3</v>
      </c>
      <c r="K222" s="2">
        <v>6.0900000000000003E-5</v>
      </c>
      <c r="L222" s="2">
        <v>1.8640547202268501E-5</v>
      </c>
      <c r="M222" s="2">
        <v>3</v>
      </c>
      <c r="N222" s="2">
        <v>0</v>
      </c>
      <c r="O222" s="2">
        <v>0</v>
      </c>
      <c r="P222" s="2">
        <v>3</v>
      </c>
      <c r="Q222" s="2">
        <v>3.0899999999999999E-5</v>
      </c>
      <c r="R222" s="2">
        <v>5.3520369953878298E-5</v>
      </c>
      <c r="S222" s="2">
        <v>3</v>
      </c>
      <c r="T222" s="2">
        <v>0</v>
      </c>
      <c r="U222" s="2">
        <v>0</v>
      </c>
      <c r="V222" s="2">
        <v>3</v>
      </c>
    </row>
    <row r="223" spans="1:22" x14ac:dyDescent="0.25">
      <c r="A223" s="4" t="s">
        <v>912</v>
      </c>
      <c r="B223" s="2">
        <v>1.3899999999999999E-4</v>
      </c>
      <c r="C223" s="2">
        <v>3.2924155266308699E-5</v>
      </c>
      <c r="D223" s="2">
        <v>3</v>
      </c>
      <c r="E223" s="2">
        <v>6.1996666666666703E-5</v>
      </c>
      <c r="F223" s="2">
        <v>9.9596160735910598E-5</v>
      </c>
      <c r="G223" s="2">
        <v>3</v>
      </c>
      <c r="H223" s="2">
        <v>3.1000000000000001E-5</v>
      </c>
      <c r="I223" s="2">
        <v>2.7622454633866301E-5</v>
      </c>
      <c r="J223" s="2">
        <v>3</v>
      </c>
      <c r="K223" s="2">
        <v>0</v>
      </c>
      <c r="L223" s="2">
        <v>0</v>
      </c>
      <c r="M223" s="2">
        <v>3</v>
      </c>
      <c r="N223" s="2">
        <v>2.7637333333333299E-2</v>
      </c>
      <c r="O223" s="2">
        <v>4.78692655190502E-2</v>
      </c>
      <c r="P223" s="2">
        <v>3</v>
      </c>
      <c r="Q223" s="2">
        <v>3.04E-5</v>
      </c>
      <c r="R223" s="2">
        <v>2.6895538663503301E-5</v>
      </c>
      <c r="S223" s="2">
        <v>3</v>
      </c>
      <c r="T223" s="2">
        <v>3.6514666666666701E-6</v>
      </c>
      <c r="U223" s="2">
        <v>3.3441282417744301E-6</v>
      </c>
      <c r="V223" s="2">
        <v>3</v>
      </c>
    </row>
    <row r="224" spans="1:22" x14ac:dyDescent="0.25">
      <c r="A224" s="4" t="s">
        <v>404</v>
      </c>
      <c r="B224" s="2">
        <v>1.8866666666666701E-4</v>
      </c>
      <c r="C224" s="2">
        <v>6.1207298039803502E-5</v>
      </c>
      <c r="D224" s="2">
        <v>3</v>
      </c>
      <c r="E224" s="2">
        <v>9.6199999999999994E-5</v>
      </c>
      <c r="F224" s="2">
        <v>2.61005747063163E-5</v>
      </c>
      <c r="G224" s="2">
        <v>3</v>
      </c>
      <c r="H224" s="2">
        <v>0</v>
      </c>
      <c r="I224" s="2">
        <v>0</v>
      </c>
      <c r="J224" s="2">
        <v>3</v>
      </c>
      <c r="K224" s="2">
        <v>0</v>
      </c>
      <c r="L224" s="2">
        <v>0</v>
      </c>
      <c r="M224" s="2">
        <v>3</v>
      </c>
      <c r="N224" s="2">
        <v>9.5000000000000005E-6</v>
      </c>
      <c r="O224" s="2">
        <v>8.5035286793189608E-6</v>
      </c>
      <c r="P224" s="2">
        <v>3</v>
      </c>
      <c r="Q224" s="2">
        <v>2.76E-5</v>
      </c>
      <c r="R224" s="2">
        <v>2.72088220987238E-5</v>
      </c>
      <c r="S224" s="2">
        <v>3</v>
      </c>
      <c r="T224" s="2">
        <v>5.1657566666666699E-4</v>
      </c>
      <c r="U224" s="2">
        <v>1.15477424985723E-4</v>
      </c>
      <c r="V224" s="2">
        <v>3</v>
      </c>
    </row>
    <row r="225" spans="1:22" x14ac:dyDescent="0.25">
      <c r="A225" s="4" t="s">
        <v>98</v>
      </c>
      <c r="B225" s="2">
        <v>1.5500000000000001E-5</v>
      </c>
      <c r="C225" s="2">
        <v>1.34814687627128E-5</v>
      </c>
      <c r="D225" s="2">
        <v>3</v>
      </c>
      <c r="E225" s="2">
        <v>2.0299999999999999E-5</v>
      </c>
      <c r="F225" s="2">
        <v>3.5791060336346601E-6</v>
      </c>
      <c r="G225" s="2">
        <v>3</v>
      </c>
      <c r="H225" s="2">
        <v>0</v>
      </c>
      <c r="I225" s="2">
        <v>0</v>
      </c>
      <c r="J225" s="2">
        <v>3</v>
      </c>
      <c r="K225" s="2">
        <v>2.9666666666666699E-6</v>
      </c>
      <c r="L225" s="2">
        <v>5.1384173957876698E-6</v>
      </c>
      <c r="M225" s="2">
        <v>3</v>
      </c>
      <c r="N225" s="2">
        <v>0</v>
      </c>
      <c r="O225" s="2">
        <v>0</v>
      </c>
      <c r="P225" s="2">
        <v>3</v>
      </c>
      <c r="Q225" s="2">
        <v>2.6466666666666699E-5</v>
      </c>
      <c r="R225" s="2">
        <v>4.5841611373656301E-5</v>
      </c>
      <c r="S225" s="2">
        <v>3</v>
      </c>
      <c r="T225" s="2">
        <v>0</v>
      </c>
      <c r="U225" s="2">
        <v>0</v>
      </c>
      <c r="V225" s="2">
        <v>3</v>
      </c>
    </row>
    <row r="226" spans="1:22" x14ac:dyDescent="0.25">
      <c r="A226" s="4" t="s">
        <v>386</v>
      </c>
      <c r="B226" s="2">
        <v>6.1600000000000007E-5</v>
      </c>
      <c r="C226" s="2">
        <v>1.3322537295875699E-5</v>
      </c>
      <c r="D226" s="2">
        <v>3</v>
      </c>
      <c r="E226" s="2">
        <v>4.4666666666666698E-5</v>
      </c>
      <c r="F226" s="2">
        <v>7.7364936071409906E-5</v>
      </c>
      <c r="G226" s="2">
        <v>3</v>
      </c>
      <c r="H226" s="2">
        <v>9.8999999999999994E-5</v>
      </c>
      <c r="I226" s="2">
        <v>9.0038880490596904E-5</v>
      </c>
      <c r="J226" s="2">
        <v>3</v>
      </c>
      <c r="K226" s="2">
        <v>1.3566666666666699E-4</v>
      </c>
      <c r="L226" s="2">
        <v>2.5774664562964399E-5</v>
      </c>
      <c r="M226" s="2">
        <v>3</v>
      </c>
      <c r="N226" s="2">
        <v>1.19366666666667E-4</v>
      </c>
      <c r="O226" s="2">
        <v>2.7451836611296799E-5</v>
      </c>
      <c r="P226" s="2">
        <v>3</v>
      </c>
      <c r="Q226" s="2">
        <v>2.6133333333333299E-5</v>
      </c>
      <c r="R226" s="2">
        <v>4.5264261104466701E-5</v>
      </c>
      <c r="S226" s="2">
        <v>3</v>
      </c>
      <c r="T226" s="2">
        <v>0</v>
      </c>
      <c r="U226" s="2">
        <v>0</v>
      </c>
      <c r="V226" s="2">
        <v>3</v>
      </c>
    </row>
    <row r="227" spans="1:22" x14ac:dyDescent="0.25">
      <c r="A227" s="4" t="s">
        <v>191</v>
      </c>
      <c r="B227" s="2">
        <v>4.7183333333333296E-3</v>
      </c>
      <c r="C227" s="2">
        <v>1.92681948644219E-4</v>
      </c>
      <c r="D227" s="2">
        <v>3</v>
      </c>
      <c r="E227" s="2">
        <v>3.5363333333333301E-3</v>
      </c>
      <c r="F227" s="2">
        <v>2.94523909612332E-4</v>
      </c>
      <c r="G227" s="2">
        <v>3</v>
      </c>
      <c r="H227" s="2">
        <v>2.4800000000000001E-4</v>
      </c>
      <c r="I227" s="2">
        <v>1.17758226888825E-4</v>
      </c>
      <c r="J227" s="2">
        <v>3</v>
      </c>
      <c r="K227" s="2">
        <v>2.4499999999999999E-4</v>
      </c>
      <c r="L227" s="2">
        <v>1.5394804318340601E-5</v>
      </c>
      <c r="M227" s="2">
        <v>3</v>
      </c>
      <c r="N227" s="2">
        <v>9.2166666666666693E-5</v>
      </c>
      <c r="O227" s="2">
        <v>3.47336052452568E-5</v>
      </c>
      <c r="P227" s="2">
        <v>3</v>
      </c>
      <c r="Q227" s="2">
        <v>2.49666666666667E-5</v>
      </c>
      <c r="R227" s="2">
        <v>2.6061529758119201E-5</v>
      </c>
      <c r="S227" s="2">
        <v>3</v>
      </c>
      <c r="T227" s="2">
        <v>1.3038156666666701E-3</v>
      </c>
      <c r="U227" s="2">
        <v>3.6439485595344699E-4</v>
      </c>
      <c r="V227" s="2">
        <v>3</v>
      </c>
    </row>
    <row r="228" spans="1:22" x14ac:dyDescent="0.25">
      <c r="A228" s="4" t="s">
        <v>293</v>
      </c>
      <c r="B228" s="2">
        <v>8.0666666666666698E-5</v>
      </c>
      <c r="C228" s="2">
        <v>9.8022106350217404E-6</v>
      </c>
      <c r="D228" s="2">
        <v>3</v>
      </c>
      <c r="E228" s="2">
        <v>1.27E-4</v>
      </c>
      <c r="F228" s="2">
        <v>3.4641016151377399E-6</v>
      </c>
      <c r="G228" s="2">
        <v>3</v>
      </c>
      <c r="H228" s="2">
        <v>4.5566666666666699E-5</v>
      </c>
      <c r="I228" s="2">
        <v>5.6074355398286398E-6</v>
      </c>
      <c r="J228" s="2">
        <v>3</v>
      </c>
      <c r="K228" s="2">
        <v>6.1299999999999999E-5</v>
      </c>
      <c r="L228" s="2">
        <v>2.3441203040799802E-5</v>
      </c>
      <c r="M228" s="2">
        <v>3</v>
      </c>
      <c r="N228" s="2">
        <v>2.9733333333333302E-5</v>
      </c>
      <c r="O228" s="2">
        <v>2.83665883273497E-5</v>
      </c>
      <c r="P228" s="2">
        <v>3</v>
      </c>
      <c r="Q228" s="2">
        <v>2.3799999999999999E-5</v>
      </c>
      <c r="R228" s="2">
        <v>3.50428309358704E-6</v>
      </c>
      <c r="S228" s="2">
        <v>3</v>
      </c>
      <c r="T228" s="2">
        <v>1.0407666666666701E-5</v>
      </c>
      <c r="U228" s="2">
        <v>1.8026607454907701E-5</v>
      </c>
      <c r="V228" s="2">
        <v>3</v>
      </c>
    </row>
    <row r="229" spans="1:22" x14ac:dyDescent="0.25">
      <c r="A229" s="4" t="s">
        <v>53</v>
      </c>
      <c r="B229" s="2">
        <v>2.4966666666666703E-4</v>
      </c>
      <c r="C229" s="2">
        <v>4.1476901202155098E-5</v>
      </c>
      <c r="D229" s="2">
        <v>3</v>
      </c>
      <c r="E229" s="2">
        <v>5.92333333333333E-5</v>
      </c>
      <c r="F229" s="2">
        <v>1.17099672644006E-5</v>
      </c>
      <c r="G229" s="2">
        <v>3</v>
      </c>
      <c r="H229" s="2">
        <v>0</v>
      </c>
      <c r="I229" s="2">
        <v>0</v>
      </c>
      <c r="J229" s="2">
        <v>3</v>
      </c>
      <c r="K229" s="2">
        <v>4.8999999999999997E-6</v>
      </c>
      <c r="L229" s="2">
        <v>8.4870489570874992E-6</v>
      </c>
      <c r="M229" s="2">
        <v>3</v>
      </c>
      <c r="N229" s="2">
        <v>0</v>
      </c>
      <c r="O229" s="2">
        <v>0</v>
      </c>
      <c r="P229" s="2">
        <v>3</v>
      </c>
      <c r="Q229" s="2">
        <v>2.2633333333333298E-5</v>
      </c>
      <c r="R229" s="2">
        <v>1.5672055810688399E-5</v>
      </c>
      <c r="S229" s="2">
        <v>3</v>
      </c>
      <c r="T229" s="2">
        <v>4.6115700000000002E-4</v>
      </c>
      <c r="U229" s="2">
        <v>8.6477214010397002E-5</v>
      </c>
      <c r="V229" s="2">
        <v>3</v>
      </c>
    </row>
    <row r="230" spans="1:22" x14ac:dyDescent="0.25">
      <c r="A230" s="4" t="s">
        <v>479</v>
      </c>
      <c r="B230" s="2">
        <v>6.5433333333333302E-5</v>
      </c>
      <c r="C230" s="2">
        <v>6.6525659210062206E-5</v>
      </c>
      <c r="D230" s="2">
        <v>3</v>
      </c>
      <c r="E230" s="2">
        <v>1.4899999999999999E-4</v>
      </c>
      <c r="F230" s="2">
        <v>1.4704081066153001E-4</v>
      </c>
      <c r="G230" s="2">
        <v>3</v>
      </c>
      <c r="H230" s="2">
        <v>1.4266666666666701E-5</v>
      </c>
      <c r="I230" s="2">
        <v>2.4710591521316001E-5</v>
      </c>
      <c r="J230" s="2">
        <v>3</v>
      </c>
      <c r="K230" s="2">
        <v>2.5300000000000002E-4</v>
      </c>
      <c r="L230" s="2">
        <v>8.8662280593271504E-5</v>
      </c>
      <c r="M230" s="2">
        <v>3</v>
      </c>
      <c r="N230" s="2">
        <v>3.3233333333333299E-5</v>
      </c>
      <c r="O230" s="2">
        <v>2.8868725869586499E-5</v>
      </c>
      <c r="P230" s="2">
        <v>3</v>
      </c>
      <c r="Q230" s="2">
        <v>2.0999999999999999E-5</v>
      </c>
      <c r="R230" s="2">
        <v>3.6373066958946402E-5</v>
      </c>
      <c r="S230" s="2">
        <v>3</v>
      </c>
      <c r="T230" s="2">
        <v>0</v>
      </c>
      <c r="U230" s="2">
        <v>0</v>
      </c>
      <c r="V230" s="2">
        <v>3</v>
      </c>
    </row>
    <row r="231" spans="1:22" x14ac:dyDescent="0.25">
      <c r="A231" s="4" t="s">
        <v>605</v>
      </c>
      <c r="B231" s="2">
        <v>4.1533333333333298E-4</v>
      </c>
      <c r="C231" s="2">
        <v>6.7574650079251904E-5</v>
      </c>
      <c r="D231" s="2">
        <v>3</v>
      </c>
      <c r="E231" s="2">
        <v>5.5933333333333302E-5</v>
      </c>
      <c r="F231" s="2">
        <v>1.78197456023742E-5</v>
      </c>
      <c r="G231" s="2">
        <v>3</v>
      </c>
      <c r="H231" s="2">
        <v>0</v>
      </c>
      <c r="I231" s="2">
        <v>0</v>
      </c>
      <c r="J231" s="2">
        <v>3</v>
      </c>
      <c r="K231" s="2">
        <v>3.8333333333333302E-4</v>
      </c>
      <c r="L231" s="2">
        <v>1.02163268023949E-4</v>
      </c>
      <c r="M231" s="2">
        <v>3</v>
      </c>
      <c r="N231" s="2">
        <v>5.9200000000000002E-5</v>
      </c>
      <c r="O231" s="2">
        <v>2.5731498207450001E-5</v>
      </c>
      <c r="P231" s="2">
        <v>3</v>
      </c>
      <c r="Q231" s="2">
        <v>2.0533333333333302E-5</v>
      </c>
      <c r="R231" s="2">
        <v>3.5564776582080902E-5</v>
      </c>
      <c r="S231" s="2">
        <v>3</v>
      </c>
      <c r="T231" s="2">
        <v>0</v>
      </c>
      <c r="U231" s="2">
        <v>0</v>
      </c>
      <c r="V231" s="2">
        <v>3</v>
      </c>
    </row>
    <row r="232" spans="1:22" x14ac:dyDescent="0.25">
      <c r="A232" s="4" t="s">
        <v>44</v>
      </c>
      <c r="B232" s="2">
        <v>1.04666666666667E-4</v>
      </c>
      <c r="C232" s="2">
        <v>1.5032409432068199E-5</v>
      </c>
      <c r="D232" s="2">
        <v>3</v>
      </c>
      <c r="E232" s="2">
        <v>5.3866666666666698E-5</v>
      </c>
      <c r="F232" s="2">
        <v>1.3269639532908699E-5</v>
      </c>
      <c r="G232" s="2">
        <v>3</v>
      </c>
      <c r="H232" s="2">
        <v>1.6166666666666699E-5</v>
      </c>
      <c r="I232" s="2">
        <v>2.8001488055696899E-5</v>
      </c>
      <c r="J232" s="2">
        <v>3</v>
      </c>
      <c r="K232" s="2">
        <v>3.4999999999999997E-5</v>
      </c>
      <c r="L232" s="2">
        <v>3.23487248589492E-5</v>
      </c>
      <c r="M232" s="2">
        <v>3</v>
      </c>
      <c r="N232" s="2">
        <v>1.1E-5</v>
      </c>
      <c r="O232" s="2">
        <v>1.9052558883257598E-5</v>
      </c>
      <c r="P232" s="2">
        <v>3</v>
      </c>
      <c r="Q232" s="2">
        <v>2.03333333333333E-5</v>
      </c>
      <c r="R232" s="2">
        <v>4.5081407845511404E-6</v>
      </c>
      <c r="S232" s="2">
        <v>3</v>
      </c>
      <c r="T232" s="2">
        <v>1.7743199999999999E-4</v>
      </c>
      <c r="U232" s="2">
        <v>4.5918302658090501E-5</v>
      </c>
      <c r="V232" s="2">
        <v>3</v>
      </c>
    </row>
    <row r="233" spans="1:22" x14ac:dyDescent="0.25">
      <c r="A233" s="4" t="s">
        <v>870</v>
      </c>
      <c r="B233" s="2">
        <v>1.46933333333333E-5</v>
      </c>
      <c r="C233" s="2">
        <v>1.7949822654648501E-5</v>
      </c>
      <c r="D233" s="2">
        <v>3</v>
      </c>
      <c r="E233" s="2">
        <v>0</v>
      </c>
      <c r="F233" s="2">
        <v>0</v>
      </c>
      <c r="G233" s="2">
        <v>3</v>
      </c>
      <c r="H233" s="2">
        <v>0</v>
      </c>
      <c r="I233" s="2">
        <v>0</v>
      </c>
      <c r="J233" s="2">
        <v>3</v>
      </c>
      <c r="K233" s="2">
        <v>0</v>
      </c>
      <c r="L233" s="2">
        <v>0</v>
      </c>
      <c r="M233" s="2">
        <v>3</v>
      </c>
      <c r="N233" s="2">
        <v>0</v>
      </c>
      <c r="O233" s="2">
        <v>0</v>
      </c>
      <c r="P233" s="2">
        <v>3</v>
      </c>
      <c r="Q233" s="2">
        <v>1.8099999999999999E-5</v>
      </c>
      <c r="R233" s="2">
        <v>3.1350119616996697E-5</v>
      </c>
      <c r="S233" s="2">
        <v>3</v>
      </c>
      <c r="T233" s="2">
        <v>2.8140233333333298E-4</v>
      </c>
      <c r="U233" s="2">
        <v>1.88474616626042E-4</v>
      </c>
      <c r="V233" s="2">
        <v>3</v>
      </c>
    </row>
    <row r="234" spans="1:22" x14ac:dyDescent="0.25">
      <c r="A234" s="4" t="s">
        <v>317</v>
      </c>
      <c r="B234" s="2">
        <v>0</v>
      </c>
      <c r="C234" s="2">
        <v>0</v>
      </c>
      <c r="D234" s="2">
        <v>3</v>
      </c>
      <c r="E234" s="2">
        <v>9.8666666666666702E-5</v>
      </c>
      <c r="F234" s="2">
        <v>8.7122519094280903E-5</v>
      </c>
      <c r="G234" s="2">
        <v>3</v>
      </c>
      <c r="H234" s="2">
        <v>8.3200000000000003E-5</v>
      </c>
      <c r="I234" s="2">
        <v>8.8974827900929404E-5</v>
      </c>
      <c r="J234" s="2">
        <v>3</v>
      </c>
      <c r="K234" s="2">
        <v>2.4066666666666702E-5</v>
      </c>
      <c r="L234" s="2">
        <v>4.1684689435491E-5</v>
      </c>
      <c r="M234" s="2">
        <v>3</v>
      </c>
      <c r="N234" s="2">
        <v>3.2266666666666701E-5</v>
      </c>
      <c r="O234" s="2">
        <v>5.58875060575558E-5</v>
      </c>
      <c r="P234" s="2">
        <v>3</v>
      </c>
      <c r="Q234" s="2">
        <v>1.77E-5</v>
      </c>
      <c r="R234" s="2">
        <v>3.0657299293969099E-5</v>
      </c>
      <c r="S234" s="2">
        <v>3</v>
      </c>
      <c r="T234" s="2">
        <v>0</v>
      </c>
      <c r="U234" s="2">
        <v>0</v>
      </c>
      <c r="V234" s="2">
        <v>3</v>
      </c>
    </row>
    <row r="235" spans="1:22" x14ac:dyDescent="0.25">
      <c r="A235" s="4" t="s">
        <v>212</v>
      </c>
      <c r="B235" s="2">
        <v>0</v>
      </c>
      <c r="C235" s="2">
        <v>0</v>
      </c>
      <c r="D235" s="2">
        <v>3</v>
      </c>
      <c r="E235" s="2">
        <v>0</v>
      </c>
      <c r="F235" s="2">
        <v>0</v>
      </c>
      <c r="G235" s="2">
        <v>3</v>
      </c>
      <c r="H235" s="2">
        <v>3.0366666666666698E-4</v>
      </c>
      <c r="I235" s="2">
        <v>1.87067723921935E-4</v>
      </c>
      <c r="J235" s="2">
        <v>3</v>
      </c>
      <c r="K235" s="2">
        <v>2.8333333333333297E-4</v>
      </c>
      <c r="L235" s="2">
        <v>2.4618759784630402E-4</v>
      </c>
      <c r="M235" s="2">
        <v>3</v>
      </c>
      <c r="N235" s="2">
        <v>5.0199999999999995E-4</v>
      </c>
      <c r="O235" s="2">
        <v>1.3387680904473301E-4</v>
      </c>
      <c r="P235" s="2">
        <v>3</v>
      </c>
      <c r="Q235" s="2">
        <v>1.6500000000000001E-5</v>
      </c>
      <c r="R235" s="2">
        <v>2.8578838324886499E-5</v>
      </c>
      <c r="S235" s="2">
        <v>3</v>
      </c>
      <c r="T235" s="2">
        <v>0</v>
      </c>
      <c r="U235" s="2">
        <v>0</v>
      </c>
      <c r="V235" s="2">
        <v>3</v>
      </c>
    </row>
    <row r="236" spans="1:22" x14ac:dyDescent="0.25">
      <c r="A236" s="4" t="s">
        <v>455</v>
      </c>
      <c r="B236" s="2">
        <v>1.5073333333333299E-3</v>
      </c>
      <c r="C236" s="2">
        <v>2.9816494316624998E-4</v>
      </c>
      <c r="D236" s="2">
        <v>3</v>
      </c>
      <c r="E236" s="2">
        <v>2.6296666666666699E-3</v>
      </c>
      <c r="F236" s="2">
        <v>2.5206017799988401E-4</v>
      </c>
      <c r="G236" s="2">
        <v>3</v>
      </c>
      <c r="H236" s="2">
        <v>2.3599999999999999E-4</v>
      </c>
      <c r="I236" s="2">
        <v>2.3579652245103199E-5</v>
      </c>
      <c r="J236" s="2">
        <v>3</v>
      </c>
      <c r="K236" s="2">
        <v>3.5399999999999999E-4</v>
      </c>
      <c r="L236" s="2">
        <v>1.5420440979427299E-4</v>
      </c>
      <c r="M236" s="2">
        <v>3</v>
      </c>
      <c r="N236" s="2">
        <v>1.01133333333333E-4</v>
      </c>
      <c r="O236" s="2">
        <v>6.6212184175824706E-5</v>
      </c>
      <c r="P236" s="2">
        <v>3</v>
      </c>
      <c r="Q236" s="2">
        <v>1.6166666666666699E-5</v>
      </c>
      <c r="R236" s="2">
        <v>2.8001488055696899E-5</v>
      </c>
      <c r="S236" s="2">
        <v>3</v>
      </c>
      <c r="T236" s="2">
        <v>0</v>
      </c>
      <c r="U236" s="2">
        <v>0</v>
      </c>
      <c r="V236" s="2">
        <v>3</v>
      </c>
    </row>
    <row r="237" spans="1:22" x14ac:dyDescent="0.25">
      <c r="A237" s="4" t="s">
        <v>602</v>
      </c>
      <c r="B237" s="2">
        <v>1.4866666666666701E-4</v>
      </c>
      <c r="C237" s="2">
        <v>2.96872587709498E-5</v>
      </c>
      <c r="D237" s="2">
        <v>3</v>
      </c>
      <c r="E237" s="2">
        <v>3.58666666666667E-5</v>
      </c>
      <c r="F237" s="2">
        <v>3.4237017004016797E-5</v>
      </c>
      <c r="G237" s="2">
        <v>3</v>
      </c>
      <c r="H237" s="2">
        <v>1.3866666666666699E-5</v>
      </c>
      <c r="I237" s="2">
        <v>2.40177711982884E-5</v>
      </c>
      <c r="J237" s="2">
        <v>3</v>
      </c>
      <c r="K237" s="2">
        <v>3.66666666666667E-5</v>
      </c>
      <c r="L237" s="2">
        <v>6.3508529610858806E-5</v>
      </c>
      <c r="M237" s="2">
        <v>3</v>
      </c>
      <c r="N237" s="2">
        <v>2.6966666666666701E-5</v>
      </c>
      <c r="O237" s="2">
        <v>3.2953957779503997E-5</v>
      </c>
      <c r="P237" s="2">
        <v>3</v>
      </c>
      <c r="Q237" s="2">
        <v>1.5800000000000001E-5</v>
      </c>
      <c r="R237" s="2">
        <v>1.37196938741358E-5</v>
      </c>
      <c r="S237" s="2">
        <v>3</v>
      </c>
      <c r="T237" s="2">
        <v>3.1821799999999999E-4</v>
      </c>
      <c r="U237" s="2">
        <v>1.43940744756306E-4</v>
      </c>
      <c r="V237" s="2">
        <v>3</v>
      </c>
    </row>
    <row r="238" spans="1:22" x14ac:dyDescent="0.25">
      <c r="A238" s="4" t="s">
        <v>77</v>
      </c>
      <c r="B238" s="2">
        <v>2.3733333333333299E-4</v>
      </c>
      <c r="C238" s="2">
        <v>1.03055001495965E-4</v>
      </c>
      <c r="D238" s="2">
        <v>3</v>
      </c>
      <c r="E238" s="2">
        <v>0</v>
      </c>
      <c r="F238" s="2">
        <v>0</v>
      </c>
      <c r="G238" s="2">
        <v>3</v>
      </c>
      <c r="H238" s="2">
        <v>7.7000000000000008E-6</v>
      </c>
      <c r="I238" s="2">
        <v>1.33367912182804E-5</v>
      </c>
      <c r="J238" s="2">
        <v>3</v>
      </c>
      <c r="K238" s="2">
        <v>1.5100000000000001E-4</v>
      </c>
      <c r="L238" s="2">
        <v>3.6864617182333497E-5</v>
      </c>
      <c r="M238" s="2">
        <v>3</v>
      </c>
      <c r="N238" s="2">
        <v>4.2966666666666697E-5</v>
      </c>
      <c r="O238" s="2">
        <v>1.4797409683229501E-5</v>
      </c>
      <c r="P238" s="2">
        <v>3</v>
      </c>
      <c r="Q238" s="2">
        <v>1.4633333333333301E-5</v>
      </c>
      <c r="R238" s="2">
        <v>2.53456768174246E-5</v>
      </c>
      <c r="S238" s="2">
        <v>3</v>
      </c>
      <c r="T238" s="2">
        <v>0</v>
      </c>
      <c r="U238" s="2">
        <v>0</v>
      </c>
      <c r="V238" s="2">
        <v>3</v>
      </c>
    </row>
    <row r="239" spans="1:22" x14ac:dyDescent="0.25">
      <c r="A239" s="4" t="s">
        <v>551</v>
      </c>
      <c r="B239" s="2">
        <v>1.7799999999999999E-4</v>
      </c>
      <c r="C239" s="2">
        <v>3.4117444218464E-5</v>
      </c>
      <c r="D239" s="2">
        <v>3</v>
      </c>
      <c r="E239" s="2">
        <v>4.4400000000000002E-5</v>
      </c>
      <c r="F239" s="2">
        <v>3.9445658823246899E-5</v>
      </c>
      <c r="G239" s="2">
        <v>3</v>
      </c>
      <c r="H239" s="2">
        <v>0</v>
      </c>
      <c r="I239" s="2">
        <v>0</v>
      </c>
      <c r="J239" s="2">
        <v>3</v>
      </c>
      <c r="K239" s="2">
        <v>1.2760000000000001E-4</v>
      </c>
      <c r="L239" s="2">
        <v>5.6642386955353499E-5</v>
      </c>
      <c r="M239" s="2">
        <v>3</v>
      </c>
      <c r="N239" s="2">
        <v>0</v>
      </c>
      <c r="O239" s="2">
        <v>0</v>
      </c>
      <c r="P239" s="2">
        <v>3</v>
      </c>
      <c r="Q239" s="2">
        <v>1.4033333333333299E-5</v>
      </c>
      <c r="R239" s="2">
        <v>2.43064463328832E-5</v>
      </c>
      <c r="S239" s="2">
        <v>3</v>
      </c>
      <c r="T239" s="2">
        <v>8.6120333333333299E-6</v>
      </c>
      <c r="U239" s="2">
        <v>1.49164792898101E-5</v>
      </c>
      <c r="V239" s="2">
        <v>3</v>
      </c>
    </row>
    <row r="240" spans="1:22" x14ac:dyDescent="0.25">
      <c r="A240" s="4" t="s">
        <v>1125</v>
      </c>
      <c r="B240" s="2">
        <v>5.4533333333333301E-5</v>
      </c>
      <c r="C240" s="2">
        <v>6.1376325511823594E-5</v>
      </c>
      <c r="D240" s="2">
        <v>3</v>
      </c>
      <c r="E240" s="2">
        <v>9.3999999999999998E-6</v>
      </c>
      <c r="F240" s="2">
        <v>1.6281277591147401E-5</v>
      </c>
      <c r="G240" s="2">
        <v>3</v>
      </c>
      <c r="H240" s="2">
        <v>5.52E-5</v>
      </c>
      <c r="I240" s="2">
        <v>1.82748461005832E-5</v>
      </c>
      <c r="J240" s="2">
        <v>3</v>
      </c>
      <c r="K240" s="2">
        <v>2.8933333333333301E-4</v>
      </c>
      <c r="L240" s="2">
        <v>2.8360771028541001E-5</v>
      </c>
      <c r="M240" s="2">
        <v>3</v>
      </c>
      <c r="N240" s="2">
        <v>9.1566666666666706E-5</v>
      </c>
      <c r="O240" s="2">
        <v>2.4385719864981099E-5</v>
      </c>
      <c r="P240" s="2">
        <v>3</v>
      </c>
      <c r="Q240" s="2">
        <v>1.2666666666666701E-5</v>
      </c>
      <c r="R240" s="2">
        <v>2.19393102292058E-5</v>
      </c>
      <c r="S240" s="2">
        <v>3</v>
      </c>
      <c r="T240" s="2">
        <v>0</v>
      </c>
      <c r="U240" s="2">
        <v>0</v>
      </c>
      <c r="V240" s="2">
        <v>3</v>
      </c>
    </row>
    <row r="241" spans="1:22" x14ac:dyDescent="0.25">
      <c r="A241" s="4" t="s">
        <v>47</v>
      </c>
      <c r="B241" s="2">
        <v>1.11766666666667E-3</v>
      </c>
      <c r="C241" s="2">
        <v>2.3585235494549001E-4</v>
      </c>
      <c r="D241" s="2">
        <v>3</v>
      </c>
      <c r="E241" s="2">
        <v>5.0300000000000003E-5</v>
      </c>
      <c r="F241" s="2">
        <v>3.2691436187478798E-5</v>
      </c>
      <c r="G241" s="2">
        <v>3</v>
      </c>
      <c r="H241" s="2">
        <v>0</v>
      </c>
      <c r="I241" s="2">
        <v>0</v>
      </c>
      <c r="J241" s="2">
        <v>3</v>
      </c>
      <c r="K241" s="2">
        <v>0</v>
      </c>
      <c r="L241" s="2">
        <v>0</v>
      </c>
      <c r="M241" s="2">
        <v>3</v>
      </c>
      <c r="N241" s="2">
        <v>0</v>
      </c>
      <c r="O241" s="2">
        <v>0</v>
      </c>
      <c r="P241" s="2">
        <v>3</v>
      </c>
      <c r="Q241" s="2">
        <v>1.26E-5</v>
      </c>
      <c r="R241" s="2">
        <v>2.1823840175367901E-5</v>
      </c>
      <c r="S241" s="2">
        <v>3</v>
      </c>
      <c r="T241" s="2">
        <v>7.5263666666666696E-6</v>
      </c>
      <c r="U241" s="2">
        <v>1.30360494630595E-5</v>
      </c>
      <c r="V241" s="2">
        <v>3</v>
      </c>
    </row>
    <row r="242" spans="1:22" x14ac:dyDescent="0.25">
      <c r="A242" s="4" t="s">
        <v>903</v>
      </c>
      <c r="B242" s="2">
        <v>0</v>
      </c>
      <c r="C242" s="2">
        <v>0</v>
      </c>
      <c r="D242" s="2">
        <v>3</v>
      </c>
      <c r="E242" s="2">
        <v>0</v>
      </c>
      <c r="F242" s="2">
        <v>0</v>
      </c>
      <c r="G242" s="2">
        <v>3</v>
      </c>
      <c r="H242" s="2">
        <v>0</v>
      </c>
      <c r="I242" s="2">
        <v>0</v>
      </c>
      <c r="J242" s="2">
        <v>3</v>
      </c>
      <c r="K242" s="2">
        <v>0</v>
      </c>
      <c r="L242" s="2">
        <v>0</v>
      </c>
      <c r="M242" s="2">
        <v>3</v>
      </c>
      <c r="N242" s="2">
        <v>0</v>
      </c>
      <c r="O242" s="2">
        <v>0</v>
      </c>
      <c r="P242" s="2">
        <v>3</v>
      </c>
      <c r="Q242" s="2">
        <v>1.22333333333333E-5</v>
      </c>
      <c r="R242" s="2">
        <v>2.1188754879259299E-5</v>
      </c>
      <c r="S242" s="2">
        <v>3</v>
      </c>
      <c r="T242" s="2">
        <v>6.1077833333333299E-5</v>
      </c>
      <c r="U242" s="2">
        <v>5.9340412516120402E-5</v>
      </c>
      <c r="V242" s="2">
        <v>3</v>
      </c>
    </row>
    <row r="243" spans="1:22" x14ac:dyDescent="0.25">
      <c r="A243" s="4" t="s">
        <v>1080</v>
      </c>
      <c r="B243" s="2">
        <v>2.49666666666667E-5</v>
      </c>
      <c r="C243" s="2">
        <v>2.28048971348992E-5</v>
      </c>
      <c r="D243" s="2">
        <v>3</v>
      </c>
      <c r="E243" s="2">
        <v>1.84E-5</v>
      </c>
      <c r="F243" s="2">
        <v>3.1869734859267299E-5</v>
      </c>
      <c r="G243" s="2">
        <v>3</v>
      </c>
      <c r="H243" s="2">
        <v>0</v>
      </c>
      <c r="I243" s="2">
        <v>0</v>
      </c>
      <c r="J243" s="2">
        <v>3</v>
      </c>
      <c r="K243" s="2">
        <v>1.6933333333333299E-5</v>
      </c>
      <c r="L243" s="2">
        <v>2.9329393674833001E-5</v>
      </c>
      <c r="M243" s="2">
        <v>3</v>
      </c>
      <c r="N243" s="2">
        <v>0</v>
      </c>
      <c r="O243" s="2">
        <v>0</v>
      </c>
      <c r="P243" s="2">
        <v>3</v>
      </c>
      <c r="Q243" s="2">
        <v>1.15E-5</v>
      </c>
      <c r="R243" s="2">
        <v>1.9918584287042101E-5</v>
      </c>
      <c r="S243" s="2">
        <v>3</v>
      </c>
      <c r="T243" s="2">
        <v>0</v>
      </c>
      <c r="U243" s="2">
        <v>0</v>
      </c>
      <c r="V243" s="2">
        <v>3</v>
      </c>
    </row>
    <row r="244" spans="1:22" x14ac:dyDescent="0.25">
      <c r="A244" s="4" t="s">
        <v>1023</v>
      </c>
      <c r="B244" s="2">
        <v>0</v>
      </c>
      <c r="C244" s="2">
        <v>0</v>
      </c>
      <c r="D244" s="2">
        <v>3</v>
      </c>
      <c r="E244" s="2">
        <v>1.3499999999999999E-5</v>
      </c>
      <c r="F244" s="2">
        <v>1.18072011924927E-5</v>
      </c>
      <c r="G244" s="2">
        <v>3</v>
      </c>
      <c r="H244" s="2">
        <v>0</v>
      </c>
      <c r="I244" s="2">
        <v>0</v>
      </c>
      <c r="J244" s="2">
        <v>3</v>
      </c>
      <c r="K244" s="2">
        <v>1.02566666666667E-4</v>
      </c>
      <c r="L244" s="2">
        <v>7.28084015298601E-5</v>
      </c>
      <c r="M244" s="2">
        <v>3</v>
      </c>
      <c r="N244" s="2">
        <v>0</v>
      </c>
      <c r="O244" s="2">
        <v>0</v>
      </c>
      <c r="P244" s="2">
        <v>3</v>
      </c>
      <c r="Q244" s="2">
        <v>1.11666666666667E-5</v>
      </c>
      <c r="R244" s="2">
        <v>1.93412340178525E-5</v>
      </c>
      <c r="S244" s="2">
        <v>3</v>
      </c>
      <c r="T244" s="2">
        <v>0</v>
      </c>
      <c r="U244" s="2">
        <v>0</v>
      </c>
      <c r="V244" s="2">
        <v>3</v>
      </c>
    </row>
    <row r="245" spans="1:22" x14ac:dyDescent="0.25">
      <c r="A245" s="4" t="s">
        <v>942</v>
      </c>
      <c r="B245" s="2">
        <v>1.57333333333333E-4</v>
      </c>
      <c r="C245" s="2">
        <v>3.1879983270593701E-5</v>
      </c>
      <c r="D245" s="2">
        <v>3</v>
      </c>
      <c r="E245" s="2">
        <v>4.75666666666667E-5</v>
      </c>
      <c r="F245" s="2">
        <v>1.8581262963892801E-5</v>
      </c>
      <c r="G245" s="2">
        <v>3</v>
      </c>
      <c r="H245" s="2">
        <v>2.6166666666666698E-5</v>
      </c>
      <c r="I245" s="2">
        <v>2.8846894691341299E-5</v>
      </c>
      <c r="J245" s="2">
        <v>3</v>
      </c>
      <c r="K245" s="2">
        <v>2.5400000000000001E-5</v>
      </c>
      <c r="L245" s="2">
        <v>5.7297469403107196E-6</v>
      </c>
      <c r="M245" s="2">
        <v>3</v>
      </c>
      <c r="N245" s="2">
        <v>2.06666666666667E-5</v>
      </c>
      <c r="O245" s="2">
        <v>1.8407154406190401E-5</v>
      </c>
      <c r="P245" s="2">
        <v>3</v>
      </c>
      <c r="Q245" s="2">
        <v>1.0726666666666701E-5</v>
      </c>
      <c r="R245" s="2">
        <v>2.26011799102023E-6</v>
      </c>
      <c r="S245" s="2">
        <v>3</v>
      </c>
      <c r="T245" s="2">
        <v>6.9735033333333295E-5</v>
      </c>
      <c r="U245" s="2">
        <v>1.03073191346408E-5</v>
      </c>
      <c r="V245" s="2">
        <v>3</v>
      </c>
    </row>
    <row r="246" spans="1:22" x14ac:dyDescent="0.25">
      <c r="A246" s="4" t="s">
        <v>798</v>
      </c>
      <c r="B246" s="2">
        <v>2.8533333333333302E-4</v>
      </c>
      <c r="C246" s="2">
        <v>9.4452810087012902E-5</v>
      </c>
      <c r="D246" s="2">
        <v>3</v>
      </c>
      <c r="E246" s="2">
        <v>9.3533333333333305E-4</v>
      </c>
      <c r="F246" s="2">
        <v>6.5515901377706306E-5</v>
      </c>
      <c r="G246" s="2">
        <v>3</v>
      </c>
      <c r="H246" s="2">
        <v>1.43E-5</v>
      </c>
      <c r="I246" s="2">
        <v>1.35303362855474E-5</v>
      </c>
      <c r="J246" s="2">
        <v>3</v>
      </c>
      <c r="K246" s="2">
        <v>1.3166666666666699E-5</v>
      </c>
      <c r="L246" s="2">
        <v>2.2805335632990201E-5</v>
      </c>
      <c r="M246" s="2">
        <v>3</v>
      </c>
      <c r="N246" s="2">
        <v>0</v>
      </c>
      <c r="O246" s="2">
        <v>0</v>
      </c>
      <c r="P246" s="2">
        <v>3</v>
      </c>
      <c r="Q246" s="2">
        <v>9.7666666666666692E-6</v>
      </c>
      <c r="R246" s="2">
        <v>1.6916362887256E-5</v>
      </c>
      <c r="S246" s="2">
        <v>3</v>
      </c>
      <c r="T246" s="2">
        <v>0</v>
      </c>
      <c r="U246" s="2">
        <v>0</v>
      </c>
      <c r="V246" s="2">
        <v>3</v>
      </c>
    </row>
    <row r="247" spans="1:22" x14ac:dyDescent="0.25">
      <c r="A247" s="4" t="s">
        <v>200</v>
      </c>
      <c r="B247" s="2">
        <v>4.7033333333333302E-5</v>
      </c>
      <c r="C247" s="2">
        <v>1.22463600034187E-5</v>
      </c>
      <c r="D247" s="2">
        <v>3</v>
      </c>
      <c r="E247" s="2">
        <v>2.40666666666667E-4</v>
      </c>
      <c r="F247" s="2">
        <v>6.4694152234443395E-5</v>
      </c>
      <c r="G247" s="2">
        <v>3</v>
      </c>
      <c r="H247" s="2">
        <v>0</v>
      </c>
      <c r="I247" s="2">
        <v>0</v>
      </c>
      <c r="J247" s="2">
        <v>3</v>
      </c>
      <c r="K247" s="2">
        <v>1.5133333333333301E-5</v>
      </c>
      <c r="L247" s="2">
        <v>1.31701683107443E-5</v>
      </c>
      <c r="M247" s="2">
        <v>3</v>
      </c>
      <c r="N247" s="2">
        <v>0</v>
      </c>
      <c r="O247" s="2">
        <v>0</v>
      </c>
      <c r="P247" s="2">
        <v>3</v>
      </c>
      <c r="Q247" s="2">
        <v>9.4666666666666703E-6</v>
      </c>
      <c r="R247" s="2">
        <v>8.5148889207865396E-6</v>
      </c>
      <c r="S247" s="2">
        <v>3</v>
      </c>
      <c r="T247" s="2">
        <v>0</v>
      </c>
      <c r="U247" s="2">
        <v>0</v>
      </c>
      <c r="V247" s="2">
        <v>3</v>
      </c>
    </row>
    <row r="248" spans="1:22" x14ac:dyDescent="0.25">
      <c r="A248" s="4" t="s">
        <v>170</v>
      </c>
      <c r="B248" s="2">
        <v>5.4266666666666699E-4</v>
      </c>
      <c r="C248" s="2">
        <v>2.5794056162870799E-5</v>
      </c>
      <c r="D248" s="2">
        <v>3</v>
      </c>
      <c r="E248" s="2">
        <v>2.24333333333333E-4</v>
      </c>
      <c r="F248" s="2">
        <v>3.1659648345067503E-5</v>
      </c>
      <c r="G248" s="2">
        <v>3</v>
      </c>
      <c r="H248" s="2">
        <v>8.3999999999999992E-6</v>
      </c>
      <c r="I248" s="2">
        <v>1.45492267835786E-5</v>
      </c>
      <c r="J248" s="2">
        <v>3</v>
      </c>
      <c r="K248" s="2">
        <v>0</v>
      </c>
      <c r="L248" s="2">
        <v>0</v>
      </c>
      <c r="M248" s="2">
        <v>3</v>
      </c>
      <c r="N248" s="2">
        <v>0</v>
      </c>
      <c r="O248" s="2">
        <v>0</v>
      </c>
      <c r="P248" s="2">
        <v>3</v>
      </c>
      <c r="Q248" s="2">
        <v>9.3333333333333292E-6</v>
      </c>
      <c r="R248" s="2">
        <v>8.6569817681067899E-6</v>
      </c>
      <c r="S248" s="2">
        <v>3</v>
      </c>
      <c r="T248" s="2">
        <v>0</v>
      </c>
      <c r="U248" s="2">
        <v>0</v>
      </c>
      <c r="V248" s="2">
        <v>3</v>
      </c>
    </row>
    <row r="249" spans="1:22" x14ac:dyDescent="0.25">
      <c r="A249" s="4" t="s">
        <v>230</v>
      </c>
      <c r="B249" s="2">
        <v>2.5433333333333297E-4</v>
      </c>
      <c r="C249" s="2">
        <v>3.7166292972710297E-5</v>
      </c>
      <c r="D249" s="2">
        <v>3</v>
      </c>
      <c r="E249" s="2">
        <v>6.5799999999999995E-4</v>
      </c>
      <c r="F249" s="2">
        <v>1.2151954575293599E-4</v>
      </c>
      <c r="G249" s="2">
        <v>3</v>
      </c>
      <c r="H249" s="2">
        <v>2.5733333333333299E-5</v>
      </c>
      <c r="I249" s="2">
        <v>2.2558885906297201E-5</v>
      </c>
      <c r="J249" s="2">
        <v>3</v>
      </c>
      <c r="K249" s="2">
        <v>4.4700000000000002E-5</v>
      </c>
      <c r="L249" s="2">
        <v>7.6374079372520103E-6</v>
      </c>
      <c r="M249" s="2">
        <v>3</v>
      </c>
      <c r="N249" s="2">
        <v>8.6999999999999997E-6</v>
      </c>
      <c r="O249" s="2">
        <v>7.5345869163478402E-6</v>
      </c>
      <c r="P249" s="2">
        <v>3</v>
      </c>
      <c r="Q249" s="2">
        <v>9.1333333333333295E-6</v>
      </c>
      <c r="R249" s="2">
        <v>8.0326417406313692E-6</v>
      </c>
      <c r="S249" s="2">
        <v>3</v>
      </c>
      <c r="T249" s="2">
        <v>0</v>
      </c>
      <c r="U249" s="2">
        <v>0</v>
      </c>
      <c r="V249" s="2">
        <v>3</v>
      </c>
    </row>
    <row r="250" spans="1:22" x14ac:dyDescent="0.25">
      <c r="A250" s="4" t="s">
        <v>437</v>
      </c>
      <c r="B250" s="2">
        <v>4.1199999999999999E-4</v>
      </c>
      <c r="C250" s="2">
        <v>3.6055512754639901E-5</v>
      </c>
      <c r="D250" s="2">
        <v>3</v>
      </c>
      <c r="E250" s="2">
        <v>2.39666666666667E-4</v>
      </c>
      <c r="F250" s="2">
        <v>1.05158610362316E-4</v>
      </c>
      <c r="G250" s="2">
        <v>3</v>
      </c>
      <c r="H250" s="2">
        <v>2.20666666666667E-5</v>
      </c>
      <c r="I250" s="2">
        <v>1.9123109928391202E-5</v>
      </c>
      <c r="J250" s="2">
        <v>3</v>
      </c>
      <c r="K250" s="2">
        <v>8.8233333333333301E-5</v>
      </c>
      <c r="L250" s="2">
        <v>2.83679984019552E-5</v>
      </c>
      <c r="M250" s="2">
        <v>3</v>
      </c>
      <c r="N250" s="2">
        <v>0</v>
      </c>
      <c r="O250" s="2">
        <v>0</v>
      </c>
      <c r="P250" s="2">
        <v>3</v>
      </c>
      <c r="Q250" s="2">
        <v>8.6333333333333292E-6</v>
      </c>
      <c r="R250" s="2">
        <v>1.4953371972011301E-5</v>
      </c>
      <c r="S250" s="2">
        <v>3</v>
      </c>
      <c r="T250" s="2">
        <v>1.75975333333333E-4</v>
      </c>
      <c r="U250" s="2">
        <v>3.4537126550037903E-5</v>
      </c>
      <c r="V250" s="2">
        <v>3</v>
      </c>
    </row>
    <row r="251" spans="1:22" x14ac:dyDescent="0.25">
      <c r="A251" s="4" t="s">
        <v>272</v>
      </c>
      <c r="B251" s="2">
        <v>6.0363333333333302E-3</v>
      </c>
      <c r="C251" s="2">
        <v>5.3758844233607996E-4</v>
      </c>
      <c r="D251" s="2">
        <v>3</v>
      </c>
      <c r="E251" s="2">
        <v>4.8789999999999997E-3</v>
      </c>
      <c r="F251" s="2">
        <v>3.48165190678218E-4</v>
      </c>
      <c r="G251" s="2">
        <v>3</v>
      </c>
      <c r="H251" s="2">
        <v>2.8233333333333299E-5</v>
      </c>
      <c r="I251" s="2">
        <v>4.8901567800361299E-5</v>
      </c>
      <c r="J251" s="2">
        <v>3</v>
      </c>
      <c r="K251" s="2">
        <v>2.72E-4</v>
      </c>
      <c r="L251" s="2">
        <v>1.1479111463872099E-4</v>
      </c>
      <c r="M251" s="2">
        <v>3</v>
      </c>
      <c r="N251" s="2">
        <v>2.8E-5</v>
      </c>
      <c r="O251" s="2">
        <v>2.71447969231674E-5</v>
      </c>
      <c r="P251" s="2">
        <v>3</v>
      </c>
      <c r="Q251" s="2">
        <v>7.4333333333333296E-6</v>
      </c>
      <c r="R251" s="2">
        <v>1.2874911002928701E-5</v>
      </c>
      <c r="S251" s="2">
        <v>3</v>
      </c>
      <c r="T251" s="2">
        <v>4.3626333333333304E-6</v>
      </c>
      <c r="U251" s="2">
        <v>7.5563025881269004E-6</v>
      </c>
      <c r="V251" s="2">
        <v>3</v>
      </c>
    </row>
    <row r="252" spans="1:22" x14ac:dyDescent="0.25">
      <c r="A252" s="4" t="s">
        <v>996</v>
      </c>
      <c r="B252" s="2">
        <v>1.154E-4</v>
      </c>
      <c r="C252" s="2">
        <v>3.9541370740023702E-5</v>
      </c>
      <c r="D252" s="2">
        <v>3</v>
      </c>
      <c r="E252" s="2">
        <v>2.9700000000000001E-4</v>
      </c>
      <c r="F252" s="2">
        <v>1.05484596031838E-4</v>
      </c>
      <c r="G252" s="2">
        <v>3</v>
      </c>
      <c r="H252" s="2">
        <v>4.3600000000000003E-4</v>
      </c>
      <c r="I252" s="2">
        <v>7.5517415210003E-4</v>
      </c>
      <c r="J252" s="2">
        <v>3</v>
      </c>
      <c r="K252" s="2">
        <v>2.0149999999999999E-5</v>
      </c>
      <c r="L252" s="2">
        <v>1.62527689948513E-5</v>
      </c>
      <c r="M252" s="2">
        <v>3</v>
      </c>
      <c r="N252" s="2">
        <v>3.4333333333333298E-6</v>
      </c>
      <c r="O252" s="2">
        <v>5.9467077726531403E-6</v>
      </c>
      <c r="P252" s="2">
        <v>3</v>
      </c>
      <c r="Q252" s="2">
        <v>6.0433333333333302E-6</v>
      </c>
      <c r="R252" s="2">
        <v>5.5799313018471198E-6</v>
      </c>
      <c r="S252" s="2">
        <v>3</v>
      </c>
      <c r="T252" s="2">
        <v>0</v>
      </c>
      <c r="U252" s="2">
        <v>0</v>
      </c>
      <c r="V252" s="2">
        <v>3</v>
      </c>
    </row>
    <row r="253" spans="1:22" x14ac:dyDescent="0.25">
      <c r="A253" s="4" t="s">
        <v>428</v>
      </c>
      <c r="B253" s="2">
        <v>1.5966666666666701E-5</v>
      </c>
      <c r="C253" s="2">
        <v>3.9004273270160196E-6</v>
      </c>
      <c r="D253" s="2">
        <v>3</v>
      </c>
      <c r="E253" s="2">
        <v>2.81666666666667E-5</v>
      </c>
      <c r="F253" s="2">
        <v>1.8717193521822001E-6</v>
      </c>
      <c r="G253" s="2">
        <v>3</v>
      </c>
      <c r="H253" s="2">
        <v>0</v>
      </c>
      <c r="I253" s="2">
        <v>0</v>
      </c>
      <c r="J253" s="2">
        <v>3</v>
      </c>
      <c r="K253" s="2">
        <v>0</v>
      </c>
      <c r="L253" s="2">
        <v>0</v>
      </c>
      <c r="M253" s="2">
        <v>3</v>
      </c>
      <c r="N253" s="2">
        <v>0</v>
      </c>
      <c r="O253" s="2">
        <v>0</v>
      </c>
      <c r="P253" s="2">
        <v>3</v>
      </c>
      <c r="Q253" s="2">
        <v>5.4999999999999999E-6</v>
      </c>
      <c r="R253" s="2">
        <v>9.5262794416288195E-6</v>
      </c>
      <c r="S253" s="2">
        <v>3</v>
      </c>
      <c r="T253" s="2">
        <v>0</v>
      </c>
      <c r="U253" s="2">
        <v>0</v>
      </c>
      <c r="V253" s="2">
        <v>3</v>
      </c>
    </row>
    <row r="254" spans="1:22" x14ac:dyDescent="0.25">
      <c r="A254" s="4" t="s">
        <v>650</v>
      </c>
      <c r="B254" s="2">
        <v>5.5999999999999997E-6</v>
      </c>
      <c r="C254" s="2">
        <v>9.6994845223857105E-6</v>
      </c>
      <c r="D254" s="2">
        <v>3</v>
      </c>
      <c r="E254" s="2">
        <v>6.7633333333333301E-5</v>
      </c>
      <c r="F254" s="2">
        <v>3.3443434831568001E-5</v>
      </c>
      <c r="G254" s="2">
        <v>3</v>
      </c>
      <c r="H254" s="2">
        <v>0</v>
      </c>
      <c r="I254" s="2">
        <v>0</v>
      </c>
      <c r="J254" s="2">
        <v>3</v>
      </c>
      <c r="K254" s="2">
        <v>5.2666666666666699E-6</v>
      </c>
      <c r="L254" s="2">
        <v>9.1221342531960897E-6</v>
      </c>
      <c r="M254" s="2">
        <v>3</v>
      </c>
      <c r="N254" s="2">
        <v>5.0666666666666701E-6</v>
      </c>
      <c r="O254" s="2">
        <v>8.7757240916823095E-6</v>
      </c>
      <c r="P254" s="2">
        <v>3</v>
      </c>
      <c r="Q254" s="2">
        <v>5.2333333333333304E-6</v>
      </c>
      <c r="R254" s="2">
        <v>9.0643992262771199E-6</v>
      </c>
      <c r="S254" s="2">
        <v>3</v>
      </c>
      <c r="T254" s="2">
        <v>0</v>
      </c>
      <c r="U254" s="2">
        <v>0</v>
      </c>
      <c r="V254" s="2">
        <v>3</v>
      </c>
    </row>
    <row r="255" spans="1:22" x14ac:dyDescent="0.25">
      <c r="A255" s="4" t="s">
        <v>401</v>
      </c>
      <c r="B255" s="2">
        <v>4.2599999999999999E-5</v>
      </c>
      <c r="C255" s="2">
        <v>1.22306990805922E-5</v>
      </c>
      <c r="D255" s="2">
        <v>3</v>
      </c>
      <c r="E255" s="2">
        <v>1.2400000000000001E-4</v>
      </c>
      <c r="F255" s="2">
        <v>8.1853527718724493E-6</v>
      </c>
      <c r="G255" s="2">
        <v>3</v>
      </c>
      <c r="H255" s="2">
        <v>2.3E-5</v>
      </c>
      <c r="I255" s="2">
        <v>2.0774022239325701E-5</v>
      </c>
      <c r="J255" s="2">
        <v>3</v>
      </c>
      <c r="K255" s="2">
        <v>1.20666666666667E-5</v>
      </c>
      <c r="L255" s="2">
        <v>2.0900079744664498E-5</v>
      </c>
      <c r="M255" s="2">
        <v>3</v>
      </c>
      <c r="N255" s="2">
        <v>2.3099999999999999E-5</v>
      </c>
      <c r="O255" s="2">
        <v>2.10713075057055E-6</v>
      </c>
      <c r="P255" s="2">
        <v>3</v>
      </c>
      <c r="Q255" s="2">
        <v>4.7333333333333301E-6</v>
      </c>
      <c r="R255" s="2">
        <v>8.1983738224926804E-6</v>
      </c>
      <c r="S255" s="2">
        <v>3</v>
      </c>
      <c r="T255" s="2">
        <v>0</v>
      </c>
      <c r="U255" s="2">
        <v>0</v>
      </c>
      <c r="V255" s="2">
        <v>3</v>
      </c>
    </row>
    <row r="256" spans="1:22" x14ac:dyDescent="0.25">
      <c r="A256" s="4" t="s">
        <v>704</v>
      </c>
      <c r="B256" s="2">
        <v>9.3700000000000001E-5</v>
      </c>
      <c r="C256" s="2">
        <v>5.0489899980095003E-5</v>
      </c>
      <c r="D256" s="2">
        <v>3</v>
      </c>
      <c r="E256" s="2">
        <v>7.0966666666666707E-5</v>
      </c>
      <c r="F256" s="2">
        <v>3.8370995990895703E-6</v>
      </c>
      <c r="G256" s="2">
        <v>3</v>
      </c>
      <c r="H256" s="2">
        <v>0</v>
      </c>
      <c r="I256" s="2">
        <v>0</v>
      </c>
      <c r="J256" s="2">
        <v>3</v>
      </c>
      <c r="K256" s="2">
        <v>0</v>
      </c>
      <c r="L256" s="2">
        <v>0</v>
      </c>
      <c r="M256" s="2">
        <v>3</v>
      </c>
      <c r="N256" s="2">
        <v>0</v>
      </c>
      <c r="O256" s="2">
        <v>0</v>
      </c>
      <c r="P256" s="2">
        <v>3</v>
      </c>
      <c r="Q256" s="2">
        <v>3.8333333333333302E-6</v>
      </c>
      <c r="R256" s="2">
        <v>6.6395280956806897E-6</v>
      </c>
      <c r="S256" s="2">
        <v>3</v>
      </c>
      <c r="T256" s="2">
        <v>0</v>
      </c>
      <c r="U256" s="2">
        <v>0</v>
      </c>
      <c r="V256" s="2">
        <v>3</v>
      </c>
    </row>
    <row r="257" spans="1:22" x14ac:dyDescent="0.25">
      <c r="A257" s="4"/>
      <c r="B257" s="2">
        <v>1.64E-4</v>
      </c>
      <c r="C257" s="2">
        <v>5.0507425196697597E-5</v>
      </c>
      <c r="D257" s="2">
        <v>3</v>
      </c>
      <c r="E257" s="2">
        <v>4.5666666666666702E-4</v>
      </c>
      <c r="F257" s="2">
        <v>1.18158086195289E-4</v>
      </c>
      <c r="G257" s="2">
        <v>3</v>
      </c>
      <c r="H257" s="2">
        <v>0</v>
      </c>
      <c r="I257" s="2">
        <v>0</v>
      </c>
      <c r="J257" s="2">
        <v>3</v>
      </c>
      <c r="K257" s="2">
        <v>1.38E-5</v>
      </c>
      <c r="L257" s="2">
        <v>2.3902301144450501E-5</v>
      </c>
      <c r="M257" s="2">
        <v>3</v>
      </c>
      <c r="N257" s="2">
        <v>0</v>
      </c>
      <c r="O257" s="2">
        <v>0</v>
      </c>
      <c r="P257" s="2">
        <v>3</v>
      </c>
      <c r="Q257" s="2">
        <v>3.66666666666667E-6</v>
      </c>
      <c r="R257" s="2">
        <v>6.3508529610858802E-6</v>
      </c>
      <c r="S257" s="2">
        <v>3</v>
      </c>
      <c r="T257" s="2">
        <v>7.1834333333333297E-6</v>
      </c>
      <c r="U257" s="2">
        <v>1.24420715061172E-5</v>
      </c>
      <c r="V257" s="2">
        <v>3</v>
      </c>
    </row>
    <row r="258" spans="1:22" x14ac:dyDescent="0.25">
      <c r="A258" s="4" t="s">
        <v>347</v>
      </c>
      <c r="B258" s="2">
        <v>5.2899999999999996E-4</v>
      </c>
      <c r="C258" s="2">
        <v>7.9372539331937697E-5</v>
      </c>
      <c r="D258" s="2">
        <v>3</v>
      </c>
      <c r="E258" s="2">
        <v>6.5133333333333297E-4</v>
      </c>
      <c r="F258" s="2">
        <v>8.3632130986441598E-5</v>
      </c>
      <c r="G258" s="2">
        <v>3</v>
      </c>
      <c r="H258" s="2">
        <v>7.6329999999999996E-5</v>
      </c>
      <c r="I258" s="2">
        <v>6.0349206291383797E-5</v>
      </c>
      <c r="J258" s="2">
        <v>3</v>
      </c>
      <c r="K258" s="2">
        <v>1.9933333333333299E-4</v>
      </c>
      <c r="L258" s="2">
        <v>2.6083200212652901E-5</v>
      </c>
      <c r="M258" s="2">
        <v>3</v>
      </c>
      <c r="N258" s="2">
        <v>7.8633333333333298E-6</v>
      </c>
      <c r="O258" s="2">
        <v>4.2330879193956399E-6</v>
      </c>
      <c r="P258" s="2">
        <v>3</v>
      </c>
      <c r="Q258" s="2">
        <v>5.7999999999999995E-7</v>
      </c>
      <c r="R258" s="2">
        <v>1.00458946838995E-6</v>
      </c>
      <c r="S258" s="2">
        <v>3</v>
      </c>
      <c r="T258" s="2">
        <v>5.0364200000000001E-5</v>
      </c>
      <c r="U258" s="2">
        <v>7.4632001316258395E-5</v>
      </c>
      <c r="V258" s="2">
        <v>3</v>
      </c>
    </row>
    <row r="259" spans="1:22" x14ac:dyDescent="0.25">
      <c r="A259" s="4" t="s">
        <v>936</v>
      </c>
      <c r="B259" s="2">
        <v>7.8279999999999999E-3</v>
      </c>
      <c r="C259" s="2">
        <v>5.8343465786667105E-4</v>
      </c>
      <c r="D259" s="2">
        <v>3</v>
      </c>
      <c r="E259" s="2">
        <v>1.6063333333333301E-3</v>
      </c>
      <c r="F259" s="2">
        <v>1.72378459597867E-4</v>
      </c>
      <c r="G259" s="2">
        <v>3</v>
      </c>
      <c r="H259" s="2">
        <v>0</v>
      </c>
      <c r="I259" s="2">
        <v>0</v>
      </c>
      <c r="J259" s="2">
        <v>3</v>
      </c>
      <c r="K259" s="2">
        <v>0</v>
      </c>
      <c r="L259" s="2">
        <v>0</v>
      </c>
      <c r="M259" s="2">
        <v>3</v>
      </c>
      <c r="N259" s="2">
        <v>0</v>
      </c>
      <c r="O259" s="2">
        <v>0</v>
      </c>
      <c r="P259" s="2">
        <v>3</v>
      </c>
      <c r="Q259" s="2">
        <v>0</v>
      </c>
      <c r="R259" s="2">
        <v>0</v>
      </c>
      <c r="S259" s="2">
        <v>3</v>
      </c>
      <c r="T259" s="2">
        <v>0</v>
      </c>
      <c r="U259" s="2">
        <v>0</v>
      </c>
      <c r="V259" s="2">
        <v>3</v>
      </c>
    </row>
    <row r="260" spans="1:22" x14ac:dyDescent="0.25">
      <c r="A260" s="4" t="s">
        <v>1071</v>
      </c>
      <c r="B260" s="2">
        <v>2.3909999999999999E-3</v>
      </c>
      <c r="C260" s="2">
        <v>8.3279469258635403E-4</v>
      </c>
      <c r="D260" s="2">
        <v>3</v>
      </c>
      <c r="E260" s="2">
        <v>1.08E-4</v>
      </c>
      <c r="F260" s="2">
        <v>1.87061487217439E-4</v>
      </c>
      <c r="G260" s="2">
        <v>3</v>
      </c>
      <c r="H260" s="2">
        <v>0</v>
      </c>
      <c r="I260" s="2">
        <v>0</v>
      </c>
      <c r="J260" s="2">
        <v>3</v>
      </c>
      <c r="K260" s="2">
        <v>0</v>
      </c>
      <c r="L260" s="2">
        <v>0</v>
      </c>
      <c r="M260" s="2">
        <v>3</v>
      </c>
      <c r="N260" s="2">
        <v>0</v>
      </c>
      <c r="O260" s="2">
        <v>0</v>
      </c>
      <c r="P260" s="2">
        <v>3</v>
      </c>
      <c r="Q260" s="2">
        <v>0</v>
      </c>
      <c r="R260" s="2">
        <v>0</v>
      </c>
      <c r="S260" s="2">
        <v>3</v>
      </c>
      <c r="T260" s="2">
        <v>0</v>
      </c>
      <c r="U260" s="2">
        <v>0</v>
      </c>
      <c r="V260" s="2">
        <v>3</v>
      </c>
    </row>
    <row r="261" spans="1:22" x14ac:dyDescent="0.25">
      <c r="A261" s="4" t="s">
        <v>533</v>
      </c>
      <c r="B261" s="2">
        <v>2.3046666666666701E-3</v>
      </c>
      <c r="C261" s="2">
        <v>6.0396136741792798E-4</v>
      </c>
      <c r="D261" s="2">
        <v>3</v>
      </c>
      <c r="E261" s="2">
        <v>1.7666666666666701E-4</v>
      </c>
      <c r="F261" s="2">
        <v>1.6096065771900101E-4</v>
      </c>
      <c r="G261" s="2">
        <v>3</v>
      </c>
      <c r="H261" s="2">
        <v>0</v>
      </c>
      <c r="I261" s="2">
        <v>0</v>
      </c>
      <c r="J261" s="2">
        <v>3</v>
      </c>
      <c r="K261" s="2">
        <v>0</v>
      </c>
      <c r="L261" s="2">
        <v>0</v>
      </c>
      <c r="M261" s="2">
        <v>3</v>
      </c>
      <c r="N261" s="2">
        <v>0</v>
      </c>
      <c r="O261" s="2">
        <v>0</v>
      </c>
      <c r="P261" s="2">
        <v>3</v>
      </c>
      <c r="Q261" s="2">
        <v>0</v>
      </c>
      <c r="R261" s="2">
        <v>0</v>
      </c>
      <c r="S261" s="2">
        <v>3</v>
      </c>
      <c r="T261" s="2">
        <v>0</v>
      </c>
      <c r="U261" s="2">
        <v>0</v>
      </c>
      <c r="V261" s="2">
        <v>3</v>
      </c>
    </row>
    <row r="262" spans="1:22" x14ac:dyDescent="0.25">
      <c r="A262" s="4" t="s">
        <v>846</v>
      </c>
      <c r="B262" s="2">
        <v>1.9729999999999999E-3</v>
      </c>
      <c r="C262" s="2">
        <v>1.17012819810481E-4</v>
      </c>
      <c r="D262" s="2">
        <v>3</v>
      </c>
      <c r="E262" s="2">
        <v>2.0720000000000001E-3</v>
      </c>
      <c r="F262" s="2">
        <v>9.37443331620636E-5</v>
      </c>
      <c r="G262" s="2">
        <v>3</v>
      </c>
      <c r="H262" s="2">
        <v>2.14333333333333E-5</v>
      </c>
      <c r="I262" s="2">
        <v>1.8709979511836299E-5</v>
      </c>
      <c r="J262" s="2">
        <v>3</v>
      </c>
      <c r="K262" s="2">
        <v>1.46233333333333E-4</v>
      </c>
      <c r="L262" s="2">
        <v>4.4782399816594599E-5</v>
      </c>
      <c r="M262" s="2">
        <v>3</v>
      </c>
      <c r="N262" s="2">
        <v>3.1833333333333298E-5</v>
      </c>
      <c r="O262" s="2">
        <v>3.0127119565822E-5</v>
      </c>
      <c r="P262" s="2">
        <v>3</v>
      </c>
      <c r="Q262" s="2">
        <v>0</v>
      </c>
      <c r="R262" s="2">
        <v>0</v>
      </c>
      <c r="S262" s="2">
        <v>3</v>
      </c>
      <c r="T262" s="2">
        <v>1.3352936666666699E-4</v>
      </c>
      <c r="U262" s="2">
        <v>5.5585304523797797E-5</v>
      </c>
      <c r="V262" s="2">
        <v>3</v>
      </c>
    </row>
    <row r="263" spans="1:22" x14ac:dyDescent="0.25">
      <c r="A263" s="4" t="s">
        <v>1119</v>
      </c>
      <c r="B263" s="2">
        <v>1.8910000000000001E-3</v>
      </c>
      <c r="C263" s="2">
        <v>1.7320796748417799E-4</v>
      </c>
      <c r="D263" s="2">
        <v>3</v>
      </c>
      <c r="E263" s="2">
        <v>4.96333333333333E-4</v>
      </c>
      <c r="F263" s="2">
        <v>1.3409822270758599E-4</v>
      </c>
      <c r="G263" s="2">
        <v>3</v>
      </c>
      <c r="H263" s="2">
        <v>1.1633333333333299E-4</v>
      </c>
      <c r="I263" s="2">
        <v>1.0080839912097299E-4</v>
      </c>
      <c r="J263" s="2">
        <v>3</v>
      </c>
      <c r="K263" s="2">
        <v>8.3433333333333298E-4</v>
      </c>
      <c r="L263" s="2">
        <v>5.6888780381840998E-5</v>
      </c>
      <c r="M263" s="2">
        <v>3</v>
      </c>
      <c r="N263" s="2">
        <v>2.1010000000000001E-4</v>
      </c>
      <c r="O263" s="2">
        <v>1.13299293907773E-4</v>
      </c>
      <c r="P263" s="2">
        <v>3</v>
      </c>
      <c r="Q263" s="2">
        <v>0</v>
      </c>
      <c r="R263" s="2">
        <v>0</v>
      </c>
      <c r="S263" s="2">
        <v>3</v>
      </c>
      <c r="T263" s="2">
        <v>0</v>
      </c>
      <c r="U263" s="2">
        <v>0</v>
      </c>
      <c r="V263" s="2">
        <v>3</v>
      </c>
    </row>
    <row r="264" spans="1:22" x14ac:dyDescent="0.25">
      <c r="A264" s="4" t="s">
        <v>1104</v>
      </c>
      <c r="B264" s="2">
        <v>1.38866666666667E-3</v>
      </c>
      <c r="C264" s="2">
        <v>3.80434400827966E-4</v>
      </c>
      <c r="D264" s="2">
        <v>3</v>
      </c>
      <c r="E264" s="2">
        <v>4.0666666666666699E-4</v>
      </c>
      <c r="F264" s="2">
        <v>1.0323920443965699E-4</v>
      </c>
      <c r="G264" s="2">
        <v>3</v>
      </c>
      <c r="H264" s="2">
        <v>0</v>
      </c>
      <c r="I264" s="2">
        <v>0</v>
      </c>
      <c r="J264" s="2">
        <v>3</v>
      </c>
      <c r="K264" s="2">
        <v>1.43666666666667E-4</v>
      </c>
      <c r="L264" s="2">
        <v>1.2526106072253E-4</v>
      </c>
      <c r="M264" s="2">
        <v>3</v>
      </c>
      <c r="N264" s="2">
        <v>0</v>
      </c>
      <c r="O264" s="2">
        <v>0</v>
      </c>
      <c r="P264" s="2">
        <v>3</v>
      </c>
      <c r="Q264" s="2">
        <v>0</v>
      </c>
      <c r="R264" s="2">
        <v>0</v>
      </c>
      <c r="S264" s="2">
        <v>3</v>
      </c>
      <c r="T264" s="2">
        <v>0</v>
      </c>
      <c r="U264" s="2">
        <v>0</v>
      </c>
      <c r="V264" s="2">
        <v>3</v>
      </c>
    </row>
    <row r="265" spans="1:22" x14ac:dyDescent="0.25">
      <c r="A265" s="4" t="s">
        <v>686</v>
      </c>
      <c r="B265" s="2">
        <v>1.1543333333333299E-3</v>
      </c>
      <c r="C265" s="2">
        <v>1.7951137382721301E-4</v>
      </c>
      <c r="D265" s="2">
        <v>3</v>
      </c>
      <c r="E265" s="2">
        <v>0</v>
      </c>
      <c r="F265" s="2">
        <v>0</v>
      </c>
      <c r="G265" s="2">
        <v>3</v>
      </c>
      <c r="H265" s="2">
        <v>0</v>
      </c>
      <c r="I265" s="2">
        <v>0</v>
      </c>
      <c r="J265" s="2">
        <v>3</v>
      </c>
      <c r="K265" s="2">
        <v>2.06333333333333E-4</v>
      </c>
      <c r="L265" s="2">
        <v>1.9136962489729999E-4</v>
      </c>
      <c r="M265" s="2">
        <v>3</v>
      </c>
      <c r="N265" s="2">
        <v>0</v>
      </c>
      <c r="O265" s="2">
        <v>0</v>
      </c>
      <c r="P265" s="2">
        <v>3</v>
      </c>
      <c r="Q265" s="2">
        <v>0</v>
      </c>
      <c r="R265" s="2">
        <v>0</v>
      </c>
      <c r="S265" s="2">
        <v>3</v>
      </c>
      <c r="T265" s="2">
        <v>0</v>
      </c>
      <c r="U265" s="2">
        <v>0</v>
      </c>
      <c r="V265" s="2">
        <v>3</v>
      </c>
    </row>
    <row r="266" spans="1:22" x14ac:dyDescent="0.25">
      <c r="A266" s="4" t="s">
        <v>882</v>
      </c>
      <c r="B266" s="2">
        <v>6.3533333333333302E-4</v>
      </c>
      <c r="C266" s="2">
        <v>5.5664920132281995E-4</v>
      </c>
      <c r="D266" s="2">
        <v>3</v>
      </c>
      <c r="E266" s="2">
        <v>1.1233333333333301E-4</v>
      </c>
      <c r="F266" s="2">
        <v>1.01657923121286E-4</v>
      </c>
      <c r="G266" s="2">
        <v>3</v>
      </c>
      <c r="H266" s="2">
        <v>1.7866666666666701E-4</v>
      </c>
      <c r="I266" s="2">
        <v>1.7653989162037399E-4</v>
      </c>
      <c r="J266" s="2">
        <v>3</v>
      </c>
      <c r="K266" s="2">
        <v>8.2700000000000004E-4</v>
      </c>
      <c r="L266" s="2">
        <v>7.8542981863435806E-5</v>
      </c>
      <c r="M266" s="2">
        <v>3</v>
      </c>
      <c r="N266" s="2">
        <v>2.5366666666666701E-4</v>
      </c>
      <c r="O266" s="2">
        <v>4.3936355485330503E-4</v>
      </c>
      <c r="P266" s="2">
        <v>3</v>
      </c>
      <c r="Q266" s="2">
        <v>0</v>
      </c>
      <c r="R266" s="2">
        <v>0</v>
      </c>
      <c r="S266" s="2">
        <v>3</v>
      </c>
      <c r="T266" s="2">
        <v>7.2764333333333304E-5</v>
      </c>
      <c r="U266" s="2">
        <v>1.2603152231221101E-4</v>
      </c>
      <c r="V266" s="2">
        <v>3</v>
      </c>
    </row>
    <row r="267" spans="1:22" x14ac:dyDescent="0.25">
      <c r="A267" s="4" t="s">
        <v>449</v>
      </c>
      <c r="B267" s="2">
        <v>6.11E-4</v>
      </c>
      <c r="C267" s="2">
        <v>1.05828304342458E-3</v>
      </c>
      <c r="D267" s="2">
        <v>3</v>
      </c>
      <c r="E267" s="2">
        <v>1.5526666666666701E-3</v>
      </c>
      <c r="F267" s="2">
        <v>4.5583147470675299E-4</v>
      </c>
      <c r="G267" s="2">
        <v>3</v>
      </c>
      <c r="H267" s="2">
        <v>6.3166666666666699E-4</v>
      </c>
      <c r="I267" s="2">
        <v>5.5993958007389795E-4</v>
      </c>
      <c r="J267" s="2">
        <v>3</v>
      </c>
      <c r="K267" s="2">
        <v>1.0070000000000001E-3</v>
      </c>
      <c r="L267" s="2">
        <v>1.9275891678467201E-4</v>
      </c>
      <c r="M267" s="2">
        <v>3</v>
      </c>
      <c r="N267" s="2">
        <v>5.7733333333333302E-4</v>
      </c>
      <c r="O267" s="2">
        <v>5.0300132537930097E-4</v>
      </c>
      <c r="P267" s="2">
        <v>3</v>
      </c>
      <c r="Q267" s="2">
        <v>0</v>
      </c>
      <c r="R267" s="2">
        <v>0</v>
      </c>
      <c r="S267" s="2">
        <v>3</v>
      </c>
      <c r="T267" s="2">
        <v>0</v>
      </c>
      <c r="U267" s="2">
        <v>0</v>
      </c>
      <c r="V267" s="2">
        <v>3</v>
      </c>
    </row>
    <row r="268" spans="1:22" x14ac:dyDescent="0.25">
      <c r="A268" s="4" t="s">
        <v>443</v>
      </c>
      <c r="B268" s="2">
        <v>4.9133333333333299E-4</v>
      </c>
      <c r="C268" s="2">
        <v>6.4072875176109703E-5</v>
      </c>
      <c r="D268" s="2">
        <v>3</v>
      </c>
      <c r="E268" s="2">
        <v>9.4066666666666699E-5</v>
      </c>
      <c r="F268" s="2">
        <v>4.2152263679823099E-5</v>
      </c>
      <c r="G268" s="2">
        <v>3</v>
      </c>
      <c r="H268" s="2">
        <v>0</v>
      </c>
      <c r="I268" s="2">
        <v>0</v>
      </c>
      <c r="J268" s="2">
        <v>3</v>
      </c>
      <c r="K268" s="2">
        <v>2.0400000000000001E-5</v>
      </c>
      <c r="L268" s="2">
        <v>3.5333836474405097E-5</v>
      </c>
      <c r="M268" s="2">
        <v>3</v>
      </c>
      <c r="N268" s="2">
        <v>0</v>
      </c>
      <c r="O268" s="2">
        <v>0</v>
      </c>
      <c r="P268" s="2">
        <v>3</v>
      </c>
      <c r="Q268" s="2">
        <v>0</v>
      </c>
      <c r="R268" s="2">
        <v>0</v>
      </c>
      <c r="S268" s="2">
        <v>3</v>
      </c>
      <c r="T268" s="2">
        <v>2.8412033333333301E-5</v>
      </c>
      <c r="U268" s="2">
        <v>4.92110852796739E-5</v>
      </c>
      <c r="V268" s="2">
        <v>3</v>
      </c>
    </row>
    <row r="269" spans="1:22" x14ac:dyDescent="0.25">
      <c r="A269" s="4" t="s">
        <v>1047</v>
      </c>
      <c r="B269" s="2">
        <v>3.9466666666666703E-4</v>
      </c>
      <c r="C269" s="2">
        <v>1.9129122649335801E-4</v>
      </c>
      <c r="D269" s="2">
        <v>3</v>
      </c>
      <c r="E269" s="2">
        <v>7.2499999999999995E-4</v>
      </c>
      <c r="F269" s="2">
        <v>1.5881120867243599E-4</v>
      </c>
      <c r="G269" s="2">
        <v>3</v>
      </c>
      <c r="H269" s="2">
        <v>2.7833333333333299E-5</v>
      </c>
      <c r="I269" s="2">
        <v>4.8208747477333701E-5</v>
      </c>
      <c r="J269" s="2">
        <v>3</v>
      </c>
      <c r="K269" s="2">
        <v>0</v>
      </c>
      <c r="L269" s="2">
        <v>0</v>
      </c>
      <c r="M269" s="2">
        <v>3</v>
      </c>
      <c r="N269" s="2">
        <v>0</v>
      </c>
      <c r="O269" s="2">
        <v>0</v>
      </c>
      <c r="P269" s="2">
        <v>3</v>
      </c>
      <c r="Q269" s="2">
        <v>0</v>
      </c>
      <c r="R269" s="2">
        <v>0</v>
      </c>
      <c r="S269" s="2">
        <v>3</v>
      </c>
      <c r="T269" s="2">
        <v>0</v>
      </c>
      <c r="U269" s="2">
        <v>0</v>
      </c>
      <c r="V269" s="2">
        <v>3</v>
      </c>
    </row>
    <row r="270" spans="1:22" x14ac:dyDescent="0.25">
      <c r="A270" s="4" t="s">
        <v>110</v>
      </c>
      <c r="B270" s="2">
        <v>3.8733333333333301E-4</v>
      </c>
      <c r="C270" s="2">
        <v>6.7088101279834497E-4</v>
      </c>
      <c r="D270" s="2">
        <v>3</v>
      </c>
      <c r="E270" s="2">
        <v>0</v>
      </c>
      <c r="F270" s="2">
        <v>0</v>
      </c>
      <c r="G270" s="2">
        <v>3</v>
      </c>
      <c r="H270" s="2">
        <v>2.3536666666666701E-3</v>
      </c>
      <c r="I270" s="2">
        <v>2.1420626352497999E-3</v>
      </c>
      <c r="J270" s="2">
        <v>3</v>
      </c>
      <c r="K270" s="2">
        <v>6.1499999999999999E-4</v>
      </c>
      <c r="L270" s="2">
        <v>1.0652112466548601E-3</v>
      </c>
      <c r="M270" s="2">
        <v>3</v>
      </c>
      <c r="N270" s="2">
        <v>0</v>
      </c>
      <c r="O270" s="2">
        <v>0</v>
      </c>
      <c r="P270" s="2">
        <v>3</v>
      </c>
      <c r="Q270" s="2">
        <v>0</v>
      </c>
      <c r="R270" s="2">
        <v>0</v>
      </c>
      <c r="S270" s="2">
        <v>3</v>
      </c>
      <c r="T270" s="2">
        <v>6.2118399999999999E-4</v>
      </c>
      <c r="U270" s="2">
        <v>1.0759222488488701E-3</v>
      </c>
      <c r="V270" s="2">
        <v>3</v>
      </c>
    </row>
    <row r="271" spans="1:22" x14ac:dyDescent="0.25">
      <c r="A271" s="4" t="s">
        <v>560</v>
      </c>
      <c r="B271" s="2">
        <v>3.5366666666666701E-4</v>
      </c>
      <c r="C271" s="2">
        <v>3.7527767497325698E-5</v>
      </c>
      <c r="D271" s="2">
        <v>3</v>
      </c>
      <c r="E271" s="2">
        <v>5.9666666666666703E-5</v>
      </c>
      <c r="F271" s="2">
        <v>1.54791257289723E-5</v>
      </c>
      <c r="G271" s="2">
        <v>3</v>
      </c>
      <c r="H271" s="2">
        <v>0</v>
      </c>
      <c r="I271" s="2">
        <v>0</v>
      </c>
      <c r="J271" s="2">
        <v>3</v>
      </c>
      <c r="K271" s="2">
        <v>1.57933333333333E-5</v>
      </c>
      <c r="L271" s="2">
        <v>1.93658496672192E-5</v>
      </c>
      <c r="M271" s="2">
        <v>3</v>
      </c>
      <c r="N271" s="2">
        <v>0</v>
      </c>
      <c r="O271" s="2">
        <v>0</v>
      </c>
      <c r="P271" s="2">
        <v>3</v>
      </c>
      <c r="Q271" s="2">
        <v>0</v>
      </c>
      <c r="R271" s="2">
        <v>0</v>
      </c>
      <c r="S271" s="2">
        <v>3</v>
      </c>
      <c r="T271" s="2">
        <v>0</v>
      </c>
      <c r="U271" s="2">
        <v>0</v>
      </c>
      <c r="V271" s="2">
        <v>3</v>
      </c>
    </row>
    <row r="272" spans="1:22" x14ac:dyDescent="0.25">
      <c r="A272" s="4" t="s">
        <v>342</v>
      </c>
      <c r="B272" s="2">
        <v>3.5100000000000002E-4</v>
      </c>
      <c r="C272" s="2">
        <v>2.6627053911388701E-5</v>
      </c>
      <c r="D272" s="2">
        <v>3</v>
      </c>
      <c r="E272" s="2">
        <v>5.5166666666666702E-5</v>
      </c>
      <c r="F272" s="2">
        <v>3.8991452054691902E-6</v>
      </c>
      <c r="G272" s="2">
        <v>3</v>
      </c>
      <c r="H272" s="2">
        <v>6.0333333333333303E-6</v>
      </c>
      <c r="I272" s="2">
        <v>1.04500398723322E-5</v>
      </c>
      <c r="J272" s="2">
        <v>3</v>
      </c>
      <c r="K272" s="2">
        <v>0</v>
      </c>
      <c r="L272" s="2">
        <v>0</v>
      </c>
      <c r="M272" s="2">
        <v>3</v>
      </c>
      <c r="N272" s="2">
        <v>0</v>
      </c>
      <c r="O272" s="2">
        <v>0</v>
      </c>
      <c r="P272" s="2">
        <v>3</v>
      </c>
      <c r="Q272" s="2">
        <v>0</v>
      </c>
      <c r="R272" s="2">
        <v>0</v>
      </c>
      <c r="S272" s="2">
        <v>3</v>
      </c>
      <c r="T272" s="2">
        <v>0</v>
      </c>
      <c r="U272" s="2">
        <v>0</v>
      </c>
      <c r="V272" s="2">
        <v>3</v>
      </c>
    </row>
    <row r="273" spans="1:22" x14ac:dyDescent="0.25">
      <c r="A273" s="4" t="s">
        <v>743</v>
      </c>
      <c r="B273" s="2">
        <v>2.9433333333333302E-4</v>
      </c>
      <c r="C273" s="2">
        <v>3.6018513757973602E-5</v>
      </c>
      <c r="D273" s="2">
        <v>3</v>
      </c>
      <c r="E273" s="2">
        <v>7.3666666666666701E-6</v>
      </c>
      <c r="F273" s="2">
        <v>1.27594409490907E-5</v>
      </c>
      <c r="G273" s="2">
        <v>3</v>
      </c>
      <c r="H273" s="2">
        <v>0</v>
      </c>
      <c r="I273" s="2">
        <v>0</v>
      </c>
      <c r="J273" s="2">
        <v>3</v>
      </c>
      <c r="K273" s="2">
        <v>0</v>
      </c>
      <c r="L273" s="2">
        <v>0</v>
      </c>
      <c r="M273" s="2">
        <v>3</v>
      </c>
      <c r="N273" s="2">
        <v>0</v>
      </c>
      <c r="O273" s="2">
        <v>0</v>
      </c>
      <c r="P273" s="2">
        <v>3</v>
      </c>
      <c r="Q273" s="2">
        <v>0</v>
      </c>
      <c r="R273" s="2">
        <v>0</v>
      </c>
      <c r="S273" s="2">
        <v>3</v>
      </c>
      <c r="T273" s="2">
        <v>1.56586666666667E-5</v>
      </c>
      <c r="U273" s="2">
        <v>2.7121606245451901E-5</v>
      </c>
      <c r="V273" s="2">
        <v>3</v>
      </c>
    </row>
    <row r="274" spans="1:22" x14ac:dyDescent="0.25">
      <c r="A274" s="4" t="s">
        <v>323</v>
      </c>
      <c r="B274" s="2">
        <v>2.7833333333333302E-4</v>
      </c>
      <c r="C274" s="2">
        <v>2.28546129552293E-5</v>
      </c>
      <c r="D274" s="2">
        <v>3</v>
      </c>
      <c r="E274" s="2">
        <v>8.0333333333333298E-5</v>
      </c>
      <c r="F274" s="2">
        <v>7.0216332383095406E-5</v>
      </c>
      <c r="G274" s="2">
        <v>3</v>
      </c>
      <c r="H274" s="2">
        <v>4.6666666666666699E-5</v>
      </c>
      <c r="I274" s="2">
        <v>8.0829037686547603E-5</v>
      </c>
      <c r="J274" s="2">
        <v>3</v>
      </c>
      <c r="K274" s="2">
        <v>0</v>
      </c>
      <c r="L274" s="2">
        <v>0</v>
      </c>
      <c r="M274" s="2">
        <v>3</v>
      </c>
      <c r="N274" s="2">
        <v>0</v>
      </c>
      <c r="O274" s="2">
        <v>0</v>
      </c>
      <c r="P274" s="2">
        <v>3</v>
      </c>
      <c r="Q274" s="2">
        <v>0</v>
      </c>
      <c r="R274" s="2">
        <v>0</v>
      </c>
      <c r="S274" s="2">
        <v>3</v>
      </c>
      <c r="T274" s="2">
        <v>6.43316666666667E-5</v>
      </c>
      <c r="U274" s="2">
        <v>1.1142571520225199E-4</v>
      </c>
      <c r="V274" s="2">
        <v>3</v>
      </c>
    </row>
    <row r="275" spans="1:22" x14ac:dyDescent="0.25">
      <c r="A275" s="4" t="s">
        <v>792</v>
      </c>
      <c r="B275" s="2">
        <v>2.7133333333333301E-4</v>
      </c>
      <c r="C275" s="2">
        <v>2.1594752448993999E-5</v>
      </c>
      <c r="D275" s="2">
        <v>3</v>
      </c>
      <c r="E275" s="2">
        <v>4.0499999999999998E-4</v>
      </c>
      <c r="F275" s="2">
        <v>5.5650696311906101E-5</v>
      </c>
      <c r="G275" s="2">
        <v>3</v>
      </c>
      <c r="H275" s="2">
        <v>0</v>
      </c>
      <c r="I275" s="2">
        <v>0</v>
      </c>
      <c r="J275" s="2">
        <v>3</v>
      </c>
      <c r="K275" s="2">
        <v>4.36666666666667E-6</v>
      </c>
      <c r="L275" s="2">
        <v>7.5632885263841E-6</v>
      </c>
      <c r="M275" s="2">
        <v>3</v>
      </c>
      <c r="N275" s="2">
        <v>0</v>
      </c>
      <c r="O275" s="2">
        <v>0</v>
      </c>
      <c r="P275" s="2">
        <v>3</v>
      </c>
      <c r="Q275" s="2">
        <v>0</v>
      </c>
      <c r="R275" s="2">
        <v>0</v>
      </c>
      <c r="S275" s="2">
        <v>3</v>
      </c>
      <c r="T275" s="2">
        <v>0</v>
      </c>
      <c r="U275" s="2">
        <v>0</v>
      </c>
      <c r="V275" s="2">
        <v>3</v>
      </c>
    </row>
    <row r="276" spans="1:22" x14ac:dyDescent="0.25">
      <c r="A276" s="4" t="s">
        <v>1074</v>
      </c>
      <c r="B276" s="2">
        <v>2.6833333333333299E-4</v>
      </c>
      <c r="C276" s="2">
        <v>2.3328594756935801E-4</v>
      </c>
      <c r="D276" s="2">
        <v>3</v>
      </c>
      <c r="E276" s="2">
        <v>0</v>
      </c>
      <c r="F276" s="2">
        <v>0</v>
      </c>
      <c r="G276" s="2">
        <v>3</v>
      </c>
      <c r="H276" s="2">
        <v>0</v>
      </c>
      <c r="I276" s="2">
        <v>0</v>
      </c>
      <c r="J276" s="2">
        <v>3</v>
      </c>
      <c r="K276" s="2">
        <v>6.5466666666666695E-5</v>
      </c>
      <c r="L276" s="2">
        <v>5.71021307249855E-5</v>
      </c>
      <c r="M276" s="2">
        <v>3</v>
      </c>
      <c r="N276" s="2">
        <v>0</v>
      </c>
      <c r="O276" s="2">
        <v>0</v>
      </c>
      <c r="P276" s="2">
        <v>3</v>
      </c>
      <c r="Q276" s="2">
        <v>0</v>
      </c>
      <c r="R276" s="2">
        <v>0</v>
      </c>
      <c r="S276" s="2">
        <v>3</v>
      </c>
      <c r="T276" s="2">
        <v>0</v>
      </c>
      <c r="U276" s="2">
        <v>0</v>
      </c>
      <c r="V276" s="2">
        <v>3</v>
      </c>
    </row>
    <row r="277" spans="1:22" x14ac:dyDescent="0.25">
      <c r="A277" s="4" t="s">
        <v>695</v>
      </c>
      <c r="B277" s="2">
        <v>2.2833333333333299E-4</v>
      </c>
      <c r="C277" s="2">
        <v>1.3316656236958801E-5</v>
      </c>
      <c r="D277" s="2">
        <v>3</v>
      </c>
      <c r="E277" s="2">
        <v>1.71333333333333E-5</v>
      </c>
      <c r="F277" s="2">
        <v>1.5420873299957199E-5</v>
      </c>
      <c r="G277" s="2">
        <v>3</v>
      </c>
      <c r="H277" s="2">
        <v>0</v>
      </c>
      <c r="I277" s="2">
        <v>0</v>
      </c>
      <c r="J277" s="2">
        <v>3</v>
      </c>
      <c r="K277" s="2">
        <v>0</v>
      </c>
      <c r="L277" s="2">
        <v>0</v>
      </c>
      <c r="M277" s="2">
        <v>3</v>
      </c>
      <c r="N277" s="2">
        <v>0</v>
      </c>
      <c r="O277" s="2">
        <v>0</v>
      </c>
      <c r="P277" s="2">
        <v>3</v>
      </c>
      <c r="Q277" s="2">
        <v>0</v>
      </c>
      <c r="R277" s="2">
        <v>0</v>
      </c>
      <c r="S277" s="2">
        <v>3</v>
      </c>
      <c r="T277" s="2">
        <v>0</v>
      </c>
      <c r="U277" s="2">
        <v>0</v>
      </c>
      <c r="V277" s="2">
        <v>3</v>
      </c>
    </row>
    <row r="278" spans="1:22" x14ac:dyDescent="0.25">
      <c r="A278" s="4" t="s">
        <v>518</v>
      </c>
      <c r="B278" s="2">
        <v>2.0833333333333299E-4</v>
      </c>
      <c r="C278" s="2">
        <v>8.7007662497812999E-5</v>
      </c>
      <c r="D278" s="2">
        <v>3</v>
      </c>
      <c r="E278" s="2">
        <v>2.0133333333333299E-4</v>
      </c>
      <c r="F278" s="2">
        <v>8.2397410962561999E-5</v>
      </c>
      <c r="G278" s="2">
        <v>3</v>
      </c>
      <c r="H278" s="2">
        <v>0</v>
      </c>
      <c r="I278" s="2">
        <v>0</v>
      </c>
      <c r="J278" s="2">
        <v>3</v>
      </c>
      <c r="K278" s="2">
        <v>3.5933333333333303E-5</v>
      </c>
      <c r="L278" s="2">
        <v>3.1457325590922903E-5</v>
      </c>
      <c r="M278" s="2">
        <v>3</v>
      </c>
      <c r="N278" s="2">
        <v>0</v>
      </c>
      <c r="O278" s="2">
        <v>0</v>
      </c>
      <c r="P278" s="2">
        <v>3</v>
      </c>
      <c r="Q278" s="2">
        <v>0</v>
      </c>
      <c r="R278" s="2">
        <v>0</v>
      </c>
      <c r="S278" s="2">
        <v>3</v>
      </c>
      <c r="T278" s="2">
        <v>7.1977333333333297E-6</v>
      </c>
      <c r="U278" s="2">
        <v>1.2466839832665401E-5</v>
      </c>
      <c r="V278" s="2">
        <v>3</v>
      </c>
    </row>
    <row r="279" spans="1:22" x14ac:dyDescent="0.25">
      <c r="A279" s="4" t="s">
        <v>1134</v>
      </c>
      <c r="B279" s="2">
        <v>2.0266666666666699E-4</v>
      </c>
      <c r="C279" s="2">
        <v>2.70246800782791E-5</v>
      </c>
      <c r="D279" s="2">
        <v>3</v>
      </c>
      <c r="E279" s="2">
        <v>7.0900000000000002E-5</v>
      </c>
      <c r="F279" s="2">
        <v>3.1275069943966602E-5</v>
      </c>
      <c r="G279" s="2">
        <v>3</v>
      </c>
      <c r="H279" s="2">
        <v>0</v>
      </c>
      <c r="I279" s="2">
        <v>0</v>
      </c>
      <c r="J279" s="2">
        <v>3</v>
      </c>
      <c r="K279" s="2">
        <v>8.8000000000000004E-6</v>
      </c>
      <c r="L279" s="2">
        <v>1.5242047106606101E-5</v>
      </c>
      <c r="M279" s="2">
        <v>3</v>
      </c>
      <c r="N279" s="2">
        <v>0</v>
      </c>
      <c r="O279" s="2">
        <v>0</v>
      </c>
      <c r="P279" s="2">
        <v>3</v>
      </c>
      <c r="Q279" s="2">
        <v>0</v>
      </c>
      <c r="R279" s="2">
        <v>0</v>
      </c>
      <c r="S279" s="2">
        <v>3</v>
      </c>
      <c r="T279" s="2">
        <v>0</v>
      </c>
      <c r="U279" s="2">
        <v>0</v>
      </c>
      <c r="V279" s="2">
        <v>3</v>
      </c>
    </row>
    <row r="280" spans="1:22" x14ac:dyDescent="0.25">
      <c r="A280" s="4" t="s">
        <v>227</v>
      </c>
      <c r="B280" s="2">
        <v>1.5533333333333301E-4</v>
      </c>
      <c r="C280" s="2">
        <v>1.34556060188062E-4</v>
      </c>
      <c r="D280" s="2">
        <v>3</v>
      </c>
      <c r="E280" s="2">
        <v>2.0166666666666698E-5</v>
      </c>
      <c r="F280" s="2">
        <v>3.4929691285972398E-5</v>
      </c>
      <c r="G280" s="2">
        <v>3</v>
      </c>
      <c r="H280" s="2">
        <v>0</v>
      </c>
      <c r="I280" s="2">
        <v>0</v>
      </c>
      <c r="J280" s="2">
        <v>3</v>
      </c>
      <c r="K280" s="2">
        <v>0</v>
      </c>
      <c r="L280" s="2">
        <v>0</v>
      </c>
      <c r="M280" s="2">
        <v>3</v>
      </c>
      <c r="N280" s="2">
        <v>0</v>
      </c>
      <c r="O280" s="2">
        <v>0</v>
      </c>
      <c r="P280" s="2">
        <v>3</v>
      </c>
      <c r="Q280" s="2">
        <v>0</v>
      </c>
      <c r="R280" s="2">
        <v>0</v>
      </c>
      <c r="S280" s="2">
        <v>3</v>
      </c>
      <c r="T280" s="2">
        <v>0</v>
      </c>
      <c r="U280" s="2">
        <v>0</v>
      </c>
      <c r="V280" s="2">
        <v>3</v>
      </c>
    </row>
    <row r="281" spans="1:22" x14ac:dyDescent="0.25">
      <c r="A281" s="4" t="s">
        <v>873</v>
      </c>
      <c r="B281" s="2">
        <v>1.43666666666667E-4</v>
      </c>
      <c r="C281" s="2">
        <v>8.6216781042517096E-6</v>
      </c>
      <c r="D281" s="2">
        <v>3</v>
      </c>
      <c r="E281" s="2">
        <v>3.7833333333333302E-5</v>
      </c>
      <c r="F281" s="2">
        <v>9.7449132029656005E-6</v>
      </c>
      <c r="G281" s="2">
        <v>3</v>
      </c>
      <c r="H281" s="2">
        <v>0</v>
      </c>
      <c r="I281" s="2">
        <v>0</v>
      </c>
      <c r="J281" s="2">
        <v>3</v>
      </c>
      <c r="K281" s="2">
        <v>6.9900000000000005E-5</v>
      </c>
      <c r="L281" s="2">
        <v>1.1109905490147099E-5</v>
      </c>
      <c r="M281" s="2">
        <v>3</v>
      </c>
      <c r="N281" s="2">
        <v>0</v>
      </c>
      <c r="O281" s="2">
        <v>0</v>
      </c>
      <c r="P281" s="2">
        <v>3</v>
      </c>
      <c r="Q281" s="2">
        <v>0</v>
      </c>
      <c r="R281" s="2">
        <v>0</v>
      </c>
      <c r="S281" s="2">
        <v>3</v>
      </c>
      <c r="T281" s="2">
        <v>0</v>
      </c>
      <c r="U281" s="2">
        <v>0</v>
      </c>
      <c r="V281" s="2">
        <v>3</v>
      </c>
    </row>
    <row r="282" spans="1:22" x14ac:dyDescent="0.25">
      <c r="A282" s="4" t="s">
        <v>617</v>
      </c>
      <c r="B282" s="2">
        <v>1.4133333333333299E-4</v>
      </c>
      <c r="C282" s="2">
        <v>2.4479651413640102E-4</v>
      </c>
      <c r="D282" s="2">
        <v>3</v>
      </c>
      <c r="E282" s="2">
        <v>9.2999999999999997E-5</v>
      </c>
      <c r="F282" s="2">
        <v>1.6108072510390601E-4</v>
      </c>
      <c r="G282" s="2">
        <v>3</v>
      </c>
      <c r="H282" s="2">
        <v>0</v>
      </c>
      <c r="I282" s="2">
        <v>0</v>
      </c>
      <c r="J282" s="2">
        <v>3</v>
      </c>
      <c r="K282" s="2">
        <v>4.8366666666666702E-4</v>
      </c>
      <c r="L282" s="2">
        <v>1.2418668742394801E-4</v>
      </c>
      <c r="M282" s="2">
        <v>3</v>
      </c>
      <c r="N282" s="2">
        <v>0</v>
      </c>
      <c r="O282" s="2">
        <v>0</v>
      </c>
      <c r="P282" s="2">
        <v>3</v>
      </c>
      <c r="Q282" s="2">
        <v>0</v>
      </c>
      <c r="R282" s="2">
        <v>0</v>
      </c>
      <c r="S282" s="2">
        <v>3</v>
      </c>
      <c r="T282" s="2">
        <v>0</v>
      </c>
      <c r="U282" s="2">
        <v>0</v>
      </c>
      <c r="V282" s="2">
        <v>3</v>
      </c>
    </row>
    <row r="283" spans="1:22" x14ac:dyDescent="0.25">
      <c r="A283" s="4" t="s">
        <v>374</v>
      </c>
      <c r="B283" s="2">
        <v>1.2899999999999999E-4</v>
      </c>
      <c r="C283" s="2">
        <v>1.9924858845171299E-5</v>
      </c>
      <c r="D283" s="2">
        <v>3</v>
      </c>
      <c r="E283" s="2">
        <v>2.4499999999999999E-5</v>
      </c>
      <c r="F283" s="2">
        <v>1.1350330391667001E-5</v>
      </c>
      <c r="G283" s="2">
        <v>3</v>
      </c>
      <c r="H283" s="2">
        <v>0</v>
      </c>
      <c r="I283" s="2">
        <v>0</v>
      </c>
      <c r="J283" s="2">
        <v>3</v>
      </c>
      <c r="K283" s="2">
        <v>0</v>
      </c>
      <c r="L283" s="2">
        <v>0</v>
      </c>
      <c r="M283" s="2">
        <v>3</v>
      </c>
      <c r="N283" s="2">
        <v>0</v>
      </c>
      <c r="O283" s="2">
        <v>0</v>
      </c>
      <c r="P283" s="2">
        <v>3</v>
      </c>
      <c r="Q283" s="2">
        <v>0</v>
      </c>
      <c r="R283" s="2">
        <v>0</v>
      </c>
      <c r="S283" s="2">
        <v>3</v>
      </c>
      <c r="T283" s="2">
        <v>0</v>
      </c>
      <c r="U283" s="2">
        <v>0</v>
      </c>
      <c r="V283" s="2">
        <v>3</v>
      </c>
    </row>
    <row r="284" spans="1:22" x14ac:dyDescent="0.25">
      <c r="A284" s="4" t="s">
        <v>185</v>
      </c>
      <c r="B284" s="2">
        <v>1.28133333333333E-4</v>
      </c>
      <c r="C284" s="2">
        <v>6.1460990338045604E-5</v>
      </c>
      <c r="D284" s="2">
        <v>3</v>
      </c>
      <c r="E284" s="2">
        <v>1.5333333333333301E-4</v>
      </c>
      <c r="F284" s="2">
        <v>2.0840665376454099E-5</v>
      </c>
      <c r="G284" s="2">
        <v>3</v>
      </c>
      <c r="H284" s="2">
        <v>0</v>
      </c>
      <c r="I284" s="2">
        <v>0</v>
      </c>
      <c r="J284" s="2">
        <v>3</v>
      </c>
      <c r="K284" s="2">
        <v>5.3000000000000001E-6</v>
      </c>
      <c r="L284" s="2">
        <v>9.1798692801150494E-6</v>
      </c>
      <c r="M284" s="2">
        <v>3</v>
      </c>
      <c r="N284" s="2">
        <v>0</v>
      </c>
      <c r="O284" s="2">
        <v>0</v>
      </c>
      <c r="P284" s="2">
        <v>3</v>
      </c>
      <c r="Q284" s="2">
        <v>0</v>
      </c>
      <c r="R284" s="2">
        <v>0</v>
      </c>
      <c r="S284" s="2">
        <v>3</v>
      </c>
      <c r="T284" s="2">
        <v>1.1275599999999999E-5</v>
      </c>
      <c r="U284" s="2">
        <v>1.9529912085823601E-5</v>
      </c>
      <c r="V284" s="2">
        <v>3</v>
      </c>
    </row>
    <row r="285" spans="1:22" x14ac:dyDescent="0.25">
      <c r="A285" s="4" t="s">
        <v>680</v>
      </c>
      <c r="B285" s="2">
        <v>1.25E-4</v>
      </c>
      <c r="C285" s="2">
        <v>1.2652667702899701E-4</v>
      </c>
      <c r="D285" s="2">
        <v>3</v>
      </c>
      <c r="E285" s="2">
        <v>0</v>
      </c>
      <c r="F285" s="2">
        <v>0</v>
      </c>
      <c r="G285" s="2">
        <v>3</v>
      </c>
      <c r="H285" s="2">
        <v>0</v>
      </c>
      <c r="I285" s="2">
        <v>0</v>
      </c>
      <c r="J285" s="2">
        <v>3</v>
      </c>
      <c r="K285" s="2">
        <v>6.7266666666666701E-4</v>
      </c>
      <c r="L285" s="2">
        <v>1.49617289553492E-4</v>
      </c>
      <c r="M285" s="2">
        <v>3</v>
      </c>
      <c r="N285" s="2">
        <v>0</v>
      </c>
      <c r="O285" s="2">
        <v>0</v>
      </c>
      <c r="P285" s="2">
        <v>3</v>
      </c>
      <c r="Q285" s="2">
        <v>0</v>
      </c>
      <c r="R285" s="2">
        <v>0</v>
      </c>
      <c r="S285" s="2">
        <v>3</v>
      </c>
      <c r="T285" s="2">
        <v>0</v>
      </c>
      <c r="U285" s="2">
        <v>0</v>
      </c>
      <c r="V285" s="2">
        <v>3</v>
      </c>
    </row>
    <row r="286" spans="1:22" x14ac:dyDescent="0.25">
      <c r="A286" s="4" t="s">
        <v>692</v>
      </c>
      <c r="B286" s="2">
        <v>1.16733333333333E-4</v>
      </c>
      <c r="C286" s="2">
        <v>1.9930211572718801E-5</v>
      </c>
      <c r="D286" s="2">
        <v>3</v>
      </c>
      <c r="E286" s="2">
        <v>0</v>
      </c>
      <c r="F286" s="2">
        <v>0</v>
      </c>
      <c r="G286" s="2">
        <v>3</v>
      </c>
      <c r="H286" s="2">
        <v>3.2866666666666702E-5</v>
      </c>
      <c r="I286" s="2">
        <v>5.6926736542097099E-5</v>
      </c>
      <c r="J286" s="2">
        <v>3</v>
      </c>
      <c r="K286" s="2">
        <v>1.49333333333333E-4</v>
      </c>
      <c r="L286" s="2">
        <v>1.060251542481E-4</v>
      </c>
      <c r="M286" s="2">
        <v>3</v>
      </c>
      <c r="N286" s="2">
        <v>0</v>
      </c>
      <c r="O286" s="2">
        <v>0</v>
      </c>
      <c r="P286" s="2">
        <v>3</v>
      </c>
      <c r="Q286" s="2">
        <v>0</v>
      </c>
      <c r="R286" s="2">
        <v>0</v>
      </c>
      <c r="S286" s="2">
        <v>3</v>
      </c>
      <c r="T286" s="2">
        <v>0</v>
      </c>
      <c r="U286" s="2">
        <v>0</v>
      </c>
      <c r="V286" s="2">
        <v>3</v>
      </c>
    </row>
    <row r="287" spans="1:22" x14ac:dyDescent="0.25">
      <c r="A287" s="4" t="s">
        <v>599</v>
      </c>
      <c r="B287" s="2">
        <v>1.14333333333333E-4</v>
      </c>
      <c r="C287" s="2">
        <v>9.9801469595058194E-5</v>
      </c>
      <c r="D287" s="2">
        <v>3</v>
      </c>
      <c r="E287" s="2">
        <v>2.3599999999999999E-4</v>
      </c>
      <c r="F287" s="2">
        <v>5.5461698495448198E-5</v>
      </c>
      <c r="G287" s="2">
        <v>3</v>
      </c>
      <c r="H287" s="2">
        <v>0</v>
      </c>
      <c r="I287" s="2">
        <v>0</v>
      </c>
      <c r="J287" s="2">
        <v>3</v>
      </c>
      <c r="K287" s="2">
        <v>0</v>
      </c>
      <c r="L287" s="2">
        <v>0</v>
      </c>
      <c r="M287" s="2">
        <v>3</v>
      </c>
      <c r="N287" s="2">
        <v>1.4100000000000001E-4</v>
      </c>
      <c r="O287" s="2">
        <v>1.2398790263570101E-4</v>
      </c>
      <c r="P287" s="2">
        <v>3</v>
      </c>
      <c r="Q287" s="2">
        <v>0</v>
      </c>
      <c r="R287" s="2">
        <v>0</v>
      </c>
      <c r="S287" s="2">
        <v>3</v>
      </c>
      <c r="T287" s="2">
        <v>2.9840075000000001E-2</v>
      </c>
      <c r="U287" s="2">
        <v>3.0738360134133702E-3</v>
      </c>
      <c r="V287" s="2">
        <v>3</v>
      </c>
    </row>
    <row r="288" spans="1:22" x14ac:dyDescent="0.25">
      <c r="A288" s="4" t="s">
        <v>783</v>
      </c>
      <c r="B288" s="2">
        <v>1.07066666666667E-4</v>
      </c>
      <c r="C288" s="2">
        <v>3.6663515016066501E-5</v>
      </c>
      <c r="D288" s="2">
        <v>3</v>
      </c>
      <c r="E288" s="2">
        <v>0</v>
      </c>
      <c r="F288" s="2">
        <v>0</v>
      </c>
      <c r="G288" s="2">
        <v>3</v>
      </c>
      <c r="H288" s="2">
        <v>1.14666666666667E-5</v>
      </c>
      <c r="I288" s="2">
        <v>1.9860849260123098E-5</v>
      </c>
      <c r="J288" s="2">
        <v>3</v>
      </c>
      <c r="K288" s="2">
        <v>8.3833333333333302E-5</v>
      </c>
      <c r="L288" s="2">
        <v>4.3377221364828501E-5</v>
      </c>
      <c r="M288" s="2">
        <v>3</v>
      </c>
      <c r="N288" s="2">
        <v>1.93333333333333E-5</v>
      </c>
      <c r="O288" s="2">
        <v>3.3486315612998299E-5</v>
      </c>
      <c r="P288" s="2">
        <v>3</v>
      </c>
      <c r="Q288" s="2">
        <v>0</v>
      </c>
      <c r="R288" s="2">
        <v>0</v>
      </c>
      <c r="S288" s="2">
        <v>3</v>
      </c>
      <c r="T288" s="2">
        <v>0</v>
      </c>
      <c r="U288" s="2">
        <v>0</v>
      </c>
      <c r="V288" s="2">
        <v>3</v>
      </c>
    </row>
    <row r="289" spans="1:22" x14ac:dyDescent="0.25">
      <c r="A289" s="4" t="s">
        <v>371</v>
      </c>
      <c r="B289" s="2">
        <v>1.05333333333333E-4</v>
      </c>
      <c r="C289" s="2">
        <v>9.63448666683043E-5</v>
      </c>
      <c r="D289" s="2">
        <v>3</v>
      </c>
      <c r="E289" s="2">
        <v>0</v>
      </c>
      <c r="F289" s="2">
        <v>0</v>
      </c>
      <c r="G289" s="2">
        <v>3</v>
      </c>
      <c r="H289" s="2">
        <v>0</v>
      </c>
      <c r="I289" s="2">
        <v>0</v>
      </c>
      <c r="J289" s="2">
        <v>3</v>
      </c>
      <c r="K289" s="2">
        <v>1.6099999999999998E-5</v>
      </c>
      <c r="L289" s="2">
        <v>2.7886018001858901E-5</v>
      </c>
      <c r="M289" s="2">
        <v>3</v>
      </c>
      <c r="N289" s="2">
        <v>0</v>
      </c>
      <c r="O289" s="2">
        <v>0</v>
      </c>
      <c r="P289" s="2">
        <v>3</v>
      </c>
      <c r="Q289" s="2">
        <v>0</v>
      </c>
      <c r="R289" s="2">
        <v>0</v>
      </c>
      <c r="S289" s="2">
        <v>3</v>
      </c>
      <c r="T289" s="2">
        <v>0</v>
      </c>
      <c r="U289" s="2">
        <v>0</v>
      </c>
      <c r="V289" s="2">
        <v>3</v>
      </c>
    </row>
    <row r="290" spans="1:22" x14ac:dyDescent="0.25">
      <c r="A290" s="4" t="s">
        <v>855</v>
      </c>
      <c r="B290" s="2">
        <v>9.0466666666666706E-5</v>
      </c>
      <c r="C290" s="2">
        <v>8.9515659710093898E-5</v>
      </c>
      <c r="D290" s="2">
        <v>3</v>
      </c>
      <c r="E290" s="2">
        <v>0</v>
      </c>
      <c r="F290" s="2">
        <v>0</v>
      </c>
      <c r="G290" s="2">
        <v>3</v>
      </c>
      <c r="H290" s="2">
        <v>0</v>
      </c>
      <c r="I290" s="2">
        <v>0</v>
      </c>
      <c r="J290" s="2">
        <v>3</v>
      </c>
      <c r="K290" s="2">
        <v>0</v>
      </c>
      <c r="L290" s="2">
        <v>0</v>
      </c>
      <c r="M290" s="2">
        <v>3</v>
      </c>
      <c r="N290" s="2">
        <v>0</v>
      </c>
      <c r="O290" s="2">
        <v>0</v>
      </c>
      <c r="P290" s="2">
        <v>3</v>
      </c>
      <c r="Q290" s="2">
        <v>0</v>
      </c>
      <c r="R290" s="2">
        <v>0</v>
      </c>
      <c r="S290" s="2">
        <v>3</v>
      </c>
      <c r="T290" s="2">
        <v>0</v>
      </c>
      <c r="U290" s="2">
        <v>0</v>
      </c>
      <c r="V290" s="2">
        <v>3</v>
      </c>
    </row>
    <row r="291" spans="1:22" x14ac:dyDescent="0.25">
      <c r="A291" s="4" t="s">
        <v>548</v>
      </c>
      <c r="B291" s="2">
        <v>8.96666666666667E-5</v>
      </c>
      <c r="C291" s="2">
        <v>7.7925177788268994E-5</v>
      </c>
      <c r="D291" s="2">
        <v>3</v>
      </c>
      <c r="E291" s="2">
        <v>0</v>
      </c>
      <c r="F291" s="2">
        <v>0</v>
      </c>
      <c r="G291" s="2">
        <v>3</v>
      </c>
      <c r="H291" s="2">
        <v>0</v>
      </c>
      <c r="I291" s="2">
        <v>0</v>
      </c>
      <c r="J291" s="2">
        <v>3</v>
      </c>
      <c r="K291" s="2">
        <v>1.06333333333333E-4</v>
      </c>
      <c r="L291" s="2">
        <v>9.2121296850040799E-5</v>
      </c>
      <c r="M291" s="2">
        <v>3</v>
      </c>
      <c r="N291" s="2">
        <v>0</v>
      </c>
      <c r="O291" s="2">
        <v>0</v>
      </c>
      <c r="P291" s="2">
        <v>3</v>
      </c>
      <c r="Q291" s="2">
        <v>0</v>
      </c>
      <c r="R291" s="2">
        <v>0</v>
      </c>
      <c r="S291" s="2">
        <v>3</v>
      </c>
      <c r="T291" s="2">
        <v>0</v>
      </c>
      <c r="U291" s="2">
        <v>0</v>
      </c>
      <c r="V291" s="2">
        <v>3</v>
      </c>
    </row>
    <row r="292" spans="1:22" x14ac:dyDescent="0.25">
      <c r="A292" s="4" t="s">
        <v>900</v>
      </c>
      <c r="B292" s="2">
        <v>8.9366666666666707E-5</v>
      </c>
      <c r="C292" s="2">
        <v>1.8123557413856001E-5</v>
      </c>
      <c r="D292" s="2">
        <v>3</v>
      </c>
      <c r="E292" s="2">
        <v>5.4700000000000001E-5</v>
      </c>
      <c r="F292" s="2">
        <v>1.6159517319524101E-5</v>
      </c>
      <c r="G292" s="2">
        <v>3</v>
      </c>
      <c r="H292" s="2">
        <v>0</v>
      </c>
      <c r="I292" s="2">
        <v>0</v>
      </c>
      <c r="J292" s="2">
        <v>3</v>
      </c>
      <c r="K292" s="2">
        <v>0</v>
      </c>
      <c r="L292" s="2">
        <v>0</v>
      </c>
      <c r="M292" s="2">
        <v>3</v>
      </c>
      <c r="N292" s="2">
        <v>0</v>
      </c>
      <c r="O292" s="2">
        <v>0</v>
      </c>
      <c r="P292" s="2">
        <v>3</v>
      </c>
      <c r="Q292" s="2">
        <v>0</v>
      </c>
      <c r="R292" s="2">
        <v>0</v>
      </c>
      <c r="S292" s="2">
        <v>3</v>
      </c>
      <c r="T292" s="2">
        <v>6.99130333333333E-4</v>
      </c>
      <c r="U292" s="2">
        <v>1.12552833799658E-4</v>
      </c>
      <c r="V292" s="2">
        <v>3</v>
      </c>
    </row>
    <row r="293" spans="1:22" x14ac:dyDescent="0.25">
      <c r="A293" s="4" t="s">
        <v>789</v>
      </c>
      <c r="B293" s="2">
        <v>8.3300000000000005E-5</v>
      </c>
      <c r="C293" s="2">
        <v>1.9547122550390901E-5</v>
      </c>
      <c r="D293" s="2">
        <v>3</v>
      </c>
      <c r="E293" s="2">
        <v>2.9066666666666701E-5</v>
      </c>
      <c r="F293" s="2">
        <v>2.7274591350436999E-5</v>
      </c>
      <c r="G293" s="2">
        <v>3</v>
      </c>
      <c r="H293" s="2">
        <v>0</v>
      </c>
      <c r="I293" s="2">
        <v>0</v>
      </c>
      <c r="J293" s="2">
        <v>3</v>
      </c>
      <c r="K293" s="2">
        <v>0</v>
      </c>
      <c r="L293" s="2">
        <v>0</v>
      </c>
      <c r="M293" s="2">
        <v>3</v>
      </c>
      <c r="N293" s="2">
        <v>0</v>
      </c>
      <c r="O293" s="2">
        <v>0</v>
      </c>
      <c r="P293" s="2">
        <v>3</v>
      </c>
      <c r="Q293" s="2">
        <v>0</v>
      </c>
      <c r="R293" s="2">
        <v>0</v>
      </c>
      <c r="S293" s="2">
        <v>3</v>
      </c>
      <c r="T293" s="2">
        <v>2.65767666666667E-4</v>
      </c>
      <c r="U293" s="2">
        <v>3.4614326301884497E-5</v>
      </c>
      <c r="V293" s="2">
        <v>3</v>
      </c>
    </row>
    <row r="294" spans="1:22" x14ac:dyDescent="0.25">
      <c r="A294" s="4" t="s">
        <v>879</v>
      </c>
      <c r="B294" s="2">
        <v>8.0733333333333294E-5</v>
      </c>
      <c r="C294" s="2">
        <v>9.7461855786422095E-5</v>
      </c>
      <c r="D294" s="2">
        <v>3</v>
      </c>
      <c r="E294" s="2">
        <v>0</v>
      </c>
      <c r="F294" s="2">
        <v>0</v>
      </c>
      <c r="G294" s="2">
        <v>3</v>
      </c>
      <c r="H294" s="2">
        <v>0</v>
      </c>
      <c r="I294" s="2">
        <v>0</v>
      </c>
      <c r="J294" s="2">
        <v>3</v>
      </c>
      <c r="K294" s="2">
        <v>0</v>
      </c>
      <c r="L294" s="2">
        <v>0</v>
      </c>
      <c r="M294" s="2">
        <v>3</v>
      </c>
      <c r="N294" s="2">
        <v>0</v>
      </c>
      <c r="O294" s="2">
        <v>0</v>
      </c>
      <c r="P294" s="2">
        <v>3</v>
      </c>
      <c r="Q294" s="2">
        <v>0</v>
      </c>
      <c r="R294" s="2">
        <v>0</v>
      </c>
      <c r="S294" s="2">
        <v>3</v>
      </c>
      <c r="T294" s="2">
        <v>3.0625900000000002E-4</v>
      </c>
      <c r="U294" s="2">
        <v>1.66814100324283E-4</v>
      </c>
      <c r="V294" s="2">
        <v>3</v>
      </c>
    </row>
    <row r="295" spans="1:22" x14ac:dyDescent="0.25">
      <c r="A295" s="4" t="s">
        <v>266</v>
      </c>
      <c r="B295" s="2">
        <v>8.0666666666666698E-5</v>
      </c>
      <c r="C295" s="2">
        <v>4.8322699979754202E-5</v>
      </c>
      <c r="D295" s="2">
        <v>3</v>
      </c>
      <c r="E295" s="2">
        <v>3.5666666666666702E-5</v>
      </c>
      <c r="F295" s="2">
        <v>6.1776478803289903E-5</v>
      </c>
      <c r="G295" s="2">
        <v>3</v>
      </c>
      <c r="H295" s="2">
        <v>5.8666666666666701E-6</v>
      </c>
      <c r="I295" s="2">
        <v>1.01613647377374E-5</v>
      </c>
      <c r="J295" s="2">
        <v>3</v>
      </c>
      <c r="K295" s="2">
        <v>9.3333333333333292E-6</v>
      </c>
      <c r="L295" s="2">
        <v>1.6165807537309502E-5</v>
      </c>
      <c r="M295" s="2">
        <v>3</v>
      </c>
      <c r="N295" s="2">
        <v>0</v>
      </c>
      <c r="O295" s="2">
        <v>0</v>
      </c>
      <c r="P295" s="2">
        <v>3</v>
      </c>
      <c r="Q295" s="2">
        <v>0</v>
      </c>
      <c r="R295" s="2">
        <v>0</v>
      </c>
      <c r="S295" s="2">
        <v>3</v>
      </c>
      <c r="T295" s="2">
        <v>0</v>
      </c>
      <c r="U295" s="2">
        <v>0</v>
      </c>
      <c r="V295" s="2">
        <v>3</v>
      </c>
    </row>
    <row r="296" spans="1:22" x14ac:dyDescent="0.25">
      <c r="A296" s="4" t="s">
        <v>816</v>
      </c>
      <c r="B296" s="2">
        <v>7.5566666666666696E-5</v>
      </c>
      <c r="C296" s="2">
        <v>3.5702427555186403E-5</v>
      </c>
      <c r="D296" s="2">
        <v>3</v>
      </c>
      <c r="E296" s="2">
        <v>5.2599999999999998E-5</v>
      </c>
      <c r="F296" s="2">
        <v>1.7935160997325901E-5</v>
      </c>
      <c r="G296" s="2">
        <v>3</v>
      </c>
      <c r="H296" s="2">
        <v>1.7399999999999999E-5</v>
      </c>
      <c r="I296" s="2">
        <v>3.0137684051698501E-5</v>
      </c>
      <c r="J296" s="2">
        <v>3</v>
      </c>
      <c r="K296" s="2">
        <v>4.9633333333333297E-5</v>
      </c>
      <c r="L296" s="2">
        <v>3.8083242158898902E-6</v>
      </c>
      <c r="M296" s="2">
        <v>3</v>
      </c>
      <c r="N296" s="2">
        <v>0</v>
      </c>
      <c r="O296" s="2">
        <v>0</v>
      </c>
      <c r="P296" s="2">
        <v>3</v>
      </c>
      <c r="Q296" s="2">
        <v>0</v>
      </c>
      <c r="R296" s="2">
        <v>0</v>
      </c>
      <c r="S296" s="2">
        <v>3</v>
      </c>
      <c r="T296" s="2">
        <v>0</v>
      </c>
      <c r="U296" s="2">
        <v>0</v>
      </c>
      <c r="V296" s="2">
        <v>3</v>
      </c>
    </row>
    <row r="297" spans="1:22" x14ac:dyDescent="0.25">
      <c r="A297" s="4" t="s">
        <v>1131</v>
      </c>
      <c r="B297" s="2">
        <v>7.0300000000000001E-5</v>
      </c>
      <c r="C297" s="2">
        <v>2.5632011235952598E-6</v>
      </c>
      <c r="D297" s="2">
        <v>3</v>
      </c>
      <c r="E297" s="2">
        <v>0</v>
      </c>
      <c r="F297" s="2">
        <v>0</v>
      </c>
      <c r="G297" s="2">
        <v>3</v>
      </c>
      <c r="H297" s="2">
        <v>0</v>
      </c>
      <c r="I297" s="2">
        <v>0</v>
      </c>
      <c r="J297" s="2">
        <v>3</v>
      </c>
      <c r="K297" s="2">
        <v>0</v>
      </c>
      <c r="L297" s="2">
        <v>0</v>
      </c>
      <c r="M297" s="2">
        <v>3</v>
      </c>
      <c r="N297" s="2">
        <v>0</v>
      </c>
      <c r="O297" s="2">
        <v>0</v>
      </c>
      <c r="P297" s="2">
        <v>3</v>
      </c>
      <c r="Q297" s="2">
        <v>0</v>
      </c>
      <c r="R297" s="2">
        <v>0</v>
      </c>
      <c r="S297" s="2">
        <v>3</v>
      </c>
      <c r="T297" s="2">
        <v>0</v>
      </c>
      <c r="U297" s="2">
        <v>0</v>
      </c>
      <c r="V297" s="2">
        <v>3</v>
      </c>
    </row>
    <row r="298" spans="1:22" x14ac:dyDescent="0.25">
      <c r="A298" s="4" t="s">
        <v>921</v>
      </c>
      <c r="B298" s="2">
        <v>5.6333333333333298E-5</v>
      </c>
      <c r="C298" s="2">
        <v>2.5112214823335101E-5</v>
      </c>
      <c r="D298" s="2">
        <v>3</v>
      </c>
      <c r="E298" s="2">
        <v>8.26666666666667E-6</v>
      </c>
      <c r="F298" s="2">
        <v>7.24315769076812E-6</v>
      </c>
      <c r="G298" s="2">
        <v>3</v>
      </c>
      <c r="H298" s="2">
        <v>0</v>
      </c>
      <c r="I298" s="2">
        <v>0</v>
      </c>
      <c r="J298" s="2">
        <v>3</v>
      </c>
      <c r="K298" s="2">
        <v>0</v>
      </c>
      <c r="L298" s="2">
        <v>0</v>
      </c>
      <c r="M298" s="2">
        <v>3</v>
      </c>
      <c r="N298" s="2">
        <v>0</v>
      </c>
      <c r="O298" s="2">
        <v>0</v>
      </c>
      <c r="P298" s="2">
        <v>3</v>
      </c>
      <c r="Q298" s="2">
        <v>0</v>
      </c>
      <c r="R298" s="2">
        <v>0</v>
      </c>
      <c r="S298" s="2">
        <v>3</v>
      </c>
      <c r="T298" s="2">
        <v>1.44136E-4</v>
      </c>
      <c r="U298" s="2">
        <v>3.0442462137612999E-5</v>
      </c>
      <c r="V298" s="2">
        <v>3</v>
      </c>
    </row>
    <row r="299" spans="1:22" x14ac:dyDescent="0.25">
      <c r="A299" s="4" t="s">
        <v>611</v>
      </c>
      <c r="B299" s="2">
        <v>5.4666666666666697E-5</v>
      </c>
      <c r="C299" s="2">
        <v>5.5518765596267798E-5</v>
      </c>
      <c r="D299" s="2">
        <v>3</v>
      </c>
      <c r="E299" s="2">
        <v>2.31666666666667E-5</v>
      </c>
      <c r="F299" s="2">
        <v>2.16176625316738E-5</v>
      </c>
      <c r="G299" s="2">
        <v>3</v>
      </c>
      <c r="H299" s="2">
        <v>0</v>
      </c>
      <c r="I299" s="2">
        <v>0</v>
      </c>
      <c r="J299" s="2">
        <v>3</v>
      </c>
      <c r="K299" s="2">
        <v>3.0899999999999999E-5</v>
      </c>
      <c r="L299" s="2">
        <v>5.3520369953878298E-5</v>
      </c>
      <c r="M299" s="2">
        <v>3</v>
      </c>
      <c r="N299" s="2">
        <v>0</v>
      </c>
      <c r="O299" s="2">
        <v>0</v>
      </c>
      <c r="P299" s="2">
        <v>3</v>
      </c>
      <c r="Q299" s="2">
        <v>0</v>
      </c>
      <c r="R299" s="2">
        <v>0</v>
      </c>
      <c r="S299" s="2">
        <v>3</v>
      </c>
      <c r="T299" s="2">
        <v>0</v>
      </c>
      <c r="U299" s="2">
        <v>0</v>
      </c>
      <c r="V299" s="2">
        <v>3</v>
      </c>
    </row>
    <row r="300" spans="1:22" x14ac:dyDescent="0.25">
      <c r="A300" s="4" t="s">
        <v>915</v>
      </c>
      <c r="B300" s="2">
        <v>5.4599999999999999E-5</v>
      </c>
      <c r="C300" s="2">
        <v>1.9782062582046399E-5</v>
      </c>
      <c r="D300" s="2">
        <v>3</v>
      </c>
      <c r="E300" s="2">
        <v>1.9066666666666699E-5</v>
      </c>
      <c r="F300" s="2">
        <v>1.70098010962308E-6</v>
      </c>
      <c r="G300" s="2">
        <v>3</v>
      </c>
      <c r="H300" s="2">
        <v>1.1E-5</v>
      </c>
      <c r="I300" s="2">
        <v>1.9052558883257598E-5</v>
      </c>
      <c r="J300" s="2">
        <v>3</v>
      </c>
      <c r="K300" s="2">
        <v>0</v>
      </c>
      <c r="L300" s="2">
        <v>0</v>
      </c>
      <c r="M300" s="2">
        <v>3</v>
      </c>
      <c r="N300" s="2">
        <v>0</v>
      </c>
      <c r="O300" s="2">
        <v>0</v>
      </c>
      <c r="P300" s="2">
        <v>3</v>
      </c>
      <c r="Q300" s="2">
        <v>0</v>
      </c>
      <c r="R300" s="2">
        <v>0</v>
      </c>
      <c r="S300" s="2">
        <v>3</v>
      </c>
      <c r="T300" s="2">
        <v>0</v>
      </c>
      <c r="U300" s="2">
        <v>0</v>
      </c>
      <c r="V300" s="2">
        <v>3</v>
      </c>
    </row>
    <row r="301" spans="1:22" x14ac:dyDescent="0.25">
      <c r="A301" s="4" t="s">
        <v>653</v>
      </c>
      <c r="B301" s="2">
        <v>4.9266666666666701E-5</v>
      </c>
      <c r="C301" s="2">
        <v>2.2690159394180802E-5</v>
      </c>
      <c r="D301" s="2">
        <v>3</v>
      </c>
      <c r="E301" s="2">
        <v>1.7466666666666699E-4</v>
      </c>
      <c r="F301" s="2">
        <v>5.2974836793833903E-5</v>
      </c>
      <c r="G301" s="2">
        <v>3</v>
      </c>
      <c r="H301" s="2">
        <v>0</v>
      </c>
      <c r="I301" s="2">
        <v>0</v>
      </c>
      <c r="J301" s="2">
        <v>3</v>
      </c>
      <c r="K301" s="2">
        <v>4.8233333333333297E-5</v>
      </c>
      <c r="L301" s="2">
        <v>6.1877001651125096E-5</v>
      </c>
      <c r="M301" s="2">
        <v>3</v>
      </c>
      <c r="N301" s="2">
        <v>6.7066666666666707E-5</v>
      </c>
      <c r="O301" s="2">
        <v>6.7504172710532002E-5</v>
      </c>
      <c r="P301" s="2">
        <v>3</v>
      </c>
      <c r="Q301" s="2">
        <v>0</v>
      </c>
      <c r="R301" s="2">
        <v>0</v>
      </c>
      <c r="S301" s="2">
        <v>3</v>
      </c>
      <c r="T301" s="2">
        <v>0</v>
      </c>
      <c r="U301" s="2">
        <v>0</v>
      </c>
      <c r="V301" s="2">
        <v>3</v>
      </c>
    </row>
    <row r="302" spans="1:22" x14ac:dyDescent="0.25">
      <c r="A302" s="4" t="s">
        <v>149</v>
      </c>
      <c r="B302" s="2">
        <v>4.6999999999999997E-5</v>
      </c>
      <c r="C302" s="2">
        <v>1.1952823934117001E-5</v>
      </c>
      <c r="D302" s="2">
        <v>3</v>
      </c>
      <c r="E302" s="2">
        <v>2.9499999999999999E-5</v>
      </c>
      <c r="F302" s="2">
        <v>1.5866001386612799E-5</v>
      </c>
      <c r="G302" s="2">
        <v>3</v>
      </c>
      <c r="H302" s="2">
        <v>0</v>
      </c>
      <c r="I302" s="2">
        <v>0</v>
      </c>
      <c r="J302" s="2">
        <v>3</v>
      </c>
      <c r="K302" s="2">
        <v>0</v>
      </c>
      <c r="L302" s="2">
        <v>0</v>
      </c>
      <c r="M302" s="2">
        <v>3</v>
      </c>
      <c r="N302" s="2">
        <v>2.88E-6</v>
      </c>
      <c r="O302" s="2">
        <v>4.9883063257983702E-6</v>
      </c>
      <c r="P302" s="2">
        <v>3</v>
      </c>
      <c r="Q302" s="2">
        <v>0</v>
      </c>
      <c r="R302" s="2">
        <v>0</v>
      </c>
      <c r="S302" s="2">
        <v>3</v>
      </c>
      <c r="T302" s="2">
        <v>0</v>
      </c>
      <c r="U302" s="2">
        <v>0</v>
      </c>
      <c r="V302" s="2">
        <v>3</v>
      </c>
    </row>
    <row r="303" spans="1:22" x14ac:dyDescent="0.25">
      <c r="A303" s="4" t="s">
        <v>89</v>
      </c>
      <c r="B303" s="2">
        <v>4.6199999999999998E-5</v>
      </c>
      <c r="C303" s="2">
        <v>2.0176223630798702E-5</v>
      </c>
      <c r="D303" s="2">
        <v>3</v>
      </c>
      <c r="E303" s="2">
        <v>1.4E-5</v>
      </c>
      <c r="F303" s="2">
        <v>1.25143917151414E-5</v>
      </c>
      <c r="G303" s="2">
        <v>3</v>
      </c>
      <c r="H303" s="2">
        <v>0</v>
      </c>
      <c r="I303" s="2">
        <v>0</v>
      </c>
      <c r="J303" s="2">
        <v>3</v>
      </c>
      <c r="K303" s="2">
        <v>0</v>
      </c>
      <c r="L303" s="2">
        <v>0</v>
      </c>
      <c r="M303" s="2">
        <v>3</v>
      </c>
      <c r="N303" s="2">
        <v>0</v>
      </c>
      <c r="O303" s="2">
        <v>0</v>
      </c>
      <c r="P303" s="2">
        <v>3</v>
      </c>
      <c r="Q303" s="2">
        <v>0</v>
      </c>
      <c r="R303" s="2">
        <v>0</v>
      </c>
      <c r="S303" s="2">
        <v>3</v>
      </c>
      <c r="T303" s="2">
        <v>1.3283599999999999E-5</v>
      </c>
      <c r="U303" s="2">
        <v>2.3007870107421899E-5</v>
      </c>
      <c r="V303" s="2">
        <v>3</v>
      </c>
    </row>
    <row r="304" spans="1:22" x14ac:dyDescent="0.25">
      <c r="A304" s="4" t="s">
        <v>1083</v>
      </c>
      <c r="B304" s="2">
        <v>4.2766666666666699E-5</v>
      </c>
      <c r="C304" s="2">
        <v>9.6090235369330509E-7</v>
      </c>
      <c r="D304" s="2">
        <v>3</v>
      </c>
      <c r="E304" s="2">
        <v>0</v>
      </c>
      <c r="F304" s="2">
        <v>0</v>
      </c>
      <c r="G304" s="2">
        <v>3</v>
      </c>
      <c r="H304" s="2">
        <v>0</v>
      </c>
      <c r="I304" s="2">
        <v>0</v>
      </c>
      <c r="J304" s="2">
        <v>3</v>
      </c>
      <c r="K304" s="2">
        <v>0</v>
      </c>
      <c r="L304" s="2">
        <v>0</v>
      </c>
      <c r="M304" s="2">
        <v>3</v>
      </c>
      <c r="N304" s="2">
        <v>0</v>
      </c>
      <c r="O304" s="2">
        <v>0</v>
      </c>
      <c r="P304" s="2">
        <v>3</v>
      </c>
      <c r="Q304" s="2">
        <v>0</v>
      </c>
      <c r="R304" s="2">
        <v>0</v>
      </c>
      <c r="S304" s="2">
        <v>3</v>
      </c>
      <c r="T304" s="2">
        <v>0</v>
      </c>
      <c r="U304" s="2">
        <v>0</v>
      </c>
      <c r="V304" s="2">
        <v>3</v>
      </c>
    </row>
    <row r="305" spans="1:22" x14ac:dyDescent="0.25">
      <c r="A305" s="4" t="s">
        <v>320</v>
      </c>
      <c r="B305" s="2">
        <v>4.2666666666666703E-5</v>
      </c>
      <c r="C305" s="2">
        <v>7.39008344562721E-5</v>
      </c>
      <c r="D305" s="2">
        <v>3</v>
      </c>
      <c r="E305" s="2">
        <v>8.3999999999999995E-5</v>
      </c>
      <c r="F305" s="2">
        <v>1.4549226783578599E-4</v>
      </c>
      <c r="G305" s="2">
        <v>3</v>
      </c>
      <c r="H305" s="2">
        <v>5.1E-5</v>
      </c>
      <c r="I305" s="2">
        <v>8.8334591186012794E-5</v>
      </c>
      <c r="J305" s="2">
        <v>3</v>
      </c>
      <c r="K305" s="2">
        <v>6.4999999999999994E-5</v>
      </c>
      <c r="L305" s="2">
        <v>1.12583302491977E-4</v>
      </c>
      <c r="M305" s="2">
        <v>3</v>
      </c>
      <c r="N305" s="2">
        <v>1.12666666666667E-4</v>
      </c>
      <c r="O305" s="2">
        <v>9.7592690983153694E-5</v>
      </c>
      <c r="P305" s="2">
        <v>3</v>
      </c>
      <c r="Q305" s="2">
        <v>0</v>
      </c>
      <c r="R305" s="2">
        <v>0</v>
      </c>
      <c r="S305" s="2">
        <v>3</v>
      </c>
      <c r="T305" s="2">
        <v>0</v>
      </c>
      <c r="U305" s="2">
        <v>0</v>
      </c>
      <c r="V305" s="2">
        <v>3</v>
      </c>
    </row>
    <row r="306" spans="1:22" x14ac:dyDescent="0.25">
      <c r="A306" s="4" t="s">
        <v>422</v>
      </c>
      <c r="B306" s="2">
        <v>4.2400000000000001E-5</v>
      </c>
      <c r="C306" s="2">
        <v>2.4133586554841001E-5</v>
      </c>
      <c r="D306" s="2">
        <v>3</v>
      </c>
      <c r="E306" s="2">
        <v>4.8033333333333299E-5</v>
      </c>
      <c r="F306" s="2">
        <v>1.48439662264953E-5</v>
      </c>
      <c r="G306" s="2">
        <v>3</v>
      </c>
      <c r="H306" s="2">
        <v>3.9666666666666698E-5</v>
      </c>
      <c r="I306" s="2">
        <v>6.87046820335655E-5</v>
      </c>
      <c r="J306" s="2">
        <v>3</v>
      </c>
      <c r="K306" s="2">
        <v>0</v>
      </c>
      <c r="L306" s="2">
        <v>0</v>
      </c>
      <c r="M306" s="2">
        <v>3</v>
      </c>
      <c r="N306" s="2">
        <v>2.5466666666666698E-5</v>
      </c>
      <c r="O306" s="2">
        <v>4.4109560566087398E-5</v>
      </c>
      <c r="P306" s="2">
        <v>3</v>
      </c>
      <c r="Q306" s="2">
        <v>0</v>
      </c>
      <c r="R306" s="2">
        <v>0</v>
      </c>
      <c r="S306" s="2">
        <v>3</v>
      </c>
      <c r="T306" s="2">
        <v>0</v>
      </c>
      <c r="U306" s="2">
        <v>0</v>
      </c>
      <c r="V306" s="2">
        <v>3</v>
      </c>
    </row>
    <row r="307" spans="1:22" x14ac:dyDescent="0.25">
      <c r="A307" s="4" t="s">
        <v>332</v>
      </c>
      <c r="B307" s="2">
        <v>4.2233333333333301E-5</v>
      </c>
      <c r="C307" s="2">
        <v>1.27472872931198E-5</v>
      </c>
      <c r="D307" s="2">
        <v>3</v>
      </c>
      <c r="E307" s="2">
        <v>0</v>
      </c>
      <c r="F307" s="2">
        <v>0</v>
      </c>
      <c r="G307" s="2">
        <v>3</v>
      </c>
      <c r="H307" s="2">
        <v>0</v>
      </c>
      <c r="I307" s="2">
        <v>0</v>
      </c>
      <c r="J307" s="2">
        <v>3</v>
      </c>
      <c r="K307" s="2">
        <v>0</v>
      </c>
      <c r="L307" s="2">
        <v>0</v>
      </c>
      <c r="M307" s="2">
        <v>3</v>
      </c>
      <c r="N307" s="2">
        <v>0</v>
      </c>
      <c r="O307" s="2">
        <v>0</v>
      </c>
      <c r="P307" s="2">
        <v>3</v>
      </c>
      <c r="Q307" s="2">
        <v>0</v>
      </c>
      <c r="R307" s="2">
        <v>0</v>
      </c>
      <c r="S307" s="2">
        <v>3</v>
      </c>
      <c r="T307" s="2">
        <v>0</v>
      </c>
      <c r="U307" s="2">
        <v>0</v>
      </c>
      <c r="V307" s="2">
        <v>3</v>
      </c>
    </row>
    <row r="308" spans="1:22" x14ac:dyDescent="0.25">
      <c r="A308" s="4" t="s">
        <v>263</v>
      </c>
      <c r="B308" s="2">
        <v>4.1733333333333302E-5</v>
      </c>
      <c r="C308" s="2">
        <v>3.8214307966170701E-6</v>
      </c>
      <c r="D308" s="2">
        <v>3</v>
      </c>
      <c r="E308" s="2">
        <v>0</v>
      </c>
      <c r="F308" s="2">
        <v>0</v>
      </c>
      <c r="G308" s="2">
        <v>3</v>
      </c>
      <c r="H308" s="2">
        <v>0</v>
      </c>
      <c r="I308" s="2">
        <v>0</v>
      </c>
      <c r="J308" s="2">
        <v>3</v>
      </c>
      <c r="K308" s="2">
        <v>0</v>
      </c>
      <c r="L308" s="2">
        <v>0</v>
      </c>
      <c r="M308" s="2">
        <v>3</v>
      </c>
      <c r="N308" s="2">
        <v>0</v>
      </c>
      <c r="O308" s="2">
        <v>0</v>
      </c>
      <c r="P308" s="2">
        <v>3</v>
      </c>
      <c r="Q308" s="2">
        <v>0</v>
      </c>
      <c r="R308" s="2">
        <v>0</v>
      </c>
      <c r="S308" s="2">
        <v>3</v>
      </c>
      <c r="T308" s="2">
        <v>0</v>
      </c>
      <c r="U308" s="2">
        <v>0</v>
      </c>
      <c r="V308" s="2">
        <v>3</v>
      </c>
    </row>
    <row r="309" spans="1:22" x14ac:dyDescent="0.25">
      <c r="A309" s="4" t="s">
        <v>725</v>
      </c>
      <c r="B309" s="2">
        <v>3.7466666666666699E-5</v>
      </c>
      <c r="C309" s="2">
        <v>3.24969742181227E-5</v>
      </c>
      <c r="D309" s="2">
        <v>3</v>
      </c>
      <c r="E309" s="2">
        <v>0</v>
      </c>
      <c r="F309" s="2">
        <v>0</v>
      </c>
      <c r="G309" s="2">
        <v>3</v>
      </c>
      <c r="H309" s="2">
        <v>0</v>
      </c>
      <c r="I309" s="2">
        <v>0</v>
      </c>
      <c r="J309" s="2">
        <v>3</v>
      </c>
      <c r="K309" s="2">
        <v>3.8866666666666699E-5</v>
      </c>
      <c r="L309" s="2">
        <v>3.4028860300241202E-5</v>
      </c>
      <c r="M309" s="2">
        <v>3</v>
      </c>
      <c r="N309" s="2">
        <v>0</v>
      </c>
      <c r="O309" s="2">
        <v>0</v>
      </c>
      <c r="P309" s="2">
        <v>3</v>
      </c>
      <c r="Q309" s="2">
        <v>0</v>
      </c>
      <c r="R309" s="2">
        <v>0</v>
      </c>
      <c r="S309" s="2">
        <v>3</v>
      </c>
      <c r="T309" s="2">
        <v>0</v>
      </c>
      <c r="U309" s="2">
        <v>0</v>
      </c>
      <c r="V309" s="2">
        <v>3</v>
      </c>
    </row>
    <row r="310" spans="1:22" x14ac:dyDescent="0.25">
      <c r="A310" s="4" t="s">
        <v>840</v>
      </c>
      <c r="B310" s="2">
        <v>3.6133333333333301E-5</v>
      </c>
      <c r="C310" s="2">
        <v>1.05082507266116E-5</v>
      </c>
      <c r="D310" s="2">
        <v>3</v>
      </c>
      <c r="E310" s="2">
        <v>8.9133333333333295E-5</v>
      </c>
      <c r="F310" s="2">
        <v>1.04892007957391E-5</v>
      </c>
      <c r="G310" s="2">
        <v>3</v>
      </c>
      <c r="H310" s="2">
        <v>0</v>
      </c>
      <c r="I310" s="2">
        <v>0</v>
      </c>
      <c r="J310" s="2">
        <v>3</v>
      </c>
      <c r="K310" s="2">
        <v>0</v>
      </c>
      <c r="L310" s="2">
        <v>0</v>
      </c>
      <c r="M310" s="2">
        <v>3</v>
      </c>
      <c r="N310" s="2">
        <v>0</v>
      </c>
      <c r="O310" s="2">
        <v>0</v>
      </c>
      <c r="P310" s="2">
        <v>3</v>
      </c>
      <c r="Q310" s="2">
        <v>0</v>
      </c>
      <c r="R310" s="2">
        <v>0</v>
      </c>
      <c r="S310" s="2">
        <v>3</v>
      </c>
      <c r="T310" s="2">
        <v>2.7699600000000002E-5</v>
      </c>
      <c r="U310" s="2">
        <v>2.4675448905339099E-5</v>
      </c>
      <c r="V310" s="2">
        <v>3</v>
      </c>
    </row>
    <row r="311" spans="1:22" x14ac:dyDescent="0.25">
      <c r="A311" s="4" t="s">
        <v>1008</v>
      </c>
      <c r="B311" s="2">
        <v>3.5333333333333302E-5</v>
      </c>
      <c r="C311" s="2">
        <v>3.1812314177584298E-5</v>
      </c>
      <c r="D311" s="2">
        <v>3</v>
      </c>
      <c r="E311" s="2">
        <v>2.7599999999999999E-4</v>
      </c>
      <c r="F311" s="2">
        <v>5.13906606301184E-5</v>
      </c>
      <c r="G311" s="2">
        <v>3</v>
      </c>
      <c r="H311" s="2">
        <v>0</v>
      </c>
      <c r="I311" s="2">
        <v>0</v>
      </c>
      <c r="J311" s="2">
        <v>3</v>
      </c>
      <c r="K311" s="2">
        <v>0</v>
      </c>
      <c r="L311" s="2">
        <v>0</v>
      </c>
      <c r="M311" s="2">
        <v>3</v>
      </c>
      <c r="N311" s="2">
        <v>0</v>
      </c>
      <c r="O311" s="2">
        <v>0</v>
      </c>
      <c r="P311" s="2">
        <v>3</v>
      </c>
      <c r="Q311" s="2">
        <v>0</v>
      </c>
      <c r="R311" s="2">
        <v>0</v>
      </c>
      <c r="S311" s="2">
        <v>3</v>
      </c>
      <c r="T311" s="2">
        <v>4.6435333333333299E-5</v>
      </c>
      <c r="U311" s="2">
        <v>8.0428356599730006E-5</v>
      </c>
      <c r="V311" s="2">
        <v>3</v>
      </c>
    </row>
    <row r="312" spans="1:22" x14ac:dyDescent="0.25">
      <c r="A312" s="4" t="s">
        <v>966</v>
      </c>
      <c r="B312" s="2">
        <v>3.4E-5</v>
      </c>
      <c r="C312" s="2">
        <v>5.8889727457341799E-5</v>
      </c>
      <c r="D312" s="2">
        <v>3</v>
      </c>
      <c r="E312" s="2">
        <v>0</v>
      </c>
      <c r="F312" s="2">
        <v>0</v>
      </c>
      <c r="G312" s="2">
        <v>3</v>
      </c>
      <c r="H312" s="2">
        <v>0</v>
      </c>
      <c r="I312" s="2">
        <v>0</v>
      </c>
      <c r="J312" s="2">
        <v>3</v>
      </c>
      <c r="K312" s="2">
        <v>1.75E-4</v>
      </c>
      <c r="L312" s="2">
        <v>3.0310889132455302E-4</v>
      </c>
      <c r="M312" s="2">
        <v>3</v>
      </c>
      <c r="N312" s="2">
        <v>2.27E-5</v>
      </c>
      <c r="O312" s="2">
        <v>3.9317553331813498E-5</v>
      </c>
      <c r="P312" s="2">
        <v>3</v>
      </c>
      <c r="Q312" s="2">
        <v>0</v>
      </c>
      <c r="R312" s="2">
        <v>0</v>
      </c>
      <c r="S312" s="2">
        <v>3</v>
      </c>
      <c r="T312" s="2">
        <v>0</v>
      </c>
      <c r="U312" s="2">
        <v>0</v>
      </c>
      <c r="V312" s="2">
        <v>3</v>
      </c>
    </row>
    <row r="313" spans="1:22" x14ac:dyDescent="0.25">
      <c r="A313" s="4" t="s">
        <v>557</v>
      </c>
      <c r="B313" s="2">
        <v>3.3333333333333301E-5</v>
      </c>
      <c r="C313" s="2">
        <v>7.4272022547749002E-6</v>
      </c>
      <c r="D313" s="2">
        <v>3</v>
      </c>
      <c r="E313" s="2">
        <v>0</v>
      </c>
      <c r="F313" s="2">
        <v>0</v>
      </c>
      <c r="G313" s="2">
        <v>3</v>
      </c>
      <c r="H313" s="2">
        <v>0</v>
      </c>
      <c r="I313" s="2">
        <v>0</v>
      </c>
      <c r="J313" s="2">
        <v>3</v>
      </c>
      <c r="K313" s="2">
        <v>0</v>
      </c>
      <c r="L313" s="2">
        <v>0</v>
      </c>
      <c r="M313" s="2">
        <v>3</v>
      </c>
      <c r="N313" s="2">
        <v>0</v>
      </c>
      <c r="O313" s="2">
        <v>0</v>
      </c>
      <c r="P313" s="2">
        <v>3</v>
      </c>
      <c r="Q313" s="2">
        <v>0</v>
      </c>
      <c r="R313" s="2">
        <v>0</v>
      </c>
      <c r="S313" s="2">
        <v>3</v>
      </c>
      <c r="T313" s="2">
        <v>3.6452599999999997E-5</v>
      </c>
      <c r="U313" s="2">
        <v>3.1597338174441198E-5</v>
      </c>
      <c r="V313" s="2">
        <v>3</v>
      </c>
    </row>
    <row r="314" spans="1:22" x14ac:dyDescent="0.25">
      <c r="A314" s="4" t="s">
        <v>1113</v>
      </c>
      <c r="B314" s="2">
        <v>3.1033333333333299E-5</v>
      </c>
      <c r="C314" s="2">
        <v>3.1050013419213402E-5</v>
      </c>
      <c r="D314" s="2">
        <v>3</v>
      </c>
      <c r="E314" s="2">
        <v>2.52666666666667E-5</v>
      </c>
      <c r="F314" s="2">
        <v>2.2359859868374298E-5</v>
      </c>
      <c r="G314" s="2">
        <v>3</v>
      </c>
      <c r="H314" s="2">
        <v>0</v>
      </c>
      <c r="I314" s="2">
        <v>0</v>
      </c>
      <c r="J314" s="2">
        <v>3</v>
      </c>
      <c r="K314" s="2">
        <v>0</v>
      </c>
      <c r="L314" s="2">
        <v>0</v>
      </c>
      <c r="M314" s="2">
        <v>3</v>
      </c>
      <c r="N314" s="2">
        <v>0</v>
      </c>
      <c r="O314" s="2">
        <v>0</v>
      </c>
      <c r="P314" s="2">
        <v>3</v>
      </c>
      <c r="Q314" s="2">
        <v>0</v>
      </c>
      <c r="R314" s="2">
        <v>0</v>
      </c>
      <c r="S314" s="2">
        <v>3</v>
      </c>
      <c r="T314" s="2">
        <v>0</v>
      </c>
      <c r="U314" s="2">
        <v>0</v>
      </c>
      <c r="V314" s="2">
        <v>3</v>
      </c>
    </row>
    <row r="315" spans="1:22" x14ac:dyDescent="0.25">
      <c r="A315" s="4" t="s">
        <v>356</v>
      </c>
      <c r="B315" s="2">
        <v>2.92333333333333E-5</v>
      </c>
      <c r="C315" s="2">
        <v>5.0633618607930202E-5</v>
      </c>
      <c r="D315" s="2">
        <v>3</v>
      </c>
      <c r="E315" s="2">
        <v>0</v>
      </c>
      <c r="F315" s="2">
        <v>0</v>
      </c>
      <c r="G315" s="2">
        <v>3</v>
      </c>
      <c r="H315" s="2">
        <v>0</v>
      </c>
      <c r="I315" s="2">
        <v>0</v>
      </c>
      <c r="J315" s="2">
        <v>3</v>
      </c>
      <c r="K315" s="2">
        <v>6.8666666666666705E-5</v>
      </c>
      <c r="L315" s="2">
        <v>5.9475485145842501E-5</v>
      </c>
      <c r="M315" s="2">
        <v>3</v>
      </c>
      <c r="N315" s="2">
        <v>0</v>
      </c>
      <c r="O315" s="2">
        <v>0</v>
      </c>
      <c r="P315" s="2">
        <v>3</v>
      </c>
      <c r="Q315" s="2">
        <v>0</v>
      </c>
      <c r="R315" s="2">
        <v>0</v>
      </c>
      <c r="S315" s="2">
        <v>3</v>
      </c>
      <c r="T315" s="2">
        <v>0</v>
      </c>
      <c r="U315" s="2">
        <v>0</v>
      </c>
      <c r="V315" s="2">
        <v>3</v>
      </c>
    </row>
    <row r="316" spans="1:22" x14ac:dyDescent="0.25">
      <c r="A316" s="4" t="s">
        <v>773</v>
      </c>
      <c r="B316" s="2">
        <v>2.8933333333333299E-5</v>
      </c>
      <c r="C316" s="2">
        <v>5.0114003365659498E-5</v>
      </c>
      <c r="D316" s="2">
        <v>3</v>
      </c>
      <c r="E316" s="2">
        <v>9.9666666666666706E-6</v>
      </c>
      <c r="F316" s="2">
        <v>1.7262773048769799E-5</v>
      </c>
      <c r="G316" s="2">
        <v>3</v>
      </c>
      <c r="H316" s="2">
        <v>0</v>
      </c>
      <c r="I316" s="2">
        <v>0</v>
      </c>
      <c r="J316" s="2">
        <v>3</v>
      </c>
      <c r="K316" s="2">
        <v>0</v>
      </c>
      <c r="L316" s="2">
        <v>0</v>
      </c>
      <c r="M316" s="2">
        <v>3</v>
      </c>
      <c r="N316" s="2">
        <v>0</v>
      </c>
      <c r="O316" s="2">
        <v>0</v>
      </c>
      <c r="P316" s="2">
        <v>3</v>
      </c>
      <c r="Q316" s="2">
        <v>0</v>
      </c>
      <c r="R316" s="2">
        <v>0</v>
      </c>
      <c r="S316" s="2">
        <v>3</v>
      </c>
      <c r="T316" s="2">
        <v>0</v>
      </c>
      <c r="U316" s="2">
        <v>0</v>
      </c>
      <c r="V316" s="2">
        <v>3</v>
      </c>
    </row>
    <row r="317" spans="1:22" x14ac:dyDescent="0.25">
      <c r="A317" s="4" t="s">
        <v>65</v>
      </c>
      <c r="B317" s="2">
        <v>2.5733333333333299E-5</v>
      </c>
      <c r="C317" s="2">
        <v>3.4239353576452602E-6</v>
      </c>
      <c r="D317" s="2">
        <v>3</v>
      </c>
      <c r="E317" s="2">
        <v>0</v>
      </c>
      <c r="F317" s="2">
        <v>0</v>
      </c>
      <c r="G317" s="2">
        <v>3</v>
      </c>
      <c r="H317" s="2">
        <v>0</v>
      </c>
      <c r="I317" s="2">
        <v>0</v>
      </c>
      <c r="J317" s="2">
        <v>3</v>
      </c>
      <c r="K317" s="2">
        <v>0</v>
      </c>
      <c r="L317" s="2">
        <v>0</v>
      </c>
      <c r="M317" s="2">
        <v>3</v>
      </c>
      <c r="N317" s="2">
        <v>0</v>
      </c>
      <c r="O317" s="2">
        <v>0</v>
      </c>
      <c r="P317" s="2">
        <v>3</v>
      </c>
      <c r="Q317" s="2">
        <v>0</v>
      </c>
      <c r="R317" s="2">
        <v>0</v>
      </c>
      <c r="S317" s="2">
        <v>3</v>
      </c>
      <c r="T317" s="2">
        <v>0</v>
      </c>
      <c r="U317" s="2">
        <v>0</v>
      </c>
      <c r="V317" s="2">
        <v>3</v>
      </c>
    </row>
    <row r="318" spans="1:22" x14ac:dyDescent="0.25">
      <c r="A318" s="4" t="s">
        <v>143</v>
      </c>
      <c r="B318" s="2">
        <v>2.3900000000000002E-5</v>
      </c>
      <c r="C318" s="2">
        <v>1.3E-6</v>
      </c>
      <c r="D318" s="2">
        <v>3</v>
      </c>
      <c r="E318" s="2">
        <v>1.0699999999999999E-5</v>
      </c>
      <c r="F318" s="2">
        <v>1.01128630960772E-5</v>
      </c>
      <c r="G318" s="2">
        <v>3</v>
      </c>
      <c r="H318" s="2">
        <v>0</v>
      </c>
      <c r="I318" s="2">
        <v>0</v>
      </c>
      <c r="J318" s="2">
        <v>3</v>
      </c>
      <c r="K318" s="2">
        <v>0</v>
      </c>
      <c r="L318" s="2">
        <v>0</v>
      </c>
      <c r="M318" s="2">
        <v>3</v>
      </c>
      <c r="N318" s="2">
        <v>0</v>
      </c>
      <c r="O318" s="2">
        <v>0</v>
      </c>
      <c r="P318" s="2">
        <v>3</v>
      </c>
      <c r="Q318" s="2">
        <v>0</v>
      </c>
      <c r="R318" s="2">
        <v>0</v>
      </c>
      <c r="S318" s="2">
        <v>3</v>
      </c>
      <c r="T318" s="2">
        <v>8.9093999999999998E-6</v>
      </c>
      <c r="U318" s="2">
        <v>1.5431533464954199E-5</v>
      </c>
      <c r="V318" s="2">
        <v>3</v>
      </c>
    </row>
    <row r="319" spans="1:22" x14ac:dyDescent="0.25">
      <c r="A319" s="4" t="s">
        <v>71</v>
      </c>
      <c r="B319" s="2">
        <v>2.38666666666667E-5</v>
      </c>
      <c r="C319" s="2">
        <v>3.2207193813391001E-5</v>
      </c>
      <c r="D319" s="2">
        <v>3</v>
      </c>
      <c r="E319" s="2">
        <v>2.7800000000000001E-5</v>
      </c>
      <c r="F319" s="2">
        <v>2.4589225282631401E-5</v>
      </c>
      <c r="G319" s="2">
        <v>3</v>
      </c>
      <c r="H319" s="2">
        <v>0</v>
      </c>
      <c r="I319" s="2">
        <v>0</v>
      </c>
      <c r="J319" s="2">
        <v>3</v>
      </c>
      <c r="K319" s="2">
        <v>0</v>
      </c>
      <c r="L319" s="2">
        <v>0</v>
      </c>
      <c r="M319" s="2">
        <v>3</v>
      </c>
      <c r="N319" s="2">
        <v>0</v>
      </c>
      <c r="O319" s="2">
        <v>0</v>
      </c>
      <c r="P319" s="2">
        <v>3</v>
      </c>
      <c r="Q319" s="2">
        <v>0</v>
      </c>
      <c r="R319" s="2">
        <v>0</v>
      </c>
      <c r="S319" s="2">
        <v>3</v>
      </c>
      <c r="T319" s="2">
        <v>0</v>
      </c>
      <c r="U319" s="2">
        <v>0</v>
      </c>
      <c r="V319" s="2">
        <v>3</v>
      </c>
    </row>
    <row r="320" spans="1:22" x14ac:dyDescent="0.25">
      <c r="A320" s="4" t="s">
        <v>590</v>
      </c>
      <c r="B320" s="2">
        <v>2.1933333333333298E-5</v>
      </c>
      <c r="C320" s="2">
        <v>3.7989647712677403E-5</v>
      </c>
      <c r="D320" s="2">
        <v>3</v>
      </c>
      <c r="E320" s="2">
        <v>7.3656666666666696E-5</v>
      </c>
      <c r="F320" s="2">
        <v>5.5210901399391498E-5</v>
      </c>
      <c r="G320" s="2">
        <v>3</v>
      </c>
      <c r="H320" s="2">
        <v>2.2499999999999999E-4</v>
      </c>
      <c r="I320" s="2">
        <v>7.0377553239651594E-5</v>
      </c>
      <c r="J320" s="2">
        <v>3</v>
      </c>
      <c r="K320" s="2">
        <v>1.4966666666666701E-4</v>
      </c>
      <c r="L320" s="2">
        <v>2.2898325994127499E-5</v>
      </c>
      <c r="M320" s="2">
        <v>3</v>
      </c>
      <c r="N320" s="2">
        <v>9.3366666666666695E-5</v>
      </c>
      <c r="O320" s="2">
        <v>4.9943301185778001E-6</v>
      </c>
      <c r="P320" s="2">
        <v>3</v>
      </c>
      <c r="Q320" s="2">
        <v>0</v>
      </c>
      <c r="R320" s="2">
        <v>0</v>
      </c>
      <c r="S320" s="2">
        <v>3</v>
      </c>
      <c r="T320" s="2">
        <v>0</v>
      </c>
      <c r="U320" s="2">
        <v>0</v>
      </c>
      <c r="V320" s="2">
        <v>3</v>
      </c>
    </row>
    <row r="321" spans="1:22" x14ac:dyDescent="0.25">
      <c r="A321" s="4" t="s">
        <v>906</v>
      </c>
      <c r="B321" s="2">
        <v>2.1699999999999999E-5</v>
      </c>
      <c r="C321" s="2">
        <v>4.6162755550335202E-6</v>
      </c>
      <c r="D321" s="2">
        <v>3</v>
      </c>
      <c r="E321" s="2">
        <v>0</v>
      </c>
      <c r="F321" s="2">
        <v>0</v>
      </c>
      <c r="G321" s="2">
        <v>3</v>
      </c>
      <c r="H321" s="2">
        <v>0</v>
      </c>
      <c r="I321" s="2">
        <v>0</v>
      </c>
      <c r="J321" s="2">
        <v>3</v>
      </c>
      <c r="K321" s="2">
        <v>0</v>
      </c>
      <c r="L321" s="2">
        <v>0</v>
      </c>
      <c r="M321" s="2">
        <v>3</v>
      </c>
      <c r="N321" s="2">
        <v>0</v>
      </c>
      <c r="O321" s="2">
        <v>0</v>
      </c>
      <c r="P321" s="2">
        <v>3</v>
      </c>
      <c r="Q321" s="2">
        <v>0</v>
      </c>
      <c r="R321" s="2">
        <v>0</v>
      </c>
      <c r="S321" s="2">
        <v>3</v>
      </c>
      <c r="T321" s="2">
        <v>0</v>
      </c>
      <c r="U321" s="2">
        <v>0</v>
      </c>
      <c r="V321" s="2">
        <v>3</v>
      </c>
    </row>
    <row r="322" spans="1:22" x14ac:dyDescent="0.25">
      <c r="A322" s="4" t="s">
        <v>338</v>
      </c>
      <c r="B322" s="2">
        <v>2.14333333333333E-5</v>
      </c>
      <c r="C322" s="2">
        <v>1.8573188561292699E-5</v>
      </c>
      <c r="D322" s="2">
        <v>3</v>
      </c>
      <c r="E322" s="2">
        <v>3.15E-5</v>
      </c>
      <c r="F322" s="2">
        <v>2.76403690279272E-5</v>
      </c>
      <c r="G322" s="2">
        <v>3</v>
      </c>
      <c r="H322" s="2">
        <v>0</v>
      </c>
      <c r="I322" s="2">
        <v>0</v>
      </c>
      <c r="J322" s="2">
        <v>3</v>
      </c>
      <c r="K322" s="2">
        <v>2.37E-5</v>
      </c>
      <c r="L322" s="2">
        <v>7.4665922615340403E-6</v>
      </c>
      <c r="M322" s="2">
        <v>3</v>
      </c>
      <c r="N322" s="2">
        <v>7.9333333333333308E-6</v>
      </c>
      <c r="O322" s="2">
        <v>1.3740936406713099E-5</v>
      </c>
      <c r="P322" s="2">
        <v>3</v>
      </c>
      <c r="Q322" s="2">
        <v>0</v>
      </c>
      <c r="R322" s="2">
        <v>0</v>
      </c>
      <c r="S322" s="2">
        <v>3</v>
      </c>
      <c r="T322" s="2">
        <v>0</v>
      </c>
      <c r="U322" s="2">
        <v>0</v>
      </c>
      <c r="V322" s="2">
        <v>3</v>
      </c>
    </row>
    <row r="323" spans="1:22" x14ac:dyDescent="0.25">
      <c r="A323" s="4" t="s">
        <v>572</v>
      </c>
      <c r="B323" s="2">
        <v>2.14333333333333E-5</v>
      </c>
      <c r="C323" s="2">
        <v>1.8827196640321499E-5</v>
      </c>
      <c r="D323" s="2">
        <v>3</v>
      </c>
      <c r="E323" s="2">
        <v>0</v>
      </c>
      <c r="F323" s="2">
        <v>0</v>
      </c>
      <c r="G323" s="2">
        <v>3</v>
      </c>
      <c r="H323" s="2">
        <v>0</v>
      </c>
      <c r="I323" s="2">
        <v>0</v>
      </c>
      <c r="J323" s="2">
        <v>3</v>
      </c>
      <c r="K323" s="2">
        <v>4.2466666666666698E-5</v>
      </c>
      <c r="L323" s="2">
        <v>4.1123269973742803E-5</v>
      </c>
      <c r="M323" s="2">
        <v>3</v>
      </c>
      <c r="N323" s="2">
        <v>0</v>
      </c>
      <c r="O323" s="2">
        <v>0</v>
      </c>
      <c r="P323" s="2">
        <v>3</v>
      </c>
      <c r="Q323" s="2">
        <v>0</v>
      </c>
      <c r="R323" s="2">
        <v>0</v>
      </c>
      <c r="S323" s="2">
        <v>3</v>
      </c>
      <c r="T323" s="2">
        <v>0</v>
      </c>
      <c r="U323" s="2">
        <v>0</v>
      </c>
      <c r="V323" s="2">
        <v>3</v>
      </c>
    </row>
    <row r="324" spans="1:22" x14ac:dyDescent="0.25">
      <c r="A324" s="4" t="s">
        <v>825</v>
      </c>
      <c r="B324" s="2">
        <v>1.8749999999999998E-5</v>
      </c>
      <c r="C324" s="2">
        <v>2.4822822160262099E-5</v>
      </c>
      <c r="D324" s="2">
        <v>3</v>
      </c>
      <c r="E324" s="2">
        <v>8.6666666666666695E-6</v>
      </c>
      <c r="F324" s="2">
        <v>7.6539750021366896E-6</v>
      </c>
      <c r="G324" s="2">
        <v>3</v>
      </c>
      <c r="H324" s="2">
        <v>0</v>
      </c>
      <c r="I324" s="2">
        <v>0</v>
      </c>
      <c r="J324" s="2">
        <v>3</v>
      </c>
      <c r="K324" s="2">
        <v>0</v>
      </c>
      <c r="L324" s="2">
        <v>0</v>
      </c>
      <c r="M324" s="2">
        <v>3</v>
      </c>
      <c r="N324" s="2">
        <v>0</v>
      </c>
      <c r="O324" s="2">
        <v>0</v>
      </c>
      <c r="P324" s="2">
        <v>3</v>
      </c>
      <c r="Q324" s="2">
        <v>0</v>
      </c>
      <c r="R324" s="2">
        <v>0</v>
      </c>
      <c r="S324" s="2">
        <v>3</v>
      </c>
      <c r="T324" s="2">
        <v>3.3100399999999998E-4</v>
      </c>
      <c r="U324" s="2">
        <v>3.3715589673028103E-5</v>
      </c>
      <c r="V324" s="2">
        <v>3</v>
      </c>
    </row>
    <row r="325" spans="1:22" x14ac:dyDescent="0.25">
      <c r="A325" s="4" t="s">
        <v>861</v>
      </c>
      <c r="B325" s="2">
        <v>1.8133333333333301E-5</v>
      </c>
      <c r="C325" s="2">
        <v>3.1407854643915601E-5</v>
      </c>
      <c r="D325" s="2">
        <v>3</v>
      </c>
      <c r="E325" s="2">
        <v>1.37E-4</v>
      </c>
      <c r="F325" s="2">
        <v>1.21568910499354E-4</v>
      </c>
      <c r="G325" s="2">
        <v>3</v>
      </c>
      <c r="H325" s="2">
        <v>1.04333333333333E-5</v>
      </c>
      <c r="I325" s="2">
        <v>1.8071063425635299E-5</v>
      </c>
      <c r="J325" s="2">
        <v>3</v>
      </c>
      <c r="K325" s="2">
        <v>0</v>
      </c>
      <c r="L325" s="2">
        <v>0</v>
      </c>
      <c r="M325" s="2">
        <v>3</v>
      </c>
      <c r="N325" s="2">
        <v>0</v>
      </c>
      <c r="O325" s="2">
        <v>0</v>
      </c>
      <c r="P325" s="2">
        <v>3</v>
      </c>
      <c r="Q325" s="2">
        <v>0</v>
      </c>
      <c r="R325" s="2">
        <v>0</v>
      </c>
      <c r="S325" s="2">
        <v>3</v>
      </c>
      <c r="T325" s="2">
        <v>0</v>
      </c>
      <c r="U325" s="2">
        <v>0</v>
      </c>
      <c r="V325" s="2">
        <v>3</v>
      </c>
    </row>
    <row r="326" spans="1:22" x14ac:dyDescent="0.25">
      <c r="A326" s="4" t="s">
        <v>1089</v>
      </c>
      <c r="B326" s="2">
        <v>1.6166666666666699E-5</v>
      </c>
      <c r="C326" s="2">
        <v>2.8001488055696899E-5</v>
      </c>
      <c r="D326" s="2">
        <v>3</v>
      </c>
      <c r="E326" s="2">
        <v>1.4800000000000001E-5</v>
      </c>
      <c r="F326" s="2">
        <v>2.56343519520194E-5</v>
      </c>
      <c r="G326" s="2">
        <v>3</v>
      </c>
      <c r="H326" s="2">
        <v>0</v>
      </c>
      <c r="I326" s="2">
        <v>0</v>
      </c>
      <c r="J326" s="2">
        <v>3</v>
      </c>
      <c r="K326" s="2">
        <v>0</v>
      </c>
      <c r="L326" s="2">
        <v>0</v>
      </c>
      <c r="M326" s="2">
        <v>3</v>
      </c>
      <c r="N326" s="2">
        <v>0</v>
      </c>
      <c r="O326" s="2">
        <v>0</v>
      </c>
      <c r="P326" s="2">
        <v>3</v>
      </c>
      <c r="Q326" s="2">
        <v>0</v>
      </c>
      <c r="R326" s="2">
        <v>0</v>
      </c>
      <c r="S326" s="2">
        <v>3</v>
      </c>
      <c r="T326" s="2">
        <v>1.5739733333333301E-4</v>
      </c>
      <c r="U326" s="2">
        <v>8.0207753573662306E-6</v>
      </c>
      <c r="V326" s="2">
        <v>3</v>
      </c>
    </row>
    <row r="327" spans="1:22" x14ac:dyDescent="0.25">
      <c r="A327" s="4" t="s">
        <v>50</v>
      </c>
      <c r="B327" s="2">
        <v>1.5E-5</v>
      </c>
      <c r="C327" s="2">
        <v>1.3310146505579899E-5</v>
      </c>
      <c r="D327" s="2">
        <v>3</v>
      </c>
      <c r="E327" s="2">
        <v>2.6299999999999999E-5</v>
      </c>
      <c r="F327" s="2">
        <v>2.3784238478454599E-5</v>
      </c>
      <c r="G327" s="2">
        <v>3</v>
      </c>
      <c r="H327" s="2">
        <v>0</v>
      </c>
      <c r="I327" s="2">
        <v>0</v>
      </c>
      <c r="J327" s="2">
        <v>3</v>
      </c>
      <c r="K327" s="2">
        <v>0</v>
      </c>
      <c r="L327" s="2">
        <v>0</v>
      </c>
      <c r="M327" s="2">
        <v>3</v>
      </c>
      <c r="N327" s="2">
        <v>0</v>
      </c>
      <c r="O327" s="2">
        <v>0</v>
      </c>
      <c r="P327" s="2">
        <v>3</v>
      </c>
      <c r="Q327" s="2">
        <v>0</v>
      </c>
      <c r="R327" s="2">
        <v>0</v>
      </c>
      <c r="S327" s="2">
        <v>3</v>
      </c>
      <c r="T327" s="2">
        <v>2.1154033333333301E-5</v>
      </c>
      <c r="U327" s="2">
        <v>1.9578072970119701E-5</v>
      </c>
      <c r="V327" s="2">
        <v>3</v>
      </c>
    </row>
    <row r="328" spans="1:22" x14ac:dyDescent="0.25">
      <c r="A328" s="4" t="s">
        <v>876</v>
      </c>
      <c r="B328" s="2">
        <v>1.43E-5</v>
      </c>
      <c r="C328" s="2">
        <v>3.0199337741082999E-6</v>
      </c>
      <c r="D328" s="2">
        <v>3</v>
      </c>
      <c r="E328" s="2">
        <v>9.0466666666666706E-5</v>
      </c>
      <c r="F328" s="2">
        <v>2.14504856199885E-5</v>
      </c>
      <c r="G328" s="2">
        <v>3</v>
      </c>
      <c r="H328" s="2">
        <v>0</v>
      </c>
      <c r="I328" s="2">
        <v>0</v>
      </c>
      <c r="J328" s="2">
        <v>3</v>
      </c>
      <c r="K328" s="2">
        <v>0</v>
      </c>
      <c r="L328" s="2">
        <v>0</v>
      </c>
      <c r="M328" s="2">
        <v>3</v>
      </c>
      <c r="N328" s="2">
        <v>0</v>
      </c>
      <c r="O328" s="2">
        <v>0</v>
      </c>
      <c r="P328" s="2">
        <v>3</v>
      </c>
      <c r="Q328" s="2">
        <v>0</v>
      </c>
      <c r="R328" s="2">
        <v>0</v>
      </c>
      <c r="S328" s="2">
        <v>3</v>
      </c>
      <c r="T328" s="2">
        <v>0</v>
      </c>
      <c r="U328" s="2">
        <v>0</v>
      </c>
      <c r="V328" s="2">
        <v>3</v>
      </c>
    </row>
    <row r="329" spans="1:22" x14ac:dyDescent="0.25">
      <c r="A329" s="4" t="s">
        <v>554</v>
      </c>
      <c r="B329" s="2">
        <v>1.36E-5</v>
      </c>
      <c r="C329" s="2">
        <v>2.3555890982936699E-5</v>
      </c>
      <c r="D329" s="2">
        <v>3</v>
      </c>
      <c r="E329" s="2">
        <v>0</v>
      </c>
      <c r="F329" s="2">
        <v>0</v>
      </c>
      <c r="G329" s="2">
        <v>3</v>
      </c>
      <c r="H329" s="2">
        <v>0</v>
      </c>
      <c r="I329" s="2">
        <v>0</v>
      </c>
      <c r="J329" s="2">
        <v>3</v>
      </c>
      <c r="K329" s="2">
        <v>2.6100000000000001E-5</v>
      </c>
      <c r="L329" s="2">
        <v>4.5206526077547702E-5</v>
      </c>
      <c r="M329" s="2">
        <v>3</v>
      </c>
      <c r="N329" s="2">
        <v>0</v>
      </c>
      <c r="O329" s="2">
        <v>0</v>
      </c>
      <c r="P329" s="2">
        <v>3</v>
      </c>
      <c r="Q329" s="2">
        <v>0</v>
      </c>
      <c r="R329" s="2">
        <v>0</v>
      </c>
      <c r="S329" s="2">
        <v>3</v>
      </c>
      <c r="T329" s="2">
        <v>0</v>
      </c>
      <c r="U329" s="2">
        <v>0</v>
      </c>
      <c r="V329" s="2">
        <v>3</v>
      </c>
    </row>
    <row r="330" spans="1:22" x14ac:dyDescent="0.25">
      <c r="A330" s="4" t="s">
        <v>945</v>
      </c>
      <c r="B330" s="2">
        <v>1.3033333333333301E-5</v>
      </c>
      <c r="C330" s="2">
        <v>2.2574395525314399E-5</v>
      </c>
      <c r="D330" s="2">
        <v>3</v>
      </c>
      <c r="E330" s="2">
        <v>2.3599999999999999E-4</v>
      </c>
      <c r="F330" s="2">
        <v>6.3213922517116401E-5</v>
      </c>
      <c r="G330" s="2">
        <v>3</v>
      </c>
      <c r="H330" s="2">
        <v>1.8766666666666702E-5</v>
      </c>
      <c r="I330" s="2">
        <v>3.2504820155375898E-5</v>
      </c>
      <c r="J330" s="2">
        <v>3</v>
      </c>
      <c r="K330" s="2">
        <v>1.47333333333333E-5</v>
      </c>
      <c r="L330" s="2">
        <v>2.5518881898181501E-5</v>
      </c>
      <c r="M330" s="2">
        <v>3</v>
      </c>
      <c r="N330" s="2">
        <v>0</v>
      </c>
      <c r="O330" s="2">
        <v>0</v>
      </c>
      <c r="P330" s="2">
        <v>3</v>
      </c>
      <c r="Q330" s="2">
        <v>0</v>
      </c>
      <c r="R330" s="2">
        <v>0</v>
      </c>
      <c r="S330" s="2">
        <v>3</v>
      </c>
      <c r="T330" s="2">
        <v>0</v>
      </c>
      <c r="U330" s="2">
        <v>0</v>
      </c>
      <c r="V330" s="2">
        <v>3</v>
      </c>
    </row>
    <row r="331" spans="1:22" x14ac:dyDescent="0.25">
      <c r="A331" s="4" t="s">
        <v>125</v>
      </c>
      <c r="B331" s="2">
        <v>1.25333333333333E-5</v>
      </c>
      <c r="C331" s="2">
        <v>1.2500133332622199E-5</v>
      </c>
      <c r="D331" s="2">
        <v>3</v>
      </c>
      <c r="E331" s="2">
        <v>3.6266666666666697E-5</v>
      </c>
      <c r="F331" s="2">
        <v>1.19918027557717E-5</v>
      </c>
      <c r="G331" s="2">
        <v>3</v>
      </c>
      <c r="H331" s="2">
        <v>0</v>
      </c>
      <c r="I331" s="2">
        <v>0</v>
      </c>
      <c r="J331" s="2">
        <v>3</v>
      </c>
      <c r="K331" s="2">
        <v>1.7766666666666701E-5</v>
      </c>
      <c r="L331" s="2">
        <v>3.0772769347807002E-5</v>
      </c>
      <c r="M331" s="2">
        <v>3</v>
      </c>
      <c r="N331" s="2">
        <v>0</v>
      </c>
      <c r="O331" s="2">
        <v>0</v>
      </c>
      <c r="P331" s="2">
        <v>3</v>
      </c>
      <c r="Q331" s="2">
        <v>0</v>
      </c>
      <c r="R331" s="2">
        <v>0</v>
      </c>
      <c r="S331" s="2">
        <v>3</v>
      </c>
      <c r="T331" s="2">
        <v>0</v>
      </c>
      <c r="U331" s="2">
        <v>0</v>
      </c>
      <c r="V331" s="2">
        <v>3</v>
      </c>
    </row>
    <row r="332" spans="1:22" x14ac:dyDescent="0.25">
      <c r="A332" s="4" t="s">
        <v>242</v>
      </c>
      <c r="B332" s="2">
        <v>1.2283333333333299E-5</v>
      </c>
      <c r="C332" s="2">
        <v>2.5643387711714999E-6</v>
      </c>
      <c r="D332" s="2">
        <v>3</v>
      </c>
      <c r="E332" s="2">
        <v>1.5299999999999999E-5</v>
      </c>
      <c r="F332" s="2">
        <v>1.7349351572897499E-6</v>
      </c>
      <c r="G332" s="2">
        <v>3</v>
      </c>
      <c r="H332" s="2">
        <v>0</v>
      </c>
      <c r="I332" s="2">
        <v>0</v>
      </c>
      <c r="J332" s="2">
        <v>3</v>
      </c>
      <c r="K332" s="2">
        <v>0</v>
      </c>
      <c r="L332" s="2">
        <v>0</v>
      </c>
      <c r="M332" s="2">
        <v>3</v>
      </c>
      <c r="N332" s="2">
        <v>0</v>
      </c>
      <c r="O332" s="2">
        <v>0</v>
      </c>
      <c r="P332" s="2">
        <v>3</v>
      </c>
      <c r="Q332" s="2">
        <v>0</v>
      </c>
      <c r="R332" s="2">
        <v>0</v>
      </c>
      <c r="S332" s="2">
        <v>3</v>
      </c>
      <c r="T332" s="2">
        <v>0</v>
      </c>
      <c r="U332" s="2">
        <v>0</v>
      </c>
      <c r="V332" s="2">
        <v>3</v>
      </c>
    </row>
    <row r="333" spans="1:22" x14ac:dyDescent="0.25">
      <c r="A333" s="4" t="s">
        <v>1092</v>
      </c>
      <c r="B333" s="2">
        <v>1.1766666666666701E-5</v>
      </c>
      <c r="C333" s="2">
        <v>2.0380464502393798E-5</v>
      </c>
      <c r="D333" s="2">
        <v>3</v>
      </c>
      <c r="E333" s="2">
        <v>0</v>
      </c>
      <c r="F333" s="2">
        <v>0</v>
      </c>
      <c r="G333" s="2">
        <v>3</v>
      </c>
      <c r="H333" s="2">
        <v>0</v>
      </c>
      <c r="I333" s="2">
        <v>0</v>
      </c>
      <c r="J333" s="2">
        <v>3</v>
      </c>
      <c r="K333" s="2">
        <v>0</v>
      </c>
      <c r="L333" s="2">
        <v>0</v>
      </c>
      <c r="M333" s="2">
        <v>3</v>
      </c>
      <c r="N333" s="2">
        <v>0</v>
      </c>
      <c r="O333" s="2">
        <v>0</v>
      </c>
      <c r="P333" s="2">
        <v>3</v>
      </c>
      <c r="Q333" s="2">
        <v>0</v>
      </c>
      <c r="R333" s="2">
        <v>0</v>
      </c>
      <c r="S333" s="2">
        <v>3</v>
      </c>
      <c r="T333" s="2">
        <v>0</v>
      </c>
      <c r="U333" s="2">
        <v>0</v>
      </c>
      <c r="V333" s="2">
        <v>3</v>
      </c>
    </row>
    <row r="334" spans="1:22" x14ac:dyDescent="0.25">
      <c r="A334" s="4" t="s">
        <v>1005</v>
      </c>
      <c r="B334" s="2">
        <v>1.1399999999999999E-5</v>
      </c>
      <c r="C334" s="2">
        <v>1.9745379206285199E-5</v>
      </c>
      <c r="D334" s="2">
        <v>3</v>
      </c>
      <c r="E334" s="2">
        <v>3.5299999999999997E-5</v>
      </c>
      <c r="F334" s="2">
        <v>5.2555970165148698E-5</v>
      </c>
      <c r="G334" s="2">
        <v>3</v>
      </c>
      <c r="H334" s="2">
        <v>0</v>
      </c>
      <c r="I334" s="2">
        <v>0</v>
      </c>
      <c r="J334" s="2">
        <v>3</v>
      </c>
      <c r="K334" s="2">
        <v>0</v>
      </c>
      <c r="L334" s="2">
        <v>0</v>
      </c>
      <c r="M334" s="2">
        <v>3</v>
      </c>
      <c r="N334" s="2">
        <v>0</v>
      </c>
      <c r="O334" s="2">
        <v>0</v>
      </c>
      <c r="P334" s="2">
        <v>3</v>
      </c>
      <c r="Q334" s="2">
        <v>0</v>
      </c>
      <c r="R334" s="2">
        <v>0</v>
      </c>
      <c r="S334" s="2">
        <v>3</v>
      </c>
      <c r="T334" s="2">
        <v>0</v>
      </c>
      <c r="U334" s="2">
        <v>0</v>
      </c>
      <c r="V334" s="2">
        <v>3</v>
      </c>
    </row>
    <row r="335" spans="1:22" x14ac:dyDescent="0.25">
      <c r="A335" s="4" t="s">
        <v>728</v>
      </c>
      <c r="B335" s="2">
        <v>1.00666666666667E-5</v>
      </c>
      <c r="C335" s="2">
        <v>8.7185625726568808E-6</v>
      </c>
      <c r="D335" s="2">
        <v>3</v>
      </c>
      <c r="E335" s="2">
        <v>0</v>
      </c>
      <c r="F335" s="2">
        <v>0</v>
      </c>
      <c r="G335" s="2">
        <v>3</v>
      </c>
      <c r="H335" s="2">
        <v>0</v>
      </c>
      <c r="I335" s="2">
        <v>0</v>
      </c>
      <c r="J335" s="2">
        <v>3</v>
      </c>
      <c r="K335" s="2">
        <v>0</v>
      </c>
      <c r="L335" s="2">
        <v>0</v>
      </c>
      <c r="M335" s="2">
        <v>3</v>
      </c>
      <c r="N335" s="2">
        <v>0</v>
      </c>
      <c r="O335" s="2">
        <v>0</v>
      </c>
      <c r="P335" s="2">
        <v>3</v>
      </c>
      <c r="Q335" s="2">
        <v>0</v>
      </c>
      <c r="R335" s="2">
        <v>0</v>
      </c>
      <c r="S335" s="2">
        <v>3</v>
      </c>
      <c r="T335" s="2">
        <v>0</v>
      </c>
      <c r="U335" s="2">
        <v>0</v>
      </c>
      <c r="V335" s="2">
        <v>3</v>
      </c>
    </row>
    <row r="336" spans="1:22" x14ac:dyDescent="0.25">
      <c r="A336" s="4" t="s">
        <v>62</v>
      </c>
      <c r="B336" s="2">
        <v>9.1333333333333295E-6</v>
      </c>
      <c r="C336" s="2">
        <v>7.9324229169487296E-6</v>
      </c>
      <c r="D336" s="2">
        <v>3</v>
      </c>
      <c r="E336" s="2">
        <v>5.2333333333333304E-6</v>
      </c>
      <c r="F336" s="2">
        <v>9.0643992262771199E-6</v>
      </c>
      <c r="G336" s="2">
        <v>3</v>
      </c>
      <c r="H336" s="2">
        <v>6.3999999999999997E-5</v>
      </c>
      <c r="I336" s="2">
        <v>1.10851251684408E-4</v>
      </c>
      <c r="J336" s="2">
        <v>3</v>
      </c>
      <c r="K336" s="2">
        <v>0</v>
      </c>
      <c r="L336" s="2">
        <v>0</v>
      </c>
      <c r="M336" s="2">
        <v>3</v>
      </c>
      <c r="N336" s="2">
        <v>0</v>
      </c>
      <c r="O336" s="2">
        <v>0</v>
      </c>
      <c r="P336" s="2">
        <v>3</v>
      </c>
      <c r="Q336" s="2">
        <v>0</v>
      </c>
      <c r="R336" s="2">
        <v>0</v>
      </c>
      <c r="S336" s="2">
        <v>3</v>
      </c>
      <c r="T336" s="2">
        <v>1.1434712E-2</v>
      </c>
      <c r="U336" s="2">
        <v>1.9805502153917499E-2</v>
      </c>
      <c r="V336" s="2">
        <v>3</v>
      </c>
    </row>
    <row r="337" spans="1:22" x14ac:dyDescent="0.25">
      <c r="A337" s="4" t="s">
        <v>761</v>
      </c>
      <c r="B337" s="2">
        <v>8.5666666666666705E-6</v>
      </c>
      <c r="C337" s="2">
        <v>1.48379019181734E-5</v>
      </c>
      <c r="D337" s="2">
        <v>3</v>
      </c>
      <c r="E337" s="2">
        <v>9.6666666666666701E-6</v>
      </c>
      <c r="F337" s="2">
        <v>1.6743157806499099E-5</v>
      </c>
      <c r="G337" s="2">
        <v>3</v>
      </c>
      <c r="H337" s="2">
        <v>5.7933333333333303E-5</v>
      </c>
      <c r="I337" s="2">
        <v>5.9561844609895499E-5</v>
      </c>
      <c r="J337" s="2">
        <v>3</v>
      </c>
      <c r="K337" s="2">
        <v>5.0133333333333301E-4</v>
      </c>
      <c r="L337" s="2">
        <v>8.7591856546903604E-5</v>
      </c>
      <c r="M337" s="2">
        <v>3</v>
      </c>
      <c r="N337" s="2">
        <v>6.03333333333333E-5</v>
      </c>
      <c r="O337" s="2">
        <v>1.04500398723322E-4</v>
      </c>
      <c r="P337" s="2">
        <v>3</v>
      </c>
      <c r="Q337" s="2">
        <v>0</v>
      </c>
      <c r="R337" s="2">
        <v>0</v>
      </c>
      <c r="S337" s="2">
        <v>3</v>
      </c>
      <c r="T337" s="2">
        <v>0</v>
      </c>
      <c r="U337" s="2">
        <v>0</v>
      </c>
      <c r="V337" s="2">
        <v>3</v>
      </c>
    </row>
    <row r="338" spans="1:22" x14ac:dyDescent="0.25">
      <c r="A338" s="4" t="s">
        <v>837</v>
      </c>
      <c r="B338" s="2">
        <v>6.8333333333333303E-6</v>
      </c>
      <c r="C338" s="2">
        <v>1.1835680518387301E-5</v>
      </c>
      <c r="D338" s="2">
        <v>3</v>
      </c>
      <c r="E338" s="2">
        <v>8.9933333333333308E-6</v>
      </c>
      <c r="F338" s="2">
        <v>5.6462494926573499E-6</v>
      </c>
      <c r="G338" s="2">
        <v>3</v>
      </c>
      <c r="H338" s="2">
        <v>0</v>
      </c>
      <c r="I338" s="2">
        <v>0</v>
      </c>
      <c r="J338" s="2">
        <v>3</v>
      </c>
      <c r="K338" s="2">
        <v>1.0866666666666699E-5</v>
      </c>
      <c r="L338" s="2">
        <v>1.02256214155098E-5</v>
      </c>
      <c r="M338" s="2">
        <v>3</v>
      </c>
      <c r="N338" s="2">
        <v>1.04666666666667E-5</v>
      </c>
      <c r="O338" s="2">
        <v>1.8128798452554199E-5</v>
      </c>
      <c r="P338" s="2">
        <v>3</v>
      </c>
      <c r="Q338" s="2">
        <v>0</v>
      </c>
      <c r="R338" s="2">
        <v>0</v>
      </c>
      <c r="S338" s="2">
        <v>3</v>
      </c>
      <c r="T338" s="2">
        <v>0</v>
      </c>
      <c r="U338" s="2">
        <v>0</v>
      </c>
      <c r="V338" s="2">
        <v>3</v>
      </c>
    </row>
    <row r="339" spans="1:22" x14ac:dyDescent="0.25">
      <c r="A339" s="4" t="s">
        <v>467</v>
      </c>
      <c r="B339" s="2">
        <v>6.5333333333333298E-6</v>
      </c>
      <c r="C339" s="2">
        <v>1.1316065276116701E-5</v>
      </c>
      <c r="D339" s="2">
        <v>3</v>
      </c>
      <c r="E339" s="2">
        <v>3.0833333333333301E-5</v>
      </c>
      <c r="F339" s="2">
        <v>5.3404899900040403E-5</v>
      </c>
      <c r="G339" s="2">
        <v>3</v>
      </c>
      <c r="H339" s="2">
        <v>0</v>
      </c>
      <c r="I339" s="2">
        <v>0</v>
      </c>
      <c r="J339" s="2">
        <v>3</v>
      </c>
      <c r="K339" s="2">
        <v>7.3800000000000005E-5</v>
      </c>
      <c r="L339" s="2">
        <v>8.0110673446176893E-5</v>
      </c>
      <c r="M339" s="2">
        <v>3</v>
      </c>
      <c r="N339" s="2">
        <v>0</v>
      </c>
      <c r="O339" s="2">
        <v>0</v>
      </c>
      <c r="P339" s="2">
        <v>3</v>
      </c>
      <c r="Q339" s="2">
        <v>0</v>
      </c>
      <c r="R339" s="2">
        <v>0</v>
      </c>
      <c r="S339" s="2">
        <v>3</v>
      </c>
      <c r="T339" s="2">
        <v>0</v>
      </c>
      <c r="U339" s="2">
        <v>0</v>
      </c>
      <c r="V339" s="2">
        <v>3</v>
      </c>
    </row>
    <row r="340" spans="1:22" x14ac:dyDescent="0.25">
      <c r="A340" s="4" t="s">
        <v>335</v>
      </c>
      <c r="B340" s="2">
        <v>6.0000000000000002E-6</v>
      </c>
      <c r="C340" s="2">
        <v>5.6426943918663502E-6</v>
      </c>
      <c r="D340" s="2">
        <v>3</v>
      </c>
      <c r="E340" s="2">
        <v>4.5000000000000001E-6</v>
      </c>
      <c r="F340" s="2">
        <v>7.7942286340599506E-6</v>
      </c>
      <c r="G340" s="2">
        <v>3</v>
      </c>
      <c r="H340" s="2">
        <v>0</v>
      </c>
      <c r="I340" s="2">
        <v>0</v>
      </c>
      <c r="J340" s="2">
        <v>3</v>
      </c>
      <c r="K340" s="2">
        <v>0</v>
      </c>
      <c r="L340" s="2">
        <v>0</v>
      </c>
      <c r="M340" s="2">
        <v>3</v>
      </c>
      <c r="N340" s="2">
        <v>0</v>
      </c>
      <c r="O340" s="2">
        <v>0</v>
      </c>
      <c r="P340" s="2">
        <v>3</v>
      </c>
      <c r="Q340" s="2">
        <v>0</v>
      </c>
      <c r="R340" s="2">
        <v>0</v>
      </c>
      <c r="S340" s="2">
        <v>3</v>
      </c>
      <c r="T340" s="2">
        <v>1.7921899999999999E-5</v>
      </c>
      <c r="U340" s="2">
        <v>3.1041641368168701E-5</v>
      </c>
      <c r="V340" s="2">
        <v>3</v>
      </c>
    </row>
    <row r="341" spans="1:22" x14ac:dyDescent="0.25">
      <c r="A341" s="4" t="s">
        <v>56</v>
      </c>
      <c r="B341" s="2">
        <v>2.7300000000000001E-6</v>
      </c>
      <c r="C341" s="2">
        <v>4.7284987046630304E-6</v>
      </c>
      <c r="D341" s="2">
        <v>3</v>
      </c>
      <c r="E341" s="2">
        <v>1.6566666666666699E-5</v>
      </c>
      <c r="F341" s="2">
        <v>2.0108041509140899E-6</v>
      </c>
      <c r="G341" s="2">
        <v>3</v>
      </c>
      <c r="H341" s="2">
        <v>0</v>
      </c>
      <c r="I341" s="2">
        <v>0</v>
      </c>
      <c r="J341" s="2">
        <v>3</v>
      </c>
      <c r="K341" s="2">
        <v>0</v>
      </c>
      <c r="L341" s="2">
        <v>0</v>
      </c>
      <c r="M341" s="2">
        <v>3</v>
      </c>
      <c r="N341" s="2">
        <v>0</v>
      </c>
      <c r="O341" s="2">
        <v>0</v>
      </c>
      <c r="P341" s="2">
        <v>3</v>
      </c>
      <c r="Q341" s="2">
        <v>0</v>
      </c>
      <c r="R341" s="2">
        <v>0</v>
      </c>
      <c r="S341" s="2">
        <v>3</v>
      </c>
      <c r="T341" s="2">
        <v>0</v>
      </c>
      <c r="U341" s="2">
        <v>0</v>
      </c>
      <c r="V341" s="2">
        <v>3</v>
      </c>
    </row>
    <row r="342" spans="1:22" x14ac:dyDescent="0.25">
      <c r="A342" s="4" t="s">
        <v>987</v>
      </c>
      <c r="B342" s="2">
        <v>0</v>
      </c>
      <c r="C342" s="2">
        <v>0</v>
      </c>
      <c r="D342" s="2">
        <v>3</v>
      </c>
      <c r="E342" s="2">
        <v>0</v>
      </c>
      <c r="F342" s="2">
        <v>0</v>
      </c>
      <c r="G342" s="2">
        <v>3</v>
      </c>
      <c r="H342" s="2">
        <v>7.5533333333333301E-4</v>
      </c>
      <c r="I342" s="2">
        <v>1.21364464870626E-4</v>
      </c>
      <c r="J342" s="2">
        <v>3</v>
      </c>
      <c r="K342" s="2">
        <v>0</v>
      </c>
      <c r="L342" s="2">
        <v>0</v>
      </c>
      <c r="M342" s="2">
        <v>3</v>
      </c>
      <c r="N342" s="2">
        <v>0</v>
      </c>
      <c r="O342" s="2">
        <v>0</v>
      </c>
      <c r="P342" s="2">
        <v>3</v>
      </c>
      <c r="Q342" s="2">
        <v>0</v>
      </c>
      <c r="R342" s="2">
        <v>0</v>
      </c>
      <c r="S342" s="2">
        <v>3</v>
      </c>
      <c r="T342" s="2">
        <v>0</v>
      </c>
      <c r="U342" s="2">
        <v>0</v>
      </c>
      <c r="V342" s="2">
        <v>3</v>
      </c>
    </row>
    <row r="343" spans="1:22" x14ac:dyDescent="0.25">
      <c r="A343" s="4" t="s">
        <v>722</v>
      </c>
      <c r="B343" s="2">
        <v>0</v>
      </c>
      <c r="C343" s="2">
        <v>0</v>
      </c>
      <c r="D343" s="2">
        <v>3</v>
      </c>
      <c r="E343" s="2">
        <v>0</v>
      </c>
      <c r="F343" s="2">
        <v>0</v>
      </c>
      <c r="G343" s="2">
        <v>3</v>
      </c>
      <c r="H343" s="2">
        <v>1.2E-4</v>
      </c>
      <c r="I343" s="2">
        <v>1.05356537528527E-5</v>
      </c>
      <c r="J343" s="2">
        <v>3</v>
      </c>
      <c r="K343" s="2">
        <v>2.3900000000000001E-4</v>
      </c>
      <c r="L343" s="2">
        <v>2.4433583445741201E-5</v>
      </c>
      <c r="M343" s="2">
        <v>3</v>
      </c>
      <c r="N343" s="2">
        <v>1.44E-4</v>
      </c>
      <c r="O343" s="2">
        <v>1.2480785231707201E-4</v>
      </c>
      <c r="P343" s="2">
        <v>3</v>
      </c>
      <c r="Q343" s="2">
        <v>0</v>
      </c>
      <c r="R343" s="2">
        <v>0</v>
      </c>
      <c r="S343" s="2">
        <v>3</v>
      </c>
      <c r="T343" s="2">
        <v>0</v>
      </c>
      <c r="U343" s="2">
        <v>0</v>
      </c>
      <c r="V343" s="2">
        <v>3</v>
      </c>
    </row>
    <row r="344" spans="1:22" x14ac:dyDescent="0.25">
      <c r="A344" s="4" t="s">
        <v>1098</v>
      </c>
      <c r="B344" s="2">
        <v>0</v>
      </c>
      <c r="C344" s="2">
        <v>0</v>
      </c>
      <c r="D344" s="2">
        <v>3</v>
      </c>
      <c r="E344" s="2">
        <v>1.43666666666667E-5</v>
      </c>
      <c r="F344" s="2">
        <v>2.4883796602072899E-5</v>
      </c>
      <c r="G344" s="2">
        <v>3</v>
      </c>
      <c r="H344" s="2">
        <v>9.1666666666666695E-5</v>
      </c>
      <c r="I344" s="2">
        <v>8.7797114607106194E-5</v>
      </c>
      <c r="J344" s="2">
        <v>3</v>
      </c>
      <c r="K344" s="2">
        <v>0</v>
      </c>
      <c r="L344" s="2">
        <v>0</v>
      </c>
      <c r="M344" s="2">
        <v>3</v>
      </c>
      <c r="N344" s="2">
        <v>4.5933333333333302E-5</v>
      </c>
      <c r="O344" s="2">
        <v>4.3745209261510398E-5</v>
      </c>
      <c r="P344" s="2">
        <v>3</v>
      </c>
      <c r="Q344" s="2">
        <v>0</v>
      </c>
      <c r="R344" s="2">
        <v>0</v>
      </c>
      <c r="S344" s="2">
        <v>3</v>
      </c>
      <c r="T344" s="2">
        <v>0</v>
      </c>
      <c r="U344" s="2">
        <v>0</v>
      </c>
      <c r="V344" s="2">
        <v>3</v>
      </c>
    </row>
    <row r="345" spans="1:22" x14ac:dyDescent="0.25">
      <c r="A345" s="4" t="s">
        <v>981</v>
      </c>
      <c r="B345" s="2">
        <v>0</v>
      </c>
      <c r="C345" s="2">
        <v>0</v>
      </c>
      <c r="D345" s="2">
        <v>3</v>
      </c>
      <c r="E345" s="2">
        <v>1.9133333333333299E-4</v>
      </c>
      <c r="F345" s="2">
        <v>2.9297326385411601E-5</v>
      </c>
      <c r="G345" s="2">
        <v>3</v>
      </c>
      <c r="H345" s="2">
        <v>2.5733333333333299E-5</v>
      </c>
      <c r="I345" s="2">
        <v>4.4571440781439103E-5</v>
      </c>
      <c r="J345" s="2">
        <v>3</v>
      </c>
      <c r="K345" s="2">
        <v>2.9100000000000003E-4</v>
      </c>
      <c r="L345" s="2">
        <v>1.4E-5</v>
      </c>
      <c r="M345" s="2">
        <v>3</v>
      </c>
      <c r="N345" s="2">
        <v>1.04666666666667E-4</v>
      </c>
      <c r="O345" s="2">
        <v>9.1089699381068E-5</v>
      </c>
      <c r="P345" s="2">
        <v>3</v>
      </c>
      <c r="Q345" s="2">
        <v>0</v>
      </c>
      <c r="R345" s="2">
        <v>0</v>
      </c>
      <c r="S345" s="2">
        <v>3</v>
      </c>
      <c r="T345" s="2">
        <v>0</v>
      </c>
      <c r="U345" s="2">
        <v>0</v>
      </c>
      <c r="V345" s="2">
        <v>3</v>
      </c>
    </row>
    <row r="346" spans="1:22" x14ac:dyDescent="0.25">
      <c r="A346" s="4" t="s">
        <v>731</v>
      </c>
      <c r="B346" s="2">
        <v>0</v>
      </c>
      <c r="C346" s="2">
        <v>0</v>
      </c>
      <c r="D346" s="2">
        <v>3</v>
      </c>
      <c r="E346" s="2">
        <v>6.5433333333333302E-5</v>
      </c>
      <c r="F346" s="2">
        <v>2.02149284770769E-5</v>
      </c>
      <c r="G346" s="2">
        <v>3</v>
      </c>
      <c r="H346" s="2">
        <v>2.1166666666666699E-5</v>
      </c>
      <c r="I346" s="2">
        <v>3.6661742093541199E-5</v>
      </c>
      <c r="J346" s="2">
        <v>3</v>
      </c>
      <c r="K346" s="2">
        <v>0</v>
      </c>
      <c r="L346" s="2">
        <v>0</v>
      </c>
      <c r="M346" s="2">
        <v>3</v>
      </c>
      <c r="N346" s="2">
        <v>0</v>
      </c>
      <c r="O346" s="2">
        <v>0</v>
      </c>
      <c r="P346" s="2">
        <v>3</v>
      </c>
      <c r="Q346" s="2">
        <v>0</v>
      </c>
      <c r="R346" s="2">
        <v>0</v>
      </c>
      <c r="S346" s="2">
        <v>3</v>
      </c>
      <c r="T346" s="2">
        <v>0</v>
      </c>
      <c r="U346" s="2">
        <v>0</v>
      </c>
      <c r="V346" s="2">
        <v>3</v>
      </c>
    </row>
    <row r="347" spans="1:22" x14ac:dyDescent="0.25">
      <c r="A347" s="4" t="s">
        <v>95</v>
      </c>
      <c r="B347" s="2">
        <v>0</v>
      </c>
      <c r="C347" s="2">
        <v>0</v>
      </c>
      <c r="D347" s="2">
        <v>3</v>
      </c>
      <c r="E347" s="2">
        <v>0</v>
      </c>
      <c r="F347" s="2">
        <v>0</v>
      </c>
      <c r="G347" s="2">
        <v>3</v>
      </c>
      <c r="H347" s="2">
        <v>0</v>
      </c>
      <c r="I347" s="2">
        <v>0</v>
      </c>
      <c r="J347" s="2">
        <v>3</v>
      </c>
      <c r="K347" s="2">
        <v>0</v>
      </c>
      <c r="L347" s="2">
        <v>0</v>
      </c>
      <c r="M347" s="2">
        <v>3</v>
      </c>
      <c r="N347" s="2">
        <v>0</v>
      </c>
      <c r="O347" s="2">
        <v>0</v>
      </c>
      <c r="P347" s="2">
        <v>3</v>
      </c>
      <c r="Q347" s="2">
        <v>0</v>
      </c>
      <c r="R347" s="2">
        <v>0</v>
      </c>
      <c r="S347" s="2">
        <v>3</v>
      </c>
      <c r="T347" s="2">
        <v>9.8250866666666699E-5</v>
      </c>
      <c r="U347" s="2">
        <v>7.6651507179267695E-5</v>
      </c>
      <c r="V347" s="2">
        <v>3</v>
      </c>
    </row>
    <row r="348" spans="1:22" x14ac:dyDescent="0.25">
      <c r="A348" s="4" t="s">
        <v>101</v>
      </c>
      <c r="B348" s="2">
        <v>0</v>
      </c>
      <c r="C348" s="2">
        <v>0</v>
      </c>
      <c r="D348" s="2">
        <v>3</v>
      </c>
      <c r="E348" s="2">
        <v>5.8900000000000002E-5</v>
      </c>
      <c r="F348" s="2">
        <v>5.7094920965003497E-5</v>
      </c>
      <c r="G348" s="2">
        <v>3</v>
      </c>
      <c r="H348" s="2">
        <v>0</v>
      </c>
      <c r="I348" s="2">
        <v>0</v>
      </c>
      <c r="J348" s="2">
        <v>3</v>
      </c>
      <c r="K348" s="2">
        <v>0</v>
      </c>
      <c r="L348" s="2">
        <v>0</v>
      </c>
      <c r="M348" s="2">
        <v>3</v>
      </c>
      <c r="N348" s="2">
        <v>0</v>
      </c>
      <c r="O348" s="2">
        <v>0</v>
      </c>
      <c r="P348" s="2">
        <v>3</v>
      </c>
      <c r="Q348" s="2">
        <v>0</v>
      </c>
      <c r="R348" s="2">
        <v>0</v>
      </c>
      <c r="S348" s="2">
        <v>3</v>
      </c>
      <c r="T348" s="2">
        <v>0</v>
      </c>
      <c r="U348" s="2">
        <v>0</v>
      </c>
      <c r="V348" s="2">
        <v>3</v>
      </c>
    </row>
    <row r="349" spans="1:22" x14ac:dyDescent="0.25">
      <c r="A349" s="4" t="s">
        <v>134</v>
      </c>
      <c r="B349" s="2">
        <v>0</v>
      </c>
      <c r="C349" s="2">
        <v>0</v>
      </c>
      <c r="D349" s="2">
        <v>3</v>
      </c>
      <c r="E349" s="2">
        <v>0</v>
      </c>
      <c r="F349" s="2">
        <v>0</v>
      </c>
      <c r="G349" s="2">
        <v>3</v>
      </c>
      <c r="H349" s="2">
        <v>0</v>
      </c>
      <c r="I349" s="2">
        <v>0</v>
      </c>
      <c r="J349" s="2">
        <v>3</v>
      </c>
      <c r="K349" s="2">
        <v>0</v>
      </c>
      <c r="L349" s="2">
        <v>0</v>
      </c>
      <c r="M349" s="2">
        <v>3</v>
      </c>
      <c r="N349" s="2">
        <v>0</v>
      </c>
      <c r="O349" s="2">
        <v>0</v>
      </c>
      <c r="P349" s="2">
        <v>3</v>
      </c>
      <c r="Q349" s="2">
        <v>0</v>
      </c>
      <c r="R349" s="2">
        <v>0</v>
      </c>
      <c r="S349" s="2">
        <v>3</v>
      </c>
      <c r="T349" s="2">
        <v>1.6512766666666699E-5</v>
      </c>
      <c r="U349" s="2">
        <v>2.8600950840196401E-5</v>
      </c>
      <c r="V349" s="2">
        <v>3</v>
      </c>
    </row>
    <row r="350" spans="1:22" x14ac:dyDescent="0.25">
      <c r="A350" s="4" t="s">
        <v>158</v>
      </c>
      <c r="B350" s="2">
        <v>0</v>
      </c>
      <c r="C350" s="2">
        <v>0</v>
      </c>
      <c r="D350" s="2">
        <v>3</v>
      </c>
      <c r="E350" s="2">
        <v>3.1933333333333301E-5</v>
      </c>
      <c r="F350" s="2">
        <v>2.9725634279748099E-5</v>
      </c>
      <c r="G350" s="2">
        <v>3</v>
      </c>
      <c r="H350" s="2">
        <v>0</v>
      </c>
      <c r="I350" s="2">
        <v>0</v>
      </c>
      <c r="J350" s="2">
        <v>3</v>
      </c>
      <c r="K350" s="2">
        <v>1.6333333333333301E-5</v>
      </c>
      <c r="L350" s="2">
        <v>2.8290163190291699E-5</v>
      </c>
      <c r="M350" s="2">
        <v>3</v>
      </c>
      <c r="N350" s="2">
        <v>2.0566666666666701E-5</v>
      </c>
      <c r="O350" s="2">
        <v>1.8875998869817E-5</v>
      </c>
      <c r="P350" s="2">
        <v>3</v>
      </c>
      <c r="Q350" s="2">
        <v>0</v>
      </c>
      <c r="R350" s="2">
        <v>0</v>
      </c>
      <c r="S350" s="2">
        <v>3</v>
      </c>
      <c r="T350" s="2">
        <v>0</v>
      </c>
      <c r="U350" s="2">
        <v>0</v>
      </c>
      <c r="V350" s="2">
        <v>3</v>
      </c>
    </row>
    <row r="351" spans="1:22" x14ac:dyDescent="0.25">
      <c r="A351" s="4" t="s">
        <v>161</v>
      </c>
      <c r="B351" s="2">
        <v>0</v>
      </c>
      <c r="C351" s="2">
        <v>0</v>
      </c>
      <c r="D351" s="2">
        <v>3</v>
      </c>
      <c r="E351" s="2">
        <v>0</v>
      </c>
      <c r="F351" s="2">
        <v>0</v>
      </c>
      <c r="G351" s="2">
        <v>3</v>
      </c>
      <c r="H351" s="2">
        <v>0</v>
      </c>
      <c r="I351" s="2">
        <v>0</v>
      </c>
      <c r="J351" s="2">
        <v>3</v>
      </c>
      <c r="K351" s="2">
        <v>0</v>
      </c>
      <c r="L351" s="2">
        <v>0</v>
      </c>
      <c r="M351" s="2">
        <v>3</v>
      </c>
      <c r="N351" s="2">
        <v>0</v>
      </c>
      <c r="O351" s="2">
        <v>0</v>
      </c>
      <c r="P351" s="2">
        <v>3</v>
      </c>
      <c r="Q351" s="2">
        <v>0</v>
      </c>
      <c r="R351" s="2">
        <v>0</v>
      </c>
      <c r="S351" s="2">
        <v>3</v>
      </c>
      <c r="T351" s="2">
        <v>7.6318666666666706E-6</v>
      </c>
      <c r="U351" s="2">
        <v>1.3218780823257999E-5</v>
      </c>
      <c r="V351" s="2">
        <v>3</v>
      </c>
    </row>
    <row r="352" spans="1:22" x14ac:dyDescent="0.25">
      <c r="A352" s="4" t="s">
        <v>167</v>
      </c>
      <c r="B352" s="2">
        <v>0</v>
      </c>
      <c r="C352" s="2">
        <v>0</v>
      </c>
      <c r="D352" s="2">
        <v>3</v>
      </c>
      <c r="E352" s="2">
        <v>9.2166666666666693E-5</v>
      </c>
      <c r="F352" s="2">
        <v>3.74823069371848E-5</v>
      </c>
      <c r="G352" s="2">
        <v>3</v>
      </c>
      <c r="H352" s="2">
        <v>0</v>
      </c>
      <c r="I352" s="2">
        <v>0</v>
      </c>
      <c r="J352" s="2">
        <v>3</v>
      </c>
      <c r="K352" s="2">
        <v>0</v>
      </c>
      <c r="L352" s="2">
        <v>0</v>
      </c>
      <c r="M352" s="2">
        <v>3</v>
      </c>
      <c r="N352" s="2">
        <v>0</v>
      </c>
      <c r="O352" s="2">
        <v>0</v>
      </c>
      <c r="P352" s="2">
        <v>3</v>
      </c>
      <c r="Q352" s="2">
        <v>0</v>
      </c>
      <c r="R352" s="2">
        <v>0</v>
      </c>
      <c r="S352" s="2">
        <v>3</v>
      </c>
      <c r="T352" s="2">
        <v>0</v>
      </c>
      <c r="U352" s="2">
        <v>0</v>
      </c>
      <c r="V352" s="2">
        <v>3</v>
      </c>
    </row>
    <row r="353" spans="1:22" x14ac:dyDescent="0.25">
      <c r="A353" s="4" t="s">
        <v>383</v>
      </c>
      <c r="B353" s="2">
        <v>0</v>
      </c>
      <c r="C353" s="2">
        <v>0</v>
      </c>
      <c r="D353" s="2">
        <v>3</v>
      </c>
      <c r="E353" s="2">
        <v>0</v>
      </c>
      <c r="F353" s="2">
        <v>0</v>
      </c>
      <c r="G353" s="2">
        <v>3</v>
      </c>
      <c r="H353" s="2">
        <v>0</v>
      </c>
      <c r="I353" s="2">
        <v>0</v>
      </c>
      <c r="J353" s="2">
        <v>3</v>
      </c>
      <c r="K353" s="2">
        <v>0</v>
      </c>
      <c r="L353" s="2">
        <v>0</v>
      </c>
      <c r="M353" s="2">
        <v>3</v>
      </c>
      <c r="N353" s="2">
        <v>0</v>
      </c>
      <c r="O353" s="2">
        <v>0</v>
      </c>
      <c r="P353" s="2">
        <v>3</v>
      </c>
      <c r="Q353" s="2">
        <v>0</v>
      </c>
      <c r="R353" s="2">
        <v>0</v>
      </c>
      <c r="S353" s="2">
        <v>3</v>
      </c>
      <c r="T353" s="2">
        <v>4.5439666666666698E-5</v>
      </c>
      <c r="U353" s="2">
        <v>7.87038113456606E-5</v>
      </c>
      <c r="V353" s="2">
        <v>3</v>
      </c>
    </row>
    <row r="354" spans="1:22" x14ac:dyDescent="0.25">
      <c r="A354" s="4" t="s">
        <v>482</v>
      </c>
      <c r="B354" s="2">
        <v>0</v>
      </c>
      <c r="C354" s="2">
        <v>0</v>
      </c>
      <c r="D354" s="2">
        <v>3</v>
      </c>
      <c r="E354" s="2">
        <v>0</v>
      </c>
      <c r="F354" s="2">
        <v>0</v>
      </c>
      <c r="G354" s="2">
        <v>3</v>
      </c>
      <c r="H354" s="2">
        <v>0</v>
      </c>
      <c r="I354" s="2">
        <v>0</v>
      </c>
      <c r="J354" s="2">
        <v>3</v>
      </c>
      <c r="K354" s="2">
        <v>0</v>
      </c>
      <c r="L354" s="2">
        <v>0</v>
      </c>
      <c r="M354" s="2">
        <v>3</v>
      </c>
      <c r="N354" s="2">
        <v>0</v>
      </c>
      <c r="O354" s="2">
        <v>0</v>
      </c>
      <c r="P354" s="2">
        <v>3</v>
      </c>
      <c r="Q354" s="2">
        <v>0</v>
      </c>
      <c r="R354" s="2">
        <v>0</v>
      </c>
      <c r="S354" s="2">
        <v>3</v>
      </c>
      <c r="T354" s="2">
        <v>4.5707499999999998E-4</v>
      </c>
      <c r="U354" s="2">
        <v>1.4380684274748501E-4</v>
      </c>
      <c r="V354" s="2">
        <v>3</v>
      </c>
    </row>
    <row r="355" spans="1:22" x14ac:dyDescent="0.25">
      <c r="A355" s="4" t="s">
        <v>608</v>
      </c>
      <c r="B355" s="2">
        <v>0</v>
      </c>
      <c r="C355" s="2">
        <v>0</v>
      </c>
      <c r="D355" s="2">
        <v>3</v>
      </c>
      <c r="E355" s="2">
        <v>2.0366666666666699E-4</v>
      </c>
      <c r="F355" s="2">
        <v>3.5276101447486103E-4</v>
      </c>
      <c r="G355" s="2">
        <v>3</v>
      </c>
      <c r="H355" s="2">
        <v>0</v>
      </c>
      <c r="I355" s="2">
        <v>0</v>
      </c>
      <c r="J355" s="2">
        <v>3</v>
      </c>
      <c r="K355" s="2">
        <v>2.0753333333333301E-3</v>
      </c>
      <c r="L355" s="2">
        <v>3.15436734280162E-4</v>
      </c>
      <c r="M355" s="2">
        <v>3</v>
      </c>
      <c r="N355" s="2">
        <v>0</v>
      </c>
      <c r="O355" s="2">
        <v>0</v>
      </c>
      <c r="P355" s="2">
        <v>3</v>
      </c>
      <c r="Q355" s="2">
        <v>0</v>
      </c>
      <c r="R355" s="2">
        <v>0</v>
      </c>
      <c r="S355" s="2">
        <v>3</v>
      </c>
      <c r="T355" s="2">
        <v>0</v>
      </c>
      <c r="U355" s="2">
        <v>0</v>
      </c>
      <c r="V355" s="2">
        <v>3</v>
      </c>
    </row>
    <row r="356" spans="1:22" x14ac:dyDescent="0.25">
      <c r="A356" s="4" t="s">
        <v>719</v>
      </c>
      <c r="B356" s="2">
        <v>0</v>
      </c>
      <c r="C356" s="2">
        <v>0</v>
      </c>
      <c r="D356" s="2">
        <v>3</v>
      </c>
      <c r="E356" s="2">
        <v>0</v>
      </c>
      <c r="F356" s="2">
        <v>0</v>
      </c>
      <c r="G356" s="2">
        <v>3</v>
      </c>
      <c r="H356" s="2">
        <v>0</v>
      </c>
      <c r="I356" s="2">
        <v>0</v>
      </c>
      <c r="J356" s="2">
        <v>3</v>
      </c>
      <c r="K356" s="2">
        <v>3.8333333333333301E-5</v>
      </c>
      <c r="L356" s="2">
        <v>6.6395280956807004E-5</v>
      </c>
      <c r="M356" s="2">
        <v>3</v>
      </c>
      <c r="N356" s="2">
        <v>0</v>
      </c>
      <c r="O356" s="2">
        <v>0</v>
      </c>
      <c r="P356" s="2">
        <v>3</v>
      </c>
      <c r="Q356" s="2">
        <v>0</v>
      </c>
      <c r="R356" s="2">
        <v>0</v>
      </c>
      <c r="S356" s="2">
        <v>3</v>
      </c>
      <c r="T356" s="2">
        <v>1.8641583E-2</v>
      </c>
      <c r="U356" s="2">
        <v>2.0761164228693899E-3</v>
      </c>
      <c r="V356" s="2">
        <v>3</v>
      </c>
    </row>
    <row r="357" spans="1:22" x14ac:dyDescent="0.25">
      <c r="A357" s="4" t="s">
        <v>810</v>
      </c>
      <c r="B357" s="2">
        <v>0</v>
      </c>
      <c r="C357" s="2">
        <v>0</v>
      </c>
      <c r="D357" s="2">
        <v>3</v>
      </c>
      <c r="E357" s="2">
        <v>2.5833333333333298E-5</v>
      </c>
      <c r="F357" s="2">
        <v>5.8603185351423799E-6</v>
      </c>
      <c r="G357" s="2">
        <v>3</v>
      </c>
      <c r="H357" s="2">
        <v>0</v>
      </c>
      <c r="I357" s="2">
        <v>0</v>
      </c>
      <c r="J357" s="2">
        <v>3</v>
      </c>
      <c r="K357" s="2">
        <v>7.2666666666666702E-6</v>
      </c>
      <c r="L357" s="2">
        <v>1.25862358683338E-5</v>
      </c>
      <c r="M357" s="2">
        <v>3</v>
      </c>
      <c r="N357" s="2">
        <v>0</v>
      </c>
      <c r="O357" s="2">
        <v>0</v>
      </c>
      <c r="P357" s="2">
        <v>3</v>
      </c>
      <c r="Q357" s="2">
        <v>0</v>
      </c>
      <c r="R357" s="2">
        <v>0</v>
      </c>
      <c r="S357" s="2">
        <v>3</v>
      </c>
      <c r="T357" s="2">
        <v>0</v>
      </c>
      <c r="U357" s="2">
        <v>0</v>
      </c>
      <c r="V357" s="2">
        <v>3</v>
      </c>
    </row>
    <row r="358" spans="1:22" x14ac:dyDescent="0.25">
      <c r="A358" s="4" t="s">
        <v>819</v>
      </c>
      <c r="B358" s="2">
        <v>0</v>
      </c>
      <c r="C358" s="2">
        <v>0</v>
      </c>
      <c r="D358" s="2">
        <v>3</v>
      </c>
      <c r="E358" s="2">
        <v>4.0333333333333302E-5</v>
      </c>
      <c r="F358" s="2">
        <v>6.9859382571944701E-5</v>
      </c>
      <c r="G358" s="2">
        <v>3</v>
      </c>
      <c r="H358" s="2">
        <v>0</v>
      </c>
      <c r="I358" s="2">
        <v>0</v>
      </c>
      <c r="J358" s="2">
        <v>3</v>
      </c>
      <c r="K358" s="2">
        <v>0</v>
      </c>
      <c r="L358" s="2">
        <v>0</v>
      </c>
      <c r="M358" s="2">
        <v>3</v>
      </c>
      <c r="N358" s="2">
        <v>0</v>
      </c>
      <c r="O358" s="2">
        <v>0</v>
      </c>
      <c r="P358" s="2">
        <v>3</v>
      </c>
      <c r="Q358" s="2">
        <v>0</v>
      </c>
      <c r="R358" s="2">
        <v>0</v>
      </c>
      <c r="S358" s="2">
        <v>3</v>
      </c>
      <c r="T358" s="2">
        <v>0</v>
      </c>
      <c r="U358" s="2">
        <v>0</v>
      </c>
      <c r="V358" s="2">
        <v>3</v>
      </c>
    </row>
    <row r="359" spans="1:22" x14ac:dyDescent="0.25">
      <c r="A359" s="4" t="s">
        <v>852</v>
      </c>
      <c r="B359" s="2">
        <v>0</v>
      </c>
      <c r="C359" s="2">
        <v>0</v>
      </c>
      <c r="D359" s="2">
        <v>3</v>
      </c>
      <c r="E359" s="2">
        <v>0</v>
      </c>
      <c r="F359" s="2">
        <v>0</v>
      </c>
      <c r="G359" s="2">
        <v>3</v>
      </c>
      <c r="H359" s="2">
        <v>0</v>
      </c>
      <c r="I359" s="2">
        <v>0</v>
      </c>
      <c r="J359" s="2">
        <v>3</v>
      </c>
      <c r="K359" s="2">
        <v>0</v>
      </c>
      <c r="L359" s="2">
        <v>0</v>
      </c>
      <c r="M359" s="2">
        <v>3</v>
      </c>
      <c r="N359" s="2">
        <v>0</v>
      </c>
      <c r="O359" s="2">
        <v>0</v>
      </c>
      <c r="P359" s="2">
        <v>3</v>
      </c>
      <c r="Q359" s="2">
        <v>0</v>
      </c>
      <c r="R359" s="2">
        <v>0</v>
      </c>
      <c r="S359" s="2">
        <v>3</v>
      </c>
      <c r="T359" s="2">
        <v>1.1816716666666699E-4</v>
      </c>
      <c r="U359" s="2">
        <v>3.7779745510568702E-5</v>
      </c>
      <c r="V359" s="2">
        <v>3</v>
      </c>
    </row>
    <row r="360" spans="1:22" x14ac:dyDescent="0.25">
      <c r="A360" s="4" t="s">
        <v>867</v>
      </c>
      <c r="B360" s="2">
        <v>0</v>
      </c>
      <c r="C360" s="2">
        <v>0</v>
      </c>
      <c r="D360" s="2">
        <v>3</v>
      </c>
      <c r="E360" s="2">
        <v>3.1133333333333302E-5</v>
      </c>
      <c r="F360" s="2">
        <v>5.3924515142310998E-5</v>
      </c>
      <c r="G360" s="2">
        <v>3</v>
      </c>
      <c r="H360" s="2">
        <v>0</v>
      </c>
      <c r="I360" s="2">
        <v>0</v>
      </c>
      <c r="J360" s="2">
        <v>3</v>
      </c>
      <c r="K360" s="2">
        <v>0</v>
      </c>
      <c r="L360" s="2">
        <v>0</v>
      </c>
      <c r="M360" s="2">
        <v>3</v>
      </c>
      <c r="N360" s="2">
        <v>5.5500000000000001E-5</v>
      </c>
      <c r="O360" s="2">
        <v>5.8730315851355699E-5</v>
      </c>
      <c r="P360" s="2">
        <v>3</v>
      </c>
      <c r="Q360" s="2">
        <v>0</v>
      </c>
      <c r="R360" s="2">
        <v>0</v>
      </c>
      <c r="S360" s="2">
        <v>3</v>
      </c>
      <c r="T360" s="2">
        <v>7.1551999999999997E-6</v>
      </c>
      <c r="U360" s="2">
        <v>6.2158024292926203E-6</v>
      </c>
      <c r="V360" s="2">
        <v>3</v>
      </c>
    </row>
    <row r="361" spans="1:22" x14ac:dyDescent="0.25">
      <c r="A361" s="4" t="s">
        <v>894</v>
      </c>
      <c r="B361" s="2">
        <v>0</v>
      </c>
      <c r="C361" s="2">
        <v>0</v>
      </c>
      <c r="D361" s="2">
        <v>3</v>
      </c>
      <c r="E361" s="2">
        <v>3.1233333333333297E-4</v>
      </c>
      <c r="F361" s="2">
        <v>1.52513387390528E-4</v>
      </c>
      <c r="G361" s="2">
        <v>3</v>
      </c>
      <c r="H361" s="2">
        <v>0</v>
      </c>
      <c r="I361" s="2">
        <v>0</v>
      </c>
      <c r="J361" s="2">
        <v>3</v>
      </c>
      <c r="K361" s="2">
        <v>0</v>
      </c>
      <c r="L361" s="2">
        <v>0</v>
      </c>
      <c r="M361" s="2">
        <v>3</v>
      </c>
      <c r="N361" s="2">
        <v>0</v>
      </c>
      <c r="O361" s="2">
        <v>0</v>
      </c>
      <c r="P361" s="2">
        <v>3</v>
      </c>
      <c r="Q361" s="2">
        <v>0</v>
      </c>
      <c r="R361" s="2">
        <v>0</v>
      </c>
      <c r="S361" s="2">
        <v>3</v>
      </c>
      <c r="T361" s="2">
        <v>0</v>
      </c>
      <c r="U361" s="2">
        <v>0</v>
      </c>
      <c r="V361" s="2">
        <v>3</v>
      </c>
    </row>
    <row r="362" spans="1:22" x14ac:dyDescent="0.25">
      <c r="A362" s="4" t="s">
        <v>897</v>
      </c>
      <c r="B362" s="2">
        <v>0</v>
      </c>
      <c r="C362" s="2">
        <v>0</v>
      </c>
      <c r="D362" s="2">
        <v>3</v>
      </c>
      <c r="E362" s="2">
        <v>0</v>
      </c>
      <c r="F362" s="2">
        <v>0</v>
      </c>
      <c r="G362" s="2">
        <v>3</v>
      </c>
      <c r="H362" s="2">
        <v>0</v>
      </c>
      <c r="I362" s="2">
        <v>0</v>
      </c>
      <c r="J362" s="2">
        <v>3</v>
      </c>
      <c r="K362" s="2">
        <v>0</v>
      </c>
      <c r="L362" s="2">
        <v>0</v>
      </c>
      <c r="M362" s="2">
        <v>3</v>
      </c>
      <c r="N362" s="2">
        <v>0</v>
      </c>
      <c r="O362" s="2">
        <v>0</v>
      </c>
      <c r="P362" s="2">
        <v>3</v>
      </c>
      <c r="Q362" s="2">
        <v>0</v>
      </c>
      <c r="R362" s="2">
        <v>0</v>
      </c>
      <c r="S362" s="2">
        <v>3</v>
      </c>
      <c r="T362" s="2">
        <v>0</v>
      </c>
      <c r="U362" s="2">
        <v>0</v>
      </c>
      <c r="V362" s="2">
        <v>3</v>
      </c>
    </row>
    <row r="363" spans="1:22" x14ac:dyDescent="0.25">
      <c r="A363" s="4" t="s">
        <v>909</v>
      </c>
      <c r="B363" s="2">
        <v>0</v>
      </c>
      <c r="C363" s="2">
        <v>0</v>
      </c>
      <c r="D363" s="2">
        <v>3</v>
      </c>
      <c r="E363" s="2">
        <v>0</v>
      </c>
      <c r="F363" s="2">
        <v>0</v>
      </c>
      <c r="G363" s="2">
        <v>3</v>
      </c>
      <c r="H363" s="2">
        <v>0</v>
      </c>
      <c r="I363" s="2">
        <v>0</v>
      </c>
      <c r="J363" s="2">
        <v>3</v>
      </c>
      <c r="K363" s="2">
        <v>7.4033333333333294E-5</v>
      </c>
      <c r="L363" s="2">
        <v>7.2086082799201496E-5</v>
      </c>
      <c r="M363" s="2">
        <v>3</v>
      </c>
      <c r="N363" s="2">
        <v>0</v>
      </c>
      <c r="O363" s="2">
        <v>0</v>
      </c>
      <c r="P363" s="2">
        <v>3</v>
      </c>
      <c r="Q363" s="2">
        <v>0</v>
      </c>
      <c r="R363" s="2">
        <v>0</v>
      </c>
      <c r="S363" s="2">
        <v>3</v>
      </c>
      <c r="T363" s="2">
        <v>0</v>
      </c>
      <c r="U363" s="2">
        <v>0</v>
      </c>
      <c r="V363" s="2">
        <v>3</v>
      </c>
    </row>
    <row r="364" spans="1:22" x14ac:dyDescent="0.25">
      <c r="A364" s="4" t="s">
        <v>948</v>
      </c>
      <c r="B364" s="2">
        <v>0</v>
      </c>
      <c r="C364" s="2">
        <v>0</v>
      </c>
      <c r="D364" s="2">
        <v>3</v>
      </c>
      <c r="E364" s="2">
        <v>1.0666666666666701E-4</v>
      </c>
      <c r="F364" s="2">
        <v>9.2721806137139798E-5</v>
      </c>
      <c r="G364" s="2">
        <v>3</v>
      </c>
      <c r="H364" s="2">
        <v>0</v>
      </c>
      <c r="I364" s="2">
        <v>0</v>
      </c>
      <c r="J364" s="2">
        <v>3</v>
      </c>
      <c r="K364" s="2">
        <v>3.7366666666666703E-5</v>
      </c>
      <c r="L364" s="2">
        <v>3.3370995390208701E-5</v>
      </c>
      <c r="M364" s="2">
        <v>3</v>
      </c>
      <c r="N364" s="2">
        <v>0</v>
      </c>
      <c r="O364" s="2">
        <v>0</v>
      </c>
      <c r="P364" s="2">
        <v>3</v>
      </c>
      <c r="Q364" s="2">
        <v>0</v>
      </c>
      <c r="R364" s="2">
        <v>0</v>
      </c>
      <c r="S364" s="2">
        <v>3</v>
      </c>
      <c r="T364" s="2">
        <v>1.2536599999999999E-4</v>
      </c>
      <c r="U364" s="2">
        <v>9.24782677173391E-7</v>
      </c>
      <c r="V364" s="2">
        <v>3</v>
      </c>
    </row>
    <row r="365" spans="1:22" x14ac:dyDescent="0.25">
      <c r="A365" s="4" t="s">
        <v>957</v>
      </c>
      <c r="B365" s="2">
        <v>0</v>
      </c>
      <c r="C365" s="2">
        <v>0</v>
      </c>
      <c r="D365" s="2">
        <v>3</v>
      </c>
      <c r="E365" s="2">
        <v>0</v>
      </c>
      <c r="F365" s="2">
        <v>0</v>
      </c>
      <c r="G365" s="2">
        <v>3</v>
      </c>
      <c r="H365" s="2">
        <v>0</v>
      </c>
      <c r="I365" s="2">
        <v>0</v>
      </c>
      <c r="J365" s="2">
        <v>3</v>
      </c>
      <c r="K365" s="2">
        <v>0</v>
      </c>
      <c r="L365" s="2">
        <v>0</v>
      </c>
      <c r="M365" s="2">
        <v>3</v>
      </c>
      <c r="N365" s="2">
        <v>0</v>
      </c>
      <c r="O365" s="2">
        <v>0</v>
      </c>
      <c r="P365" s="2">
        <v>3</v>
      </c>
      <c r="Q365" s="2">
        <v>0</v>
      </c>
      <c r="R365" s="2">
        <v>0</v>
      </c>
      <c r="S365" s="2">
        <v>3</v>
      </c>
      <c r="T365" s="2">
        <v>4.2062566666666701E-4</v>
      </c>
      <c r="U365" s="2">
        <v>4.2670881671736402E-4</v>
      </c>
      <c r="V365" s="2">
        <v>3</v>
      </c>
    </row>
    <row r="366" spans="1:22" x14ac:dyDescent="0.25">
      <c r="A366" s="4" t="s">
        <v>972</v>
      </c>
      <c r="B366" s="2">
        <v>0</v>
      </c>
      <c r="C366" s="2">
        <v>0</v>
      </c>
      <c r="D366" s="2">
        <v>3</v>
      </c>
      <c r="E366" s="2">
        <v>0</v>
      </c>
      <c r="F366" s="2">
        <v>0</v>
      </c>
      <c r="G366" s="2">
        <v>3</v>
      </c>
      <c r="H366" s="2">
        <v>0</v>
      </c>
      <c r="I366" s="2">
        <v>0</v>
      </c>
      <c r="J366" s="2">
        <v>3</v>
      </c>
      <c r="K366" s="2">
        <v>0</v>
      </c>
      <c r="L366" s="2">
        <v>0</v>
      </c>
      <c r="M366" s="2">
        <v>3</v>
      </c>
      <c r="N366" s="2">
        <v>0</v>
      </c>
      <c r="O366" s="2">
        <v>0</v>
      </c>
      <c r="P366" s="2">
        <v>3</v>
      </c>
      <c r="Q366" s="2">
        <v>0</v>
      </c>
      <c r="R366" s="2">
        <v>0</v>
      </c>
      <c r="S366" s="2">
        <v>3</v>
      </c>
      <c r="T366" s="2">
        <v>4.2121666666666701E-5</v>
      </c>
      <c r="U366" s="2">
        <v>3.6722050412433903E-5</v>
      </c>
      <c r="V366" s="2">
        <v>3</v>
      </c>
    </row>
    <row r="367" spans="1:22" x14ac:dyDescent="0.25">
      <c r="A367" s="4" t="s">
        <v>1101</v>
      </c>
      <c r="B367" s="2">
        <v>0</v>
      </c>
      <c r="C367" s="2">
        <v>0</v>
      </c>
      <c r="D367" s="2">
        <v>3</v>
      </c>
      <c r="E367" s="2">
        <v>2.97666666666667E-4</v>
      </c>
      <c r="F367" s="2">
        <v>2.4785748593361799E-5</v>
      </c>
      <c r="G367" s="2">
        <v>3</v>
      </c>
      <c r="H367" s="2">
        <v>0</v>
      </c>
      <c r="I367" s="2">
        <v>0</v>
      </c>
      <c r="J367" s="2">
        <v>3</v>
      </c>
      <c r="K367" s="2">
        <v>0</v>
      </c>
      <c r="L367" s="2">
        <v>0</v>
      </c>
      <c r="M367" s="2">
        <v>3</v>
      </c>
      <c r="N367" s="2">
        <v>0</v>
      </c>
      <c r="O367" s="2">
        <v>0</v>
      </c>
      <c r="P367" s="2">
        <v>3</v>
      </c>
      <c r="Q367" s="2">
        <v>0</v>
      </c>
      <c r="R367" s="2">
        <v>0</v>
      </c>
      <c r="S367" s="2">
        <v>3</v>
      </c>
      <c r="T367" s="2">
        <v>0</v>
      </c>
      <c r="U367" s="2">
        <v>0</v>
      </c>
      <c r="V367" s="2">
        <v>3</v>
      </c>
    </row>
  </sheetData>
  <autoFilter ref="A1:V1" xr:uid="{21079AED-80BE-4985-A44E-088125AC1634}">
    <filterColumn colId="1" showButton="0"/>
    <filterColumn colId="2" showButton="0"/>
    <filterColumn colId="4" showButton="0"/>
    <filterColumn colId="5" showButton="0"/>
    <filterColumn colId="7" showButton="0"/>
    <filterColumn colId="8" showButton="0"/>
    <filterColumn colId="10" showButton="0"/>
    <filterColumn colId="11" showButton="0"/>
    <filterColumn colId="13" showButton="0"/>
    <filterColumn colId="14" showButton="0"/>
    <filterColumn colId="16" showButton="0"/>
    <filterColumn colId="17" showButton="0"/>
    <filterColumn colId="19" showButton="0"/>
    <filterColumn colId="20" showButton="0"/>
    <sortState xmlns:xlrd2="http://schemas.microsoft.com/office/spreadsheetml/2017/richdata2" ref="A2:V367">
      <sortCondition descending="1" ref="Q1"/>
    </sortState>
  </autoFilter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ECC4B-77AB-4511-A718-DC94A2AD7967}">
  <dimension ref="A1:V3"/>
  <sheetViews>
    <sheetView workbookViewId="0">
      <selection activeCell="L23" sqref="L23"/>
    </sheetView>
  </sheetViews>
  <sheetFormatPr defaultRowHeight="15" x14ac:dyDescent="0.25"/>
  <cols>
    <col min="1" max="1" width="15" customWidth="1"/>
  </cols>
  <sheetData>
    <row r="1" spans="1:22" x14ac:dyDescent="0.25">
      <c r="A1" s="5"/>
      <c r="B1" s="10" t="s">
        <v>1297</v>
      </c>
      <c r="C1" s="10"/>
      <c r="D1" s="10"/>
      <c r="E1" s="10" t="s">
        <v>1298</v>
      </c>
      <c r="F1" s="10"/>
      <c r="G1" s="10"/>
      <c r="H1" s="10" t="s">
        <v>1299</v>
      </c>
      <c r="I1" s="10"/>
      <c r="J1" s="10"/>
      <c r="K1" s="10" t="s">
        <v>1300</v>
      </c>
      <c r="L1" s="10"/>
      <c r="M1" s="10"/>
      <c r="N1" s="10" t="s">
        <v>1301</v>
      </c>
      <c r="O1" s="10"/>
      <c r="P1" s="10"/>
      <c r="Q1" s="10" t="s">
        <v>1302</v>
      </c>
      <c r="R1" s="10"/>
      <c r="S1" s="10"/>
      <c r="T1" s="10" t="s">
        <v>1303</v>
      </c>
      <c r="U1" s="10"/>
      <c r="V1" s="10"/>
    </row>
    <row r="2" spans="1:22" ht="13.5" customHeight="1" x14ac:dyDescent="0.25">
      <c r="A2" s="4" t="s">
        <v>1304</v>
      </c>
      <c r="B2" s="2">
        <v>0.18711700000000001</v>
      </c>
      <c r="C2" s="2">
        <v>5.3266190674761002E-2</v>
      </c>
      <c r="D2" s="2">
        <v>3</v>
      </c>
      <c r="E2" s="2">
        <v>0.31141866666666701</v>
      </c>
      <c r="F2" s="2">
        <v>1.9447557927239401E-2</v>
      </c>
      <c r="G2" s="2">
        <v>3</v>
      </c>
      <c r="H2" s="2">
        <v>7.3384000000000005E-2</v>
      </c>
      <c r="I2" s="2">
        <v>6.9675350017061304E-3</v>
      </c>
      <c r="J2" s="2">
        <v>3</v>
      </c>
      <c r="K2" s="2">
        <v>5.1483333333333298E-2</v>
      </c>
      <c r="L2" s="2">
        <v>3.0119983953072302E-3</v>
      </c>
      <c r="M2" s="2">
        <v>3</v>
      </c>
      <c r="N2" s="2">
        <v>4.2666999999999997E-2</v>
      </c>
      <c r="O2" s="2">
        <v>4.9681380818169703E-3</v>
      </c>
      <c r="P2" s="2">
        <v>3</v>
      </c>
      <c r="Q2" s="2">
        <v>3.05563333333333E-2</v>
      </c>
      <c r="R2" s="2">
        <v>1.361596611825E-3</v>
      </c>
      <c r="S2" s="2">
        <v>3</v>
      </c>
      <c r="T2" s="2">
        <v>5.3252533333333298E-5</v>
      </c>
      <c r="U2" s="2">
        <v>4.1056292985891097E-5</v>
      </c>
      <c r="V2" s="2">
        <v>3</v>
      </c>
    </row>
    <row r="3" spans="1:22" x14ac:dyDescent="0.25">
      <c r="A3" t="s">
        <v>1305</v>
      </c>
      <c r="B3">
        <f>B2*4.44</f>
        <v>0.83079948000000015</v>
      </c>
      <c r="C3" s="2">
        <v>5.3266190674761002E-2</v>
      </c>
      <c r="D3" s="2">
        <v>3</v>
      </c>
      <c r="E3">
        <f>E2*2.73</f>
        <v>0.85017296000000098</v>
      </c>
      <c r="F3" s="2">
        <v>1.9447557927239401E-2</v>
      </c>
      <c r="G3" s="2">
        <v>3</v>
      </c>
      <c r="H3">
        <f>H2*1.5</f>
        <v>0.11007600000000001</v>
      </c>
      <c r="I3" s="2">
        <v>6.9675350017061304E-3</v>
      </c>
      <c r="J3" s="2">
        <v>3</v>
      </c>
      <c r="K3">
        <f>K2*1.28</f>
        <v>6.5898666666666619E-2</v>
      </c>
      <c r="L3" s="2">
        <v>3.0119983953072302E-3</v>
      </c>
      <c r="M3" s="2">
        <v>3</v>
      </c>
      <c r="N3">
        <f>N2*1.11</f>
        <v>4.7360369999999999E-2</v>
      </c>
      <c r="O3" s="2">
        <v>4.9681380818169703E-3</v>
      </c>
      <c r="P3" s="2">
        <v>3</v>
      </c>
      <c r="Q3">
        <f>Q2*0.92</f>
        <v>2.8111826666666638E-2</v>
      </c>
      <c r="R3" s="2">
        <v>1.361596611825E-3</v>
      </c>
      <c r="S3" s="2">
        <v>3</v>
      </c>
      <c r="T3" s="2">
        <v>5.3252533333333298E-5</v>
      </c>
      <c r="U3" s="2">
        <v>4.1056292985891097E-5</v>
      </c>
      <c r="V3" s="2">
        <v>3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ample List</vt:lpstr>
      <vt:lpstr>50S</vt:lpstr>
      <vt:lpstr>50S rel. to 70S</vt:lpstr>
      <vt:lpstr>30S</vt:lpstr>
      <vt:lpstr>30S rel. to 70S</vt:lpstr>
      <vt:lpstr>All hits</vt:lpstr>
      <vt:lpstr>All hits rel. to 70S</vt:lpstr>
      <vt:lpstr>Mean SD N</vt:lpstr>
      <vt:lpstr>FLuc lengh normalisation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Pellowe</dc:creator>
  <cp:lastModifiedBy>Grant Pellowe</cp:lastModifiedBy>
  <dcterms:created xsi:type="dcterms:W3CDTF">2023-06-20T17:49:47Z</dcterms:created>
  <dcterms:modified xsi:type="dcterms:W3CDTF">2024-07-17T12:45:19Z</dcterms:modified>
</cp:coreProperties>
</file>